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"/>
    </mc:Choice>
  </mc:AlternateContent>
  <xr:revisionPtr revIDLastSave="0" documentId="8_{B36005B3-0B15-4500-B467-6EAA5C346FCB}" xr6:coauthVersionLast="45" xr6:coauthVersionMax="45" xr10:uidLastSave="{00000000-0000-0000-0000-000000000000}"/>
  <bookViews>
    <workbookView xWindow="-120" yWindow="-120" windowWidth="25440" windowHeight="15390" firstSheet="22" activeTab="24" xr2:uid="{E46B300E-97A9-4C02-90CA-A5062FC62DAF}"/>
  </bookViews>
  <sheets>
    <sheet name="Fig. 1b" sheetId="34" r:id="rId1"/>
    <sheet name="Fig. 1d" sheetId="35" r:id="rId2"/>
    <sheet name="Fig. 1f" sheetId="36" r:id="rId3"/>
    <sheet name="Fig. 1i" sheetId="37" r:id="rId4"/>
    <sheet name="Fig. 2b" sheetId="38" r:id="rId5"/>
    <sheet name="Fig. 2d" sheetId="39" r:id="rId6"/>
    <sheet name="Fig. 2f" sheetId="40" r:id="rId7"/>
    <sheet name="Fig. 3c" sheetId="41" r:id="rId8"/>
    <sheet name="Fig. 3h" sheetId="42" r:id="rId9"/>
    <sheet name="Fig. 4c" sheetId="43" r:id="rId10"/>
    <sheet name="Fig. 4e" sheetId="44" r:id="rId11"/>
    <sheet name="Fig. 4j" sheetId="45" r:id="rId12"/>
    <sheet name="Fig. 4n" sheetId="46" r:id="rId13"/>
    <sheet name="Fig. 5i" sheetId="47" r:id="rId14"/>
    <sheet name="Fig. 6b" sheetId="48" r:id="rId15"/>
    <sheet name="Fig. 6d" sheetId="49" r:id="rId16"/>
    <sheet name="Fig. 7a" sheetId="50" r:id="rId17"/>
    <sheet name="Fig. 7j" sheetId="51" r:id="rId18"/>
    <sheet name="Fig. 8c" sheetId="52" r:id="rId19"/>
    <sheet name="Suppl. Fig. 2b" sheetId="19" r:id="rId20"/>
    <sheet name="Supple. Fig. 2c" sheetId="21" r:id="rId21"/>
    <sheet name="Suppl. Fig. 3a" sheetId="22" r:id="rId22"/>
    <sheet name="Suppl. Fig. 3d" sheetId="23" r:id="rId23"/>
    <sheet name="Suppl. Fig. 3e" sheetId="53" r:id="rId24"/>
    <sheet name="Suppl. Fig. 4h" sheetId="24" r:id="rId25"/>
    <sheet name="Suppl. Fig. 5a" sheetId="31" r:id="rId26"/>
    <sheet name="Suppl. Fig. 5e" sheetId="32" r:id="rId27"/>
    <sheet name="Suppl. Fig. 6b" sheetId="33" r:id="rId28"/>
    <sheet name="Suppl. Fig. 6c" sheetId="30" r:id="rId29"/>
    <sheet name="Suppl. Fig. 6h" sheetId="25" r:id="rId30"/>
    <sheet name="Suppl. Fig. 7c" sheetId="26" r:id="rId31"/>
    <sheet name="Suppl. Fig. 7e" sheetId="27" r:id="rId32"/>
    <sheet name="Suppl. Fig. 8e" sheetId="29" r:id="rId33"/>
    <sheet name="Suppl. Fig. 8f" sheetId="28" r:id="rId3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22" i="51" l="1"/>
  <c r="S22" i="51"/>
  <c r="R22" i="51"/>
  <c r="Q22" i="51"/>
  <c r="M22" i="51"/>
  <c r="L22" i="51"/>
  <c r="K22" i="51"/>
  <c r="J22" i="51"/>
  <c r="F22" i="51"/>
  <c r="E22" i="51"/>
  <c r="D22" i="51"/>
  <c r="C22" i="51"/>
  <c r="T17" i="51"/>
  <c r="S17" i="51"/>
  <c r="R17" i="51"/>
  <c r="Q17" i="51"/>
  <c r="M17" i="51"/>
  <c r="L17" i="51"/>
  <c r="K17" i="51"/>
  <c r="J17" i="51"/>
  <c r="F17" i="51"/>
  <c r="E17" i="51"/>
  <c r="D17" i="51"/>
  <c r="C17" i="51"/>
  <c r="T12" i="51"/>
  <c r="S12" i="51"/>
  <c r="R12" i="51"/>
  <c r="Q12" i="51"/>
  <c r="M12" i="51"/>
  <c r="L12" i="51"/>
  <c r="K12" i="51"/>
  <c r="J12" i="51"/>
  <c r="F12" i="51"/>
  <c r="E12" i="51"/>
  <c r="D12" i="51"/>
  <c r="C12" i="51"/>
  <c r="T7" i="51"/>
  <c r="S7" i="51"/>
  <c r="R7" i="51"/>
  <c r="Q7" i="51"/>
  <c r="M7" i="51"/>
  <c r="L7" i="51"/>
  <c r="K7" i="51"/>
  <c r="J7" i="51"/>
  <c r="F7" i="51"/>
  <c r="E7" i="51"/>
  <c r="D7" i="51"/>
  <c r="C7" i="51"/>
  <c r="E12" i="49"/>
  <c r="D12" i="49"/>
  <c r="C12" i="49"/>
  <c r="E7" i="49"/>
  <c r="D7" i="49"/>
  <c r="C7" i="49"/>
  <c r="E22" i="46"/>
  <c r="D22" i="46"/>
  <c r="C22" i="46"/>
  <c r="E17" i="46"/>
  <c r="D17" i="46"/>
  <c r="C17" i="46"/>
  <c r="E12" i="46"/>
  <c r="D12" i="46"/>
  <c r="C12" i="46"/>
  <c r="E7" i="46"/>
  <c r="D7" i="46"/>
  <c r="C7" i="46"/>
  <c r="D8" i="44"/>
  <c r="D9" i="44" s="1"/>
  <c r="C8" i="44"/>
  <c r="C9" i="44" s="1"/>
  <c r="K6" i="39"/>
  <c r="J6" i="39"/>
  <c r="I6" i="39"/>
  <c r="E6" i="39"/>
  <c r="D6" i="39"/>
  <c r="C6" i="39"/>
  <c r="E8" i="36"/>
  <c r="E9" i="36" s="1"/>
  <c r="D8" i="36"/>
  <c r="D9" i="36" s="1"/>
  <c r="C8" i="36"/>
  <c r="C9" i="36" s="1"/>
  <c r="D8" i="35"/>
  <c r="D9" i="35" s="1"/>
  <c r="C8" i="35"/>
  <c r="C9" i="35" s="1"/>
  <c r="AF19" i="30" l="1"/>
  <c r="AE19" i="30"/>
  <c r="AD19" i="30"/>
  <c r="AC19" i="30"/>
  <c r="AF18" i="30"/>
  <c r="AE18" i="30"/>
  <c r="AD18" i="30"/>
  <c r="AC18" i="30"/>
  <c r="AF17" i="30"/>
  <c r="AE17" i="30"/>
  <c r="AD17" i="30"/>
  <c r="AC17" i="30"/>
  <c r="AF16" i="30"/>
  <c r="AE16" i="30"/>
  <c r="AD16" i="30"/>
  <c r="AC16" i="30"/>
  <c r="AF15" i="30"/>
  <c r="AE15" i="30"/>
  <c r="AD15" i="30"/>
  <c r="AC15" i="30"/>
  <c r="AF14" i="30"/>
  <c r="AE14" i="30"/>
  <c r="AD14" i="30"/>
  <c r="AC14" i="30"/>
  <c r="Y19" i="30"/>
  <c r="X19" i="30"/>
  <c r="W19" i="30"/>
  <c r="V19" i="30"/>
  <c r="Y18" i="30"/>
  <c r="X18" i="30"/>
  <c r="W18" i="30"/>
  <c r="V18" i="30"/>
  <c r="Y17" i="30"/>
  <c r="X17" i="30"/>
  <c r="W17" i="30"/>
  <c r="V17" i="30"/>
  <c r="Y16" i="30"/>
  <c r="X16" i="30"/>
  <c r="W16" i="30"/>
  <c r="V16" i="30"/>
  <c r="Y15" i="30"/>
  <c r="X15" i="30"/>
  <c r="W15" i="30"/>
  <c r="V15" i="30"/>
  <c r="Y14" i="30"/>
  <c r="X14" i="30"/>
  <c r="W14" i="30"/>
  <c r="V14" i="30"/>
  <c r="R19" i="30"/>
  <c r="Q19" i="30"/>
  <c r="P19" i="30"/>
  <c r="O19" i="30"/>
  <c r="R18" i="30"/>
  <c r="Q18" i="30"/>
  <c r="P18" i="30"/>
  <c r="O18" i="30"/>
  <c r="R17" i="30"/>
  <c r="Q17" i="30"/>
  <c r="P17" i="30"/>
  <c r="O17" i="30"/>
  <c r="R16" i="30"/>
  <c r="Q16" i="30"/>
  <c r="P16" i="30"/>
  <c r="O16" i="30"/>
  <c r="R15" i="30"/>
  <c r="Q15" i="30"/>
  <c r="P15" i="30"/>
  <c r="O15" i="30"/>
  <c r="R14" i="30"/>
  <c r="Q14" i="30"/>
  <c r="P14" i="30"/>
  <c r="O14" i="30"/>
  <c r="K19" i="30"/>
  <c r="J19" i="30"/>
  <c r="I19" i="30"/>
  <c r="K18" i="30"/>
  <c r="J18" i="30"/>
  <c r="I18" i="30"/>
  <c r="K17" i="30"/>
  <c r="J17" i="30"/>
  <c r="I17" i="30"/>
  <c r="K16" i="30"/>
  <c r="J16" i="30"/>
  <c r="I16" i="30"/>
  <c r="K15" i="30"/>
  <c r="J15" i="30"/>
  <c r="I15" i="30"/>
  <c r="K14" i="30"/>
  <c r="J14" i="30"/>
  <c r="I14" i="30"/>
  <c r="D18" i="30"/>
  <c r="E19" i="30"/>
  <c r="D19" i="30"/>
  <c r="C19" i="30"/>
  <c r="E18" i="30"/>
  <c r="C18" i="30"/>
  <c r="E17" i="30"/>
  <c r="D17" i="30"/>
  <c r="C17" i="30"/>
  <c r="E16" i="30"/>
  <c r="D16" i="30"/>
  <c r="C16" i="30"/>
  <c r="E15" i="30"/>
  <c r="D15" i="30"/>
  <c r="C15" i="30"/>
  <c r="E14" i="30"/>
  <c r="D14" i="30"/>
  <c r="C14" i="30"/>
  <c r="L26" i="29"/>
  <c r="K26" i="29"/>
  <c r="J26" i="29"/>
  <c r="L21" i="29"/>
  <c r="K21" i="29"/>
  <c r="J21" i="29"/>
  <c r="E26" i="29"/>
  <c r="D26" i="29"/>
  <c r="C26" i="29"/>
  <c r="E21" i="29"/>
  <c r="D21" i="29"/>
  <c r="C21" i="29"/>
  <c r="J7" i="29"/>
  <c r="L12" i="29"/>
  <c r="K12" i="29"/>
  <c r="J12" i="29"/>
  <c r="E12" i="29"/>
  <c r="D12" i="29"/>
  <c r="C12" i="29"/>
  <c r="L7" i="29"/>
  <c r="K7" i="29"/>
  <c r="E7" i="29"/>
  <c r="D7" i="29"/>
  <c r="C7" i="29"/>
  <c r="T22" i="25"/>
  <c r="S22" i="25"/>
  <c r="R22" i="25"/>
  <c r="Q22" i="25"/>
  <c r="M22" i="25"/>
  <c r="L22" i="25"/>
  <c r="K22" i="25"/>
  <c r="J22" i="25"/>
  <c r="F22" i="25"/>
  <c r="E22" i="25"/>
  <c r="D22" i="25"/>
  <c r="C22" i="25"/>
  <c r="T17" i="25"/>
  <c r="S17" i="25"/>
  <c r="R17" i="25"/>
  <c r="Q17" i="25"/>
  <c r="M17" i="25"/>
  <c r="L17" i="25"/>
  <c r="K17" i="25"/>
  <c r="J17" i="25"/>
  <c r="F17" i="25"/>
  <c r="E17" i="25"/>
  <c r="D17" i="25"/>
  <c r="C17" i="25"/>
  <c r="T12" i="25"/>
  <c r="S12" i="25"/>
  <c r="R12" i="25"/>
  <c r="Q12" i="25"/>
  <c r="M12" i="25"/>
  <c r="L12" i="25"/>
  <c r="K12" i="25"/>
  <c r="J12" i="25"/>
  <c r="F12" i="25"/>
  <c r="E12" i="25"/>
  <c r="D12" i="25"/>
  <c r="C12" i="25"/>
  <c r="T7" i="25"/>
  <c r="S7" i="25"/>
  <c r="R7" i="25"/>
  <c r="Q7" i="25"/>
  <c r="M7" i="25"/>
  <c r="L7" i="25"/>
  <c r="K7" i="25"/>
  <c r="J7" i="25"/>
  <c r="F7" i="25"/>
  <c r="E7" i="25"/>
  <c r="D7" i="25"/>
  <c r="C7" i="25"/>
  <c r="I22" i="23" l="1"/>
  <c r="J22" i="23"/>
  <c r="K22" i="23"/>
  <c r="K7" i="23"/>
  <c r="J7" i="23"/>
  <c r="I7" i="23"/>
  <c r="E22" i="23"/>
  <c r="D22" i="23" l="1"/>
  <c r="C22" i="23"/>
  <c r="E17" i="23"/>
  <c r="D17" i="23"/>
  <c r="C17" i="23"/>
  <c r="E12" i="23"/>
  <c r="D12" i="23"/>
  <c r="C12" i="23"/>
  <c r="E7" i="23"/>
  <c r="D7" i="23"/>
  <c r="C7" i="23"/>
  <c r="F18" i="21"/>
  <c r="E18" i="21"/>
  <c r="D18" i="21"/>
  <c r="C18" i="21"/>
  <c r="F12" i="21"/>
  <c r="E12" i="21"/>
  <c r="D12" i="21"/>
  <c r="C12" i="21"/>
  <c r="E6" i="21"/>
  <c r="D6" i="21"/>
  <c r="C6" i="21"/>
</calcChain>
</file>

<file path=xl/sharedStrings.xml><?xml version="1.0" encoding="utf-8"?>
<sst xmlns="http://schemas.openxmlformats.org/spreadsheetml/2006/main" count="9358" uniqueCount="345">
  <si>
    <t>p57</t>
    <phoneticPr fontId="1"/>
  </si>
  <si>
    <t>Bmi1</t>
    <phoneticPr fontId="1"/>
  </si>
  <si>
    <t>Lrig1</t>
    <phoneticPr fontId="1"/>
  </si>
  <si>
    <t>Control #1</t>
    <phoneticPr fontId="1"/>
  </si>
  <si>
    <t>Control #2</t>
  </si>
  <si>
    <t>Control #2</t>
    <phoneticPr fontId="1"/>
  </si>
  <si>
    <t>Control #3</t>
  </si>
  <si>
    <t>Control #3</t>
    <phoneticPr fontId="1"/>
  </si>
  <si>
    <t>Relative mRNA abundance</t>
    <phoneticPr fontId="1"/>
  </si>
  <si>
    <t>p57-Venus+ #1</t>
    <phoneticPr fontId="1"/>
  </si>
  <si>
    <t>p57-Venus+ #2</t>
  </si>
  <si>
    <t>p57-Venus+ #3</t>
  </si>
  <si>
    <t>Whole epithelium #1</t>
    <phoneticPr fontId="1"/>
  </si>
  <si>
    <t>Whole epithelium #2</t>
  </si>
  <si>
    <t>Whole epithelium #3</t>
  </si>
  <si>
    <t>Organoid formation efficiency (%)</t>
    <phoneticPr fontId="1"/>
  </si>
  <si>
    <t>5-FU #1</t>
    <phoneticPr fontId="1"/>
  </si>
  <si>
    <t>5-FU #2</t>
    <phoneticPr fontId="1"/>
  </si>
  <si>
    <t>5-FU #3</t>
    <phoneticPr fontId="1"/>
  </si>
  <si>
    <t>Clu</t>
    <phoneticPr fontId="1"/>
  </si>
  <si>
    <t>Normal #1</t>
    <phoneticPr fontId="1"/>
  </si>
  <si>
    <t>Normal #2</t>
  </si>
  <si>
    <t>Normal #3</t>
  </si>
  <si>
    <t>Spp1</t>
    <phoneticPr fontId="1"/>
  </si>
  <si>
    <t>Ecscr</t>
    <phoneticPr fontId="1"/>
  </si>
  <si>
    <t>Pgc</t>
    <phoneticPr fontId="1"/>
  </si>
  <si>
    <t>Tff2</t>
    <phoneticPr fontId="1"/>
  </si>
  <si>
    <t>Mouse #1</t>
    <phoneticPr fontId="1"/>
  </si>
  <si>
    <t>Gif</t>
    <phoneticPr fontId="1"/>
  </si>
  <si>
    <t>Tff2+ crypts (%)</t>
    <phoneticPr fontId="1"/>
  </si>
  <si>
    <t>Total</t>
    <phoneticPr fontId="1"/>
  </si>
  <si>
    <t>Tff2+</t>
    <phoneticPr fontId="1"/>
  </si>
  <si>
    <t>Vehicle #1</t>
    <phoneticPr fontId="1"/>
  </si>
  <si>
    <t>Vehicle #2</t>
  </si>
  <si>
    <t>Vehicle #3</t>
  </si>
  <si>
    <t>Vehicle #4</t>
  </si>
  <si>
    <t>Prob. #1</t>
    <phoneticPr fontId="1"/>
  </si>
  <si>
    <t>Prob. #2</t>
  </si>
  <si>
    <t>Prob. #3</t>
  </si>
  <si>
    <t>Prob. #4</t>
  </si>
  <si>
    <t>SF #1</t>
    <phoneticPr fontId="1"/>
  </si>
  <si>
    <t>SF #2</t>
  </si>
  <si>
    <t>SF #3</t>
  </si>
  <si>
    <t>SF #4</t>
  </si>
  <si>
    <t>FP #1</t>
    <phoneticPr fontId="1"/>
  </si>
  <si>
    <t>FP #2</t>
  </si>
  <si>
    <t>FP #3</t>
  </si>
  <si>
    <t>FP #4</t>
  </si>
  <si>
    <t>No. of crypts in ileum</t>
    <phoneticPr fontId="1"/>
  </si>
  <si>
    <t>Gif+</t>
    <phoneticPr fontId="1"/>
  </si>
  <si>
    <t>Gif+ crypts (%)</t>
    <phoneticPr fontId="1"/>
  </si>
  <si>
    <t>Pgc+</t>
    <phoneticPr fontId="1"/>
  </si>
  <si>
    <t>Pgc+ crypts (%)</t>
    <phoneticPr fontId="1"/>
  </si>
  <si>
    <t>Hopx</t>
    <phoneticPr fontId="1"/>
  </si>
  <si>
    <t>Defa5</t>
    <phoneticPr fontId="1"/>
  </si>
  <si>
    <t>Mmp7</t>
    <phoneticPr fontId="1"/>
  </si>
  <si>
    <t>No. of crpyts counted</t>
    <phoneticPr fontId="1"/>
  </si>
  <si>
    <t>No. of Endogenous p57+ cells</t>
    <phoneticPr fontId="1"/>
  </si>
  <si>
    <t>Mouse #2</t>
  </si>
  <si>
    <t>Mouse #3</t>
  </si>
  <si>
    <t>p57+ cells/100 crypts</t>
    <phoneticPr fontId="1"/>
  </si>
  <si>
    <t>Mouse #4</t>
  </si>
  <si>
    <t>Mouse #4</t>
    <phoneticPr fontId="1"/>
  </si>
  <si>
    <t>No. of p57-Venus+ cells</t>
    <phoneticPr fontId="1"/>
  </si>
  <si>
    <t>No. of p57-CreER-Tomato+ cells</t>
    <phoneticPr fontId="1"/>
  </si>
  <si>
    <t>Cd44</t>
    <phoneticPr fontId="1"/>
  </si>
  <si>
    <t>Cd133</t>
    <phoneticPr fontId="1"/>
  </si>
  <si>
    <t>Axin2</t>
    <phoneticPr fontId="1"/>
  </si>
  <si>
    <t>Ascl2</t>
    <phoneticPr fontId="1"/>
  </si>
  <si>
    <t>Lgr5</t>
    <phoneticPr fontId="1"/>
  </si>
  <si>
    <t>Relative mRNA abundance in whole crypt cells</t>
    <phoneticPr fontId="1"/>
  </si>
  <si>
    <t>No. of Tomato+ organoids</t>
    <phoneticPr fontId="1"/>
  </si>
  <si>
    <t>ENR #1</t>
    <phoneticPr fontId="1"/>
  </si>
  <si>
    <t>ENR #2</t>
  </si>
  <si>
    <t>ENR #3</t>
  </si>
  <si>
    <t>ENRW #1</t>
    <phoneticPr fontId="1"/>
  </si>
  <si>
    <t>ENRW #2</t>
  </si>
  <si>
    <t>ENRW #3</t>
  </si>
  <si>
    <t>ENRC #1</t>
    <phoneticPr fontId="1"/>
  </si>
  <si>
    <t>ENRC #2</t>
  </si>
  <si>
    <t>ENRC #3</t>
  </si>
  <si>
    <t>ENRWC #1</t>
    <phoneticPr fontId="1"/>
  </si>
  <si>
    <t>ENRWC #2</t>
  </si>
  <si>
    <t>ENRWC #3</t>
  </si>
  <si>
    <t>Organoid formation efficiency from p57+ cells</t>
    <phoneticPr fontId="1"/>
  </si>
  <si>
    <t>Organoid formation efficiency from Lgr5high cells</t>
    <phoneticPr fontId="1"/>
  </si>
  <si>
    <t>No. of Lgr5-CreER-Tomato+ cells</t>
    <phoneticPr fontId="1"/>
  </si>
  <si>
    <t>p57-Venus- normal #1</t>
    <phoneticPr fontId="1"/>
  </si>
  <si>
    <t>p57-Venus- normal #2</t>
    <phoneticPr fontId="1"/>
  </si>
  <si>
    <t>p57-Venus+ normal #1</t>
    <phoneticPr fontId="1"/>
  </si>
  <si>
    <t>p57-Venus+ normal #2</t>
  </si>
  <si>
    <t>p57-Venus- 5-FU #2</t>
    <phoneticPr fontId="1"/>
  </si>
  <si>
    <t>p57-Venus- 5-FU #1</t>
    <phoneticPr fontId="1"/>
  </si>
  <si>
    <t>p57-Venus+ 5-FU #1</t>
    <phoneticPr fontId="1"/>
  </si>
  <si>
    <t>p57-Venus+ 5-FU #2</t>
    <phoneticPr fontId="1"/>
  </si>
  <si>
    <t>Prob.</t>
    <phoneticPr fontId="1"/>
  </si>
  <si>
    <t>No. of crypts in jejunum</t>
    <phoneticPr fontId="1"/>
  </si>
  <si>
    <t>No. of neutrophils in 100000 total live cells</t>
    <phoneticPr fontId="1"/>
  </si>
  <si>
    <t>Neutrophil</t>
    <phoneticPr fontId="1"/>
  </si>
  <si>
    <t>Relative Ifng mRNA abundance in indicated lymphocyte populations</t>
    <phoneticPr fontId="1"/>
  </si>
  <si>
    <t>T cell</t>
    <phoneticPr fontId="1"/>
  </si>
  <si>
    <t>NK cell</t>
    <phoneticPr fontId="1"/>
  </si>
  <si>
    <t>ILC1/2</t>
    <phoneticPr fontId="1"/>
  </si>
  <si>
    <t>ILC3</t>
    <phoneticPr fontId="1"/>
  </si>
  <si>
    <t>IR day 3 #1</t>
    <phoneticPr fontId="1"/>
  </si>
  <si>
    <t>IR day 3 #2</t>
  </si>
  <si>
    <t>IR day 3 #3</t>
  </si>
  <si>
    <t>IR #1</t>
    <phoneticPr fontId="1"/>
  </si>
  <si>
    <t>IR #2</t>
  </si>
  <si>
    <t>IR #3</t>
  </si>
  <si>
    <t>Vehicle</t>
    <phoneticPr fontId="1"/>
  </si>
  <si>
    <t>Day 0</t>
    <phoneticPr fontId="1"/>
  </si>
  <si>
    <t>Day 1</t>
  </si>
  <si>
    <t>Day 2</t>
  </si>
  <si>
    <t>Day 3</t>
  </si>
  <si>
    <t>Day 4</t>
  </si>
  <si>
    <t>Day 5</t>
  </si>
  <si>
    <t>(kg)</t>
    <phoneticPr fontId="1"/>
  </si>
  <si>
    <t>(%day 0)</t>
    <phoneticPr fontId="1"/>
  </si>
  <si>
    <t>SF</t>
    <phoneticPr fontId="1"/>
  </si>
  <si>
    <t>FP (survived)</t>
    <phoneticPr fontId="1"/>
  </si>
  <si>
    <t>FP (died)</t>
    <phoneticPr fontId="1"/>
  </si>
  <si>
    <t>Label</t>
    <phoneticPr fontId="1"/>
  </si>
  <si>
    <t>Fetal intestine signature</t>
    <phoneticPr fontId="1"/>
  </si>
  <si>
    <t>p57-Venus+ (normal)</t>
  </si>
  <si>
    <t>p57-Venus- (normal)</t>
  </si>
  <si>
    <t>p57-Venus+ (5-FU day 3)</t>
  </si>
  <si>
    <t>p57-Venus- (5-FU day 3)</t>
  </si>
  <si>
    <t>Adult stomach signature</t>
    <phoneticPr fontId="1"/>
  </si>
  <si>
    <t>Clusters</t>
    <phoneticPr fontId="1"/>
  </si>
  <si>
    <t>CytoTRACE score</t>
    <phoneticPr fontId="1"/>
  </si>
  <si>
    <t>Death</t>
    <phoneticPr fontId="1"/>
  </si>
  <si>
    <t>N/A</t>
    <phoneticPr fontId="1"/>
  </si>
  <si>
    <t>Mouse #5</t>
  </si>
  <si>
    <t>Mouse #6</t>
  </si>
  <si>
    <t>Mouse #7</t>
  </si>
  <si>
    <t>Mouse #8</t>
  </si>
  <si>
    <t>FP</t>
    <phoneticPr fontId="1"/>
  </si>
  <si>
    <t>Mouse #9</t>
  </si>
  <si>
    <t>Mouse #10</t>
  </si>
  <si>
    <t>Mouse #11</t>
  </si>
  <si>
    <t>Mouse #12</t>
  </si>
  <si>
    <t>Mouse #13</t>
  </si>
  <si>
    <t>Mouse #14</t>
  </si>
  <si>
    <t>Mouse #15</t>
  </si>
  <si>
    <t>Mouse #16</t>
  </si>
  <si>
    <t>Day 6</t>
    <phoneticPr fontId="1"/>
  </si>
  <si>
    <t>Day 7</t>
    <phoneticPr fontId="1"/>
  </si>
  <si>
    <t>Day 8</t>
    <phoneticPr fontId="1"/>
  </si>
  <si>
    <t>Day 9</t>
    <phoneticPr fontId="1"/>
  </si>
  <si>
    <t>Day12</t>
    <phoneticPr fontId="1"/>
  </si>
  <si>
    <t>No. of p57 cells in each crypt cell position relative to crypt base</t>
    <phoneticPr fontId="1"/>
  </si>
  <si>
    <t>Position</t>
    <phoneticPr fontId="1"/>
  </si>
  <si>
    <t>Mouse #2</t>
    <phoneticPr fontId="1"/>
  </si>
  <si>
    <t>Mouse #3</t>
    <phoneticPr fontId="1"/>
  </si>
  <si>
    <t>Villi</t>
    <phoneticPr fontId="1"/>
  </si>
  <si>
    <t>No. of p57+Ki67- or p57+Ki67+ cells in intestinal crypts</t>
    <phoneticPr fontId="1"/>
  </si>
  <si>
    <t>p57+Ki67-</t>
    <phoneticPr fontId="1"/>
  </si>
  <si>
    <t>p57+Ki67+</t>
    <phoneticPr fontId="1"/>
  </si>
  <si>
    <t>Sum</t>
    <phoneticPr fontId="1"/>
  </si>
  <si>
    <t>%</t>
    <phoneticPr fontId="1"/>
  </si>
  <si>
    <t>Bmi1highp57-</t>
    <phoneticPr fontId="1"/>
  </si>
  <si>
    <t>Bmi1highp57+</t>
    <phoneticPr fontId="1"/>
  </si>
  <si>
    <t>Bmi1-p57+</t>
    <phoneticPr fontId="1"/>
  </si>
  <si>
    <t>mTert</t>
    <phoneticPr fontId="1"/>
  </si>
  <si>
    <t>Bmi1high #1</t>
    <phoneticPr fontId="1"/>
  </si>
  <si>
    <t>Bmi1high #2</t>
  </si>
  <si>
    <t>Bmi1high #3</t>
  </si>
  <si>
    <t>Lgr5high #1</t>
    <phoneticPr fontId="1"/>
  </si>
  <si>
    <t>Lgr5high #2</t>
  </si>
  <si>
    <t>Lgr5high #3</t>
  </si>
  <si>
    <t>p57 CKO #1</t>
    <phoneticPr fontId="1"/>
  </si>
  <si>
    <t>p57 CKO #2</t>
  </si>
  <si>
    <t>p57 CKO #3</t>
  </si>
  <si>
    <t>p57 CKO #2</t>
    <phoneticPr fontId="1"/>
  </si>
  <si>
    <t>p57 CKO #3</t>
    <phoneticPr fontId="1"/>
  </si>
  <si>
    <t>No. of total Bmi1high cells</t>
    <phoneticPr fontId="1"/>
  </si>
  <si>
    <t>No. of EdU+Bmi1high cells</t>
    <phoneticPr fontId="1"/>
  </si>
  <si>
    <t>%EdU+Bmi1high cells</t>
    <phoneticPr fontId="1"/>
  </si>
  <si>
    <t>Bmi1high cells in G0 phase (%)</t>
    <phoneticPr fontId="1"/>
  </si>
  <si>
    <t>Control #4</t>
  </si>
  <si>
    <t>p57 CKO #4</t>
    <phoneticPr fontId="1"/>
  </si>
  <si>
    <t>Label</t>
  </si>
  <si>
    <t>Up-regulated</t>
  </si>
  <si>
    <t>Down-regulated</t>
  </si>
  <si>
    <t>Bmi1highProx1+</t>
  </si>
  <si>
    <t>Cycling CBCs</t>
  </si>
  <si>
    <t>Noncycling CBCs</t>
  </si>
  <si>
    <t>Peg3</t>
    <phoneticPr fontId="1"/>
  </si>
  <si>
    <t>Rfx6</t>
    <phoneticPr fontId="1"/>
  </si>
  <si>
    <t>Chgb</t>
    <phoneticPr fontId="1"/>
  </si>
  <si>
    <t>Dclk1</t>
    <phoneticPr fontId="1"/>
  </si>
  <si>
    <t>No. of p57+EdU- or p57+EdU+ cells in intestinal crypts</t>
    <phoneticPr fontId="1"/>
  </si>
  <si>
    <t>No. of p57+ cell-derived tracing events</t>
    <phoneticPr fontId="1"/>
  </si>
  <si>
    <t>Normal (1-12 months)</t>
    <phoneticPr fontId="1"/>
  </si>
  <si>
    <t>Normal (14 days)</t>
    <phoneticPr fontId="1"/>
  </si>
  <si>
    <t>5-FU (14 days)</t>
    <phoneticPr fontId="1"/>
  </si>
  <si>
    <t>IR (14 days)</t>
    <phoneticPr fontId="1"/>
  </si>
  <si>
    <t>Lgr5-DTR (14 days)</t>
    <phoneticPr fontId="1"/>
  </si>
  <si>
    <t>CHIR (14 days)</t>
    <phoneticPr fontId="1"/>
  </si>
  <si>
    <t>Organoid formation efficiency of p57-DTR-Venus organoids</t>
    <phoneticPr fontId="1"/>
  </si>
  <si>
    <t>No. of cells plated</t>
    <phoneticPr fontId="1"/>
  </si>
  <si>
    <t>No. of organoids formed</t>
    <phoneticPr fontId="1"/>
  </si>
  <si>
    <t>DT1 #1</t>
    <phoneticPr fontId="1"/>
  </si>
  <si>
    <t>DT1 #2</t>
  </si>
  <si>
    <t>DT1 #3</t>
  </si>
  <si>
    <t>5-FU &amp; DT#1</t>
    <phoneticPr fontId="1"/>
  </si>
  <si>
    <t>5-FU &amp; DT #2</t>
    <phoneticPr fontId="1"/>
  </si>
  <si>
    <t>5-FU &amp; DT #3</t>
    <phoneticPr fontId="1"/>
  </si>
  <si>
    <t>Relative mRNA abundance in p57-Venus+ cells</t>
    <phoneticPr fontId="1"/>
  </si>
  <si>
    <t>Muc6</t>
    <phoneticPr fontId="1"/>
  </si>
  <si>
    <t>5-FU day 3 #1</t>
    <phoneticPr fontId="1"/>
  </si>
  <si>
    <t>5-FU day 3 #2</t>
  </si>
  <si>
    <t>5-FU day 3 #3</t>
  </si>
  <si>
    <t>Organoid formation efficiency from p57-Venus+ cells</t>
    <phoneticPr fontId="1"/>
  </si>
  <si>
    <t>5-FU day 3 #2</t>
    <phoneticPr fontId="1"/>
  </si>
  <si>
    <t>5-FU day 3 #3</t>
    <phoneticPr fontId="1"/>
  </si>
  <si>
    <t>Relative mRNA abundance in Anpep+ cells</t>
    <phoneticPr fontId="1"/>
  </si>
  <si>
    <t>Gkn1</t>
    <phoneticPr fontId="1"/>
  </si>
  <si>
    <t>Vsig1</t>
    <phoneticPr fontId="1"/>
  </si>
  <si>
    <t>Relative mRNA abundance in ApcΔ716 adenoma cells</t>
    <phoneticPr fontId="1"/>
  </si>
  <si>
    <t>Chga</t>
    <phoneticPr fontId="1"/>
  </si>
  <si>
    <t>Total adenoma #1</t>
    <phoneticPr fontId="1"/>
  </si>
  <si>
    <t>Total adenoma #2</t>
  </si>
  <si>
    <t>Total adenoma #3</t>
  </si>
  <si>
    <t>P = 4.66866517741142E-08</t>
    <phoneticPr fontId="1"/>
  </si>
  <si>
    <t>P = 0.172651690405543</t>
    <phoneticPr fontId="1"/>
  </si>
  <si>
    <t>P = 0.0375404586819838</t>
    <phoneticPr fontId="1"/>
  </si>
  <si>
    <t>P = 0.433320203698886</t>
    <phoneticPr fontId="1"/>
  </si>
  <si>
    <t>P = 0.00802227225578493</t>
    <phoneticPr fontId="1"/>
  </si>
  <si>
    <t>P = 0.0000103681366205827</t>
    <phoneticPr fontId="1"/>
  </si>
  <si>
    <t>P = 0.016991460785689</t>
    <phoneticPr fontId="1"/>
  </si>
  <si>
    <t>P = 0.0277425031413155</t>
    <phoneticPr fontId="1"/>
  </si>
  <si>
    <t>P = 0.0107549567779689</t>
    <phoneticPr fontId="1"/>
  </si>
  <si>
    <t>P = 0.00590579360947217</t>
    <phoneticPr fontId="1"/>
  </si>
  <si>
    <t>P = 0.0118171522164457</t>
    <phoneticPr fontId="1"/>
  </si>
  <si>
    <t>P = 0.00744155651732553</t>
    <phoneticPr fontId="1"/>
  </si>
  <si>
    <t>P = 0.00465578983073755</t>
    <phoneticPr fontId="1"/>
  </si>
  <si>
    <t>Control vs. 5-FU</t>
    <phoneticPr fontId="1"/>
  </si>
  <si>
    <t>Control vs. DT</t>
    <phoneticPr fontId="1"/>
  </si>
  <si>
    <t>5-FU vs. 5-FU &amp; DT</t>
    <phoneticPr fontId="1"/>
  </si>
  <si>
    <t>DT vs. 5-FU &amp; DT</t>
    <phoneticPr fontId="1"/>
  </si>
  <si>
    <t>P = 0.00938442189499764</t>
    <phoneticPr fontId="1"/>
  </si>
  <si>
    <t>P = 0.0181076996830262</t>
    <phoneticPr fontId="1"/>
  </si>
  <si>
    <t>P = 0.0858629921549306</t>
    <phoneticPr fontId="1"/>
  </si>
  <si>
    <t>P = 0.0446792713166924</t>
    <phoneticPr fontId="1"/>
  </si>
  <si>
    <t>P = 0.000128828810741268</t>
    <phoneticPr fontId="1"/>
  </si>
  <si>
    <t>P = 0.047334668454694</t>
    <phoneticPr fontId="1"/>
  </si>
  <si>
    <t>P = 0.0044592321075614</t>
    <phoneticPr fontId="1"/>
  </si>
  <si>
    <t>P = 0.0222985897028816</t>
    <phoneticPr fontId="1"/>
  </si>
  <si>
    <t>P = 0.0621092727299667</t>
    <phoneticPr fontId="1"/>
  </si>
  <si>
    <t>P = 0.0163521590415917</t>
    <phoneticPr fontId="1"/>
  </si>
  <si>
    <t>P = 0.0192425841194822</t>
    <phoneticPr fontId="1"/>
  </si>
  <si>
    <t>P = 0.00565701429823479</t>
    <phoneticPr fontId="1"/>
  </si>
  <si>
    <t>P = 0.0335978854905114</t>
    <phoneticPr fontId="1"/>
  </si>
  <si>
    <t>P = 0.0295736523454467</t>
    <phoneticPr fontId="1"/>
  </si>
  <si>
    <t>P = 0.0236434293135082</t>
    <phoneticPr fontId="1"/>
  </si>
  <si>
    <t>P = 0.0404079191506515</t>
    <phoneticPr fontId="1"/>
  </si>
  <si>
    <t>P = 0.000579494243498715</t>
    <phoneticPr fontId="1"/>
  </si>
  <si>
    <t>P = 0.0482310832385802</t>
    <phoneticPr fontId="1"/>
  </si>
  <si>
    <t>P = 0.03144741363276</t>
    <phoneticPr fontId="1"/>
  </si>
  <si>
    <t>P = 0.0836173243483465</t>
    <phoneticPr fontId="1"/>
  </si>
  <si>
    <t>P = 0.156873358055839</t>
    <phoneticPr fontId="1"/>
  </si>
  <si>
    <t>P = 0.132015152395352</t>
    <phoneticPr fontId="1"/>
  </si>
  <si>
    <t>P = 0.0300467402118392</t>
    <phoneticPr fontId="1"/>
  </si>
  <si>
    <t>P = 0.121138815485623</t>
    <phoneticPr fontId="1"/>
  </si>
  <si>
    <t>P = 0.400948652566275</t>
    <phoneticPr fontId="1"/>
  </si>
  <si>
    <t>Lyz1</t>
    <phoneticPr fontId="1"/>
  </si>
  <si>
    <t>P = 0.40478186687982</t>
    <phoneticPr fontId="1"/>
  </si>
  <si>
    <t>P = 0.00188478980840421</t>
    <phoneticPr fontId="1"/>
  </si>
  <si>
    <t>P = 0.0114660827494585</t>
    <phoneticPr fontId="1"/>
  </si>
  <si>
    <t xml:space="preserve"> </t>
    <phoneticPr fontId="1"/>
  </si>
  <si>
    <t>P = 0.0351245167941667</t>
    <phoneticPr fontId="1"/>
  </si>
  <si>
    <t>P = 0.00191877590327437</t>
    <phoneticPr fontId="1"/>
  </si>
  <si>
    <t>P = 0.00163036409054291</t>
    <phoneticPr fontId="1"/>
  </si>
  <si>
    <t>P = 0.000301080180240277</t>
    <phoneticPr fontId="1"/>
  </si>
  <si>
    <t>P = 2.66196481824064E-06</t>
    <phoneticPr fontId="1"/>
  </si>
  <si>
    <t>P = 8.10963588183785E-07</t>
    <phoneticPr fontId="1"/>
  </si>
  <si>
    <t>P = 0.00512368733798497</t>
    <phoneticPr fontId="1"/>
  </si>
  <si>
    <t>P = 0.212102072164296</t>
    <phoneticPr fontId="1"/>
  </si>
  <si>
    <t>P = 1.18821463213591E-12</t>
    <phoneticPr fontId="1"/>
  </si>
  <si>
    <t>P = 1.16383792915766E-14</t>
    <phoneticPr fontId="1"/>
  </si>
  <si>
    <t>P = 8.13518935556376E-10</t>
    <phoneticPr fontId="1"/>
  </si>
  <si>
    <t>P = 2.05401989448037E-12</t>
    <phoneticPr fontId="1"/>
  </si>
  <si>
    <t>P = 7.97086460853183E-15</t>
    <phoneticPr fontId="1"/>
  </si>
  <si>
    <t>P = 1.84520020797271E-10</t>
    <phoneticPr fontId="1"/>
  </si>
  <si>
    <t>Vehice vs. Prob.</t>
    <phoneticPr fontId="1"/>
  </si>
  <si>
    <t>Vehice vs. SF</t>
    <phoneticPr fontId="1"/>
  </si>
  <si>
    <t>Prob. vs. FP</t>
    <phoneticPr fontId="1"/>
  </si>
  <si>
    <t>SF vs. FP</t>
    <phoneticPr fontId="1"/>
  </si>
  <si>
    <t>Tff2</t>
    <phoneticPr fontId="1"/>
  </si>
  <si>
    <t>Pgc</t>
    <phoneticPr fontId="1"/>
  </si>
  <si>
    <t>Gif</t>
    <phoneticPr fontId="1"/>
  </si>
  <si>
    <t>p57 ENRW vs. p57 ENRWC</t>
    <phoneticPr fontId="1"/>
  </si>
  <si>
    <t>p57 ENRC vs. p57 ENRWC</t>
    <phoneticPr fontId="1"/>
  </si>
  <si>
    <t>p57 ENRWC vs. Lgr5 ENR</t>
    <phoneticPr fontId="1"/>
  </si>
  <si>
    <t>Lgr5 ENR vs. Lgr5 ENRWC</t>
    <phoneticPr fontId="1"/>
  </si>
  <si>
    <t>P = 0.9997834</t>
    <phoneticPr fontId="1"/>
  </si>
  <si>
    <t>P = 0.0002122</t>
    <phoneticPr fontId="1"/>
  </si>
  <si>
    <t>P = 0.0000009</t>
    <phoneticPr fontId="1"/>
  </si>
  <si>
    <t>P = 0.0036332</t>
    <phoneticPr fontId="1"/>
  </si>
  <si>
    <t>P = 0.9999915</t>
    <phoneticPr fontId="1"/>
  </si>
  <si>
    <t>P = 0.0001112</t>
    <phoneticPr fontId="1"/>
  </si>
  <si>
    <t>P = 0.0000034</t>
    <phoneticPr fontId="1"/>
  </si>
  <si>
    <t>P = 0.0748567</t>
    <phoneticPr fontId="1"/>
  </si>
  <si>
    <t>P = 0.9996226</t>
    <phoneticPr fontId="1"/>
  </si>
  <si>
    <t>P = 0.9716960</t>
    <phoneticPr fontId="1"/>
  </si>
  <si>
    <t>P = 0.0022651</t>
    <phoneticPr fontId="1"/>
  </si>
  <si>
    <t>P = 0.0039695</t>
    <phoneticPr fontId="1"/>
  </si>
  <si>
    <t>P = 0.9999064</t>
    <phoneticPr fontId="1"/>
  </si>
  <si>
    <t>P = 0.0005461</t>
    <phoneticPr fontId="1"/>
  </si>
  <si>
    <t>P &lt; 0.0000001</t>
    <phoneticPr fontId="1"/>
  </si>
  <si>
    <t>P = 0.9770584</t>
    <phoneticPr fontId="1"/>
  </si>
  <si>
    <t>P &lt; 0.000001</t>
    <phoneticPr fontId="1"/>
  </si>
  <si>
    <t>P &lt; 0.000002</t>
    <phoneticPr fontId="1"/>
  </si>
  <si>
    <t>P &lt; 0.0000008</t>
    <phoneticPr fontId="1"/>
  </si>
  <si>
    <t>P = 0.9998883</t>
    <phoneticPr fontId="1"/>
  </si>
  <si>
    <t>P = 0.9957025</t>
    <phoneticPr fontId="1"/>
  </si>
  <si>
    <t>P = 0.0005362</t>
    <phoneticPr fontId="1"/>
  </si>
  <si>
    <t>P = 0.0006888</t>
    <phoneticPr fontId="1"/>
  </si>
  <si>
    <t>P = 0.6385893</t>
    <phoneticPr fontId="1"/>
  </si>
  <si>
    <t>P = 0.0752575</t>
    <phoneticPr fontId="1"/>
  </si>
  <si>
    <t>P = 0.0036627</t>
    <phoneticPr fontId="1"/>
  </si>
  <si>
    <t>P = 0.0334525</t>
    <phoneticPr fontId="1"/>
  </si>
  <si>
    <t xml:space="preserve">P = 0.00849713771168266 </t>
    <phoneticPr fontId="1"/>
  </si>
  <si>
    <t>P = 0.00146746286590325</t>
    <phoneticPr fontId="1"/>
  </si>
  <si>
    <t>P = 0.00248898964596779</t>
    <phoneticPr fontId="1"/>
  </si>
  <si>
    <t>P = 0.000506270202317001</t>
    <phoneticPr fontId="1"/>
  </si>
  <si>
    <t>P = 0.0000526</t>
    <phoneticPr fontId="1"/>
  </si>
  <si>
    <t>P = 0.0002057</t>
    <phoneticPr fontId="1"/>
  </si>
  <si>
    <t>P = 0.2448253</t>
    <phoneticPr fontId="1"/>
  </si>
  <si>
    <t>P = 0.0002333</t>
    <phoneticPr fontId="1"/>
  </si>
  <si>
    <t>p57-Venus+ (5-FU day 3)</t>
    <phoneticPr fontId="1"/>
  </si>
  <si>
    <t>p57-Venus+ (normal) vs. p57-Venus+ (5-FU day 3)</t>
    <phoneticPr fontId="1"/>
  </si>
  <si>
    <t>p57-Venus- (5-FU day 3) vs. p57-Venus+ (5-FU day 3)</t>
    <phoneticPr fontId="1"/>
  </si>
  <si>
    <t>Up-regulated</t>
    <phoneticPr fontId="1"/>
  </si>
  <si>
    <t>Cycling CBCs vs. Noncycling CBCs</t>
    <phoneticPr fontId="1"/>
  </si>
  <si>
    <t>P = 0.004686389</t>
    <phoneticPr fontId="1"/>
  </si>
  <si>
    <t>Bmi1highProx1+</t>
    <phoneticPr fontId="1"/>
  </si>
  <si>
    <t>Noncycling CBCs vs. Bmi1highProx1+</t>
    <phoneticPr fontId="1"/>
  </si>
  <si>
    <t>P &lt; 0.000000001</t>
    <phoneticPr fontId="1"/>
  </si>
  <si>
    <t>Down-regulated</t>
    <phoneticPr fontId="1"/>
  </si>
  <si>
    <t>Lgr5-DTR-EGFP</t>
    <phoneticPr fontId="1"/>
  </si>
  <si>
    <t>p57-DTR-Venus</t>
    <phoneticPr fontId="1"/>
  </si>
  <si>
    <t>Day 2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double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double">
        <color indexed="64"/>
      </bottom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1">
    <xf numFmtId="0" fontId="0" fillId="0" borderId="0">
      <alignment vertical="center"/>
    </xf>
  </cellStyleXfs>
  <cellXfs count="54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5" xfId="0" applyFont="1" applyBorder="1">
      <alignment vertical="center"/>
    </xf>
    <xf numFmtId="0" fontId="2" fillId="0" borderId="6" xfId="0" applyFont="1" applyBorder="1">
      <alignment vertical="center"/>
    </xf>
    <xf numFmtId="0" fontId="2" fillId="0" borderId="1" xfId="0" applyFont="1" applyBorder="1">
      <alignment vertical="center"/>
    </xf>
    <xf numFmtId="0" fontId="2" fillId="0" borderId="2" xfId="0" applyFont="1" applyBorder="1">
      <alignment vertical="center"/>
    </xf>
    <xf numFmtId="0" fontId="2" fillId="0" borderId="3" xfId="0" applyFont="1" applyBorder="1">
      <alignment vertical="center"/>
    </xf>
    <xf numFmtId="0" fontId="2" fillId="0" borderId="4" xfId="0" applyFont="1" applyBorder="1">
      <alignment vertical="center"/>
    </xf>
    <xf numFmtId="0" fontId="2" fillId="0" borderId="2" xfId="0" applyFont="1" applyBorder="1" applyAlignment="1">
      <alignment horizontal="right" vertical="center"/>
    </xf>
    <xf numFmtId="0" fontId="2" fillId="0" borderId="2" xfId="0" applyFont="1" applyBorder="1" applyAlignment="1">
      <alignment vertical="center"/>
    </xf>
    <xf numFmtId="0" fontId="2" fillId="0" borderId="0" xfId="0" applyFont="1" applyBorder="1">
      <alignment vertical="center"/>
    </xf>
    <xf numFmtId="0" fontId="2" fillId="0" borderId="12" xfId="0" applyFont="1" applyBorder="1">
      <alignment vertical="center"/>
    </xf>
    <xf numFmtId="0" fontId="2" fillId="0" borderId="10" xfId="0" applyFont="1" applyBorder="1">
      <alignment vertical="center"/>
    </xf>
    <xf numFmtId="0" fontId="2" fillId="0" borderId="11" xfId="0" applyFont="1" applyBorder="1">
      <alignment vertical="center"/>
    </xf>
    <xf numFmtId="0" fontId="2" fillId="0" borderId="8" xfId="0" applyFont="1" applyBorder="1">
      <alignment vertical="center"/>
    </xf>
    <xf numFmtId="0" fontId="2" fillId="0" borderId="0" xfId="0" applyFont="1" applyBorder="1" applyAlignment="1">
      <alignment horizontal="right" vertical="center"/>
    </xf>
    <xf numFmtId="0" fontId="2" fillId="0" borderId="9" xfId="0" applyFont="1" applyBorder="1">
      <alignment vertical="center"/>
    </xf>
    <xf numFmtId="0" fontId="2" fillId="0" borderId="7" xfId="0" applyFont="1" applyBorder="1" applyAlignment="1">
      <alignment horizontal="right" vertical="center"/>
    </xf>
    <xf numFmtId="0" fontId="2" fillId="0" borderId="4" xfId="0" applyFont="1" applyBorder="1" applyAlignment="1">
      <alignment horizontal="right" vertical="center"/>
    </xf>
    <xf numFmtId="0" fontId="2" fillId="0" borderId="7" xfId="0" applyFont="1" applyBorder="1">
      <alignment vertical="center"/>
    </xf>
    <xf numFmtId="0" fontId="2" fillId="0" borderId="0" xfId="0" applyFont="1" applyAlignment="1">
      <alignment horizontal="right" vertical="center"/>
    </xf>
    <xf numFmtId="0" fontId="0" fillId="0" borderId="0" xfId="0" applyBorder="1">
      <alignment vertical="center"/>
    </xf>
    <xf numFmtId="0" fontId="2" fillId="0" borderId="0" xfId="0" applyFont="1" applyBorder="1" applyAlignment="1">
      <alignment vertical="center"/>
    </xf>
    <xf numFmtId="0" fontId="2" fillId="0" borderId="0" xfId="0" applyFont="1" applyBorder="1" applyAlignment="1"/>
    <xf numFmtId="0" fontId="2" fillId="0" borderId="1" xfId="0" applyFont="1" applyFill="1" applyBorder="1">
      <alignment vertical="center"/>
    </xf>
    <xf numFmtId="0" fontId="2" fillId="0" borderId="3" xfId="0" applyFont="1" applyFill="1" applyBorder="1">
      <alignment vertical="center"/>
    </xf>
    <xf numFmtId="0" fontId="2" fillId="0" borderId="0" xfId="0" applyFont="1" applyFill="1" applyBorder="1">
      <alignment vertical="center"/>
    </xf>
    <xf numFmtId="0" fontId="2" fillId="0" borderId="13" xfId="0" applyFont="1" applyBorder="1">
      <alignment vertical="center"/>
    </xf>
    <xf numFmtId="0" fontId="2" fillId="0" borderId="14" xfId="0" applyFont="1" applyBorder="1" applyAlignment="1">
      <alignment horizontal="right" vertical="center"/>
    </xf>
    <xf numFmtId="0" fontId="2" fillId="0" borderId="15" xfId="0" applyFont="1" applyBorder="1" applyAlignment="1">
      <alignment horizontal="right" vertical="center"/>
    </xf>
    <xf numFmtId="0" fontId="2" fillId="0" borderId="16" xfId="0" applyFont="1" applyBorder="1">
      <alignment vertical="center"/>
    </xf>
    <xf numFmtId="0" fontId="0" fillId="0" borderId="0" xfId="0" applyAlignment="1"/>
    <xf numFmtId="0" fontId="2" fillId="0" borderId="17" xfId="0" applyFont="1" applyBorder="1">
      <alignment vertical="center"/>
    </xf>
    <xf numFmtId="0" fontId="2" fillId="0" borderId="18" xfId="0" applyFont="1" applyBorder="1">
      <alignment vertical="center"/>
    </xf>
    <xf numFmtId="0" fontId="2" fillId="0" borderId="1" xfId="0" applyFont="1" applyBorder="1" applyAlignment="1">
      <alignment vertical="center"/>
    </xf>
    <xf numFmtId="0" fontId="2" fillId="0" borderId="0" xfId="0" applyFont="1" applyAlignment="1">
      <alignment vertical="center"/>
    </xf>
    <xf numFmtId="0" fontId="2" fillId="0" borderId="1" xfId="0" applyFont="1" applyFill="1" applyBorder="1" applyAlignment="1">
      <alignment vertical="center"/>
    </xf>
    <xf numFmtId="0" fontId="2" fillId="0" borderId="3" xfId="0" applyFont="1" applyFill="1" applyBorder="1" applyAlignment="1">
      <alignment vertical="center"/>
    </xf>
    <xf numFmtId="0" fontId="2" fillId="0" borderId="4" xfId="0" applyFont="1" applyBorder="1" applyAlignment="1">
      <alignment vertical="center"/>
    </xf>
    <xf numFmtId="0" fontId="0" fillId="0" borderId="0" xfId="0" applyBorder="1" applyAlignment="1"/>
    <xf numFmtId="0" fontId="2" fillId="0" borderId="0" xfId="0" applyFont="1" applyBorder="1" applyAlignment="1">
      <alignment horizontal="right" vertical="top"/>
    </xf>
    <xf numFmtId="0" fontId="2" fillId="0" borderId="0" xfId="0" applyFont="1" applyAlignment="1"/>
    <xf numFmtId="0" fontId="2" fillId="0" borderId="8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9" xfId="0" applyFont="1" applyBorder="1" applyAlignment="1">
      <alignment horizontal="left" vertical="center"/>
    </xf>
    <xf numFmtId="0" fontId="2" fillId="0" borderId="2" xfId="0" applyFont="1" applyBorder="1" applyAlignment="1"/>
    <xf numFmtId="0" fontId="2" fillId="0" borderId="4" xfId="0" applyFont="1" applyBorder="1" applyAlignment="1"/>
    <xf numFmtId="0" fontId="2" fillId="0" borderId="19" xfId="0" applyFont="1" applyBorder="1">
      <alignment vertical="center"/>
    </xf>
    <xf numFmtId="0" fontId="2" fillId="0" borderId="20" xfId="0" applyFont="1" applyBorder="1">
      <alignment vertical="center"/>
    </xf>
    <xf numFmtId="0" fontId="2" fillId="0" borderId="21" xfId="0" applyFont="1" applyBorder="1">
      <alignment vertical="center"/>
    </xf>
    <xf numFmtId="0" fontId="2" fillId="0" borderId="22" xfId="0" applyFont="1" applyBorder="1">
      <alignment vertical="center"/>
    </xf>
    <xf numFmtId="0" fontId="2" fillId="0" borderId="23" xfId="0" applyFont="1" applyBorder="1">
      <alignment vertical="center"/>
    </xf>
    <xf numFmtId="11" fontId="2" fillId="0" borderId="0" xfId="0" applyNumberFormat="1" applyFont="1">
      <alignment vertical="center"/>
    </xf>
    <xf numFmtId="0" fontId="2" fillId="0" borderId="0" xfId="0" applyFont="1" applyBorder="1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6A0729-13B2-4177-814B-74204CBEAF8F}">
  <dimension ref="B1:Q17"/>
  <sheetViews>
    <sheetView workbookViewId="0">
      <selection activeCell="E27" sqref="E27"/>
    </sheetView>
  </sheetViews>
  <sheetFormatPr defaultRowHeight="18.75" x14ac:dyDescent="0.4"/>
  <cols>
    <col min="2" max="2" width="9" customWidth="1"/>
    <col min="5" max="5" width="9.25" customWidth="1"/>
    <col min="8" max="8" width="9.5" customWidth="1"/>
    <col min="9" max="9" width="9.75" customWidth="1"/>
    <col min="10" max="10" width="9.25" customWidth="1"/>
    <col min="11" max="11" width="12.125" customWidth="1"/>
    <col min="14" max="14" width="12.875" customWidth="1"/>
  </cols>
  <sheetData>
    <row r="1" spans="2:17" x14ac:dyDescent="0.2"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41"/>
      <c r="Q1" s="1"/>
    </row>
    <row r="2" spans="2:17" x14ac:dyDescent="0.4">
      <c r="B2" s="1" t="s">
        <v>151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</row>
    <row r="3" spans="2:17" ht="19.5" thickBot="1" x14ac:dyDescent="0.45"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</row>
    <row r="4" spans="2:17" ht="19.5" thickBot="1" x14ac:dyDescent="0.45">
      <c r="B4" s="11" t="s">
        <v>152</v>
      </c>
      <c r="C4" s="13" t="s">
        <v>27</v>
      </c>
      <c r="D4" s="13" t="s">
        <v>153</v>
      </c>
      <c r="E4" s="3" t="s">
        <v>154</v>
      </c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</row>
    <row r="5" spans="2:17" ht="19.5" thickTop="1" x14ac:dyDescent="0.4">
      <c r="B5" s="42">
        <v>1</v>
      </c>
      <c r="C5" s="1">
        <v>0</v>
      </c>
      <c r="D5" s="20">
        <v>1</v>
      </c>
      <c r="E5" s="5">
        <v>1</v>
      </c>
      <c r="F5" s="1"/>
      <c r="G5" s="43"/>
      <c r="H5" s="1"/>
      <c r="I5" s="20"/>
      <c r="J5" s="1"/>
      <c r="K5" s="1"/>
      <c r="L5" s="1"/>
      <c r="M5" s="1"/>
      <c r="N5" s="1"/>
      <c r="O5" s="1"/>
      <c r="P5" s="1"/>
      <c r="Q5" s="1"/>
    </row>
    <row r="6" spans="2:17" x14ac:dyDescent="0.4">
      <c r="B6" s="42">
        <v>2</v>
      </c>
      <c r="C6" s="1">
        <v>3</v>
      </c>
      <c r="D6" s="20">
        <v>1</v>
      </c>
      <c r="E6" s="5">
        <v>3</v>
      </c>
      <c r="F6" s="1"/>
      <c r="G6" s="43"/>
      <c r="H6" s="1"/>
      <c r="I6" s="20"/>
      <c r="J6" s="1"/>
      <c r="K6" s="1"/>
      <c r="L6" s="1"/>
      <c r="M6" s="1"/>
      <c r="N6" s="1"/>
      <c r="O6" s="1"/>
      <c r="P6" s="1"/>
      <c r="Q6" s="1"/>
    </row>
    <row r="7" spans="2:17" x14ac:dyDescent="0.4">
      <c r="B7" s="42">
        <v>3</v>
      </c>
      <c r="C7" s="1">
        <v>16</v>
      </c>
      <c r="D7" s="20">
        <v>8</v>
      </c>
      <c r="E7" s="5">
        <v>20</v>
      </c>
      <c r="F7" s="1"/>
      <c r="G7" s="43"/>
      <c r="H7" s="1"/>
      <c r="I7" s="20"/>
      <c r="J7" s="1"/>
      <c r="K7" s="1"/>
      <c r="L7" s="1"/>
      <c r="M7" s="1"/>
      <c r="N7" s="1"/>
      <c r="O7" s="1"/>
      <c r="P7" s="1"/>
      <c r="Q7" s="1"/>
    </row>
    <row r="8" spans="2:17" x14ac:dyDescent="0.4">
      <c r="B8" s="42">
        <v>4</v>
      </c>
      <c r="C8" s="1">
        <v>31</v>
      </c>
      <c r="D8" s="20">
        <v>23</v>
      </c>
      <c r="E8" s="5">
        <v>41</v>
      </c>
      <c r="F8" s="1"/>
      <c r="G8" s="43"/>
      <c r="H8" s="1"/>
      <c r="I8" s="20"/>
      <c r="J8" s="1"/>
      <c r="K8" s="1"/>
      <c r="L8" s="1"/>
      <c r="M8" s="1"/>
      <c r="N8" s="1"/>
      <c r="O8" s="1"/>
      <c r="P8" s="1"/>
      <c r="Q8" s="1"/>
    </row>
    <row r="9" spans="2:17" x14ac:dyDescent="0.2">
      <c r="B9" s="42">
        <v>5</v>
      </c>
      <c r="C9" s="1">
        <v>22</v>
      </c>
      <c r="D9" s="20">
        <v>16</v>
      </c>
      <c r="E9" s="5">
        <v>17</v>
      </c>
      <c r="F9" s="1"/>
      <c r="G9" s="43"/>
      <c r="H9" s="1"/>
      <c r="I9" s="20"/>
      <c r="J9" s="1"/>
      <c r="K9" s="1"/>
      <c r="L9" s="41"/>
      <c r="M9" s="1"/>
      <c r="N9" s="1"/>
      <c r="O9" s="1"/>
      <c r="P9" s="1"/>
      <c r="Q9" s="1"/>
    </row>
    <row r="10" spans="2:17" x14ac:dyDescent="0.2">
      <c r="B10" s="42">
        <v>6</v>
      </c>
      <c r="C10" s="1">
        <v>10</v>
      </c>
      <c r="D10" s="20">
        <v>4</v>
      </c>
      <c r="E10" s="5">
        <v>9</v>
      </c>
      <c r="F10" s="1"/>
      <c r="G10" s="43"/>
      <c r="H10" s="1"/>
      <c r="I10" s="20"/>
      <c r="J10" s="1"/>
      <c r="K10" s="1"/>
      <c r="L10" s="1"/>
      <c r="M10" s="1"/>
      <c r="N10" s="1"/>
      <c r="O10" s="41"/>
      <c r="P10" s="1"/>
      <c r="Q10" s="1"/>
    </row>
    <row r="11" spans="2:17" x14ac:dyDescent="0.4">
      <c r="B11" s="42">
        <v>7</v>
      </c>
      <c r="C11" s="1">
        <v>5</v>
      </c>
      <c r="D11" s="20">
        <v>3</v>
      </c>
      <c r="E11" s="5">
        <v>4</v>
      </c>
      <c r="F11" s="1"/>
      <c r="G11" s="43"/>
      <c r="H11" s="1"/>
      <c r="I11" s="20"/>
      <c r="J11" s="1"/>
      <c r="K11" s="1"/>
      <c r="L11" s="1"/>
      <c r="M11" s="1"/>
      <c r="N11" s="1"/>
      <c r="O11" s="1"/>
      <c r="P11" s="1"/>
      <c r="Q11" s="1"/>
    </row>
    <row r="12" spans="2:17" x14ac:dyDescent="0.4">
      <c r="B12" s="42">
        <v>8</v>
      </c>
      <c r="C12" s="1">
        <v>1</v>
      </c>
      <c r="D12" s="20">
        <v>2</v>
      </c>
      <c r="E12" s="5">
        <v>0</v>
      </c>
      <c r="F12" s="1"/>
      <c r="G12" s="43"/>
      <c r="H12" s="1"/>
      <c r="I12" s="20"/>
      <c r="J12" s="1"/>
      <c r="K12" s="1"/>
      <c r="L12" s="1"/>
      <c r="M12" s="1"/>
      <c r="N12" s="1"/>
      <c r="O12" s="1"/>
      <c r="P12" s="1"/>
      <c r="Q12" s="1"/>
    </row>
    <row r="13" spans="2:17" x14ac:dyDescent="0.4">
      <c r="B13" s="42">
        <v>9</v>
      </c>
      <c r="C13" s="1">
        <v>1</v>
      </c>
      <c r="D13" s="20">
        <v>1</v>
      </c>
      <c r="E13" s="5">
        <v>3</v>
      </c>
      <c r="G13" s="43"/>
      <c r="H13" s="1"/>
      <c r="I13" s="20"/>
      <c r="J13" s="1"/>
      <c r="K13" s="1"/>
    </row>
    <row r="14" spans="2:17" x14ac:dyDescent="0.4">
      <c r="B14" s="42">
        <v>10</v>
      </c>
      <c r="C14" s="1">
        <v>2</v>
      </c>
      <c r="D14" s="20">
        <v>0</v>
      </c>
      <c r="E14" s="5">
        <v>0</v>
      </c>
      <c r="G14" s="43"/>
      <c r="H14" s="1"/>
      <c r="I14" s="20"/>
      <c r="J14" s="1"/>
      <c r="K14" s="1"/>
    </row>
    <row r="15" spans="2:17" x14ac:dyDescent="0.4">
      <c r="B15" s="42">
        <v>11</v>
      </c>
      <c r="C15" s="20">
        <v>0</v>
      </c>
      <c r="D15" s="20">
        <v>1</v>
      </c>
      <c r="E15" s="8">
        <v>0</v>
      </c>
      <c r="G15" s="43"/>
      <c r="H15" s="1"/>
      <c r="I15" s="20"/>
      <c r="J15" s="1"/>
      <c r="K15" s="1"/>
    </row>
    <row r="16" spans="2:17" x14ac:dyDescent="0.4">
      <c r="B16" s="42">
        <v>12</v>
      </c>
      <c r="C16" s="20">
        <v>0</v>
      </c>
      <c r="D16" s="20">
        <v>0</v>
      </c>
      <c r="E16" s="8">
        <v>0</v>
      </c>
      <c r="G16" s="43"/>
      <c r="H16" s="1"/>
      <c r="I16" s="20"/>
      <c r="J16" s="20"/>
      <c r="K16" s="20"/>
    </row>
    <row r="17" spans="2:11" ht="19.5" thickBot="1" x14ac:dyDescent="0.45">
      <c r="B17" s="16" t="s">
        <v>155</v>
      </c>
      <c r="C17" s="17">
        <v>8</v>
      </c>
      <c r="D17" s="17">
        <v>4</v>
      </c>
      <c r="E17" s="18">
        <v>9</v>
      </c>
      <c r="G17" s="1"/>
      <c r="H17" s="1"/>
      <c r="I17" s="20"/>
      <c r="J17" s="20"/>
      <c r="K17" s="20"/>
    </row>
  </sheetData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1339E4-7003-4367-9E88-921A15870467}">
  <dimension ref="B1:Q17"/>
  <sheetViews>
    <sheetView topLeftCell="A16" workbookViewId="0">
      <selection activeCell="E27" sqref="E27"/>
    </sheetView>
  </sheetViews>
  <sheetFormatPr defaultRowHeight="18.75" x14ac:dyDescent="0.4"/>
  <cols>
    <col min="2" max="2" width="9" customWidth="1"/>
    <col min="5" max="5" width="9.25" customWidth="1"/>
    <col min="8" max="8" width="9.5" customWidth="1"/>
    <col min="9" max="9" width="9.75" customWidth="1"/>
    <col min="10" max="10" width="9.25" customWidth="1"/>
    <col min="11" max="11" width="12.125" customWidth="1"/>
    <col min="14" max="14" width="12.875" customWidth="1"/>
  </cols>
  <sheetData>
    <row r="1" spans="2:17" x14ac:dyDescent="0.2"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41"/>
      <c r="Q1" s="1"/>
    </row>
    <row r="2" spans="2:17" x14ac:dyDescent="0.4">
      <c r="B2" s="1" t="s">
        <v>151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</row>
    <row r="3" spans="2:17" ht="19.5" thickBot="1" x14ac:dyDescent="0.45"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</row>
    <row r="4" spans="2:17" ht="19.5" thickBot="1" x14ac:dyDescent="0.45">
      <c r="B4" s="11" t="s">
        <v>152</v>
      </c>
      <c r="C4" s="13" t="s">
        <v>27</v>
      </c>
      <c r="D4" s="13" t="s">
        <v>153</v>
      </c>
      <c r="E4" s="3" t="s">
        <v>154</v>
      </c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</row>
    <row r="5" spans="2:17" ht="19.5" thickTop="1" x14ac:dyDescent="0.4">
      <c r="B5" s="42">
        <v>1</v>
      </c>
      <c r="C5" s="1">
        <v>0</v>
      </c>
      <c r="D5" s="20">
        <v>0</v>
      </c>
      <c r="E5" s="5">
        <v>0</v>
      </c>
      <c r="F5" s="1"/>
      <c r="G5" s="43"/>
      <c r="H5" s="1"/>
      <c r="I5" s="20"/>
      <c r="J5" s="1"/>
      <c r="K5" s="1"/>
      <c r="L5" s="1"/>
      <c r="M5" s="1"/>
      <c r="N5" s="1"/>
      <c r="O5" s="1"/>
      <c r="P5" s="1"/>
      <c r="Q5" s="1"/>
    </row>
    <row r="6" spans="2:17" x14ac:dyDescent="0.4">
      <c r="B6" s="42">
        <v>2</v>
      </c>
      <c r="C6" s="1">
        <v>0</v>
      </c>
      <c r="D6" s="20">
        <v>1</v>
      </c>
      <c r="E6" s="5">
        <v>1</v>
      </c>
      <c r="F6" s="1"/>
      <c r="G6" s="43"/>
      <c r="H6" s="1"/>
      <c r="I6" s="20"/>
      <c r="J6" s="1"/>
      <c r="K6" s="1"/>
      <c r="L6" s="1"/>
      <c r="M6" s="1"/>
      <c r="N6" s="1"/>
      <c r="O6" s="1"/>
      <c r="P6" s="1"/>
      <c r="Q6" s="1"/>
    </row>
    <row r="7" spans="2:17" x14ac:dyDescent="0.4">
      <c r="B7" s="42">
        <v>3</v>
      </c>
      <c r="C7" s="1">
        <v>5</v>
      </c>
      <c r="D7" s="20">
        <v>8</v>
      </c>
      <c r="E7" s="5">
        <v>4</v>
      </c>
      <c r="F7" s="1"/>
      <c r="G7" s="43"/>
      <c r="H7" s="1"/>
      <c r="I7" s="20"/>
      <c r="J7" s="1"/>
      <c r="K7" s="1"/>
      <c r="L7" s="1"/>
      <c r="M7" s="1"/>
      <c r="N7" s="1"/>
      <c r="O7" s="1"/>
      <c r="P7" s="1"/>
      <c r="Q7" s="1"/>
    </row>
    <row r="8" spans="2:17" x14ac:dyDescent="0.4">
      <c r="B8" s="42">
        <v>4</v>
      </c>
      <c r="C8" s="1">
        <v>27</v>
      </c>
      <c r="D8" s="20">
        <v>34</v>
      </c>
      <c r="E8" s="5">
        <v>38</v>
      </c>
      <c r="F8" s="1"/>
      <c r="G8" s="43"/>
      <c r="H8" s="1"/>
      <c r="I8" s="20"/>
      <c r="J8" s="1"/>
      <c r="K8" s="1"/>
      <c r="L8" s="1"/>
      <c r="M8" s="1"/>
      <c r="N8" s="1"/>
      <c r="O8" s="1"/>
      <c r="P8" s="1"/>
      <c r="Q8" s="1"/>
    </row>
    <row r="9" spans="2:17" x14ac:dyDescent="0.2">
      <c r="B9" s="42">
        <v>5</v>
      </c>
      <c r="C9" s="1">
        <v>14</v>
      </c>
      <c r="D9" s="20">
        <v>15</v>
      </c>
      <c r="E9" s="5">
        <v>8</v>
      </c>
      <c r="F9" s="1"/>
      <c r="G9" s="43"/>
      <c r="H9" s="1"/>
      <c r="I9" s="20"/>
      <c r="J9" s="1"/>
      <c r="K9" s="1"/>
      <c r="L9" s="41"/>
      <c r="M9" s="1"/>
      <c r="N9" s="1"/>
      <c r="O9" s="1"/>
      <c r="P9" s="1"/>
      <c r="Q9" s="1"/>
    </row>
    <row r="10" spans="2:17" x14ac:dyDescent="0.2">
      <c r="B10" s="42">
        <v>6</v>
      </c>
      <c r="C10" s="1">
        <v>2</v>
      </c>
      <c r="D10" s="20">
        <v>7</v>
      </c>
      <c r="E10" s="5">
        <v>3</v>
      </c>
      <c r="F10" s="1"/>
      <c r="G10" s="43"/>
      <c r="H10" s="1"/>
      <c r="I10" s="20"/>
      <c r="J10" s="1"/>
      <c r="K10" s="1"/>
      <c r="L10" s="1"/>
      <c r="M10" s="1"/>
      <c r="N10" s="1"/>
      <c r="O10" s="41"/>
      <c r="P10" s="1"/>
      <c r="Q10" s="1"/>
    </row>
    <row r="11" spans="2:17" x14ac:dyDescent="0.4">
      <c r="B11" s="42">
        <v>7</v>
      </c>
      <c r="C11" s="1">
        <v>1</v>
      </c>
      <c r="D11" s="20">
        <v>0</v>
      </c>
      <c r="E11" s="5">
        <v>2</v>
      </c>
      <c r="F11" s="1"/>
      <c r="G11" s="43"/>
      <c r="H11" s="1"/>
      <c r="I11" s="20"/>
      <c r="J11" s="1"/>
      <c r="K11" s="1"/>
      <c r="L11" s="1"/>
      <c r="M11" s="1"/>
      <c r="N11" s="1"/>
      <c r="O11" s="1"/>
      <c r="P11" s="1"/>
      <c r="Q11" s="1"/>
    </row>
    <row r="12" spans="2:17" x14ac:dyDescent="0.4">
      <c r="B12" s="42">
        <v>8</v>
      </c>
      <c r="C12" s="1">
        <v>0</v>
      </c>
      <c r="D12" s="20">
        <v>1</v>
      </c>
      <c r="E12" s="5">
        <v>0</v>
      </c>
      <c r="F12" s="1"/>
      <c r="G12" s="43"/>
      <c r="H12" s="1"/>
      <c r="I12" s="20"/>
      <c r="J12" s="1"/>
      <c r="K12" s="1"/>
      <c r="L12" s="1"/>
      <c r="M12" s="1"/>
      <c r="N12" s="1"/>
      <c r="O12" s="1"/>
      <c r="P12" s="1"/>
      <c r="Q12" s="1"/>
    </row>
    <row r="13" spans="2:17" x14ac:dyDescent="0.4">
      <c r="B13" s="42">
        <v>9</v>
      </c>
      <c r="C13" s="1">
        <v>1</v>
      </c>
      <c r="D13" s="20">
        <v>1</v>
      </c>
      <c r="E13" s="5">
        <v>0</v>
      </c>
      <c r="G13" s="43"/>
      <c r="H13" s="1"/>
      <c r="I13" s="20"/>
      <c r="J13" s="1"/>
      <c r="K13" s="1"/>
    </row>
    <row r="14" spans="2:17" x14ac:dyDescent="0.4">
      <c r="B14" s="42">
        <v>10</v>
      </c>
      <c r="C14" s="1">
        <v>0</v>
      </c>
      <c r="D14" s="20">
        <v>0</v>
      </c>
      <c r="E14" s="5">
        <v>0</v>
      </c>
      <c r="G14" s="43"/>
      <c r="H14" s="1"/>
      <c r="I14" s="20"/>
      <c r="J14" s="1"/>
      <c r="K14" s="1"/>
    </row>
    <row r="15" spans="2:17" x14ac:dyDescent="0.4">
      <c r="B15" s="42">
        <v>11</v>
      </c>
      <c r="C15" s="20">
        <v>0</v>
      </c>
      <c r="D15" s="20">
        <v>1</v>
      </c>
      <c r="E15" s="8">
        <v>0</v>
      </c>
      <c r="G15" s="43"/>
      <c r="H15" s="1"/>
      <c r="I15" s="20"/>
      <c r="J15" s="1"/>
      <c r="K15" s="1"/>
    </row>
    <row r="16" spans="2:17" x14ac:dyDescent="0.4">
      <c r="B16" s="42">
        <v>12</v>
      </c>
      <c r="C16" s="20">
        <v>0</v>
      </c>
      <c r="D16" s="20">
        <v>0</v>
      </c>
      <c r="E16" s="8">
        <v>0</v>
      </c>
      <c r="G16" s="43"/>
      <c r="H16" s="1"/>
      <c r="I16" s="20"/>
      <c r="J16" s="20"/>
      <c r="K16" s="20"/>
    </row>
    <row r="17" spans="2:11" ht="19.5" thickBot="1" x14ac:dyDescent="0.45">
      <c r="B17" s="16" t="s">
        <v>155</v>
      </c>
      <c r="C17" s="17">
        <v>7</v>
      </c>
      <c r="D17" s="17">
        <v>6</v>
      </c>
      <c r="E17" s="18">
        <v>4</v>
      </c>
      <c r="G17" s="1"/>
      <c r="H17" s="1"/>
      <c r="I17" s="20"/>
      <c r="J17" s="20"/>
      <c r="K17" s="20"/>
    </row>
  </sheetData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6EE1AE-390C-4EC2-B063-D1B0F1FB05B9}">
  <dimension ref="B1:P16"/>
  <sheetViews>
    <sheetView workbookViewId="0">
      <selection activeCell="E27" sqref="E27"/>
    </sheetView>
  </sheetViews>
  <sheetFormatPr defaultRowHeight="18.75" x14ac:dyDescent="0.4"/>
  <cols>
    <col min="2" max="2" width="9.625" customWidth="1"/>
    <col min="3" max="3" width="14.25" customWidth="1"/>
    <col min="4" max="4" width="12" customWidth="1"/>
    <col min="7" max="7" width="9.5" customWidth="1"/>
    <col min="8" max="8" width="9.75" customWidth="1"/>
    <col min="9" max="9" width="9.25" customWidth="1"/>
    <col min="10" max="10" width="12.125" customWidth="1"/>
    <col min="13" max="13" width="12.875" customWidth="1"/>
  </cols>
  <sheetData>
    <row r="1" spans="2:16" x14ac:dyDescent="0.2"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41"/>
      <c r="P1" s="1"/>
    </row>
    <row r="2" spans="2:16" x14ac:dyDescent="0.4">
      <c r="B2" s="1" t="s">
        <v>192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</row>
    <row r="3" spans="2:16" ht="19.5" thickBot="1" x14ac:dyDescent="0.45"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</row>
    <row r="4" spans="2:16" ht="19.5" thickBot="1" x14ac:dyDescent="0.45">
      <c r="B4" s="11"/>
      <c r="C4" s="13" t="s">
        <v>157</v>
      </c>
      <c r="D4" s="3" t="s">
        <v>158</v>
      </c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</row>
    <row r="5" spans="2:16" ht="19.5" thickTop="1" x14ac:dyDescent="0.4">
      <c r="B5" s="42" t="s">
        <v>27</v>
      </c>
      <c r="C5" s="1">
        <v>132</v>
      </c>
      <c r="D5" s="5">
        <v>0</v>
      </c>
      <c r="E5" s="1"/>
      <c r="F5" s="43"/>
      <c r="G5" s="1"/>
      <c r="H5" s="20"/>
      <c r="I5" s="1"/>
      <c r="J5" s="1"/>
      <c r="K5" s="1"/>
      <c r="L5" s="1"/>
      <c r="M5" s="1"/>
      <c r="N5" s="1"/>
      <c r="O5" s="1"/>
      <c r="P5" s="1"/>
    </row>
    <row r="6" spans="2:16" x14ac:dyDescent="0.4">
      <c r="B6" s="42" t="s">
        <v>153</v>
      </c>
      <c r="C6" s="1">
        <v>85</v>
      </c>
      <c r="D6" s="5">
        <v>0</v>
      </c>
      <c r="E6" s="1"/>
      <c r="F6" s="43"/>
      <c r="G6" s="1"/>
      <c r="H6" s="20"/>
      <c r="I6" s="1"/>
      <c r="J6" s="1"/>
      <c r="K6" s="1"/>
      <c r="L6" s="1"/>
      <c r="M6" s="1"/>
      <c r="N6" s="1"/>
      <c r="O6" s="1"/>
      <c r="P6" s="1"/>
    </row>
    <row r="7" spans="2:16" ht="19.5" thickBot="1" x14ac:dyDescent="0.45">
      <c r="B7" s="44" t="s">
        <v>154</v>
      </c>
      <c r="C7" s="19">
        <v>99</v>
      </c>
      <c r="D7" s="7">
        <v>0</v>
      </c>
      <c r="E7" s="1"/>
      <c r="F7" s="43"/>
      <c r="G7" s="1"/>
      <c r="H7" s="20"/>
      <c r="I7" s="1"/>
      <c r="J7" s="1"/>
      <c r="K7" s="1"/>
      <c r="L7" s="1"/>
      <c r="M7" s="1"/>
      <c r="N7" s="1"/>
      <c r="O7" s="1"/>
      <c r="P7" s="1"/>
    </row>
    <row r="8" spans="2:16" x14ac:dyDescent="0.4">
      <c r="B8" s="20" t="s">
        <v>159</v>
      </c>
      <c r="C8" s="1">
        <f>SUM(C5:C7)</f>
        <v>316</v>
      </c>
      <c r="D8" s="1">
        <f>SUM(D5:D7)</f>
        <v>0</v>
      </c>
      <c r="E8" s="1"/>
      <c r="F8" s="43"/>
      <c r="G8" s="1"/>
      <c r="H8" s="20"/>
      <c r="I8" s="1"/>
      <c r="J8" s="1"/>
      <c r="K8" s="1"/>
      <c r="L8" s="1"/>
      <c r="M8" s="1"/>
      <c r="N8" s="1"/>
      <c r="O8" s="1"/>
      <c r="P8" s="1"/>
    </row>
    <row r="9" spans="2:16" x14ac:dyDescent="0.2">
      <c r="B9" s="20" t="s">
        <v>160</v>
      </c>
      <c r="C9" s="1">
        <f>100*C8/SUM(C8:D8)</f>
        <v>100</v>
      </c>
      <c r="D9" s="1">
        <f>100*D8/SUM(C8:D8)</f>
        <v>0</v>
      </c>
      <c r="E9" s="1"/>
      <c r="F9" s="43"/>
      <c r="G9" s="1"/>
      <c r="H9" s="20"/>
      <c r="I9" s="1"/>
      <c r="J9" s="1"/>
      <c r="K9" s="41"/>
      <c r="L9" s="1"/>
      <c r="M9" s="1"/>
      <c r="N9" s="1"/>
      <c r="O9" s="1"/>
      <c r="P9" s="1"/>
    </row>
    <row r="10" spans="2:16" x14ac:dyDescent="0.2">
      <c r="B10" s="43"/>
      <c r="C10" s="1"/>
      <c r="D10" s="1"/>
      <c r="E10" s="1"/>
      <c r="F10" s="43"/>
      <c r="G10" s="1"/>
      <c r="H10" s="20"/>
      <c r="I10" s="1"/>
      <c r="J10" s="1"/>
      <c r="K10" s="1"/>
      <c r="L10" s="1"/>
      <c r="M10" s="1"/>
      <c r="N10" s="41"/>
      <c r="O10" s="1"/>
      <c r="P10" s="1"/>
    </row>
    <row r="11" spans="2:16" x14ac:dyDescent="0.4">
      <c r="B11" s="43"/>
      <c r="C11" s="1"/>
      <c r="D11" s="1"/>
      <c r="E11" s="1"/>
      <c r="F11" s="43"/>
      <c r="G11" s="1"/>
      <c r="H11" s="20"/>
      <c r="I11" s="1"/>
      <c r="J11" s="1"/>
      <c r="K11" s="1"/>
      <c r="L11" s="1"/>
      <c r="M11" s="1"/>
      <c r="N11" s="1"/>
      <c r="O11" s="1"/>
      <c r="P11" s="1"/>
    </row>
    <row r="12" spans="2:16" x14ac:dyDescent="0.4">
      <c r="B12" s="43"/>
      <c r="C12" s="1"/>
      <c r="D12" s="1"/>
      <c r="E12" s="1"/>
      <c r="F12" s="43"/>
      <c r="G12" s="1"/>
      <c r="H12" s="20"/>
      <c r="I12" s="1"/>
      <c r="J12" s="1"/>
      <c r="K12" s="1"/>
      <c r="L12" s="1"/>
      <c r="M12" s="1"/>
      <c r="N12" s="1"/>
      <c r="O12" s="1"/>
      <c r="P12" s="1"/>
    </row>
    <row r="13" spans="2:16" x14ac:dyDescent="0.4">
      <c r="B13" s="43"/>
      <c r="C13" s="1"/>
      <c r="D13" s="1"/>
      <c r="F13" s="43"/>
      <c r="G13" s="1"/>
      <c r="H13" s="20"/>
      <c r="I13" s="1"/>
      <c r="J13" s="1"/>
    </row>
    <row r="14" spans="2:16" x14ac:dyDescent="0.4">
      <c r="B14" s="43"/>
      <c r="C14" s="1"/>
      <c r="D14" s="1"/>
      <c r="F14" s="43"/>
      <c r="G14" s="1"/>
      <c r="H14" s="20"/>
      <c r="I14" s="1"/>
      <c r="J14" s="1"/>
    </row>
    <row r="15" spans="2:16" x14ac:dyDescent="0.4">
      <c r="B15" s="43"/>
      <c r="C15" s="20"/>
      <c r="D15" s="20"/>
      <c r="F15" s="43"/>
      <c r="G15" s="1"/>
      <c r="H15" s="20"/>
      <c r="I15" s="20"/>
      <c r="J15" s="20"/>
    </row>
    <row r="16" spans="2:16" x14ac:dyDescent="0.4">
      <c r="B16" s="1"/>
      <c r="C16" s="20"/>
      <c r="D16" s="20"/>
      <c r="F16" s="1"/>
      <c r="G16" s="1"/>
      <c r="H16" s="20"/>
      <c r="I16" s="20"/>
      <c r="J16" s="20"/>
    </row>
  </sheetData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059FA4-5531-4C59-B317-B8906275CDF4}">
  <dimension ref="B2:G14"/>
  <sheetViews>
    <sheetView workbookViewId="0">
      <selection activeCell="E27" sqref="E27"/>
    </sheetView>
  </sheetViews>
  <sheetFormatPr defaultRowHeight="18.75" x14ac:dyDescent="0.4"/>
  <cols>
    <col min="2" max="2" width="20.375" customWidth="1"/>
    <col min="3" max="3" width="16.125" customWidth="1"/>
    <col min="4" max="4" width="14.125" customWidth="1"/>
    <col min="5" max="5" width="12.5" customWidth="1"/>
    <col min="6" max="6" width="18.125" customWidth="1"/>
    <col min="7" max="7" width="14.5" customWidth="1"/>
  </cols>
  <sheetData>
    <row r="2" spans="2:7" x14ac:dyDescent="0.4">
      <c r="B2" s="1" t="s">
        <v>193</v>
      </c>
      <c r="C2" s="1"/>
      <c r="D2" s="1"/>
      <c r="E2" s="1"/>
      <c r="F2" s="1"/>
      <c r="G2" s="1"/>
    </row>
    <row r="3" spans="2:7" ht="19.5" thickBot="1" x14ac:dyDescent="0.45">
      <c r="B3" s="1"/>
      <c r="C3" s="1"/>
      <c r="D3" s="1"/>
      <c r="E3" s="1"/>
      <c r="F3" s="1"/>
      <c r="G3" s="1"/>
    </row>
    <row r="4" spans="2:7" ht="19.5" thickBot="1" x14ac:dyDescent="0.45">
      <c r="B4" s="2" t="s">
        <v>194</v>
      </c>
      <c r="C4" s="13" t="s">
        <v>195</v>
      </c>
      <c r="D4" s="13" t="s">
        <v>196</v>
      </c>
      <c r="E4" s="13" t="s">
        <v>197</v>
      </c>
      <c r="F4" s="13" t="s">
        <v>198</v>
      </c>
      <c r="G4" s="3" t="s">
        <v>199</v>
      </c>
    </row>
    <row r="5" spans="2:7" ht="19.5" thickTop="1" x14ac:dyDescent="0.4">
      <c r="B5" s="4">
        <v>0</v>
      </c>
      <c r="C5" s="1">
        <v>0</v>
      </c>
      <c r="D5" s="1">
        <v>18</v>
      </c>
      <c r="E5" s="1">
        <v>15</v>
      </c>
      <c r="F5" s="1">
        <v>9</v>
      </c>
      <c r="G5" s="5">
        <v>0</v>
      </c>
    </row>
    <row r="6" spans="2:7" x14ac:dyDescent="0.4">
      <c r="B6" s="4">
        <v>0</v>
      </c>
      <c r="C6" s="1">
        <v>0</v>
      </c>
      <c r="D6" s="1">
        <v>12</v>
      </c>
      <c r="E6" s="1">
        <v>6</v>
      </c>
      <c r="F6" s="1">
        <v>23</v>
      </c>
      <c r="G6" s="5">
        <v>9</v>
      </c>
    </row>
    <row r="7" spans="2:7" x14ac:dyDescent="0.4">
      <c r="B7" s="4">
        <v>0</v>
      </c>
      <c r="C7" s="1">
        <v>0</v>
      </c>
      <c r="D7" s="1">
        <v>16</v>
      </c>
      <c r="E7" s="1">
        <v>20</v>
      </c>
      <c r="F7" s="1">
        <v>12</v>
      </c>
      <c r="G7" s="5">
        <v>2</v>
      </c>
    </row>
    <row r="8" spans="2:7" x14ac:dyDescent="0.4">
      <c r="B8" s="4">
        <v>0</v>
      </c>
      <c r="C8" s="1">
        <v>0</v>
      </c>
      <c r="D8" s="1">
        <v>8</v>
      </c>
      <c r="E8" s="1">
        <v>16</v>
      </c>
      <c r="F8" s="1">
        <v>14</v>
      </c>
      <c r="G8" s="5">
        <v>8</v>
      </c>
    </row>
    <row r="9" spans="2:7" x14ac:dyDescent="0.4">
      <c r="B9" s="4">
        <v>2</v>
      </c>
      <c r="C9" s="1">
        <v>0</v>
      </c>
      <c r="D9" s="1">
        <v>21</v>
      </c>
      <c r="E9" s="1">
        <v>11</v>
      </c>
      <c r="F9" s="1"/>
      <c r="G9" s="5"/>
    </row>
    <row r="10" spans="2:7" x14ac:dyDescent="0.4">
      <c r="B10" s="4">
        <v>5</v>
      </c>
      <c r="C10" s="1">
        <v>0</v>
      </c>
      <c r="D10" s="1">
        <v>28</v>
      </c>
      <c r="E10" s="1"/>
      <c r="F10" s="1"/>
      <c r="G10" s="5"/>
    </row>
    <row r="11" spans="2:7" x14ac:dyDescent="0.4">
      <c r="B11" s="4">
        <v>0</v>
      </c>
      <c r="C11" s="1">
        <v>0</v>
      </c>
      <c r="D11" s="1">
        <v>26</v>
      </c>
      <c r="E11" s="1"/>
      <c r="F11" s="1"/>
      <c r="G11" s="5"/>
    </row>
    <row r="12" spans="2:7" x14ac:dyDescent="0.4">
      <c r="B12" s="4">
        <v>0</v>
      </c>
      <c r="C12" s="1"/>
      <c r="D12" s="1"/>
      <c r="E12" s="1"/>
      <c r="F12" s="1"/>
      <c r="G12" s="5"/>
    </row>
    <row r="13" spans="2:7" x14ac:dyDescent="0.4">
      <c r="B13" s="4">
        <v>0</v>
      </c>
      <c r="C13" s="1"/>
      <c r="D13" s="1"/>
      <c r="E13" s="1"/>
      <c r="F13" s="1"/>
      <c r="G13" s="5"/>
    </row>
    <row r="14" spans="2:7" ht="19.5" thickBot="1" x14ac:dyDescent="0.45">
      <c r="B14" s="6">
        <v>0</v>
      </c>
      <c r="C14" s="19"/>
      <c r="D14" s="19"/>
      <c r="E14" s="19"/>
      <c r="F14" s="19"/>
      <c r="G14" s="7"/>
    </row>
  </sheetData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C48C2C-F23E-40A1-9D7A-7FC8D3101B12}">
  <dimension ref="B2:M25"/>
  <sheetViews>
    <sheetView workbookViewId="0">
      <selection activeCell="H17" sqref="H17"/>
    </sheetView>
  </sheetViews>
  <sheetFormatPr defaultRowHeight="18.75" x14ac:dyDescent="0.4"/>
  <cols>
    <col min="2" max="2" width="29" customWidth="1"/>
    <col min="3" max="4" width="13.875" customWidth="1"/>
    <col min="5" max="5" width="13.625" customWidth="1"/>
    <col min="8" max="8" width="23.875" customWidth="1"/>
    <col min="9" max="9" width="11.375" customWidth="1"/>
    <col min="10" max="11" width="11.125" customWidth="1"/>
  </cols>
  <sheetData>
    <row r="2" spans="2:13" x14ac:dyDescent="0.4">
      <c r="B2" s="1" t="s">
        <v>200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</row>
    <row r="3" spans="2:13" ht="19.5" thickBot="1" x14ac:dyDescent="0.45"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</row>
    <row r="4" spans="2:13" ht="19.5" thickBot="1" x14ac:dyDescent="0.45">
      <c r="B4" s="11"/>
      <c r="C4" s="12" t="s">
        <v>3</v>
      </c>
      <c r="D4" s="13" t="s">
        <v>5</v>
      </c>
      <c r="E4" s="3" t="s">
        <v>7</v>
      </c>
      <c r="F4" s="1"/>
      <c r="G4" s="1"/>
      <c r="H4" s="1"/>
      <c r="I4" s="1"/>
      <c r="J4" s="1"/>
      <c r="K4" s="1"/>
      <c r="L4" s="1"/>
      <c r="M4" s="1"/>
    </row>
    <row r="5" spans="2:13" ht="19.5" thickTop="1" x14ac:dyDescent="0.4">
      <c r="B5" s="14" t="s">
        <v>201</v>
      </c>
      <c r="C5" s="1">
        <v>7000</v>
      </c>
      <c r="D5" s="1">
        <v>7500</v>
      </c>
      <c r="E5" s="5">
        <v>9000</v>
      </c>
      <c r="F5" s="1"/>
      <c r="G5" s="1"/>
      <c r="H5" s="1" t="s">
        <v>238</v>
      </c>
      <c r="I5" s="20"/>
      <c r="J5" s="20"/>
      <c r="K5" s="20"/>
      <c r="L5" s="1"/>
      <c r="M5" s="1"/>
    </row>
    <row r="6" spans="2:13" ht="19.5" thickBot="1" x14ac:dyDescent="0.45">
      <c r="B6" s="16" t="s">
        <v>202</v>
      </c>
      <c r="C6" s="19">
        <v>72</v>
      </c>
      <c r="D6" s="19">
        <v>69</v>
      </c>
      <c r="E6" s="7">
        <v>79</v>
      </c>
      <c r="F6" s="1"/>
      <c r="G6" s="1"/>
      <c r="H6" s="1" t="s">
        <v>320</v>
      </c>
      <c r="I6" s="1"/>
      <c r="J6" s="1"/>
      <c r="K6" s="1"/>
      <c r="L6" s="1"/>
      <c r="M6" s="1"/>
    </row>
    <row r="7" spans="2:13" x14ac:dyDescent="0.4">
      <c r="B7" s="20" t="s">
        <v>15</v>
      </c>
      <c r="C7" s="1">
        <f>100*C6/C5</f>
        <v>1.0285714285714285</v>
      </c>
      <c r="D7" s="1">
        <f>100*D6/D5</f>
        <v>0.92</v>
      </c>
      <c r="E7" s="1">
        <f>100*E6/E5</f>
        <v>0.87777777777777777</v>
      </c>
      <c r="F7" s="1"/>
      <c r="G7" s="1"/>
      <c r="H7" s="20"/>
      <c r="I7" s="1"/>
      <c r="J7" s="1"/>
      <c r="K7" s="1"/>
      <c r="L7" s="1"/>
      <c r="M7" s="1"/>
    </row>
    <row r="8" spans="2:13" ht="19.5" thickBot="1" x14ac:dyDescent="0.45">
      <c r="B8" s="1"/>
      <c r="C8" s="1"/>
      <c r="D8" s="1"/>
      <c r="E8" s="1"/>
      <c r="F8" s="1"/>
      <c r="G8" s="1"/>
      <c r="H8" s="1" t="s">
        <v>239</v>
      </c>
      <c r="I8" s="1"/>
      <c r="J8" s="1"/>
      <c r="K8" s="1"/>
      <c r="L8" s="1"/>
      <c r="M8" s="1"/>
    </row>
    <row r="9" spans="2:13" ht="19.5" thickBot="1" x14ac:dyDescent="0.45">
      <c r="B9" s="11"/>
      <c r="C9" s="12" t="s">
        <v>16</v>
      </c>
      <c r="D9" s="13" t="s">
        <v>17</v>
      </c>
      <c r="E9" s="3" t="s">
        <v>18</v>
      </c>
      <c r="F9" s="1"/>
      <c r="G9" s="1"/>
      <c r="H9" s="1" t="s">
        <v>321</v>
      </c>
      <c r="I9" s="1"/>
      <c r="J9" s="1"/>
      <c r="K9" s="1"/>
      <c r="L9" s="1"/>
      <c r="M9" s="1"/>
    </row>
    <row r="10" spans="2:13" ht="19.5" thickTop="1" x14ac:dyDescent="0.4">
      <c r="B10" s="14" t="s">
        <v>201</v>
      </c>
      <c r="C10" s="1">
        <v>6000</v>
      </c>
      <c r="D10" s="1">
        <v>5000</v>
      </c>
      <c r="E10" s="5">
        <v>8000</v>
      </c>
      <c r="F10" s="1"/>
      <c r="G10" s="1"/>
      <c r="H10" s="1"/>
      <c r="I10" s="1"/>
      <c r="J10" s="1"/>
      <c r="K10" s="1"/>
      <c r="L10" s="1"/>
      <c r="M10" s="1"/>
    </row>
    <row r="11" spans="2:13" ht="19.5" thickBot="1" x14ac:dyDescent="0.45">
      <c r="B11" s="16" t="s">
        <v>202</v>
      </c>
      <c r="C11" s="19">
        <v>59</v>
      </c>
      <c r="D11" s="19">
        <v>39</v>
      </c>
      <c r="E11" s="7">
        <v>51</v>
      </c>
      <c r="F11" s="1"/>
      <c r="H11" s="1" t="s">
        <v>240</v>
      </c>
    </row>
    <row r="12" spans="2:13" x14ac:dyDescent="0.4">
      <c r="B12" s="20" t="s">
        <v>15</v>
      </c>
      <c r="C12" s="1">
        <f>100*C11/C10</f>
        <v>0.98333333333333328</v>
      </c>
      <c r="D12" s="1">
        <f>100*D11/D10</f>
        <v>0.78</v>
      </c>
      <c r="E12" s="1">
        <f>100*E11/E10</f>
        <v>0.63749999999999996</v>
      </c>
      <c r="F12" s="1"/>
      <c r="H12" s="1" t="s">
        <v>322</v>
      </c>
    </row>
    <row r="13" spans="2:13" ht="19.5" thickBot="1" x14ac:dyDescent="0.45">
      <c r="B13" s="1"/>
      <c r="C13" s="1"/>
      <c r="D13" s="1"/>
      <c r="E13" s="1"/>
      <c r="F13" s="1"/>
    </row>
    <row r="14" spans="2:13" ht="19.5" thickBot="1" x14ac:dyDescent="0.45">
      <c r="B14" s="11"/>
      <c r="C14" s="12" t="s">
        <v>203</v>
      </c>
      <c r="D14" s="13" t="s">
        <v>204</v>
      </c>
      <c r="E14" s="3" t="s">
        <v>205</v>
      </c>
      <c r="F14" s="1"/>
      <c r="H14" s="1" t="s">
        <v>241</v>
      </c>
    </row>
    <row r="15" spans="2:13" ht="19.5" thickTop="1" x14ac:dyDescent="0.4">
      <c r="B15" s="14" t="s">
        <v>201</v>
      </c>
      <c r="C15" s="1">
        <v>5500</v>
      </c>
      <c r="D15" s="1">
        <v>4500</v>
      </c>
      <c r="E15" s="5">
        <v>7000</v>
      </c>
      <c r="F15" s="1"/>
      <c r="H15" s="1" t="s">
        <v>323</v>
      </c>
    </row>
    <row r="16" spans="2:13" ht="19.5" thickBot="1" x14ac:dyDescent="0.45">
      <c r="B16" s="16" t="s">
        <v>202</v>
      </c>
      <c r="C16" s="19">
        <v>42</v>
      </c>
      <c r="D16" s="19">
        <v>30</v>
      </c>
      <c r="E16" s="7">
        <v>24</v>
      </c>
      <c r="F16" s="1"/>
    </row>
    <row r="17" spans="2:6" x14ac:dyDescent="0.4">
      <c r="B17" s="20" t="s">
        <v>15</v>
      </c>
      <c r="C17" s="1">
        <f>100*C16/C15</f>
        <v>0.76363636363636367</v>
      </c>
      <c r="D17" s="1">
        <f>100*D16/D15</f>
        <v>0.66666666666666663</v>
      </c>
      <c r="E17" s="1">
        <f>100*E16/E15</f>
        <v>0.34285714285714286</v>
      </c>
      <c r="F17" s="1"/>
    </row>
    <row r="18" spans="2:6" ht="19.5" thickBot="1" x14ac:dyDescent="0.45">
      <c r="B18" s="1"/>
      <c r="C18" s="1"/>
      <c r="D18" s="1"/>
      <c r="E18" s="1"/>
      <c r="F18" s="1"/>
    </row>
    <row r="19" spans="2:6" ht="19.5" thickBot="1" x14ac:dyDescent="0.45">
      <c r="B19" s="11"/>
      <c r="C19" s="12" t="s">
        <v>206</v>
      </c>
      <c r="D19" s="13" t="s">
        <v>207</v>
      </c>
      <c r="E19" s="3" t="s">
        <v>208</v>
      </c>
      <c r="F19" s="1"/>
    </row>
    <row r="20" spans="2:6" ht="19.5" thickTop="1" x14ac:dyDescent="0.4">
      <c r="B20" s="14" t="s">
        <v>201</v>
      </c>
      <c r="C20" s="1">
        <v>4500</v>
      </c>
      <c r="D20" s="1">
        <v>5000</v>
      </c>
      <c r="E20" s="5">
        <v>6500</v>
      </c>
      <c r="F20" s="1"/>
    </row>
    <row r="21" spans="2:6" ht="19.5" thickBot="1" x14ac:dyDescent="0.45">
      <c r="B21" s="16" t="s">
        <v>202</v>
      </c>
      <c r="C21" s="19">
        <v>10</v>
      </c>
      <c r="D21" s="19">
        <v>8</v>
      </c>
      <c r="E21" s="7">
        <v>8</v>
      </c>
      <c r="F21" s="1"/>
    </row>
    <row r="22" spans="2:6" x14ac:dyDescent="0.4">
      <c r="B22" s="20" t="s">
        <v>15</v>
      </c>
      <c r="C22" s="1">
        <f>100*C21/C20</f>
        <v>0.22222222222222221</v>
      </c>
      <c r="D22" s="1">
        <f>100*D21/D20</f>
        <v>0.16</v>
      </c>
      <c r="E22" s="1">
        <f>100*E21/E20</f>
        <v>0.12307692307692308</v>
      </c>
      <c r="F22" s="1"/>
    </row>
    <row r="23" spans="2:6" x14ac:dyDescent="0.4">
      <c r="B23" s="1"/>
      <c r="C23" s="1"/>
      <c r="D23" s="1"/>
      <c r="E23" s="1"/>
      <c r="F23" s="1"/>
    </row>
    <row r="24" spans="2:6" x14ac:dyDescent="0.4">
      <c r="B24" s="1"/>
      <c r="C24" s="1"/>
      <c r="D24" s="1"/>
      <c r="E24" s="1"/>
      <c r="F24" s="1"/>
    </row>
    <row r="25" spans="2:6" x14ac:dyDescent="0.4">
      <c r="B25" s="1"/>
      <c r="C25" s="1"/>
      <c r="D25" s="1"/>
      <c r="E25" s="1"/>
      <c r="F25" s="1"/>
    </row>
  </sheetData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8FCD0A-3B75-41B9-9CF7-A1E1D67B666C}">
  <dimension ref="B1:R12"/>
  <sheetViews>
    <sheetView topLeftCell="H1" workbookViewId="0">
      <selection activeCell="M26" sqref="M26"/>
    </sheetView>
  </sheetViews>
  <sheetFormatPr defaultRowHeight="18.75" x14ac:dyDescent="0.4"/>
  <cols>
    <col min="2" max="2" width="12.75" customWidth="1"/>
    <col min="5" max="5" width="12.375" customWidth="1"/>
    <col min="8" max="8" width="12" customWidth="1"/>
    <col min="11" max="11" width="12.125" customWidth="1"/>
    <col min="14" max="14" width="12.875" customWidth="1"/>
    <col min="15" max="15" width="9.375" customWidth="1"/>
    <col min="17" max="17" width="12.5" customWidth="1"/>
    <col min="18" max="18" width="9.625" customWidth="1"/>
  </cols>
  <sheetData>
    <row r="1" spans="2:18" x14ac:dyDescent="0.2"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41"/>
      <c r="Q1" s="1"/>
    </row>
    <row r="2" spans="2:18" x14ac:dyDescent="0.4">
      <c r="B2" s="1" t="s">
        <v>209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</row>
    <row r="3" spans="2:18" ht="19.5" thickBot="1" x14ac:dyDescent="0.45"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</row>
    <row r="4" spans="2:18" ht="19.5" thickBot="1" x14ac:dyDescent="0.45">
      <c r="B4" s="2" t="s">
        <v>19</v>
      </c>
      <c r="C4" s="3"/>
      <c r="D4" s="1"/>
      <c r="E4" s="2" t="s">
        <v>23</v>
      </c>
      <c r="F4" s="3"/>
      <c r="G4" s="1"/>
      <c r="H4" s="2" t="s">
        <v>24</v>
      </c>
      <c r="I4" s="3"/>
      <c r="J4" s="1"/>
      <c r="K4" s="2" t="s">
        <v>26</v>
      </c>
      <c r="L4" s="3"/>
      <c r="M4" s="1"/>
      <c r="N4" s="2" t="s">
        <v>25</v>
      </c>
      <c r="O4" s="3"/>
      <c r="P4" s="1"/>
      <c r="Q4" s="2" t="s">
        <v>210</v>
      </c>
      <c r="R4" s="3"/>
    </row>
    <row r="5" spans="2:18" ht="19.5" thickTop="1" x14ac:dyDescent="0.4">
      <c r="B5" s="4" t="s">
        <v>20</v>
      </c>
      <c r="C5" s="5">
        <v>1</v>
      </c>
      <c r="D5" s="1"/>
      <c r="E5" s="4" t="s">
        <v>20</v>
      </c>
      <c r="F5" s="5">
        <v>1</v>
      </c>
      <c r="G5" s="1"/>
      <c r="H5" s="4" t="s">
        <v>20</v>
      </c>
      <c r="I5" s="5">
        <v>1</v>
      </c>
      <c r="J5" s="1"/>
      <c r="K5" s="4" t="s">
        <v>20</v>
      </c>
      <c r="L5" s="5">
        <v>1</v>
      </c>
      <c r="M5" s="1"/>
      <c r="N5" s="4" t="s">
        <v>20</v>
      </c>
      <c r="O5" s="5">
        <v>1</v>
      </c>
      <c r="P5" s="1"/>
      <c r="Q5" s="4" t="s">
        <v>20</v>
      </c>
      <c r="R5" s="5">
        <v>1</v>
      </c>
    </row>
    <row r="6" spans="2:18" x14ac:dyDescent="0.4">
      <c r="B6" s="4" t="s">
        <v>21</v>
      </c>
      <c r="C6" s="5">
        <v>1</v>
      </c>
      <c r="D6" s="1"/>
      <c r="E6" s="4" t="s">
        <v>21</v>
      </c>
      <c r="F6" s="5">
        <v>1</v>
      </c>
      <c r="G6" s="1"/>
      <c r="H6" s="4" t="s">
        <v>21</v>
      </c>
      <c r="I6" s="5">
        <v>1</v>
      </c>
      <c r="J6" s="1"/>
      <c r="K6" s="4" t="s">
        <v>21</v>
      </c>
      <c r="L6" s="5">
        <v>1</v>
      </c>
      <c r="M6" s="1"/>
      <c r="N6" s="4" t="s">
        <v>21</v>
      </c>
      <c r="O6" s="5">
        <v>1</v>
      </c>
      <c r="P6" s="1"/>
      <c r="Q6" s="4" t="s">
        <v>21</v>
      </c>
      <c r="R6" s="5">
        <v>1</v>
      </c>
    </row>
    <row r="7" spans="2:18" x14ac:dyDescent="0.4">
      <c r="B7" s="4" t="s">
        <v>22</v>
      </c>
      <c r="C7" s="5">
        <v>1</v>
      </c>
      <c r="D7" s="1"/>
      <c r="E7" s="4" t="s">
        <v>22</v>
      </c>
      <c r="F7" s="5">
        <v>1</v>
      </c>
      <c r="G7" s="1"/>
      <c r="H7" s="4" t="s">
        <v>22</v>
      </c>
      <c r="I7" s="5">
        <v>1</v>
      </c>
      <c r="J7" s="1"/>
      <c r="K7" s="4" t="s">
        <v>22</v>
      </c>
      <c r="L7" s="5">
        <v>1</v>
      </c>
      <c r="M7" s="1"/>
      <c r="N7" s="4" t="s">
        <v>22</v>
      </c>
      <c r="O7" s="5">
        <v>1</v>
      </c>
      <c r="P7" s="1"/>
      <c r="Q7" s="4" t="s">
        <v>22</v>
      </c>
      <c r="R7" s="5">
        <v>1</v>
      </c>
    </row>
    <row r="8" spans="2:18" x14ac:dyDescent="0.4">
      <c r="B8" s="4" t="s">
        <v>211</v>
      </c>
      <c r="C8" s="5">
        <v>4.1695032119750977</v>
      </c>
      <c r="D8" s="1"/>
      <c r="E8" s="4" t="s">
        <v>211</v>
      </c>
      <c r="F8" s="5">
        <v>4.8026580810546875</v>
      </c>
      <c r="G8" s="1"/>
      <c r="H8" s="4" t="s">
        <v>211</v>
      </c>
      <c r="I8" s="5">
        <v>2.7911851406097412</v>
      </c>
      <c r="J8" s="1"/>
      <c r="K8" s="4" t="s">
        <v>211</v>
      </c>
      <c r="L8" s="5">
        <v>66.922866821289063</v>
      </c>
      <c r="M8" s="1"/>
      <c r="N8" s="4" t="s">
        <v>211</v>
      </c>
      <c r="O8" s="5">
        <v>5.9334511756896973</v>
      </c>
      <c r="P8" s="1"/>
      <c r="Q8" s="4" t="s">
        <v>211</v>
      </c>
      <c r="R8" s="5">
        <v>16.257850646972656</v>
      </c>
    </row>
    <row r="9" spans="2:18" x14ac:dyDescent="0.4">
      <c r="B9" s="4" t="s">
        <v>212</v>
      </c>
      <c r="C9" s="5">
        <v>6.9176373481750488</v>
      </c>
      <c r="D9" s="1"/>
      <c r="E9" s="4" t="s">
        <v>212</v>
      </c>
      <c r="F9" s="5">
        <v>9.1624898910522461</v>
      </c>
      <c r="G9" s="1"/>
      <c r="H9" s="4" t="s">
        <v>212</v>
      </c>
      <c r="I9" s="5">
        <v>8.5310754776000977</v>
      </c>
      <c r="J9" s="1"/>
      <c r="K9" s="4" t="s">
        <v>212</v>
      </c>
      <c r="L9" s="5">
        <v>38.718418121337891</v>
      </c>
      <c r="M9" s="1"/>
      <c r="N9" s="4" t="s">
        <v>212</v>
      </c>
      <c r="O9" s="5">
        <v>5.3309597969055176</v>
      </c>
      <c r="P9" s="1"/>
      <c r="Q9" s="4" t="s">
        <v>212</v>
      </c>
      <c r="R9" s="5">
        <v>73.741989135742188</v>
      </c>
    </row>
    <row r="10" spans="2:18" ht="19.5" thickBot="1" x14ac:dyDescent="0.25">
      <c r="B10" s="6" t="s">
        <v>213</v>
      </c>
      <c r="C10" s="7">
        <v>8.0207891464233398</v>
      </c>
      <c r="D10" s="1"/>
      <c r="E10" s="6" t="s">
        <v>213</v>
      </c>
      <c r="F10" s="7">
        <v>11.358099937438965</v>
      </c>
      <c r="G10" s="1"/>
      <c r="H10" s="6" t="s">
        <v>213</v>
      </c>
      <c r="I10" s="7">
        <v>3.7551181316375732</v>
      </c>
      <c r="J10" s="1"/>
      <c r="K10" s="6" t="s">
        <v>213</v>
      </c>
      <c r="L10" s="7">
        <v>18.646511077880859</v>
      </c>
      <c r="M10" s="1"/>
      <c r="N10" s="6" t="s">
        <v>213</v>
      </c>
      <c r="O10" s="46">
        <v>4.895451545715332</v>
      </c>
      <c r="P10" s="1"/>
      <c r="Q10" s="6" t="s">
        <v>213</v>
      </c>
      <c r="R10" s="46">
        <v>66.701950073242188</v>
      </c>
    </row>
    <row r="11" spans="2:18" x14ac:dyDescent="0.4"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</row>
    <row r="12" spans="2:18" x14ac:dyDescent="0.4">
      <c r="B12" s="1" t="s">
        <v>242</v>
      </c>
      <c r="C12" s="1"/>
      <c r="D12" s="1"/>
      <c r="E12" s="1" t="s">
        <v>243</v>
      </c>
      <c r="F12" s="1"/>
      <c r="G12" s="1"/>
      <c r="H12" s="1" t="s">
        <v>244</v>
      </c>
      <c r="I12" s="1"/>
      <c r="J12" s="1"/>
      <c r="K12" s="1" t="s">
        <v>245</v>
      </c>
      <c r="L12" s="1"/>
      <c r="M12" s="1"/>
      <c r="N12" s="1" t="s">
        <v>246</v>
      </c>
      <c r="O12" s="1"/>
      <c r="P12" s="1"/>
      <c r="Q12" s="1" t="s">
        <v>247</v>
      </c>
    </row>
  </sheetData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581939-9673-4028-8AB5-69DD518D3CA5}">
  <dimension ref="A1:M3018"/>
  <sheetViews>
    <sheetView workbookViewId="0">
      <selection activeCell="D8" sqref="D8"/>
    </sheetView>
  </sheetViews>
  <sheetFormatPr defaultRowHeight="18.75" x14ac:dyDescent="0.4"/>
  <cols>
    <col min="2" max="2" width="22" style="1" customWidth="1"/>
    <col min="3" max="3" width="18.875" style="1" customWidth="1"/>
    <col min="4" max="4" width="13.875" customWidth="1"/>
    <col min="5" max="5" width="14.125" customWidth="1"/>
  </cols>
  <sheetData>
    <row r="1" spans="1:13" ht="19.5" thickBot="1" x14ac:dyDescent="0.45">
      <c r="B1" s="51" t="s">
        <v>122</v>
      </c>
      <c r="C1" s="51" t="s">
        <v>130</v>
      </c>
    </row>
    <row r="2" spans="1:13" ht="19.5" thickTop="1" x14ac:dyDescent="0.4">
      <c r="A2" s="1"/>
      <c r="B2" s="1" t="s">
        <v>124</v>
      </c>
      <c r="C2" s="1">
        <v>1.8905472636815902E-2</v>
      </c>
    </row>
    <row r="3" spans="1:13" x14ac:dyDescent="0.4">
      <c r="A3" s="1"/>
      <c r="B3" s="1" t="s">
        <v>124</v>
      </c>
      <c r="C3" s="1">
        <v>7.9601990049751204E-3</v>
      </c>
      <c r="E3" s="1" t="s">
        <v>333</v>
      </c>
    </row>
    <row r="4" spans="1:13" x14ac:dyDescent="0.4">
      <c r="A4" s="1"/>
      <c r="B4" s="1" t="s">
        <v>124</v>
      </c>
      <c r="C4" s="1">
        <v>0.16119402985074599</v>
      </c>
      <c r="D4" s="1"/>
      <c r="E4" s="1" t="s">
        <v>313</v>
      </c>
    </row>
    <row r="5" spans="1:13" x14ac:dyDescent="0.4">
      <c r="A5" s="20"/>
      <c r="B5" s="1" t="s">
        <v>124</v>
      </c>
      <c r="C5" s="1">
        <v>8.9552238805970207E-3</v>
      </c>
      <c r="D5" s="1"/>
      <c r="E5" s="1"/>
    </row>
    <row r="6" spans="1:13" x14ac:dyDescent="0.4">
      <c r="A6" s="1"/>
      <c r="B6" s="1" t="s">
        <v>124</v>
      </c>
      <c r="C6" s="1">
        <v>9.9502487562189101E-2</v>
      </c>
      <c r="D6" s="1"/>
      <c r="E6" s="1" t="s">
        <v>334</v>
      </c>
    </row>
    <row r="7" spans="1:13" x14ac:dyDescent="0.4">
      <c r="A7" s="1"/>
      <c r="B7" s="1" t="s">
        <v>124</v>
      </c>
      <c r="C7" s="1">
        <v>1.9900497512437801E-3</v>
      </c>
      <c r="D7" s="1"/>
      <c r="E7" s="1" t="s">
        <v>313</v>
      </c>
    </row>
    <row r="8" spans="1:13" x14ac:dyDescent="0.4">
      <c r="B8" s="1" t="s">
        <v>124</v>
      </c>
      <c r="C8" s="1">
        <v>1.2935323383084601E-2</v>
      </c>
      <c r="D8" s="1"/>
      <c r="E8" s="1"/>
    </row>
    <row r="9" spans="1:13" x14ac:dyDescent="0.4">
      <c r="B9" s="1" t="s">
        <v>124</v>
      </c>
      <c r="C9" s="1">
        <v>8.3582089552238795E-2</v>
      </c>
      <c r="D9" s="1"/>
      <c r="E9" s="1"/>
    </row>
    <row r="10" spans="1:13" x14ac:dyDescent="0.4">
      <c r="B10" s="1" t="s">
        <v>124</v>
      </c>
      <c r="C10" s="1">
        <v>0.12935323383084599</v>
      </c>
      <c r="D10" s="1"/>
      <c r="E10" s="1"/>
    </row>
    <row r="11" spans="1:13" x14ac:dyDescent="0.4">
      <c r="B11" s="1" t="s">
        <v>124</v>
      </c>
      <c r="C11" s="1">
        <v>6.2686567164179099E-2</v>
      </c>
      <c r="D11" s="1"/>
      <c r="E11" s="1"/>
    </row>
    <row r="12" spans="1:13" x14ac:dyDescent="0.4">
      <c r="B12" s="1" t="s">
        <v>124</v>
      </c>
      <c r="C12" s="1">
        <v>3.5820895522388103E-2</v>
      </c>
      <c r="D12" s="1"/>
      <c r="E12" s="1"/>
    </row>
    <row r="13" spans="1:13" x14ac:dyDescent="0.4">
      <c r="B13" s="1" t="s">
        <v>124</v>
      </c>
      <c r="C13" s="1">
        <v>1.9900497512437801E-3</v>
      </c>
    </row>
    <row r="14" spans="1:13" x14ac:dyDescent="0.4">
      <c r="B14" s="1" t="s">
        <v>124</v>
      </c>
      <c r="C14" s="1">
        <v>3.4825870646766198E-2</v>
      </c>
    </row>
    <row r="15" spans="1:13" x14ac:dyDescent="0.4">
      <c r="B15" s="1" t="s">
        <v>124</v>
      </c>
      <c r="C15" s="1">
        <v>7.2636815920398001E-2</v>
      </c>
    </row>
    <row r="16" spans="1:13" x14ac:dyDescent="0.4">
      <c r="B16" s="1" t="s">
        <v>124</v>
      </c>
      <c r="C16" s="1">
        <v>3.4825870646766198E-2</v>
      </c>
      <c r="H16" s="1"/>
      <c r="I16" s="1"/>
      <c r="J16" s="1"/>
      <c r="K16" s="1"/>
      <c r="L16" s="1"/>
      <c r="M16" s="1"/>
    </row>
    <row r="17" spans="2:13" x14ac:dyDescent="0.4">
      <c r="B17" s="1" t="s">
        <v>124</v>
      </c>
      <c r="C17" s="1">
        <v>0.123383084577114</v>
      </c>
      <c r="H17" s="1"/>
      <c r="I17" s="1"/>
      <c r="J17" s="1"/>
      <c r="K17" s="1"/>
      <c r="L17" s="1"/>
      <c r="M17" s="1"/>
    </row>
    <row r="18" spans="2:13" x14ac:dyDescent="0.4">
      <c r="B18" s="1" t="s">
        <v>124</v>
      </c>
      <c r="C18" s="1">
        <v>2.7860696517412901E-2</v>
      </c>
      <c r="H18" s="20"/>
      <c r="I18" s="20"/>
      <c r="J18" s="20"/>
      <c r="K18" s="20"/>
      <c r="L18" s="20"/>
      <c r="M18" s="20"/>
    </row>
    <row r="19" spans="2:13" x14ac:dyDescent="0.4">
      <c r="B19" s="1" t="s">
        <v>124</v>
      </c>
      <c r="C19" s="1">
        <v>9.9502487562189105E-3</v>
      </c>
      <c r="H19" s="1"/>
      <c r="I19" s="1"/>
      <c r="J19" s="1"/>
      <c r="K19" s="1"/>
      <c r="L19" s="1"/>
      <c r="M19" s="1"/>
    </row>
    <row r="20" spans="2:13" x14ac:dyDescent="0.4">
      <c r="B20" s="1" t="s">
        <v>124</v>
      </c>
      <c r="C20" s="1">
        <v>7.9601990049751204E-3</v>
      </c>
      <c r="H20" s="1"/>
      <c r="I20" s="1"/>
      <c r="J20" s="1"/>
      <c r="K20" s="1"/>
      <c r="L20" s="1"/>
      <c r="M20" s="1"/>
    </row>
    <row r="21" spans="2:13" x14ac:dyDescent="0.4">
      <c r="B21" s="1" t="s">
        <v>124</v>
      </c>
      <c r="C21" s="1">
        <v>4.9751243781094502E-2</v>
      </c>
      <c r="H21" s="1"/>
      <c r="I21" s="20"/>
      <c r="J21" s="1"/>
      <c r="K21" s="20"/>
      <c r="L21" s="1"/>
      <c r="M21" s="20"/>
    </row>
    <row r="22" spans="2:13" x14ac:dyDescent="0.4">
      <c r="B22" s="1" t="s">
        <v>124</v>
      </c>
      <c r="C22" s="1">
        <v>0.122388059701493</v>
      </c>
      <c r="H22" s="1"/>
      <c r="I22" s="1"/>
      <c r="J22" s="1"/>
      <c r="K22" s="1"/>
      <c r="L22" s="1"/>
      <c r="M22" s="1"/>
    </row>
    <row r="23" spans="2:13" x14ac:dyDescent="0.4">
      <c r="B23" s="1" t="s">
        <v>124</v>
      </c>
      <c r="C23" s="1">
        <v>2.48756218905473E-2</v>
      </c>
    </row>
    <row r="24" spans="2:13" x14ac:dyDescent="0.4">
      <c r="B24" s="1" t="s">
        <v>124</v>
      </c>
      <c r="C24" s="1">
        <v>2.2885572139303499E-2</v>
      </c>
    </row>
    <row r="25" spans="2:13" x14ac:dyDescent="0.4">
      <c r="B25" s="1" t="s">
        <v>124</v>
      </c>
      <c r="C25" s="1">
        <v>5.3731343283582103E-2</v>
      </c>
    </row>
    <row r="26" spans="2:13" x14ac:dyDescent="0.4">
      <c r="B26" s="1" t="s">
        <v>124</v>
      </c>
      <c r="C26" s="1">
        <v>2.5870646766169202E-2</v>
      </c>
    </row>
    <row r="27" spans="2:13" x14ac:dyDescent="0.4">
      <c r="B27" s="1" t="s">
        <v>124</v>
      </c>
      <c r="C27" s="1">
        <v>3.3830845771144299E-2</v>
      </c>
    </row>
    <row r="28" spans="2:13" x14ac:dyDescent="0.4">
      <c r="B28" s="1" t="s">
        <v>124</v>
      </c>
      <c r="C28" s="1">
        <v>5.9701492537313399E-3</v>
      </c>
    </row>
    <row r="29" spans="2:13" x14ac:dyDescent="0.4">
      <c r="B29" s="1" t="s">
        <v>124</v>
      </c>
      <c r="C29" s="1">
        <v>9.9502487562189005E-4</v>
      </c>
    </row>
    <row r="30" spans="2:13" x14ac:dyDescent="0.4">
      <c r="B30" s="1" t="s">
        <v>124</v>
      </c>
      <c r="C30" s="1">
        <v>2.7860696517412901E-2</v>
      </c>
    </row>
    <row r="31" spans="2:13" x14ac:dyDescent="0.4">
      <c r="B31" s="1" t="s">
        <v>124</v>
      </c>
      <c r="C31" s="1">
        <v>0.99203980099502498</v>
      </c>
    </row>
    <row r="32" spans="2:13" x14ac:dyDescent="0.4">
      <c r="B32" s="1" t="s">
        <v>124</v>
      </c>
      <c r="C32" s="1">
        <v>1.49253731343284E-2</v>
      </c>
    </row>
    <row r="33" spans="2:3" x14ac:dyDescent="0.4">
      <c r="B33" s="1" t="s">
        <v>124</v>
      </c>
      <c r="C33" s="1">
        <v>2.88557213930348E-2</v>
      </c>
    </row>
    <row r="34" spans="2:3" x14ac:dyDescent="0.4">
      <c r="B34" s="1" t="s">
        <v>124</v>
      </c>
      <c r="C34" s="1">
        <v>0.102487562189055</v>
      </c>
    </row>
    <row r="35" spans="2:3" x14ac:dyDescent="0.4">
      <c r="B35" s="1" t="s">
        <v>124</v>
      </c>
      <c r="C35" s="1">
        <v>7.1641791044776096E-2</v>
      </c>
    </row>
    <row r="36" spans="2:3" x14ac:dyDescent="0.4">
      <c r="B36" s="1" t="s">
        <v>124</v>
      </c>
      <c r="C36" s="1">
        <v>7.4626865671641798E-2</v>
      </c>
    </row>
    <row r="37" spans="2:3" x14ac:dyDescent="0.4">
      <c r="B37" s="1" t="s">
        <v>124</v>
      </c>
      <c r="C37" s="1">
        <v>2.0895522388059699E-2</v>
      </c>
    </row>
    <row r="38" spans="2:3" x14ac:dyDescent="0.4">
      <c r="B38" s="1" t="s">
        <v>124</v>
      </c>
      <c r="C38" s="1">
        <v>1.3930348258706499E-2</v>
      </c>
    </row>
    <row r="39" spans="2:3" x14ac:dyDescent="0.4">
      <c r="B39" s="1" t="s">
        <v>124</v>
      </c>
      <c r="C39" s="1">
        <v>1.6915422885572101E-2</v>
      </c>
    </row>
    <row r="40" spans="2:3" x14ac:dyDescent="0.4">
      <c r="B40" s="1" t="s">
        <v>124</v>
      </c>
      <c r="C40" s="1">
        <v>2.48756218905473E-2</v>
      </c>
    </row>
    <row r="41" spans="2:3" x14ac:dyDescent="0.4">
      <c r="B41" s="1" t="s">
        <v>124</v>
      </c>
      <c r="C41" s="1">
        <v>0.20199004975124399</v>
      </c>
    </row>
    <row r="42" spans="2:3" x14ac:dyDescent="0.4">
      <c r="B42" s="1" t="s">
        <v>124</v>
      </c>
      <c r="C42" s="1">
        <v>1.09452736318408E-2</v>
      </c>
    </row>
    <row r="43" spans="2:3" x14ac:dyDescent="0.4">
      <c r="B43" s="1" t="s">
        <v>124</v>
      </c>
      <c r="C43" s="1">
        <v>0</v>
      </c>
    </row>
    <row r="44" spans="2:3" x14ac:dyDescent="0.4">
      <c r="B44" s="1" t="s">
        <v>124</v>
      </c>
      <c r="C44" s="1">
        <v>3.98009950248756E-2</v>
      </c>
    </row>
    <row r="45" spans="2:3" x14ac:dyDescent="0.4">
      <c r="B45" s="1" t="s">
        <v>124</v>
      </c>
      <c r="C45" s="1">
        <v>0.101492537313433</v>
      </c>
    </row>
    <row r="46" spans="2:3" x14ac:dyDescent="0.4">
      <c r="B46" s="1" t="s">
        <v>124</v>
      </c>
      <c r="C46" s="1">
        <v>1.99004975124378E-2</v>
      </c>
    </row>
    <row r="47" spans="2:3" x14ac:dyDescent="0.4">
      <c r="B47" s="1" t="s">
        <v>124</v>
      </c>
      <c r="C47" s="1">
        <v>2.6865671641791E-2</v>
      </c>
    </row>
    <row r="48" spans="2:3" x14ac:dyDescent="0.4">
      <c r="B48" s="1" t="s">
        <v>124</v>
      </c>
      <c r="C48" s="1">
        <v>2.9850746268656699E-3</v>
      </c>
    </row>
    <row r="49" spans="2:3" x14ac:dyDescent="0.4">
      <c r="B49" s="1" t="s">
        <v>124</v>
      </c>
      <c r="C49" s="1">
        <v>3.6815920398010002E-2</v>
      </c>
    </row>
    <row r="50" spans="2:3" x14ac:dyDescent="0.4">
      <c r="B50" s="1" t="s">
        <v>124</v>
      </c>
      <c r="C50" s="1">
        <v>4.3781094527363201E-2</v>
      </c>
    </row>
    <row r="51" spans="2:3" x14ac:dyDescent="0.4">
      <c r="B51" s="1" t="s">
        <v>124</v>
      </c>
      <c r="C51" s="1">
        <v>0.58009950248756204</v>
      </c>
    </row>
    <row r="52" spans="2:3" x14ac:dyDescent="0.4">
      <c r="B52" s="1" t="s">
        <v>124</v>
      </c>
      <c r="C52" s="1">
        <v>1.99004975124378E-2</v>
      </c>
    </row>
    <row r="53" spans="2:3" x14ac:dyDescent="0.4">
      <c r="B53" s="1" t="s">
        <v>124</v>
      </c>
      <c r="C53" s="1">
        <v>0</v>
      </c>
    </row>
    <row r="54" spans="2:3" x14ac:dyDescent="0.4">
      <c r="B54" s="1" t="s">
        <v>124</v>
      </c>
      <c r="C54" s="1">
        <v>1.2935323383084601E-2</v>
      </c>
    </row>
    <row r="55" spans="2:3" x14ac:dyDescent="0.4">
      <c r="B55" s="1" t="s">
        <v>124</v>
      </c>
      <c r="C55" s="1">
        <v>0.13731343283582101</v>
      </c>
    </row>
    <row r="56" spans="2:3" x14ac:dyDescent="0.4">
      <c r="B56" s="1" t="s">
        <v>124</v>
      </c>
      <c r="C56" s="1">
        <v>5.9701492537313399E-3</v>
      </c>
    </row>
    <row r="57" spans="2:3" x14ac:dyDescent="0.4">
      <c r="B57" s="1" t="s">
        <v>124</v>
      </c>
      <c r="C57" s="1">
        <v>1.2935323383084601E-2</v>
      </c>
    </row>
    <row r="58" spans="2:3" x14ac:dyDescent="0.4">
      <c r="B58" s="1" t="s">
        <v>124</v>
      </c>
      <c r="C58" s="1">
        <v>0.124378109452736</v>
      </c>
    </row>
    <row r="59" spans="2:3" x14ac:dyDescent="0.4">
      <c r="B59" s="1" t="s">
        <v>124</v>
      </c>
      <c r="C59" s="1">
        <v>1.99004975124378E-2</v>
      </c>
    </row>
    <row r="60" spans="2:3" x14ac:dyDescent="0.4">
      <c r="B60" s="1" t="s">
        <v>124</v>
      </c>
      <c r="C60" s="1">
        <v>0.21890547263681601</v>
      </c>
    </row>
    <row r="61" spans="2:3" x14ac:dyDescent="0.4">
      <c r="B61" s="1" t="s">
        <v>124</v>
      </c>
      <c r="C61" s="1">
        <v>3.2835820895522401E-2</v>
      </c>
    </row>
    <row r="62" spans="2:3" x14ac:dyDescent="0.4">
      <c r="B62" s="1" t="s">
        <v>124</v>
      </c>
      <c r="C62" s="1">
        <v>5.0746268656716401E-2</v>
      </c>
    </row>
    <row r="63" spans="2:3" x14ac:dyDescent="0.4">
      <c r="B63" s="1" t="s">
        <v>124</v>
      </c>
      <c r="C63" s="1">
        <v>3.5820895522388103E-2</v>
      </c>
    </row>
    <row r="64" spans="2:3" x14ac:dyDescent="0.4">
      <c r="B64" s="1" t="s">
        <v>124</v>
      </c>
      <c r="C64" s="1">
        <v>3.9800995024875602E-3</v>
      </c>
    </row>
    <row r="65" spans="2:3" x14ac:dyDescent="0.4">
      <c r="B65" s="1" t="s">
        <v>124</v>
      </c>
      <c r="C65" s="1">
        <v>1.5920398009950199E-2</v>
      </c>
    </row>
    <row r="66" spans="2:3" x14ac:dyDescent="0.4">
      <c r="B66" s="1" t="s">
        <v>124</v>
      </c>
      <c r="C66" s="1">
        <v>1.3930348258706499E-2</v>
      </c>
    </row>
    <row r="67" spans="2:3" x14ac:dyDescent="0.4">
      <c r="B67" s="1" t="s">
        <v>124</v>
      </c>
      <c r="C67" s="1">
        <v>0.114427860696517</v>
      </c>
    </row>
    <row r="68" spans="2:3" x14ac:dyDescent="0.4">
      <c r="B68" s="1" t="s">
        <v>124</v>
      </c>
      <c r="C68" s="1">
        <v>4.2786069651741303E-2</v>
      </c>
    </row>
    <row r="69" spans="2:3" x14ac:dyDescent="0.4">
      <c r="B69" s="1" t="s">
        <v>124</v>
      </c>
      <c r="C69" s="1">
        <v>3.08457711442786E-2</v>
      </c>
    </row>
    <row r="70" spans="2:3" x14ac:dyDescent="0.4">
      <c r="B70" s="1" t="s">
        <v>124</v>
      </c>
      <c r="C70" s="1">
        <v>3.8805970149253702E-2</v>
      </c>
    </row>
    <row r="71" spans="2:3" x14ac:dyDescent="0.4">
      <c r="B71" s="1" t="s">
        <v>124</v>
      </c>
      <c r="C71" s="1">
        <v>0.135323383084577</v>
      </c>
    </row>
    <row r="72" spans="2:3" x14ac:dyDescent="0.4">
      <c r="B72" s="1" t="s">
        <v>124</v>
      </c>
      <c r="C72" s="1">
        <v>9.5522388059701493E-2</v>
      </c>
    </row>
    <row r="73" spans="2:3" x14ac:dyDescent="0.4">
      <c r="B73" s="1" t="s">
        <v>124</v>
      </c>
      <c r="C73" s="1">
        <v>9.9502487562189105E-3</v>
      </c>
    </row>
    <row r="74" spans="2:3" x14ac:dyDescent="0.4">
      <c r="B74" s="1" t="s">
        <v>124</v>
      </c>
      <c r="C74" s="1">
        <v>2.1890547263681601E-2</v>
      </c>
    </row>
    <row r="75" spans="2:3" x14ac:dyDescent="0.4">
      <c r="B75" s="1" t="s">
        <v>124</v>
      </c>
      <c r="C75" s="1">
        <v>2.88557213930348E-2</v>
      </c>
    </row>
    <row r="76" spans="2:3" x14ac:dyDescent="0.4">
      <c r="B76" s="1" t="s">
        <v>124</v>
      </c>
      <c r="C76" s="1">
        <v>2.9850746268656699E-3</v>
      </c>
    </row>
    <row r="77" spans="2:3" x14ac:dyDescent="0.4">
      <c r="B77" s="1" t="s">
        <v>124</v>
      </c>
      <c r="C77" s="1">
        <v>2.88557213930348E-2</v>
      </c>
    </row>
    <row r="78" spans="2:3" x14ac:dyDescent="0.4">
      <c r="B78" s="1" t="s">
        <v>124</v>
      </c>
      <c r="C78" s="1">
        <v>0.96119402985074598</v>
      </c>
    </row>
    <row r="79" spans="2:3" x14ac:dyDescent="0.4">
      <c r="B79" s="1" t="s">
        <v>124</v>
      </c>
      <c r="C79" s="1">
        <v>0.112437810945274</v>
      </c>
    </row>
    <row r="80" spans="2:3" x14ac:dyDescent="0.4">
      <c r="B80" s="1" t="s">
        <v>124</v>
      </c>
      <c r="C80" s="1">
        <v>2.48756218905473E-2</v>
      </c>
    </row>
    <row r="81" spans="2:3" x14ac:dyDescent="0.4">
      <c r="B81" s="1" t="s">
        <v>124</v>
      </c>
      <c r="C81" s="1">
        <v>1.9900497512437801E-3</v>
      </c>
    </row>
    <row r="82" spans="2:3" x14ac:dyDescent="0.4">
      <c r="B82" s="1" t="s">
        <v>124</v>
      </c>
      <c r="C82" s="1">
        <v>4.6766169154228897E-2</v>
      </c>
    </row>
    <row r="83" spans="2:3" x14ac:dyDescent="0.4">
      <c r="B83" s="1" t="s">
        <v>124</v>
      </c>
      <c r="C83" s="1">
        <v>2.9850746268656699E-3</v>
      </c>
    </row>
    <row r="84" spans="2:3" x14ac:dyDescent="0.4">
      <c r="B84" s="1" t="s">
        <v>124</v>
      </c>
      <c r="C84" s="1">
        <v>4.3781094527363201E-2</v>
      </c>
    </row>
    <row r="85" spans="2:3" x14ac:dyDescent="0.4">
      <c r="B85" s="1" t="s">
        <v>124</v>
      </c>
      <c r="C85" s="1">
        <v>9.9502487562189105E-3</v>
      </c>
    </row>
    <row r="86" spans="2:3" x14ac:dyDescent="0.4">
      <c r="B86" s="1" t="s">
        <v>124</v>
      </c>
      <c r="C86" s="1">
        <v>4.97512437810945E-3</v>
      </c>
    </row>
    <row r="87" spans="2:3" x14ac:dyDescent="0.4">
      <c r="B87" s="1" t="s">
        <v>124</v>
      </c>
      <c r="C87" s="1">
        <v>7.9601990049751204E-3</v>
      </c>
    </row>
    <row r="88" spans="2:3" x14ac:dyDescent="0.4">
      <c r="B88" s="1" t="s">
        <v>124</v>
      </c>
      <c r="C88" s="1">
        <v>9.9502487562189005E-4</v>
      </c>
    </row>
    <row r="89" spans="2:3" x14ac:dyDescent="0.4">
      <c r="B89" s="1" t="s">
        <v>124</v>
      </c>
      <c r="C89" s="1">
        <v>8.2587064676616903E-2</v>
      </c>
    </row>
    <row r="90" spans="2:3" x14ac:dyDescent="0.4">
      <c r="B90" s="1" t="s">
        <v>124</v>
      </c>
      <c r="C90" s="1">
        <v>5.9701492537313399E-3</v>
      </c>
    </row>
    <row r="91" spans="2:3" x14ac:dyDescent="0.4">
      <c r="B91" s="1" t="s">
        <v>124</v>
      </c>
      <c r="C91" s="1">
        <v>4.97512437810945E-3</v>
      </c>
    </row>
    <row r="92" spans="2:3" x14ac:dyDescent="0.4">
      <c r="B92" s="1" t="s">
        <v>124</v>
      </c>
      <c r="C92" s="1">
        <v>0.144278606965174</v>
      </c>
    </row>
    <row r="93" spans="2:3" x14ac:dyDescent="0.4">
      <c r="B93" s="1" t="s">
        <v>124</v>
      </c>
      <c r="C93" s="1">
        <v>2.7860696517412901E-2</v>
      </c>
    </row>
    <row r="94" spans="2:3" x14ac:dyDescent="0.4">
      <c r="B94" s="1" t="s">
        <v>124</v>
      </c>
      <c r="C94" s="1">
        <v>8.9552238805970207E-3</v>
      </c>
    </row>
    <row r="95" spans="2:3" x14ac:dyDescent="0.4">
      <c r="B95" s="1" t="s">
        <v>124</v>
      </c>
      <c r="C95" s="1">
        <v>3.6815920398010002E-2</v>
      </c>
    </row>
    <row r="96" spans="2:3" x14ac:dyDescent="0.4">
      <c r="B96" s="1" t="s">
        <v>124</v>
      </c>
      <c r="C96" s="1">
        <v>1.7910447761194E-2</v>
      </c>
    </row>
    <row r="97" spans="2:3" x14ac:dyDescent="0.4">
      <c r="B97" s="1" t="s">
        <v>124</v>
      </c>
      <c r="C97" s="1">
        <v>4.8756218905472597E-2</v>
      </c>
    </row>
    <row r="98" spans="2:3" x14ac:dyDescent="0.4">
      <c r="B98" s="1" t="s">
        <v>124</v>
      </c>
      <c r="C98" s="1">
        <v>1.3930348258706499E-2</v>
      </c>
    </row>
    <row r="99" spans="2:3" x14ac:dyDescent="0.4">
      <c r="B99" s="1" t="s">
        <v>124</v>
      </c>
      <c r="C99" s="1">
        <v>0.17014925373134299</v>
      </c>
    </row>
    <row r="100" spans="2:3" x14ac:dyDescent="0.4">
      <c r="B100" s="1" t="s">
        <v>124</v>
      </c>
      <c r="C100" s="1">
        <v>0.13631840796019901</v>
      </c>
    </row>
    <row r="101" spans="2:3" x14ac:dyDescent="0.4">
      <c r="B101" s="1" t="s">
        <v>124</v>
      </c>
      <c r="C101" s="1">
        <v>7.6616915422885595E-2</v>
      </c>
    </row>
    <row r="102" spans="2:3" x14ac:dyDescent="0.4">
      <c r="B102" s="1" t="s">
        <v>124</v>
      </c>
      <c r="C102" s="1">
        <v>2.5870646766169202E-2</v>
      </c>
    </row>
    <row r="103" spans="2:3" x14ac:dyDescent="0.4">
      <c r="B103" s="1" t="s">
        <v>124</v>
      </c>
      <c r="C103" s="1">
        <v>5.77114427860696E-2</v>
      </c>
    </row>
    <row r="104" spans="2:3" x14ac:dyDescent="0.4">
      <c r="B104" s="1" t="s">
        <v>124</v>
      </c>
      <c r="C104" s="1">
        <v>0.33432835820895501</v>
      </c>
    </row>
    <row r="105" spans="2:3" x14ac:dyDescent="0.4">
      <c r="B105" s="1" t="s">
        <v>124</v>
      </c>
      <c r="C105" s="1">
        <v>8.9552238805970207E-3</v>
      </c>
    </row>
    <row r="106" spans="2:3" x14ac:dyDescent="0.4">
      <c r="B106" s="1" t="s">
        <v>124</v>
      </c>
      <c r="C106" s="1">
        <v>3.3830845771144299E-2</v>
      </c>
    </row>
    <row r="107" spans="2:3" x14ac:dyDescent="0.4">
      <c r="B107" s="1" t="s">
        <v>124</v>
      </c>
      <c r="C107" s="1">
        <v>0.119402985074627</v>
      </c>
    </row>
    <row r="108" spans="2:3" x14ac:dyDescent="0.4">
      <c r="B108" s="1" t="s">
        <v>124</v>
      </c>
      <c r="C108" s="1">
        <v>0.109452736318408</v>
      </c>
    </row>
    <row r="109" spans="2:3" x14ac:dyDescent="0.4">
      <c r="B109" s="1" t="s">
        <v>124</v>
      </c>
      <c r="C109" s="1">
        <v>3.9800995024875602E-3</v>
      </c>
    </row>
    <row r="110" spans="2:3" x14ac:dyDescent="0.4">
      <c r="B110" s="1" t="s">
        <v>124</v>
      </c>
      <c r="C110" s="1">
        <v>5.1741293532338299E-2</v>
      </c>
    </row>
    <row r="111" spans="2:3" x14ac:dyDescent="0.4">
      <c r="B111" s="1" t="s">
        <v>124</v>
      </c>
      <c r="C111" s="1">
        <v>2.6865671641791E-2</v>
      </c>
    </row>
    <row r="112" spans="2:3" x14ac:dyDescent="0.4">
      <c r="B112" s="1" t="s">
        <v>124</v>
      </c>
      <c r="C112" s="1">
        <v>4.47761194029851E-2</v>
      </c>
    </row>
    <row r="113" spans="2:3" x14ac:dyDescent="0.4">
      <c r="B113" s="1" t="s">
        <v>124</v>
      </c>
      <c r="C113" s="1">
        <v>0.12139303482587099</v>
      </c>
    </row>
    <row r="114" spans="2:3" x14ac:dyDescent="0.4">
      <c r="B114" s="1" t="s">
        <v>124</v>
      </c>
      <c r="C114" s="1">
        <v>0.72736318407960199</v>
      </c>
    </row>
    <row r="115" spans="2:3" x14ac:dyDescent="0.4">
      <c r="B115" s="1" t="s">
        <v>124</v>
      </c>
      <c r="C115" s="1">
        <v>5.4726368159204002E-2</v>
      </c>
    </row>
    <row r="116" spans="2:3" x14ac:dyDescent="0.4">
      <c r="B116" s="1" t="s">
        <v>124</v>
      </c>
      <c r="C116" s="1">
        <v>0.18905472636815901</v>
      </c>
    </row>
    <row r="117" spans="2:3" x14ac:dyDescent="0.4">
      <c r="B117" s="1" t="s">
        <v>124</v>
      </c>
      <c r="C117" s="1">
        <v>7.9601990049751201E-2</v>
      </c>
    </row>
    <row r="118" spans="2:3" x14ac:dyDescent="0.4">
      <c r="B118" s="1" t="s">
        <v>124</v>
      </c>
      <c r="C118" s="1">
        <v>6.5671641791044802E-2</v>
      </c>
    </row>
    <row r="119" spans="2:3" x14ac:dyDescent="0.4">
      <c r="B119" s="1" t="s">
        <v>124</v>
      </c>
      <c r="C119" s="1">
        <v>5.6716417910447799E-2</v>
      </c>
    </row>
    <row r="120" spans="2:3" x14ac:dyDescent="0.4">
      <c r="B120" s="1" t="s">
        <v>124</v>
      </c>
      <c r="C120" s="1">
        <v>4.0796019900497499E-2</v>
      </c>
    </row>
    <row r="121" spans="2:3" x14ac:dyDescent="0.4">
      <c r="B121" s="1" t="s">
        <v>124</v>
      </c>
      <c r="C121" s="1">
        <v>0.25273631840796001</v>
      </c>
    </row>
    <row r="122" spans="2:3" x14ac:dyDescent="0.4">
      <c r="B122" s="1" t="s">
        <v>124</v>
      </c>
      <c r="C122" s="1">
        <v>0.87363184079601997</v>
      </c>
    </row>
    <row r="123" spans="2:3" x14ac:dyDescent="0.4">
      <c r="B123" s="1" t="s">
        <v>124</v>
      </c>
      <c r="C123" s="1">
        <v>0.103482587064677</v>
      </c>
    </row>
    <row r="124" spans="2:3" x14ac:dyDescent="0.4">
      <c r="B124" s="1" t="s">
        <v>124</v>
      </c>
      <c r="C124" s="1">
        <v>1.6915422885572101E-2</v>
      </c>
    </row>
    <row r="125" spans="2:3" x14ac:dyDescent="0.4">
      <c r="B125" s="1" t="s">
        <v>124</v>
      </c>
      <c r="C125" s="1">
        <v>0.12736318407960201</v>
      </c>
    </row>
    <row r="126" spans="2:3" x14ac:dyDescent="0.4">
      <c r="B126" s="1" t="s">
        <v>124</v>
      </c>
      <c r="C126" s="1">
        <v>1.5920398009950199E-2</v>
      </c>
    </row>
    <row r="127" spans="2:3" x14ac:dyDescent="0.4">
      <c r="B127" s="1" t="s">
        <v>124</v>
      </c>
      <c r="C127" s="1">
        <v>1.49253731343284E-2</v>
      </c>
    </row>
    <row r="128" spans="2:3" x14ac:dyDescent="0.4">
      <c r="B128" s="1" t="s">
        <v>124</v>
      </c>
      <c r="C128" s="1">
        <v>0.12636815920398001</v>
      </c>
    </row>
    <row r="129" spans="2:3" x14ac:dyDescent="0.4">
      <c r="B129" s="1" t="s">
        <v>124</v>
      </c>
      <c r="C129" s="1">
        <v>9.4527363184079602E-2</v>
      </c>
    </row>
    <row r="130" spans="2:3" x14ac:dyDescent="0.4">
      <c r="B130" s="1" t="s">
        <v>124</v>
      </c>
      <c r="C130" s="1">
        <v>4.0796019900497499E-2</v>
      </c>
    </row>
    <row r="131" spans="2:3" x14ac:dyDescent="0.4">
      <c r="B131" s="1" t="s">
        <v>124</v>
      </c>
      <c r="C131" s="1">
        <v>0.133333333333333</v>
      </c>
    </row>
    <row r="132" spans="2:3" x14ac:dyDescent="0.4">
      <c r="B132" s="1" t="s">
        <v>124</v>
      </c>
      <c r="C132" s="1">
        <v>6.6666666666666693E-2</v>
      </c>
    </row>
    <row r="133" spans="2:3" x14ac:dyDescent="0.4">
      <c r="B133" s="1" t="s">
        <v>124</v>
      </c>
      <c r="C133" s="1">
        <v>0.108457711442786</v>
      </c>
    </row>
    <row r="134" spans="2:3" x14ac:dyDescent="0.4">
      <c r="B134" s="1" t="s">
        <v>124</v>
      </c>
      <c r="C134" s="1">
        <v>7.1641791044776096E-2</v>
      </c>
    </row>
    <row r="135" spans="2:3" x14ac:dyDescent="0.4">
      <c r="B135" s="1" t="s">
        <v>124</v>
      </c>
      <c r="C135" s="1">
        <v>8.9552238805970102E-2</v>
      </c>
    </row>
    <row r="136" spans="2:3" x14ac:dyDescent="0.4">
      <c r="B136" s="1" t="s">
        <v>124</v>
      </c>
      <c r="C136" s="1">
        <v>5.2736318407960198E-2</v>
      </c>
    </row>
    <row r="137" spans="2:3" x14ac:dyDescent="0.4">
      <c r="B137" s="1" t="s">
        <v>124</v>
      </c>
      <c r="C137" s="1">
        <v>8.45771144278607E-2</v>
      </c>
    </row>
    <row r="138" spans="2:3" x14ac:dyDescent="0.4">
      <c r="B138" s="1" t="s">
        <v>124</v>
      </c>
      <c r="C138" s="1">
        <v>4.47761194029851E-2</v>
      </c>
    </row>
    <row r="139" spans="2:3" x14ac:dyDescent="0.4">
      <c r="B139" s="1" t="s">
        <v>124</v>
      </c>
      <c r="C139" s="1">
        <v>7.0646766169154204E-2</v>
      </c>
    </row>
    <row r="140" spans="2:3" x14ac:dyDescent="0.4">
      <c r="B140" s="1" t="s">
        <v>124</v>
      </c>
      <c r="C140" s="1">
        <v>3.98009950248756E-2</v>
      </c>
    </row>
    <row r="141" spans="2:3" x14ac:dyDescent="0.4">
      <c r="B141" s="1" t="s">
        <v>124</v>
      </c>
      <c r="C141" s="1">
        <v>5.9701492537313397E-2</v>
      </c>
    </row>
    <row r="142" spans="2:3" x14ac:dyDescent="0.4">
      <c r="B142" s="1" t="s">
        <v>124</v>
      </c>
      <c r="C142" s="1">
        <v>0.10547263681592001</v>
      </c>
    </row>
    <row r="143" spans="2:3" x14ac:dyDescent="0.4">
      <c r="B143" s="1" t="s">
        <v>124</v>
      </c>
      <c r="C143" s="1">
        <v>6.3681592039801005E-2</v>
      </c>
    </row>
    <row r="144" spans="2:3" x14ac:dyDescent="0.4">
      <c r="B144" s="1" t="s">
        <v>124</v>
      </c>
      <c r="C144" s="1">
        <v>5.8706467661691498E-2</v>
      </c>
    </row>
    <row r="145" spans="2:3" x14ac:dyDescent="0.4">
      <c r="B145" s="1" t="s">
        <v>124</v>
      </c>
      <c r="C145" s="1">
        <v>4.7761194029850698E-2</v>
      </c>
    </row>
    <row r="146" spans="2:3" x14ac:dyDescent="0.4">
      <c r="B146" s="1" t="s">
        <v>124</v>
      </c>
      <c r="C146" s="1">
        <v>0.47860696517412898</v>
      </c>
    </row>
    <row r="147" spans="2:3" x14ac:dyDescent="0.4">
      <c r="B147" s="1" t="s">
        <v>124</v>
      </c>
      <c r="C147" s="1">
        <v>7.8606965174129406E-2</v>
      </c>
    </row>
    <row r="148" spans="2:3" x14ac:dyDescent="0.4">
      <c r="B148" s="1" t="s">
        <v>124</v>
      </c>
      <c r="C148" s="1">
        <v>1.6915422885572101E-2</v>
      </c>
    </row>
    <row r="149" spans="2:3" x14ac:dyDescent="0.4">
      <c r="B149" s="1" t="s">
        <v>124</v>
      </c>
      <c r="C149" s="1">
        <v>6.9651741293532299E-2</v>
      </c>
    </row>
    <row r="150" spans="2:3" x14ac:dyDescent="0.4">
      <c r="B150" s="1" t="s">
        <v>124</v>
      </c>
      <c r="C150" s="1">
        <v>3.2835820895522401E-2</v>
      </c>
    </row>
    <row r="151" spans="2:3" x14ac:dyDescent="0.4">
      <c r="B151" s="1" t="s">
        <v>124</v>
      </c>
      <c r="C151" s="1">
        <v>5.2736318407960198E-2</v>
      </c>
    </row>
    <row r="152" spans="2:3" x14ac:dyDescent="0.4">
      <c r="B152" s="1" t="s">
        <v>124</v>
      </c>
      <c r="C152" s="1">
        <v>8.3582089552238795E-2</v>
      </c>
    </row>
    <row r="153" spans="2:3" x14ac:dyDescent="0.4">
      <c r="B153" s="1" t="s">
        <v>124</v>
      </c>
      <c r="C153" s="1">
        <v>3.1840796019900502E-2</v>
      </c>
    </row>
    <row r="154" spans="2:3" x14ac:dyDescent="0.4">
      <c r="B154" s="1" t="s">
        <v>124</v>
      </c>
      <c r="C154" s="1">
        <v>1.09452736318408E-2</v>
      </c>
    </row>
    <row r="155" spans="2:3" x14ac:dyDescent="0.4">
      <c r="B155" s="1" t="s">
        <v>124</v>
      </c>
      <c r="C155" s="1">
        <v>9.2537313432835805E-2</v>
      </c>
    </row>
    <row r="156" spans="2:3" x14ac:dyDescent="0.4">
      <c r="B156" s="1" t="s">
        <v>124</v>
      </c>
      <c r="C156" s="1">
        <v>0.144278606965174</v>
      </c>
    </row>
    <row r="157" spans="2:3" x14ac:dyDescent="0.4">
      <c r="B157" s="1" t="s">
        <v>124</v>
      </c>
      <c r="C157" s="1">
        <v>4.6766169154228897E-2</v>
      </c>
    </row>
    <row r="158" spans="2:3" x14ac:dyDescent="0.4">
      <c r="B158" s="1" t="s">
        <v>124</v>
      </c>
      <c r="C158" s="1">
        <v>0.134328358208955</v>
      </c>
    </row>
    <row r="159" spans="2:3" x14ac:dyDescent="0.4">
      <c r="B159" s="1" t="s">
        <v>124</v>
      </c>
      <c r="C159" s="1">
        <v>6.7661691542288599E-2</v>
      </c>
    </row>
    <row r="160" spans="2:3" x14ac:dyDescent="0.4">
      <c r="B160" s="1" t="s">
        <v>124</v>
      </c>
      <c r="C160" s="1">
        <v>2.3880597014925401E-2</v>
      </c>
    </row>
    <row r="161" spans="2:3" x14ac:dyDescent="0.4">
      <c r="B161" s="1" t="s">
        <v>124</v>
      </c>
      <c r="C161" s="1">
        <v>0.13134328358208999</v>
      </c>
    </row>
    <row r="162" spans="2:3" x14ac:dyDescent="0.4">
      <c r="B162" s="1" t="s">
        <v>124</v>
      </c>
      <c r="C162" s="1">
        <v>0.22189054726368199</v>
      </c>
    </row>
    <row r="163" spans="2:3" x14ac:dyDescent="0.4">
      <c r="B163" s="1" t="s">
        <v>124</v>
      </c>
      <c r="C163" s="1">
        <v>0.16815920398010001</v>
      </c>
    </row>
    <row r="164" spans="2:3" x14ac:dyDescent="0.4">
      <c r="B164" s="1" t="s">
        <v>124</v>
      </c>
      <c r="C164" s="1">
        <v>0.48059701492537299</v>
      </c>
    </row>
    <row r="165" spans="2:3" x14ac:dyDescent="0.4">
      <c r="B165" s="1" t="s">
        <v>124</v>
      </c>
      <c r="C165" s="1">
        <v>1.49253731343284E-2</v>
      </c>
    </row>
    <row r="166" spans="2:3" x14ac:dyDescent="0.4">
      <c r="B166" s="1" t="s">
        <v>124</v>
      </c>
      <c r="C166" s="1">
        <v>2.9850746268656699E-2</v>
      </c>
    </row>
    <row r="167" spans="2:3" x14ac:dyDescent="0.4">
      <c r="B167" s="1" t="s">
        <v>124</v>
      </c>
      <c r="C167" s="1">
        <v>0.25472636815920402</v>
      </c>
    </row>
    <row r="168" spans="2:3" x14ac:dyDescent="0.4">
      <c r="B168" s="1" t="s">
        <v>124</v>
      </c>
      <c r="C168" s="1">
        <v>3.4825870646766198E-2</v>
      </c>
    </row>
    <row r="169" spans="2:3" x14ac:dyDescent="0.4">
      <c r="B169" s="1" t="s">
        <v>124</v>
      </c>
      <c r="C169" s="1">
        <v>4.9751243781094502E-2</v>
      </c>
    </row>
    <row r="170" spans="2:3" x14ac:dyDescent="0.4">
      <c r="B170" s="1" t="s">
        <v>124</v>
      </c>
      <c r="C170" s="1">
        <v>5.0746268656716401E-2</v>
      </c>
    </row>
    <row r="171" spans="2:3" x14ac:dyDescent="0.4">
      <c r="B171" s="1" t="s">
        <v>124</v>
      </c>
      <c r="C171" s="1">
        <v>5.4726368159204002E-2</v>
      </c>
    </row>
    <row r="172" spans="2:3" x14ac:dyDescent="0.4">
      <c r="B172" s="1" t="s">
        <v>124</v>
      </c>
      <c r="C172" s="1">
        <v>0.107462686567164</v>
      </c>
    </row>
    <row r="173" spans="2:3" x14ac:dyDescent="0.4">
      <c r="B173" s="1" t="s">
        <v>124</v>
      </c>
      <c r="C173" s="1">
        <v>0.12139303482587099</v>
      </c>
    </row>
    <row r="174" spans="2:3" x14ac:dyDescent="0.4">
      <c r="B174" s="1" t="s">
        <v>124</v>
      </c>
      <c r="C174" s="1">
        <v>6.6666666666666693E-2</v>
      </c>
    </row>
    <row r="175" spans="2:3" x14ac:dyDescent="0.4">
      <c r="B175" s="1" t="s">
        <v>124</v>
      </c>
      <c r="C175" s="1">
        <v>3.7810945273631803E-2</v>
      </c>
    </row>
    <row r="176" spans="2:3" x14ac:dyDescent="0.4">
      <c r="B176" s="1" t="s">
        <v>124</v>
      </c>
      <c r="C176" s="1">
        <v>9.1542288557213899E-2</v>
      </c>
    </row>
    <row r="177" spans="2:3" x14ac:dyDescent="0.4">
      <c r="B177" s="1" t="s">
        <v>124</v>
      </c>
      <c r="C177" s="1">
        <v>5.1741293532338299E-2</v>
      </c>
    </row>
    <row r="178" spans="2:3" x14ac:dyDescent="0.4">
      <c r="B178" s="1" t="s">
        <v>124</v>
      </c>
      <c r="C178" s="1">
        <v>0.125373134328358</v>
      </c>
    </row>
    <row r="179" spans="2:3" x14ac:dyDescent="0.4">
      <c r="B179" s="1" t="s">
        <v>124</v>
      </c>
      <c r="C179" s="1">
        <v>0.14228855721392999</v>
      </c>
    </row>
    <row r="180" spans="2:3" x14ac:dyDescent="0.4">
      <c r="B180" s="1" t="s">
        <v>124</v>
      </c>
      <c r="C180" s="1">
        <v>5.57213930348259E-2</v>
      </c>
    </row>
    <row r="181" spans="2:3" x14ac:dyDescent="0.4">
      <c r="B181" s="1" t="s">
        <v>124</v>
      </c>
      <c r="C181" s="1">
        <v>8.6567164179104497E-2</v>
      </c>
    </row>
    <row r="182" spans="2:3" x14ac:dyDescent="0.4">
      <c r="B182" s="1" t="s">
        <v>124</v>
      </c>
      <c r="C182" s="1">
        <v>3.08457711442786E-2</v>
      </c>
    </row>
    <row r="183" spans="2:3" x14ac:dyDescent="0.4">
      <c r="B183" s="1" t="s">
        <v>124</v>
      </c>
      <c r="C183" s="1">
        <v>2.9850746268656699E-2</v>
      </c>
    </row>
    <row r="184" spans="2:3" x14ac:dyDescent="0.4">
      <c r="B184" s="1" t="s">
        <v>124</v>
      </c>
      <c r="C184" s="1">
        <v>0.22985074626865701</v>
      </c>
    </row>
    <row r="185" spans="2:3" x14ac:dyDescent="0.4">
      <c r="B185" s="1" t="s">
        <v>124</v>
      </c>
      <c r="C185" s="1">
        <v>3.9800995024875602E-3</v>
      </c>
    </row>
    <row r="186" spans="2:3" x14ac:dyDescent="0.4">
      <c r="B186" s="1" t="s">
        <v>124</v>
      </c>
      <c r="C186" s="1">
        <v>6.9651741293532297E-3</v>
      </c>
    </row>
    <row r="187" spans="2:3" x14ac:dyDescent="0.4">
      <c r="B187" s="1" t="s">
        <v>124</v>
      </c>
      <c r="C187" s="1">
        <v>4.5771144278606998E-2</v>
      </c>
    </row>
    <row r="188" spans="2:3" x14ac:dyDescent="0.4">
      <c r="B188" s="1" t="s">
        <v>124</v>
      </c>
      <c r="C188" s="1">
        <v>4.8756218905472597E-2</v>
      </c>
    </row>
    <row r="189" spans="2:3" x14ac:dyDescent="0.4">
      <c r="B189" s="1" t="s">
        <v>124</v>
      </c>
      <c r="C189" s="1">
        <v>1.1940298507462701E-2</v>
      </c>
    </row>
    <row r="190" spans="2:3" x14ac:dyDescent="0.4">
      <c r="B190" s="1" t="s">
        <v>124</v>
      </c>
      <c r="C190" s="1">
        <v>0.352238805970149</v>
      </c>
    </row>
    <row r="191" spans="2:3" x14ac:dyDescent="0.4">
      <c r="B191" s="1" t="s">
        <v>124</v>
      </c>
      <c r="C191" s="1">
        <v>8.8557213930348294E-2</v>
      </c>
    </row>
    <row r="192" spans="2:3" x14ac:dyDescent="0.4">
      <c r="B192" s="1" t="s">
        <v>124</v>
      </c>
      <c r="C192" s="1">
        <v>1.1940298507462701E-2</v>
      </c>
    </row>
    <row r="193" spans="2:3" x14ac:dyDescent="0.4">
      <c r="B193" s="1" t="s">
        <v>124</v>
      </c>
      <c r="C193" s="1">
        <v>0.88457711442786102</v>
      </c>
    </row>
    <row r="194" spans="2:3" x14ac:dyDescent="0.4">
      <c r="B194" s="1" t="s">
        <v>124</v>
      </c>
      <c r="C194" s="1">
        <v>6.8656716417910393E-2</v>
      </c>
    </row>
    <row r="195" spans="2:3" x14ac:dyDescent="0.4">
      <c r="B195" s="1" t="s">
        <v>124</v>
      </c>
      <c r="C195" s="1">
        <v>0.63582089552238796</v>
      </c>
    </row>
    <row r="196" spans="2:3" x14ac:dyDescent="0.4">
      <c r="B196" s="1" t="s">
        <v>124</v>
      </c>
      <c r="C196" s="1">
        <v>0.13830845771144301</v>
      </c>
    </row>
    <row r="197" spans="2:3" x14ac:dyDescent="0.4">
      <c r="B197" s="1" t="s">
        <v>124</v>
      </c>
      <c r="C197" s="1">
        <v>0.17313432835820899</v>
      </c>
    </row>
    <row r="198" spans="2:3" x14ac:dyDescent="0.4">
      <c r="B198" s="1" t="s">
        <v>124</v>
      </c>
      <c r="C198" s="1">
        <v>5.6716417910447799E-2</v>
      </c>
    </row>
    <row r="199" spans="2:3" x14ac:dyDescent="0.4">
      <c r="B199" s="1" t="s">
        <v>124</v>
      </c>
      <c r="C199" s="1">
        <v>9.8507462686567196E-2</v>
      </c>
    </row>
    <row r="200" spans="2:3" x14ac:dyDescent="0.4">
      <c r="B200" s="1" t="s">
        <v>124</v>
      </c>
      <c r="C200" s="1">
        <v>5.8706467661691498E-2</v>
      </c>
    </row>
    <row r="201" spans="2:3" x14ac:dyDescent="0.4">
      <c r="B201" s="1" t="s">
        <v>124</v>
      </c>
      <c r="C201" s="1">
        <v>3.08457711442786E-2</v>
      </c>
    </row>
    <row r="202" spans="2:3" x14ac:dyDescent="0.4">
      <c r="B202" s="1" t="s">
        <v>124</v>
      </c>
      <c r="C202" s="1">
        <v>0.108457711442786</v>
      </c>
    </row>
    <row r="203" spans="2:3" x14ac:dyDescent="0.4">
      <c r="B203" s="1" t="s">
        <v>124</v>
      </c>
      <c r="C203" s="1">
        <v>0.328358208955224</v>
      </c>
    </row>
    <row r="204" spans="2:3" x14ac:dyDescent="0.4">
      <c r="B204" s="1" t="s">
        <v>124</v>
      </c>
      <c r="C204" s="1">
        <v>8.0597014925373106E-2</v>
      </c>
    </row>
    <row r="205" spans="2:3" x14ac:dyDescent="0.4">
      <c r="B205" s="1" t="s">
        <v>124</v>
      </c>
      <c r="C205" s="1">
        <v>0.87761194029850698</v>
      </c>
    </row>
    <row r="206" spans="2:3" x14ac:dyDescent="0.4">
      <c r="B206" s="1" t="s">
        <v>124</v>
      </c>
      <c r="C206" s="1">
        <v>0.104477611940299</v>
      </c>
    </row>
    <row r="207" spans="2:3" x14ac:dyDescent="0.4">
      <c r="B207" s="1" t="s">
        <v>124</v>
      </c>
      <c r="C207" s="1">
        <v>0.166169154228856</v>
      </c>
    </row>
    <row r="208" spans="2:3" x14ac:dyDescent="0.4">
      <c r="B208" s="1" t="s">
        <v>124</v>
      </c>
      <c r="C208" s="1">
        <v>8.9552238805970102E-2</v>
      </c>
    </row>
    <row r="209" spans="2:3" x14ac:dyDescent="0.4">
      <c r="B209" s="1" t="s">
        <v>124</v>
      </c>
      <c r="C209" s="1">
        <v>0.118407960199005</v>
      </c>
    </row>
    <row r="210" spans="2:3" x14ac:dyDescent="0.4">
      <c r="B210" s="1" t="s">
        <v>124</v>
      </c>
      <c r="C210" s="1">
        <v>3.8805970149253702E-2</v>
      </c>
    </row>
    <row r="211" spans="2:3" x14ac:dyDescent="0.4">
      <c r="B211" s="1" t="s">
        <v>124</v>
      </c>
      <c r="C211" s="1">
        <v>0.599004975124378</v>
      </c>
    </row>
    <row r="212" spans="2:3" x14ac:dyDescent="0.4">
      <c r="B212" s="1" t="s">
        <v>124</v>
      </c>
      <c r="C212" s="1">
        <v>9.6517412935323399E-2</v>
      </c>
    </row>
    <row r="213" spans="2:3" x14ac:dyDescent="0.4">
      <c r="B213" s="1" t="s">
        <v>124</v>
      </c>
      <c r="C213" s="1">
        <v>0.28059701492537298</v>
      </c>
    </row>
    <row r="214" spans="2:3" x14ac:dyDescent="0.4">
      <c r="B214" s="1" t="s">
        <v>124</v>
      </c>
      <c r="C214" s="1">
        <v>4.1791044776119397E-2</v>
      </c>
    </row>
    <row r="215" spans="2:3" x14ac:dyDescent="0.4">
      <c r="B215" s="1" t="s">
        <v>124</v>
      </c>
      <c r="C215" s="1">
        <v>1.8905472636815902E-2</v>
      </c>
    </row>
    <row r="216" spans="2:3" x14ac:dyDescent="0.4">
      <c r="B216" s="1" t="s">
        <v>124</v>
      </c>
      <c r="C216" s="1">
        <v>0.102487562189055</v>
      </c>
    </row>
    <row r="217" spans="2:3" x14ac:dyDescent="0.4">
      <c r="B217" s="1" t="s">
        <v>124</v>
      </c>
      <c r="C217" s="1">
        <v>0.103482587064677</v>
      </c>
    </row>
    <row r="218" spans="2:3" x14ac:dyDescent="0.4">
      <c r="B218" s="1" t="s">
        <v>124</v>
      </c>
      <c r="C218" s="1">
        <v>7.7611940298507501E-2</v>
      </c>
    </row>
    <row r="219" spans="2:3" x14ac:dyDescent="0.4">
      <c r="B219" s="1" t="s">
        <v>124</v>
      </c>
      <c r="C219" s="1">
        <v>0.114427860696517</v>
      </c>
    </row>
    <row r="220" spans="2:3" x14ac:dyDescent="0.4">
      <c r="B220" s="1" t="s">
        <v>124</v>
      </c>
      <c r="C220" s="1">
        <v>0.370149253731343</v>
      </c>
    </row>
    <row r="221" spans="2:3" x14ac:dyDescent="0.4">
      <c r="B221" s="1" t="s">
        <v>124</v>
      </c>
      <c r="C221" s="1">
        <v>0.108457711442786</v>
      </c>
    </row>
    <row r="222" spans="2:3" x14ac:dyDescent="0.4">
      <c r="B222" s="1" t="s">
        <v>124</v>
      </c>
      <c r="C222" s="1">
        <v>9.2537313432835805E-2</v>
      </c>
    </row>
    <row r="223" spans="2:3" x14ac:dyDescent="0.4">
      <c r="B223" s="1" t="s">
        <v>124</v>
      </c>
      <c r="C223" s="1">
        <v>6.9651741293532297E-3</v>
      </c>
    </row>
    <row r="224" spans="2:3" x14ac:dyDescent="0.4">
      <c r="B224" s="1" t="s">
        <v>124</v>
      </c>
      <c r="C224" s="1">
        <v>0.16716417910447801</v>
      </c>
    </row>
    <row r="225" spans="2:3" x14ac:dyDescent="0.4">
      <c r="B225" s="1" t="s">
        <v>124</v>
      </c>
      <c r="C225" s="1">
        <v>0.14825870646766201</v>
      </c>
    </row>
    <row r="226" spans="2:3" x14ac:dyDescent="0.4">
      <c r="B226" s="1" t="s">
        <v>124</v>
      </c>
      <c r="C226" s="1">
        <v>9.0547263681591994E-2</v>
      </c>
    </row>
    <row r="227" spans="2:3" x14ac:dyDescent="0.4">
      <c r="B227" s="1" t="s">
        <v>124</v>
      </c>
      <c r="C227" s="1">
        <v>7.9601990049751201E-2</v>
      </c>
    </row>
    <row r="228" spans="2:3" x14ac:dyDescent="0.4">
      <c r="B228" s="1" t="s">
        <v>124</v>
      </c>
      <c r="C228" s="1">
        <v>0.119402985074627</v>
      </c>
    </row>
    <row r="229" spans="2:3" x14ac:dyDescent="0.4">
      <c r="B229" s="1" t="s">
        <v>124</v>
      </c>
      <c r="C229" s="1">
        <v>0.11542288557213901</v>
      </c>
    </row>
    <row r="230" spans="2:3" x14ac:dyDescent="0.4">
      <c r="B230" s="1" t="s">
        <v>124</v>
      </c>
      <c r="C230" s="1">
        <v>0.11144278606965199</v>
      </c>
    </row>
    <row r="231" spans="2:3" x14ac:dyDescent="0.4">
      <c r="B231" s="1" t="s">
        <v>124</v>
      </c>
      <c r="C231" s="1">
        <v>4.5771144278606998E-2</v>
      </c>
    </row>
    <row r="232" spans="2:3" x14ac:dyDescent="0.4">
      <c r="B232" s="1" t="s">
        <v>124</v>
      </c>
      <c r="C232" s="1">
        <v>0.125373134328358</v>
      </c>
    </row>
    <row r="233" spans="2:3" x14ac:dyDescent="0.4">
      <c r="B233" s="1" t="s">
        <v>124</v>
      </c>
      <c r="C233" s="1">
        <v>0.11144278606965199</v>
      </c>
    </row>
    <row r="234" spans="2:3" x14ac:dyDescent="0.4">
      <c r="B234" s="1" t="s">
        <v>124</v>
      </c>
      <c r="C234" s="1">
        <v>0.11144278606965199</v>
      </c>
    </row>
    <row r="235" spans="2:3" x14ac:dyDescent="0.4">
      <c r="B235" s="1" t="s">
        <v>124</v>
      </c>
      <c r="C235" s="1">
        <v>5.3731343283582103E-2</v>
      </c>
    </row>
    <row r="236" spans="2:3" x14ac:dyDescent="0.4">
      <c r="B236" s="1" t="s">
        <v>124</v>
      </c>
      <c r="C236" s="1">
        <v>9.5522388059701493E-2</v>
      </c>
    </row>
    <row r="237" spans="2:3" x14ac:dyDescent="0.4">
      <c r="B237" s="1" t="s">
        <v>124</v>
      </c>
      <c r="C237" s="1">
        <v>1.5920398009950199E-2</v>
      </c>
    </row>
    <row r="238" spans="2:3" x14ac:dyDescent="0.4">
      <c r="B238" s="1" t="s">
        <v>124</v>
      </c>
      <c r="C238" s="1">
        <v>0.18109452736318399</v>
      </c>
    </row>
    <row r="239" spans="2:3" x14ac:dyDescent="0.4">
      <c r="B239" s="1" t="s">
        <v>124</v>
      </c>
      <c r="C239" s="1">
        <v>0.69452736318408004</v>
      </c>
    </row>
    <row r="240" spans="2:3" x14ac:dyDescent="0.4">
      <c r="B240" s="1" t="s">
        <v>124</v>
      </c>
      <c r="C240" s="1">
        <v>9.1542288557213899E-2</v>
      </c>
    </row>
    <row r="241" spans="2:3" x14ac:dyDescent="0.4">
      <c r="B241" s="1" t="s">
        <v>124</v>
      </c>
      <c r="C241" s="1">
        <v>4.97512437810945E-3</v>
      </c>
    </row>
    <row r="242" spans="2:3" x14ac:dyDescent="0.4">
      <c r="B242" s="1" t="s">
        <v>124</v>
      </c>
      <c r="C242" s="1">
        <v>0</v>
      </c>
    </row>
    <row r="243" spans="2:3" x14ac:dyDescent="0.4">
      <c r="B243" s="1" t="s">
        <v>124</v>
      </c>
      <c r="C243" s="1">
        <v>0.14129353233830799</v>
      </c>
    </row>
    <row r="244" spans="2:3" x14ac:dyDescent="0.4">
      <c r="B244" s="1" t="s">
        <v>124</v>
      </c>
      <c r="C244" s="1">
        <v>6.5671641791044802E-2</v>
      </c>
    </row>
    <row r="245" spans="2:3" x14ac:dyDescent="0.4">
      <c r="B245" s="1" t="s">
        <v>124</v>
      </c>
      <c r="C245" s="1">
        <v>6.9651741293532297E-3</v>
      </c>
    </row>
    <row r="246" spans="2:3" x14ac:dyDescent="0.4">
      <c r="B246" s="1" t="s">
        <v>124</v>
      </c>
      <c r="C246" s="1">
        <v>5.9701492537313397E-2</v>
      </c>
    </row>
    <row r="247" spans="2:3" x14ac:dyDescent="0.4">
      <c r="B247" s="1" t="s">
        <v>124</v>
      </c>
      <c r="C247" s="1">
        <v>1.1940298507462701E-2</v>
      </c>
    </row>
    <row r="248" spans="2:3" x14ac:dyDescent="0.4">
      <c r="B248" s="1" t="s">
        <v>124</v>
      </c>
      <c r="C248" s="1">
        <v>1.09452736318408E-2</v>
      </c>
    </row>
    <row r="249" spans="2:3" x14ac:dyDescent="0.4">
      <c r="B249" s="1" t="s">
        <v>124</v>
      </c>
      <c r="C249" s="1">
        <v>0.11542288557213901</v>
      </c>
    </row>
    <row r="250" spans="2:3" x14ac:dyDescent="0.4">
      <c r="B250" s="1" t="s">
        <v>124</v>
      </c>
      <c r="C250" s="1">
        <v>6.4676616915422896E-2</v>
      </c>
    </row>
    <row r="251" spans="2:3" x14ac:dyDescent="0.4">
      <c r="B251" s="1" t="s">
        <v>124</v>
      </c>
      <c r="C251" s="1">
        <v>6.2686567164179099E-2</v>
      </c>
    </row>
    <row r="252" spans="2:3" x14ac:dyDescent="0.4">
      <c r="B252" s="1" t="s">
        <v>124</v>
      </c>
      <c r="C252" s="1">
        <v>7.7611940298507501E-2</v>
      </c>
    </row>
    <row r="253" spans="2:3" x14ac:dyDescent="0.4">
      <c r="B253" s="1" t="s">
        <v>124</v>
      </c>
      <c r="C253" s="1">
        <v>0.106467661691542</v>
      </c>
    </row>
    <row r="254" spans="2:3" x14ac:dyDescent="0.4">
      <c r="B254" s="1" t="s">
        <v>124</v>
      </c>
      <c r="C254" s="1">
        <v>0.101492537313433</v>
      </c>
    </row>
    <row r="255" spans="2:3" x14ac:dyDescent="0.4">
      <c r="B255" s="1" t="s">
        <v>124</v>
      </c>
      <c r="C255" s="1">
        <v>0.19900497512437801</v>
      </c>
    </row>
    <row r="256" spans="2:3" x14ac:dyDescent="0.4">
      <c r="B256" s="1" t="s">
        <v>124</v>
      </c>
      <c r="C256" s="1">
        <v>9.6517412935323399E-2</v>
      </c>
    </row>
    <row r="257" spans="2:3" x14ac:dyDescent="0.4">
      <c r="B257" s="1" t="s">
        <v>124</v>
      </c>
      <c r="C257" s="1">
        <v>9.4527363184079602E-2</v>
      </c>
    </row>
    <row r="258" spans="2:3" x14ac:dyDescent="0.4">
      <c r="B258" s="1" t="s">
        <v>124</v>
      </c>
      <c r="C258" s="1">
        <v>9.9502487562189101E-2</v>
      </c>
    </row>
    <row r="259" spans="2:3" x14ac:dyDescent="0.4">
      <c r="B259" s="1" t="s">
        <v>124</v>
      </c>
      <c r="C259" s="1">
        <v>0.176119402985075</v>
      </c>
    </row>
    <row r="260" spans="2:3" x14ac:dyDescent="0.4">
      <c r="B260" s="1" t="s">
        <v>124</v>
      </c>
      <c r="C260" s="1">
        <v>2.5870646766169202E-2</v>
      </c>
    </row>
    <row r="261" spans="2:3" x14ac:dyDescent="0.4">
      <c r="B261" s="1" t="s">
        <v>124</v>
      </c>
      <c r="C261" s="1">
        <v>9.9502487562189005E-4</v>
      </c>
    </row>
    <row r="262" spans="2:3" x14ac:dyDescent="0.4">
      <c r="B262" s="1" t="s">
        <v>124</v>
      </c>
      <c r="C262" s="1">
        <v>9.1542288557213899E-2</v>
      </c>
    </row>
    <row r="263" spans="2:3" x14ac:dyDescent="0.4">
      <c r="B263" s="1" t="s">
        <v>124</v>
      </c>
      <c r="C263" s="1">
        <v>0.54129353233830801</v>
      </c>
    </row>
    <row r="264" spans="2:3" x14ac:dyDescent="0.4">
      <c r="B264" s="1" t="s">
        <v>124</v>
      </c>
      <c r="C264" s="1">
        <v>2.2885572139303499E-2</v>
      </c>
    </row>
    <row r="265" spans="2:3" x14ac:dyDescent="0.4">
      <c r="B265" s="1" t="s">
        <v>124</v>
      </c>
      <c r="C265" s="1">
        <v>2.0895522388059699E-2</v>
      </c>
    </row>
    <row r="266" spans="2:3" x14ac:dyDescent="0.4">
      <c r="B266" s="1" t="s">
        <v>124</v>
      </c>
      <c r="C266" s="1">
        <v>2.3880597014925401E-2</v>
      </c>
    </row>
    <row r="267" spans="2:3" x14ac:dyDescent="0.4">
      <c r="B267" s="1" t="s">
        <v>124</v>
      </c>
      <c r="C267" s="1">
        <v>0.11044776119403001</v>
      </c>
    </row>
    <row r="268" spans="2:3" x14ac:dyDescent="0.4">
      <c r="B268" s="1" t="s">
        <v>124</v>
      </c>
      <c r="C268" s="1">
        <v>0.64875621890547297</v>
      </c>
    </row>
    <row r="269" spans="2:3" x14ac:dyDescent="0.4">
      <c r="B269" s="1" t="s">
        <v>124</v>
      </c>
      <c r="C269" s="1">
        <v>7.6616915422885595E-2</v>
      </c>
    </row>
    <row r="270" spans="2:3" x14ac:dyDescent="0.4">
      <c r="B270" s="1" t="s">
        <v>124</v>
      </c>
      <c r="C270" s="1">
        <v>0.106467661691542</v>
      </c>
    </row>
    <row r="271" spans="2:3" x14ac:dyDescent="0.4">
      <c r="B271" s="1" t="s">
        <v>124</v>
      </c>
      <c r="C271" s="1">
        <v>6.0696517412935302E-2</v>
      </c>
    </row>
    <row r="272" spans="2:3" x14ac:dyDescent="0.4">
      <c r="B272" s="1" t="s">
        <v>124</v>
      </c>
      <c r="C272" s="1">
        <v>6.3681592039801005E-2</v>
      </c>
    </row>
    <row r="273" spans="2:3" x14ac:dyDescent="0.4">
      <c r="B273" s="1" t="s">
        <v>124</v>
      </c>
      <c r="C273" s="1">
        <v>0.16318407960199</v>
      </c>
    </row>
    <row r="274" spans="2:3" x14ac:dyDescent="0.4">
      <c r="B274" s="1" t="s">
        <v>124</v>
      </c>
      <c r="C274" s="1">
        <v>0.27462686567164202</v>
      </c>
    </row>
    <row r="275" spans="2:3" x14ac:dyDescent="0.4">
      <c r="B275" s="1" t="s">
        <v>124</v>
      </c>
      <c r="C275" s="1">
        <v>0.14626865671641801</v>
      </c>
    </row>
    <row r="276" spans="2:3" x14ac:dyDescent="0.4">
      <c r="B276" s="1" t="s">
        <v>124</v>
      </c>
      <c r="C276" s="1">
        <v>0.96616915422885596</v>
      </c>
    </row>
    <row r="277" spans="2:3" x14ac:dyDescent="0.4">
      <c r="B277" s="1" t="s">
        <v>124</v>
      </c>
      <c r="C277" s="1">
        <v>3.6815920398010002E-2</v>
      </c>
    </row>
    <row r="278" spans="2:3" x14ac:dyDescent="0.4">
      <c r="B278" s="1" t="s">
        <v>124</v>
      </c>
      <c r="C278" s="1">
        <v>0.175124378109453</v>
      </c>
    </row>
    <row r="279" spans="2:3" x14ac:dyDescent="0.4">
      <c r="B279" s="1" t="s">
        <v>124</v>
      </c>
      <c r="C279" s="1">
        <v>7.8606965174129406E-2</v>
      </c>
    </row>
    <row r="280" spans="2:3" x14ac:dyDescent="0.4">
      <c r="B280" s="1" t="s">
        <v>124</v>
      </c>
      <c r="C280" s="1">
        <v>9.7512437810945304E-2</v>
      </c>
    </row>
    <row r="281" spans="2:3" x14ac:dyDescent="0.4">
      <c r="B281" s="1" t="s">
        <v>124</v>
      </c>
      <c r="C281" s="1">
        <v>8.0597014925373106E-2</v>
      </c>
    </row>
    <row r="282" spans="2:3" x14ac:dyDescent="0.4">
      <c r="B282" s="1" t="s">
        <v>124</v>
      </c>
      <c r="C282" s="1">
        <v>0.18308457711442799</v>
      </c>
    </row>
    <row r="283" spans="2:3" x14ac:dyDescent="0.4">
      <c r="B283" s="1" t="s">
        <v>124</v>
      </c>
      <c r="C283" s="1">
        <v>0.89552238805970197</v>
      </c>
    </row>
    <row r="284" spans="2:3" x14ac:dyDescent="0.4">
      <c r="B284" s="1" t="s">
        <v>124</v>
      </c>
      <c r="C284" s="1">
        <v>4.1791044776119397E-2</v>
      </c>
    </row>
    <row r="285" spans="2:3" x14ac:dyDescent="0.4">
      <c r="B285" s="1" t="s">
        <v>124</v>
      </c>
      <c r="C285" s="1">
        <v>0.60497512437810896</v>
      </c>
    </row>
    <row r="286" spans="2:3" x14ac:dyDescent="0.4">
      <c r="B286" s="1" t="s">
        <v>124</v>
      </c>
      <c r="C286" s="1">
        <v>0.68258706467661701</v>
      </c>
    </row>
    <row r="287" spans="2:3" x14ac:dyDescent="0.4">
      <c r="B287" s="1" t="s">
        <v>124</v>
      </c>
      <c r="C287" s="1">
        <v>8.8557213930348294E-2</v>
      </c>
    </row>
    <row r="288" spans="2:3" x14ac:dyDescent="0.4">
      <c r="B288" s="1" t="s">
        <v>125</v>
      </c>
      <c r="C288" s="1">
        <v>0.92736318407960205</v>
      </c>
    </row>
    <row r="289" spans="2:3" x14ac:dyDescent="0.4">
      <c r="B289" s="1" t="s">
        <v>125</v>
      </c>
      <c r="C289" s="1">
        <v>0.92537313432835799</v>
      </c>
    </row>
    <row r="290" spans="2:3" x14ac:dyDescent="0.4">
      <c r="B290" s="1" t="s">
        <v>125</v>
      </c>
      <c r="C290" s="1">
        <v>0.43582089552238801</v>
      </c>
    </row>
    <row r="291" spans="2:3" x14ac:dyDescent="0.4">
      <c r="B291" s="1" t="s">
        <v>125</v>
      </c>
      <c r="C291" s="1">
        <v>0.92238805970149296</v>
      </c>
    </row>
    <row r="292" spans="2:3" x14ac:dyDescent="0.4">
      <c r="B292" s="1" t="s">
        <v>125</v>
      </c>
      <c r="C292" s="1">
        <v>0.80895522388059704</v>
      </c>
    </row>
    <row r="293" spans="2:3" x14ac:dyDescent="0.4">
      <c r="B293" s="1" t="s">
        <v>125</v>
      </c>
      <c r="C293" s="1">
        <v>0.92636815920397997</v>
      </c>
    </row>
    <row r="294" spans="2:3" x14ac:dyDescent="0.4">
      <c r="B294" s="1" t="s">
        <v>125</v>
      </c>
      <c r="C294" s="1">
        <v>0.80199004975124399</v>
      </c>
    </row>
    <row r="295" spans="2:3" x14ac:dyDescent="0.4">
      <c r="B295" s="1" t="s">
        <v>125</v>
      </c>
      <c r="C295" s="1">
        <v>0.77412935323383103</v>
      </c>
    </row>
    <row r="296" spans="2:3" x14ac:dyDescent="0.4">
      <c r="B296" s="1" t="s">
        <v>125</v>
      </c>
      <c r="C296" s="1">
        <v>0.722388059701493</v>
      </c>
    </row>
    <row r="297" spans="2:3" x14ac:dyDescent="0.4">
      <c r="B297" s="1" t="s">
        <v>125</v>
      </c>
      <c r="C297" s="1">
        <v>0.77711442786069695</v>
      </c>
    </row>
    <row r="298" spans="2:3" x14ac:dyDescent="0.4">
      <c r="B298" s="1" t="s">
        <v>125</v>
      </c>
      <c r="C298" s="1">
        <v>0.898507462686567</v>
      </c>
    </row>
    <row r="299" spans="2:3" x14ac:dyDescent="0.4">
      <c r="B299" s="1" t="s">
        <v>125</v>
      </c>
      <c r="C299" s="1">
        <v>0.96815920398009903</v>
      </c>
    </row>
    <row r="300" spans="2:3" x14ac:dyDescent="0.4">
      <c r="B300" s="1" t="s">
        <v>125</v>
      </c>
      <c r="C300" s="1">
        <v>0.91940298507462703</v>
      </c>
    </row>
    <row r="301" spans="2:3" x14ac:dyDescent="0.4">
      <c r="B301" s="1" t="s">
        <v>125</v>
      </c>
      <c r="C301" s="1">
        <v>0.78308457711442803</v>
      </c>
    </row>
    <row r="302" spans="2:3" x14ac:dyDescent="0.4">
      <c r="B302" s="1" t="s">
        <v>125</v>
      </c>
      <c r="C302" s="1">
        <v>0.80796019900497495</v>
      </c>
    </row>
    <row r="303" spans="2:3" x14ac:dyDescent="0.4">
      <c r="B303" s="1" t="s">
        <v>125</v>
      </c>
      <c r="C303" s="1">
        <v>0.95024875621890503</v>
      </c>
    </row>
    <row r="304" spans="2:3" x14ac:dyDescent="0.4">
      <c r="B304" s="1" t="s">
        <v>125</v>
      </c>
      <c r="C304" s="1">
        <v>0.90348258706467699</v>
      </c>
    </row>
    <row r="305" spans="2:3" x14ac:dyDescent="0.4">
      <c r="B305" s="1" t="s">
        <v>125</v>
      </c>
      <c r="C305" s="1">
        <v>0.90547263681592005</v>
      </c>
    </row>
    <row r="306" spans="2:3" x14ac:dyDescent="0.4">
      <c r="B306" s="1" t="s">
        <v>125</v>
      </c>
      <c r="C306" s="1">
        <v>0.95721393034825897</v>
      </c>
    </row>
    <row r="307" spans="2:3" x14ac:dyDescent="0.4">
      <c r="B307" s="1" t="s">
        <v>125</v>
      </c>
      <c r="C307" s="1">
        <v>0.86865671641790998</v>
      </c>
    </row>
    <row r="308" spans="2:3" x14ac:dyDescent="0.4">
      <c r="B308" s="1" t="s">
        <v>125</v>
      </c>
      <c r="C308" s="1">
        <v>0.96616915422885596</v>
      </c>
    </row>
    <row r="309" spans="2:3" x14ac:dyDescent="0.4">
      <c r="B309" s="1" t="s">
        <v>125</v>
      </c>
      <c r="C309" s="1">
        <v>0.85074626865671599</v>
      </c>
    </row>
    <row r="310" spans="2:3" x14ac:dyDescent="0.4">
      <c r="B310" s="1" t="s">
        <v>125</v>
      </c>
      <c r="C310" s="1">
        <v>0.79502487562189095</v>
      </c>
    </row>
    <row r="311" spans="2:3" x14ac:dyDescent="0.4">
      <c r="B311" s="1" t="s">
        <v>125</v>
      </c>
      <c r="C311" s="1">
        <v>0.74825870646766202</v>
      </c>
    </row>
    <row r="312" spans="2:3" x14ac:dyDescent="0.4">
      <c r="B312" s="1" t="s">
        <v>125</v>
      </c>
      <c r="C312" s="1">
        <v>0.98706467661691499</v>
      </c>
    </row>
    <row r="313" spans="2:3" x14ac:dyDescent="0.4">
      <c r="B313" s="1" t="s">
        <v>125</v>
      </c>
      <c r="C313" s="1">
        <v>0.74029850746268699</v>
      </c>
    </row>
    <row r="314" spans="2:3" x14ac:dyDescent="0.4">
      <c r="B314" s="1" t="s">
        <v>125</v>
      </c>
      <c r="C314" s="1">
        <v>0.74129353233830797</v>
      </c>
    </row>
    <row r="315" spans="2:3" x14ac:dyDescent="0.4">
      <c r="B315" s="1" t="s">
        <v>125</v>
      </c>
      <c r="C315" s="1">
        <v>0.80199004975124399</v>
      </c>
    </row>
    <row r="316" spans="2:3" x14ac:dyDescent="0.4">
      <c r="B316" s="1" t="s">
        <v>125</v>
      </c>
      <c r="C316" s="1">
        <v>0.916417910447761</v>
      </c>
    </row>
    <row r="317" spans="2:3" x14ac:dyDescent="0.4">
      <c r="B317" s="1" t="s">
        <v>125</v>
      </c>
      <c r="C317" s="1">
        <v>0.94427860696517396</v>
      </c>
    </row>
    <row r="318" spans="2:3" x14ac:dyDescent="0.4">
      <c r="B318" s="1" t="s">
        <v>125</v>
      </c>
      <c r="C318" s="1">
        <v>0.88756218905472595</v>
      </c>
    </row>
    <row r="319" spans="2:3" x14ac:dyDescent="0.4">
      <c r="B319" s="1" t="s">
        <v>125</v>
      </c>
      <c r="C319" s="1">
        <v>0.85870646766169201</v>
      </c>
    </row>
    <row r="320" spans="2:3" x14ac:dyDescent="0.4">
      <c r="B320" s="1" t="s">
        <v>125</v>
      </c>
      <c r="C320" s="1">
        <v>0.94228855721393001</v>
      </c>
    </row>
    <row r="321" spans="2:3" x14ac:dyDescent="0.4">
      <c r="B321" s="1" t="s">
        <v>125</v>
      </c>
      <c r="C321" s="1">
        <v>0.907462686567164</v>
      </c>
    </row>
    <row r="322" spans="2:3" x14ac:dyDescent="0.4">
      <c r="B322" s="1" t="s">
        <v>125</v>
      </c>
      <c r="C322" s="1">
        <v>0.867661691542289</v>
      </c>
    </row>
    <row r="323" spans="2:3" x14ac:dyDescent="0.4">
      <c r="B323" s="1" t="s">
        <v>125</v>
      </c>
      <c r="C323" s="1">
        <v>0.87462686567164205</v>
      </c>
    </row>
    <row r="324" spans="2:3" x14ac:dyDescent="0.4">
      <c r="B324" s="1" t="s">
        <v>125</v>
      </c>
      <c r="C324" s="1">
        <v>0.78706467661691504</v>
      </c>
    </row>
    <row r="325" spans="2:3" x14ac:dyDescent="0.4">
      <c r="B325" s="1" t="s">
        <v>125</v>
      </c>
      <c r="C325" s="1">
        <v>0.88656716417910497</v>
      </c>
    </row>
    <row r="326" spans="2:3" x14ac:dyDescent="0.4">
      <c r="B326" s="1" t="s">
        <v>125</v>
      </c>
      <c r="C326" s="1">
        <v>0.88656716417910497</v>
      </c>
    </row>
    <row r="327" spans="2:3" x14ac:dyDescent="0.4">
      <c r="B327" s="1" t="s">
        <v>125</v>
      </c>
      <c r="C327" s="1">
        <v>0.81890547263681601</v>
      </c>
    </row>
    <row r="328" spans="2:3" x14ac:dyDescent="0.4">
      <c r="B328" s="1" t="s">
        <v>125</v>
      </c>
      <c r="C328" s="1">
        <v>0.78009950248756199</v>
      </c>
    </row>
    <row r="329" spans="2:3" x14ac:dyDescent="0.4">
      <c r="B329" s="1" t="s">
        <v>125</v>
      </c>
      <c r="C329" s="1">
        <v>0.91144278606965201</v>
      </c>
    </row>
    <row r="330" spans="2:3" x14ac:dyDescent="0.4">
      <c r="B330" s="1" t="s">
        <v>125</v>
      </c>
      <c r="C330" s="1">
        <v>0.89253731343283604</v>
      </c>
    </row>
    <row r="331" spans="2:3" x14ac:dyDescent="0.4">
      <c r="B331" s="1" t="s">
        <v>125</v>
      </c>
      <c r="C331" s="1">
        <v>0.94825870646766197</v>
      </c>
    </row>
    <row r="332" spans="2:3" x14ac:dyDescent="0.4">
      <c r="B332" s="1" t="s">
        <v>125</v>
      </c>
      <c r="C332" s="1">
        <v>0.92736318407960205</v>
      </c>
    </row>
    <row r="333" spans="2:3" x14ac:dyDescent="0.4">
      <c r="B333" s="1" t="s">
        <v>125</v>
      </c>
      <c r="C333" s="1">
        <v>0.93532338308457696</v>
      </c>
    </row>
    <row r="334" spans="2:3" x14ac:dyDescent="0.4">
      <c r="B334" s="1" t="s">
        <v>125</v>
      </c>
      <c r="C334" s="1">
        <v>0.76417910447761195</v>
      </c>
    </row>
    <row r="335" spans="2:3" x14ac:dyDescent="0.4">
      <c r="B335" s="1" t="s">
        <v>125</v>
      </c>
      <c r="C335" s="1">
        <v>0.93731343283582103</v>
      </c>
    </row>
    <row r="336" spans="2:3" x14ac:dyDescent="0.4">
      <c r="B336" s="1" t="s">
        <v>125</v>
      </c>
      <c r="C336" s="1">
        <v>0.89054726368159198</v>
      </c>
    </row>
    <row r="337" spans="2:3" x14ac:dyDescent="0.4">
      <c r="B337" s="1" t="s">
        <v>125</v>
      </c>
      <c r="C337" s="1">
        <v>0.78706467661691504</v>
      </c>
    </row>
    <row r="338" spans="2:3" x14ac:dyDescent="0.4">
      <c r="B338" s="1" t="s">
        <v>125</v>
      </c>
      <c r="C338" s="1">
        <v>0.89452736318407999</v>
      </c>
    </row>
    <row r="339" spans="2:3" x14ac:dyDescent="0.4">
      <c r="B339" s="1" t="s">
        <v>125</v>
      </c>
      <c r="C339" s="1">
        <v>0.93134328358208995</v>
      </c>
    </row>
    <row r="340" spans="2:3" x14ac:dyDescent="0.4">
      <c r="B340" s="1" t="s">
        <v>125</v>
      </c>
      <c r="C340" s="1">
        <v>0.84676616915422898</v>
      </c>
    </row>
    <row r="341" spans="2:3" x14ac:dyDescent="0.4">
      <c r="B341" s="1" t="s">
        <v>125</v>
      </c>
      <c r="C341" s="1">
        <v>0.89950248756218898</v>
      </c>
    </row>
    <row r="342" spans="2:3" x14ac:dyDescent="0.4">
      <c r="B342" s="1" t="s">
        <v>125</v>
      </c>
      <c r="C342" s="1">
        <v>0.93333333333333302</v>
      </c>
    </row>
    <row r="343" spans="2:3" x14ac:dyDescent="0.4">
      <c r="B343" s="1" t="s">
        <v>125</v>
      </c>
      <c r="C343" s="1">
        <v>0.78905472636815899</v>
      </c>
    </row>
    <row r="344" spans="2:3" x14ac:dyDescent="0.4">
      <c r="B344" s="1" t="s">
        <v>125</v>
      </c>
      <c r="C344" s="1">
        <v>0.94527363184079605</v>
      </c>
    </row>
    <row r="345" spans="2:3" x14ac:dyDescent="0.4">
      <c r="B345" s="1" t="s">
        <v>125</v>
      </c>
      <c r="C345" s="1">
        <v>0.95522388059701502</v>
      </c>
    </row>
    <row r="346" spans="2:3" x14ac:dyDescent="0.4">
      <c r="B346" s="1" t="s">
        <v>125</v>
      </c>
      <c r="C346" s="1">
        <v>0.81990049751243799</v>
      </c>
    </row>
    <row r="347" spans="2:3" x14ac:dyDescent="0.4">
      <c r="B347" s="1" t="s">
        <v>125</v>
      </c>
      <c r="C347" s="1">
        <v>0.91542288557213902</v>
      </c>
    </row>
    <row r="348" spans="2:3" x14ac:dyDescent="0.4">
      <c r="B348" s="1" t="s">
        <v>125</v>
      </c>
      <c r="C348" s="1">
        <v>0.96716417910447805</v>
      </c>
    </row>
    <row r="349" spans="2:3" x14ac:dyDescent="0.4">
      <c r="B349" s="1" t="s">
        <v>125</v>
      </c>
      <c r="C349" s="1">
        <v>0.90646766169154203</v>
      </c>
    </row>
    <row r="350" spans="2:3" x14ac:dyDescent="0.4">
      <c r="B350" s="1" t="s">
        <v>125</v>
      </c>
      <c r="C350" s="1">
        <v>0.92139303482587098</v>
      </c>
    </row>
    <row r="351" spans="2:3" x14ac:dyDescent="0.4">
      <c r="B351" s="1" t="s">
        <v>125</v>
      </c>
      <c r="C351" s="1">
        <v>0.89751243781094503</v>
      </c>
    </row>
    <row r="352" spans="2:3" x14ac:dyDescent="0.4">
      <c r="B352" s="1" t="s">
        <v>125</v>
      </c>
      <c r="C352" s="1">
        <v>0.90248756218905501</v>
      </c>
    </row>
    <row r="353" spans="2:3" x14ac:dyDescent="0.4">
      <c r="B353" s="1" t="s">
        <v>125</v>
      </c>
      <c r="C353" s="1">
        <v>0.80298507462686597</v>
      </c>
    </row>
    <row r="354" spans="2:3" x14ac:dyDescent="0.4">
      <c r="B354" s="1" t="s">
        <v>125</v>
      </c>
      <c r="C354" s="1">
        <v>0.89552238805970197</v>
      </c>
    </row>
    <row r="355" spans="2:3" x14ac:dyDescent="0.4">
      <c r="B355" s="1" t="s">
        <v>125</v>
      </c>
      <c r="C355" s="1">
        <v>0.89751243781094503</v>
      </c>
    </row>
    <row r="356" spans="2:3" x14ac:dyDescent="0.4">
      <c r="B356" s="1" t="s">
        <v>125</v>
      </c>
      <c r="C356" s="1">
        <v>0.88358208955223905</v>
      </c>
    </row>
    <row r="357" spans="2:3" x14ac:dyDescent="0.4">
      <c r="B357" s="1" t="s">
        <v>125</v>
      </c>
      <c r="C357" s="1">
        <v>0.88258706467661696</v>
      </c>
    </row>
    <row r="358" spans="2:3" x14ac:dyDescent="0.4">
      <c r="B358" s="1" t="s">
        <v>125</v>
      </c>
      <c r="C358" s="1">
        <v>0.95323383084577096</v>
      </c>
    </row>
    <row r="359" spans="2:3" x14ac:dyDescent="0.4">
      <c r="B359" s="1" t="s">
        <v>125</v>
      </c>
      <c r="C359" s="1">
        <v>0.91442786069651705</v>
      </c>
    </row>
    <row r="360" spans="2:3" x14ac:dyDescent="0.4">
      <c r="B360" s="1" t="s">
        <v>125</v>
      </c>
      <c r="C360" s="1">
        <v>0.84477611940298503</v>
      </c>
    </row>
    <row r="361" spans="2:3" x14ac:dyDescent="0.4">
      <c r="B361" s="1" t="s">
        <v>125</v>
      </c>
      <c r="C361" s="1">
        <v>0.78507462686567198</v>
      </c>
    </row>
    <row r="362" spans="2:3" x14ac:dyDescent="0.4">
      <c r="B362" s="1" t="s">
        <v>125</v>
      </c>
      <c r="C362" s="1">
        <v>0.96517412935323399</v>
      </c>
    </row>
    <row r="363" spans="2:3" x14ac:dyDescent="0.4">
      <c r="B363" s="1" t="s">
        <v>125</v>
      </c>
      <c r="C363" s="1">
        <v>0.89950248756218898</v>
      </c>
    </row>
    <row r="364" spans="2:3" x14ac:dyDescent="0.4">
      <c r="B364" s="1" t="s">
        <v>125</v>
      </c>
      <c r="C364" s="1">
        <v>0.76815920398009996</v>
      </c>
    </row>
    <row r="365" spans="2:3" x14ac:dyDescent="0.4">
      <c r="B365" s="1" t="s">
        <v>125</v>
      </c>
      <c r="C365" s="1">
        <v>0.77014925373134302</v>
      </c>
    </row>
    <row r="366" spans="2:3" x14ac:dyDescent="0.4">
      <c r="B366" s="1" t="s">
        <v>125</v>
      </c>
      <c r="C366" s="1">
        <v>0.91343283582089596</v>
      </c>
    </row>
    <row r="367" spans="2:3" x14ac:dyDescent="0.4">
      <c r="B367" s="1" t="s">
        <v>125</v>
      </c>
      <c r="C367" s="1">
        <v>0.92238805970149296</v>
      </c>
    </row>
    <row r="368" spans="2:3" x14ac:dyDescent="0.4">
      <c r="B368" s="1" t="s">
        <v>125</v>
      </c>
      <c r="C368" s="1">
        <v>0.94825870646766197</v>
      </c>
    </row>
    <row r="369" spans="2:3" x14ac:dyDescent="0.4">
      <c r="B369" s="1" t="s">
        <v>125</v>
      </c>
      <c r="C369" s="1">
        <v>0.876616915422886</v>
      </c>
    </row>
    <row r="370" spans="2:3" x14ac:dyDescent="0.4">
      <c r="B370" s="1" t="s">
        <v>125</v>
      </c>
      <c r="C370" s="1">
        <v>0.84875621890547304</v>
      </c>
    </row>
    <row r="371" spans="2:3" x14ac:dyDescent="0.4">
      <c r="B371" s="1" t="s">
        <v>125</v>
      </c>
      <c r="C371" s="1">
        <v>0.92039800995024901</v>
      </c>
    </row>
    <row r="372" spans="2:3" x14ac:dyDescent="0.4">
      <c r="B372" s="1" t="s">
        <v>125</v>
      </c>
      <c r="C372" s="1">
        <v>0.93930348258706498</v>
      </c>
    </row>
    <row r="373" spans="2:3" x14ac:dyDescent="0.4">
      <c r="B373" s="1" t="s">
        <v>125</v>
      </c>
      <c r="C373" s="1">
        <v>0.65771144278606997</v>
      </c>
    </row>
    <row r="374" spans="2:3" x14ac:dyDescent="0.4">
      <c r="B374" s="1" t="s">
        <v>125</v>
      </c>
      <c r="C374" s="1">
        <v>0.95124378109452701</v>
      </c>
    </row>
    <row r="375" spans="2:3" x14ac:dyDescent="0.4">
      <c r="B375" s="1" t="s">
        <v>125</v>
      </c>
      <c r="C375" s="1">
        <v>0.95124378109452701</v>
      </c>
    </row>
    <row r="376" spans="2:3" x14ac:dyDescent="0.4">
      <c r="B376" s="1" t="s">
        <v>125</v>
      </c>
      <c r="C376" s="1">
        <v>0.762189054726368</v>
      </c>
    </row>
    <row r="377" spans="2:3" x14ac:dyDescent="0.4">
      <c r="B377" s="1" t="s">
        <v>125</v>
      </c>
      <c r="C377" s="1">
        <v>0.8</v>
      </c>
    </row>
    <row r="378" spans="2:3" x14ac:dyDescent="0.4">
      <c r="B378" s="1" t="s">
        <v>125</v>
      </c>
      <c r="C378" s="1">
        <v>0.938308457711443</v>
      </c>
    </row>
    <row r="379" spans="2:3" x14ac:dyDescent="0.4">
      <c r="B379" s="1" t="s">
        <v>125</v>
      </c>
      <c r="C379" s="1">
        <v>0.91542288557213902</v>
      </c>
    </row>
    <row r="380" spans="2:3" x14ac:dyDescent="0.4">
      <c r="B380" s="1" t="s">
        <v>125</v>
      </c>
      <c r="C380" s="1">
        <v>0.86567164179104505</v>
      </c>
    </row>
    <row r="381" spans="2:3" x14ac:dyDescent="0.4">
      <c r="B381" s="1" t="s">
        <v>125</v>
      </c>
      <c r="C381" s="1">
        <v>0.98805970149253697</v>
      </c>
    </row>
    <row r="382" spans="2:3" x14ac:dyDescent="0.4">
      <c r="B382" s="1" t="s">
        <v>125</v>
      </c>
      <c r="C382" s="1">
        <v>0.77114427860696499</v>
      </c>
    </row>
    <row r="383" spans="2:3" x14ac:dyDescent="0.4">
      <c r="B383" s="1" t="s">
        <v>125</v>
      </c>
      <c r="C383" s="1">
        <v>0.82686567164179103</v>
      </c>
    </row>
    <row r="384" spans="2:3" x14ac:dyDescent="0.4">
      <c r="B384" s="1" t="s">
        <v>125</v>
      </c>
      <c r="C384" s="1">
        <v>0.95323383084577096</v>
      </c>
    </row>
    <row r="385" spans="2:3" x14ac:dyDescent="0.4">
      <c r="B385" s="1" t="s">
        <v>125</v>
      </c>
      <c r="C385" s="1">
        <v>0.93532338308457696</v>
      </c>
    </row>
    <row r="386" spans="2:3" x14ac:dyDescent="0.4">
      <c r="B386" s="1" t="s">
        <v>125</v>
      </c>
      <c r="C386" s="1">
        <v>0.85174129353233796</v>
      </c>
    </row>
    <row r="387" spans="2:3" x14ac:dyDescent="0.4">
      <c r="B387" s="1" t="s">
        <v>125</v>
      </c>
      <c r="C387" s="1">
        <v>0.98905472636815905</v>
      </c>
    </row>
    <row r="388" spans="2:3" x14ac:dyDescent="0.4">
      <c r="B388" s="1" t="s">
        <v>125</v>
      </c>
      <c r="C388" s="1">
        <v>0.72039800995024905</v>
      </c>
    </row>
    <row r="389" spans="2:3" x14ac:dyDescent="0.4">
      <c r="B389" s="1" t="s">
        <v>125</v>
      </c>
      <c r="C389" s="1">
        <v>0.95422885572139304</v>
      </c>
    </row>
    <row r="390" spans="2:3" x14ac:dyDescent="0.4">
      <c r="B390" s="1" t="s">
        <v>125</v>
      </c>
      <c r="C390" s="1">
        <v>0.91542288557213902</v>
      </c>
    </row>
    <row r="391" spans="2:3" x14ac:dyDescent="0.4">
      <c r="B391" s="1" t="s">
        <v>125</v>
      </c>
      <c r="C391" s="1">
        <v>0.83582089552238803</v>
      </c>
    </row>
    <row r="392" spans="2:3" x14ac:dyDescent="0.4">
      <c r="B392" s="1" t="s">
        <v>125</v>
      </c>
      <c r="C392" s="1">
        <v>0.90049751243781095</v>
      </c>
    </row>
    <row r="393" spans="2:3" x14ac:dyDescent="0.4">
      <c r="B393" s="1" t="s">
        <v>125</v>
      </c>
      <c r="C393" s="1">
        <v>0.93432835820895499</v>
      </c>
    </row>
    <row r="394" spans="2:3" x14ac:dyDescent="0.4">
      <c r="B394" s="1" t="s">
        <v>125</v>
      </c>
      <c r="C394" s="1">
        <v>0.80099502487562202</v>
      </c>
    </row>
    <row r="395" spans="2:3" x14ac:dyDescent="0.4">
      <c r="B395" s="1" t="s">
        <v>125</v>
      </c>
      <c r="C395" s="1">
        <v>0.82587064676616895</v>
      </c>
    </row>
    <row r="396" spans="2:3" x14ac:dyDescent="0.4">
      <c r="B396" s="1" t="s">
        <v>125</v>
      </c>
      <c r="C396" s="1">
        <v>0.84776119402985095</v>
      </c>
    </row>
    <row r="397" spans="2:3" x14ac:dyDescent="0.4">
      <c r="B397" s="1" t="s">
        <v>125</v>
      </c>
      <c r="C397" s="1">
        <v>0.854726368159204</v>
      </c>
    </row>
    <row r="398" spans="2:3" x14ac:dyDescent="0.4">
      <c r="B398" s="1" t="s">
        <v>125</v>
      </c>
      <c r="C398" s="1">
        <v>0.76716417910447798</v>
      </c>
    </row>
    <row r="399" spans="2:3" x14ac:dyDescent="0.4">
      <c r="B399" s="1" t="s">
        <v>125</v>
      </c>
      <c r="C399" s="1">
        <v>0.97114427860696495</v>
      </c>
    </row>
    <row r="400" spans="2:3" x14ac:dyDescent="0.4">
      <c r="B400" s="1" t="s">
        <v>125</v>
      </c>
      <c r="C400" s="1">
        <v>0.94328358208955199</v>
      </c>
    </row>
    <row r="401" spans="2:3" x14ac:dyDescent="0.4">
      <c r="B401" s="1" t="s">
        <v>125</v>
      </c>
      <c r="C401" s="1">
        <v>0.92338308457711404</v>
      </c>
    </row>
    <row r="402" spans="2:3" x14ac:dyDescent="0.4">
      <c r="B402" s="1" t="s">
        <v>125</v>
      </c>
      <c r="C402" s="1">
        <v>0.84676616915422898</v>
      </c>
    </row>
    <row r="403" spans="2:3" x14ac:dyDescent="0.4">
      <c r="B403" s="1" t="s">
        <v>125</v>
      </c>
      <c r="C403" s="1">
        <v>0.85572139303482597</v>
      </c>
    </row>
    <row r="404" spans="2:3" x14ac:dyDescent="0.4">
      <c r="B404" s="1" t="s">
        <v>125</v>
      </c>
      <c r="C404" s="1">
        <v>0.79900497512437796</v>
      </c>
    </row>
    <row r="405" spans="2:3" x14ac:dyDescent="0.4">
      <c r="B405" s="1" t="s">
        <v>125</v>
      </c>
      <c r="C405" s="1">
        <v>0.95223880597014898</v>
      </c>
    </row>
    <row r="406" spans="2:3" x14ac:dyDescent="0.4">
      <c r="B406" s="1" t="s">
        <v>125</v>
      </c>
      <c r="C406" s="1">
        <v>0.89452736318407999</v>
      </c>
    </row>
    <row r="407" spans="2:3" x14ac:dyDescent="0.4">
      <c r="B407" s="1" t="s">
        <v>125</v>
      </c>
      <c r="C407" s="1">
        <v>0.83880597014925395</v>
      </c>
    </row>
    <row r="408" spans="2:3" x14ac:dyDescent="0.4">
      <c r="B408" s="1" t="s">
        <v>125</v>
      </c>
      <c r="C408" s="1">
        <v>0.82885572139303498</v>
      </c>
    </row>
    <row r="409" spans="2:3" x14ac:dyDescent="0.4">
      <c r="B409" s="1" t="s">
        <v>125</v>
      </c>
      <c r="C409" s="1">
        <v>0.84975124378109501</v>
      </c>
    </row>
    <row r="410" spans="2:3" x14ac:dyDescent="0.4">
      <c r="B410" s="1" t="s">
        <v>125</v>
      </c>
      <c r="C410" s="1">
        <v>0.91044776119403004</v>
      </c>
    </row>
    <row r="411" spans="2:3" x14ac:dyDescent="0.4">
      <c r="B411" s="1" t="s">
        <v>125</v>
      </c>
      <c r="C411" s="1">
        <v>0.97512437810945296</v>
      </c>
    </row>
    <row r="412" spans="2:3" x14ac:dyDescent="0.4">
      <c r="B412" s="1" t="s">
        <v>125</v>
      </c>
      <c r="C412" s="1">
        <v>0.938308457711443</v>
      </c>
    </row>
    <row r="413" spans="2:3" x14ac:dyDescent="0.4">
      <c r="B413" s="1" t="s">
        <v>125</v>
      </c>
      <c r="C413" s="1">
        <v>0.82288557213930302</v>
      </c>
    </row>
    <row r="414" spans="2:3" x14ac:dyDescent="0.4">
      <c r="B414" s="1" t="s">
        <v>125</v>
      </c>
      <c r="C414" s="1">
        <v>0.89651741293532305</v>
      </c>
    </row>
    <row r="415" spans="2:3" x14ac:dyDescent="0.4">
      <c r="B415" s="1" t="s">
        <v>125</v>
      </c>
      <c r="C415" s="1">
        <v>0.97313432835820901</v>
      </c>
    </row>
    <row r="416" spans="2:3" x14ac:dyDescent="0.4">
      <c r="B416" s="1" t="s">
        <v>125</v>
      </c>
      <c r="C416" s="1">
        <v>0.96119402985074598</v>
      </c>
    </row>
    <row r="417" spans="2:3" x14ac:dyDescent="0.4">
      <c r="B417" s="1" t="s">
        <v>125</v>
      </c>
      <c r="C417" s="1">
        <v>0.85572139303482597</v>
      </c>
    </row>
    <row r="418" spans="2:3" x14ac:dyDescent="0.4">
      <c r="B418" s="1" t="s">
        <v>125</v>
      </c>
      <c r="C418" s="1">
        <v>0.793034825870647</v>
      </c>
    </row>
    <row r="419" spans="2:3" x14ac:dyDescent="0.4">
      <c r="B419" s="1" t="s">
        <v>125</v>
      </c>
      <c r="C419" s="1">
        <v>0.84278606965174097</v>
      </c>
    </row>
    <row r="420" spans="2:3" x14ac:dyDescent="0.4">
      <c r="B420" s="1" t="s">
        <v>125</v>
      </c>
      <c r="C420" s="1">
        <v>0.84378109452736305</v>
      </c>
    </row>
    <row r="421" spans="2:3" x14ac:dyDescent="0.4">
      <c r="B421" s="1" t="s">
        <v>125</v>
      </c>
      <c r="C421" s="1">
        <v>0.88656716417910497</v>
      </c>
    </row>
    <row r="422" spans="2:3" x14ac:dyDescent="0.4">
      <c r="B422" s="1" t="s">
        <v>125</v>
      </c>
      <c r="C422" s="1">
        <v>0.98706467661691499</v>
      </c>
    </row>
    <row r="423" spans="2:3" x14ac:dyDescent="0.4">
      <c r="B423" s="1" t="s">
        <v>125</v>
      </c>
      <c r="C423" s="1">
        <v>0.88457711442786102</v>
      </c>
    </row>
    <row r="424" spans="2:3" x14ac:dyDescent="0.4">
      <c r="B424" s="1" t="s">
        <v>125</v>
      </c>
      <c r="C424" s="1">
        <v>0.95721393034825897</v>
      </c>
    </row>
    <row r="425" spans="2:3" x14ac:dyDescent="0.4">
      <c r="B425" s="1" t="s">
        <v>125</v>
      </c>
      <c r="C425" s="1">
        <v>0.93034825870646798</v>
      </c>
    </row>
    <row r="426" spans="2:3" x14ac:dyDescent="0.4">
      <c r="B426" s="1" t="s">
        <v>125</v>
      </c>
      <c r="C426" s="1">
        <v>0.94427860696517396</v>
      </c>
    </row>
    <row r="427" spans="2:3" x14ac:dyDescent="0.4">
      <c r="B427" s="1" t="s">
        <v>125</v>
      </c>
      <c r="C427" s="1">
        <v>0.907462686567164</v>
      </c>
    </row>
    <row r="428" spans="2:3" x14ac:dyDescent="0.4">
      <c r="B428" s="1" t="s">
        <v>125</v>
      </c>
      <c r="C428" s="1">
        <v>0.75422885572139298</v>
      </c>
    </row>
    <row r="429" spans="2:3" x14ac:dyDescent="0.4">
      <c r="B429" s="1" t="s">
        <v>125</v>
      </c>
      <c r="C429" s="1">
        <v>0.97611940298507505</v>
      </c>
    </row>
    <row r="430" spans="2:3" x14ac:dyDescent="0.4">
      <c r="B430" s="1" t="s">
        <v>125</v>
      </c>
      <c r="C430" s="1">
        <v>0.845771144278607</v>
      </c>
    </row>
    <row r="431" spans="2:3" x14ac:dyDescent="0.4">
      <c r="B431" s="1" t="s">
        <v>125</v>
      </c>
      <c r="C431" s="1">
        <v>0.93731343283582103</v>
      </c>
    </row>
    <row r="432" spans="2:3" x14ac:dyDescent="0.4">
      <c r="B432" s="1" t="s">
        <v>125</v>
      </c>
      <c r="C432" s="1">
        <v>0.98009950248756195</v>
      </c>
    </row>
    <row r="433" spans="2:3" x14ac:dyDescent="0.4">
      <c r="B433" s="1" t="s">
        <v>125</v>
      </c>
      <c r="C433" s="1">
        <v>0.94328358208955199</v>
      </c>
    </row>
    <row r="434" spans="2:3" x14ac:dyDescent="0.4">
      <c r="B434" s="1" t="s">
        <v>125</v>
      </c>
      <c r="C434" s="1">
        <v>0.93432835820895499</v>
      </c>
    </row>
    <row r="435" spans="2:3" x14ac:dyDescent="0.4">
      <c r="B435" s="1" t="s">
        <v>125</v>
      </c>
      <c r="C435" s="1">
        <v>0.82686567164179103</v>
      </c>
    </row>
    <row r="436" spans="2:3" x14ac:dyDescent="0.4">
      <c r="B436" s="1" t="s">
        <v>125</v>
      </c>
      <c r="C436" s="1">
        <v>0.86368159203980099</v>
      </c>
    </row>
    <row r="437" spans="2:3" x14ac:dyDescent="0.4">
      <c r="B437" s="1" t="s">
        <v>125</v>
      </c>
      <c r="C437" s="1">
        <v>0.678606965174129</v>
      </c>
    </row>
    <row r="438" spans="2:3" x14ac:dyDescent="0.4">
      <c r="B438" s="1" t="s">
        <v>125</v>
      </c>
      <c r="C438" s="1">
        <v>0.96417910447761201</v>
      </c>
    </row>
    <row r="439" spans="2:3" x14ac:dyDescent="0.4">
      <c r="B439" s="1" t="s">
        <v>125</v>
      </c>
      <c r="C439" s="1">
        <v>0.95422885572139304</v>
      </c>
    </row>
    <row r="440" spans="2:3" x14ac:dyDescent="0.4">
      <c r="B440" s="1" t="s">
        <v>125</v>
      </c>
      <c r="C440" s="1">
        <v>0.89154228855721396</v>
      </c>
    </row>
    <row r="441" spans="2:3" x14ac:dyDescent="0.4">
      <c r="B441" s="1" t="s">
        <v>125</v>
      </c>
      <c r="C441" s="1">
        <v>0.94925373134328395</v>
      </c>
    </row>
    <row r="442" spans="2:3" x14ac:dyDescent="0.4">
      <c r="B442" s="1" t="s">
        <v>125</v>
      </c>
      <c r="C442" s="1">
        <v>0.79601990049751203</v>
      </c>
    </row>
    <row r="443" spans="2:3" x14ac:dyDescent="0.4">
      <c r="B443" s="1" t="s">
        <v>125</v>
      </c>
      <c r="C443" s="1">
        <v>0.86467661691542297</v>
      </c>
    </row>
    <row r="444" spans="2:3" x14ac:dyDescent="0.4">
      <c r="B444" s="1" t="s">
        <v>125</v>
      </c>
      <c r="C444" s="1">
        <v>0.82089552238805996</v>
      </c>
    </row>
    <row r="445" spans="2:3" x14ac:dyDescent="0.4">
      <c r="B445" s="1" t="s">
        <v>125</v>
      </c>
      <c r="C445" s="1">
        <v>0.79004975124378096</v>
      </c>
    </row>
    <row r="446" spans="2:3" x14ac:dyDescent="0.4">
      <c r="B446" s="1" t="s">
        <v>125</v>
      </c>
      <c r="C446" s="1">
        <v>0.97313432835820901</v>
      </c>
    </row>
    <row r="447" spans="2:3" x14ac:dyDescent="0.4">
      <c r="B447" s="1" t="s">
        <v>125</v>
      </c>
      <c r="C447" s="1">
        <v>0.93631840796019905</v>
      </c>
    </row>
    <row r="448" spans="2:3" x14ac:dyDescent="0.4">
      <c r="B448" s="1" t="s">
        <v>125</v>
      </c>
      <c r="C448" s="1">
        <v>0.77611940298507498</v>
      </c>
    </row>
    <row r="449" spans="2:3" x14ac:dyDescent="0.4">
      <c r="B449" s="1" t="s">
        <v>125</v>
      </c>
      <c r="C449" s="1">
        <v>0.92437810945273602</v>
      </c>
    </row>
    <row r="450" spans="2:3" x14ac:dyDescent="0.4">
      <c r="B450" s="1" t="s">
        <v>125</v>
      </c>
      <c r="C450" s="1">
        <v>0.83582089552238803</v>
      </c>
    </row>
    <row r="451" spans="2:3" x14ac:dyDescent="0.4">
      <c r="B451" s="1" t="s">
        <v>125</v>
      </c>
      <c r="C451" s="1">
        <v>0.91940298507462703</v>
      </c>
    </row>
    <row r="452" spans="2:3" x14ac:dyDescent="0.4">
      <c r="B452" s="1" t="s">
        <v>125</v>
      </c>
      <c r="C452" s="1">
        <v>0.92437810945273602</v>
      </c>
    </row>
    <row r="453" spans="2:3" x14ac:dyDescent="0.4">
      <c r="B453" s="1" t="s">
        <v>125</v>
      </c>
      <c r="C453" s="1">
        <v>0.92039800995024901</v>
      </c>
    </row>
    <row r="454" spans="2:3" x14ac:dyDescent="0.4">
      <c r="B454" s="1" t="s">
        <v>125</v>
      </c>
      <c r="C454" s="1">
        <v>0.83880597014925395</v>
      </c>
    </row>
    <row r="455" spans="2:3" x14ac:dyDescent="0.4">
      <c r="B455" s="1" t="s">
        <v>125</v>
      </c>
      <c r="C455" s="1">
        <v>0.94427860696517396</v>
      </c>
    </row>
    <row r="456" spans="2:3" x14ac:dyDescent="0.4">
      <c r="B456" s="1" t="s">
        <v>125</v>
      </c>
      <c r="C456" s="1">
        <v>0.86169154228855704</v>
      </c>
    </row>
    <row r="457" spans="2:3" x14ac:dyDescent="0.4">
      <c r="B457" s="1" t="s">
        <v>125</v>
      </c>
      <c r="C457" s="1">
        <v>0.81990049751243799</v>
      </c>
    </row>
    <row r="458" spans="2:3" x14ac:dyDescent="0.4">
      <c r="B458" s="1" t="s">
        <v>125</v>
      </c>
      <c r="C458" s="1">
        <v>0.93930348258706498</v>
      </c>
    </row>
    <row r="459" spans="2:3" x14ac:dyDescent="0.4">
      <c r="B459" s="1" t="s">
        <v>125</v>
      </c>
      <c r="C459" s="1">
        <v>0.94029850746268695</v>
      </c>
    </row>
    <row r="460" spans="2:3" x14ac:dyDescent="0.4">
      <c r="B460" s="1" t="s">
        <v>125</v>
      </c>
      <c r="C460" s="1">
        <v>0.95422885572139304</v>
      </c>
    </row>
    <row r="461" spans="2:3" x14ac:dyDescent="0.4">
      <c r="B461" s="1" t="s">
        <v>125</v>
      </c>
      <c r="C461" s="1">
        <v>0.93532338308457696</v>
      </c>
    </row>
    <row r="462" spans="2:3" x14ac:dyDescent="0.4">
      <c r="B462" s="1" t="s">
        <v>125</v>
      </c>
      <c r="C462" s="1">
        <v>0.823880597014925</v>
      </c>
    </row>
    <row r="463" spans="2:3" x14ac:dyDescent="0.4">
      <c r="B463" s="1" t="s">
        <v>125</v>
      </c>
      <c r="C463" s="1">
        <v>0.94527363184079605</v>
      </c>
    </row>
    <row r="464" spans="2:3" x14ac:dyDescent="0.4">
      <c r="B464" s="1" t="s">
        <v>125</v>
      </c>
      <c r="C464" s="1">
        <v>0.90248756218905501</v>
      </c>
    </row>
    <row r="465" spans="2:3" x14ac:dyDescent="0.4">
      <c r="B465" s="1" t="s">
        <v>125</v>
      </c>
      <c r="C465" s="1">
        <v>0.83681592039801</v>
      </c>
    </row>
    <row r="466" spans="2:3" x14ac:dyDescent="0.4">
      <c r="B466" s="1" t="s">
        <v>125</v>
      </c>
      <c r="C466" s="1">
        <v>0.94925373134328395</v>
      </c>
    </row>
    <row r="467" spans="2:3" x14ac:dyDescent="0.4">
      <c r="B467" s="1" t="s">
        <v>125</v>
      </c>
      <c r="C467" s="1">
        <v>0.67761194029850702</v>
      </c>
    </row>
    <row r="468" spans="2:3" x14ac:dyDescent="0.4">
      <c r="B468" s="1" t="s">
        <v>125</v>
      </c>
      <c r="C468" s="1">
        <v>0.82487562189054697</v>
      </c>
    </row>
    <row r="469" spans="2:3" x14ac:dyDescent="0.4">
      <c r="B469" s="1" t="s">
        <v>125</v>
      </c>
      <c r="C469" s="1">
        <v>0.96616915422885596</v>
      </c>
    </row>
    <row r="470" spans="2:3" x14ac:dyDescent="0.4">
      <c r="B470" s="1" t="s">
        <v>125</v>
      </c>
      <c r="C470" s="1">
        <v>0.83383084577114397</v>
      </c>
    </row>
    <row r="471" spans="2:3" x14ac:dyDescent="0.4">
      <c r="B471" s="1" t="s">
        <v>125</v>
      </c>
      <c r="C471" s="1">
        <v>0.80398009950248805</v>
      </c>
    </row>
    <row r="472" spans="2:3" x14ac:dyDescent="0.4">
      <c r="B472" s="1" t="s">
        <v>125</v>
      </c>
      <c r="C472" s="1">
        <v>0.76119402985074602</v>
      </c>
    </row>
    <row r="473" spans="2:3" x14ac:dyDescent="0.4">
      <c r="B473" s="1" t="s">
        <v>125</v>
      </c>
      <c r="C473" s="1">
        <v>0.87462686567164205</v>
      </c>
    </row>
    <row r="474" spans="2:3" x14ac:dyDescent="0.4">
      <c r="B474" s="1" t="s">
        <v>125</v>
      </c>
      <c r="C474" s="1">
        <v>0.78606965174129395</v>
      </c>
    </row>
    <row r="475" spans="2:3" x14ac:dyDescent="0.4">
      <c r="B475" s="1" t="s">
        <v>125</v>
      </c>
      <c r="C475" s="1">
        <v>0.95124378109452701</v>
      </c>
    </row>
    <row r="476" spans="2:3" x14ac:dyDescent="0.4">
      <c r="B476" s="1" t="s">
        <v>125</v>
      </c>
      <c r="C476" s="1">
        <v>0.73631840796019898</v>
      </c>
    </row>
    <row r="477" spans="2:3" x14ac:dyDescent="0.4">
      <c r="B477" s="1" t="s">
        <v>125</v>
      </c>
      <c r="C477" s="1">
        <v>0.84477611940298503</v>
      </c>
    </row>
    <row r="478" spans="2:3" x14ac:dyDescent="0.4">
      <c r="B478" s="1" t="s">
        <v>125</v>
      </c>
      <c r="C478" s="1">
        <v>0.96716417910447805</v>
      </c>
    </row>
    <row r="479" spans="2:3" x14ac:dyDescent="0.4">
      <c r="B479" s="1" t="s">
        <v>125</v>
      </c>
      <c r="C479" s="1">
        <v>0.81293532338308505</v>
      </c>
    </row>
    <row r="480" spans="2:3" x14ac:dyDescent="0.4">
      <c r="B480" s="1" t="s">
        <v>125</v>
      </c>
      <c r="C480" s="1">
        <v>0.79004975124378096</v>
      </c>
    </row>
    <row r="481" spans="2:3" x14ac:dyDescent="0.4">
      <c r="B481" s="1" t="s">
        <v>125</v>
      </c>
      <c r="C481" s="1">
        <v>0.97412935323383099</v>
      </c>
    </row>
    <row r="482" spans="2:3" x14ac:dyDescent="0.4">
      <c r="B482" s="1" t="s">
        <v>125</v>
      </c>
      <c r="C482" s="1">
        <v>0.96417910447761201</v>
      </c>
    </row>
    <row r="483" spans="2:3" x14ac:dyDescent="0.4">
      <c r="B483" s="1" t="s">
        <v>125</v>
      </c>
      <c r="C483" s="1">
        <v>0.916417910447761</v>
      </c>
    </row>
    <row r="484" spans="2:3" x14ac:dyDescent="0.4">
      <c r="B484" s="1" t="s">
        <v>125</v>
      </c>
      <c r="C484" s="1">
        <v>0.98606965174129402</v>
      </c>
    </row>
    <row r="485" spans="2:3" x14ac:dyDescent="0.4">
      <c r="B485" s="1" t="s">
        <v>125</v>
      </c>
      <c r="C485" s="1">
        <v>0.97910447761193997</v>
      </c>
    </row>
    <row r="486" spans="2:3" x14ac:dyDescent="0.4">
      <c r="B486" s="1" t="s">
        <v>125</v>
      </c>
      <c r="C486" s="1">
        <v>0.722388059701493</v>
      </c>
    </row>
    <row r="487" spans="2:3" x14ac:dyDescent="0.4">
      <c r="B487" s="1" t="s">
        <v>125</v>
      </c>
      <c r="C487" s="1">
        <v>0.969154228855721</v>
      </c>
    </row>
    <row r="488" spans="2:3" x14ac:dyDescent="0.4">
      <c r="B488" s="1" t="s">
        <v>125</v>
      </c>
      <c r="C488" s="1">
        <v>0.78507462686567198</v>
      </c>
    </row>
    <row r="489" spans="2:3" x14ac:dyDescent="0.4">
      <c r="B489" s="1" t="s">
        <v>125</v>
      </c>
      <c r="C489" s="1">
        <v>0.75920398009950296</v>
      </c>
    </row>
    <row r="490" spans="2:3" x14ac:dyDescent="0.4">
      <c r="B490" s="1" t="s">
        <v>125</v>
      </c>
      <c r="C490" s="1">
        <v>0.81691542288557195</v>
      </c>
    </row>
    <row r="491" spans="2:3" x14ac:dyDescent="0.4">
      <c r="B491" s="1" t="s">
        <v>125</v>
      </c>
      <c r="C491" s="1">
        <v>0.93333333333333302</v>
      </c>
    </row>
    <row r="492" spans="2:3" x14ac:dyDescent="0.4">
      <c r="B492" s="1" t="s">
        <v>125</v>
      </c>
      <c r="C492" s="1">
        <v>0.94726368159204</v>
      </c>
    </row>
    <row r="493" spans="2:3" x14ac:dyDescent="0.4">
      <c r="B493" s="1" t="s">
        <v>125</v>
      </c>
      <c r="C493" s="1">
        <v>0.929353233830846</v>
      </c>
    </row>
    <row r="494" spans="2:3" x14ac:dyDescent="0.4">
      <c r="B494" s="1" t="s">
        <v>125</v>
      </c>
      <c r="C494" s="1">
        <v>0.95621890547263699</v>
      </c>
    </row>
    <row r="495" spans="2:3" x14ac:dyDescent="0.4">
      <c r="B495" s="1" t="s">
        <v>125</v>
      </c>
      <c r="C495" s="1">
        <v>0.95024875621890503</v>
      </c>
    </row>
    <row r="496" spans="2:3" x14ac:dyDescent="0.4">
      <c r="B496" s="1" t="s">
        <v>125</v>
      </c>
      <c r="C496" s="1">
        <v>0.74825870646766202</v>
      </c>
    </row>
    <row r="497" spans="2:3" x14ac:dyDescent="0.4">
      <c r="B497" s="1" t="s">
        <v>125</v>
      </c>
      <c r="C497" s="1">
        <v>0.97711442786069602</v>
      </c>
    </row>
    <row r="498" spans="2:3" x14ac:dyDescent="0.4">
      <c r="B498" s="1" t="s">
        <v>125</v>
      </c>
      <c r="C498" s="1">
        <v>0.95621890547263699</v>
      </c>
    </row>
    <row r="499" spans="2:3" x14ac:dyDescent="0.4">
      <c r="B499" s="1" t="s">
        <v>125</v>
      </c>
      <c r="C499" s="1">
        <v>0.94029850746268695</v>
      </c>
    </row>
    <row r="500" spans="2:3" x14ac:dyDescent="0.4">
      <c r="B500" s="1" t="s">
        <v>125</v>
      </c>
      <c r="C500" s="1">
        <v>0.92338308457711404</v>
      </c>
    </row>
    <row r="501" spans="2:3" x14ac:dyDescent="0.4">
      <c r="B501" s="1" t="s">
        <v>125</v>
      </c>
      <c r="C501" s="1">
        <v>0.97512437810945296</v>
      </c>
    </row>
    <row r="502" spans="2:3" x14ac:dyDescent="0.4">
      <c r="B502" s="1" t="s">
        <v>125</v>
      </c>
      <c r="C502" s="1">
        <v>0.246766169154229</v>
      </c>
    </row>
    <row r="503" spans="2:3" x14ac:dyDescent="0.4">
      <c r="B503" s="1" t="s">
        <v>125</v>
      </c>
      <c r="C503" s="1">
        <v>0.95621890547263699</v>
      </c>
    </row>
    <row r="504" spans="2:3" x14ac:dyDescent="0.4">
      <c r="B504" s="1" t="s">
        <v>125</v>
      </c>
      <c r="C504" s="1">
        <v>0.75422885572139298</v>
      </c>
    </row>
    <row r="505" spans="2:3" x14ac:dyDescent="0.4">
      <c r="B505" s="1" t="s">
        <v>125</v>
      </c>
      <c r="C505" s="1">
        <v>0.76517412935323403</v>
      </c>
    </row>
    <row r="506" spans="2:3" x14ac:dyDescent="0.4">
      <c r="B506" s="1" t="s">
        <v>125</v>
      </c>
      <c r="C506" s="1">
        <v>0.83482587064676606</v>
      </c>
    </row>
    <row r="507" spans="2:3" x14ac:dyDescent="0.4">
      <c r="B507" s="1" t="s">
        <v>125</v>
      </c>
      <c r="C507" s="1">
        <v>0.81393034825870603</v>
      </c>
    </row>
    <row r="508" spans="2:3" x14ac:dyDescent="0.4">
      <c r="B508" s="1" t="s">
        <v>125</v>
      </c>
      <c r="C508" s="1">
        <v>0.969154228855721</v>
      </c>
    </row>
    <row r="509" spans="2:3" x14ac:dyDescent="0.4">
      <c r="B509" s="1" t="s">
        <v>125</v>
      </c>
      <c r="C509" s="1">
        <v>0.87064676616915404</v>
      </c>
    </row>
    <row r="510" spans="2:3" x14ac:dyDescent="0.4">
      <c r="B510" s="1" t="s">
        <v>125</v>
      </c>
      <c r="C510" s="1">
        <v>0.99303482587064695</v>
      </c>
    </row>
    <row r="511" spans="2:3" x14ac:dyDescent="0.4">
      <c r="B511" s="1" t="s">
        <v>125</v>
      </c>
      <c r="C511" s="1">
        <v>0.98507462686567204</v>
      </c>
    </row>
    <row r="512" spans="2:3" x14ac:dyDescent="0.4">
      <c r="B512" s="1" t="s">
        <v>125</v>
      </c>
      <c r="C512" s="1">
        <v>0.89552238805970197</v>
      </c>
    </row>
    <row r="513" spans="2:3" x14ac:dyDescent="0.4">
      <c r="B513" s="1" t="s">
        <v>125</v>
      </c>
      <c r="C513" s="1">
        <v>0.96218905472636795</v>
      </c>
    </row>
    <row r="514" spans="2:3" x14ac:dyDescent="0.4">
      <c r="B514" s="1" t="s">
        <v>125</v>
      </c>
      <c r="C514" s="1">
        <v>0.98009950248756195</v>
      </c>
    </row>
    <row r="515" spans="2:3" x14ac:dyDescent="0.4">
      <c r="B515" s="1" t="s">
        <v>125</v>
      </c>
      <c r="C515" s="1">
        <v>0.91840796019900495</v>
      </c>
    </row>
    <row r="516" spans="2:3" x14ac:dyDescent="0.4">
      <c r="B516" s="1" t="s">
        <v>125</v>
      </c>
      <c r="C516" s="1">
        <v>0.89054726368159198</v>
      </c>
    </row>
    <row r="517" spans="2:3" x14ac:dyDescent="0.4">
      <c r="B517" s="1" t="s">
        <v>125</v>
      </c>
      <c r="C517" s="1">
        <v>0.81592039800994998</v>
      </c>
    </row>
    <row r="518" spans="2:3" x14ac:dyDescent="0.4">
      <c r="B518" s="1" t="s">
        <v>125</v>
      </c>
      <c r="C518" s="1">
        <v>0.70746268656716405</v>
      </c>
    </row>
    <row r="519" spans="2:3" x14ac:dyDescent="0.4">
      <c r="B519" s="1" t="s">
        <v>125</v>
      </c>
      <c r="C519" s="1">
        <v>0.64378109452736298</v>
      </c>
    </row>
    <row r="520" spans="2:3" x14ac:dyDescent="0.4">
      <c r="B520" s="1" t="s">
        <v>125</v>
      </c>
      <c r="C520" s="1">
        <v>0.97412935323383099</v>
      </c>
    </row>
    <row r="521" spans="2:3" x14ac:dyDescent="0.4">
      <c r="B521" s="1" t="s">
        <v>125</v>
      </c>
      <c r="C521" s="1">
        <v>0.92039800995024901</v>
      </c>
    </row>
    <row r="522" spans="2:3" x14ac:dyDescent="0.4">
      <c r="B522" s="1" t="s">
        <v>125</v>
      </c>
      <c r="C522" s="1">
        <v>0.92338308457711404</v>
      </c>
    </row>
    <row r="523" spans="2:3" x14ac:dyDescent="0.4">
      <c r="B523" s="1" t="s">
        <v>125</v>
      </c>
      <c r="C523" s="1">
        <v>0.67761194029850702</v>
      </c>
    </row>
    <row r="524" spans="2:3" x14ac:dyDescent="0.4">
      <c r="B524" s="1" t="s">
        <v>125</v>
      </c>
      <c r="C524" s="1">
        <v>0.97910447761193997</v>
      </c>
    </row>
    <row r="525" spans="2:3" x14ac:dyDescent="0.4">
      <c r="B525" s="1" t="s">
        <v>125</v>
      </c>
      <c r="C525" s="1">
        <v>0.91741293532338297</v>
      </c>
    </row>
    <row r="526" spans="2:3" x14ac:dyDescent="0.4">
      <c r="B526" s="1" t="s">
        <v>125</v>
      </c>
      <c r="C526" s="1">
        <v>0.93233830845771104</v>
      </c>
    </row>
    <row r="527" spans="2:3" x14ac:dyDescent="0.4">
      <c r="B527" s="1" t="s">
        <v>125</v>
      </c>
      <c r="C527" s="1">
        <v>0.76318407960198997</v>
      </c>
    </row>
    <row r="528" spans="2:3" x14ac:dyDescent="0.4">
      <c r="B528" s="1" t="s">
        <v>125</v>
      </c>
      <c r="C528" s="1">
        <v>0.80398009950248805</v>
      </c>
    </row>
    <row r="529" spans="2:3" x14ac:dyDescent="0.4">
      <c r="B529" s="1" t="s">
        <v>125</v>
      </c>
      <c r="C529" s="1">
        <v>0.71741293532338302</v>
      </c>
    </row>
    <row r="530" spans="2:3" x14ac:dyDescent="0.4">
      <c r="B530" s="1" t="s">
        <v>125</v>
      </c>
      <c r="C530" s="1">
        <v>0.80696517412935298</v>
      </c>
    </row>
    <row r="531" spans="2:3" x14ac:dyDescent="0.4">
      <c r="B531" s="1" t="s">
        <v>125</v>
      </c>
      <c r="C531" s="1">
        <v>0.94626865671641802</v>
      </c>
    </row>
    <row r="532" spans="2:3" x14ac:dyDescent="0.4">
      <c r="B532" s="1" t="s">
        <v>125</v>
      </c>
      <c r="C532" s="1">
        <v>0.90049751243781095</v>
      </c>
    </row>
    <row r="533" spans="2:3" x14ac:dyDescent="0.4">
      <c r="B533" s="1" t="s">
        <v>125</v>
      </c>
      <c r="C533" s="1">
        <v>0.77014925373134302</v>
      </c>
    </row>
    <row r="534" spans="2:3" x14ac:dyDescent="0.4">
      <c r="B534" s="1" t="s">
        <v>125</v>
      </c>
      <c r="C534" s="1">
        <v>0.95721393034825897</v>
      </c>
    </row>
    <row r="535" spans="2:3" x14ac:dyDescent="0.4">
      <c r="B535" s="1" t="s">
        <v>125</v>
      </c>
      <c r="C535" s="1">
        <v>0.90149253731343304</v>
      </c>
    </row>
    <row r="536" spans="2:3" x14ac:dyDescent="0.4">
      <c r="B536" s="1" t="s">
        <v>125</v>
      </c>
      <c r="C536" s="1">
        <v>0.78208955223880605</v>
      </c>
    </row>
    <row r="537" spans="2:3" x14ac:dyDescent="0.4">
      <c r="B537" s="1" t="s">
        <v>125</v>
      </c>
      <c r="C537" s="1">
        <v>0.96815920398009903</v>
      </c>
    </row>
    <row r="538" spans="2:3" x14ac:dyDescent="0.4">
      <c r="B538" s="1" t="s">
        <v>125</v>
      </c>
      <c r="C538" s="1">
        <v>0.94726368159204</v>
      </c>
    </row>
    <row r="539" spans="2:3" x14ac:dyDescent="0.4">
      <c r="B539" s="1" t="s">
        <v>125</v>
      </c>
      <c r="C539" s="1">
        <v>0.92537313432835799</v>
      </c>
    </row>
    <row r="540" spans="2:3" x14ac:dyDescent="0.4">
      <c r="B540" s="1" t="s">
        <v>125</v>
      </c>
      <c r="C540" s="1">
        <v>0.79800995024875598</v>
      </c>
    </row>
    <row r="541" spans="2:3" x14ac:dyDescent="0.4">
      <c r="B541" s="1" t="s">
        <v>125</v>
      </c>
      <c r="C541" s="1">
        <v>0.94228855721393001</v>
      </c>
    </row>
    <row r="542" spans="2:3" x14ac:dyDescent="0.4">
      <c r="B542" s="1" t="s">
        <v>125</v>
      </c>
      <c r="C542" s="1">
        <v>0.79402985074626897</v>
      </c>
    </row>
    <row r="543" spans="2:3" x14ac:dyDescent="0.4">
      <c r="B543" s="1" t="s">
        <v>125</v>
      </c>
      <c r="C543" s="1">
        <v>0.90845771144278598</v>
      </c>
    </row>
    <row r="544" spans="2:3" x14ac:dyDescent="0.4">
      <c r="B544" s="1" t="s">
        <v>125</v>
      </c>
      <c r="C544" s="1">
        <v>0.762189054726368</v>
      </c>
    </row>
    <row r="545" spans="2:3" x14ac:dyDescent="0.4">
      <c r="B545" s="1" t="s">
        <v>125</v>
      </c>
      <c r="C545" s="1">
        <v>0.82985074626865696</v>
      </c>
    </row>
    <row r="546" spans="2:3" x14ac:dyDescent="0.4">
      <c r="B546" s="1" t="s">
        <v>125</v>
      </c>
      <c r="C546" s="1">
        <v>0.814925373134328</v>
      </c>
    </row>
    <row r="547" spans="2:3" x14ac:dyDescent="0.4">
      <c r="B547" s="1" t="s">
        <v>125</v>
      </c>
      <c r="C547" s="1">
        <v>0.90547263681592005</v>
      </c>
    </row>
    <row r="548" spans="2:3" x14ac:dyDescent="0.4">
      <c r="B548" s="1" t="s">
        <v>125</v>
      </c>
      <c r="C548" s="1">
        <v>0.89651741293532305</v>
      </c>
    </row>
    <row r="549" spans="2:3" x14ac:dyDescent="0.4">
      <c r="B549" s="1" t="s">
        <v>125</v>
      </c>
      <c r="C549" s="1">
        <v>0.929353233830846</v>
      </c>
    </row>
    <row r="550" spans="2:3" x14ac:dyDescent="0.4">
      <c r="B550" s="1" t="s">
        <v>125</v>
      </c>
      <c r="C550" s="1">
        <v>0.83781094527363198</v>
      </c>
    </row>
    <row r="551" spans="2:3" x14ac:dyDescent="0.4">
      <c r="B551" s="1" t="s">
        <v>125</v>
      </c>
      <c r="C551" s="1">
        <v>0.77114427860696499</v>
      </c>
    </row>
    <row r="552" spans="2:3" x14ac:dyDescent="0.4">
      <c r="B552" s="1" t="s">
        <v>125</v>
      </c>
      <c r="C552" s="1">
        <v>0.98706467661691499</v>
      </c>
    </row>
    <row r="553" spans="2:3" x14ac:dyDescent="0.4">
      <c r="B553" s="1" t="s">
        <v>125</v>
      </c>
      <c r="C553" s="1">
        <v>0.89353233830845802</v>
      </c>
    </row>
    <row r="554" spans="2:3" x14ac:dyDescent="0.4">
      <c r="B554" s="1" t="s">
        <v>125</v>
      </c>
      <c r="C554" s="1">
        <v>0.98905472636815905</v>
      </c>
    </row>
    <row r="555" spans="2:3" x14ac:dyDescent="0.4">
      <c r="B555" s="1" t="s">
        <v>125</v>
      </c>
      <c r="C555" s="1">
        <v>0.90646766169154203</v>
      </c>
    </row>
    <row r="556" spans="2:3" x14ac:dyDescent="0.4">
      <c r="B556" s="1" t="s">
        <v>125</v>
      </c>
      <c r="C556" s="1">
        <v>0.938308457711443</v>
      </c>
    </row>
    <row r="557" spans="2:3" x14ac:dyDescent="0.4">
      <c r="B557" s="1" t="s">
        <v>125</v>
      </c>
      <c r="C557" s="1">
        <v>0.78308457711442803</v>
      </c>
    </row>
    <row r="558" spans="2:3" x14ac:dyDescent="0.4">
      <c r="B558" s="1" t="s">
        <v>125</v>
      </c>
      <c r="C558" s="1">
        <v>0.978109452736318</v>
      </c>
    </row>
    <row r="559" spans="2:3" x14ac:dyDescent="0.4">
      <c r="B559" s="1" t="s">
        <v>125</v>
      </c>
      <c r="C559" s="1">
        <v>0.97014925373134298</v>
      </c>
    </row>
    <row r="560" spans="2:3" x14ac:dyDescent="0.4">
      <c r="B560" s="1" t="s">
        <v>125</v>
      </c>
      <c r="C560" s="1">
        <v>0.96218905472636795</v>
      </c>
    </row>
    <row r="561" spans="2:3" x14ac:dyDescent="0.4">
      <c r="B561" s="1" t="s">
        <v>125</v>
      </c>
      <c r="C561" s="1">
        <v>0.72736318407960199</v>
      </c>
    </row>
    <row r="562" spans="2:3" x14ac:dyDescent="0.4">
      <c r="B562" s="1" t="s">
        <v>125</v>
      </c>
      <c r="C562" s="1">
        <v>0.75024875621890597</v>
      </c>
    </row>
    <row r="563" spans="2:3" x14ac:dyDescent="0.4">
      <c r="B563" s="1" t="s">
        <v>125</v>
      </c>
      <c r="C563" s="1">
        <v>0.77014925373134302</v>
      </c>
    </row>
    <row r="564" spans="2:3" x14ac:dyDescent="0.4">
      <c r="B564" s="1" t="s">
        <v>125</v>
      </c>
      <c r="C564" s="1">
        <v>0.80597014925373101</v>
      </c>
    </row>
    <row r="565" spans="2:3" x14ac:dyDescent="0.4">
      <c r="B565" s="1" t="s">
        <v>125</v>
      </c>
      <c r="C565" s="1">
        <v>0.87860696517412895</v>
      </c>
    </row>
    <row r="566" spans="2:3" x14ac:dyDescent="0.4">
      <c r="B566" s="1" t="s">
        <v>125</v>
      </c>
      <c r="C566" s="1">
        <v>0.74427860696517401</v>
      </c>
    </row>
    <row r="567" spans="2:3" x14ac:dyDescent="0.4">
      <c r="B567" s="1" t="s">
        <v>126</v>
      </c>
      <c r="C567" s="1">
        <v>0.63482587064676599</v>
      </c>
    </row>
    <row r="568" spans="2:3" x14ac:dyDescent="0.4">
      <c r="B568" s="1" t="s">
        <v>126</v>
      </c>
      <c r="C568" s="1">
        <v>0.65074626865671603</v>
      </c>
    </row>
    <row r="569" spans="2:3" x14ac:dyDescent="0.4">
      <c r="B569" s="1" t="s">
        <v>126</v>
      </c>
      <c r="C569" s="1">
        <v>0.402985074626866</v>
      </c>
    </row>
    <row r="570" spans="2:3" x14ac:dyDescent="0.4">
      <c r="B570" s="1" t="s">
        <v>126</v>
      </c>
      <c r="C570" s="1">
        <v>0.57114427860696504</v>
      </c>
    </row>
    <row r="571" spans="2:3" x14ac:dyDescent="0.4">
      <c r="B571" s="1" t="s">
        <v>126</v>
      </c>
      <c r="C571" s="1">
        <v>0.35621890547263702</v>
      </c>
    </row>
    <row r="572" spans="2:3" x14ac:dyDescent="0.4">
      <c r="B572" s="1" t="s">
        <v>126</v>
      </c>
      <c r="C572" s="1">
        <v>0.45273631840796003</v>
      </c>
    </row>
    <row r="573" spans="2:3" x14ac:dyDescent="0.4">
      <c r="B573" s="1" t="s">
        <v>126</v>
      </c>
      <c r="C573" s="1">
        <v>0.330348258706468</v>
      </c>
    </row>
    <row r="574" spans="2:3" x14ac:dyDescent="0.4">
      <c r="B574" s="1" t="s">
        <v>126</v>
      </c>
      <c r="C574" s="1">
        <v>0.34527363184079601</v>
      </c>
    </row>
    <row r="575" spans="2:3" x14ac:dyDescent="0.4">
      <c r="B575" s="1" t="s">
        <v>126</v>
      </c>
      <c r="C575" s="1">
        <v>0.51641791044776097</v>
      </c>
    </row>
    <row r="576" spans="2:3" x14ac:dyDescent="0.4">
      <c r="B576" s="1" t="s">
        <v>126</v>
      </c>
      <c r="C576" s="1">
        <v>0.52636815920397995</v>
      </c>
    </row>
    <row r="577" spans="2:3" x14ac:dyDescent="0.4">
      <c r="B577" s="1" t="s">
        <v>126</v>
      </c>
      <c r="C577" s="1">
        <v>0.48756218905472598</v>
      </c>
    </row>
    <row r="578" spans="2:3" x14ac:dyDescent="0.4">
      <c r="B578" s="1" t="s">
        <v>126</v>
      </c>
      <c r="C578" s="1">
        <v>0.56716417910447803</v>
      </c>
    </row>
    <row r="579" spans="2:3" x14ac:dyDescent="0.4">
      <c r="B579" s="1" t="s">
        <v>126</v>
      </c>
      <c r="C579" s="1">
        <v>0.38407960199004998</v>
      </c>
    </row>
    <row r="580" spans="2:3" x14ac:dyDescent="0.4">
      <c r="B580" s="1" t="s">
        <v>126</v>
      </c>
      <c r="C580" s="1">
        <v>0.60696517412935302</v>
      </c>
    </row>
    <row r="581" spans="2:3" x14ac:dyDescent="0.4">
      <c r="B581" s="1" t="s">
        <v>126</v>
      </c>
      <c r="C581" s="1">
        <v>0.85373134328358202</v>
      </c>
    </row>
    <row r="582" spans="2:3" x14ac:dyDescent="0.4">
      <c r="B582" s="1" t="s">
        <v>126</v>
      </c>
      <c r="C582" s="1">
        <v>0.65870646766169105</v>
      </c>
    </row>
    <row r="583" spans="2:3" x14ac:dyDescent="0.4">
      <c r="B583" s="1" t="s">
        <v>126</v>
      </c>
      <c r="C583" s="1">
        <v>0.73631840796019898</v>
      </c>
    </row>
    <row r="584" spans="2:3" x14ac:dyDescent="0.4">
      <c r="B584" s="1" t="s">
        <v>126</v>
      </c>
      <c r="C584" s="1">
        <v>0.80796019900497495</v>
      </c>
    </row>
    <row r="585" spans="2:3" x14ac:dyDescent="0.4">
      <c r="B585" s="1" t="s">
        <v>126</v>
      </c>
      <c r="C585" s="1">
        <v>0.68258706467661701</v>
      </c>
    </row>
    <row r="586" spans="2:3" x14ac:dyDescent="0.4">
      <c r="B586" s="1" t="s">
        <v>126</v>
      </c>
      <c r="C586" s="1">
        <v>0.68955223880597005</v>
      </c>
    </row>
    <row r="587" spans="2:3" x14ac:dyDescent="0.4">
      <c r="B587" s="1" t="s">
        <v>126</v>
      </c>
      <c r="C587" s="1">
        <v>0.61492537313432805</v>
      </c>
    </row>
    <row r="588" spans="2:3" x14ac:dyDescent="0.4">
      <c r="B588" s="1" t="s">
        <v>126</v>
      </c>
      <c r="C588" s="1">
        <v>0.45771144278607001</v>
      </c>
    </row>
    <row r="589" spans="2:3" x14ac:dyDescent="0.4">
      <c r="B589" s="1" t="s">
        <v>126</v>
      </c>
      <c r="C589" s="1">
        <v>0.56119402985074596</v>
      </c>
    </row>
    <row r="590" spans="2:3" x14ac:dyDescent="0.4">
      <c r="B590" s="1" t="s">
        <v>126</v>
      </c>
      <c r="C590" s="1">
        <v>0.42388059701492498</v>
      </c>
    </row>
    <row r="591" spans="2:3" x14ac:dyDescent="0.4">
      <c r="B591" s="1" t="s">
        <v>126</v>
      </c>
      <c r="C591" s="1">
        <v>0.51442786069651703</v>
      </c>
    </row>
    <row r="592" spans="2:3" x14ac:dyDescent="0.4">
      <c r="B592" s="1" t="s">
        <v>126</v>
      </c>
      <c r="C592" s="1">
        <v>0.77313432835820906</v>
      </c>
    </row>
    <row r="593" spans="2:3" x14ac:dyDescent="0.4">
      <c r="B593" s="1" t="s">
        <v>126</v>
      </c>
      <c r="C593" s="1">
        <v>0.629850746268657</v>
      </c>
    </row>
    <row r="594" spans="2:3" x14ac:dyDescent="0.4">
      <c r="B594" s="1" t="s">
        <v>126</v>
      </c>
      <c r="C594" s="1">
        <v>0.44079601990049699</v>
      </c>
    </row>
    <row r="595" spans="2:3" x14ac:dyDescent="0.4">
      <c r="B595" s="1" t="s">
        <v>126</v>
      </c>
      <c r="C595" s="1">
        <v>0.246766169154229</v>
      </c>
    </row>
    <row r="596" spans="2:3" x14ac:dyDescent="0.4">
      <c r="B596" s="1" t="s">
        <v>126</v>
      </c>
      <c r="C596" s="1">
        <v>0.586069651741294</v>
      </c>
    </row>
    <row r="597" spans="2:3" x14ac:dyDescent="0.4">
      <c r="B597" s="1" t="s">
        <v>126</v>
      </c>
      <c r="C597" s="1">
        <v>0.54726368159203997</v>
      </c>
    </row>
    <row r="598" spans="2:3" x14ac:dyDescent="0.4">
      <c r="B598" s="1" t="s">
        <v>126</v>
      </c>
      <c r="C598" s="1">
        <v>0.91044776119403004</v>
      </c>
    </row>
    <row r="599" spans="2:3" x14ac:dyDescent="0.4">
      <c r="B599" s="1" t="s">
        <v>126</v>
      </c>
      <c r="C599" s="1">
        <v>0.38706467661691502</v>
      </c>
    </row>
    <row r="600" spans="2:3" x14ac:dyDescent="0.4">
      <c r="B600" s="1" t="s">
        <v>126</v>
      </c>
      <c r="C600" s="1">
        <v>0.68059701492537295</v>
      </c>
    </row>
    <row r="601" spans="2:3" x14ac:dyDescent="0.4">
      <c r="B601" s="1" t="s">
        <v>126</v>
      </c>
      <c r="C601" s="1">
        <v>0.57910447761193995</v>
      </c>
    </row>
    <row r="602" spans="2:3" x14ac:dyDescent="0.4">
      <c r="B602" s="1" t="s">
        <v>126</v>
      </c>
      <c r="C602" s="1">
        <v>0.91840796019900495</v>
      </c>
    </row>
    <row r="603" spans="2:3" x14ac:dyDescent="0.4">
      <c r="B603" s="1" t="s">
        <v>126</v>
      </c>
      <c r="C603" s="1">
        <v>0.25074626865671601</v>
      </c>
    </row>
    <row r="604" spans="2:3" x14ac:dyDescent="0.4">
      <c r="B604" s="1" t="s">
        <v>126</v>
      </c>
      <c r="C604" s="1">
        <v>0.61194029850746301</v>
      </c>
    </row>
    <row r="605" spans="2:3" x14ac:dyDescent="0.4">
      <c r="B605" s="1" t="s">
        <v>126</v>
      </c>
      <c r="C605" s="1">
        <v>0.80099502487562202</v>
      </c>
    </row>
    <row r="606" spans="2:3" x14ac:dyDescent="0.4">
      <c r="B606" s="1" t="s">
        <v>126</v>
      </c>
      <c r="C606" s="1">
        <v>0.53532338308457705</v>
      </c>
    </row>
    <row r="607" spans="2:3" x14ac:dyDescent="0.4">
      <c r="B607" s="1" t="s">
        <v>126</v>
      </c>
      <c r="C607" s="1">
        <v>0.68855721393034797</v>
      </c>
    </row>
    <row r="608" spans="2:3" x14ac:dyDescent="0.4">
      <c r="B608" s="1" t="s">
        <v>126</v>
      </c>
      <c r="C608" s="1">
        <v>0.71144278606965194</v>
      </c>
    </row>
    <row r="609" spans="2:3" x14ac:dyDescent="0.4">
      <c r="B609" s="1" t="s">
        <v>126</v>
      </c>
      <c r="C609" s="1">
        <v>0.390049751243781</v>
      </c>
    </row>
    <row r="610" spans="2:3" x14ac:dyDescent="0.4">
      <c r="B610" s="1" t="s">
        <v>126</v>
      </c>
      <c r="C610" s="1">
        <v>0.61791044776119397</v>
      </c>
    </row>
    <row r="611" spans="2:3" x14ac:dyDescent="0.4">
      <c r="B611" s="1" t="s">
        <v>126</v>
      </c>
      <c r="C611" s="1">
        <v>0.42686567164179101</v>
      </c>
    </row>
    <row r="612" spans="2:3" x14ac:dyDescent="0.4">
      <c r="B612" s="1" t="s">
        <v>126</v>
      </c>
      <c r="C612" s="1">
        <v>0.51442786069651703</v>
      </c>
    </row>
    <row r="613" spans="2:3" x14ac:dyDescent="0.4">
      <c r="B613" s="1" t="s">
        <v>126</v>
      </c>
      <c r="C613" s="1">
        <v>0.79800995024875598</v>
      </c>
    </row>
    <row r="614" spans="2:3" x14ac:dyDescent="0.4">
      <c r="B614" s="1" t="s">
        <v>126</v>
      </c>
      <c r="C614" s="1">
        <v>0.53034825870646796</v>
      </c>
    </row>
    <row r="615" spans="2:3" x14ac:dyDescent="0.4">
      <c r="B615" s="1" t="s">
        <v>126</v>
      </c>
      <c r="C615" s="1">
        <v>0.64079601990049795</v>
      </c>
    </row>
    <row r="616" spans="2:3" x14ac:dyDescent="0.4">
      <c r="B616" s="1" t="s">
        <v>126</v>
      </c>
      <c r="C616" s="1">
        <v>0.65273631840795998</v>
      </c>
    </row>
    <row r="617" spans="2:3" x14ac:dyDescent="0.4">
      <c r="B617" s="1" t="s">
        <v>126</v>
      </c>
      <c r="C617" s="1">
        <v>0.46965174129353199</v>
      </c>
    </row>
    <row r="618" spans="2:3" x14ac:dyDescent="0.4">
      <c r="B618" s="1" t="s">
        <v>126</v>
      </c>
      <c r="C618" s="1">
        <v>0.381094527363184</v>
      </c>
    </row>
    <row r="619" spans="2:3" x14ac:dyDescent="0.4">
      <c r="B619" s="1" t="s">
        <v>126</v>
      </c>
      <c r="C619" s="1">
        <v>0.71840796019900499</v>
      </c>
    </row>
    <row r="620" spans="2:3" x14ac:dyDescent="0.4">
      <c r="B620" s="1" t="s">
        <v>126</v>
      </c>
      <c r="C620" s="1">
        <v>0.64278606965174101</v>
      </c>
    </row>
    <row r="621" spans="2:3" x14ac:dyDescent="0.4">
      <c r="B621" s="1" t="s">
        <v>126</v>
      </c>
      <c r="C621" s="1">
        <v>0.67363184079602001</v>
      </c>
    </row>
    <row r="622" spans="2:3" x14ac:dyDescent="0.4">
      <c r="B622" s="1" t="s">
        <v>126</v>
      </c>
      <c r="C622" s="1">
        <v>0.61890547263681595</v>
      </c>
    </row>
    <row r="623" spans="2:3" x14ac:dyDescent="0.4">
      <c r="B623" s="1" t="s">
        <v>126</v>
      </c>
      <c r="C623" s="1">
        <v>0.66368159203980104</v>
      </c>
    </row>
    <row r="624" spans="2:3" x14ac:dyDescent="0.4">
      <c r="B624" s="1" t="s">
        <v>126</v>
      </c>
      <c r="C624" s="1">
        <v>0.37810945273631802</v>
      </c>
    </row>
    <row r="625" spans="2:3" x14ac:dyDescent="0.4">
      <c r="B625" s="1" t="s">
        <v>126</v>
      </c>
      <c r="C625" s="1">
        <v>0.32338308457711401</v>
      </c>
    </row>
    <row r="626" spans="2:3" x14ac:dyDescent="0.4">
      <c r="B626" s="1" t="s">
        <v>126</v>
      </c>
      <c r="C626" s="1">
        <v>0.599004975124378</v>
      </c>
    </row>
    <row r="627" spans="2:3" x14ac:dyDescent="0.4">
      <c r="B627" s="1" t="s">
        <v>126</v>
      </c>
      <c r="C627" s="1">
        <v>0.68756218905472599</v>
      </c>
    </row>
    <row r="628" spans="2:3" x14ac:dyDescent="0.4">
      <c r="B628" s="1" t="s">
        <v>126</v>
      </c>
      <c r="C628" s="1">
        <v>0.82686567164179103</v>
      </c>
    </row>
    <row r="629" spans="2:3" x14ac:dyDescent="0.4">
      <c r="B629" s="1" t="s">
        <v>126</v>
      </c>
      <c r="C629" s="1">
        <v>0.49452736318408003</v>
      </c>
    </row>
    <row r="630" spans="2:3" x14ac:dyDescent="0.4">
      <c r="B630" s="1" t="s">
        <v>126</v>
      </c>
      <c r="C630" s="1">
        <v>0.37910447761193999</v>
      </c>
    </row>
    <row r="631" spans="2:3" x14ac:dyDescent="0.4">
      <c r="B631" s="1" t="s">
        <v>126</v>
      </c>
      <c r="C631" s="1">
        <v>0.97213930348258704</v>
      </c>
    </row>
    <row r="632" spans="2:3" x14ac:dyDescent="0.4">
      <c r="B632" s="1" t="s">
        <v>126</v>
      </c>
      <c r="C632" s="1">
        <v>0.66567164179104499</v>
      </c>
    </row>
    <row r="633" spans="2:3" x14ac:dyDescent="0.4">
      <c r="B633" s="1" t="s">
        <v>126</v>
      </c>
      <c r="C633" s="1">
        <v>0.48358208955223903</v>
      </c>
    </row>
    <row r="634" spans="2:3" x14ac:dyDescent="0.4">
      <c r="B634" s="1" t="s">
        <v>126</v>
      </c>
      <c r="C634" s="1">
        <v>0.35124378109452697</v>
      </c>
    </row>
    <row r="635" spans="2:3" x14ac:dyDescent="0.4">
      <c r="B635" s="1" t="s">
        <v>126</v>
      </c>
      <c r="C635" s="1">
        <v>0.34925373134328402</v>
      </c>
    </row>
    <row r="636" spans="2:3" x14ac:dyDescent="0.4">
      <c r="B636" s="1" t="s">
        <v>126</v>
      </c>
      <c r="C636" s="1">
        <v>0.775124378109453</v>
      </c>
    </row>
    <row r="637" spans="2:3" x14ac:dyDescent="0.4">
      <c r="B637" s="1" t="s">
        <v>126</v>
      </c>
      <c r="C637" s="1">
        <v>0.80895522388059704</v>
      </c>
    </row>
    <row r="638" spans="2:3" x14ac:dyDescent="0.4">
      <c r="B638" s="1" t="s">
        <v>126</v>
      </c>
      <c r="C638" s="1">
        <v>0.84776119402985095</v>
      </c>
    </row>
    <row r="639" spans="2:3" x14ac:dyDescent="0.4">
      <c r="B639" s="1" t="s">
        <v>126</v>
      </c>
      <c r="C639" s="1">
        <v>0.42189054726368203</v>
      </c>
    </row>
    <row r="640" spans="2:3" x14ac:dyDescent="0.4">
      <c r="B640" s="1" t="s">
        <v>126</v>
      </c>
      <c r="C640" s="1">
        <v>0.37810945273631802</v>
      </c>
    </row>
    <row r="641" spans="2:3" x14ac:dyDescent="0.4">
      <c r="B641" s="1" t="s">
        <v>126</v>
      </c>
      <c r="C641" s="1">
        <v>0.72338308457711398</v>
      </c>
    </row>
    <row r="642" spans="2:3" x14ac:dyDescent="0.4">
      <c r="B642" s="1" t="s">
        <v>126</v>
      </c>
      <c r="C642" s="1">
        <v>0.59303482587064704</v>
      </c>
    </row>
    <row r="643" spans="2:3" x14ac:dyDescent="0.4">
      <c r="B643" s="1" t="s">
        <v>126</v>
      </c>
      <c r="C643" s="1">
        <v>0.299502487562189</v>
      </c>
    </row>
    <row r="644" spans="2:3" x14ac:dyDescent="0.4">
      <c r="B644" s="1" t="s">
        <v>126</v>
      </c>
      <c r="C644" s="1">
        <v>0.87960199004975104</v>
      </c>
    </row>
    <row r="645" spans="2:3" x14ac:dyDescent="0.4">
      <c r="B645" s="1" t="s">
        <v>126</v>
      </c>
      <c r="C645" s="1">
        <v>0.76915422885572104</v>
      </c>
    </row>
    <row r="646" spans="2:3" x14ac:dyDescent="0.4">
      <c r="B646" s="1" t="s">
        <v>126</v>
      </c>
      <c r="C646" s="1">
        <v>0.70945273631840799</v>
      </c>
    </row>
    <row r="647" spans="2:3" x14ac:dyDescent="0.4">
      <c r="B647" s="1" t="s">
        <v>126</v>
      </c>
      <c r="C647" s="1">
        <v>0.383084577114428</v>
      </c>
    </row>
    <row r="648" spans="2:3" x14ac:dyDescent="0.4">
      <c r="B648" s="1" t="s">
        <v>126</v>
      </c>
      <c r="C648" s="1">
        <v>0.58407960199005005</v>
      </c>
    </row>
    <row r="649" spans="2:3" x14ac:dyDescent="0.4">
      <c r="B649" s="1" t="s">
        <v>126</v>
      </c>
      <c r="C649" s="1">
        <v>0.484577114427861</v>
      </c>
    </row>
    <row r="650" spans="2:3" x14ac:dyDescent="0.4">
      <c r="B650" s="1" t="s">
        <v>126</v>
      </c>
      <c r="C650" s="1">
        <v>0.60597014925373105</v>
      </c>
    </row>
    <row r="651" spans="2:3" x14ac:dyDescent="0.4">
      <c r="B651" s="1" t="s">
        <v>126</v>
      </c>
      <c r="C651" s="1">
        <v>0.32039800995024897</v>
      </c>
    </row>
    <row r="652" spans="2:3" x14ac:dyDescent="0.4">
      <c r="B652" s="1" t="s">
        <v>126</v>
      </c>
      <c r="C652" s="1">
        <v>0.143283582089552</v>
      </c>
    </row>
    <row r="653" spans="2:3" x14ac:dyDescent="0.4">
      <c r="B653" s="1" t="s">
        <v>126</v>
      </c>
      <c r="C653" s="1">
        <v>0.506467661691542</v>
      </c>
    </row>
    <row r="654" spans="2:3" x14ac:dyDescent="0.4">
      <c r="B654" s="1" t="s">
        <v>126</v>
      </c>
      <c r="C654" s="1">
        <v>0.42487562189054701</v>
      </c>
    </row>
    <row r="655" spans="2:3" x14ac:dyDescent="0.4">
      <c r="B655" s="1" t="s">
        <v>126</v>
      </c>
      <c r="C655" s="1">
        <v>0.60298507462686601</v>
      </c>
    </row>
    <row r="656" spans="2:3" x14ac:dyDescent="0.4">
      <c r="B656" s="1" t="s">
        <v>126</v>
      </c>
      <c r="C656" s="1">
        <v>0.51940298507462701</v>
      </c>
    </row>
    <row r="657" spans="2:3" x14ac:dyDescent="0.4">
      <c r="B657" s="1" t="s">
        <v>126</v>
      </c>
      <c r="C657" s="1">
        <v>0.35721393034825899</v>
      </c>
    </row>
    <row r="658" spans="2:3" x14ac:dyDescent="0.4">
      <c r="B658" s="1" t="s">
        <v>126</v>
      </c>
      <c r="C658" s="1">
        <v>0.66268656716417895</v>
      </c>
    </row>
    <row r="659" spans="2:3" x14ac:dyDescent="0.4">
      <c r="B659" s="1" t="s">
        <v>126</v>
      </c>
      <c r="C659" s="1">
        <v>0.35323383084577098</v>
      </c>
    </row>
    <row r="660" spans="2:3" x14ac:dyDescent="0.4">
      <c r="B660" s="1" t="s">
        <v>126</v>
      </c>
      <c r="C660" s="1">
        <v>0.37910447761193999</v>
      </c>
    </row>
    <row r="661" spans="2:3" x14ac:dyDescent="0.4">
      <c r="B661" s="1" t="s">
        <v>126</v>
      </c>
      <c r="C661" s="1">
        <v>0.48258706467661699</v>
      </c>
    </row>
    <row r="662" spans="2:3" x14ac:dyDescent="0.4">
      <c r="B662" s="1" t="s">
        <v>126</v>
      </c>
      <c r="C662" s="1">
        <v>0.34029850746268703</v>
      </c>
    </row>
    <row r="663" spans="2:3" x14ac:dyDescent="0.4">
      <c r="B663" s="1" t="s">
        <v>126</v>
      </c>
      <c r="C663" s="1">
        <v>0.51044776119403001</v>
      </c>
    </row>
    <row r="664" spans="2:3" x14ac:dyDescent="0.4">
      <c r="B664" s="1" t="s">
        <v>126</v>
      </c>
      <c r="C664" s="1">
        <v>0.91442786069651705</v>
      </c>
    </row>
    <row r="665" spans="2:3" x14ac:dyDescent="0.4">
      <c r="B665" s="1" t="s">
        <v>126</v>
      </c>
      <c r="C665" s="1">
        <v>0.65074626865671603</v>
      </c>
    </row>
    <row r="666" spans="2:3" x14ac:dyDescent="0.4">
      <c r="B666" s="1" t="s">
        <v>126</v>
      </c>
      <c r="C666" s="1">
        <v>0.44975124378109499</v>
      </c>
    </row>
    <row r="667" spans="2:3" x14ac:dyDescent="0.4">
      <c r="B667" s="1" t="s">
        <v>126</v>
      </c>
      <c r="C667" s="1">
        <v>0.93731343283582103</v>
      </c>
    </row>
    <row r="668" spans="2:3" x14ac:dyDescent="0.4">
      <c r="B668" s="1" t="s">
        <v>126</v>
      </c>
      <c r="C668" s="1">
        <v>0.62189054726368198</v>
      </c>
    </row>
    <row r="669" spans="2:3" x14ac:dyDescent="0.4">
      <c r="B669" s="1" t="s">
        <v>126</v>
      </c>
      <c r="C669" s="1">
        <v>0.422885572139304</v>
      </c>
    </row>
    <row r="670" spans="2:3" x14ac:dyDescent="0.4">
      <c r="B670" s="1" t="s">
        <v>126</v>
      </c>
      <c r="C670" s="1">
        <v>0.83681592039801</v>
      </c>
    </row>
    <row r="671" spans="2:3" x14ac:dyDescent="0.4">
      <c r="B671" s="1" t="s">
        <v>126</v>
      </c>
      <c r="C671" s="1">
        <v>0.53333333333333299</v>
      </c>
    </row>
    <row r="672" spans="2:3" x14ac:dyDescent="0.4">
      <c r="B672" s="1" t="s">
        <v>126</v>
      </c>
      <c r="C672" s="1">
        <v>0.69552238805970101</v>
      </c>
    </row>
    <row r="673" spans="2:3" x14ac:dyDescent="0.4">
      <c r="B673" s="1" t="s">
        <v>126</v>
      </c>
      <c r="C673" s="1">
        <v>0.77412935323383103</v>
      </c>
    </row>
    <row r="674" spans="2:3" x14ac:dyDescent="0.4">
      <c r="B674" s="1" t="s">
        <v>126</v>
      </c>
      <c r="C674" s="1">
        <v>0.71542288557213896</v>
      </c>
    </row>
    <row r="675" spans="2:3" x14ac:dyDescent="0.4">
      <c r="B675" s="1" t="s">
        <v>126</v>
      </c>
      <c r="C675" s="1">
        <v>0.876616915422886</v>
      </c>
    </row>
    <row r="676" spans="2:3" x14ac:dyDescent="0.4">
      <c r="B676" s="1" t="s">
        <v>126</v>
      </c>
      <c r="C676" s="1">
        <v>0.62089552238806001</v>
      </c>
    </row>
    <row r="677" spans="2:3" x14ac:dyDescent="0.4">
      <c r="B677" s="1" t="s">
        <v>126</v>
      </c>
      <c r="C677" s="1">
        <v>0.71641791044776104</v>
      </c>
    </row>
    <row r="678" spans="2:3" x14ac:dyDescent="0.4">
      <c r="B678" s="1" t="s">
        <v>126</v>
      </c>
      <c r="C678" s="1">
        <v>0.75820895522388099</v>
      </c>
    </row>
    <row r="679" spans="2:3" x14ac:dyDescent="0.4">
      <c r="B679" s="1" t="s">
        <v>126</v>
      </c>
      <c r="C679" s="1">
        <v>0.79701492537313401</v>
      </c>
    </row>
    <row r="680" spans="2:3" x14ac:dyDescent="0.4">
      <c r="B680" s="1" t="s">
        <v>126</v>
      </c>
      <c r="C680" s="1">
        <v>0.793034825870647</v>
      </c>
    </row>
    <row r="681" spans="2:3" x14ac:dyDescent="0.4">
      <c r="B681" s="1" t="s">
        <v>126</v>
      </c>
      <c r="C681" s="1">
        <v>0.76417910447761195</v>
      </c>
    </row>
    <row r="682" spans="2:3" x14ac:dyDescent="0.4">
      <c r="B682" s="1" t="s">
        <v>126</v>
      </c>
      <c r="C682" s="1">
        <v>0.85870646766169201</v>
      </c>
    </row>
    <row r="683" spans="2:3" x14ac:dyDescent="0.4">
      <c r="B683" s="1" t="s">
        <v>126</v>
      </c>
      <c r="C683" s="1">
        <v>0.775124378109453</v>
      </c>
    </row>
    <row r="684" spans="2:3" x14ac:dyDescent="0.4">
      <c r="B684" s="1" t="s">
        <v>126</v>
      </c>
      <c r="C684" s="1">
        <v>0.75522388059701495</v>
      </c>
    </row>
    <row r="685" spans="2:3" x14ac:dyDescent="0.4">
      <c r="B685" s="1" t="s">
        <v>126</v>
      </c>
      <c r="C685" s="1">
        <v>0.83781094527363198</v>
      </c>
    </row>
    <row r="686" spans="2:3" x14ac:dyDescent="0.4">
      <c r="B686" s="1" t="s">
        <v>126</v>
      </c>
      <c r="C686" s="1">
        <v>0.91144278606965201</v>
      </c>
    </row>
    <row r="687" spans="2:3" x14ac:dyDescent="0.4">
      <c r="B687" s="1" t="s">
        <v>126</v>
      </c>
      <c r="C687" s="1">
        <v>0.58208955223880599</v>
      </c>
    </row>
    <row r="688" spans="2:3" x14ac:dyDescent="0.4">
      <c r="B688" s="1" t="s">
        <v>126</v>
      </c>
      <c r="C688" s="1">
        <v>0.71641791044776104</v>
      </c>
    </row>
    <row r="689" spans="2:3" x14ac:dyDescent="0.4">
      <c r="B689" s="1" t="s">
        <v>126</v>
      </c>
      <c r="C689" s="1">
        <v>0.80398009950248805</v>
      </c>
    </row>
    <row r="690" spans="2:3" x14ac:dyDescent="0.4">
      <c r="B690" s="1" t="s">
        <v>126</v>
      </c>
      <c r="C690" s="1">
        <v>0.75522388059701495</v>
      </c>
    </row>
    <row r="691" spans="2:3" x14ac:dyDescent="0.4">
      <c r="B691" s="1" t="s">
        <v>126</v>
      </c>
      <c r="C691" s="1">
        <v>0.81890547263681601</v>
      </c>
    </row>
    <row r="692" spans="2:3" x14ac:dyDescent="0.4">
      <c r="B692" s="1" t="s">
        <v>126</v>
      </c>
      <c r="C692" s="1">
        <v>0.64179104477611904</v>
      </c>
    </row>
    <row r="693" spans="2:3" x14ac:dyDescent="0.4">
      <c r="B693" s="1" t="s">
        <v>126</v>
      </c>
      <c r="C693" s="1">
        <v>0.71741293532338302</v>
      </c>
    </row>
    <row r="694" spans="2:3" x14ac:dyDescent="0.4">
      <c r="B694" s="1" t="s">
        <v>126</v>
      </c>
      <c r="C694" s="1">
        <v>0.60597014925373105</v>
      </c>
    </row>
    <row r="695" spans="2:3" x14ac:dyDescent="0.4">
      <c r="B695" s="1" t="s">
        <v>126</v>
      </c>
      <c r="C695" s="1">
        <v>0.78109452736318397</v>
      </c>
    </row>
    <row r="696" spans="2:3" x14ac:dyDescent="0.4">
      <c r="B696" s="1" t="s">
        <v>126</v>
      </c>
      <c r="C696" s="1">
        <v>0.69850746268656705</v>
      </c>
    </row>
    <row r="697" spans="2:3" x14ac:dyDescent="0.4">
      <c r="B697" s="1" t="s">
        <v>126</v>
      </c>
      <c r="C697" s="1">
        <v>0.74029850746268699</v>
      </c>
    </row>
    <row r="698" spans="2:3" x14ac:dyDescent="0.4">
      <c r="B698" s="1" t="s">
        <v>126</v>
      </c>
      <c r="C698" s="1">
        <v>0.67363184079602001</v>
      </c>
    </row>
    <row r="699" spans="2:3" x14ac:dyDescent="0.4">
      <c r="B699" s="1" t="s">
        <v>126</v>
      </c>
      <c r="C699" s="1">
        <v>0.66169154228855698</v>
      </c>
    </row>
    <row r="700" spans="2:3" x14ac:dyDescent="0.4">
      <c r="B700" s="1" t="s">
        <v>126</v>
      </c>
      <c r="C700" s="1">
        <v>0.92736318407960205</v>
      </c>
    </row>
    <row r="701" spans="2:3" x14ac:dyDescent="0.4">
      <c r="B701" s="1" t="s">
        <v>126</v>
      </c>
      <c r="C701" s="1">
        <v>0.50149253731343302</v>
      </c>
    </row>
    <row r="702" spans="2:3" x14ac:dyDescent="0.4">
      <c r="B702" s="1" t="s">
        <v>126</v>
      </c>
      <c r="C702" s="1">
        <v>0.77910447761194002</v>
      </c>
    </row>
    <row r="703" spans="2:3" x14ac:dyDescent="0.4">
      <c r="B703" s="1" t="s">
        <v>126</v>
      </c>
      <c r="C703" s="1">
        <v>0.87164179104477602</v>
      </c>
    </row>
    <row r="704" spans="2:3" x14ac:dyDescent="0.4">
      <c r="B704" s="1" t="s">
        <v>126</v>
      </c>
      <c r="C704" s="1">
        <v>0.69054726368159203</v>
      </c>
    </row>
    <row r="705" spans="2:3" x14ac:dyDescent="0.4">
      <c r="B705" s="1" t="s">
        <v>126</v>
      </c>
      <c r="C705" s="1">
        <v>0.568159203980099</v>
      </c>
    </row>
    <row r="706" spans="2:3" x14ac:dyDescent="0.4">
      <c r="B706" s="1" t="s">
        <v>126</v>
      </c>
      <c r="C706" s="1">
        <v>0.77313432835820906</v>
      </c>
    </row>
    <row r="707" spans="2:3" x14ac:dyDescent="0.4">
      <c r="B707" s="1" t="s">
        <v>126</v>
      </c>
      <c r="C707" s="1">
        <v>0.71840796019900499</v>
      </c>
    </row>
    <row r="708" spans="2:3" x14ac:dyDescent="0.4">
      <c r="B708" s="1" t="s">
        <v>126</v>
      </c>
      <c r="C708" s="1">
        <v>0.73034825870646802</v>
      </c>
    </row>
    <row r="709" spans="2:3" x14ac:dyDescent="0.4">
      <c r="B709" s="1" t="s">
        <v>126</v>
      </c>
      <c r="C709" s="1">
        <v>0.53930348258706495</v>
      </c>
    </row>
    <row r="710" spans="2:3" x14ac:dyDescent="0.4">
      <c r="B710" s="1" t="s">
        <v>126</v>
      </c>
      <c r="C710" s="1">
        <v>0.60298507462686601</v>
      </c>
    </row>
    <row r="711" spans="2:3" x14ac:dyDescent="0.4">
      <c r="B711" s="1" t="s">
        <v>126</v>
      </c>
      <c r="C711" s="1">
        <v>0.85273631840796005</v>
      </c>
    </row>
    <row r="712" spans="2:3" x14ac:dyDescent="0.4">
      <c r="B712" s="1" t="s">
        <v>126</v>
      </c>
      <c r="C712" s="1">
        <v>0.62885572139303503</v>
      </c>
    </row>
    <row r="713" spans="2:3" x14ac:dyDescent="0.4">
      <c r="B713" s="1" t="s">
        <v>126</v>
      </c>
      <c r="C713" s="1">
        <v>0.91840796019900495</v>
      </c>
    </row>
    <row r="714" spans="2:3" x14ac:dyDescent="0.4">
      <c r="B714" s="1" t="s">
        <v>126</v>
      </c>
      <c r="C714" s="1">
        <v>0.81592039800994998</v>
      </c>
    </row>
    <row r="715" spans="2:3" x14ac:dyDescent="0.4">
      <c r="B715" s="1" t="s">
        <v>126</v>
      </c>
      <c r="C715" s="1">
        <v>0.71940298507462697</v>
      </c>
    </row>
    <row r="716" spans="2:3" x14ac:dyDescent="0.4">
      <c r="B716" s="1" t="s">
        <v>126</v>
      </c>
      <c r="C716" s="1">
        <v>0.72537313432835804</v>
      </c>
    </row>
    <row r="717" spans="2:3" x14ac:dyDescent="0.4">
      <c r="B717" s="1" t="s">
        <v>126</v>
      </c>
      <c r="C717" s="1">
        <v>0.78905472636815899</v>
      </c>
    </row>
    <row r="718" spans="2:3" x14ac:dyDescent="0.4">
      <c r="B718" s="1" t="s">
        <v>126</v>
      </c>
      <c r="C718" s="1">
        <v>0.79104477611940305</v>
      </c>
    </row>
    <row r="719" spans="2:3" x14ac:dyDescent="0.4">
      <c r="B719" s="1" t="s">
        <v>126</v>
      </c>
      <c r="C719" s="1">
        <v>0.83681592039801</v>
      </c>
    </row>
    <row r="720" spans="2:3" x14ac:dyDescent="0.4">
      <c r="B720" s="1" t="s">
        <v>126</v>
      </c>
      <c r="C720" s="1">
        <v>0.72537313432835804</v>
      </c>
    </row>
    <row r="721" spans="2:3" x14ac:dyDescent="0.4">
      <c r="B721" s="1" t="s">
        <v>126</v>
      </c>
      <c r="C721" s="1">
        <v>0.62388059701492504</v>
      </c>
    </row>
    <row r="722" spans="2:3" x14ac:dyDescent="0.4">
      <c r="B722" s="1" t="s">
        <v>126</v>
      </c>
      <c r="C722" s="1">
        <v>0.81791044776119404</v>
      </c>
    </row>
    <row r="723" spans="2:3" x14ac:dyDescent="0.4">
      <c r="B723" s="1" t="s">
        <v>126</v>
      </c>
      <c r="C723" s="1">
        <v>0.87860696517412895</v>
      </c>
    </row>
    <row r="724" spans="2:3" x14ac:dyDescent="0.4">
      <c r="B724" s="1" t="s">
        <v>126</v>
      </c>
      <c r="C724" s="1">
        <v>0.73432835820895503</v>
      </c>
    </row>
    <row r="725" spans="2:3" x14ac:dyDescent="0.4">
      <c r="B725" s="1" t="s">
        <v>126</v>
      </c>
      <c r="C725" s="1">
        <v>0.69054726368159203</v>
      </c>
    </row>
    <row r="726" spans="2:3" x14ac:dyDescent="0.4">
      <c r="B726" s="1" t="s">
        <v>126</v>
      </c>
      <c r="C726" s="1">
        <v>0.92835820895522403</v>
      </c>
    </row>
    <row r="727" spans="2:3" x14ac:dyDescent="0.4">
      <c r="B727" s="1" t="s">
        <v>126</v>
      </c>
      <c r="C727" s="1">
        <v>0.75920398009950296</v>
      </c>
    </row>
    <row r="728" spans="2:3" x14ac:dyDescent="0.4">
      <c r="B728" s="1" t="s">
        <v>126</v>
      </c>
      <c r="C728" s="1">
        <v>0.58507462686567202</v>
      </c>
    </row>
    <row r="729" spans="2:3" x14ac:dyDescent="0.4">
      <c r="B729" s="1" t="s">
        <v>126</v>
      </c>
      <c r="C729" s="1">
        <v>0.92139303482587098</v>
      </c>
    </row>
    <row r="730" spans="2:3" x14ac:dyDescent="0.4">
      <c r="B730" s="1" t="s">
        <v>126</v>
      </c>
      <c r="C730" s="1">
        <v>0.61592039800995002</v>
      </c>
    </row>
    <row r="731" spans="2:3" x14ac:dyDescent="0.4">
      <c r="B731" s="1" t="s">
        <v>126</v>
      </c>
      <c r="C731" s="1">
        <v>0.68159203980099503</v>
      </c>
    </row>
    <row r="732" spans="2:3" x14ac:dyDescent="0.4">
      <c r="B732" s="1" t="s">
        <v>126</v>
      </c>
      <c r="C732" s="1">
        <v>0.64676616915422902</v>
      </c>
    </row>
    <row r="733" spans="2:3" x14ac:dyDescent="0.4">
      <c r="B733" s="1" t="s">
        <v>126</v>
      </c>
      <c r="C733" s="1">
        <v>0.64477611940298496</v>
      </c>
    </row>
    <row r="734" spans="2:3" x14ac:dyDescent="0.4">
      <c r="B734" s="1" t="s">
        <v>126</v>
      </c>
      <c r="C734" s="1">
        <v>0.898507462686567</v>
      </c>
    </row>
    <row r="735" spans="2:3" x14ac:dyDescent="0.4">
      <c r="B735" s="1" t="s">
        <v>126</v>
      </c>
      <c r="C735" s="1">
        <v>0.76716417910447798</v>
      </c>
    </row>
    <row r="736" spans="2:3" x14ac:dyDescent="0.4">
      <c r="B736" s="1" t="s">
        <v>126</v>
      </c>
      <c r="C736" s="1">
        <v>0.83980099502487604</v>
      </c>
    </row>
    <row r="737" spans="2:3" x14ac:dyDescent="0.4">
      <c r="B737" s="1" t="s">
        <v>126</v>
      </c>
      <c r="C737" s="1">
        <v>0.57810945273631797</v>
      </c>
    </row>
    <row r="738" spans="2:3" x14ac:dyDescent="0.4">
      <c r="B738" s="1" t="s">
        <v>126</v>
      </c>
      <c r="C738" s="1">
        <v>0.79900497512437796</v>
      </c>
    </row>
    <row r="739" spans="2:3" x14ac:dyDescent="0.4">
      <c r="B739" s="1" t="s">
        <v>126</v>
      </c>
      <c r="C739" s="1">
        <v>0.64079601990049795</v>
      </c>
    </row>
    <row r="740" spans="2:3" x14ac:dyDescent="0.4">
      <c r="B740" s="1" t="s">
        <v>126</v>
      </c>
      <c r="C740" s="1">
        <v>0.82786069651741301</v>
      </c>
    </row>
    <row r="741" spans="2:3" x14ac:dyDescent="0.4">
      <c r="B741" s="1" t="s">
        <v>126</v>
      </c>
      <c r="C741" s="1">
        <v>0.87860696517412895</v>
      </c>
    </row>
    <row r="742" spans="2:3" x14ac:dyDescent="0.4">
      <c r="B742" s="1" t="s">
        <v>126</v>
      </c>
      <c r="C742" s="1">
        <v>0.70746268656716405</v>
      </c>
    </row>
    <row r="743" spans="2:3" x14ac:dyDescent="0.4">
      <c r="B743" s="1" t="s">
        <v>126</v>
      </c>
      <c r="C743" s="1">
        <v>0.599004975124378</v>
      </c>
    </row>
    <row r="744" spans="2:3" x14ac:dyDescent="0.4">
      <c r="B744" s="1" t="s">
        <v>126</v>
      </c>
      <c r="C744" s="1">
        <v>0.57611940298507502</v>
      </c>
    </row>
    <row r="745" spans="2:3" x14ac:dyDescent="0.4">
      <c r="B745" s="1" t="s">
        <v>126</v>
      </c>
      <c r="C745" s="1">
        <v>0.78706467661691504</v>
      </c>
    </row>
    <row r="746" spans="2:3" x14ac:dyDescent="0.4">
      <c r="B746" s="1" t="s">
        <v>126</v>
      </c>
      <c r="C746" s="1">
        <v>0.76915422885572104</v>
      </c>
    </row>
    <row r="747" spans="2:3" x14ac:dyDescent="0.4">
      <c r="B747" s="1" t="s">
        <v>126</v>
      </c>
      <c r="C747" s="1">
        <v>0.31741293532338299</v>
      </c>
    </row>
    <row r="748" spans="2:3" x14ac:dyDescent="0.4">
      <c r="B748" s="1" t="s">
        <v>126</v>
      </c>
      <c r="C748" s="1">
        <v>0.81791044776119404</v>
      </c>
    </row>
    <row r="749" spans="2:3" x14ac:dyDescent="0.4">
      <c r="B749" s="1" t="s">
        <v>126</v>
      </c>
      <c r="C749" s="1">
        <v>0.65671641791044799</v>
      </c>
    </row>
    <row r="750" spans="2:3" x14ac:dyDescent="0.4">
      <c r="B750" s="1" t="s">
        <v>126</v>
      </c>
      <c r="C750" s="1">
        <v>0.79900497512437796</v>
      </c>
    </row>
    <row r="751" spans="2:3" x14ac:dyDescent="0.4">
      <c r="B751" s="1" t="s">
        <v>126</v>
      </c>
      <c r="C751" s="1">
        <v>0.84477611940298503</v>
      </c>
    </row>
    <row r="752" spans="2:3" x14ac:dyDescent="0.4">
      <c r="B752" s="1" t="s">
        <v>126</v>
      </c>
      <c r="C752" s="1">
        <v>0.84079601990049702</v>
      </c>
    </row>
    <row r="753" spans="2:3" x14ac:dyDescent="0.4">
      <c r="B753" s="1" t="s">
        <v>126</v>
      </c>
      <c r="C753" s="1">
        <v>0.392039800995025</v>
      </c>
    </row>
    <row r="754" spans="2:3" x14ac:dyDescent="0.4">
      <c r="B754" s="1" t="s">
        <v>126</v>
      </c>
      <c r="C754" s="1">
        <v>0.46965174129353199</v>
      </c>
    </row>
    <row r="755" spans="2:3" x14ac:dyDescent="0.4">
      <c r="B755" s="1" t="s">
        <v>126</v>
      </c>
      <c r="C755" s="1">
        <v>0.73532338308457701</v>
      </c>
    </row>
    <row r="756" spans="2:3" x14ac:dyDescent="0.4">
      <c r="B756" s="1" t="s">
        <v>126</v>
      </c>
      <c r="C756" s="1">
        <v>0.88855721393034803</v>
      </c>
    </row>
    <row r="757" spans="2:3" x14ac:dyDescent="0.4">
      <c r="B757" s="1" t="s">
        <v>126</v>
      </c>
      <c r="C757" s="1">
        <v>0.63781094527363202</v>
      </c>
    </row>
    <row r="758" spans="2:3" x14ac:dyDescent="0.4">
      <c r="B758" s="1" t="s">
        <v>126</v>
      </c>
      <c r="C758" s="1">
        <v>0.97711442786069602</v>
      </c>
    </row>
    <row r="759" spans="2:3" x14ac:dyDescent="0.4">
      <c r="B759" s="1" t="s">
        <v>126</v>
      </c>
      <c r="C759" s="1">
        <v>0.79203980099502502</v>
      </c>
    </row>
    <row r="760" spans="2:3" x14ac:dyDescent="0.4">
      <c r="B760" s="1" t="s">
        <v>126</v>
      </c>
      <c r="C760" s="1">
        <v>0.885572139303483</v>
      </c>
    </row>
    <row r="761" spans="2:3" x14ac:dyDescent="0.4">
      <c r="B761" s="1" t="s">
        <v>126</v>
      </c>
      <c r="C761" s="1">
        <v>0.65970149253731303</v>
      </c>
    </row>
    <row r="762" spans="2:3" x14ac:dyDescent="0.4">
      <c r="B762" s="1" t="s">
        <v>126</v>
      </c>
      <c r="C762" s="1">
        <v>0.41293532338308497</v>
      </c>
    </row>
    <row r="763" spans="2:3" x14ac:dyDescent="0.4">
      <c r="B763" s="1" t="s">
        <v>126</v>
      </c>
      <c r="C763" s="1">
        <v>0.69353233830845795</v>
      </c>
    </row>
    <row r="764" spans="2:3" x14ac:dyDescent="0.4">
      <c r="B764" s="1" t="s">
        <v>126</v>
      </c>
      <c r="C764" s="1">
        <v>0.80298507462686597</v>
      </c>
    </row>
    <row r="765" spans="2:3" x14ac:dyDescent="0.4">
      <c r="B765" s="1" t="s">
        <v>126</v>
      </c>
      <c r="C765" s="1">
        <v>0.76318407960198997</v>
      </c>
    </row>
    <row r="766" spans="2:3" x14ac:dyDescent="0.4">
      <c r="B766" s="1" t="s">
        <v>126</v>
      </c>
      <c r="C766" s="1">
        <v>0.87562189054726403</v>
      </c>
    </row>
    <row r="767" spans="2:3" x14ac:dyDescent="0.4">
      <c r="B767" s="1" t="s">
        <v>126</v>
      </c>
      <c r="C767" s="1">
        <v>0.78407960199005</v>
      </c>
    </row>
    <row r="768" spans="2:3" x14ac:dyDescent="0.4">
      <c r="B768" s="1" t="s">
        <v>126</v>
      </c>
      <c r="C768" s="1">
        <v>0.77910447761194002</v>
      </c>
    </row>
    <row r="769" spans="2:3" x14ac:dyDescent="0.4">
      <c r="B769" s="1" t="s">
        <v>126</v>
      </c>
      <c r="C769" s="1">
        <v>0.73034825870646802</v>
      </c>
    </row>
    <row r="770" spans="2:3" x14ac:dyDescent="0.4">
      <c r="B770" s="1" t="s">
        <v>126</v>
      </c>
      <c r="C770" s="1">
        <v>0.81094527363184099</v>
      </c>
    </row>
    <row r="771" spans="2:3" x14ac:dyDescent="0.4">
      <c r="B771" s="1" t="s">
        <v>126</v>
      </c>
      <c r="C771" s="1">
        <v>0.87462686567164205</v>
      </c>
    </row>
    <row r="772" spans="2:3" x14ac:dyDescent="0.4">
      <c r="B772" s="1" t="s">
        <v>126</v>
      </c>
      <c r="C772" s="1">
        <v>0.72835820895522396</v>
      </c>
    </row>
    <row r="773" spans="2:3" x14ac:dyDescent="0.4">
      <c r="B773" s="1" t="s">
        <v>126</v>
      </c>
      <c r="C773" s="1">
        <v>0.88059701492537301</v>
      </c>
    </row>
    <row r="774" spans="2:3" x14ac:dyDescent="0.4">
      <c r="B774" s="1" t="s">
        <v>126</v>
      </c>
      <c r="C774" s="1">
        <v>0.75124378109452705</v>
      </c>
    </row>
    <row r="775" spans="2:3" x14ac:dyDescent="0.4">
      <c r="B775" s="1" t="s">
        <v>126</v>
      </c>
      <c r="C775" s="1">
        <v>0.69253731343283598</v>
      </c>
    </row>
    <row r="776" spans="2:3" x14ac:dyDescent="0.4">
      <c r="B776" s="1" t="s">
        <v>126</v>
      </c>
      <c r="C776" s="1">
        <v>0.63084577114427898</v>
      </c>
    </row>
    <row r="777" spans="2:3" x14ac:dyDescent="0.4">
      <c r="B777" s="1" t="s">
        <v>126</v>
      </c>
      <c r="C777" s="1">
        <v>0.67761194029850702</v>
      </c>
    </row>
    <row r="778" spans="2:3" x14ac:dyDescent="0.4">
      <c r="B778" s="1" t="s">
        <v>126</v>
      </c>
      <c r="C778" s="1">
        <v>0.58308457711442796</v>
      </c>
    </row>
    <row r="779" spans="2:3" x14ac:dyDescent="0.4">
      <c r="B779" s="1" t="s">
        <v>126</v>
      </c>
      <c r="C779" s="1">
        <v>0.91741293532338297</v>
      </c>
    </row>
    <row r="780" spans="2:3" x14ac:dyDescent="0.4">
      <c r="B780" s="1" t="s">
        <v>126</v>
      </c>
      <c r="C780" s="1">
        <v>0.71641791044776104</v>
      </c>
    </row>
    <row r="781" spans="2:3" x14ac:dyDescent="0.4">
      <c r="B781" s="1" t="s">
        <v>126</v>
      </c>
      <c r="C781" s="1">
        <v>0.722388059701493</v>
      </c>
    </row>
    <row r="782" spans="2:3" x14ac:dyDescent="0.4">
      <c r="B782" s="1" t="s">
        <v>126</v>
      </c>
      <c r="C782" s="1">
        <v>0.82288557213930302</v>
      </c>
    </row>
    <row r="783" spans="2:3" x14ac:dyDescent="0.4">
      <c r="B783" s="1" t="s">
        <v>126</v>
      </c>
      <c r="C783" s="1">
        <v>0.867661691542289</v>
      </c>
    </row>
    <row r="784" spans="2:3" x14ac:dyDescent="0.4">
      <c r="B784" s="1" t="s">
        <v>126</v>
      </c>
      <c r="C784" s="1">
        <v>0.78009950248756199</v>
      </c>
    </row>
    <row r="785" spans="2:3" x14ac:dyDescent="0.4">
      <c r="B785" s="1" t="s">
        <v>126</v>
      </c>
      <c r="C785" s="1">
        <v>0.87562189054726403</v>
      </c>
    </row>
    <row r="786" spans="2:3" x14ac:dyDescent="0.4">
      <c r="B786" s="1" t="s">
        <v>126</v>
      </c>
      <c r="C786" s="1">
        <v>0.67960199004975097</v>
      </c>
    </row>
    <row r="787" spans="2:3" x14ac:dyDescent="0.4">
      <c r="B787" s="1" t="s">
        <v>126</v>
      </c>
      <c r="C787" s="1">
        <v>0.62587064676616899</v>
      </c>
    </row>
    <row r="788" spans="2:3" x14ac:dyDescent="0.4">
      <c r="B788" s="1" t="s">
        <v>126</v>
      </c>
      <c r="C788" s="1">
        <v>0.87263681592039799</v>
      </c>
    </row>
    <row r="789" spans="2:3" x14ac:dyDescent="0.4">
      <c r="B789" s="1" t="s">
        <v>126</v>
      </c>
      <c r="C789" s="1">
        <v>0.660696517412935</v>
      </c>
    </row>
    <row r="790" spans="2:3" x14ac:dyDescent="0.4">
      <c r="B790" s="1" t="s">
        <v>126</v>
      </c>
      <c r="C790" s="1">
        <v>0.700497512437811</v>
      </c>
    </row>
    <row r="791" spans="2:3" x14ac:dyDescent="0.4">
      <c r="B791" s="1" t="s">
        <v>126</v>
      </c>
      <c r="C791" s="1">
        <v>0.91243781094527399</v>
      </c>
    </row>
    <row r="792" spans="2:3" x14ac:dyDescent="0.4">
      <c r="B792" s="1" t="s">
        <v>126</v>
      </c>
      <c r="C792" s="1">
        <v>0.70348258706467703</v>
      </c>
    </row>
    <row r="793" spans="2:3" x14ac:dyDescent="0.4">
      <c r="B793" s="1" t="s">
        <v>126</v>
      </c>
      <c r="C793" s="1">
        <v>0.74825870646766202</v>
      </c>
    </row>
    <row r="794" spans="2:3" x14ac:dyDescent="0.4">
      <c r="B794" s="1" t="s">
        <v>126</v>
      </c>
      <c r="C794" s="1">
        <v>0.83482587064676606</v>
      </c>
    </row>
    <row r="795" spans="2:3" x14ac:dyDescent="0.4">
      <c r="B795" s="1" t="s">
        <v>126</v>
      </c>
      <c r="C795" s="1">
        <v>0.80497512437810903</v>
      </c>
    </row>
    <row r="796" spans="2:3" x14ac:dyDescent="0.4">
      <c r="B796" s="1" t="s">
        <v>126</v>
      </c>
      <c r="C796" s="1">
        <v>0.72437810945273595</v>
      </c>
    </row>
    <row r="797" spans="2:3" x14ac:dyDescent="0.4">
      <c r="B797" s="1" t="s">
        <v>126</v>
      </c>
      <c r="C797" s="1">
        <v>0.75522388059701495</v>
      </c>
    </row>
    <row r="798" spans="2:3" x14ac:dyDescent="0.4">
      <c r="B798" s="1" t="s">
        <v>126</v>
      </c>
      <c r="C798" s="1">
        <v>0.823880597014925</v>
      </c>
    </row>
    <row r="799" spans="2:3" x14ac:dyDescent="0.4">
      <c r="B799" s="1" t="s">
        <v>126</v>
      </c>
      <c r="C799" s="1">
        <v>0.79402985074626897</v>
      </c>
    </row>
    <row r="800" spans="2:3" x14ac:dyDescent="0.4">
      <c r="B800" s="1" t="s">
        <v>126</v>
      </c>
      <c r="C800" s="1">
        <v>0.8</v>
      </c>
    </row>
    <row r="801" spans="2:3" x14ac:dyDescent="0.4">
      <c r="B801" s="1" t="s">
        <v>126</v>
      </c>
      <c r="C801" s="1">
        <v>0.80995024875621902</v>
      </c>
    </row>
    <row r="802" spans="2:3" x14ac:dyDescent="0.4">
      <c r="B802" s="1" t="s">
        <v>126</v>
      </c>
      <c r="C802" s="1">
        <v>0.79601990049751203</v>
      </c>
    </row>
    <row r="803" spans="2:3" x14ac:dyDescent="0.4">
      <c r="B803" s="1" t="s">
        <v>126</v>
      </c>
      <c r="C803" s="1">
        <v>0.68955223880597005</v>
      </c>
    </row>
    <row r="804" spans="2:3" x14ac:dyDescent="0.4">
      <c r="B804" s="1" t="s">
        <v>126</v>
      </c>
      <c r="C804" s="1">
        <v>0.81393034825870603</v>
      </c>
    </row>
    <row r="805" spans="2:3" x14ac:dyDescent="0.4">
      <c r="B805" s="1" t="s">
        <v>126</v>
      </c>
      <c r="C805" s="1">
        <v>0.80597014925373101</v>
      </c>
    </row>
    <row r="806" spans="2:3" x14ac:dyDescent="0.4">
      <c r="B806" s="1" t="s">
        <v>126</v>
      </c>
      <c r="C806" s="1">
        <v>0.84975124378109501</v>
      </c>
    </row>
    <row r="807" spans="2:3" x14ac:dyDescent="0.4">
      <c r="B807" s="1" t="s">
        <v>126</v>
      </c>
      <c r="C807" s="1">
        <v>0.898507462686567</v>
      </c>
    </row>
    <row r="808" spans="2:3" x14ac:dyDescent="0.4">
      <c r="B808" s="1" t="s">
        <v>126</v>
      </c>
      <c r="C808" s="1">
        <v>0.80099502487562202</v>
      </c>
    </row>
    <row r="809" spans="2:3" x14ac:dyDescent="0.4">
      <c r="B809" s="1" t="s">
        <v>126</v>
      </c>
      <c r="C809" s="1">
        <v>0.77910447761194002</v>
      </c>
    </row>
    <row r="810" spans="2:3" x14ac:dyDescent="0.4">
      <c r="B810" s="1" t="s">
        <v>126</v>
      </c>
      <c r="C810" s="1">
        <v>0.77711442786069695</v>
      </c>
    </row>
    <row r="811" spans="2:3" x14ac:dyDescent="0.4">
      <c r="B811" s="1" t="s">
        <v>126</v>
      </c>
      <c r="C811" s="1">
        <v>0.77611940298507498</v>
      </c>
    </row>
    <row r="812" spans="2:3" x14ac:dyDescent="0.4">
      <c r="B812" s="1" t="s">
        <v>126</v>
      </c>
      <c r="C812" s="1">
        <v>0.90049751243781095</v>
      </c>
    </row>
    <row r="813" spans="2:3" x14ac:dyDescent="0.4">
      <c r="B813" s="1" t="s">
        <v>126</v>
      </c>
      <c r="C813" s="1">
        <v>0.53830845771144298</v>
      </c>
    </row>
    <row r="814" spans="2:3" x14ac:dyDescent="0.4">
      <c r="B814" s="1" t="s">
        <v>126</v>
      </c>
      <c r="C814" s="1">
        <v>0.69850746268656705</v>
      </c>
    </row>
    <row r="815" spans="2:3" x14ac:dyDescent="0.4">
      <c r="B815" s="1" t="s">
        <v>126</v>
      </c>
      <c r="C815" s="1">
        <v>0.81194029850746297</v>
      </c>
    </row>
    <row r="816" spans="2:3" x14ac:dyDescent="0.4">
      <c r="B816" s="1" t="s">
        <v>126</v>
      </c>
      <c r="C816" s="1">
        <v>0.93034825870646798</v>
      </c>
    </row>
    <row r="817" spans="2:3" x14ac:dyDescent="0.4">
      <c r="B817" s="1" t="s">
        <v>126</v>
      </c>
      <c r="C817" s="1">
        <v>0.86169154228855704</v>
      </c>
    </row>
    <row r="818" spans="2:3" x14ac:dyDescent="0.4">
      <c r="B818" s="1" t="s">
        <v>126</v>
      </c>
      <c r="C818" s="1">
        <v>0.78208955223880605</v>
      </c>
    </row>
    <row r="819" spans="2:3" x14ac:dyDescent="0.4">
      <c r="B819" s="1" t="s">
        <v>126</v>
      </c>
      <c r="C819" s="1">
        <v>0.67164179104477595</v>
      </c>
    </row>
    <row r="820" spans="2:3" x14ac:dyDescent="0.4">
      <c r="B820" s="1" t="s">
        <v>126</v>
      </c>
      <c r="C820" s="1">
        <v>0.75721393034825901</v>
      </c>
    </row>
    <row r="821" spans="2:3" x14ac:dyDescent="0.4">
      <c r="B821" s="1" t="s">
        <v>126</v>
      </c>
      <c r="C821" s="1">
        <v>0.74726368159204004</v>
      </c>
    </row>
    <row r="822" spans="2:3" x14ac:dyDescent="0.4">
      <c r="B822" s="1" t="s">
        <v>126</v>
      </c>
      <c r="C822" s="1">
        <v>0.68457711442786096</v>
      </c>
    </row>
    <row r="823" spans="2:3" x14ac:dyDescent="0.4">
      <c r="B823" s="1" t="s">
        <v>126</v>
      </c>
      <c r="C823" s="1">
        <v>0.72437810945273595</v>
      </c>
    </row>
    <row r="824" spans="2:3" x14ac:dyDescent="0.4">
      <c r="B824" s="1" t="s">
        <v>126</v>
      </c>
      <c r="C824" s="1">
        <v>0.8</v>
      </c>
    </row>
    <row r="825" spans="2:3" x14ac:dyDescent="0.4">
      <c r="B825" s="1" t="s">
        <v>126</v>
      </c>
      <c r="C825" s="1">
        <v>0.867661691542289</v>
      </c>
    </row>
    <row r="826" spans="2:3" x14ac:dyDescent="0.4">
      <c r="B826" s="1" t="s">
        <v>126</v>
      </c>
      <c r="C826" s="1">
        <v>0.70547263681591998</v>
      </c>
    </row>
    <row r="827" spans="2:3" x14ac:dyDescent="0.4">
      <c r="B827" s="1" t="s">
        <v>126</v>
      </c>
      <c r="C827" s="1">
        <v>0.93134328358208995</v>
      </c>
    </row>
    <row r="828" spans="2:3" x14ac:dyDescent="0.4">
      <c r="B828" s="1" t="s">
        <v>126</v>
      </c>
      <c r="C828" s="1">
        <v>0.77810945273631804</v>
      </c>
    </row>
    <row r="829" spans="2:3" x14ac:dyDescent="0.4">
      <c r="B829" s="1" t="s">
        <v>126</v>
      </c>
      <c r="C829" s="1">
        <v>0.66368159203980104</v>
      </c>
    </row>
    <row r="830" spans="2:3" x14ac:dyDescent="0.4">
      <c r="B830" s="1" t="s">
        <v>126</v>
      </c>
      <c r="C830" s="1">
        <v>0.66268656716417895</v>
      </c>
    </row>
    <row r="831" spans="2:3" x14ac:dyDescent="0.4">
      <c r="B831" s="1" t="s">
        <v>126</v>
      </c>
      <c r="C831" s="1">
        <v>0.70447761194029801</v>
      </c>
    </row>
    <row r="832" spans="2:3" x14ac:dyDescent="0.4">
      <c r="B832" s="1" t="s">
        <v>126</v>
      </c>
      <c r="C832" s="1">
        <v>0.61990049751243803</v>
      </c>
    </row>
    <row r="833" spans="2:3" x14ac:dyDescent="0.4">
      <c r="B833" s="1" t="s">
        <v>126</v>
      </c>
      <c r="C833" s="1">
        <v>0.74228855721392994</v>
      </c>
    </row>
    <row r="834" spans="2:3" x14ac:dyDescent="0.4">
      <c r="B834" s="1" t="s">
        <v>126</v>
      </c>
      <c r="C834" s="1">
        <v>0.88855721393034803</v>
      </c>
    </row>
    <row r="835" spans="2:3" x14ac:dyDescent="0.4">
      <c r="B835" s="1" t="s">
        <v>126</v>
      </c>
      <c r="C835" s="1">
        <v>0.70149253731343297</v>
      </c>
    </row>
    <row r="836" spans="2:3" x14ac:dyDescent="0.4">
      <c r="B836" s="1" t="s">
        <v>126</v>
      </c>
      <c r="C836" s="1">
        <v>0.68656716417910402</v>
      </c>
    </row>
    <row r="837" spans="2:3" x14ac:dyDescent="0.4">
      <c r="B837" s="1" t="s">
        <v>126</v>
      </c>
      <c r="C837" s="1">
        <v>0.69253731343283598</v>
      </c>
    </row>
    <row r="838" spans="2:3" x14ac:dyDescent="0.4">
      <c r="B838" s="1" t="s">
        <v>126</v>
      </c>
      <c r="C838" s="1">
        <v>0.81194029850746297</v>
      </c>
    </row>
    <row r="839" spans="2:3" x14ac:dyDescent="0.4">
      <c r="B839" s="1" t="s">
        <v>126</v>
      </c>
      <c r="C839" s="1">
        <v>0.762189054726368</v>
      </c>
    </row>
    <row r="840" spans="2:3" x14ac:dyDescent="0.4">
      <c r="B840" s="1" t="s">
        <v>126</v>
      </c>
      <c r="C840" s="1">
        <v>0.775124378109453</v>
      </c>
    </row>
    <row r="841" spans="2:3" x14ac:dyDescent="0.4">
      <c r="B841" s="1" t="s">
        <v>126</v>
      </c>
      <c r="C841" s="1">
        <v>0.753233830845771</v>
      </c>
    </row>
    <row r="842" spans="2:3" x14ac:dyDescent="0.4">
      <c r="B842" s="1" t="s">
        <v>126</v>
      </c>
      <c r="C842" s="1">
        <v>0.76915422885572104</v>
      </c>
    </row>
    <row r="843" spans="2:3" x14ac:dyDescent="0.4">
      <c r="B843" s="1" t="s">
        <v>126</v>
      </c>
      <c r="C843" s="1">
        <v>0.74328358208955203</v>
      </c>
    </row>
    <row r="844" spans="2:3" x14ac:dyDescent="0.4">
      <c r="B844" s="1" t="s">
        <v>126</v>
      </c>
      <c r="C844" s="1">
        <v>0.52139303482587096</v>
      </c>
    </row>
    <row r="845" spans="2:3" x14ac:dyDescent="0.4">
      <c r="B845" s="1" t="s">
        <v>126</v>
      </c>
      <c r="C845" s="1">
        <v>0.59601990049751197</v>
      </c>
    </row>
    <row r="846" spans="2:3" x14ac:dyDescent="0.4">
      <c r="B846" s="1" t="s">
        <v>126</v>
      </c>
      <c r="C846" s="1">
        <v>0.46766169154228898</v>
      </c>
    </row>
    <row r="847" spans="2:3" x14ac:dyDescent="0.4">
      <c r="B847" s="1" t="s">
        <v>126</v>
      </c>
      <c r="C847" s="1">
        <v>0.68059701492537295</v>
      </c>
    </row>
    <row r="848" spans="2:3" x14ac:dyDescent="0.4">
      <c r="B848" s="1" t="s">
        <v>126</v>
      </c>
      <c r="C848" s="1">
        <v>0.89950248756218898</v>
      </c>
    </row>
    <row r="849" spans="2:3" x14ac:dyDescent="0.4">
      <c r="B849" s="1" t="s">
        <v>126</v>
      </c>
      <c r="C849" s="1">
        <v>0.64975124378109494</v>
      </c>
    </row>
    <row r="850" spans="2:3" x14ac:dyDescent="0.4">
      <c r="B850" s="1" t="s">
        <v>126</v>
      </c>
      <c r="C850" s="1">
        <v>0.77313432835820906</v>
      </c>
    </row>
    <row r="851" spans="2:3" x14ac:dyDescent="0.4">
      <c r="B851" s="1" t="s">
        <v>126</v>
      </c>
      <c r="C851" s="1">
        <v>0.51343283582089505</v>
      </c>
    </row>
    <row r="852" spans="2:3" x14ac:dyDescent="0.4">
      <c r="B852" s="1" t="s">
        <v>126</v>
      </c>
      <c r="C852" s="1">
        <v>0.61293532338308498</v>
      </c>
    </row>
    <row r="853" spans="2:3" x14ac:dyDescent="0.4">
      <c r="B853" s="1" t="s">
        <v>126</v>
      </c>
      <c r="C853" s="1">
        <v>0.64975124378109494</v>
      </c>
    </row>
    <row r="854" spans="2:3" x14ac:dyDescent="0.4">
      <c r="B854" s="1" t="s">
        <v>126</v>
      </c>
      <c r="C854" s="1">
        <v>0.50149253731343302</v>
      </c>
    </row>
    <row r="855" spans="2:3" x14ac:dyDescent="0.4">
      <c r="B855" s="1" t="s">
        <v>126</v>
      </c>
      <c r="C855" s="1">
        <v>0.68457711442786096</v>
      </c>
    </row>
    <row r="856" spans="2:3" x14ac:dyDescent="0.4">
      <c r="B856" s="1" t="s">
        <v>126</v>
      </c>
      <c r="C856" s="1">
        <v>0.55323383084577105</v>
      </c>
    </row>
    <row r="857" spans="2:3" x14ac:dyDescent="0.4">
      <c r="B857" s="1" t="s">
        <v>126</v>
      </c>
      <c r="C857" s="1">
        <v>0.36517412935323401</v>
      </c>
    </row>
    <row r="858" spans="2:3" x14ac:dyDescent="0.4">
      <c r="B858" s="1" t="s">
        <v>126</v>
      </c>
      <c r="C858" s="1">
        <v>0.36616915422885599</v>
      </c>
    </row>
    <row r="859" spans="2:3" x14ac:dyDescent="0.4">
      <c r="B859" s="1" t="s">
        <v>126</v>
      </c>
      <c r="C859" s="1">
        <v>0.70149253731343297</v>
      </c>
    </row>
    <row r="860" spans="2:3" x14ac:dyDescent="0.4">
      <c r="B860" s="1" t="s">
        <v>126</v>
      </c>
      <c r="C860" s="1">
        <v>0.64179104477611904</v>
      </c>
    </row>
    <row r="861" spans="2:3" x14ac:dyDescent="0.4">
      <c r="B861" s="1" t="s">
        <v>126</v>
      </c>
      <c r="C861" s="1">
        <v>0.83383084577114397</v>
      </c>
    </row>
    <row r="862" spans="2:3" x14ac:dyDescent="0.4">
      <c r="B862" s="1" t="s">
        <v>126</v>
      </c>
      <c r="C862" s="1">
        <v>0.83283582089552199</v>
      </c>
    </row>
    <row r="863" spans="2:3" x14ac:dyDescent="0.4">
      <c r="B863" s="1" t="s">
        <v>126</v>
      </c>
      <c r="C863" s="1">
        <v>0.62786069651741305</v>
      </c>
    </row>
    <row r="864" spans="2:3" x14ac:dyDescent="0.4">
      <c r="B864" s="1" t="s">
        <v>126</v>
      </c>
      <c r="C864" s="1">
        <v>0.66169154228855698</v>
      </c>
    </row>
    <row r="865" spans="2:3" x14ac:dyDescent="0.4">
      <c r="B865" s="1" t="s">
        <v>126</v>
      </c>
      <c r="C865" s="1">
        <v>0.82189054726368205</v>
      </c>
    </row>
    <row r="866" spans="2:3" x14ac:dyDescent="0.4">
      <c r="B866" s="1" t="s">
        <v>126</v>
      </c>
      <c r="C866" s="1">
        <v>0.54328358208955196</v>
      </c>
    </row>
    <row r="867" spans="2:3" x14ac:dyDescent="0.4">
      <c r="B867" s="1" t="s">
        <v>126</v>
      </c>
      <c r="C867" s="1">
        <v>0.37711442786069699</v>
      </c>
    </row>
    <row r="868" spans="2:3" x14ac:dyDescent="0.4">
      <c r="B868" s="1" t="s">
        <v>126</v>
      </c>
      <c r="C868" s="1">
        <v>0.77213930348258697</v>
      </c>
    </row>
    <row r="869" spans="2:3" x14ac:dyDescent="0.4">
      <c r="B869" s="1" t="s">
        <v>126</v>
      </c>
      <c r="C869" s="1">
        <v>0.39900497512437799</v>
      </c>
    </row>
    <row r="870" spans="2:3" x14ac:dyDescent="0.4">
      <c r="B870" s="1" t="s">
        <v>126</v>
      </c>
      <c r="C870" s="1">
        <v>0.70248756218905495</v>
      </c>
    </row>
    <row r="871" spans="2:3" x14ac:dyDescent="0.4">
      <c r="B871" s="1" t="s">
        <v>126</v>
      </c>
      <c r="C871" s="1">
        <v>0.87761194029850698</v>
      </c>
    </row>
    <row r="872" spans="2:3" x14ac:dyDescent="0.4">
      <c r="B872" s="1" t="s">
        <v>126</v>
      </c>
      <c r="C872" s="1">
        <v>0.330348258706468</v>
      </c>
    </row>
    <row r="873" spans="2:3" x14ac:dyDescent="0.4">
      <c r="B873" s="1" t="s">
        <v>126</v>
      </c>
      <c r="C873" s="1">
        <v>0.40497512437810901</v>
      </c>
    </row>
    <row r="874" spans="2:3" x14ac:dyDescent="0.4">
      <c r="B874" s="1" t="s">
        <v>126</v>
      </c>
      <c r="C874" s="1">
        <v>0.37313432835820898</v>
      </c>
    </row>
    <row r="875" spans="2:3" x14ac:dyDescent="0.4">
      <c r="B875" s="1" t="s">
        <v>126</v>
      </c>
      <c r="C875" s="1">
        <v>0.30348258706467701</v>
      </c>
    </row>
    <row r="876" spans="2:3" x14ac:dyDescent="0.4">
      <c r="B876" s="1" t="s">
        <v>126</v>
      </c>
      <c r="C876" s="1">
        <v>0.39601990049751201</v>
      </c>
    </row>
    <row r="877" spans="2:3" x14ac:dyDescent="0.4">
      <c r="B877" s="1" t="s">
        <v>126</v>
      </c>
      <c r="C877" s="1">
        <v>0.46368159203980103</v>
      </c>
    </row>
    <row r="878" spans="2:3" x14ac:dyDescent="0.4">
      <c r="B878" s="1" t="s">
        <v>126</v>
      </c>
      <c r="C878" s="1">
        <v>0.56218905472636804</v>
      </c>
    </row>
    <row r="879" spans="2:3" x14ac:dyDescent="0.4">
      <c r="B879" s="1" t="s">
        <v>126</v>
      </c>
      <c r="C879" s="1">
        <v>0.33134328358208998</v>
      </c>
    </row>
    <row r="880" spans="2:3" x14ac:dyDescent="0.4">
      <c r="B880" s="1" t="s">
        <v>126</v>
      </c>
      <c r="C880" s="1">
        <v>0.49054726368159202</v>
      </c>
    </row>
    <row r="881" spans="2:3" x14ac:dyDescent="0.4">
      <c r="B881" s="1" t="s">
        <v>126</v>
      </c>
      <c r="C881" s="1">
        <v>0.753233830845771</v>
      </c>
    </row>
    <row r="882" spans="2:3" x14ac:dyDescent="0.4">
      <c r="B882" s="1" t="s">
        <v>126</v>
      </c>
      <c r="C882" s="1">
        <v>0.68258706467661701</v>
      </c>
    </row>
    <row r="883" spans="2:3" x14ac:dyDescent="0.4">
      <c r="B883" s="1" t="s">
        <v>126</v>
      </c>
      <c r="C883" s="1">
        <v>0.86666666666666703</v>
      </c>
    </row>
    <row r="884" spans="2:3" x14ac:dyDescent="0.4">
      <c r="B884" s="1" t="s">
        <v>126</v>
      </c>
      <c r="C884" s="1">
        <v>0.81691542288557195</v>
      </c>
    </row>
    <row r="885" spans="2:3" x14ac:dyDescent="0.4">
      <c r="B885" s="1" t="s">
        <v>126</v>
      </c>
      <c r="C885" s="1">
        <v>0.36417910447761198</v>
      </c>
    </row>
    <row r="886" spans="2:3" x14ac:dyDescent="0.4">
      <c r="B886" s="1" t="s">
        <v>126</v>
      </c>
      <c r="C886" s="1">
        <v>0.66666666666666696</v>
      </c>
    </row>
    <row r="887" spans="2:3" x14ac:dyDescent="0.4">
      <c r="B887" s="1" t="s">
        <v>126</v>
      </c>
      <c r="C887" s="1">
        <v>0.61393034825870696</v>
      </c>
    </row>
    <row r="888" spans="2:3" x14ac:dyDescent="0.4">
      <c r="B888" s="1" t="s">
        <v>126</v>
      </c>
      <c r="C888" s="1">
        <v>0.72537313432835804</v>
      </c>
    </row>
    <row r="889" spans="2:3" x14ac:dyDescent="0.4">
      <c r="B889" s="1" t="s">
        <v>126</v>
      </c>
      <c r="C889" s="1">
        <v>0.63084577114427898</v>
      </c>
    </row>
    <row r="890" spans="2:3" x14ac:dyDescent="0.4">
      <c r="B890" s="1" t="s">
        <v>126</v>
      </c>
      <c r="C890" s="1">
        <v>0.46169154228855702</v>
      </c>
    </row>
    <row r="891" spans="2:3" x14ac:dyDescent="0.4">
      <c r="B891" s="1" t="s">
        <v>126</v>
      </c>
      <c r="C891" s="1">
        <v>0.64378109452736298</v>
      </c>
    </row>
    <row r="892" spans="2:3" x14ac:dyDescent="0.4">
      <c r="B892" s="1" t="s">
        <v>126</v>
      </c>
      <c r="C892" s="1">
        <v>0.70646766169154196</v>
      </c>
    </row>
    <row r="893" spans="2:3" x14ac:dyDescent="0.4">
      <c r="B893" s="1" t="s">
        <v>126</v>
      </c>
      <c r="C893" s="1">
        <v>0.39104477611940303</v>
      </c>
    </row>
    <row r="894" spans="2:3" x14ac:dyDescent="0.4">
      <c r="B894" s="1" t="s">
        <v>126</v>
      </c>
      <c r="C894" s="1">
        <v>0.34726368159204002</v>
      </c>
    </row>
    <row r="895" spans="2:3" x14ac:dyDescent="0.4">
      <c r="B895" s="1" t="s">
        <v>126</v>
      </c>
      <c r="C895" s="1">
        <v>0.87164179104477602</v>
      </c>
    </row>
    <row r="896" spans="2:3" x14ac:dyDescent="0.4">
      <c r="B896" s="1" t="s">
        <v>126</v>
      </c>
      <c r="C896" s="1">
        <v>0.40696517412935301</v>
      </c>
    </row>
    <row r="897" spans="2:3" x14ac:dyDescent="0.4">
      <c r="B897" s="1" t="s">
        <v>126</v>
      </c>
      <c r="C897" s="1">
        <v>0.90348258706467699</v>
      </c>
    </row>
    <row r="898" spans="2:3" x14ac:dyDescent="0.4">
      <c r="B898" s="1" t="s">
        <v>126</v>
      </c>
      <c r="C898" s="1">
        <v>0.62587064676616899</v>
      </c>
    </row>
    <row r="899" spans="2:3" x14ac:dyDescent="0.4">
      <c r="B899" s="1" t="s">
        <v>126</v>
      </c>
      <c r="C899" s="1">
        <v>0.75820895522388099</v>
      </c>
    </row>
    <row r="900" spans="2:3" x14ac:dyDescent="0.4">
      <c r="B900" s="1" t="s">
        <v>126</v>
      </c>
      <c r="C900" s="1">
        <v>0.381094527363184</v>
      </c>
    </row>
    <row r="901" spans="2:3" x14ac:dyDescent="0.4">
      <c r="B901" s="1" t="s">
        <v>126</v>
      </c>
      <c r="C901" s="1">
        <v>0.57313432835820899</v>
      </c>
    </row>
    <row r="902" spans="2:3" x14ac:dyDescent="0.4">
      <c r="B902" s="1" t="s">
        <v>126</v>
      </c>
      <c r="C902" s="1">
        <v>0.43980099502487602</v>
      </c>
    </row>
    <row r="903" spans="2:3" x14ac:dyDescent="0.4">
      <c r="B903" s="1" t="s">
        <v>126</v>
      </c>
      <c r="C903" s="1">
        <v>0.370149253731343</v>
      </c>
    </row>
    <row r="904" spans="2:3" x14ac:dyDescent="0.4">
      <c r="B904" s="1" t="s">
        <v>126</v>
      </c>
      <c r="C904" s="1">
        <v>0.30248756218905498</v>
      </c>
    </row>
    <row r="905" spans="2:3" x14ac:dyDescent="0.4">
      <c r="B905" s="1" t="s">
        <v>126</v>
      </c>
      <c r="C905" s="1">
        <v>0.62786069651741305</v>
      </c>
    </row>
    <row r="906" spans="2:3" x14ac:dyDescent="0.4">
      <c r="B906" s="1" t="s">
        <v>126</v>
      </c>
      <c r="C906" s="1">
        <v>0.79402985074626897</v>
      </c>
    </row>
    <row r="907" spans="2:3" x14ac:dyDescent="0.4">
      <c r="B907" s="1" t="s">
        <v>126</v>
      </c>
      <c r="C907" s="1">
        <v>0.73134328358209</v>
      </c>
    </row>
    <row r="908" spans="2:3" x14ac:dyDescent="0.4">
      <c r="B908" s="1" t="s">
        <v>126</v>
      </c>
      <c r="C908" s="1">
        <v>0.56019900497512398</v>
      </c>
    </row>
    <row r="909" spans="2:3" x14ac:dyDescent="0.4">
      <c r="B909" s="1" t="s">
        <v>126</v>
      </c>
      <c r="C909" s="1">
        <v>0.678606965174129</v>
      </c>
    </row>
    <row r="910" spans="2:3" x14ac:dyDescent="0.4">
      <c r="B910" s="1" t="s">
        <v>126</v>
      </c>
      <c r="C910" s="1">
        <v>0.52039800995024899</v>
      </c>
    </row>
    <row r="911" spans="2:3" x14ac:dyDescent="0.4">
      <c r="B911" s="1" t="s">
        <v>126</v>
      </c>
      <c r="C911" s="1">
        <v>0.36218905472636798</v>
      </c>
    </row>
    <row r="912" spans="2:3" x14ac:dyDescent="0.4">
      <c r="B912" s="1" t="s">
        <v>126</v>
      </c>
      <c r="C912" s="1">
        <v>0.69751243781094496</v>
      </c>
    </row>
    <row r="913" spans="2:3" x14ac:dyDescent="0.4">
      <c r="B913" s="1" t="s">
        <v>126</v>
      </c>
      <c r="C913" s="1">
        <v>0.76815920398009996</v>
      </c>
    </row>
    <row r="914" spans="2:3" x14ac:dyDescent="0.4">
      <c r="B914" s="1" t="s">
        <v>126</v>
      </c>
      <c r="C914" s="1">
        <v>0.59004975124378101</v>
      </c>
    </row>
    <row r="915" spans="2:3" x14ac:dyDescent="0.4">
      <c r="B915" s="1" t="s">
        <v>126</v>
      </c>
      <c r="C915" s="1">
        <v>0.577114427860697</v>
      </c>
    </row>
    <row r="916" spans="2:3" x14ac:dyDescent="0.4">
      <c r="B916" s="1" t="s">
        <v>126</v>
      </c>
      <c r="C916" s="1">
        <v>0.59104477611940298</v>
      </c>
    </row>
    <row r="917" spans="2:3" x14ac:dyDescent="0.4">
      <c r="B917" s="1" t="s">
        <v>126</v>
      </c>
      <c r="C917" s="1">
        <v>0.48059701492537299</v>
      </c>
    </row>
    <row r="918" spans="2:3" x14ac:dyDescent="0.4">
      <c r="B918" s="1" t="s">
        <v>126</v>
      </c>
      <c r="C918" s="1">
        <v>0.53532338308457705</v>
      </c>
    </row>
    <row r="919" spans="2:3" x14ac:dyDescent="0.4">
      <c r="B919" s="1" t="s">
        <v>126</v>
      </c>
      <c r="C919" s="1">
        <v>0.67164179104477595</v>
      </c>
    </row>
    <row r="920" spans="2:3" x14ac:dyDescent="0.4">
      <c r="B920" s="1" t="s">
        <v>126</v>
      </c>
      <c r="C920" s="1">
        <v>0.71044776119402997</v>
      </c>
    </row>
    <row r="921" spans="2:3" x14ac:dyDescent="0.4">
      <c r="B921" s="1" t="s">
        <v>126</v>
      </c>
      <c r="C921" s="1">
        <v>0.29552238805970099</v>
      </c>
    </row>
    <row r="922" spans="2:3" x14ac:dyDescent="0.4">
      <c r="B922" s="1" t="s">
        <v>126</v>
      </c>
      <c r="C922" s="1">
        <v>0.74925373134328399</v>
      </c>
    </row>
    <row r="923" spans="2:3" x14ac:dyDescent="0.4">
      <c r="B923" s="1" t="s">
        <v>126</v>
      </c>
      <c r="C923" s="1">
        <v>0.44577114427860698</v>
      </c>
    </row>
    <row r="924" spans="2:3" x14ac:dyDescent="0.4">
      <c r="B924" s="1" t="s">
        <v>126</v>
      </c>
      <c r="C924" s="1">
        <v>0.72039800995024905</v>
      </c>
    </row>
    <row r="925" spans="2:3" x14ac:dyDescent="0.4">
      <c r="B925" s="1" t="s">
        <v>126</v>
      </c>
      <c r="C925" s="1">
        <v>0.23482587064676599</v>
      </c>
    </row>
    <row r="926" spans="2:3" x14ac:dyDescent="0.4">
      <c r="B926" s="1" t="s">
        <v>126</v>
      </c>
      <c r="C926" s="1">
        <v>0.62885572139303503</v>
      </c>
    </row>
    <row r="927" spans="2:3" x14ac:dyDescent="0.4">
      <c r="B927" s="1" t="s">
        <v>126</v>
      </c>
      <c r="C927" s="1">
        <v>0.40895522388059702</v>
      </c>
    </row>
    <row r="928" spans="2:3" x14ac:dyDescent="0.4">
      <c r="B928" s="1" t="s">
        <v>126</v>
      </c>
      <c r="C928" s="1">
        <v>0.65771144278606997</v>
      </c>
    </row>
    <row r="929" spans="2:3" x14ac:dyDescent="0.4">
      <c r="B929" s="1" t="s">
        <v>126</v>
      </c>
      <c r="C929" s="1">
        <v>0.30746268656716402</v>
      </c>
    </row>
    <row r="930" spans="2:3" x14ac:dyDescent="0.4">
      <c r="B930" s="1" t="s">
        <v>126</v>
      </c>
      <c r="C930" s="1">
        <v>0.58507462686567202</v>
      </c>
    </row>
    <row r="931" spans="2:3" x14ac:dyDescent="0.4">
      <c r="B931" s="1" t="s">
        <v>126</v>
      </c>
      <c r="C931" s="1">
        <v>0.33532338308457699</v>
      </c>
    </row>
    <row r="932" spans="2:3" x14ac:dyDescent="0.4">
      <c r="B932" s="1" t="s">
        <v>126</v>
      </c>
      <c r="C932" s="1">
        <v>0.352238805970149</v>
      </c>
    </row>
    <row r="933" spans="2:3" x14ac:dyDescent="0.4">
      <c r="B933" s="1" t="s">
        <v>126</v>
      </c>
      <c r="C933" s="1">
        <v>0.60597014925373105</v>
      </c>
    </row>
    <row r="934" spans="2:3" x14ac:dyDescent="0.4">
      <c r="B934" s="1" t="s">
        <v>126</v>
      </c>
      <c r="C934" s="1">
        <v>0.28457711442786099</v>
      </c>
    </row>
    <row r="935" spans="2:3" x14ac:dyDescent="0.4">
      <c r="B935" s="1" t="s">
        <v>126</v>
      </c>
      <c r="C935" s="1">
        <v>0.38606965174129398</v>
      </c>
    </row>
    <row r="936" spans="2:3" x14ac:dyDescent="0.4">
      <c r="B936" s="1" t="s">
        <v>126</v>
      </c>
      <c r="C936" s="1">
        <v>0.37512437810945298</v>
      </c>
    </row>
    <row r="937" spans="2:3" x14ac:dyDescent="0.4">
      <c r="B937" s="1" t="s">
        <v>126</v>
      </c>
      <c r="C937" s="1">
        <v>0.39104477611940303</v>
      </c>
    </row>
    <row r="938" spans="2:3" x14ac:dyDescent="0.4">
      <c r="B938" s="1" t="s">
        <v>126</v>
      </c>
      <c r="C938" s="1">
        <v>0.34328358208955201</v>
      </c>
    </row>
    <row r="939" spans="2:3" x14ac:dyDescent="0.4">
      <c r="B939" s="1" t="s">
        <v>126</v>
      </c>
      <c r="C939" s="1">
        <v>0.32238805970149298</v>
      </c>
    </row>
    <row r="940" spans="2:3" x14ac:dyDescent="0.4">
      <c r="B940" s="1" t="s">
        <v>126</v>
      </c>
      <c r="C940" s="1">
        <v>0.69850746268656705</v>
      </c>
    </row>
    <row r="941" spans="2:3" x14ac:dyDescent="0.4">
      <c r="B941" s="1" t="s">
        <v>126</v>
      </c>
      <c r="C941" s="1">
        <v>0.65970149253731303</v>
      </c>
    </row>
    <row r="942" spans="2:3" x14ac:dyDescent="0.4">
      <c r="B942" s="1" t="s">
        <v>126</v>
      </c>
      <c r="C942" s="1">
        <v>0.78507462686567198</v>
      </c>
    </row>
    <row r="943" spans="2:3" x14ac:dyDescent="0.4">
      <c r="B943" s="1" t="s">
        <v>126</v>
      </c>
      <c r="C943" s="1">
        <v>0.75721393034825901</v>
      </c>
    </row>
    <row r="944" spans="2:3" x14ac:dyDescent="0.4">
      <c r="B944" s="1" t="s">
        <v>127</v>
      </c>
      <c r="C944" s="1">
        <v>0.54427860696517405</v>
      </c>
    </row>
    <row r="945" spans="2:3" x14ac:dyDescent="0.4">
      <c r="B945" s="1" t="s">
        <v>127</v>
      </c>
      <c r="C945" s="1">
        <v>0.54825870646766195</v>
      </c>
    </row>
    <row r="946" spans="2:3" x14ac:dyDescent="0.4">
      <c r="B946" s="1" t="s">
        <v>127</v>
      </c>
      <c r="C946" s="1">
        <v>0.58905472636815903</v>
      </c>
    </row>
    <row r="947" spans="2:3" x14ac:dyDescent="0.4">
      <c r="B947" s="1" t="s">
        <v>127</v>
      </c>
      <c r="C947" s="1">
        <v>0.372139303482587</v>
      </c>
    </row>
    <row r="948" spans="2:3" x14ac:dyDescent="0.4">
      <c r="B948" s="1" t="s">
        <v>127</v>
      </c>
      <c r="C948" s="1">
        <v>0.372139303482587</v>
      </c>
    </row>
    <row r="949" spans="2:3" x14ac:dyDescent="0.4">
      <c r="B949" s="1" t="s">
        <v>127</v>
      </c>
      <c r="C949" s="1">
        <v>0.669651741293532</v>
      </c>
    </row>
    <row r="950" spans="2:3" x14ac:dyDescent="0.4">
      <c r="B950" s="1" t="s">
        <v>127</v>
      </c>
      <c r="C950" s="1">
        <v>0.350248756218905</v>
      </c>
    </row>
    <row r="951" spans="2:3" x14ac:dyDescent="0.4">
      <c r="B951" s="1" t="s">
        <v>127</v>
      </c>
      <c r="C951" s="1">
        <v>0.47363184079602</v>
      </c>
    </row>
    <row r="952" spans="2:3" x14ac:dyDescent="0.4">
      <c r="B952" s="1" t="s">
        <v>127</v>
      </c>
      <c r="C952" s="1">
        <v>0.43781094527363201</v>
      </c>
    </row>
    <row r="953" spans="2:3" x14ac:dyDescent="0.4">
      <c r="B953" s="1" t="s">
        <v>127</v>
      </c>
      <c r="C953" s="1">
        <v>0.390049751243781</v>
      </c>
    </row>
    <row r="954" spans="2:3" x14ac:dyDescent="0.4">
      <c r="B954" s="1" t="s">
        <v>127</v>
      </c>
      <c r="C954" s="1">
        <v>0.36318407960199001</v>
      </c>
    </row>
    <row r="955" spans="2:3" x14ac:dyDescent="0.4">
      <c r="B955" s="1" t="s">
        <v>127</v>
      </c>
      <c r="C955" s="1">
        <v>0.40696517412935301</v>
      </c>
    </row>
    <row r="956" spans="2:3" x14ac:dyDescent="0.4">
      <c r="B956" s="1" t="s">
        <v>127</v>
      </c>
      <c r="C956" s="1">
        <v>0.15124378109452699</v>
      </c>
    </row>
    <row r="957" spans="2:3" x14ac:dyDescent="0.4">
      <c r="B957" s="1" t="s">
        <v>127</v>
      </c>
      <c r="C957" s="1">
        <v>0.50845771144278595</v>
      </c>
    </row>
    <row r="958" spans="2:3" x14ac:dyDescent="0.4">
      <c r="B958" s="1" t="s">
        <v>127</v>
      </c>
      <c r="C958" s="1">
        <v>0.47363184079602</v>
      </c>
    </row>
    <row r="959" spans="2:3" x14ac:dyDescent="0.4">
      <c r="B959" s="1" t="s">
        <v>127</v>
      </c>
      <c r="C959" s="1">
        <v>0.64975124378109494</v>
      </c>
    </row>
    <row r="960" spans="2:3" x14ac:dyDescent="0.4">
      <c r="B960" s="1" t="s">
        <v>127</v>
      </c>
      <c r="C960" s="1">
        <v>0.63283582089552204</v>
      </c>
    </row>
    <row r="961" spans="2:3" x14ac:dyDescent="0.4">
      <c r="B961" s="1" t="s">
        <v>127</v>
      </c>
      <c r="C961" s="1">
        <v>0.67661691542288604</v>
      </c>
    </row>
    <row r="962" spans="2:3" x14ac:dyDescent="0.4">
      <c r="B962" s="1" t="s">
        <v>127</v>
      </c>
      <c r="C962" s="1">
        <v>0.30646766169154199</v>
      </c>
    </row>
    <row r="963" spans="2:3" x14ac:dyDescent="0.4">
      <c r="B963" s="1" t="s">
        <v>127</v>
      </c>
      <c r="C963" s="1">
        <v>0.462686567164179</v>
      </c>
    </row>
    <row r="964" spans="2:3" x14ac:dyDescent="0.4">
      <c r="B964" s="1" t="s">
        <v>127</v>
      </c>
      <c r="C964" s="1">
        <v>0.60895522388059697</v>
      </c>
    </row>
    <row r="965" spans="2:3" x14ac:dyDescent="0.4">
      <c r="B965" s="1" t="s">
        <v>127</v>
      </c>
      <c r="C965" s="1">
        <v>0.453731343283582</v>
      </c>
    </row>
    <row r="966" spans="2:3" x14ac:dyDescent="0.4">
      <c r="B966" s="1" t="s">
        <v>127</v>
      </c>
      <c r="C966" s="1">
        <v>0.45273631840796003</v>
      </c>
    </row>
    <row r="967" spans="2:3" x14ac:dyDescent="0.4">
      <c r="B967" s="1" t="s">
        <v>127</v>
      </c>
      <c r="C967" s="1">
        <v>0.67562189054726396</v>
      </c>
    </row>
    <row r="968" spans="2:3" x14ac:dyDescent="0.4">
      <c r="B968" s="1" t="s">
        <v>127</v>
      </c>
      <c r="C968" s="1">
        <v>0.49452736318408003</v>
      </c>
    </row>
    <row r="969" spans="2:3" x14ac:dyDescent="0.4">
      <c r="B969" s="1" t="s">
        <v>127</v>
      </c>
      <c r="C969" s="1">
        <v>0.515422885572139</v>
      </c>
    </row>
    <row r="970" spans="2:3" x14ac:dyDescent="0.4">
      <c r="B970" s="1" t="s">
        <v>127</v>
      </c>
      <c r="C970" s="1">
        <v>0.45074626865671602</v>
      </c>
    </row>
    <row r="971" spans="2:3" x14ac:dyDescent="0.4">
      <c r="B971" s="1" t="s">
        <v>127</v>
      </c>
      <c r="C971" s="1">
        <v>0.464676616915423</v>
      </c>
    </row>
    <row r="972" spans="2:3" x14ac:dyDescent="0.4">
      <c r="B972" s="1" t="s">
        <v>127</v>
      </c>
      <c r="C972" s="1">
        <v>0.49253731343283602</v>
      </c>
    </row>
    <row r="973" spans="2:3" x14ac:dyDescent="0.4">
      <c r="B973" s="1" t="s">
        <v>127</v>
      </c>
      <c r="C973" s="1">
        <v>0.41293532338308497</v>
      </c>
    </row>
    <row r="974" spans="2:3" x14ac:dyDescent="0.4">
      <c r="B974" s="1" t="s">
        <v>127</v>
      </c>
      <c r="C974" s="1">
        <v>0.65074626865671603</v>
      </c>
    </row>
    <row r="975" spans="2:3" x14ac:dyDescent="0.4">
      <c r="B975" s="1" t="s">
        <v>127</v>
      </c>
      <c r="C975" s="1">
        <v>0.53134328358209004</v>
      </c>
    </row>
    <row r="976" spans="2:3" x14ac:dyDescent="0.4">
      <c r="B976" s="1" t="s">
        <v>127</v>
      </c>
      <c r="C976" s="1">
        <v>0.78109452736318397</v>
      </c>
    </row>
    <row r="977" spans="2:3" x14ac:dyDescent="0.4">
      <c r="B977" s="1" t="s">
        <v>127</v>
      </c>
      <c r="C977" s="1">
        <v>0.56318407960199002</v>
      </c>
    </row>
    <row r="978" spans="2:3" x14ac:dyDescent="0.4">
      <c r="B978" s="1" t="s">
        <v>127</v>
      </c>
      <c r="C978" s="1">
        <v>0.58009950248756204</v>
      </c>
    </row>
    <row r="979" spans="2:3" x14ac:dyDescent="0.4">
      <c r="B979" s="1" t="s">
        <v>127</v>
      </c>
      <c r="C979" s="1">
        <v>0.69353233830845795</v>
      </c>
    </row>
    <row r="980" spans="2:3" x14ac:dyDescent="0.4">
      <c r="B980" s="1" t="s">
        <v>127</v>
      </c>
      <c r="C980" s="1">
        <v>0.453731343283582</v>
      </c>
    </row>
    <row r="981" spans="2:3" x14ac:dyDescent="0.4">
      <c r="B981" s="1" t="s">
        <v>127</v>
      </c>
      <c r="C981" s="1">
        <v>0.63283582089552204</v>
      </c>
    </row>
    <row r="982" spans="2:3" x14ac:dyDescent="0.4">
      <c r="B982" s="1" t="s">
        <v>127</v>
      </c>
      <c r="C982" s="1">
        <v>0.35422885572139301</v>
      </c>
    </row>
    <row r="983" spans="2:3" x14ac:dyDescent="0.4">
      <c r="B983" s="1" t="s">
        <v>127</v>
      </c>
      <c r="C983" s="1">
        <v>0.47164179104477599</v>
      </c>
    </row>
    <row r="984" spans="2:3" x14ac:dyDescent="0.4">
      <c r="B984" s="1" t="s">
        <v>127</v>
      </c>
      <c r="C984" s="1">
        <v>0.57114427860696504</v>
      </c>
    </row>
    <row r="985" spans="2:3" x14ac:dyDescent="0.4">
      <c r="B985" s="1" t="s">
        <v>127</v>
      </c>
      <c r="C985" s="1">
        <v>0.51343283582089505</v>
      </c>
    </row>
    <row r="986" spans="2:3" x14ac:dyDescent="0.4">
      <c r="B986" s="1" t="s">
        <v>127</v>
      </c>
      <c r="C986" s="1">
        <v>0.82189054726368205</v>
      </c>
    </row>
    <row r="987" spans="2:3" x14ac:dyDescent="0.4">
      <c r="B987" s="1" t="s">
        <v>127</v>
      </c>
      <c r="C987" s="1">
        <v>0.76019900497512405</v>
      </c>
    </row>
    <row r="988" spans="2:3" x14ac:dyDescent="0.4">
      <c r="B988" s="1" t="s">
        <v>127</v>
      </c>
      <c r="C988" s="1">
        <v>0.48358208955223903</v>
      </c>
    </row>
    <row r="989" spans="2:3" x14ac:dyDescent="0.4">
      <c r="B989" s="1" t="s">
        <v>127</v>
      </c>
      <c r="C989" s="1">
        <v>0.67263681592039803</v>
      </c>
    </row>
    <row r="990" spans="2:3" x14ac:dyDescent="0.4">
      <c r="B990" s="1" t="s">
        <v>127</v>
      </c>
      <c r="C990" s="1">
        <v>0.78805970149253701</v>
      </c>
    </row>
    <row r="991" spans="2:3" x14ac:dyDescent="0.4">
      <c r="B991" s="1" t="s">
        <v>127</v>
      </c>
      <c r="C991" s="1">
        <v>0.484577114427861</v>
      </c>
    </row>
    <row r="992" spans="2:3" x14ac:dyDescent="0.4">
      <c r="B992" s="1" t="s">
        <v>127</v>
      </c>
      <c r="C992" s="1">
        <v>0.422885572139304</v>
      </c>
    </row>
    <row r="993" spans="2:3" x14ac:dyDescent="0.4">
      <c r="B993" s="1" t="s">
        <v>127</v>
      </c>
      <c r="C993" s="1">
        <v>0.76716417910447798</v>
      </c>
    </row>
    <row r="994" spans="2:3" x14ac:dyDescent="0.4">
      <c r="B994" s="1" t="s">
        <v>127</v>
      </c>
      <c r="C994" s="1">
        <v>0.59203980099502496</v>
      </c>
    </row>
    <row r="995" spans="2:3" x14ac:dyDescent="0.4">
      <c r="B995" s="1" t="s">
        <v>127</v>
      </c>
      <c r="C995" s="1">
        <v>0.61293532338308498</v>
      </c>
    </row>
    <row r="996" spans="2:3" x14ac:dyDescent="0.4">
      <c r="B996" s="1" t="s">
        <v>127</v>
      </c>
      <c r="C996" s="1">
        <v>0.40597014925373098</v>
      </c>
    </row>
    <row r="997" spans="2:3" x14ac:dyDescent="0.4">
      <c r="B997" s="1" t="s">
        <v>127</v>
      </c>
      <c r="C997" s="1">
        <v>0.577114427860697</v>
      </c>
    </row>
    <row r="998" spans="2:3" x14ac:dyDescent="0.4">
      <c r="B998" s="1" t="s">
        <v>127</v>
      </c>
      <c r="C998" s="1">
        <v>0.37412935323383101</v>
      </c>
    </row>
    <row r="999" spans="2:3" x14ac:dyDescent="0.4">
      <c r="B999" s="1" t="s">
        <v>127</v>
      </c>
      <c r="C999" s="1">
        <v>0.80199004975124399</v>
      </c>
    </row>
    <row r="1000" spans="2:3" x14ac:dyDescent="0.4">
      <c r="B1000" s="1" t="s">
        <v>127</v>
      </c>
      <c r="C1000" s="1">
        <v>0.61393034825870696</v>
      </c>
    </row>
    <row r="1001" spans="2:3" x14ac:dyDescent="0.4">
      <c r="B1001" s="1" t="s">
        <v>127</v>
      </c>
      <c r="C1001" s="1">
        <v>0.42885572139303502</v>
      </c>
    </row>
    <row r="1002" spans="2:3" x14ac:dyDescent="0.4">
      <c r="B1002" s="1" t="s">
        <v>127</v>
      </c>
      <c r="C1002" s="1">
        <v>0.45671641791044798</v>
      </c>
    </row>
    <row r="1003" spans="2:3" x14ac:dyDescent="0.4">
      <c r="B1003" s="1" t="s">
        <v>127</v>
      </c>
      <c r="C1003" s="1">
        <v>0.66567164179104499</v>
      </c>
    </row>
    <row r="1004" spans="2:3" x14ac:dyDescent="0.4">
      <c r="B1004" s="1" t="s">
        <v>127</v>
      </c>
      <c r="C1004" s="1">
        <v>0.59800995024875603</v>
      </c>
    </row>
    <row r="1005" spans="2:3" x14ac:dyDescent="0.4">
      <c r="B1005" s="1" t="s">
        <v>127</v>
      </c>
      <c r="C1005" s="1">
        <v>0.660696517412935</v>
      </c>
    </row>
    <row r="1006" spans="2:3" x14ac:dyDescent="0.4">
      <c r="B1006" s="1" t="s">
        <v>127</v>
      </c>
      <c r="C1006" s="1">
        <v>0.6</v>
      </c>
    </row>
    <row r="1007" spans="2:3" x14ac:dyDescent="0.4">
      <c r="B1007" s="1" t="s">
        <v>127</v>
      </c>
      <c r="C1007" s="1">
        <v>0.58308457711442796</v>
      </c>
    </row>
    <row r="1008" spans="2:3" x14ac:dyDescent="0.4">
      <c r="B1008" s="1" t="s">
        <v>127</v>
      </c>
      <c r="C1008" s="1">
        <v>0.67064676616915397</v>
      </c>
    </row>
    <row r="1009" spans="2:3" x14ac:dyDescent="0.4">
      <c r="B1009" s="1" t="s">
        <v>127</v>
      </c>
      <c r="C1009" s="1">
        <v>0.53034825870646796</v>
      </c>
    </row>
    <row r="1010" spans="2:3" x14ac:dyDescent="0.4">
      <c r="B1010" s="1" t="s">
        <v>127</v>
      </c>
      <c r="C1010" s="1">
        <v>0.60696517412935302</v>
      </c>
    </row>
    <row r="1011" spans="2:3" x14ac:dyDescent="0.4">
      <c r="B1011" s="1" t="s">
        <v>127</v>
      </c>
      <c r="C1011" s="1">
        <v>0.57014925373134295</v>
      </c>
    </row>
    <row r="1012" spans="2:3" x14ac:dyDescent="0.4">
      <c r="B1012" s="1" t="s">
        <v>127</v>
      </c>
      <c r="C1012" s="1">
        <v>0.51840796019900504</v>
      </c>
    </row>
    <row r="1013" spans="2:3" x14ac:dyDescent="0.4">
      <c r="B1013" s="1" t="s">
        <v>127</v>
      </c>
      <c r="C1013" s="1">
        <v>0.48358208955223903</v>
      </c>
    </row>
    <row r="1014" spans="2:3" x14ac:dyDescent="0.4">
      <c r="B1014" s="1" t="s">
        <v>127</v>
      </c>
      <c r="C1014" s="1">
        <v>0.48159203980099502</v>
      </c>
    </row>
    <row r="1015" spans="2:3" x14ac:dyDescent="0.4">
      <c r="B1015" s="1" t="s">
        <v>127</v>
      </c>
      <c r="C1015" s="1">
        <v>0.462686567164179</v>
      </c>
    </row>
    <row r="1016" spans="2:3" x14ac:dyDescent="0.4">
      <c r="B1016" s="1" t="s">
        <v>127</v>
      </c>
      <c r="C1016" s="1">
        <v>0.58009950248756204</v>
      </c>
    </row>
    <row r="1017" spans="2:3" x14ac:dyDescent="0.4">
      <c r="B1017" s="1" t="s">
        <v>127</v>
      </c>
      <c r="C1017" s="1">
        <v>0.79800995024875598</v>
      </c>
    </row>
    <row r="1018" spans="2:3" x14ac:dyDescent="0.4">
      <c r="B1018" s="1" t="s">
        <v>127</v>
      </c>
      <c r="C1018" s="1">
        <v>0.44676616915422901</v>
      </c>
    </row>
    <row r="1019" spans="2:3" x14ac:dyDescent="0.4">
      <c r="B1019" s="1" t="s">
        <v>127</v>
      </c>
      <c r="C1019" s="1">
        <v>0.49452736318408003</v>
      </c>
    </row>
    <row r="1020" spans="2:3" x14ac:dyDescent="0.4">
      <c r="B1020" s="1" t="s">
        <v>127</v>
      </c>
      <c r="C1020" s="1">
        <v>0.59303482587064704</v>
      </c>
    </row>
    <row r="1021" spans="2:3" x14ac:dyDescent="0.4">
      <c r="B1021" s="1" t="s">
        <v>127</v>
      </c>
      <c r="C1021" s="1">
        <v>0.61990049751243803</v>
      </c>
    </row>
    <row r="1022" spans="2:3" x14ac:dyDescent="0.4">
      <c r="B1022" s="1" t="s">
        <v>127</v>
      </c>
      <c r="C1022" s="1">
        <v>0.65373134328358196</v>
      </c>
    </row>
    <row r="1023" spans="2:3" x14ac:dyDescent="0.4">
      <c r="B1023" s="1" t="s">
        <v>127</v>
      </c>
      <c r="C1023" s="1">
        <v>0.45273631840796003</v>
      </c>
    </row>
    <row r="1024" spans="2:3" x14ac:dyDescent="0.4">
      <c r="B1024" s="1" t="s">
        <v>127</v>
      </c>
      <c r="C1024" s="1">
        <v>0.47960199004975101</v>
      </c>
    </row>
    <row r="1025" spans="2:3" x14ac:dyDescent="0.4">
      <c r="B1025" s="1" t="s">
        <v>127</v>
      </c>
      <c r="C1025" s="1">
        <v>0.50049751243781104</v>
      </c>
    </row>
    <row r="1026" spans="2:3" x14ac:dyDescent="0.4">
      <c r="B1026" s="1" t="s">
        <v>127</v>
      </c>
      <c r="C1026" s="1">
        <v>0.32636815920397999</v>
      </c>
    </row>
    <row r="1027" spans="2:3" x14ac:dyDescent="0.4">
      <c r="B1027" s="1" t="s">
        <v>127</v>
      </c>
      <c r="C1027" s="1">
        <v>0.28258706467661698</v>
      </c>
    </row>
    <row r="1028" spans="2:3" x14ac:dyDescent="0.4">
      <c r="B1028" s="1" t="s">
        <v>127</v>
      </c>
      <c r="C1028" s="1">
        <v>0.20895522388059701</v>
      </c>
    </row>
    <row r="1029" spans="2:3" x14ac:dyDescent="0.4">
      <c r="B1029" s="1" t="s">
        <v>127</v>
      </c>
      <c r="C1029" s="1">
        <v>0.35522388059701498</v>
      </c>
    </row>
    <row r="1030" spans="2:3" x14ac:dyDescent="0.4">
      <c r="B1030" s="1" t="s">
        <v>127</v>
      </c>
      <c r="C1030" s="1">
        <v>0.55920398009950201</v>
      </c>
    </row>
    <row r="1031" spans="2:3" x14ac:dyDescent="0.4">
      <c r="B1031" s="1" t="s">
        <v>127</v>
      </c>
      <c r="C1031" s="1">
        <v>0.59701492537313405</v>
      </c>
    </row>
    <row r="1032" spans="2:3" x14ac:dyDescent="0.4">
      <c r="B1032" s="1" t="s">
        <v>127</v>
      </c>
      <c r="C1032" s="1">
        <v>0.546268656716418</v>
      </c>
    </row>
    <row r="1033" spans="2:3" x14ac:dyDescent="0.4">
      <c r="B1033" s="1" t="s">
        <v>127</v>
      </c>
      <c r="C1033" s="1">
        <v>0.62686567164179097</v>
      </c>
    </row>
    <row r="1034" spans="2:3" x14ac:dyDescent="0.4">
      <c r="B1034" s="1" t="s">
        <v>127</v>
      </c>
      <c r="C1034" s="1">
        <v>0.49054726368159202</v>
      </c>
    </row>
    <row r="1035" spans="2:3" x14ac:dyDescent="0.4">
      <c r="B1035" s="1" t="s">
        <v>127</v>
      </c>
      <c r="C1035" s="1">
        <v>0.52537313432835797</v>
      </c>
    </row>
    <row r="1036" spans="2:3" x14ac:dyDescent="0.4">
      <c r="B1036" s="1" t="s">
        <v>127</v>
      </c>
      <c r="C1036" s="1">
        <v>0.36815920398009899</v>
      </c>
    </row>
    <row r="1037" spans="2:3" x14ac:dyDescent="0.4">
      <c r="B1037" s="1" t="s">
        <v>127</v>
      </c>
      <c r="C1037" s="1">
        <v>0.50746268656716398</v>
      </c>
    </row>
    <row r="1038" spans="2:3" x14ac:dyDescent="0.4">
      <c r="B1038" s="1" t="s">
        <v>127</v>
      </c>
      <c r="C1038" s="1">
        <v>0.59203980099502496</v>
      </c>
    </row>
    <row r="1039" spans="2:3" x14ac:dyDescent="0.4">
      <c r="B1039" s="1" t="s">
        <v>127</v>
      </c>
      <c r="C1039" s="1">
        <v>0.39701492537313399</v>
      </c>
    </row>
    <row r="1040" spans="2:3" x14ac:dyDescent="0.4">
      <c r="B1040" s="1" t="s">
        <v>127</v>
      </c>
      <c r="C1040" s="1">
        <v>0.30746268656716402</v>
      </c>
    </row>
    <row r="1041" spans="2:3" x14ac:dyDescent="0.4">
      <c r="B1041" s="1" t="s">
        <v>127</v>
      </c>
      <c r="C1041" s="1">
        <v>0.56716417910447803</v>
      </c>
    </row>
    <row r="1042" spans="2:3" x14ac:dyDescent="0.4">
      <c r="B1042" s="1" t="s">
        <v>127</v>
      </c>
      <c r="C1042" s="1">
        <v>0.55422885572139302</v>
      </c>
    </row>
    <row r="1043" spans="2:3" x14ac:dyDescent="0.4">
      <c r="B1043" s="1" t="s">
        <v>127</v>
      </c>
      <c r="C1043" s="1">
        <v>0.40796019900497499</v>
      </c>
    </row>
    <row r="1044" spans="2:3" x14ac:dyDescent="0.4">
      <c r="B1044" s="1" t="s">
        <v>127</v>
      </c>
      <c r="C1044" s="1">
        <v>0.63681592039801005</v>
      </c>
    </row>
    <row r="1045" spans="2:3" x14ac:dyDescent="0.4">
      <c r="B1045" s="1" t="s">
        <v>127</v>
      </c>
      <c r="C1045" s="1">
        <v>0.77810945273631804</v>
      </c>
    </row>
    <row r="1046" spans="2:3" x14ac:dyDescent="0.4">
      <c r="B1046" s="1" t="s">
        <v>127</v>
      </c>
      <c r="C1046" s="1">
        <v>0.647761194029851</v>
      </c>
    </row>
    <row r="1047" spans="2:3" x14ac:dyDescent="0.4">
      <c r="B1047" s="1" t="s">
        <v>127</v>
      </c>
      <c r="C1047" s="1">
        <v>0.34726368159204002</v>
      </c>
    </row>
    <row r="1048" spans="2:3" x14ac:dyDescent="0.4">
      <c r="B1048" s="1" t="s">
        <v>127</v>
      </c>
      <c r="C1048" s="1">
        <v>0.56417910447761199</v>
      </c>
    </row>
    <row r="1049" spans="2:3" x14ac:dyDescent="0.4">
      <c r="B1049" s="1" t="s">
        <v>127</v>
      </c>
      <c r="C1049" s="1">
        <v>0.60895522388059697</v>
      </c>
    </row>
    <row r="1050" spans="2:3" x14ac:dyDescent="0.4">
      <c r="B1050" s="1" t="s">
        <v>127</v>
      </c>
      <c r="C1050" s="1">
        <v>0.40995024875621899</v>
      </c>
    </row>
    <row r="1051" spans="2:3" x14ac:dyDescent="0.4">
      <c r="B1051" s="1" t="s">
        <v>127</v>
      </c>
      <c r="C1051" s="1">
        <v>0.53830845771144298</v>
      </c>
    </row>
    <row r="1052" spans="2:3" x14ac:dyDescent="0.4">
      <c r="B1052" s="1" t="s">
        <v>127</v>
      </c>
      <c r="C1052" s="1">
        <v>0.71243781094527403</v>
      </c>
    </row>
    <row r="1053" spans="2:3" x14ac:dyDescent="0.4">
      <c r="B1053" s="1" t="s">
        <v>127</v>
      </c>
      <c r="C1053" s="1">
        <v>0.49950248756218901</v>
      </c>
    </row>
    <row r="1054" spans="2:3" x14ac:dyDescent="0.4">
      <c r="B1054" s="1" t="s">
        <v>127</v>
      </c>
      <c r="C1054" s="1">
        <v>0.56616915422885605</v>
      </c>
    </row>
    <row r="1055" spans="2:3" x14ac:dyDescent="0.4">
      <c r="B1055" s="1" t="s">
        <v>127</v>
      </c>
      <c r="C1055" s="1">
        <v>0.586069651741294</v>
      </c>
    </row>
    <row r="1056" spans="2:3" x14ac:dyDescent="0.4">
      <c r="B1056" s="1" t="s">
        <v>127</v>
      </c>
      <c r="C1056" s="1">
        <v>0.493532338308458</v>
      </c>
    </row>
    <row r="1057" spans="2:3" x14ac:dyDescent="0.4">
      <c r="B1057" s="1" t="s">
        <v>127</v>
      </c>
      <c r="C1057" s="1">
        <v>0.72736318407960199</v>
      </c>
    </row>
    <row r="1058" spans="2:3" x14ac:dyDescent="0.4">
      <c r="B1058" s="1" t="s">
        <v>127</v>
      </c>
      <c r="C1058" s="1">
        <v>0.42587064676616898</v>
      </c>
    </row>
    <row r="1059" spans="2:3" x14ac:dyDescent="0.4">
      <c r="B1059" s="1" t="s">
        <v>127</v>
      </c>
      <c r="C1059" s="1">
        <v>0.47462686567164197</v>
      </c>
    </row>
    <row r="1060" spans="2:3" x14ac:dyDescent="0.4">
      <c r="B1060" s="1" t="s">
        <v>127</v>
      </c>
      <c r="C1060" s="1">
        <v>0.44378109452736297</v>
      </c>
    </row>
    <row r="1061" spans="2:3" x14ac:dyDescent="0.4">
      <c r="B1061" s="1" t="s">
        <v>127</v>
      </c>
      <c r="C1061" s="1">
        <v>0.4318407960199</v>
      </c>
    </row>
    <row r="1062" spans="2:3" x14ac:dyDescent="0.4">
      <c r="B1062" s="1" t="s">
        <v>127</v>
      </c>
      <c r="C1062" s="1">
        <v>0.36815920398009899</v>
      </c>
    </row>
    <row r="1063" spans="2:3" x14ac:dyDescent="0.4">
      <c r="B1063" s="1" t="s">
        <v>127</v>
      </c>
      <c r="C1063" s="1">
        <v>0.400995024875622</v>
      </c>
    </row>
    <row r="1064" spans="2:3" x14ac:dyDescent="0.4">
      <c r="B1064" s="1" t="s">
        <v>127</v>
      </c>
      <c r="C1064" s="1">
        <v>0.35323383084577098</v>
      </c>
    </row>
    <row r="1065" spans="2:3" x14ac:dyDescent="0.4">
      <c r="B1065" s="1" t="s">
        <v>127</v>
      </c>
      <c r="C1065" s="1">
        <v>0.607960199004975</v>
      </c>
    </row>
    <row r="1066" spans="2:3" x14ac:dyDescent="0.4">
      <c r="B1066" s="1" t="s">
        <v>127</v>
      </c>
      <c r="C1066" s="1">
        <v>0.66766169154228905</v>
      </c>
    </row>
    <row r="1067" spans="2:3" x14ac:dyDescent="0.4">
      <c r="B1067" s="1" t="s">
        <v>127</v>
      </c>
      <c r="C1067" s="1">
        <v>0.669651741293532</v>
      </c>
    </row>
    <row r="1068" spans="2:3" x14ac:dyDescent="0.4">
      <c r="B1068" s="1" t="s">
        <v>127</v>
      </c>
      <c r="C1068" s="1">
        <v>0.40796019900497499</v>
      </c>
    </row>
    <row r="1069" spans="2:3" x14ac:dyDescent="0.4">
      <c r="B1069" s="1" t="s">
        <v>127</v>
      </c>
      <c r="C1069" s="1">
        <v>0.34427860696517398</v>
      </c>
    </row>
    <row r="1070" spans="2:3" x14ac:dyDescent="0.4">
      <c r="B1070" s="1" t="s">
        <v>127</v>
      </c>
      <c r="C1070" s="1">
        <v>0.39601990049751201</v>
      </c>
    </row>
    <row r="1071" spans="2:3" x14ac:dyDescent="0.4">
      <c r="B1071" s="1" t="s">
        <v>127</v>
      </c>
      <c r="C1071" s="1">
        <v>0.38208955223880597</v>
      </c>
    </row>
    <row r="1072" spans="2:3" x14ac:dyDescent="0.4">
      <c r="B1072" s="1" t="s">
        <v>127</v>
      </c>
      <c r="C1072" s="1">
        <v>0.57512437810945305</v>
      </c>
    </row>
    <row r="1073" spans="2:3" x14ac:dyDescent="0.4">
      <c r="B1073" s="1" t="s">
        <v>127</v>
      </c>
      <c r="C1073" s="1">
        <v>0.75024875621890597</v>
      </c>
    </row>
    <row r="1074" spans="2:3" x14ac:dyDescent="0.4">
      <c r="B1074" s="1" t="s">
        <v>127</v>
      </c>
      <c r="C1074" s="1">
        <v>0.42985074626865699</v>
      </c>
    </row>
    <row r="1075" spans="2:3" x14ac:dyDescent="0.4">
      <c r="B1075" s="1" t="s">
        <v>127</v>
      </c>
      <c r="C1075" s="1">
        <v>0.44975124378109499</v>
      </c>
    </row>
    <row r="1076" spans="2:3" x14ac:dyDescent="0.4">
      <c r="B1076" s="1" t="s">
        <v>127</v>
      </c>
      <c r="C1076" s="1">
        <v>0.15820895522388101</v>
      </c>
    </row>
    <row r="1077" spans="2:3" x14ac:dyDescent="0.4">
      <c r="B1077" s="1" t="s">
        <v>127</v>
      </c>
      <c r="C1077" s="1">
        <v>0.66467661691542301</v>
      </c>
    </row>
    <row r="1078" spans="2:3" x14ac:dyDescent="0.4">
      <c r="B1078" s="1" t="s">
        <v>127</v>
      </c>
      <c r="C1078" s="1">
        <v>0.58507462686567202</v>
      </c>
    </row>
    <row r="1079" spans="2:3" x14ac:dyDescent="0.4">
      <c r="B1079" s="1" t="s">
        <v>127</v>
      </c>
      <c r="C1079" s="1">
        <v>0.44179104477611902</v>
      </c>
    </row>
    <row r="1080" spans="2:3" x14ac:dyDescent="0.4">
      <c r="B1080" s="1" t="s">
        <v>127</v>
      </c>
      <c r="C1080" s="1">
        <v>0.19203980099502499</v>
      </c>
    </row>
    <row r="1081" spans="2:3" x14ac:dyDescent="0.4">
      <c r="B1081" s="1" t="s">
        <v>127</v>
      </c>
      <c r="C1081" s="1">
        <v>0.65870646766169105</v>
      </c>
    </row>
    <row r="1082" spans="2:3" x14ac:dyDescent="0.4">
      <c r="B1082" s="1" t="s">
        <v>127</v>
      </c>
      <c r="C1082" s="1">
        <v>0.79502487562189095</v>
      </c>
    </row>
    <row r="1083" spans="2:3" x14ac:dyDescent="0.4">
      <c r="B1083" s="1" t="s">
        <v>127</v>
      </c>
      <c r="C1083" s="1">
        <v>0.54328358208955196</v>
      </c>
    </row>
    <row r="1084" spans="2:3" x14ac:dyDescent="0.4">
      <c r="B1084" s="1" t="s">
        <v>127</v>
      </c>
      <c r="C1084" s="1">
        <v>0.64278606965174101</v>
      </c>
    </row>
    <row r="1085" spans="2:3" x14ac:dyDescent="0.4">
      <c r="B1085" s="1" t="s">
        <v>127</v>
      </c>
      <c r="C1085" s="1">
        <v>0.464676616915423</v>
      </c>
    </row>
    <row r="1086" spans="2:3" x14ac:dyDescent="0.4">
      <c r="B1086" s="1" t="s">
        <v>127</v>
      </c>
      <c r="C1086" s="1">
        <v>0.52039800995024899</v>
      </c>
    </row>
    <row r="1087" spans="2:3" x14ac:dyDescent="0.4">
      <c r="B1087" s="1" t="s">
        <v>127</v>
      </c>
      <c r="C1087" s="1">
        <v>0.72139303482587103</v>
      </c>
    </row>
    <row r="1088" spans="2:3" x14ac:dyDescent="0.4">
      <c r="B1088" s="1" t="s">
        <v>127</v>
      </c>
      <c r="C1088" s="1">
        <v>0.41890547263681599</v>
      </c>
    </row>
    <row r="1089" spans="2:3" x14ac:dyDescent="0.4">
      <c r="B1089" s="1" t="s">
        <v>127</v>
      </c>
      <c r="C1089" s="1">
        <v>0.19004975124378101</v>
      </c>
    </row>
    <row r="1090" spans="2:3" x14ac:dyDescent="0.4">
      <c r="B1090" s="1" t="s">
        <v>127</v>
      </c>
      <c r="C1090" s="1">
        <v>0.54527363184079602</v>
      </c>
    </row>
    <row r="1091" spans="2:3" x14ac:dyDescent="0.4">
      <c r="B1091" s="1" t="s">
        <v>127</v>
      </c>
      <c r="C1091" s="1">
        <v>0.32039800995024897</v>
      </c>
    </row>
    <row r="1092" spans="2:3" x14ac:dyDescent="0.4">
      <c r="B1092" s="1" t="s">
        <v>127</v>
      </c>
      <c r="C1092" s="1">
        <v>0.57014925373134295</v>
      </c>
    </row>
    <row r="1093" spans="2:3" x14ac:dyDescent="0.4">
      <c r="B1093" s="1" t="s">
        <v>127</v>
      </c>
      <c r="C1093" s="1">
        <v>0.422885572139304</v>
      </c>
    </row>
    <row r="1094" spans="2:3" x14ac:dyDescent="0.4">
      <c r="B1094" s="1" t="s">
        <v>127</v>
      </c>
      <c r="C1094" s="1">
        <v>0.41492537313432798</v>
      </c>
    </row>
    <row r="1095" spans="2:3" x14ac:dyDescent="0.4">
      <c r="B1095" s="1" t="s">
        <v>127</v>
      </c>
      <c r="C1095" s="1">
        <v>0.74527363184079598</v>
      </c>
    </row>
    <row r="1096" spans="2:3" x14ac:dyDescent="0.4">
      <c r="B1096" s="1" t="s">
        <v>127</v>
      </c>
      <c r="C1096" s="1">
        <v>0.36915422885572102</v>
      </c>
    </row>
    <row r="1097" spans="2:3" x14ac:dyDescent="0.4">
      <c r="B1097" s="1" t="s">
        <v>127</v>
      </c>
      <c r="C1097" s="1">
        <v>0.28756218905472603</v>
      </c>
    </row>
    <row r="1098" spans="2:3" x14ac:dyDescent="0.4">
      <c r="B1098" s="1" t="s">
        <v>127</v>
      </c>
      <c r="C1098" s="1">
        <v>0.77611940298507498</v>
      </c>
    </row>
    <row r="1099" spans="2:3" x14ac:dyDescent="0.4">
      <c r="B1099" s="1" t="s">
        <v>127</v>
      </c>
      <c r="C1099" s="1">
        <v>0.42089552238805999</v>
      </c>
    </row>
    <row r="1100" spans="2:3" x14ac:dyDescent="0.4">
      <c r="B1100" s="1" t="s">
        <v>127</v>
      </c>
      <c r="C1100" s="1">
        <v>0.53432835820895497</v>
      </c>
    </row>
    <row r="1101" spans="2:3" x14ac:dyDescent="0.4">
      <c r="B1101" s="1" t="s">
        <v>127</v>
      </c>
      <c r="C1101" s="1">
        <v>0.61791044776119397</v>
      </c>
    </row>
    <row r="1102" spans="2:3" x14ac:dyDescent="0.4">
      <c r="B1102" s="1" t="s">
        <v>127</v>
      </c>
      <c r="C1102" s="1">
        <v>0.46865671641791001</v>
      </c>
    </row>
    <row r="1103" spans="2:3" x14ac:dyDescent="0.4">
      <c r="B1103" s="1" t="s">
        <v>127</v>
      </c>
      <c r="C1103" s="1">
        <v>0.361194029850746</v>
      </c>
    </row>
    <row r="1104" spans="2:3" x14ac:dyDescent="0.4">
      <c r="B1104" s="1" t="s">
        <v>127</v>
      </c>
      <c r="C1104" s="1">
        <v>0.29452736318408002</v>
      </c>
    </row>
    <row r="1105" spans="2:3" x14ac:dyDescent="0.4">
      <c r="B1105" s="1" t="s">
        <v>127</v>
      </c>
      <c r="C1105" s="1">
        <v>0.411940298507463</v>
      </c>
    </row>
    <row r="1106" spans="2:3" x14ac:dyDescent="0.4">
      <c r="B1106" s="1" t="s">
        <v>127</v>
      </c>
      <c r="C1106" s="1">
        <v>0.50149253731343302</v>
      </c>
    </row>
    <row r="1107" spans="2:3" x14ac:dyDescent="0.4">
      <c r="B1107" s="1" t="s">
        <v>127</v>
      </c>
      <c r="C1107" s="1">
        <v>0.29154228855721398</v>
      </c>
    </row>
    <row r="1108" spans="2:3" x14ac:dyDescent="0.4">
      <c r="B1108" s="1" t="s">
        <v>127</v>
      </c>
      <c r="C1108" s="1">
        <v>0.20398009950248799</v>
      </c>
    </row>
    <row r="1109" spans="2:3" x14ac:dyDescent="0.4">
      <c r="B1109" s="1" t="s">
        <v>127</v>
      </c>
      <c r="C1109" s="1">
        <v>0.41791044776119401</v>
      </c>
    </row>
    <row r="1110" spans="2:3" x14ac:dyDescent="0.4">
      <c r="B1110" s="1" t="s">
        <v>127</v>
      </c>
      <c r="C1110" s="1">
        <v>0.27860696517412897</v>
      </c>
    </row>
    <row r="1111" spans="2:3" x14ac:dyDescent="0.4">
      <c r="B1111" s="1" t="s">
        <v>127</v>
      </c>
      <c r="C1111" s="1">
        <v>0.56318407960199002</v>
      </c>
    </row>
    <row r="1112" spans="2:3" x14ac:dyDescent="0.4">
      <c r="B1112" s="1" t="s">
        <v>127</v>
      </c>
      <c r="C1112" s="1">
        <v>0.74626865671641796</v>
      </c>
    </row>
    <row r="1113" spans="2:3" x14ac:dyDescent="0.4">
      <c r="B1113" s="1" t="s">
        <v>127</v>
      </c>
      <c r="C1113" s="1">
        <v>0.56915422885572098</v>
      </c>
    </row>
    <row r="1114" spans="2:3" x14ac:dyDescent="0.4">
      <c r="B1114" s="1" t="s">
        <v>127</v>
      </c>
      <c r="C1114" s="1">
        <v>0.52238805970149205</v>
      </c>
    </row>
    <row r="1115" spans="2:3" x14ac:dyDescent="0.4">
      <c r="B1115" s="1" t="s">
        <v>127</v>
      </c>
      <c r="C1115" s="1">
        <v>0.29651741293532302</v>
      </c>
    </row>
    <row r="1116" spans="2:3" x14ac:dyDescent="0.4">
      <c r="B1116" s="1" t="s">
        <v>127</v>
      </c>
      <c r="C1116" s="1">
        <v>0.56517412935323397</v>
      </c>
    </row>
    <row r="1117" spans="2:3" x14ac:dyDescent="0.4">
      <c r="B1117" s="1" t="s">
        <v>127</v>
      </c>
      <c r="C1117" s="1">
        <v>0.49154228855721399</v>
      </c>
    </row>
    <row r="1118" spans="2:3" x14ac:dyDescent="0.4">
      <c r="B1118" s="1" t="s">
        <v>127</v>
      </c>
      <c r="C1118" s="1">
        <v>0.52238805970149205</v>
      </c>
    </row>
    <row r="1119" spans="2:3" x14ac:dyDescent="0.4">
      <c r="B1119" s="1" t="s">
        <v>127</v>
      </c>
      <c r="C1119" s="1">
        <v>0.61194029850746301</v>
      </c>
    </row>
    <row r="1120" spans="2:3" x14ac:dyDescent="0.4">
      <c r="B1120" s="1" t="s">
        <v>127</v>
      </c>
      <c r="C1120" s="1">
        <v>0.60995024875621895</v>
      </c>
    </row>
    <row r="1121" spans="2:3" x14ac:dyDescent="0.4">
      <c r="B1121" s="1" t="s">
        <v>127</v>
      </c>
      <c r="C1121" s="1">
        <v>0.45870646766169199</v>
      </c>
    </row>
    <row r="1122" spans="2:3" x14ac:dyDescent="0.4">
      <c r="B1122" s="1" t="s">
        <v>127</v>
      </c>
      <c r="C1122" s="1">
        <v>0.68358208955223898</v>
      </c>
    </row>
    <row r="1123" spans="2:3" x14ac:dyDescent="0.4">
      <c r="B1123" s="1" t="s">
        <v>127</v>
      </c>
      <c r="C1123" s="1">
        <v>0.62686567164179097</v>
      </c>
    </row>
    <row r="1124" spans="2:3" x14ac:dyDescent="0.4">
      <c r="B1124" s="1" t="s">
        <v>127</v>
      </c>
      <c r="C1124" s="1">
        <v>0.71343283582089601</v>
      </c>
    </row>
    <row r="1125" spans="2:3" x14ac:dyDescent="0.4">
      <c r="B1125" s="1" t="s">
        <v>127</v>
      </c>
      <c r="C1125" s="1">
        <v>0.46666666666666701</v>
      </c>
    </row>
    <row r="1126" spans="2:3" x14ac:dyDescent="0.4">
      <c r="B1126" s="1" t="s">
        <v>127</v>
      </c>
      <c r="C1126" s="1">
        <v>0.52338308457711402</v>
      </c>
    </row>
    <row r="1127" spans="2:3" x14ac:dyDescent="0.4">
      <c r="B1127" s="1" t="s">
        <v>127</v>
      </c>
      <c r="C1127" s="1">
        <v>0.32238805970149298</v>
      </c>
    </row>
    <row r="1128" spans="2:3" x14ac:dyDescent="0.4">
      <c r="B1128" s="1" t="s">
        <v>127</v>
      </c>
      <c r="C1128" s="1">
        <v>0.35522388059701498</v>
      </c>
    </row>
    <row r="1129" spans="2:3" x14ac:dyDescent="0.4">
      <c r="B1129" s="1" t="s">
        <v>125</v>
      </c>
      <c r="C1129" s="1">
        <v>0.84676616915422898</v>
      </c>
    </row>
    <row r="1130" spans="2:3" x14ac:dyDescent="0.4">
      <c r="B1130" s="1" t="s">
        <v>125</v>
      </c>
      <c r="C1130" s="1">
        <v>0.73731343283582096</v>
      </c>
    </row>
    <row r="1131" spans="2:3" x14ac:dyDescent="0.4">
      <c r="B1131" s="1" t="s">
        <v>125</v>
      </c>
      <c r="C1131" s="1">
        <v>0.629850746268657</v>
      </c>
    </row>
    <row r="1132" spans="2:3" x14ac:dyDescent="0.4">
      <c r="B1132" s="1" t="s">
        <v>125</v>
      </c>
      <c r="C1132" s="1">
        <v>0.61592039800995002</v>
      </c>
    </row>
    <row r="1133" spans="2:3" x14ac:dyDescent="0.4">
      <c r="B1133" s="1" t="s">
        <v>125</v>
      </c>
      <c r="C1133" s="1">
        <v>0.57412935323383096</v>
      </c>
    </row>
    <row r="1134" spans="2:3" x14ac:dyDescent="0.4">
      <c r="B1134" s="1" t="s">
        <v>125</v>
      </c>
      <c r="C1134" s="1">
        <v>0.83880597014925395</v>
      </c>
    </row>
    <row r="1135" spans="2:3" x14ac:dyDescent="0.4">
      <c r="B1135" s="1" t="s">
        <v>125</v>
      </c>
      <c r="C1135" s="1">
        <v>0.54029850746268704</v>
      </c>
    </row>
    <row r="1136" spans="2:3" x14ac:dyDescent="0.4">
      <c r="B1136" s="1" t="s">
        <v>125</v>
      </c>
      <c r="C1136" s="1">
        <v>0.83781094527363198</v>
      </c>
    </row>
    <row r="1137" spans="2:3" x14ac:dyDescent="0.4">
      <c r="B1137" s="1" t="s">
        <v>125</v>
      </c>
      <c r="C1137" s="1">
        <v>0.84875621890547304</v>
      </c>
    </row>
    <row r="1138" spans="2:3" x14ac:dyDescent="0.4">
      <c r="B1138" s="1" t="s">
        <v>125</v>
      </c>
      <c r="C1138" s="1">
        <v>0.64477611940298496</v>
      </c>
    </row>
    <row r="1139" spans="2:3" x14ac:dyDescent="0.4">
      <c r="B1139" s="1" t="s">
        <v>125</v>
      </c>
      <c r="C1139" s="1">
        <v>0.62288557213930396</v>
      </c>
    </row>
    <row r="1140" spans="2:3" x14ac:dyDescent="0.4">
      <c r="B1140" s="1" t="s">
        <v>125</v>
      </c>
      <c r="C1140" s="1">
        <v>0.89353233830845802</v>
      </c>
    </row>
    <row r="1141" spans="2:3" x14ac:dyDescent="0.4">
      <c r="B1141" s="1" t="s">
        <v>125</v>
      </c>
      <c r="C1141" s="1">
        <v>0.916417910447761</v>
      </c>
    </row>
    <row r="1142" spans="2:3" x14ac:dyDescent="0.4">
      <c r="B1142" s="1" t="s">
        <v>125</v>
      </c>
      <c r="C1142" s="1">
        <v>0.20398009950248799</v>
      </c>
    </row>
    <row r="1143" spans="2:3" x14ac:dyDescent="0.4">
      <c r="B1143" s="1" t="s">
        <v>125</v>
      </c>
      <c r="C1143" s="1">
        <v>0.70547263681591998</v>
      </c>
    </row>
    <row r="1144" spans="2:3" x14ac:dyDescent="0.4">
      <c r="B1144" s="1" t="s">
        <v>125</v>
      </c>
      <c r="C1144" s="1">
        <v>0.52139303482587096</v>
      </c>
    </row>
    <row r="1145" spans="2:3" x14ac:dyDescent="0.4">
      <c r="B1145" s="1" t="s">
        <v>125</v>
      </c>
      <c r="C1145" s="1">
        <v>0.885572139303483</v>
      </c>
    </row>
    <row r="1146" spans="2:3" x14ac:dyDescent="0.4">
      <c r="B1146" s="1" t="s">
        <v>125</v>
      </c>
      <c r="C1146" s="1">
        <v>0.48557213930348297</v>
      </c>
    </row>
    <row r="1147" spans="2:3" x14ac:dyDescent="0.4">
      <c r="B1147" s="1" t="s">
        <v>125</v>
      </c>
      <c r="C1147" s="1">
        <v>0.63383084577114401</v>
      </c>
    </row>
    <row r="1148" spans="2:3" x14ac:dyDescent="0.4">
      <c r="B1148" s="1" t="s">
        <v>125</v>
      </c>
      <c r="C1148" s="1">
        <v>0.76019900497512405</v>
      </c>
    </row>
    <row r="1149" spans="2:3" x14ac:dyDescent="0.4">
      <c r="B1149" s="1" t="s">
        <v>125</v>
      </c>
      <c r="C1149" s="1">
        <v>0.86268656716417902</v>
      </c>
    </row>
    <row r="1150" spans="2:3" x14ac:dyDescent="0.4">
      <c r="B1150" s="1" t="s">
        <v>125</v>
      </c>
      <c r="C1150" s="1">
        <v>0.88258706467661696</v>
      </c>
    </row>
    <row r="1151" spans="2:3" x14ac:dyDescent="0.4">
      <c r="B1151" s="1" t="s">
        <v>125</v>
      </c>
      <c r="C1151" s="1">
        <v>0.29850746268656703</v>
      </c>
    </row>
    <row r="1152" spans="2:3" x14ac:dyDescent="0.4">
      <c r="B1152" s="1" t="s">
        <v>125</v>
      </c>
      <c r="C1152" s="1">
        <v>0.62587064676616899</v>
      </c>
    </row>
    <row r="1153" spans="2:3" x14ac:dyDescent="0.4">
      <c r="B1153" s="1" t="s">
        <v>125</v>
      </c>
      <c r="C1153" s="1">
        <v>0.92139303482587098</v>
      </c>
    </row>
    <row r="1154" spans="2:3" x14ac:dyDescent="0.4">
      <c r="B1154" s="1" t="s">
        <v>125</v>
      </c>
      <c r="C1154" s="1">
        <v>0.25771144278607</v>
      </c>
    </row>
    <row r="1155" spans="2:3" x14ac:dyDescent="0.4">
      <c r="B1155" s="1" t="s">
        <v>125</v>
      </c>
      <c r="C1155" s="1">
        <v>0.94527363184079605</v>
      </c>
    </row>
    <row r="1156" spans="2:3" x14ac:dyDescent="0.4">
      <c r="B1156" s="1" t="s">
        <v>125</v>
      </c>
      <c r="C1156" s="1">
        <v>0.52835820895522401</v>
      </c>
    </row>
    <row r="1157" spans="2:3" x14ac:dyDescent="0.4">
      <c r="B1157" s="1" t="s">
        <v>125</v>
      </c>
      <c r="C1157" s="1">
        <v>0.41990049751243802</v>
      </c>
    </row>
    <row r="1158" spans="2:3" x14ac:dyDescent="0.4">
      <c r="B1158" s="1" t="s">
        <v>125</v>
      </c>
      <c r="C1158" s="1">
        <v>0.64079601990049795</v>
      </c>
    </row>
    <row r="1159" spans="2:3" x14ac:dyDescent="0.4">
      <c r="B1159" s="1" t="s">
        <v>125</v>
      </c>
      <c r="C1159" s="1">
        <v>0.80696517412935298</v>
      </c>
    </row>
    <row r="1160" spans="2:3" x14ac:dyDescent="0.4">
      <c r="B1160" s="1" t="s">
        <v>125</v>
      </c>
      <c r="C1160" s="1">
        <v>0.70646766169154196</v>
      </c>
    </row>
    <row r="1161" spans="2:3" x14ac:dyDescent="0.4">
      <c r="B1161" s="1" t="s">
        <v>125</v>
      </c>
      <c r="C1161" s="1">
        <v>0.885572139303483</v>
      </c>
    </row>
    <row r="1162" spans="2:3" x14ac:dyDescent="0.4">
      <c r="B1162" s="1" t="s">
        <v>125</v>
      </c>
      <c r="C1162" s="1">
        <v>0.62288557213930396</v>
      </c>
    </row>
    <row r="1163" spans="2:3" x14ac:dyDescent="0.4">
      <c r="B1163" s="1" t="s">
        <v>125</v>
      </c>
      <c r="C1163" s="1">
        <v>0.67960199004975097</v>
      </c>
    </row>
    <row r="1164" spans="2:3" x14ac:dyDescent="0.4">
      <c r="B1164" s="1" t="s">
        <v>125</v>
      </c>
      <c r="C1164" s="1">
        <v>0.42089552238805999</v>
      </c>
    </row>
    <row r="1165" spans="2:3" x14ac:dyDescent="0.4">
      <c r="B1165" s="1" t="s">
        <v>125</v>
      </c>
      <c r="C1165" s="1">
        <v>0.52039800995024899</v>
      </c>
    </row>
    <row r="1166" spans="2:3" x14ac:dyDescent="0.4">
      <c r="B1166" s="1" t="s">
        <v>125</v>
      </c>
      <c r="C1166" s="1">
        <v>0.88358208955223905</v>
      </c>
    </row>
    <row r="1167" spans="2:3" x14ac:dyDescent="0.4">
      <c r="B1167" s="1" t="s">
        <v>125</v>
      </c>
      <c r="C1167" s="1">
        <v>0.64577114427860705</v>
      </c>
    </row>
    <row r="1168" spans="2:3" x14ac:dyDescent="0.4">
      <c r="B1168" s="1" t="s">
        <v>125</v>
      </c>
      <c r="C1168" s="1">
        <v>0.845771144278607</v>
      </c>
    </row>
    <row r="1169" spans="2:3" x14ac:dyDescent="0.4">
      <c r="B1169" s="1" t="s">
        <v>125</v>
      </c>
      <c r="C1169" s="1">
        <v>0.81791044776119404</v>
      </c>
    </row>
    <row r="1170" spans="2:3" x14ac:dyDescent="0.4">
      <c r="B1170" s="1" t="s">
        <v>125</v>
      </c>
      <c r="C1170" s="1">
        <v>0.62686567164179097</v>
      </c>
    </row>
    <row r="1171" spans="2:3" x14ac:dyDescent="0.4">
      <c r="B1171" s="1" t="s">
        <v>125</v>
      </c>
      <c r="C1171" s="1">
        <v>0.39303482587064698</v>
      </c>
    </row>
    <row r="1172" spans="2:3" x14ac:dyDescent="0.4">
      <c r="B1172" s="1" t="s">
        <v>125</v>
      </c>
      <c r="C1172" s="1">
        <v>0.68557213930348304</v>
      </c>
    </row>
    <row r="1173" spans="2:3" x14ac:dyDescent="0.4">
      <c r="B1173" s="1" t="s">
        <v>125</v>
      </c>
      <c r="C1173" s="1">
        <v>0.78805970149253701</v>
      </c>
    </row>
    <row r="1174" spans="2:3" x14ac:dyDescent="0.4">
      <c r="B1174" s="1" t="s">
        <v>125</v>
      </c>
      <c r="C1174" s="1">
        <v>0.89154228855721396</v>
      </c>
    </row>
    <row r="1175" spans="2:3" x14ac:dyDescent="0.4">
      <c r="B1175" s="1" t="s">
        <v>125</v>
      </c>
      <c r="C1175" s="1">
        <v>0.814925373134328</v>
      </c>
    </row>
    <row r="1176" spans="2:3" x14ac:dyDescent="0.4">
      <c r="B1176" s="1" t="s">
        <v>125</v>
      </c>
      <c r="C1176" s="1">
        <v>0.73830845771144304</v>
      </c>
    </row>
    <row r="1177" spans="2:3" x14ac:dyDescent="0.4">
      <c r="B1177" s="1" t="s">
        <v>125</v>
      </c>
      <c r="C1177" s="1">
        <v>0.73034825870646802</v>
      </c>
    </row>
    <row r="1178" spans="2:3" x14ac:dyDescent="0.4">
      <c r="B1178" s="1" t="s">
        <v>125</v>
      </c>
      <c r="C1178" s="1">
        <v>0.546268656716418</v>
      </c>
    </row>
    <row r="1179" spans="2:3" x14ac:dyDescent="0.4">
      <c r="B1179" s="1" t="s">
        <v>125</v>
      </c>
      <c r="C1179" s="1">
        <v>0.82089552238805996</v>
      </c>
    </row>
    <row r="1180" spans="2:3" x14ac:dyDescent="0.4">
      <c r="B1180" s="1" t="s">
        <v>125</v>
      </c>
      <c r="C1180" s="1">
        <v>0.82487562189054697</v>
      </c>
    </row>
    <row r="1181" spans="2:3" x14ac:dyDescent="0.4">
      <c r="B1181" s="1" t="s">
        <v>125</v>
      </c>
      <c r="C1181" s="1">
        <v>0.60099502487562195</v>
      </c>
    </row>
    <row r="1182" spans="2:3" x14ac:dyDescent="0.4">
      <c r="B1182" s="1" t="s">
        <v>125</v>
      </c>
      <c r="C1182" s="1">
        <v>0.85671641791044795</v>
      </c>
    </row>
    <row r="1183" spans="2:3" x14ac:dyDescent="0.4">
      <c r="B1183" s="1" t="s">
        <v>125</v>
      </c>
      <c r="C1183" s="1">
        <v>0.691542288557214</v>
      </c>
    </row>
    <row r="1184" spans="2:3" x14ac:dyDescent="0.4">
      <c r="B1184" s="1" t="s">
        <v>125</v>
      </c>
      <c r="C1184" s="1">
        <v>0.66865671641791002</v>
      </c>
    </row>
    <row r="1185" spans="2:3" x14ac:dyDescent="0.4">
      <c r="B1185" s="1" t="s">
        <v>125</v>
      </c>
      <c r="C1185" s="1">
        <v>0.74328358208955203</v>
      </c>
    </row>
    <row r="1186" spans="2:3" x14ac:dyDescent="0.4">
      <c r="B1186" s="1" t="s">
        <v>125</v>
      </c>
      <c r="C1186" s="1">
        <v>0.55721393034825895</v>
      </c>
    </row>
    <row r="1187" spans="2:3" x14ac:dyDescent="0.4">
      <c r="B1187" s="1" t="s">
        <v>125</v>
      </c>
      <c r="C1187" s="1">
        <v>0.75621890547263704</v>
      </c>
    </row>
    <row r="1188" spans="2:3" x14ac:dyDescent="0.4">
      <c r="B1188" s="1" t="s">
        <v>125</v>
      </c>
      <c r="C1188" s="1">
        <v>0.69452736318408004</v>
      </c>
    </row>
    <row r="1189" spans="2:3" x14ac:dyDescent="0.4">
      <c r="B1189" s="1" t="s">
        <v>125</v>
      </c>
      <c r="C1189" s="1">
        <v>0.359203980099502</v>
      </c>
    </row>
    <row r="1190" spans="2:3" x14ac:dyDescent="0.4">
      <c r="B1190" s="1" t="s">
        <v>125</v>
      </c>
      <c r="C1190" s="1">
        <v>0.90149253731343304</v>
      </c>
    </row>
    <row r="1191" spans="2:3" x14ac:dyDescent="0.4">
      <c r="B1191" s="1" t="s">
        <v>125</v>
      </c>
      <c r="C1191" s="1">
        <v>0.45472636815920398</v>
      </c>
    </row>
    <row r="1192" spans="2:3" x14ac:dyDescent="0.4">
      <c r="B1192" s="1" t="s">
        <v>125</v>
      </c>
      <c r="C1192" s="1">
        <v>0.85373134328358202</v>
      </c>
    </row>
    <row r="1193" spans="2:3" x14ac:dyDescent="0.4">
      <c r="B1193" s="1" t="s">
        <v>125</v>
      </c>
      <c r="C1193" s="1">
        <v>0.62487562189054702</v>
      </c>
    </row>
    <row r="1194" spans="2:3" x14ac:dyDescent="0.4">
      <c r="B1194" s="1" t="s">
        <v>125</v>
      </c>
      <c r="C1194" s="1">
        <v>0.647761194029851</v>
      </c>
    </row>
    <row r="1195" spans="2:3" x14ac:dyDescent="0.4">
      <c r="B1195" s="1" t="s">
        <v>125</v>
      </c>
      <c r="C1195" s="1">
        <v>0.71243781094527403</v>
      </c>
    </row>
    <row r="1196" spans="2:3" x14ac:dyDescent="0.4">
      <c r="B1196" s="1" t="s">
        <v>125</v>
      </c>
      <c r="C1196" s="1">
        <v>0.76517412935323403</v>
      </c>
    </row>
    <row r="1197" spans="2:3" x14ac:dyDescent="0.4">
      <c r="B1197" s="1" t="s">
        <v>125</v>
      </c>
      <c r="C1197" s="1">
        <v>0.67064676616915397</v>
      </c>
    </row>
    <row r="1198" spans="2:3" x14ac:dyDescent="0.4">
      <c r="B1198" s="1" t="s">
        <v>125</v>
      </c>
      <c r="C1198" s="1">
        <v>0.58208955223880599</v>
      </c>
    </row>
    <row r="1199" spans="2:3" x14ac:dyDescent="0.4">
      <c r="B1199" s="1" t="s">
        <v>125</v>
      </c>
      <c r="C1199" s="1">
        <v>0.85970149253731298</v>
      </c>
    </row>
    <row r="1200" spans="2:3" x14ac:dyDescent="0.4">
      <c r="B1200" s="1" t="s">
        <v>125</v>
      </c>
      <c r="C1200" s="1">
        <v>0.82885572139303498</v>
      </c>
    </row>
    <row r="1201" spans="2:3" x14ac:dyDescent="0.4">
      <c r="B1201" s="1" t="s">
        <v>125</v>
      </c>
      <c r="C1201" s="1">
        <v>0.59104477611940298</v>
      </c>
    </row>
    <row r="1202" spans="2:3" x14ac:dyDescent="0.4">
      <c r="B1202" s="1" t="s">
        <v>125</v>
      </c>
      <c r="C1202" s="1">
        <v>0.55024875621890501</v>
      </c>
    </row>
    <row r="1203" spans="2:3" x14ac:dyDescent="0.4">
      <c r="B1203" s="1" t="s">
        <v>125</v>
      </c>
      <c r="C1203" s="1">
        <v>0.81890547263681601</v>
      </c>
    </row>
    <row r="1204" spans="2:3" x14ac:dyDescent="0.4">
      <c r="B1204" s="1" t="s">
        <v>125</v>
      </c>
      <c r="C1204" s="1">
        <v>0.57910447761193995</v>
      </c>
    </row>
    <row r="1205" spans="2:3" x14ac:dyDescent="0.4">
      <c r="B1205" s="1" t="s">
        <v>125</v>
      </c>
      <c r="C1205" s="1">
        <v>0.47761194029850701</v>
      </c>
    </row>
    <row r="1206" spans="2:3" x14ac:dyDescent="0.4">
      <c r="B1206" s="1" t="s">
        <v>125</v>
      </c>
      <c r="C1206" s="1">
        <v>0.61393034825870696</v>
      </c>
    </row>
    <row r="1207" spans="2:3" x14ac:dyDescent="0.4">
      <c r="B1207" s="1" t="s">
        <v>125</v>
      </c>
      <c r="C1207" s="1">
        <v>0.57910447761193995</v>
      </c>
    </row>
    <row r="1208" spans="2:3" x14ac:dyDescent="0.4">
      <c r="B1208" s="1" t="s">
        <v>125</v>
      </c>
      <c r="C1208" s="1">
        <v>0.70447761194029801</v>
      </c>
    </row>
    <row r="1209" spans="2:3" x14ac:dyDescent="0.4">
      <c r="B1209" s="1" t="s">
        <v>125</v>
      </c>
      <c r="C1209" s="1">
        <v>0.85074626865671599</v>
      </c>
    </row>
    <row r="1210" spans="2:3" x14ac:dyDescent="0.4">
      <c r="B1210" s="1" t="s">
        <v>125</v>
      </c>
      <c r="C1210" s="1">
        <v>0.69054726368159203</v>
      </c>
    </row>
    <row r="1211" spans="2:3" x14ac:dyDescent="0.4">
      <c r="B1211" s="1" t="s">
        <v>125</v>
      </c>
      <c r="C1211" s="1">
        <v>0.80497512437810903</v>
      </c>
    </row>
    <row r="1212" spans="2:3" x14ac:dyDescent="0.4">
      <c r="B1212" s="1" t="s">
        <v>125</v>
      </c>
      <c r="C1212" s="1">
        <v>0.52736318407960203</v>
      </c>
    </row>
    <row r="1213" spans="2:3" x14ac:dyDescent="0.4">
      <c r="B1213" s="1" t="s">
        <v>125</v>
      </c>
      <c r="C1213" s="1">
        <v>0.70348258706467703</v>
      </c>
    </row>
    <row r="1214" spans="2:3" x14ac:dyDescent="0.4">
      <c r="B1214" s="1" t="s">
        <v>125</v>
      </c>
      <c r="C1214" s="1">
        <v>0.82487562189054697</v>
      </c>
    </row>
    <row r="1215" spans="2:3" x14ac:dyDescent="0.4">
      <c r="B1215" s="1" t="s">
        <v>125</v>
      </c>
      <c r="C1215" s="1">
        <v>0.515422885572139</v>
      </c>
    </row>
    <row r="1216" spans="2:3" x14ac:dyDescent="0.4">
      <c r="B1216" s="1" t="s">
        <v>125</v>
      </c>
      <c r="C1216" s="1">
        <v>0.65472636815920404</v>
      </c>
    </row>
    <row r="1217" spans="2:3" x14ac:dyDescent="0.4">
      <c r="B1217" s="1" t="s">
        <v>125</v>
      </c>
      <c r="C1217" s="1">
        <v>0.82786069651741301</v>
      </c>
    </row>
    <row r="1218" spans="2:3" x14ac:dyDescent="0.4">
      <c r="B1218" s="1" t="s">
        <v>125</v>
      </c>
      <c r="C1218" s="1">
        <v>0.678606965174129</v>
      </c>
    </row>
    <row r="1219" spans="2:3" x14ac:dyDescent="0.4">
      <c r="B1219" s="1" t="s">
        <v>125</v>
      </c>
      <c r="C1219" s="1">
        <v>0.21393034825870599</v>
      </c>
    </row>
    <row r="1220" spans="2:3" x14ac:dyDescent="0.4">
      <c r="B1220" s="1" t="s">
        <v>125</v>
      </c>
      <c r="C1220" s="1">
        <v>0.63184079601990095</v>
      </c>
    </row>
    <row r="1221" spans="2:3" x14ac:dyDescent="0.4">
      <c r="B1221" s="1" t="s">
        <v>125</v>
      </c>
      <c r="C1221" s="1">
        <v>0.72636815920398001</v>
      </c>
    </row>
    <row r="1222" spans="2:3" x14ac:dyDescent="0.4">
      <c r="B1222" s="1" t="s">
        <v>125</v>
      </c>
      <c r="C1222" s="1">
        <v>0.978109452736318</v>
      </c>
    </row>
    <row r="1223" spans="2:3" x14ac:dyDescent="0.4">
      <c r="B1223" s="1" t="s">
        <v>125</v>
      </c>
      <c r="C1223" s="1">
        <v>0.27164179104477598</v>
      </c>
    </row>
    <row r="1224" spans="2:3" x14ac:dyDescent="0.4">
      <c r="B1224" s="1" t="s">
        <v>125</v>
      </c>
      <c r="C1224" s="1">
        <v>0.99601990049751199</v>
      </c>
    </row>
    <row r="1225" spans="2:3" x14ac:dyDescent="0.4">
      <c r="B1225" s="1" t="s">
        <v>125</v>
      </c>
      <c r="C1225" s="1">
        <v>0.65373134328358196</v>
      </c>
    </row>
    <row r="1226" spans="2:3" x14ac:dyDescent="0.4">
      <c r="B1226" s="1" t="s">
        <v>125</v>
      </c>
      <c r="C1226" s="1">
        <v>0.40597014925373098</v>
      </c>
    </row>
    <row r="1227" spans="2:3" x14ac:dyDescent="0.4">
      <c r="B1227" s="1" t="s">
        <v>125</v>
      </c>
      <c r="C1227" s="1">
        <v>0.96517412935323399</v>
      </c>
    </row>
    <row r="1228" spans="2:3" x14ac:dyDescent="0.4">
      <c r="B1228" s="1" t="s">
        <v>125</v>
      </c>
      <c r="C1228" s="1">
        <v>0.92437810945273602</v>
      </c>
    </row>
    <row r="1229" spans="2:3" x14ac:dyDescent="0.4">
      <c r="B1229" s="1" t="s">
        <v>125</v>
      </c>
      <c r="C1229" s="1">
        <v>0.86865671641790998</v>
      </c>
    </row>
    <row r="1230" spans="2:3" x14ac:dyDescent="0.4">
      <c r="B1230" s="1" t="s">
        <v>125</v>
      </c>
      <c r="C1230" s="1">
        <v>0.177114427860697</v>
      </c>
    </row>
    <row r="1231" spans="2:3" x14ac:dyDescent="0.4">
      <c r="B1231" s="1" t="s">
        <v>125</v>
      </c>
      <c r="C1231" s="1">
        <v>0.166169154228856</v>
      </c>
    </row>
    <row r="1232" spans="2:3" x14ac:dyDescent="0.4">
      <c r="B1232" s="1" t="s">
        <v>125</v>
      </c>
      <c r="C1232" s="1">
        <v>0.95522388059701502</v>
      </c>
    </row>
    <row r="1233" spans="2:3" x14ac:dyDescent="0.4">
      <c r="B1233" s="1" t="s">
        <v>125</v>
      </c>
      <c r="C1233" s="1">
        <v>0.99402985074626904</v>
      </c>
    </row>
    <row r="1234" spans="2:3" x14ac:dyDescent="0.4">
      <c r="B1234" s="1" t="s">
        <v>125</v>
      </c>
      <c r="C1234" s="1">
        <v>0.24378109452736299</v>
      </c>
    </row>
    <row r="1235" spans="2:3" x14ac:dyDescent="0.4">
      <c r="B1235" s="1" t="s">
        <v>125</v>
      </c>
      <c r="C1235" s="1">
        <v>0.99900497512437803</v>
      </c>
    </row>
    <row r="1236" spans="2:3" x14ac:dyDescent="0.4">
      <c r="B1236" s="1" t="s">
        <v>125</v>
      </c>
      <c r="C1236" s="1">
        <v>0.34328358208955201</v>
      </c>
    </row>
    <row r="1237" spans="2:3" x14ac:dyDescent="0.4">
      <c r="B1237" s="1" t="s">
        <v>125</v>
      </c>
      <c r="C1237" s="1">
        <v>0.299502487562189</v>
      </c>
    </row>
    <row r="1238" spans="2:3" x14ac:dyDescent="0.4">
      <c r="B1238" s="1" t="s">
        <v>125</v>
      </c>
      <c r="C1238" s="1">
        <v>0.22885572139303501</v>
      </c>
    </row>
    <row r="1239" spans="2:3" x14ac:dyDescent="0.4">
      <c r="B1239" s="1" t="s">
        <v>125</v>
      </c>
      <c r="C1239" s="1">
        <v>0.97213930348258704</v>
      </c>
    </row>
    <row r="1240" spans="2:3" x14ac:dyDescent="0.4">
      <c r="B1240" s="1" t="s">
        <v>125</v>
      </c>
      <c r="C1240" s="1">
        <v>0.86069651741293496</v>
      </c>
    </row>
    <row r="1241" spans="2:3" x14ac:dyDescent="0.4">
      <c r="B1241" s="1" t="s">
        <v>125</v>
      </c>
      <c r="C1241" s="1">
        <v>0.29353233830845799</v>
      </c>
    </row>
    <row r="1242" spans="2:3" x14ac:dyDescent="0.4">
      <c r="B1242" s="1" t="s">
        <v>125</v>
      </c>
      <c r="C1242" s="1">
        <v>0.79104477611940305</v>
      </c>
    </row>
    <row r="1243" spans="2:3" x14ac:dyDescent="0.4">
      <c r="B1243" s="1" t="s">
        <v>125</v>
      </c>
      <c r="C1243" s="1">
        <v>0.88457711442786102</v>
      </c>
    </row>
    <row r="1244" spans="2:3" x14ac:dyDescent="0.4">
      <c r="B1244" s="1" t="s">
        <v>125</v>
      </c>
      <c r="C1244" s="1">
        <v>0.97711442786069602</v>
      </c>
    </row>
    <row r="1245" spans="2:3" x14ac:dyDescent="0.4">
      <c r="B1245" s="1" t="s">
        <v>125</v>
      </c>
      <c r="C1245" s="1">
        <v>0.98606965174129402</v>
      </c>
    </row>
    <row r="1246" spans="2:3" x14ac:dyDescent="0.4">
      <c r="B1246" s="1" t="s">
        <v>125</v>
      </c>
      <c r="C1246" s="1">
        <v>0.69751243781094496</v>
      </c>
    </row>
    <row r="1247" spans="2:3" x14ac:dyDescent="0.4">
      <c r="B1247" s="1" t="s">
        <v>125</v>
      </c>
      <c r="C1247" s="1">
        <v>0.991044776119403</v>
      </c>
    </row>
    <row r="1248" spans="2:3" x14ac:dyDescent="0.4">
      <c r="B1248" s="1" t="s">
        <v>125</v>
      </c>
      <c r="C1248" s="1">
        <v>0.96119402985074598</v>
      </c>
    </row>
    <row r="1249" spans="2:3" x14ac:dyDescent="0.4">
      <c r="B1249" s="1" t="s">
        <v>125</v>
      </c>
      <c r="C1249" s="1">
        <v>0.93930348258706498</v>
      </c>
    </row>
    <row r="1250" spans="2:3" x14ac:dyDescent="0.4">
      <c r="B1250" s="1" t="s">
        <v>125</v>
      </c>
      <c r="C1250" s="1">
        <v>0.68457711442786096</v>
      </c>
    </row>
    <row r="1251" spans="2:3" x14ac:dyDescent="0.4">
      <c r="B1251" s="1" t="s">
        <v>125</v>
      </c>
      <c r="C1251" s="1">
        <v>0.46169154228855702</v>
      </c>
    </row>
    <row r="1252" spans="2:3" x14ac:dyDescent="0.4">
      <c r="B1252" s="1" t="s">
        <v>125</v>
      </c>
      <c r="C1252" s="1">
        <v>0.47761194029850701</v>
      </c>
    </row>
    <row r="1253" spans="2:3" x14ac:dyDescent="0.4">
      <c r="B1253" s="1" t="s">
        <v>125</v>
      </c>
      <c r="C1253" s="1">
        <v>0.20199004975124399</v>
      </c>
    </row>
    <row r="1254" spans="2:3" x14ac:dyDescent="0.4">
      <c r="B1254" s="1" t="s">
        <v>125</v>
      </c>
      <c r="C1254" s="1">
        <v>0.87761194029850698</v>
      </c>
    </row>
    <row r="1255" spans="2:3" x14ac:dyDescent="0.4">
      <c r="B1255" s="1" t="s">
        <v>125</v>
      </c>
      <c r="C1255" s="1">
        <v>0.175124378109453</v>
      </c>
    </row>
    <row r="1256" spans="2:3" x14ac:dyDescent="0.4">
      <c r="B1256" s="1" t="s">
        <v>125</v>
      </c>
      <c r="C1256" s="1">
        <v>0.99402985074626904</v>
      </c>
    </row>
    <row r="1257" spans="2:3" x14ac:dyDescent="0.4">
      <c r="B1257" s="1" t="s">
        <v>125</v>
      </c>
      <c r="C1257" s="1">
        <v>0.26965174129353198</v>
      </c>
    </row>
    <row r="1258" spans="2:3" x14ac:dyDescent="0.4">
      <c r="B1258" s="1" t="s">
        <v>125</v>
      </c>
      <c r="C1258" s="1">
        <v>0.21990049751243801</v>
      </c>
    </row>
    <row r="1259" spans="2:3" x14ac:dyDescent="0.4">
      <c r="B1259" s="1" t="s">
        <v>125</v>
      </c>
      <c r="C1259" s="1">
        <v>0.84776119402985095</v>
      </c>
    </row>
    <row r="1260" spans="2:3" x14ac:dyDescent="0.4">
      <c r="B1260" s="1" t="s">
        <v>125</v>
      </c>
      <c r="C1260" s="1">
        <v>0.60099502487562195</v>
      </c>
    </row>
    <row r="1261" spans="2:3" x14ac:dyDescent="0.4">
      <c r="B1261" s="1" t="s">
        <v>125</v>
      </c>
      <c r="C1261" s="1">
        <v>0.44179104477611902</v>
      </c>
    </row>
    <row r="1262" spans="2:3" x14ac:dyDescent="0.4">
      <c r="B1262" s="1" t="s">
        <v>125</v>
      </c>
      <c r="C1262" s="1">
        <v>7.0646766169154204E-2</v>
      </c>
    </row>
    <row r="1263" spans="2:3" x14ac:dyDescent="0.4">
      <c r="B1263" s="1" t="s">
        <v>125</v>
      </c>
      <c r="C1263" s="1">
        <v>6.7661691542288599E-2</v>
      </c>
    </row>
    <row r="1264" spans="2:3" x14ac:dyDescent="0.4">
      <c r="B1264" s="1" t="s">
        <v>125</v>
      </c>
      <c r="C1264" s="1">
        <v>0.74228855721392994</v>
      </c>
    </row>
    <row r="1265" spans="2:3" x14ac:dyDescent="0.4">
      <c r="B1265" s="1" t="s">
        <v>125</v>
      </c>
      <c r="C1265" s="1">
        <v>0.88756218905472595</v>
      </c>
    </row>
    <row r="1266" spans="2:3" x14ac:dyDescent="0.4">
      <c r="B1266" s="1" t="s">
        <v>125</v>
      </c>
      <c r="C1266" s="1">
        <v>0.25771144278607</v>
      </c>
    </row>
    <row r="1267" spans="2:3" x14ac:dyDescent="0.4">
      <c r="B1267" s="1" t="s">
        <v>125</v>
      </c>
      <c r="C1267" s="1">
        <v>1</v>
      </c>
    </row>
    <row r="1268" spans="2:3" x14ac:dyDescent="0.4">
      <c r="B1268" s="1" t="s">
        <v>125</v>
      </c>
      <c r="C1268" s="1">
        <v>0.89353233830845802</v>
      </c>
    </row>
    <row r="1269" spans="2:3" x14ac:dyDescent="0.4">
      <c r="B1269" s="1" t="s">
        <v>125</v>
      </c>
      <c r="C1269" s="1">
        <v>0.98009950248756195</v>
      </c>
    </row>
    <row r="1270" spans="2:3" x14ac:dyDescent="0.4">
      <c r="B1270" s="1" t="s">
        <v>125</v>
      </c>
      <c r="C1270" s="1">
        <v>0.75820895522388099</v>
      </c>
    </row>
    <row r="1271" spans="2:3" x14ac:dyDescent="0.4">
      <c r="B1271" s="1" t="s">
        <v>125</v>
      </c>
      <c r="C1271" s="1">
        <v>0.14726368159204001</v>
      </c>
    </row>
    <row r="1272" spans="2:3" x14ac:dyDescent="0.4">
      <c r="B1272" s="1" t="s">
        <v>125</v>
      </c>
      <c r="C1272" s="1">
        <v>0.27064676616915401</v>
      </c>
    </row>
    <row r="1273" spans="2:3" x14ac:dyDescent="0.4">
      <c r="B1273" s="1" t="s">
        <v>125</v>
      </c>
      <c r="C1273" s="1">
        <v>0.35621890547263702</v>
      </c>
    </row>
    <row r="1274" spans="2:3" x14ac:dyDescent="0.4">
      <c r="B1274" s="1" t="s">
        <v>125</v>
      </c>
      <c r="C1274" s="1">
        <v>0.95920398009950203</v>
      </c>
    </row>
    <row r="1275" spans="2:3" x14ac:dyDescent="0.4">
      <c r="B1275" s="1" t="s">
        <v>125</v>
      </c>
      <c r="C1275" s="1">
        <v>0.82288557213930302</v>
      </c>
    </row>
    <row r="1276" spans="2:3" x14ac:dyDescent="0.4">
      <c r="B1276" s="1" t="s">
        <v>125</v>
      </c>
      <c r="C1276" s="1">
        <v>0.978109452736318</v>
      </c>
    </row>
    <row r="1277" spans="2:3" x14ac:dyDescent="0.4">
      <c r="B1277" s="1" t="s">
        <v>125</v>
      </c>
      <c r="C1277" s="1">
        <v>0.68358208955223898</v>
      </c>
    </row>
    <row r="1278" spans="2:3" x14ac:dyDescent="0.4">
      <c r="B1278" s="1" t="s">
        <v>125</v>
      </c>
      <c r="C1278" s="1">
        <v>0.94626865671641802</v>
      </c>
    </row>
    <row r="1279" spans="2:3" x14ac:dyDescent="0.4">
      <c r="B1279" s="1" t="s">
        <v>125</v>
      </c>
      <c r="C1279" s="1">
        <v>0.99004975124378103</v>
      </c>
    </row>
    <row r="1280" spans="2:3" x14ac:dyDescent="0.4">
      <c r="B1280" s="1" t="s">
        <v>125</v>
      </c>
      <c r="C1280" s="1">
        <v>0.69950248756218902</v>
      </c>
    </row>
    <row r="1281" spans="2:3" x14ac:dyDescent="0.4">
      <c r="B1281" s="1" t="s">
        <v>125</v>
      </c>
      <c r="C1281" s="1">
        <v>0.26368159203980102</v>
      </c>
    </row>
    <row r="1282" spans="2:3" x14ac:dyDescent="0.4">
      <c r="B1282" s="1" t="s">
        <v>125</v>
      </c>
      <c r="C1282" s="1">
        <v>0.74427860696517401</v>
      </c>
    </row>
    <row r="1283" spans="2:3" x14ac:dyDescent="0.4">
      <c r="B1283" s="1" t="s">
        <v>125</v>
      </c>
      <c r="C1283" s="1">
        <v>0.71044776119402997</v>
      </c>
    </row>
    <row r="1284" spans="2:3" x14ac:dyDescent="0.4">
      <c r="B1284" s="1" t="s">
        <v>125</v>
      </c>
      <c r="C1284" s="1">
        <v>0.88159203980099499</v>
      </c>
    </row>
    <row r="1285" spans="2:3" x14ac:dyDescent="0.4">
      <c r="B1285" s="1" t="s">
        <v>125</v>
      </c>
      <c r="C1285" s="1">
        <v>0.87960199004975104</v>
      </c>
    </row>
    <row r="1286" spans="2:3" x14ac:dyDescent="0.4">
      <c r="B1286" s="1" t="s">
        <v>125</v>
      </c>
      <c r="C1286" s="1">
        <v>0.44079601990049699</v>
      </c>
    </row>
    <row r="1287" spans="2:3" x14ac:dyDescent="0.4">
      <c r="B1287" s="1" t="s">
        <v>125</v>
      </c>
      <c r="C1287" s="1">
        <v>0.53034825870646796</v>
      </c>
    </row>
    <row r="1288" spans="2:3" x14ac:dyDescent="0.4">
      <c r="B1288" s="1" t="s">
        <v>125</v>
      </c>
      <c r="C1288" s="1">
        <v>0.98407960199004996</v>
      </c>
    </row>
    <row r="1289" spans="2:3" x14ac:dyDescent="0.4">
      <c r="B1289" s="1" t="s">
        <v>125</v>
      </c>
      <c r="C1289" s="1">
        <v>0.72835820895522396</v>
      </c>
    </row>
    <row r="1290" spans="2:3" x14ac:dyDescent="0.4">
      <c r="B1290" s="1" t="s">
        <v>125</v>
      </c>
      <c r="C1290" s="1">
        <v>0.36716417910447802</v>
      </c>
    </row>
    <row r="1291" spans="2:3" x14ac:dyDescent="0.4">
      <c r="B1291" s="1" t="s">
        <v>125</v>
      </c>
      <c r="C1291" s="1">
        <v>0.99800995024875605</v>
      </c>
    </row>
    <row r="1292" spans="2:3" x14ac:dyDescent="0.4">
      <c r="B1292" s="1" t="s">
        <v>125</v>
      </c>
      <c r="C1292" s="1">
        <v>7.3631840796019907E-2</v>
      </c>
    </row>
    <row r="1293" spans="2:3" x14ac:dyDescent="0.4">
      <c r="B1293" s="1" t="s">
        <v>125</v>
      </c>
      <c r="C1293" s="1">
        <v>0.92238805970149296</v>
      </c>
    </row>
    <row r="1294" spans="2:3" x14ac:dyDescent="0.4">
      <c r="B1294" s="1" t="s">
        <v>125</v>
      </c>
      <c r="C1294" s="1">
        <v>0.56318407960199002</v>
      </c>
    </row>
    <row r="1295" spans="2:3" x14ac:dyDescent="0.4">
      <c r="B1295" s="1" t="s">
        <v>125</v>
      </c>
      <c r="C1295" s="1">
        <v>0.77711442786069695</v>
      </c>
    </row>
    <row r="1296" spans="2:3" x14ac:dyDescent="0.4">
      <c r="B1296" s="1" t="s">
        <v>125</v>
      </c>
      <c r="C1296" s="1">
        <v>0.97412935323383099</v>
      </c>
    </row>
    <row r="1297" spans="2:3" x14ac:dyDescent="0.4">
      <c r="B1297" s="1" t="s">
        <v>125</v>
      </c>
      <c r="C1297" s="1">
        <v>0.97114427860696495</v>
      </c>
    </row>
    <row r="1298" spans="2:3" x14ac:dyDescent="0.4">
      <c r="B1298" s="1" t="s">
        <v>125</v>
      </c>
      <c r="C1298" s="1">
        <v>0.76616915422885601</v>
      </c>
    </row>
    <row r="1299" spans="2:3" x14ac:dyDescent="0.4">
      <c r="B1299" s="1" t="s">
        <v>125</v>
      </c>
      <c r="C1299" s="1">
        <v>0.21293532338308499</v>
      </c>
    </row>
    <row r="1300" spans="2:3" x14ac:dyDescent="0.4">
      <c r="B1300" s="1" t="s">
        <v>125</v>
      </c>
      <c r="C1300" s="1">
        <v>0.98805970149253697</v>
      </c>
    </row>
    <row r="1301" spans="2:3" x14ac:dyDescent="0.4">
      <c r="B1301" s="1" t="s">
        <v>125</v>
      </c>
      <c r="C1301" s="1">
        <v>0.245771144278607</v>
      </c>
    </row>
    <row r="1302" spans="2:3" x14ac:dyDescent="0.4">
      <c r="B1302" s="1" t="s">
        <v>125</v>
      </c>
      <c r="C1302" s="1">
        <v>0.413930348258706</v>
      </c>
    </row>
    <row r="1303" spans="2:3" x14ac:dyDescent="0.4">
      <c r="B1303" s="1" t="s">
        <v>125</v>
      </c>
      <c r="C1303" s="1">
        <v>0.119402985074627</v>
      </c>
    </row>
    <row r="1304" spans="2:3" x14ac:dyDescent="0.4">
      <c r="B1304" s="1" t="s">
        <v>125</v>
      </c>
      <c r="C1304" s="1">
        <v>0.96318407960199004</v>
      </c>
    </row>
    <row r="1305" spans="2:3" x14ac:dyDescent="0.4">
      <c r="B1305" s="1" t="s">
        <v>125</v>
      </c>
      <c r="C1305" s="1">
        <v>0.85174129353233796</v>
      </c>
    </row>
    <row r="1306" spans="2:3" x14ac:dyDescent="0.4">
      <c r="B1306" s="1" t="s">
        <v>125</v>
      </c>
      <c r="C1306" s="1">
        <v>0.73930348258706502</v>
      </c>
    </row>
    <row r="1307" spans="2:3" x14ac:dyDescent="0.4">
      <c r="B1307" s="1" t="s">
        <v>125</v>
      </c>
      <c r="C1307" s="1">
        <v>0.66766169154228905</v>
      </c>
    </row>
    <row r="1308" spans="2:3" x14ac:dyDescent="0.4">
      <c r="B1308" s="1" t="s">
        <v>125</v>
      </c>
      <c r="C1308" s="1">
        <v>0.97611940298507505</v>
      </c>
    </row>
    <row r="1309" spans="2:3" x14ac:dyDescent="0.4">
      <c r="B1309" s="1" t="s">
        <v>125</v>
      </c>
      <c r="C1309" s="1">
        <v>0.991044776119403</v>
      </c>
    </row>
    <row r="1310" spans="2:3" x14ac:dyDescent="0.4">
      <c r="B1310" s="1" t="s">
        <v>125</v>
      </c>
      <c r="C1310" s="1">
        <v>0.109452736318408</v>
      </c>
    </row>
    <row r="1311" spans="2:3" x14ac:dyDescent="0.4">
      <c r="B1311" s="1" t="s">
        <v>125</v>
      </c>
      <c r="C1311" s="1">
        <v>0.94726368159204</v>
      </c>
    </row>
    <row r="1312" spans="2:3" x14ac:dyDescent="0.4">
      <c r="B1312" s="1" t="s">
        <v>125</v>
      </c>
      <c r="C1312" s="1">
        <v>0.99303482587064695</v>
      </c>
    </row>
    <row r="1313" spans="2:3" x14ac:dyDescent="0.4">
      <c r="B1313" s="1" t="s">
        <v>125</v>
      </c>
      <c r="C1313" s="1">
        <v>0.56616915422885605</v>
      </c>
    </row>
    <row r="1314" spans="2:3" x14ac:dyDescent="0.4">
      <c r="B1314" s="1" t="s">
        <v>125</v>
      </c>
      <c r="C1314" s="1">
        <v>0.47661691542288598</v>
      </c>
    </row>
    <row r="1315" spans="2:3" x14ac:dyDescent="0.4">
      <c r="B1315" s="1" t="s">
        <v>125</v>
      </c>
      <c r="C1315" s="1">
        <v>0.29253731343283601</v>
      </c>
    </row>
    <row r="1316" spans="2:3" x14ac:dyDescent="0.4">
      <c r="B1316" s="1" t="s">
        <v>125</v>
      </c>
      <c r="C1316" s="1">
        <v>0.64875621890547297</v>
      </c>
    </row>
    <row r="1317" spans="2:3" x14ac:dyDescent="0.4">
      <c r="B1317" s="1" t="s">
        <v>125</v>
      </c>
      <c r="C1317" s="1">
        <v>0.70547263681591998</v>
      </c>
    </row>
    <row r="1318" spans="2:3" x14ac:dyDescent="0.4">
      <c r="B1318" s="1" t="s">
        <v>125</v>
      </c>
      <c r="C1318" s="1">
        <v>0.74129353233830797</v>
      </c>
    </row>
    <row r="1319" spans="2:3" x14ac:dyDescent="0.4">
      <c r="B1319" s="1" t="s">
        <v>125</v>
      </c>
      <c r="C1319" s="1">
        <v>0.73731343283582096</v>
      </c>
    </row>
    <row r="1320" spans="2:3" x14ac:dyDescent="0.4">
      <c r="B1320" s="1" t="s">
        <v>125</v>
      </c>
      <c r="C1320" s="1">
        <v>0.81393034825870603</v>
      </c>
    </row>
    <row r="1321" spans="2:3" x14ac:dyDescent="0.4">
      <c r="B1321" s="1" t="s">
        <v>125</v>
      </c>
      <c r="C1321" s="1">
        <v>0.56915422885572098</v>
      </c>
    </row>
    <row r="1322" spans="2:3" x14ac:dyDescent="0.4">
      <c r="B1322" s="1" t="s">
        <v>125</v>
      </c>
      <c r="C1322" s="1">
        <v>0.65273631840795998</v>
      </c>
    </row>
    <row r="1323" spans="2:3" x14ac:dyDescent="0.4">
      <c r="B1323" s="1" t="s">
        <v>125</v>
      </c>
      <c r="C1323" s="1">
        <v>0.74228855721392994</v>
      </c>
    </row>
    <row r="1324" spans="2:3" x14ac:dyDescent="0.4">
      <c r="B1324" s="1" t="s">
        <v>125</v>
      </c>
      <c r="C1324" s="1">
        <v>0.75223880597014903</v>
      </c>
    </row>
    <row r="1325" spans="2:3" x14ac:dyDescent="0.4">
      <c r="B1325" s="1" t="s">
        <v>125</v>
      </c>
      <c r="C1325" s="1">
        <v>0.81293532338308505</v>
      </c>
    </row>
    <row r="1326" spans="2:3" x14ac:dyDescent="0.4">
      <c r="B1326" s="1" t="s">
        <v>125</v>
      </c>
      <c r="C1326" s="1">
        <v>0.69552238805970101</v>
      </c>
    </row>
    <row r="1327" spans="2:3" x14ac:dyDescent="0.4">
      <c r="B1327" s="1" t="s">
        <v>125</v>
      </c>
      <c r="C1327" s="1">
        <v>0.36616915422885599</v>
      </c>
    </row>
    <row r="1328" spans="2:3" x14ac:dyDescent="0.4">
      <c r="B1328" s="1" t="s">
        <v>125</v>
      </c>
      <c r="C1328" s="1">
        <v>0.74527363184079598</v>
      </c>
    </row>
    <row r="1329" spans="2:3" x14ac:dyDescent="0.4">
      <c r="B1329" s="1" t="s">
        <v>125</v>
      </c>
      <c r="C1329" s="1">
        <v>0.80497512437810903</v>
      </c>
    </row>
    <row r="1330" spans="2:3" x14ac:dyDescent="0.4">
      <c r="B1330" s="1" t="s">
        <v>125</v>
      </c>
      <c r="C1330" s="1">
        <v>0.61094527363184103</v>
      </c>
    </row>
    <row r="1331" spans="2:3" x14ac:dyDescent="0.4">
      <c r="B1331" s="1" t="s">
        <v>125</v>
      </c>
      <c r="C1331" s="1">
        <v>0.83283582089552199</v>
      </c>
    </row>
    <row r="1332" spans="2:3" x14ac:dyDescent="0.4">
      <c r="B1332" s="1" t="s">
        <v>125</v>
      </c>
      <c r="C1332" s="1">
        <v>0.73333333333333295</v>
      </c>
    </row>
    <row r="1333" spans="2:3" x14ac:dyDescent="0.4">
      <c r="B1333" s="1" t="s">
        <v>125</v>
      </c>
      <c r="C1333" s="1">
        <v>0.55124378109452699</v>
      </c>
    </row>
    <row r="1334" spans="2:3" x14ac:dyDescent="0.4">
      <c r="B1334" s="1" t="s">
        <v>125</v>
      </c>
      <c r="C1334" s="1">
        <v>0.75124378109452705</v>
      </c>
    </row>
    <row r="1335" spans="2:3" x14ac:dyDescent="0.4">
      <c r="B1335" s="1" t="s">
        <v>125</v>
      </c>
      <c r="C1335" s="1">
        <v>0.58407960199005005</v>
      </c>
    </row>
    <row r="1336" spans="2:3" x14ac:dyDescent="0.4">
      <c r="B1336" s="1" t="s">
        <v>125</v>
      </c>
      <c r="C1336" s="1">
        <v>0.78606965174129395</v>
      </c>
    </row>
    <row r="1337" spans="2:3" x14ac:dyDescent="0.4">
      <c r="B1337" s="1" t="s">
        <v>125</v>
      </c>
      <c r="C1337" s="1">
        <v>0.50845771144278595</v>
      </c>
    </row>
    <row r="1338" spans="2:3" x14ac:dyDescent="0.4">
      <c r="B1338" s="1" t="s">
        <v>125</v>
      </c>
      <c r="C1338" s="1">
        <v>0.80298507462686597</v>
      </c>
    </row>
    <row r="1339" spans="2:3" x14ac:dyDescent="0.4">
      <c r="B1339" s="1" t="s">
        <v>125</v>
      </c>
      <c r="C1339" s="1">
        <v>0.81194029850746297</v>
      </c>
    </row>
    <row r="1340" spans="2:3" x14ac:dyDescent="0.4">
      <c r="B1340" s="1" t="s">
        <v>125</v>
      </c>
      <c r="C1340" s="1">
        <v>0.69950248756218902</v>
      </c>
    </row>
    <row r="1341" spans="2:3" x14ac:dyDescent="0.4">
      <c r="B1341" s="1" t="s">
        <v>125</v>
      </c>
      <c r="C1341" s="1">
        <v>0.73233830845771097</v>
      </c>
    </row>
    <row r="1342" spans="2:3" x14ac:dyDescent="0.4">
      <c r="B1342" s="1" t="s">
        <v>125</v>
      </c>
      <c r="C1342" s="1">
        <v>0.83184079601990002</v>
      </c>
    </row>
    <row r="1343" spans="2:3" x14ac:dyDescent="0.4">
      <c r="B1343" s="1" t="s">
        <v>125</v>
      </c>
      <c r="C1343" s="1">
        <v>0.74626865671641796</v>
      </c>
    </row>
    <row r="1344" spans="2:3" x14ac:dyDescent="0.4">
      <c r="B1344" s="1" t="s">
        <v>125</v>
      </c>
      <c r="C1344" s="1">
        <v>0.53233830845771102</v>
      </c>
    </row>
    <row r="1345" spans="2:3" x14ac:dyDescent="0.4">
      <c r="B1345" s="1" t="s">
        <v>125</v>
      </c>
      <c r="C1345" s="1">
        <v>0.72835820895522396</v>
      </c>
    </row>
    <row r="1346" spans="2:3" x14ac:dyDescent="0.4">
      <c r="B1346" s="1" t="s">
        <v>125</v>
      </c>
      <c r="C1346" s="1">
        <v>0.76616915422885601</v>
      </c>
    </row>
    <row r="1347" spans="2:3" x14ac:dyDescent="0.4">
      <c r="B1347" s="1" t="s">
        <v>125</v>
      </c>
      <c r="C1347" s="1">
        <v>0.71442786069651698</v>
      </c>
    </row>
    <row r="1348" spans="2:3" x14ac:dyDescent="0.4">
      <c r="B1348" s="1" t="s">
        <v>125</v>
      </c>
      <c r="C1348" s="1">
        <v>0.49253731343283602</v>
      </c>
    </row>
    <row r="1349" spans="2:3" x14ac:dyDescent="0.4">
      <c r="B1349" s="1" t="s">
        <v>125</v>
      </c>
      <c r="C1349" s="1">
        <v>0.61990049751243803</v>
      </c>
    </row>
    <row r="1350" spans="2:3" x14ac:dyDescent="0.4">
      <c r="B1350" s="1" t="s">
        <v>125</v>
      </c>
      <c r="C1350" s="1">
        <v>0.82189054726368205</v>
      </c>
    </row>
    <row r="1351" spans="2:3" x14ac:dyDescent="0.4">
      <c r="B1351" s="1" t="s">
        <v>125</v>
      </c>
      <c r="C1351" s="1">
        <v>0.71741293532338302</v>
      </c>
    </row>
    <row r="1352" spans="2:3" x14ac:dyDescent="0.4">
      <c r="B1352" s="1" t="s">
        <v>125</v>
      </c>
      <c r="C1352" s="1">
        <v>0.77213930348258697</v>
      </c>
    </row>
    <row r="1353" spans="2:3" x14ac:dyDescent="0.4">
      <c r="B1353" s="1" t="s">
        <v>125</v>
      </c>
      <c r="C1353" s="1">
        <v>0.76119402985074602</v>
      </c>
    </row>
    <row r="1354" spans="2:3" x14ac:dyDescent="0.4">
      <c r="B1354" s="1" t="s">
        <v>125</v>
      </c>
      <c r="C1354" s="1">
        <v>0.73333333333333295</v>
      </c>
    </row>
    <row r="1355" spans="2:3" x14ac:dyDescent="0.4">
      <c r="B1355" s="1" t="s">
        <v>125</v>
      </c>
      <c r="C1355" s="1">
        <v>0.74427860696517401</v>
      </c>
    </row>
    <row r="1356" spans="2:3" x14ac:dyDescent="0.4">
      <c r="B1356" s="1" t="s">
        <v>125</v>
      </c>
      <c r="C1356" s="1">
        <v>0.72636815920398001</v>
      </c>
    </row>
    <row r="1357" spans="2:3" x14ac:dyDescent="0.4">
      <c r="B1357" s="1" t="s">
        <v>125</v>
      </c>
      <c r="C1357" s="1">
        <v>0.845771144278607</v>
      </c>
    </row>
    <row r="1358" spans="2:3" x14ac:dyDescent="0.4">
      <c r="B1358" s="1" t="s">
        <v>125</v>
      </c>
      <c r="C1358" s="1">
        <v>0.72935323383084605</v>
      </c>
    </row>
    <row r="1359" spans="2:3" x14ac:dyDescent="0.4">
      <c r="B1359" s="1" t="s">
        <v>125</v>
      </c>
      <c r="C1359" s="1">
        <v>0.85671641791044795</v>
      </c>
    </row>
    <row r="1360" spans="2:3" x14ac:dyDescent="0.4">
      <c r="B1360" s="1" t="s">
        <v>125</v>
      </c>
      <c r="C1360" s="1">
        <v>0.65273631840795998</v>
      </c>
    </row>
    <row r="1361" spans="2:3" x14ac:dyDescent="0.4">
      <c r="B1361" s="1" t="s">
        <v>125</v>
      </c>
      <c r="C1361" s="1">
        <v>0.90149253731343304</v>
      </c>
    </row>
    <row r="1362" spans="2:3" x14ac:dyDescent="0.4">
      <c r="B1362" s="1" t="s">
        <v>125</v>
      </c>
      <c r="C1362" s="1">
        <v>0.53930348258706495</v>
      </c>
    </row>
    <row r="1363" spans="2:3" x14ac:dyDescent="0.4">
      <c r="B1363" s="1" t="s">
        <v>125</v>
      </c>
      <c r="C1363" s="1">
        <v>0.67164179104477595</v>
      </c>
    </row>
    <row r="1364" spans="2:3" x14ac:dyDescent="0.4">
      <c r="B1364" s="1" t="s">
        <v>125</v>
      </c>
      <c r="C1364" s="1">
        <v>0.70248756218905495</v>
      </c>
    </row>
    <row r="1365" spans="2:3" x14ac:dyDescent="0.4">
      <c r="B1365" s="1" t="s">
        <v>125</v>
      </c>
      <c r="C1365" s="1">
        <v>0.62388059701492504</v>
      </c>
    </row>
    <row r="1366" spans="2:3" x14ac:dyDescent="0.4">
      <c r="B1366" s="1" t="s">
        <v>125</v>
      </c>
      <c r="C1366" s="1">
        <v>0.79203980099502502</v>
      </c>
    </row>
    <row r="1367" spans="2:3" x14ac:dyDescent="0.4">
      <c r="B1367" s="1" t="s">
        <v>125</v>
      </c>
      <c r="C1367" s="1">
        <v>0.73930348258706502</v>
      </c>
    </row>
    <row r="1368" spans="2:3" x14ac:dyDescent="0.4">
      <c r="B1368" s="1" t="s">
        <v>125</v>
      </c>
      <c r="C1368" s="1">
        <v>0.71343283582089601</v>
      </c>
    </row>
    <row r="1369" spans="2:3" x14ac:dyDescent="0.4">
      <c r="B1369" s="1" t="s">
        <v>125</v>
      </c>
      <c r="C1369" s="1">
        <v>0.83582089552238803</v>
      </c>
    </row>
    <row r="1370" spans="2:3" x14ac:dyDescent="0.4">
      <c r="B1370" s="1" t="s">
        <v>125</v>
      </c>
      <c r="C1370" s="1">
        <v>0.61194029850746301</v>
      </c>
    </row>
    <row r="1371" spans="2:3" x14ac:dyDescent="0.4">
      <c r="B1371" s="1" t="s">
        <v>125</v>
      </c>
      <c r="C1371" s="1">
        <v>0.86169154228855704</v>
      </c>
    </row>
    <row r="1372" spans="2:3" x14ac:dyDescent="0.4">
      <c r="B1372" s="1" t="s">
        <v>125</v>
      </c>
      <c r="C1372" s="1">
        <v>0.75422885572139298</v>
      </c>
    </row>
    <row r="1373" spans="2:3" x14ac:dyDescent="0.4">
      <c r="B1373" s="1" t="s">
        <v>125</v>
      </c>
      <c r="C1373" s="1">
        <v>0.71542288557213896</v>
      </c>
    </row>
    <row r="1374" spans="2:3" x14ac:dyDescent="0.4">
      <c r="B1374" s="1" t="s">
        <v>125</v>
      </c>
      <c r="C1374" s="1">
        <v>0.79203980099502502</v>
      </c>
    </row>
    <row r="1375" spans="2:3" x14ac:dyDescent="0.4">
      <c r="B1375" s="1" t="s">
        <v>125</v>
      </c>
      <c r="C1375" s="1">
        <v>0.79502487562189095</v>
      </c>
    </row>
    <row r="1376" spans="2:3" x14ac:dyDescent="0.4">
      <c r="B1376" s="1" t="s">
        <v>125</v>
      </c>
      <c r="C1376" s="1">
        <v>0.74029850746268699</v>
      </c>
    </row>
    <row r="1377" spans="2:3" x14ac:dyDescent="0.4">
      <c r="B1377" s="1" t="s">
        <v>125</v>
      </c>
      <c r="C1377" s="1">
        <v>0.78308457711442803</v>
      </c>
    </row>
    <row r="1378" spans="2:3" x14ac:dyDescent="0.4">
      <c r="B1378" s="1" t="s">
        <v>125</v>
      </c>
      <c r="C1378" s="1">
        <v>0.62189054726368198</v>
      </c>
    </row>
    <row r="1379" spans="2:3" x14ac:dyDescent="0.4">
      <c r="B1379" s="1" t="s">
        <v>125</v>
      </c>
      <c r="C1379" s="1">
        <v>0.64875621890547297</v>
      </c>
    </row>
    <row r="1380" spans="2:3" x14ac:dyDescent="0.4">
      <c r="B1380" s="1" t="s">
        <v>125</v>
      </c>
      <c r="C1380" s="1">
        <v>0.186069651741294</v>
      </c>
    </row>
    <row r="1381" spans="2:3" x14ac:dyDescent="0.4">
      <c r="B1381" s="1" t="s">
        <v>125</v>
      </c>
      <c r="C1381" s="1">
        <v>0.67462686567164198</v>
      </c>
    </row>
    <row r="1382" spans="2:3" x14ac:dyDescent="0.4">
      <c r="B1382" s="1" t="s">
        <v>125</v>
      </c>
      <c r="C1382" s="1">
        <v>0.71542288557213896</v>
      </c>
    </row>
    <row r="1383" spans="2:3" x14ac:dyDescent="0.4">
      <c r="B1383" s="1" t="s">
        <v>125</v>
      </c>
      <c r="C1383" s="1">
        <v>0.61094527363184103</v>
      </c>
    </row>
    <row r="1384" spans="2:3" x14ac:dyDescent="0.4">
      <c r="B1384" s="1" t="s">
        <v>125</v>
      </c>
      <c r="C1384" s="1">
        <v>0.854726368159204</v>
      </c>
    </row>
    <row r="1385" spans="2:3" x14ac:dyDescent="0.4">
      <c r="B1385" s="1" t="s">
        <v>125</v>
      </c>
      <c r="C1385" s="1">
        <v>0.87064676616915404</v>
      </c>
    </row>
    <row r="1386" spans="2:3" x14ac:dyDescent="0.4">
      <c r="B1386" s="1" t="s">
        <v>125</v>
      </c>
      <c r="C1386" s="1">
        <v>0.72636815920398001</v>
      </c>
    </row>
    <row r="1387" spans="2:3" x14ac:dyDescent="0.4">
      <c r="B1387" s="1" t="s">
        <v>125</v>
      </c>
      <c r="C1387" s="1">
        <v>0.207960199004975</v>
      </c>
    </row>
    <row r="1388" spans="2:3" x14ac:dyDescent="0.4">
      <c r="B1388" s="1" t="s">
        <v>125</v>
      </c>
      <c r="C1388" s="1">
        <v>0.74129353233830797</v>
      </c>
    </row>
    <row r="1389" spans="2:3" x14ac:dyDescent="0.4">
      <c r="B1389" s="1" t="s">
        <v>125</v>
      </c>
      <c r="C1389" s="1">
        <v>0.27462686567164202</v>
      </c>
    </row>
    <row r="1390" spans="2:3" x14ac:dyDescent="0.4">
      <c r="B1390" s="1" t="s">
        <v>125</v>
      </c>
      <c r="C1390" s="1">
        <v>0.57313432835820899</v>
      </c>
    </row>
    <row r="1391" spans="2:3" x14ac:dyDescent="0.4">
      <c r="B1391" s="1" t="s">
        <v>125</v>
      </c>
      <c r="C1391" s="1">
        <v>0.76517412935323403</v>
      </c>
    </row>
    <row r="1392" spans="2:3" x14ac:dyDescent="0.4">
      <c r="B1392" s="1" t="s">
        <v>125</v>
      </c>
      <c r="C1392" s="1">
        <v>0.82985074626865696</v>
      </c>
    </row>
    <row r="1393" spans="2:3" x14ac:dyDescent="0.4">
      <c r="B1393" s="1" t="s">
        <v>125</v>
      </c>
      <c r="C1393" s="1">
        <v>0.59502487562189099</v>
      </c>
    </row>
    <row r="1394" spans="2:3" x14ac:dyDescent="0.4">
      <c r="B1394" s="1" t="s">
        <v>125</v>
      </c>
      <c r="C1394" s="1">
        <v>0.79701492537313401</v>
      </c>
    </row>
    <row r="1395" spans="2:3" x14ac:dyDescent="0.4">
      <c r="B1395" s="1" t="s">
        <v>125</v>
      </c>
      <c r="C1395" s="1">
        <v>0.82786069651741301</v>
      </c>
    </row>
    <row r="1396" spans="2:3" x14ac:dyDescent="0.4">
      <c r="B1396" s="1" t="s">
        <v>125</v>
      </c>
      <c r="C1396" s="1">
        <v>0.70646766169154196</v>
      </c>
    </row>
    <row r="1397" spans="2:3" x14ac:dyDescent="0.4">
      <c r="B1397" s="1" t="s">
        <v>125</v>
      </c>
      <c r="C1397" s="1">
        <v>0.61890547263681595</v>
      </c>
    </row>
    <row r="1398" spans="2:3" x14ac:dyDescent="0.4">
      <c r="B1398" s="1" t="s">
        <v>125</v>
      </c>
      <c r="C1398" s="1">
        <v>0.75721393034825901</v>
      </c>
    </row>
    <row r="1399" spans="2:3" x14ac:dyDescent="0.4">
      <c r="B1399" s="1" t="s">
        <v>125</v>
      </c>
      <c r="C1399" s="1">
        <v>0.638805970149254</v>
      </c>
    </row>
    <row r="1400" spans="2:3" x14ac:dyDescent="0.4">
      <c r="B1400" s="1" t="s">
        <v>125</v>
      </c>
      <c r="C1400" s="1">
        <v>0.67562189054726396</v>
      </c>
    </row>
    <row r="1401" spans="2:3" x14ac:dyDescent="0.4">
      <c r="B1401" s="1" t="s">
        <v>125</v>
      </c>
      <c r="C1401" s="1">
        <v>0.86965174129353195</v>
      </c>
    </row>
    <row r="1402" spans="2:3" x14ac:dyDescent="0.4">
      <c r="B1402" s="1" t="s">
        <v>125</v>
      </c>
      <c r="C1402" s="1">
        <v>0.51840796019900504</v>
      </c>
    </row>
    <row r="1403" spans="2:3" x14ac:dyDescent="0.4">
      <c r="B1403" s="1" t="s">
        <v>125</v>
      </c>
      <c r="C1403" s="1">
        <v>0.75223880597014903</v>
      </c>
    </row>
    <row r="1404" spans="2:3" x14ac:dyDescent="0.4">
      <c r="B1404" s="1" t="s">
        <v>125</v>
      </c>
      <c r="C1404" s="1">
        <v>0.56616915422885605</v>
      </c>
    </row>
    <row r="1405" spans="2:3" x14ac:dyDescent="0.4">
      <c r="B1405" s="1" t="s">
        <v>125</v>
      </c>
      <c r="C1405" s="1">
        <v>0.76616915422885601</v>
      </c>
    </row>
    <row r="1406" spans="2:3" x14ac:dyDescent="0.4">
      <c r="B1406" s="1" t="s">
        <v>125</v>
      </c>
      <c r="C1406" s="1">
        <v>0.70447761194029801</v>
      </c>
    </row>
    <row r="1407" spans="2:3" x14ac:dyDescent="0.4">
      <c r="B1407" s="1" t="s">
        <v>125</v>
      </c>
      <c r="C1407" s="1">
        <v>0.64577114427860705</v>
      </c>
    </row>
    <row r="1408" spans="2:3" x14ac:dyDescent="0.4">
      <c r="B1408" s="1" t="s">
        <v>125</v>
      </c>
      <c r="C1408" s="1">
        <v>0.75124378109452705</v>
      </c>
    </row>
    <row r="1409" spans="2:3" x14ac:dyDescent="0.4">
      <c r="B1409" s="1" t="s">
        <v>125</v>
      </c>
      <c r="C1409" s="1">
        <v>0.86268656716417902</v>
      </c>
    </row>
    <row r="1410" spans="2:3" x14ac:dyDescent="0.4">
      <c r="B1410" s="1" t="s">
        <v>125</v>
      </c>
      <c r="C1410" s="1">
        <v>0.88059701492537301</v>
      </c>
    </row>
    <row r="1411" spans="2:3" x14ac:dyDescent="0.4">
      <c r="B1411" s="1" t="s">
        <v>125</v>
      </c>
      <c r="C1411" s="1">
        <v>0.87363184079601997</v>
      </c>
    </row>
    <row r="1412" spans="2:3" x14ac:dyDescent="0.4">
      <c r="B1412" s="1" t="s">
        <v>125</v>
      </c>
      <c r="C1412" s="1">
        <v>0.93333333333333302</v>
      </c>
    </row>
    <row r="1413" spans="2:3" x14ac:dyDescent="0.4">
      <c r="B1413" s="1" t="s">
        <v>125</v>
      </c>
      <c r="C1413" s="1">
        <v>0.54726368159203997</v>
      </c>
    </row>
    <row r="1414" spans="2:3" x14ac:dyDescent="0.4">
      <c r="B1414" s="1" t="s">
        <v>125</v>
      </c>
      <c r="C1414" s="1">
        <v>0.568159203980099</v>
      </c>
    </row>
    <row r="1415" spans="2:3" x14ac:dyDescent="0.4">
      <c r="B1415" s="1" t="s">
        <v>125</v>
      </c>
      <c r="C1415" s="1">
        <v>0.77412935323383103</v>
      </c>
    </row>
    <row r="1416" spans="2:3" x14ac:dyDescent="0.4">
      <c r="B1416" s="1" t="s">
        <v>125</v>
      </c>
      <c r="C1416" s="1">
        <v>0.607960199004975</v>
      </c>
    </row>
    <row r="1417" spans="2:3" x14ac:dyDescent="0.4">
      <c r="B1417" s="1" t="s">
        <v>125</v>
      </c>
      <c r="C1417" s="1">
        <v>0.66268656716417895</v>
      </c>
    </row>
    <row r="1418" spans="2:3" x14ac:dyDescent="0.4">
      <c r="B1418" s="1" t="s">
        <v>125</v>
      </c>
      <c r="C1418" s="1">
        <v>0.84079601990049702</v>
      </c>
    </row>
    <row r="1419" spans="2:3" x14ac:dyDescent="0.4">
      <c r="B1419" s="1" t="s">
        <v>125</v>
      </c>
      <c r="C1419" s="1">
        <v>0.81094527363184099</v>
      </c>
    </row>
    <row r="1420" spans="2:3" x14ac:dyDescent="0.4">
      <c r="B1420" s="1" t="s">
        <v>125</v>
      </c>
      <c r="C1420" s="1">
        <v>0.823880597014925</v>
      </c>
    </row>
    <row r="1421" spans="2:3" x14ac:dyDescent="0.4">
      <c r="B1421" s="1" t="s">
        <v>125</v>
      </c>
      <c r="C1421" s="1">
        <v>0.51840796019900504</v>
      </c>
    </row>
    <row r="1422" spans="2:3" x14ac:dyDescent="0.4">
      <c r="B1422" s="1" t="s">
        <v>125</v>
      </c>
      <c r="C1422" s="1">
        <v>0.84079601990049702</v>
      </c>
    </row>
    <row r="1423" spans="2:3" x14ac:dyDescent="0.4">
      <c r="B1423" s="1" t="s">
        <v>125</v>
      </c>
      <c r="C1423" s="1">
        <v>0.81293532338308505</v>
      </c>
    </row>
    <row r="1424" spans="2:3" x14ac:dyDescent="0.4">
      <c r="B1424" s="1" t="s">
        <v>125</v>
      </c>
      <c r="C1424" s="1">
        <v>0.84975124378109501</v>
      </c>
    </row>
    <row r="1425" spans="2:3" x14ac:dyDescent="0.4">
      <c r="B1425" s="1" t="s">
        <v>125</v>
      </c>
      <c r="C1425" s="1">
        <v>0.76019900497512405</v>
      </c>
    </row>
    <row r="1426" spans="2:3" x14ac:dyDescent="0.4">
      <c r="B1426" s="1" t="s">
        <v>125</v>
      </c>
      <c r="C1426" s="1">
        <v>0.25074626865671601</v>
      </c>
    </row>
    <row r="1427" spans="2:3" x14ac:dyDescent="0.4">
      <c r="B1427" s="1" t="s">
        <v>125</v>
      </c>
      <c r="C1427" s="1">
        <v>0.70845771144278602</v>
      </c>
    </row>
    <row r="1428" spans="2:3" x14ac:dyDescent="0.4">
      <c r="B1428" s="1" t="s">
        <v>125</v>
      </c>
      <c r="C1428" s="1">
        <v>0.85074626865671599</v>
      </c>
    </row>
    <row r="1429" spans="2:3" x14ac:dyDescent="0.4">
      <c r="B1429" s="1" t="s">
        <v>125</v>
      </c>
      <c r="C1429" s="1">
        <v>0.55820895522388103</v>
      </c>
    </row>
    <row r="1430" spans="2:3" x14ac:dyDescent="0.4">
      <c r="B1430" s="1" t="s">
        <v>125</v>
      </c>
      <c r="C1430" s="1">
        <v>0.81691542288557195</v>
      </c>
    </row>
    <row r="1431" spans="2:3" x14ac:dyDescent="0.4">
      <c r="B1431" s="1" t="s">
        <v>125</v>
      </c>
      <c r="C1431" s="1">
        <v>0.32537313432835802</v>
      </c>
    </row>
    <row r="1432" spans="2:3" x14ac:dyDescent="0.4">
      <c r="B1432" s="1" t="s">
        <v>125</v>
      </c>
      <c r="C1432" s="1">
        <v>0.97313432835820901</v>
      </c>
    </row>
    <row r="1433" spans="2:3" x14ac:dyDescent="0.4">
      <c r="B1433" s="1" t="s">
        <v>125</v>
      </c>
      <c r="C1433" s="1">
        <v>0.85572139303482597</v>
      </c>
    </row>
    <row r="1434" spans="2:3" x14ac:dyDescent="0.4">
      <c r="B1434" s="1" t="s">
        <v>125</v>
      </c>
      <c r="C1434" s="1">
        <v>0.97611940298507505</v>
      </c>
    </row>
    <row r="1435" spans="2:3" x14ac:dyDescent="0.4">
      <c r="B1435" s="1" t="s">
        <v>125</v>
      </c>
      <c r="C1435" s="1">
        <v>0.84378109452736305</v>
      </c>
    </row>
    <row r="1436" spans="2:3" x14ac:dyDescent="0.4">
      <c r="B1436" s="1" t="s">
        <v>125</v>
      </c>
      <c r="C1436" s="1">
        <v>0.90248756218905501</v>
      </c>
    </row>
    <row r="1437" spans="2:3" x14ac:dyDescent="0.4">
      <c r="B1437" s="1" t="s">
        <v>125</v>
      </c>
      <c r="C1437" s="1">
        <v>0.66865671641791002</v>
      </c>
    </row>
    <row r="1438" spans="2:3" x14ac:dyDescent="0.4">
      <c r="B1438" s="1" t="s">
        <v>125</v>
      </c>
      <c r="C1438" s="1">
        <v>0.67661691542288604</v>
      </c>
    </row>
    <row r="1439" spans="2:3" x14ac:dyDescent="0.4">
      <c r="B1439" s="1" t="s">
        <v>125</v>
      </c>
      <c r="C1439" s="1">
        <v>0.17213930348258699</v>
      </c>
    </row>
    <row r="1440" spans="2:3" x14ac:dyDescent="0.4">
      <c r="B1440" s="1" t="s">
        <v>125</v>
      </c>
      <c r="C1440" s="1">
        <v>0.86965174129353195</v>
      </c>
    </row>
    <row r="1441" spans="2:3" x14ac:dyDescent="0.4">
      <c r="B1441" s="1" t="s">
        <v>125</v>
      </c>
      <c r="C1441" s="1">
        <v>0.69253731343283598</v>
      </c>
    </row>
    <row r="1442" spans="2:3" x14ac:dyDescent="0.4">
      <c r="B1442" s="1" t="s">
        <v>125</v>
      </c>
      <c r="C1442" s="1">
        <v>0.71442786069651698</v>
      </c>
    </row>
    <row r="1443" spans="2:3" x14ac:dyDescent="0.4">
      <c r="B1443" s="1" t="s">
        <v>125</v>
      </c>
      <c r="C1443" s="1">
        <v>0.94129353233830804</v>
      </c>
    </row>
    <row r="1444" spans="2:3" x14ac:dyDescent="0.4">
      <c r="B1444" s="1" t="s">
        <v>125</v>
      </c>
      <c r="C1444" s="1">
        <v>0.71442786069651698</v>
      </c>
    </row>
    <row r="1445" spans="2:3" x14ac:dyDescent="0.4">
      <c r="B1445" s="1" t="s">
        <v>125</v>
      </c>
      <c r="C1445" s="1">
        <v>0.86666666666666703</v>
      </c>
    </row>
    <row r="1446" spans="2:3" x14ac:dyDescent="0.4">
      <c r="B1446" s="1" t="s">
        <v>125</v>
      </c>
      <c r="C1446" s="1">
        <v>0.83980099502487604</v>
      </c>
    </row>
    <row r="1447" spans="2:3" x14ac:dyDescent="0.4">
      <c r="B1447" s="1" t="s">
        <v>125</v>
      </c>
      <c r="C1447" s="1">
        <v>0.57611940298507502</v>
      </c>
    </row>
    <row r="1448" spans="2:3" x14ac:dyDescent="0.4">
      <c r="B1448" s="1" t="s">
        <v>125</v>
      </c>
      <c r="C1448" s="1">
        <v>0.72139303482587103</v>
      </c>
    </row>
    <row r="1449" spans="2:3" x14ac:dyDescent="0.4">
      <c r="B1449" s="1" t="s">
        <v>125</v>
      </c>
      <c r="C1449" s="1">
        <v>0.960199004975124</v>
      </c>
    </row>
    <row r="1450" spans="2:3" x14ac:dyDescent="0.4">
      <c r="B1450" s="1" t="s">
        <v>125</v>
      </c>
      <c r="C1450" s="1">
        <v>0.74726368159204004</v>
      </c>
    </row>
    <row r="1451" spans="2:3" x14ac:dyDescent="0.4">
      <c r="B1451" s="1" t="s">
        <v>125</v>
      </c>
      <c r="C1451" s="1">
        <v>0.75024875621890597</v>
      </c>
    </row>
    <row r="1452" spans="2:3" x14ac:dyDescent="0.4">
      <c r="B1452" s="1" t="s">
        <v>125</v>
      </c>
      <c r="C1452" s="1">
        <v>0.64676616915422902</v>
      </c>
    </row>
    <row r="1453" spans="2:3" x14ac:dyDescent="0.4">
      <c r="B1453" s="1" t="s">
        <v>125</v>
      </c>
      <c r="C1453" s="1">
        <v>0.99303482587064695</v>
      </c>
    </row>
    <row r="1454" spans="2:3" x14ac:dyDescent="0.4">
      <c r="B1454" s="1" t="s">
        <v>125</v>
      </c>
      <c r="C1454" s="1">
        <v>0.71144278606965194</v>
      </c>
    </row>
    <row r="1455" spans="2:3" x14ac:dyDescent="0.4">
      <c r="B1455" s="1" t="s">
        <v>125</v>
      </c>
      <c r="C1455" s="1">
        <v>0.73532338308457701</v>
      </c>
    </row>
    <row r="1456" spans="2:3" x14ac:dyDescent="0.4">
      <c r="B1456" s="1" t="s">
        <v>125</v>
      </c>
      <c r="C1456" s="1">
        <v>0.91741293532338297</v>
      </c>
    </row>
    <row r="1457" spans="2:3" x14ac:dyDescent="0.4">
      <c r="B1457" s="1" t="s">
        <v>125</v>
      </c>
      <c r="C1457" s="1">
        <v>0.87960199004975104</v>
      </c>
    </row>
    <row r="1458" spans="2:3" x14ac:dyDescent="0.4">
      <c r="B1458" s="1" t="s">
        <v>125</v>
      </c>
      <c r="C1458" s="1">
        <v>0.40497512437810901</v>
      </c>
    </row>
    <row r="1459" spans="2:3" x14ac:dyDescent="0.4">
      <c r="B1459" s="1" t="s">
        <v>125</v>
      </c>
      <c r="C1459" s="1">
        <v>0.48258706467661699</v>
      </c>
    </row>
    <row r="1460" spans="2:3" x14ac:dyDescent="0.4">
      <c r="B1460" s="1" t="s">
        <v>125</v>
      </c>
      <c r="C1460" s="1">
        <v>0.36915422885572102</v>
      </c>
    </row>
    <row r="1461" spans="2:3" x14ac:dyDescent="0.4">
      <c r="B1461" s="1" t="s">
        <v>125</v>
      </c>
      <c r="C1461" s="1">
        <v>0.87263681592039799</v>
      </c>
    </row>
    <row r="1462" spans="2:3" x14ac:dyDescent="0.4">
      <c r="B1462" s="1" t="s">
        <v>125</v>
      </c>
      <c r="C1462" s="1">
        <v>0.93432835820895499</v>
      </c>
    </row>
    <row r="1463" spans="2:3" x14ac:dyDescent="0.4">
      <c r="B1463" s="1" t="s">
        <v>125</v>
      </c>
      <c r="C1463" s="1">
        <v>0.71840796019900499</v>
      </c>
    </row>
    <row r="1464" spans="2:3" x14ac:dyDescent="0.4">
      <c r="B1464" s="1" t="s">
        <v>125</v>
      </c>
      <c r="C1464" s="1">
        <v>0.89751243781094503</v>
      </c>
    </row>
    <row r="1465" spans="2:3" x14ac:dyDescent="0.4">
      <c r="B1465" s="1" t="s">
        <v>125</v>
      </c>
      <c r="C1465" s="1">
        <v>0.495522388059702</v>
      </c>
    </row>
    <row r="1466" spans="2:3" x14ac:dyDescent="0.4">
      <c r="B1466" s="1" t="s">
        <v>125</v>
      </c>
      <c r="C1466" s="1">
        <v>0.83482587064676606</v>
      </c>
    </row>
    <row r="1467" spans="2:3" x14ac:dyDescent="0.4">
      <c r="B1467" s="1" t="s">
        <v>125</v>
      </c>
      <c r="C1467" s="1">
        <v>0.90348258706467699</v>
      </c>
    </row>
    <row r="1468" spans="2:3" x14ac:dyDescent="0.4">
      <c r="B1468" s="1" t="s">
        <v>125</v>
      </c>
      <c r="C1468" s="1">
        <v>0.44776119402985098</v>
      </c>
    </row>
    <row r="1469" spans="2:3" x14ac:dyDescent="0.4">
      <c r="B1469" s="1" t="s">
        <v>125</v>
      </c>
      <c r="C1469" s="1">
        <v>0.65174129353233801</v>
      </c>
    </row>
    <row r="1470" spans="2:3" x14ac:dyDescent="0.4">
      <c r="B1470" s="1" t="s">
        <v>125</v>
      </c>
      <c r="C1470" s="1">
        <v>0.59203980099502496</v>
      </c>
    </row>
    <row r="1471" spans="2:3" x14ac:dyDescent="0.4">
      <c r="B1471" s="1" t="s">
        <v>125</v>
      </c>
      <c r="C1471" s="1">
        <v>0.40895522388059702</v>
      </c>
    </row>
    <row r="1472" spans="2:3" x14ac:dyDescent="0.4">
      <c r="B1472" s="1" t="s">
        <v>125</v>
      </c>
      <c r="C1472" s="1">
        <v>0.72338308457711398</v>
      </c>
    </row>
    <row r="1473" spans="2:3" x14ac:dyDescent="0.4">
      <c r="B1473" s="1" t="s">
        <v>125</v>
      </c>
      <c r="C1473" s="1">
        <v>0.86567164179104505</v>
      </c>
    </row>
    <row r="1474" spans="2:3" x14ac:dyDescent="0.4">
      <c r="B1474" s="1" t="s">
        <v>125</v>
      </c>
      <c r="C1474" s="1">
        <v>0.19800995024875601</v>
      </c>
    </row>
    <row r="1475" spans="2:3" x14ac:dyDescent="0.4">
      <c r="B1475" s="1" t="s">
        <v>125</v>
      </c>
      <c r="C1475" s="1">
        <v>0.71343283582089601</v>
      </c>
    </row>
    <row r="1476" spans="2:3" x14ac:dyDescent="0.4">
      <c r="B1476" s="1" t="s">
        <v>125</v>
      </c>
      <c r="C1476" s="1">
        <v>0.70945273631840799</v>
      </c>
    </row>
    <row r="1477" spans="2:3" x14ac:dyDescent="0.4">
      <c r="B1477" s="1" t="s">
        <v>125</v>
      </c>
      <c r="C1477" s="1">
        <v>0.51940298507462701</v>
      </c>
    </row>
    <row r="1478" spans="2:3" x14ac:dyDescent="0.4">
      <c r="B1478" s="1" t="s">
        <v>125</v>
      </c>
      <c r="C1478" s="1">
        <v>0.57412935323383096</v>
      </c>
    </row>
    <row r="1479" spans="2:3" x14ac:dyDescent="0.4">
      <c r="B1479" s="1" t="s">
        <v>125</v>
      </c>
      <c r="C1479" s="1">
        <v>0.66865671641791002</v>
      </c>
    </row>
    <row r="1480" spans="2:3" x14ac:dyDescent="0.4">
      <c r="B1480" s="1" t="s">
        <v>125</v>
      </c>
      <c r="C1480" s="1">
        <v>0.26567164179104502</v>
      </c>
    </row>
    <row r="1481" spans="2:3" x14ac:dyDescent="0.4">
      <c r="B1481" s="1" t="s">
        <v>125</v>
      </c>
      <c r="C1481" s="1">
        <v>0.87064676616915404</v>
      </c>
    </row>
    <row r="1482" spans="2:3" x14ac:dyDescent="0.4">
      <c r="B1482" s="1" t="s">
        <v>125</v>
      </c>
      <c r="C1482" s="1">
        <v>0.56218905472636804</v>
      </c>
    </row>
    <row r="1483" spans="2:3" x14ac:dyDescent="0.4">
      <c r="B1483" s="1" t="s">
        <v>125</v>
      </c>
      <c r="C1483" s="1">
        <v>0.78905472636815899</v>
      </c>
    </row>
    <row r="1484" spans="2:3" x14ac:dyDescent="0.4">
      <c r="B1484" s="1" t="s">
        <v>125</v>
      </c>
      <c r="C1484" s="1">
        <v>0.66766169154228905</v>
      </c>
    </row>
    <row r="1485" spans="2:3" x14ac:dyDescent="0.4">
      <c r="B1485" s="1" t="s">
        <v>125</v>
      </c>
      <c r="C1485" s="1">
        <v>0.135323383084577</v>
      </c>
    </row>
    <row r="1486" spans="2:3" x14ac:dyDescent="0.4">
      <c r="B1486" s="1" t="s">
        <v>125</v>
      </c>
      <c r="C1486" s="1">
        <v>0.73532338308457701</v>
      </c>
    </row>
    <row r="1487" spans="2:3" x14ac:dyDescent="0.4">
      <c r="B1487" s="1" t="s">
        <v>125</v>
      </c>
      <c r="C1487" s="1">
        <v>0.85771144278607003</v>
      </c>
    </row>
    <row r="1488" spans="2:3" x14ac:dyDescent="0.4">
      <c r="B1488" s="1" t="s">
        <v>125</v>
      </c>
      <c r="C1488" s="1">
        <v>0.49850746268656698</v>
      </c>
    </row>
    <row r="1489" spans="2:3" x14ac:dyDescent="0.4">
      <c r="B1489" s="1" t="s">
        <v>125</v>
      </c>
      <c r="C1489" s="1">
        <v>0.58905472636815903</v>
      </c>
    </row>
    <row r="1490" spans="2:3" x14ac:dyDescent="0.4">
      <c r="B1490" s="1" t="s">
        <v>125</v>
      </c>
      <c r="C1490" s="1">
        <v>0.98208955223880601</v>
      </c>
    </row>
    <row r="1491" spans="2:3" x14ac:dyDescent="0.4">
      <c r="B1491" s="1" t="s">
        <v>125</v>
      </c>
      <c r="C1491" s="1">
        <v>0.59601990049751197</v>
      </c>
    </row>
    <row r="1492" spans="2:3" x14ac:dyDescent="0.4">
      <c r="B1492" s="1" t="s">
        <v>125</v>
      </c>
      <c r="C1492" s="1">
        <v>0.63383084577114401</v>
      </c>
    </row>
    <row r="1493" spans="2:3" x14ac:dyDescent="0.4">
      <c r="B1493" s="1" t="s">
        <v>125</v>
      </c>
      <c r="C1493" s="1">
        <v>0.91044776119403004</v>
      </c>
    </row>
    <row r="1494" spans="2:3" x14ac:dyDescent="0.4">
      <c r="B1494" s="1" t="s">
        <v>125</v>
      </c>
      <c r="C1494" s="1">
        <v>0.74626865671641796</v>
      </c>
    </row>
    <row r="1495" spans="2:3" x14ac:dyDescent="0.4">
      <c r="B1495" s="1" t="s">
        <v>125</v>
      </c>
      <c r="C1495" s="1">
        <v>0.69452736318408004</v>
      </c>
    </row>
    <row r="1496" spans="2:3" x14ac:dyDescent="0.4">
      <c r="B1496" s="1" t="s">
        <v>125</v>
      </c>
      <c r="C1496" s="1">
        <v>0.71940298507462697</v>
      </c>
    </row>
    <row r="1497" spans="2:3" x14ac:dyDescent="0.4">
      <c r="B1497" s="1" t="s">
        <v>125</v>
      </c>
      <c r="C1497" s="1">
        <v>0.87164179104477602</v>
      </c>
    </row>
    <row r="1498" spans="2:3" x14ac:dyDescent="0.4">
      <c r="B1498" s="1" t="s">
        <v>125</v>
      </c>
      <c r="C1498" s="1">
        <v>0.45970149253731302</v>
      </c>
    </row>
    <row r="1499" spans="2:3" x14ac:dyDescent="0.4">
      <c r="B1499" s="1" t="s">
        <v>125</v>
      </c>
      <c r="C1499" s="1">
        <v>0.6</v>
      </c>
    </row>
    <row r="1500" spans="2:3" x14ac:dyDescent="0.4">
      <c r="B1500" s="1" t="s">
        <v>125</v>
      </c>
      <c r="C1500" s="1">
        <v>0.77810945273631804</v>
      </c>
    </row>
    <row r="1501" spans="2:3" x14ac:dyDescent="0.4">
      <c r="B1501" s="1" t="s">
        <v>125</v>
      </c>
      <c r="C1501" s="1">
        <v>0.93233830845771104</v>
      </c>
    </row>
    <row r="1502" spans="2:3" x14ac:dyDescent="0.4">
      <c r="B1502" s="1" t="s">
        <v>125</v>
      </c>
      <c r="C1502" s="1">
        <v>0.93134328358208995</v>
      </c>
    </row>
    <row r="1503" spans="2:3" x14ac:dyDescent="0.4">
      <c r="B1503" s="1" t="s">
        <v>125</v>
      </c>
      <c r="C1503" s="1">
        <v>0.93233830845771104</v>
      </c>
    </row>
    <row r="1504" spans="2:3" x14ac:dyDescent="0.4">
      <c r="B1504" s="1" t="s">
        <v>125</v>
      </c>
      <c r="C1504" s="1">
        <v>0.62388059701492504</v>
      </c>
    </row>
    <row r="1505" spans="2:3" x14ac:dyDescent="0.4">
      <c r="B1505" s="1" t="s">
        <v>125</v>
      </c>
      <c r="C1505" s="1">
        <v>0.90447761194029896</v>
      </c>
    </row>
    <row r="1506" spans="2:3" x14ac:dyDescent="0.4">
      <c r="B1506" s="1" t="s">
        <v>125</v>
      </c>
      <c r="C1506" s="1">
        <v>0.16815920398010001</v>
      </c>
    </row>
    <row r="1507" spans="2:3" x14ac:dyDescent="0.4">
      <c r="B1507" s="1" t="s">
        <v>125</v>
      </c>
      <c r="C1507" s="1">
        <v>0.319402985074627</v>
      </c>
    </row>
    <row r="1508" spans="2:3" x14ac:dyDescent="0.4">
      <c r="B1508" s="1" t="s">
        <v>125</v>
      </c>
      <c r="C1508" s="1">
        <v>0.17810945273631801</v>
      </c>
    </row>
    <row r="1509" spans="2:3" x14ac:dyDescent="0.4">
      <c r="B1509" s="1" t="s">
        <v>125</v>
      </c>
      <c r="C1509" s="1">
        <v>0.12835820895522401</v>
      </c>
    </row>
    <row r="1510" spans="2:3" x14ac:dyDescent="0.4">
      <c r="B1510" s="1" t="s">
        <v>125</v>
      </c>
      <c r="C1510" s="1">
        <v>0.63582089552238796</v>
      </c>
    </row>
    <row r="1511" spans="2:3" x14ac:dyDescent="0.4">
      <c r="B1511" s="1" t="s">
        <v>125</v>
      </c>
      <c r="C1511" s="1">
        <v>0.67263681592039803</v>
      </c>
    </row>
    <row r="1512" spans="2:3" x14ac:dyDescent="0.4">
      <c r="B1512" s="1" t="s">
        <v>125</v>
      </c>
      <c r="C1512" s="1">
        <v>0.72039800995024905</v>
      </c>
    </row>
    <row r="1513" spans="2:3" x14ac:dyDescent="0.4">
      <c r="B1513" s="1" t="s">
        <v>125</v>
      </c>
      <c r="C1513" s="1">
        <v>0.392039800995025</v>
      </c>
    </row>
    <row r="1514" spans="2:3" x14ac:dyDescent="0.4">
      <c r="B1514" s="1" t="s">
        <v>125</v>
      </c>
      <c r="C1514" s="1">
        <v>0.80895522388059704</v>
      </c>
    </row>
    <row r="1515" spans="2:3" x14ac:dyDescent="0.4">
      <c r="B1515" s="1" t="s">
        <v>125</v>
      </c>
      <c r="C1515" s="1">
        <v>0.28557213930348302</v>
      </c>
    </row>
    <row r="1516" spans="2:3" x14ac:dyDescent="0.4">
      <c r="B1516" s="1" t="s">
        <v>125</v>
      </c>
      <c r="C1516" s="1">
        <v>0.23980099502487601</v>
      </c>
    </row>
    <row r="1517" spans="2:3" x14ac:dyDescent="0.4">
      <c r="B1517" s="1" t="s">
        <v>125</v>
      </c>
      <c r="C1517" s="1">
        <v>0.80796019900497495</v>
      </c>
    </row>
    <row r="1518" spans="2:3" x14ac:dyDescent="0.4">
      <c r="B1518" s="1" t="s">
        <v>125</v>
      </c>
      <c r="C1518" s="1">
        <v>0.46666666666666701</v>
      </c>
    </row>
    <row r="1519" spans="2:3" x14ac:dyDescent="0.4">
      <c r="B1519" s="1" t="s">
        <v>125</v>
      </c>
      <c r="C1519" s="1">
        <v>0.52935323383084598</v>
      </c>
    </row>
    <row r="1520" spans="2:3" x14ac:dyDescent="0.4">
      <c r="B1520" s="1" t="s">
        <v>125</v>
      </c>
      <c r="C1520" s="1">
        <v>0.33532338308457699</v>
      </c>
    </row>
    <row r="1521" spans="2:3" x14ac:dyDescent="0.4">
      <c r="B1521" s="1" t="s">
        <v>125</v>
      </c>
      <c r="C1521" s="1">
        <v>0.98109452736318403</v>
      </c>
    </row>
    <row r="1522" spans="2:3" x14ac:dyDescent="0.4">
      <c r="B1522" s="1" t="s">
        <v>125</v>
      </c>
      <c r="C1522" s="1">
        <v>0.97213930348258704</v>
      </c>
    </row>
    <row r="1523" spans="2:3" x14ac:dyDescent="0.4">
      <c r="B1523" s="1" t="s">
        <v>125</v>
      </c>
      <c r="C1523" s="1">
        <v>0.226865671641791</v>
      </c>
    </row>
    <row r="1524" spans="2:3" x14ac:dyDescent="0.4">
      <c r="B1524" s="1" t="s">
        <v>125</v>
      </c>
      <c r="C1524" s="1">
        <v>0.20298507462686599</v>
      </c>
    </row>
    <row r="1525" spans="2:3" x14ac:dyDescent="0.4">
      <c r="B1525" s="1" t="s">
        <v>125</v>
      </c>
      <c r="C1525" s="1">
        <v>0.85771144278607003</v>
      </c>
    </row>
    <row r="1526" spans="2:3" x14ac:dyDescent="0.4">
      <c r="B1526" s="1" t="s">
        <v>125</v>
      </c>
      <c r="C1526" s="1">
        <v>0.85870646766169201</v>
      </c>
    </row>
    <row r="1527" spans="2:3" x14ac:dyDescent="0.4">
      <c r="B1527" s="1" t="s">
        <v>125</v>
      </c>
      <c r="C1527" s="1">
        <v>0.25472636815920402</v>
      </c>
    </row>
    <row r="1528" spans="2:3" x14ac:dyDescent="0.4">
      <c r="B1528" s="1" t="s">
        <v>125</v>
      </c>
      <c r="C1528" s="1">
        <v>0.95820895522388105</v>
      </c>
    </row>
    <row r="1529" spans="2:3" x14ac:dyDescent="0.4">
      <c r="B1529" s="1" t="s">
        <v>125</v>
      </c>
      <c r="C1529" s="1">
        <v>0.78407960199005</v>
      </c>
    </row>
    <row r="1530" spans="2:3" x14ac:dyDescent="0.4">
      <c r="B1530" s="1" t="s">
        <v>125</v>
      </c>
      <c r="C1530" s="1">
        <v>0.85373134328358202</v>
      </c>
    </row>
    <row r="1531" spans="2:3" x14ac:dyDescent="0.4">
      <c r="B1531" s="1" t="s">
        <v>125</v>
      </c>
      <c r="C1531" s="1">
        <v>0.92537313432835799</v>
      </c>
    </row>
    <row r="1532" spans="2:3" x14ac:dyDescent="0.4">
      <c r="B1532" s="1" t="s">
        <v>125</v>
      </c>
      <c r="C1532" s="1">
        <v>0.91343283582089596</v>
      </c>
    </row>
    <row r="1533" spans="2:3" x14ac:dyDescent="0.4">
      <c r="B1533" s="1" t="s">
        <v>125</v>
      </c>
      <c r="C1533" s="1">
        <v>0.41094527363184102</v>
      </c>
    </row>
    <row r="1534" spans="2:3" x14ac:dyDescent="0.4">
      <c r="B1534" s="1" t="s">
        <v>125</v>
      </c>
      <c r="C1534" s="1">
        <v>0.35621890547263702</v>
      </c>
    </row>
    <row r="1535" spans="2:3" x14ac:dyDescent="0.4">
      <c r="B1535" s="1" t="s">
        <v>125</v>
      </c>
      <c r="C1535" s="1">
        <v>0.58109452736318401</v>
      </c>
    </row>
    <row r="1536" spans="2:3" x14ac:dyDescent="0.4">
      <c r="B1536" s="1" t="s">
        <v>125</v>
      </c>
      <c r="C1536" s="1">
        <v>0.25671641791044802</v>
      </c>
    </row>
    <row r="1537" spans="2:3" x14ac:dyDescent="0.4">
      <c r="B1537" s="1" t="s">
        <v>125</v>
      </c>
      <c r="C1537" s="1">
        <v>0.89054726368159198</v>
      </c>
    </row>
    <row r="1538" spans="2:3" x14ac:dyDescent="0.4">
      <c r="B1538" s="1" t="s">
        <v>125</v>
      </c>
      <c r="C1538" s="1">
        <v>0.65572139303482602</v>
      </c>
    </row>
    <row r="1539" spans="2:3" x14ac:dyDescent="0.4">
      <c r="B1539" s="1" t="s">
        <v>125</v>
      </c>
      <c r="C1539" s="1">
        <v>7.9601990049751201E-2</v>
      </c>
    </row>
    <row r="1540" spans="2:3" x14ac:dyDescent="0.4">
      <c r="B1540" s="1" t="s">
        <v>125</v>
      </c>
      <c r="C1540" s="1">
        <v>0.89651741293532305</v>
      </c>
    </row>
    <row r="1541" spans="2:3" x14ac:dyDescent="0.4">
      <c r="B1541" s="1" t="s">
        <v>125</v>
      </c>
      <c r="C1541" s="1">
        <v>0.52835820895522401</v>
      </c>
    </row>
    <row r="1542" spans="2:3" x14ac:dyDescent="0.4">
      <c r="B1542" s="1" t="s">
        <v>125</v>
      </c>
      <c r="C1542" s="1">
        <v>0.32736318407960202</v>
      </c>
    </row>
    <row r="1543" spans="2:3" x14ac:dyDescent="0.4">
      <c r="B1543" s="1" t="s">
        <v>125</v>
      </c>
      <c r="C1543" s="1">
        <v>0.78805970149253701</v>
      </c>
    </row>
    <row r="1544" spans="2:3" x14ac:dyDescent="0.4">
      <c r="B1544" s="1" t="s">
        <v>125</v>
      </c>
      <c r="C1544" s="1">
        <v>0.78606965174129395</v>
      </c>
    </row>
    <row r="1545" spans="2:3" x14ac:dyDescent="0.4">
      <c r="B1545" s="1" t="s">
        <v>125</v>
      </c>
      <c r="C1545" s="1">
        <v>0.123383084577114</v>
      </c>
    </row>
    <row r="1546" spans="2:3" x14ac:dyDescent="0.4">
      <c r="B1546" s="1" t="s">
        <v>125</v>
      </c>
      <c r="C1546" s="1">
        <v>0.92636815920397997</v>
      </c>
    </row>
    <row r="1547" spans="2:3" x14ac:dyDescent="0.4">
      <c r="B1547" s="1" t="s">
        <v>125</v>
      </c>
      <c r="C1547" s="1">
        <v>0.134328358208955</v>
      </c>
    </row>
    <row r="1548" spans="2:3" x14ac:dyDescent="0.4">
      <c r="B1548" s="1" t="s">
        <v>125</v>
      </c>
      <c r="C1548" s="1">
        <v>0.95223880597014898</v>
      </c>
    </row>
    <row r="1549" spans="2:3" x14ac:dyDescent="0.4">
      <c r="B1549" s="1" t="s">
        <v>125</v>
      </c>
      <c r="C1549" s="1">
        <v>0.60199004975124404</v>
      </c>
    </row>
    <row r="1550" spans="2:3" x14ac:dyDescent="0.4">
      <c r="B1550" s="1" t="s">
        <v>125</v>
      </c>
      <c r="C1550" s="1">
        <v>0.91442786069651705</v>
      </c>
    </row>
    <row r="1551" spans="2:3" x14ac:dyDescent="0.4">
      <c r="B1551" s="1" t="s">
        <v>125</v>
      </c>
      <c r="C1551" s="1">
        <v>0.88855721393034803</v>
      </c>
    </row>
    <row r="1552" spans="2:3" x14ac:dyDescent="0.4">
      <c r="B1552" s="1" t="s">
        <v>125</v>
      </c>
      <c r="C1552" s="1">
        <v>0.84378109452736305</v>
      </c>
    </row>
    <row r="1553" spans="2:3" x14ac:dyDescent="0.4">
      <c r="B1553" s="1" t="s">
        <v>125</v>
      </c>
      <c r="C1553" s="1">
        <v>0.61592039800995002</v>
      </c>
    </row>
    <row r="1554" spans="2:3" x14ac:dyDescent="0.4">
      <c r="B1554" s="1" t="s">
        <v>125</v>
      </c>
      <c r="C1554" s="1">
        <v>0.82089552238805996</v>
      </c>
    </row>
    <row r="1555" spans="2:3" x14ac:dyDescent="0.4">
      <c r="B1555" s="1" t="s">
        <v>125</v>
      </c>
      <c r="C1555" s="1">
        <v>0.85273631840796005</v>
      </c>
    </row>
    <row r="1556" spans="2:3" x14ac:dyDescent="0.4">
      <c r="B1556" s="1" t="s">
        <v>125</v>
      </c>
      <c r="C1556" s="1">
        <v>0.91144278606965201</v>
      </c>
    </row>
    <row r="1557" spans="2:3" x14ac:dyDescent="0.4">
      <c r="B1557" s="1" t="s">
        <v>125</v>
      </c>
      <c r="C1557" s="1">
        <v>0.60497512437810896</v>
      </c>
    </row>
    <row r="1558" spans="2:3" x14ac:dyDescent="0.4">
      <c r="B1558" s="1" t="s">
        <v>125</v>
      </c>
      <c r="C1558" s="1">
        <v>0.753233830845771</v>
      </c>
    </row>
    <row r="1559" spans="2:3" x14ac:dyDescent="0.4">
      <c r="B1559" s="1" t="s">
        <v>125</v>
      </c>
      <c r="C1559" s="1">
        <v>0.69950248756218902</v>
      </c>
    </row>
    <row r="1560" spans="2:3" x14ac:dyDescent="0.4">
      <c r="B1560" s="1" t="s">
        <v>125</v>
      </c>
      <c r="C1560" s="1">
        <v>0.34328358208955201</v>
      </c>
    </row>
    <row r="1561" spans="2:3" x14ac:dyDescent="0.4">
      <c r="B1561" s="1" t="s">
        <v>125</v>
      </c>
      <c r="C1561" s="1">
        <v>0.56119402985074596</v>
      </c>
    </row>
    <row r="1562" spans="2:3" x14ac:dyDescent="0.4">
      <c r="B1562" s="1" t="s">
        <v>125</v>
      </c>
      <c r="C1562" s="1">
        <v>0.25174129353233798</v>
      </c>
    </row>
    <row r="1563" spans="2:3" x14ac:dyDescent="0.4">
      <c r="B1563" s="1" t="s">
        <v>125</v>
      </c>
      <c r="C1563" s="1">
        <v>0.68855721393034797</v>
      </c>
    </row>
    <row r="1564" spans="2:3" x14ac:dyDescent="0.4">
      <c r="B1564" s="1" t="s">
        <v>125</v>
      </c>
      <c r="C1564" s="1">
        <v>0.15223880597014899</v>
      </c>
    </row>
    <row r="1565" spans="2:3" x14ac:dyDescent="0.4">
      <c r="B1565" s="1" t="s">
        <v>125</v>
      </c>
      <c r="C1565" s="1">
        <v>0.876616915422886</v>
      </c>
    </row>
    <row r="1566" spans="2:3" x14ac:dyDescent="0.4">
      <c r="B1566" s="1" t="s">
        <v>125</v>
      </c>
      <c r="C1566" s="1">
        <v>0.248756218905473</v>
      </c>
    </row>
    <row r="1567" spans="2:3" x14ac:dyDescent="0.4">
      <c r="B1567" s="1" t="s">
        <v>125</v>
      </c>
      <c r="C1567" s="1">
        <v>0.56218905472636804</v>
      </c>
    </row>
    <row r="1568" spans="2:3" x14ac:dyDescent="0.4">
      <c r="B1568" s="1" t="s">
        <v>125</v>
      </c>
      <c r="C1568" s="1">
        <v>0.94626865671641802</v>
      </c>
    </row>
    <row r="1569" spans="2:3" x14ac:dyDescent="0.4">
      <c r="B1569" s="1" t="s">
        <v>125</v>
      </c>
      <c r="C1569" s="1">
        <v>0.89452736318407999</v>
      </c>
    </row>
    <row r="1570" spans="2:3" x14ac:dyDescent="0.4">
      <c r="B1570" s="1" t="s">
        <v>125</v>
      </c>
      <c r="C1570" s="1">
        <v>0.155223880597015</v>
      </c>
    </row>
    <row r="1571" spans="2:3" x14ac:dyDescent="0.4">
      <c r="B1571" s="1" t="s">
        <v>125</v>
      </c>
      <c r="C1571" s="1">
        <v>0.41691542288557198</v>
      </c>
    </row>
    <row r="1572" spans="2:3" x14ac:dyDescent="0.4">
      <c r="B1572" s="1" t="s">
        <v>125</v>
      </c>
      <c r="C1572" s="1">
        <v>0.69552238805970101</v>
      </c>
    </row>
    <row r="1573" spans="2:3" x14ac:dyDescent="0.4">
      <c r="B1573" s="1" t="s">
        <v>125</v>
      </c>
      <c r="C1573" s="1">
        <v>0.71144278606965194</v>
      </c>
    </row>
    <row r="1574" spans="2:3" x14ac:dyDescent="0.4">
      <c r="B1574" s="1" t="s">
        <v>125</v>
      </c>
      <c r="C1574" s="1">
        <v>0.79601990049751203</v>
      </c>
    </row>
    <row r="1575" spans="2:3" x14ac:dyDescent="0.4">
      <c r="B1575" s="1" t="s">
        <v>125</v>
      </c>
      <c r="C1575" s="1">
        <v>0.22985074626865701</v>
      </c>
    </row>
    <row r="1576" spans="2:3" x14ac:dyDescent="0.4">
      <c r="B1576" s="1" t="s">
        <v>125</v>
      </c>
      <c r="C1576" s="1">
        <v>0.28457711442786099</v>
      </c>
    </row>
    <row r="1577" spans="2:3" x14ac:dyDescent="0.4">
      <c r="B1577" s="1" t="s">
        <v>125</v>
      </c>
      <c r="C1577" s="1">
        <v>0.83084577114427904</v>
      </c>
    </row>
    <row r="1578" spans="2:3" x14ac:dyDescent="0.4">
      <c r="B1578" s="1" t="s">
        <v>125</v>
      </c>
      <c r="C1578" s="1">
        <v>0.73333333333333295</v>
      </c>
    </row>
    <row r="1579" spans="2:3" x14ac:dyDescent="0.4">
      <c r="B1579" s="1" t="s">
        <v>125</v>
      </c>
      <c r="C1579" s="1">
        <v>0.86268656716417902</v>
      </c>
    </row>
    <row r="1580" spans="2:3" x14ac:dyDescent="0.4">
      <c r="B1580" s="1" t="s">
        <v>125</v>
      </c>
      <c r="C1580" s="1">
        <v>0.546268656716418</v>
      </c>
    </row>
    <row r="1581" spans="2:3" x14ac:dyDescent="0.4">
      <c r="B1581" s="1" t="s">
        <v>125</v>
      </c>
      <c r="C1581" s="1">
        <v>0.66368159203980104</v>
      </c>
    </row>
    <row r="1582" spans="2:3" x14ac:dyDescent="0.4">
      <c r="B1582" s="1" t="s">
        <v>125</v>
      </c>
      <c r="C1582" s="1">
        <v>0.68756218905472599</v>
      </c>
    </row>
    <row r="1583" spans="2:3" x14ac:dyDescent="0.4">
      <c r="B1583" s="1" t="s">
        <v>125</v>
      </c>
      <c r="C1583" s="1">
        <v>0.44975124378109499</v>
      </c>
    </row>
    <row r="1584" spans="2:3" x14ac:dyDescent="0.4">
      <c r="B1584" s="1" t="s">
        <v>125</v>
      </c>
      <c r="C1584" s="1">
        <v>0.64676616915422902</v>
      </c>
    </row>
    <row r="1585" spans="2:3" x14ac:dyDescent="0.4">
      <c r="B1585" s="1" t="s">
        <v>125</v>
      </c>
      <c r="C1585" s="1">
        <v>6.1691542288557201E-2</v>
      </c>
    </row>
    <row r="1586" spans="2:3" x14ac:dyDescent="0.4">
      <c r="B1586" s="1" t="s">
        <v>125</v>
      </c>
      <c r="C1586" s="1">
        <v>0.226865671641791</v>
      </c>
    </row>
    <row r="1587" spans="2:3" x14ac:dyDescent="0.4">
      <c r="B1587" s="1" t="s">
        <v>125</v>
      </c>
      <c r="C1587" s="1">
        <v>0.36417910447761198</v>
      </c>
    </row>
    <row r="1588" spans="2:3" x14ac:dyDescent="0.4">
      <c r="B1588" s="1" t="s">
        <v>125</v>
      </c>
      <c r="C1588" s="1">
        <v>0.86368159203980099</v>
      </c>
    </row>
    <row r="1589" spans="2:3" x14ac:dyDescent="0.4">
      <c r="B1589" s="1" t="s">
        <v>125</v>
      </c>
      <c r="C1589" s="1">
        <v>0.91243781094527399</v>
      </c>
    </row>
    <row r="1590" spans="2:3" x14ac:dyDescent="0.4">
      <c r="B1590" s="1" t="s">
        <v>125</v>
      </c>
      <c r="C1590" s="1">
        <v>0.70845771144278602</v>
      </c>
    </row>
    <row r="1591" spans="2:3" x14ac:dyDescent="0.4">
      <c r="B1591" s="1" t="s">
        <v>125</v>
      </c>
      <c r="C1591" s="1">
        <v>0.350248756218905</v>
      </c>
    </row>
    <row r="1592" spans="2:3" x14ac:dyDescent="0.4">
      <c r="B1592" s="1" t="s">
        <v>125</v>
      </c>
      <c r="C1592" s="1">
        <v>0.75920398009950296</v>
      </c>
    </row>
    <row r="1593" spans="2:3" x14ac:dyDescent="0.4">
      <c r="B1593" s="1" t="s">
        <v>125</v>
      </c>
      <c r="C1593" s="1">
        <v>0.19900497512437801</v>
      </c>
    </row>
    <row r="1594" spans="2:3" x14ac:dyDescent="0.4">
      <c r="B1594" s="1" t="s">
        <v>125</v>
      </c>
      <c r="C1594" s="1">
        <v>0.92835820895522403</v>
      </c>
    </row>
    <row r="1595" spans="2:3" x14ac:dyDescent="0.4">
      <c r="B1595" s="1" t="s">
        <v>125</v>
      </c>
      <c r="C1595" s="1">
        <v>0.89253731343283604</v>
      </c>
    </row>
    <row r="1596" spans="2:3" x14ac:dyDescent="0.4">
      <c r="B1596" s="1" t="s">
        <v>125</v>
      </c>
      <c r="C1596" s="1">
        <v>0.96318407960199004</v>
      </c>
    </row>
    <row r="1597" spans="2:3" x14ac:dyDescent="0.4">
      <c r="B1597" s="1" t="s">
        <v>125</v>
      </c>
      <c r="C1597" s="1">
        <v>0.77213930348258697</v>
      </c>
    </row>
    <row r="1598" spans="2:3" x14ac:dyDescent="0.4">
      <c r="B1598" s="1" t="s">
        <v>125</v>
      </c>
      <c r="C1598" s="1">
        <v>0.20995024875621901</v>
      </c>
    </row>
    <row r="1599" spans="2:3" x14ac:dyDescent="0.4">
      <c r="B1599" s="1" t="s">
        <v>125</v>
      </c>
      <c r="C1599" s="1">
        <v>0.85970149253731298</v>
      </c>
    </row>
    <row r="1600" spans="2:3" x14ac:dyDescent="0.4">
      <c r="B1600" s="1" t="s">
        <v>125</v>
      </c>
      <c r="C1600" s="1">
        <v>0.18109452736318399</v>
      </c>
    </row>
    <row r="1601" spans="2:3" x14ac:dyDescent="0.4">
      <c r="B1601" s="1" t="s">
        <v>125</v>
      </c>
      <c r="C1601" s="1">
        <v>0.72139303482587103</v>
      </c>
    </row>
    <row r="1602" spans="2:3" x14ac:dyDescent="0.4">
      <c r="B1602" s="1" t="s">
        <v>125</v>
      </c>
      <c r="C1602" s="1">
        <v>0.907462686567164</v>
      </c>
    </row>
    <row r="1603" spans="2:3" x14ac:dyDescent="0.4">
      <c r="B1603" s="1" t="s">
        <v>125</v>
      </c>
      <c r="C1603" s="1">
        <v>0.85671641791044795</v>
      </c>
    </row>
    <row r="1604" spans="2:3" x14ac:dyDescent="0.4">
      <c r="B1604" s="1" t="s">
        <v>125</v>
      </c>
      <c r="C1604" s="1">
        <v>0.669651741293532</v>
      </c>
    </row>
    <row r="1605" spans="2:3" x14ac:dyDescent="0.4">
      <c r="B1605" s="1" t="s">
        <v>125</v>
      </c>
      <c r="C1605" s="1">
        <v>0.475621890547264</v>
      </c>
    </row>
    <row r="1606" spans="2:3" x14ac:dyDescent="0.4">
      <c r="B1606" s="1" t="s">
        <v>125</v>
      </c>
      <c r="C1606" s="1">
        <v>0.91940298507462703</v>
      </c>
    </row>
    <row r="1607" spans="2:3" x14ac:dyDescent="0.4">
      <c r="B1607" s="1" t="s">
        <v>125</v>
      </c>
      <c r="C1607" s="1">
        <v>0.277611940298507</v>
      </c>
    </row>
    <row r="1608" spans="2:3" x14ac:dyDescent="0.4">
      <c r="B1608" s="1" t="s">
        <v>125</v>
      </c>
      <c r="C1608" s="1">
        <v>0.38805970149253699</v>
      </c>
    </row>
    <row r="1609" spans="2:3" x14ac:dyDescent="0.4">
      <c r="B1609" s="1" t="s">
        <v>125</v>
      </c>
      <c r="C1609" s="1">
        <v>0.97114427860696495</v>
      </c>
    </row>
    <row r="1610" spans="2:3" x14ac:dyDescent="0.4">
      <c r="B1610" s="1" t="s">
        <v>125</v>
      </c>
      <c r="C1610" s="1">
        <v>0.53532338308457705</v>
      </c>
    </row>
    <row r="1611" spans="2:3" x14ac:dyDescent="0.4">
      <c r="B1611" s="1" t="s">
        <v>125</v>
      </c>
      <c r="C1611" s="1">
        <v>0.90945273631840795</v>
      </c>
    </row>
    <row r="1612" spans="2:3" x14ac:dyDescent="0.4">
      <c r="B1612" s="1" t="s">
        <v>125</v>
      </c>
      <c r="C1612" s="1">
        <v>0.71243781094527403</v>
      </c>
    </row>
    <row r="1613" spans="2:3" x14ac:dyDescent="0.4">
      <c r="B1613" s="1" t="s">
        <v>125</v>
      </c>
      <c r="C1613" s="1">
        <v>0.88756218905472595</v>
      </c>
    </row>
    <row r="1614" spans="2:3" x14ac:dyDescent="0.4">
      <c r="B1614" s="1" t="s">
        <v>125</v>
      </c>
      <c r="C1614" s="1">
        <v>0.22288557213930299</v>
      </c>
    </row>
    <row r="1615" spans="2:3" x14ac:dyDescent="0.4">
      <c r="B1615" s="1" t="s">
        <v>125</v>
      </c>
      <c r="C1615" s="1">
        <v>0.22089552238806001</v>
      </c>
    </row>
    <row r="1616" spans="2:3" x14ac:dyDescent="0.4">
      <c r="B1616" s="1" t="s">
        <v>125</v>
      </c>
      <c r="C1616" s="1">
        <v>0.51144278606965199</v>
      </c>
    </row>
    <row r="1617" spans="2:3" x14ac:dyDescent="0.4">
      <c r="B1617" s="1" t="s">
        <v>125</v>
      </c>
      <c r="C1617" s="1">
        <v>0.60398009950248799</v>
      </c>
    </row>
    <row r="1618" spans="2:3" x14ac:dyDescent="0.4">
      <c r="B1618" s="1" t="s">
        <v>125</v>
      </c>
      <c r="C1618" s="1">
        <v>0.40398009950248798</v>
      </c>
    </row>
    <row r="1619" spans="2:3" x14ac:dyDescent="0.4">
      <c r="B1619" s="1" t="s">
        <v>125</v>
      </c>
      <c r="C1619" s="1">
        <v>0.84179104477611899</v>
      </c>
    </row>
    <row r="1620" spans="2:3" x14ac:dyDescent="0.4">
      <c r="B1620" s="1" t="s">
        <v>125</v>
      </c>
      <c r="C1620" s="1">
        <v>0.32935323383084603</v>
      </c>
    </row>
    <row r="1621" spans="2:3" x14ac:dyDescent="0.4">
      <c r="B1621" s="1" t="s">
        <v>125</v>
      </c>
      <c r="C1621" s="1">
        <v>0.62189054726368198</v>
      </c>
    </row>
    <row r="1622" spans="2:3" x14ac:dyDescent="0.4">
      <c r="B1622" s="1" t="s">
        <v>125</v>
      </c>
      <c r="C1622" s="1">
        <v>0.237810945273632</v>
      </c>
    </row>
    <row r="1623" spans="2:3" x14ac:dyDescent="0.4">
      <c r="B1623" s="1" t="s">
        <v>125</v>
      </c>
      <c r="C1623" s="1">
        <v>0.87562189054726403</v>
      </c>
    </row>
    <row r="1624" spans="2:3" x14ac:dyDescent="0.4">
      <c r="B1624" s="1" t="s">
        <v>125</v>
      </c>
      <c r="C1624" s="1">
        <v>0.214925373134328</v>
      </c>
    </row>
    <row r="1625" spans="2:3" x14ac:dyDescent="0.4">
      <c r="B1625" s="1" t="s">
        <v>125</v>
      </c>
      <c r="C1625" s="1">
        <v>0.81592039800994998</v>
      </c>
    </row>
    <row r="1626" spans="2:3" x14ac:dyDescent="0.4">
      <c r="B1626" s="1" t="s">
        <v>125</v>
      </c>
      <c r="C1626" s="1">
        <v>0.73930348258706502</v>
      </c>
    </row>
    <row r="1627" spans="2:3" x14ac:dyDescent="0.4">
      <c r="B1627" s="1" t="s">
        <v>125</v>
      </c>
      <c r="C1627" s="1">
        <v>0.34228855721392998</v>
      </c>
    </row>
    <row r="1628" spans="2:3" x14ac:dyDescent="0.4">
      <c r="B1628" s="1" t="s">
        <v>125</v>
      </c>
      <c r="C1628" s="1">
        <v>0.94925373134328395</v>
      </c>
    </row>
    <row r="1629" spans="2:3" x14ac:dyDescent="0.4">
      <c r="B1629" s="1" t="s">
        <v>125</v>
      </c>
      <c r="C1629" s="1">
        <v>0.76318407960198997</v>
      </c>
    </row>
    <row r="1630" spans="2:3" x14ac:dyDescent="0.4">
      <c r="B1630" s="1" t="s">
        <v>125</v>
      </c>
      <c r="C1630" s="1">
        <v>0.50447761194029805</v>
      </c>
    </row>
    <row r="1631" spans="2:3" x14ac:dyDescent="0.4">
      <c r="B1631" s="1" t="s">
        <v>125</v>
      </c>
      <c r="C1631" s="1">
        <v>0.90547263681592005</v>
      </c>
    </row>
    <row r="1632" spans="2:3" x14ac:dyDescent="0.4">
      <c r="B1632" s="1" t="s">
        <v>125</v>
      </c>
      <c r="C1632" s="1">
        <v>0.91343283582089596</v>
      </c>
    </row>
    <row r="1633" spans="2:3" x14ac:dyDescent="0.4">
      <c r="B1633" s="1" t="s">
        <v>125</v>
      </c>
      <c r="C1633" s="1">
        <v>0.55721393034825895</v>
      </c>
    </row>
    <row r="1634" spans="2:3" x14ac:dyDescent="0.4">
      <c r="B1634" s="1" t="s">
        <v>125</v>
      </c>
      <c r="C1634" s="1">
        <v>0.793034825870647</v>
      </c>
    </row>
    <row r="1635" spans="2:3" x14ac:dyDescent="0.4">
      <c r="B1635" s="1" t="s">
        <v>125</v>
      </c>
      <c r="C1635" s="1">
        <v>0.99004975124378103</v>
      </c>
    </row>
    <row r="1636" spans="2:3" x14ac:dyDescent="0.4">
      <c r="B1636" s="1" t="s">
        <v>125</v>
      </c>
      <c r="C1636" s="1">
        <v>0.75223880597014903</v>
      </c>
    </row>
    <row r="1637" spans="2:3" x14ac:dyDescent="0.4">
      <c r="B1637" s="1" t="s">
        <v>125</v>
      </c>
      <c r="C1637" s="1">
        <v>0.31442786069651701</v>
      </c>
    </row>
    <row r="1638" spans="2:3" x14ac:dyDescent="0.4">
      <c r="B1638" s="1" t="s">
        <v>125</v>
      </c>
      <c r="C1638" s="1">
        <v>0.81094527363184099</v>
      </c>
    </row>
    <row r="1639" spans="2:3" x14ac:dyDescent="0.4">
      <c r="B1639" s="1" t="s">
        <v>125</v>
      </c>
      <c r="C1639" s="1">
        <v>0.42985074626865699</v>
      </c>
    </row>
    <row r="1640" spans="2:3" x14ac:dyDescent="0.4">
      <c r="B1640" s="1" t="s">
        <v>125</v>
      </c>
      <c r="C1640" s="1">
        <v>0.97910447761193997</v>
      </c>
    </row>
    <row r="1641" spans="2:3" x14ac:dyDescent="0.4">
      <c r="B1641" s="1" t="s">
        <v>125</v>
      </c>
      <c r="C1641" s="1">
        <v>0.97512437810945296</v>
      </c>
    </row>
    <row r="1642" spans="2:3" x14ac:dyDescent="0.4">
      <c r="B1642" s="1" t="s">
        <v>125</v>
      </c>
      <c r="C1642" s="1">
        <v>0.91243781094527399</v>
      </c>
    </row>
    <row r="1643" spans="2:3" x14ac:dyDescent="0.4">
      <c r="B1643" s="1" t="s">
        <v>125</v>
      </c>
      <c r="C1643" s="1">
        <v>0.78109452736318397</v>
      </c>
    </row>
    <row r="1644" spans="2:3" x14ac:dyDescent="0.4">
      <c r="B1644" s="1" t="s">
        <v>125</v>
      </c>
      <c r="C1644" s="1">
        <v>0.85174129353233796</v>
      </c>
    </row>
    <row r="1645" spans="2:3" x14ac:dyDescent="0.4">
      <c r="B1645" s="1" t="s">
        <v>125</v>
      </c>
      <c r="C1645" s="1">
        <v>0.57213930348258701</v>
      </c>
    </row>
    <row r="1646" spans="2:3" x14ac:dyDescent="0.4">
      <c r="B1646" s="1" t="s">
        <v>125</v>
      </c>
      <c r="C1646" s="1">
        <v>0.98208955223880601</v>
      </c>
    </row>
    <row r="1647" spans="2:3" x14ac:dyDescent="0.4">
      <c r="B1647" s="1" t="s">
        <v>125</v>
      </c>
      <c r="C1647" s="1">
        <v>0.383084577114428</v>
      </c>
    </row>
    <row r="1648" spans="2:3" x14ac:dyDescent="0.4">
      <c r="B1648" s="1" t="s">
        <v>125</v>
      </c>
      <c r="C1648" s="1">
        <v>0.30945273631840797</v>
      </c>
    </row>
    <row r="1649" spans="2:3" x14ac:dyDescent="0.4">
      <c r="B1649" s="1" t="s">
        <v>125</v>
      </c>
      <c r="C1649" s="1">
        <v>0.442786069651741</v>
      </c>
    </row>
    <row r="1650" spans="2:3" x14ac:dyDescent="0.4">
      <c r="B1650" s="1" t="s">
        <v>125</v>
      </c>
      <c r="C1650" s="1">
        <v>0.24477611940298499</v>
      </c>
    </row>
    <row r="1651" spans="2:3" x14ac:dyDescent="0.4">
      <c r="B1651" s="1" t="s">
        <v>125</v>
      </c>
      <c r="C1651" s="1">
        <v>0.83283582089552199</v>
      </c>
    </row>
    <row r="1652" spans="2:3" x14ac:dyDescent="0.4">
      <c r="B1652" s="1" t="s">
        <v>125</v>
      </c>
      <c r="C1652" s="1">
        <v>0.68955223880597005</v>
      </c>
    </row>
    <row r="1653" spans="2:3" x14ac:dyDescent="0.4">
      <c r="B1653" s="1" t="s">
        <v>125</v>
      </c>
      <c r="C1653" s="1">
        <v>0.442786069651741</v>
      </c>
    </row>
    <row r="1654" spans="2:3" x14ac:dyDescent="0.4">
      <c r="B1654" s="1" t="s">
        <v>125</v>
      </c>
      <c r="C1654" s="1">
        <v>0.96218905472636795</v>
      </c>
    </row>
    <row r="1655" spans="2:3" x14ac:dyDescent="0.4">
      <c r="B1655" s="1" t="s">
        <v>125</v>
      </c>
      <c r="C1655" s="1">
        <v>0.18308457711442799</v>
      </c>
    </row>
    <row r="1656" spans="2:3" x14ac:dyDescent="0.4">
      <c r="B1656" s="1" t="s">
        <v>125</v>
      </c>
      <c r="C1656" s="1">
        <v>0.88955223880597001</v>
      </c>
    </row>
    <row r="1657" spans="2:3" x14ac:dyDescent="0.4">
      <c r="B1657" s="1" t="s">
        <v>125</v>
      </c>
      <c r="C1657" s="1">
        <v>0.94228855721393001</v>
      </c>
    </row>
    <row r="1658" spans="2:3" x14ac:dyDescent="0.4">
      <c r="B1658" s="1" t="s">
        <v>125</v>
      </c>
      <c r="C1658" s="1">
        <v>0.18805970149253701</v>
      </c>
    </row>
    <row r="1659" spans="2:3" x14ac:dyDescent="0.4">
      <c r="B1659" s="1" t="s">
        <v>125</v>
      </c>
      <c r="C1659" s="1">
        <v>0.216915422885572</v>
      </c>
    </row>
    <row r="1660" spans="2:3" x14ac:dyDescent="0.4">
      <c r="B1660" s="1" t="s">
        <v>125</v>
      </c>
      <c r="C1660" s="1">
        <v>0.16318407960199</v>
      </c>
    </row>
    <row r="1661" spans="2:3" x14ac:dyDescent="0.4">
      <c r="B1661" s="1" t="s">
        <v>125</v>
      </c>
      <c r="C1661" s="1">
        <v>0.32437810945273599</v>
      </c>
    </row>
    <row r="1662" spans="2:3" x14ac:dyDescent="0.4">
      <c r="B1662" s="1" t="s">
        <v>125</v>
      </c>
      <c r="C1662" s="1">
        <v>0.66169154228855698</v>
      </c>
    </row>
    <row r="1663" spans="2:3" x14ac:dyDescent="0.4">
      <c r="B1663" s="1" t="s">
        <v>125</v>
      </c>
      <c r="C1663" s="1">
        <v>0.98109452736318403</v>
      </c>
    </row>
    <row r="1664" spans="2:3" x14ac:dyDescent="0.4">
      <c r="B1664" s="1" t="s">
        <v>125</v>
      </c>
      <c r="C1664" s="1">
        <v>0.98308457711442798</v>
      </c>
    </row>
    <row r="1665" spans="2:3" x14ac:dyDescent="0.4">
      <c r="B1665" s="1" t="s">
        <v>125</v>
      </c>
      <c r="C1665" s="1">
        <v>0.381094527363184</v>
      </c>
    </row>
    <row r="1666" spans="2:3" x14ac:dyDescent="0.4">
      <c r="B1666" s="1" t="s">
        <v>125</v>
      </c>
      <c r="C1666" s="1">
        <v>0.88955223880597001</v>
      </c>
    </row>
    <row r="1667" spans="2:3" x14ac:dyDescent="0.4">
      <c r="B1667" s="1" t="s">
        <v>125</v>
      </c>
      <c r="C1667" s="1">
        <v>0.49651741293532298</v>
      </c>
    </row>
    <row r="1668" spans="2:3" x14ac:dyDescent="0.4">
      <c r="B1668" s="1" t="s">
        <v>125</v>
      </c>
      <c r="C1668" s="1">
        <v>0.134328358208955</v>
      </c>
    </row>
    <row r="1669" spans="2:3" x14ac:dyDescent="0.4">
      <c r="B1669" s="1" t="s">
        <v>125</v>
      </c>
      <c r="C1669" s="1">
        <v>0.48656716417910401</v>
      </c>
    </row>
    <row r="1670" spans="2:3" x14ac:dyDescent="0.4">
      <c r="B1670" s="1" t="s">
        <v>125</v>
      </c>
      <c r="C1670" s="1">
        <v>0.86965174129353195</v>
      </c>
    </row>
    <row r="1671" spans="2:3" x14ac:dyDescent="0.4">
      <c r="B1671" s="1" t="s">
        <v>125</v>
      </c>
      <c r="C1671" s="1">
        <v>0.48955223880596999</v>
      </c>
    </row>
    <row r="1672" spans="2:3" x14ac:dyDescent="0.4">
      <c r="B1672" s="1" t="s">
        <v>125</v>
      </c>
      <c r="C1672" s="1">
        <v>0.83084577114427904</v>
      </c>
    </row>
    <row r="1673" spans="2:3" x14ac:dyDescent="0.4">
      <c r="B1673" s="1" t="s">
        <v>125</v>
      </c>
      <c r="C1673" s="1">
        <v>0.84278606965174097</v>
      </c>
    </row>
    <row r="1674" spans="2:3" x14ac:dyDescent="0.4">
      <c r="B1674" s="1" t="s">
        <v>125</v>
      </c>
      <c r="C1674" s="1">
        <v>0.89253731343283604</v>
      </c>
    </row>
    <row r="1675" spans="2:3" x14ac:dyDescent="0.4">
      <c r="B1675" s="1" t="s">
        <v>125</v>
      </c>
      <c r="C1675" s="1">
        <v>0.83383084577114397</v>
      </c>
    </row>
    <row r="1676" spans="2:3" x14ac:dyDescent="0.4">
      <c r="B1676" s="1" t="s">
        <v>125</v>
      </c>
      <c r="C1676" s="1">
        <v>0.95820895522388105</v>
      </c>
    </row>
    <row r="1677" spans="2:3" x14ac:dyDescent="0.4">
      <c r="B1677" s="1" t="s">
        <v>125</v>
      </c>
      <c r="C1677" s="1">
        <v>0.92636815920397997</v>
      </c>
    </row>
    <row r="1678" spans="2:3" x14ac:dyDescent="0.4">
      <c r="B1678" s="1" t="s">
        <v>125</v>
      </c>
      <c r="C1678" s="1">
        <v>0.88159203980099499</v>
      </c>
    </row>
    <row r="1679" spans="2:3" x14ac:dyDescent="0.4">
      <c r="B1679" s="1" t="s">
        <v>125</v>
      </c>
      <c r="C1679" s="1">
        <v>0.90447761194029896</v>
      </c>
    </row>
    <row r="1680" spans="2:3" x14ac:dyDescent="0.4">
      <c r="B1680" s="1" t="s">
        <v>125</v>
      </c>
      <c r="C1680" s="1">
        <v>0.73432835820895503</v>
      </c>
    </row>
    <row r="1681" spans="2:3" x14ac:dyDescent="0.4">
      <c r="B1681" s="1" t="s">
        <v>125</v>
      </c>
      <c r="C1681" s="1">
        <v>0.95920398009950203</v>
      </c>
    </row>
    <row r="1682" spans="2:3" x14ac:dyDescent="0.4">
      <c r="B1682" s="1" t="s">
        <v>125</v>
      </c>
      <c r="C1682" s="1">
        <v>0.75621890547263704</v>
      </c>
    </row>
    <row r="1683" spans="2:3" x14ac:dyDescent="0.4">
      <c r="B1683" s="1" t="s">
        <v>125</v>
      </c>
      <c r="C1683" s="1">
        <v>1</v>
      </c>
    </row>
    <row r="1684" spans="2:3" x14ac:dyDescent="0.4">
      <c r="B1684" s="1" t="s">
        <v>125</v>
      </c>
      <c r="C1684" s="1">
        <v>0.85273631840796005</v>
      </c>
    </row>
    <row r="1685" spans="2:3" x14ac:dyDescent="0.4">
      <c r="B1685" s="1" t="s">
        <v>125</v>
      </c>
      <c r="C1685" s="1">
        <v>0.700497512437811</v>
      </c>
    </row>
    <row r="1686" spans="2:3" x14ac:dyDescent="0.4">
      <c r="B1686" s="1" t="s">
        <v>125</v>
      </c>
      <c r="C1686" s="1">
        <v>0.166169154228856</v>
      </c>
    </row>
    <row r="1687" spans="2:3" x14ac:dyDescent="0.4">
      <c r="B1687" s="1" t="s">
        <v>125</v>
      </c>
      <c r="C1687" s="1">
        <v>0.98805970149253697</v>
      </c>
    </row>
    <row r="1688" spans="2:3" x14ac:dyDescent="0.4">
      <c r="B1688" s="1" t="s">
        <v>125</v>
      </c>
      <c r="C1688" s="1">
        <v>0.99004975124378103</v>
      </c>
    </row>
    <row r="1689" spans="2:3" x14ac:dyDescent="0.4">
      <c r="B1689" s="1" t="s">
        <v>125</v>
      </c>
      <c r="C1689" s="1">
        <v>0.493532338308458</v>
      </c>
    </row>
    <row r="1690" spans="2:3" x14ac:dyDescent="0.4">
      <c r="B1690" s="1" t="s">
        <v>125</v>
      </c>
      <c r="C1690" s="1">
        <v>0.59004975124378101</v>
      </c>
    </row>
    <row r="1691" spans="2:3" x14ac:dyDescent="0.4">
      <c r="B1691" s="1" t="s">
        <v>125</v>
      </c>
      <c r="C1691" s="1">
        <v>0.31343283582089598</v>
      </c>
    </row>
    <row r="1692" spans="2:3" x14ac:dyDescent="0.4">
      <c r="B1692" s="1" t="s">
        <v>125</v>
      </c>
      <c r="C1692" s="1">
        <v>0.24975124378109501</v>
      </c>
    </row>
    <row r="1693" spans="2:3" x14ac:dyDescent="0.4">
      <c r="B1693" s="1" t="s">
        <v>125</v>
      </c>
      <c r="C1693" s="1">
        <v>0.99502487562189101</v>
      </c>
    </row>
    <row r="1694" spans="2:3" x14ac:dyDescent="0.4">
      <c r="B1694" s="1" t="s">
        <v>125</v>
      </c>
      <c r="C1694" s="1">
        <v>0.29651741293532302</v>
      </c>
    </row>
    <row r="1695" spans="2:3" x14ac:dyDescent="0.4">
      <c r="B1695" s="1" t="s">
        <v>125</v>
      </c>
      <c r="C1695" s="1">
        <v>0.55223880597014896</v>
      </c>
    </row>
    <row r="1696" spans="2:3" x14ac:dyDescent="0.4">
      <c r="B1696" s="1" t="s">
        <v>125</v>
      </c>
      <c r="C1696" s="1">
        <v>0.94129353233830804</v>
      </c>
    </row>
    <row r="1697" spans="2:3" x14ac:dyDescent="0.4">
      <c r="B1697" s="1" t="s">
        <v>125</v>
      </c>
      <c r="C1697" s="1">
        <v>0.96716417910447805</v>
      </c>
    </row>
    <row r="1698" spans="2:3" x14ac:dyDescent="0.4">
      <c r="B1698" s="1" t="s">
        <v>125</v>
      </c>
      <c r="C1698" s="1">
        <v>0.42189054726368203</v>
      </c>
    </row>
    <row r="1699" spans="2:3" x14ac:dyDescent="0.4">
      <c r="B1699" s="1" t="s">
        <v>125</v>
      </c>
      <c r="C1699" s="1">
        <v>0.98308457711442798</v>
      </c>
    </row>
    <row r="1700" spans="2:3" x14ac:dyDescent="0.4">
      <c r="B1700" s="1" t="s">
        <v>125</v>
      </c>
      <c r="C1700" s="1">
        <v>0.86666666666666703</v>
      </c>
    </row>
    <row r="1701" spans="2:3" x14ac:dyDescent="0.4">
      <c r="B1701" s="1" t="s">
        <v>125</v>
      </c>
      <c r="C1701" s="1">
        <v>0.206965174129353</v>
      </c>
    </row>
    <row r="1702" spans="2:3" x14ac:dyDescent="0.4">
      <c r="B1702" s="1" t="s">
        <v>125</v>
      </c>
      <c r="C1702" s="1">
        <v>0.99203980099502498</v>
      </c>
    </row>
    <row r="1703" spans="2:3" x14ac:dyDescent="0.4">
      <c r="B1703" s="1" t="s">
        <v>125</v>
      </c>
      <c r="C1703" s="1">
        <v>0.98208955223880601</v>
      </c>
    </row>
    <row r="1704" spans="2:3" x14ac:dyDescent="0.4">
      <c r="B1704" s="1" t="s">
        <v>125</v>
      </c>
      <c r="C1704" s="1">
        <v>0.99502487562189101</v>
      </c>
    </row>
    <row r="1705" spans="2:3" x14ac:dyDescent="0.4">
      <c r="B1705" s="1" t="s">
        <v>125</v>
      </c>
      <c r="C1705" s="1">
        <v>6.8656716417910393E-2</v>
      </c>
    </row>
    <row r="1706" spans="2:3" x14ac:dyDescent="0.4">
      <c r="B1706" s="1" t="s">
        <v>125</v>
      </c>
      <c r="C1706" s="1">
        <v>0.54527363184079602</v>
      </c>
    </row>
    <row r="1707" spans="2:3" x14ac:dyDescent="0.4">
      <c r="B1707" s="1" t="s">
        <v>125</v>
      </c>
      <c r="C1707" s="1">
        <v>0.24179104477611901</v>
      </c>
    </row>
    <row r="1708" spans="2:3" x14ac:dyDescent="0.4">
      <c r="B1708" s="1" t="s">
        <v>125</v>
      </c>
      <c r="C1708" s="1">
        <v>0.72437810945273595</v>
      </c>
    </row>
    <row r="1709" spans="2:3" x14ac:dyDescent="0.4">
      <c r="B1709" s="1" t="s">
        <v>125</v>
      </c>
      <c r="C1709" s="1">
        <v>0.99203980099502498</v>
      </c>
    </row>
    <row r="1710" spans="2:3" x14ac:dyDescent="0.4">
      <c r="B1710" s="1" t="s">
        <v>125</v>
      </c>
      <c r="C1710" s="1">
        <v>0.26865671641791</v>
      </c>
    </row>
    <row r="1711" spans="2:3" x14ac:dyDescent="0.4">
      <c r="B1711" s="1" t="s">
        <v>125</v>
      </c>
      <c r="C1711" s="1">
        <v>0.72935323383084605</v>
      </c>
    </row>
    <row r="1712" spans="2:3" x14ac:dyDescent="0.4">
      <c r="B1712" s="1" t="s">
        <v>125</v>
      </c>
      <c r="C1712" s="1">
        <v>0.10547263681592001</v>
      </c>
    </row>
    <row r="1713" spans="2:3" x14ac:dyDescent="0.4">
      <c r="B1713" s="1" t="s">
        <v>125</v>
      </c>
      <c r="C1713" s="1">
        <v>0.99900497512437803</v>
      </c>
    </row>
    <row r="1714" spans="2:3" x14ac:dyDescent="0.4">
      <c r="B1714" s="1" t="s">
        <v>125</v>
      </c>
      <c r="C1714" s="1">
        <v>0.92835820895522403</v>
      </c>
    </row>
    <row r="1715" spans="2:3" x14ac:dyDescent="0.4">
      <c r="B1715" s="1" t="s">
        <v>125</v>
      </c>
      <c r="C1715" s="1">
        <v>0.98606965174129402</v>
      </c>
    </row>
    <row r="1716" spans="2:3" x14ac:dyDescent="0.4">
      <c r="B1716" s="1" t="s">
        <v>125</v>
      </c>
      <c r="C1716" s="1">
        <v>0.960199004975124</v>
      </c>
    </row>
    <row r="1717" spans="2:3" x14ac:dyDescent="0.4">
      <c r="B1717" s="1" t="s">
        <v>125</v>
      </c>
      <c r="C1717" s="1">
        <v>0.82985074626865696</v>
      </c>
    </row>
    <row r="1718" spans="2:3" x14ac:dyDescent="0.4">
      <c r="B1718" s="1" t="s">
        <v>125</v>
      </c>
      <c r="C1718" s="1">
        <v>0.80995024875621902</v>
      </c>
    </row>
    <row r="1719" spans="2:3" x14ac:dyDescent="0.4">
      <c r="B1719" s="1" t="s">
        <v>125</v>
      </c>
      <c r="C1719" s="1">
        <v>0.28059701492537298</v>
      </c>
    </row>
    <row r="1720" spans="2:3" x14ac:dyDescent="0.4">
      <c r="B1720" s="1" t="s">
        <v>125</v>
      </c>
      <c r="C1720" s="1">
        <v>0.99701492537313396</v>
      </c>
    </row>
    <row r="1721" spans="2:3" x14ac:dyDescent="0.4">
      <c r="B1721" s="1" t="s">
        <v>125</v>
      </c>
      <c r="C1721" s="1">
        <v>0.99701492537313396</v>
      </c>
    </row>
    <row r="1722" spans="2:3" x14ac:dyDescent="0.4">
      <c r="B1722" s="1" t="s">
        <v>125</v>
      </c>
      <c r="C1722" s="1">
        <v>0.99402985074626904</v>
      </c>
    </row>
    <row r="1723" spans="2:3" x14ac:dyDescent="0.4">
      <c r="B1723" s="1" t="s">
        <v>125</v>
      </c>
      <c r="C1723" s="1">
        <v>0.85970149253731298</v>
      </c>
    </row>
    <row r="1724" spans="2:3" x14ac:dyDescent="0.4">
      <c r="B1724" s="1" t="s">
        <v>125</v>
      </c>
      <c r="C1724" s="1">
        <v>0.18009950248756201</v>
      </c>
    </row>
    <row r="1725" spans="2:3" x14ac:dyDescent="0.4">
      <c r="B1725" s="1" t="s">
        <v>125</v>
      </c>
      <c r="C1725" s="1">
        <v>0.64179104477611904</v>
      </c>
    </row>
    <row r="1726" spans="2:3" x14ac:dyDescent="0.4">
      <c r="B1726" s="1" t="s">
        <v>125</v>
      </c>
      <c r="C1726" s="1">
        <v>0.960199004975124</v>
      </c>
    </row>
    <row r="1727" spans="2:3" x14ac:dyDescent="0.4">
      <c r="B1727" s="1" t="s">
        <v>125</v>
      </c>
      <c r="C1727" s="1">
        <v>0.99601990049751199</v>
      </c>
    </row>
    <row r="1728" spans="2:3" x14ac:dyDescent="0.4">
      <c r="B1728" s="1" t="s">
        <v>125</v>
      </c>
      <c r="C1728" s="1">
        <v>0.99701492537313396</v>
      </c>
    </row>
    <row r="1729" spans="2:3" x14ac:dyDescent="0.4">
      <c r="B1729" s="1" t="s">
        <v>125</v>
      </c>
      <c r="C1729" s="1">
        <v>0.24179104477611901</v>
      </c>
    </row>
    <row r="1730" spans="2:3" x14ac:dyDescent="0.4">
      <c r="B1730" s="1" t="s">
        <v>125</v>
      </c>
      <c r="C1730" s="1">
        <v>0.19004975124378101</v>
      </c>
    </row>
    <row r="1731" spans="2:3" x14ac:dyDescent="0.4">
      <c r="B1731" s="1" t="s">
        <v>125</v>
      </c>
      <c r="C1731" s="1">
        <v>0.279601990049751</v>
      </c>
    </row>
    <row r="1732" spans="2:3" x14ac:dyDescent="0.4">
      <c r="B1732" s="1" t="s">
        <v>125</v>
      </c>
      <c r="C1732" s="1">
        <v>0.12835820895522401</v>
      </c>
    </row>
    <row r="1733" spans="2:3" x14ac:dyDescent="0.4">
      <c r="B1733" s="1" t="s">
        <v>125</v>
      </c>
      <c r="C1733" s="1">
        <v>0.143283582089552</v>
      </c>
    </row>
    <row r="1734" spans="2:3" x14ac:dyDescent="0.4">
      <c r="B1734" s="1" t="s">
        <v>125</v>
      </c>
      <c r="C1734" s="1">
        <v>0.54029850746268704</v>
      </c>
    </row>
    <row r="1735" spans="2:3" x14ac:dyDescent="0.4">
      <c r="B1735" s="1" t="s">
        <v>125</v>
      </c>
      <c r="C1735" s="1">
        <v>0.99900497512437803</v>
      </c>
    </row>
    <row r="1736" spans="2:3" x14ac:dyDescent="0.4">
      <c r="B1736" s="1" t="s">
        <v>125</v>
      </c>
      <c r="C1736" s="1">
        <v>0.67562189054726396</v>
      </c>
    </row>
    <row r="1737" spans="2:3" x14ac:dyDescent="0.4">
      <c r="B1737" s="1" t="s">
        <v>125</v>
      </c>
      <c r="C1737" s="1">
        <v>0.99800995024875605</v>
      </c>
    </row>
    <row r="1738" spans="2:3" x14ac:dyDescent="0.4">
      <c r="B1738" s="1" t="s">
        <v>125</v>
      </c>
      <c r="C1738" s="1">
        <v>2.6865671641791E-2</v>
      </c>
    </row>
    <row r="1739" spans="2:3" x14ac:dyDescent="0.4">
      <c r="B1739" s="1" t="s">
        <v>125</v>
      </c>
      <c r="C1739" s="1">
        <v>0.37114427860696497</v>
      </c>
    </row>
    <row r="1740" spans="2:3" x14ac:dyDescent="0.4">
      <c r="B1740" s="1" t="s">
        <v>125</v>
      </c>
      <c r="C1740" s="1">
        <v>9.3532338308457696E-2</v>
      </c>
    </row>
    <row r="1741" spans="2:3" x14ac:dyDescent="0.4">
      <c r="B1741" s="1" t="s">
        <v>125</v>
      </c>
      <c r="C1741" s="1">
        <v>0.98109452736318403</v>
      </c>
    </row>
    <row r="1742" spans="2:3" x14ac:dyDescent="0.4">
      <c r="B1742" s="1" t="s">
        <v>125</v>
      </c>
      <c r="C1742" s="1">
        <v>0.78407960199005</v>
      </c>
    </row>
    <row r="1743" spans="2:3" x14ac:dyDescent="0.4">
      <c r="B1743" s="1" t="s">
        <v>125</v>
      </c>
      <c r="C1743" s="1">
        <v>0.95223880597014898</v>
      </c>
    </row>
    <row r="1744" spans="2:3" x14ac:dyDescent="0.4">
      <c r="B1744" s="1" t="s">
        <v>125</v>
      </c>
      <c r="C1744" s="1">
        <v>0.98407960199004996</v>
      </c>
    </row>
    <row r="1745" spans="2:3" x14ac:dyDescent="0.4">
      <c r="B1745" s="1" t="s">
        <v>125</v>
      </c>
      <c r="C1745" s="1">
        <v>0.124378109452736</v>
      </c>
    </row>
    <row r="1746" spans="2:3" x14ac:dyDescent="0.4">
      <c r="B1746" s="1" t="s">
        <v>125</v>
      </c>
      <c r="C1746" s="1">
        <v>0.96318407960199004</v>
      </c>
    </row>
    <row r="1747" spans="2:3" x14ac:dyDescent="0.4">
      <c r="B1747" s="1" t="s">
        <v>125</v>
      </c>
      <c r="C1747" s="1">
        <v>0.2</v>
      </c>
    </row>
    <row r="1748" spans="2:3" x14ac:dyDescent="0.4">
      <c r="B1748" s="1" t="s">
        <v>125</v>
      </c>
      <c r="C1748" s="1">
        <v>4.9751243781094502E-2</v>
      </c>
    </row>
    <row r="1749" spans="2:3" x14ac:dyDescent="0.4">
      <c r="B1749" s="1" t="s">
        <v>125</v>
      </c>
      <c r="C1749" s="1">
        <v>0.86567164179104505</v>
      </c>
    </row>
    <row r="1750" spans="2:3" x14ac:dyDescent="0.4">
      <c r="B1750" s="1" t="s">
        <v>125</v>
      </c>
      <c r="C1750" s="1">
        <v>4.2786069651741303E-2</v>
      </c>
    </row>
    <row r="1751" spans="2:3" x14ac:dyDescent="0.4">
      <c r="B1751" s="1" t="s">
        <v>125</v>
      </c>
      <c r="C1751" s="1">
        <v>0.95920398009950203</v>
      </c>
    </row>
    <row r="1752" spans="2:3" x14ac:dyDescent="0.4">
      <c r="B1752" s="1" t="s">
        <v>125</v>
      </c>
      <c r="C1752" s="1">
        <v>3.98009950248756E-2</v>
      </c>
    </row>
    <row r="1753" spans="2:3" x14ac:dyDescent="0.4">
      <c r="B1753" s="1" t="s">
        <v>125</v>
      </c>
      <c r="C1753" s="1">
        <v>0.16318407960199</v>
      </c>
    </row>
    <row r="1754" spans="2:3" x14ac:dyDescent="0.4">
      <c r="B1754" s="1" t="s">
        <v>125</v>
      </c>
      <c r="C1754" s="1">
        <v>0.99800995024875605</v>
      </c>
    </row>
    <row r="1755" spans="2:3" x14ac:dyDescent="0.4">
      <c r="B1755" s="1" t="s">
        <v>125</v>
      </c>
      <c r="C1755" s="1">
        <v>0.93631840796019905</v>
      </c>
    </row>
    <row r="1756" spans="2:3" x14ac:dyDescent="0.4">
      <c r="B1756" s="1" t="s">
        <v>125</v>
      </c>
      <c r="C1756" s="1">
        <v>0.87263681592039799</v>
      </c>
    </row>
    <row r="1757" spans="2:3" x14ac:dyDescent="0.4">
      <c r="B1757" s="1" t="s">
        <v>125</v>
      </c>
      <c r="C1757" s="1">
        <v>0.98407960199004996</v>
      </c>
    </row>
    <row r="1758" spans="2:3" x14ac:dyDescent="0.4">
      <c r="B1758" s="1" t="s">
        <v>125</v>
      </c>
      <c r="C1758" s="1">
        <v>0.70746268656716405</v>
      </c>
    </row>
    <row r="1759" spans="2:3" x14ac:dyDescent="0.4">
      <c r="B1759" s="1" t="s">
        <v>125</v>
      </c>
      <c r="C1759" s="1">
        <v>0.99502487562189101</v>
      </c>
    </row>
    <row r="1760" spans="2:3" x14ac:dyDescent="0.4">
      <c r="B1760" s="1" t="s">
        <v>125</v>
      </c>
      <c r="C1760" s="1">
        <v>2.1890547263681601E-2</v>
      </c>
    </row>
    <row r="1761" spans="2:3" x14ac:dyDescent="0.4">
      <c r="B1761" s="1" t="s">
        <v>125</v>
      </c>
      <c r="C1761" s="1">
        <v>0.98308457711442798</v>
      </c>
    </row>
    <row r="1762" spans="2:3" x14ac:dyDescent="0.4">
      <c r="B1762" s="1" t="s">
        <v>125</v>
      </c>
      <c r="C1762" s="1">
        <v>0.63482587064676599</v>
      </c>
    </row>
    <row r="1763" spans="2:3" x14ac:dyDescent="0.4">
      <c r="B1763" s="1" t="s">
        <v>125</v>
      </c>
      <c r="C1763" s="1">
        <v>0.25771144278607</v>
      </c>
    </row>
    <row r="1764" spans="2:3" x14ac:dyDescent="0.4">
      <c r="B1764" s="1" t="s">
        <v>125</v>
      </c>
      <c r="C1764" s="1">
        <v>0.14029850746268699</v>
      </c>
    </row>
    <row r="1765" spans="2:3" x14ac:dyDescent="0.4">
      <c r="B1765" s="1" t="s">
        <v>125</v>
      </c>
      <c r="C1765" s="1">
        <v>5.8706467661691498E-2</v>
      </c>
    </row>
    <row r="1766" spans="2:3" x14ac:dyDescent="0.4">
      <c r="B1766" s="1" t="s">
        <v>125</v>
      </c>
      <c r="C1766" s="1">
        <v>0.929353233830846</v>
      </c>
    </row>
    <row r="1767" spans="2:3" x14ac:dyDescent="0.4">
      <c r="B1767" s="1" t="s">
        <v>125</v>
      </c>
      <c r="C1767" s="1">
        <v>0.62885572139303503</v>
      </c>
    </row>
    <row r="1768" spans="2:3" x14ac:dyDescent="0.4">
      <c r="B1768" s="1" t="s">
        <v>125</v>
      </c>
      <c r="C1768" s="1">
        <v>0.85771144278607003</v>
      </c>
    </row>
    <row r="1769" spans="2:3" x14ac:dyDescent="0.4">
      <c r="B1769" s="1" t="s">
        <v>125</v>
      </c>
      <c r="C1769" s="1">
        <v>0.35820895522388102</v>
      </c>
    </row>
    <row r="1770" spans="2:3" x14ac:dyDescent="0.4">
      <c r="B1770" s="1" t="s">
        <v>125</v>
      </c>
      <c r="C1770" s="1">
        <v>0.62288557213930396</v>
      </c>
    </row>
    <row r="1771" spans="2:3" x14ac:dyDescent="0.4">
      <c r="B1771" s="1" t="s">
        <v>125</v>
      </c>
      <c r="C1771" s="1">
        <v>7.4626865671641798E-2</v>
      </c>
    </row>
    <row r="1772" spans="2:3" x14ac:dyDescent="0.4">
      <c r="B1772" s="1" t="s">
        <v>125</v>
      </c>
      <c r="C1772" s="1">
        <v>0.96417910447761201</v>
      </c>
    </row>
    <row r="1773" spans="2:3" x14ac:dyDescent="0.4">
      <c r="B1773" s="1" t="s">
        <v>124</v>
      </c>
      <c r="C1773" s="1">
        <v>0.117412935323383</v>
      </c>
    </row>
    <row r="1774" spans="2:3" x14ac:dyDescent="0.4">
      <c r="B1774" s="1" t="s">
        <v>124</v>
      </c>
      <c r="C1774" s="1">
        <v>4.2786069651741303E-2</v>
      </c>
    </row>
    <row r="1775" spans="2:3" x14ac:dyDescent="0.4">
      <c r="B1775" s="1" t="s">
        <v>124</v>
      </c>
      <c r="C1775" s="1">
        <v>0.14626865671641801</v>
      </c>
    </row>
    <row r="1776" spans="2:3" x14ac:dyDescent="0.4">
      <c r="B1776" s="1" t="s">
        <v>124</v>
      </c>
      <c r="C1776" s="1">
        <v>0.84875621890547304</v>
      </c>
    </row>
    <row r="1777" spans="2:3" x14ac:dyDescent="0.4">
      <c r="B1777" s="1" t="s">
        <v>124</v>
      </c>
      <c r="C1777" s="1">
        <v>3.7810945273631803E-2</v>
      </c>
    </row>
    <row r="1778" spans="2:3" x14ac:dyDescent="0.4">
      <c r="B1778" s="1" t="s">
        <v>124</v>
      </c>
      <c r="C1778" s="1">
        <v>0.12935323383084599</v>
      </c>
    </row>
    <row r="1779" spans="2:3" x14ac:dyDescent="0.4">
      <c r="B1779" s="1" t="s">
        <v>124</v>
      </c>
      <c r="C1779" s="1">
        <v>0.11641791044776099</v>
      </c>
    </row>
    <row r="1780" spans="2:3" x14ac:dyDescent="0.4">
      <c r="B1780" s="1" t="s">
        <v>124</v>
      </c>
      <c r="C1780" s="1">
        <v>8.0597014925373106E-2</v>
      </c>
    </row>
    <row r="1781" spans="2:3" x14ac:dyDescent="0.4">
      <c r="B1781" s="1" t="s">
        <v>124</v>
      </c>
      <c r="C1781" s="1">
        <v>0.18407960199005</v>
      </c>
    </row>
    <row r="1782" spans="2:3" x14ac:dyDescent="0.4">
      <c r="B1782" s="1" t="s">
        <v>124</v>
      </c>
      <c r="C1782" s="1">
        <v>5.1741293532338299E-2</v>
      </c>
    </row>
    <row r="1783" spans="2:3" x14ac:dyDescent="0.4">
      <c r="B1783" s="1" t="s">
        <v>124</v>
      </c>
      <c r="C1783" s="1">
        <v>0.25074626865671601</v>
      </c>
    </row>
    <row r="1784" spans="2:3" x14ac:dyDescent="0.4">
      <c r="B1784" s="1" t="s">
        <v>124</v>
      </c>
      <c r="C1784" s="1">
        <v>6.9651741293532299E-2</v>
      </c>
    </row>
    <row r="1785" spans="2:3" x14ac:dyDescent="0.4">
      <c r="B1785" s="1" t="s">
        <v>124</v>
      </c>
      <c r="C1785" s="1">
        <v>7.2636815920398001E-2</v>
      </c>
    </row>
    <row r="1786" spans="2:3" x14ac:dyDescent="0.4">
      <c r="B1786" s="1" t="s">
        <v>124</v>
      </c>
      <c r="C1786" s="1">
        <v>5.3731343283582103E-2</v>
      </c>
    </row>
    <row r="1787" spans="2:3" x14ac:dyDescent="0.4">
      <c r="B1787" s="1" t="s">
        <v>124</v>
      </c>
      <c r="C1787" s="1">
        <v>0.135323383084577</v>
      </c>
    </row>
    <row r="1788" spans="2:3" x14ac:dyDescent="0.4">
      <c r="B1788" s="1" t="s">
        <v>124</v>
      </c>
      <c r="C1788" s="1">
        <v>0.95024875621890503</v>
      </c>
    </row>
    <row r="1789" spans="2:3" x14ac:dyDescent="0.4">
      <c r="B1789" s="1" t="s">
        <v>124</v>
      </c>
      <c r="C1789" s="1">
        <v>4.8756218905472597E-2</v>
      </c>
    </row>
    <row r="1790" spans="2:3" x14ac:dyDescent="0.4">
      <c r="B1790" s="1" t="s">
        <v>124</v>
      </c>
      <c r="C1790" s="1">
        <v>0.21094527363184101</v>
      </c>
    </row>
    <row r="1791" spans="2:3" x14ac:dyDescent="0.4">
      <c r="B1791" s="1" t="s">
        <v>124</v>
      </c>
      <c r="C1791" s="1">
        <v>0.16815920398010001</v>
      </c>
    </row>
    <row r="1792" spans="2:3" x14ac:dyDescent="0.4">
      <c r="B1792" s="1" t="s">
        <v>124</v>
      </c>
      <c r="C1792" s="1">
        <v>0.12636815920398001</v>
      </c>
    </row>
    <row r="1793" spans="2:3" x14ac:dyDescent="0.4">
      <c r="B1793" s="1" t="s">
        <v>124</v>
      </c>
      <c r="C1793" s="1">
        <v>0.16218905472636799</v>
      </c>
    </row>
    <row r="1794" spans="2:3" x14ac:dyDescent="0.4">
      <c r="B1794" s="1" t="s">
        <v>124</v>
      </c>
      <c r="C1794" s="1">
        <v>0.10049751243781101</v>
      </c>
    </row>
    <row r="1795" spans="2:3" x14ac:dyDescent="0.4">
      <c r="B1795" s="1" t="s">
        <v>124</v>
      </c>
      <c r="C1795" s="1">
        <v>0.94029850746268695</v>
      </c>
    </row>
    <row r="1796" spans="2:3" x14ac:dyDescent="0.4">
      <c r="B1796" s="1" t="s">
        <v>124</v>
      </c>
      <c r="C1796" s="1">
        <v>7.3631840796019907E-2</v>
      </c>
    </row>
    <row r="1797" spans="2:3" x14ac:dyDescent="0.4">
      <c r="B1797" s="1" t="s">
        <v>124</v>
      </c>
      <c r="C1797" s="1">
        <v>6.8656716417910393E-2</v>
      </c>
    </row>
    <row r="1798" spans="2:3" x14ac:dyDescent="0.4">
      <c r="B1798" s="1" t="s">
        <v>124</v>
      </c>
      <c r="C1798" s="1">
        <v>0.14029850746268699</v>
      </c>
    </row>
    <row r="1799" spans="2:3" x14ac:dyDescent="0.4">
      <c r="B1799" s="1" t="s">
        <v>124</v>
      </c>
      <c r="C1799" s="1">
        <v>4.47761194029851E-2</v>
      </c>
    </row>
    <row r="1800" spans="2:3" x14ac:dyDescent="0.4">
      <c r="B1800" s="1" t="s">
        <v>124</v>
      </c>
      <c r="C1800" s="1">
        <v>0.814925373134328</v>
      </c>
    </row>
    <row r="1801" spans="2:3" x14ac:dyDescent="0.4">
      <c r="B1801" s="1" t="s">
        <v>124</v>
      </c>
      <c r="C1801" s="1">
        <v>8.45771144278607E-2</v>
      </c>
    </row>
    <row r="1802" spans="2:3" x14ac:dyDescent="0.4">
      <c r="B1802" s="1" t="s">
        <v>124</v>
      </c>
      <c r="C1802" s="1">
        <v>6.0696517412935302E-2</v>
      </c>
    </row>
    <row r="1803" spans="2:3" x14ac:dyDescent="0.4">
      <c r="B1803" s="1" t="s">
        <v>124</v>
      </c>
      <c r="C1803" s="1">
        <v>0.133333333333333</v>
      </c>
    </row>
    <row r="1804" spans="2:3" x14ac:dyDescent="0.4">
      <c r="B1804" s="1" t="s">
        <v>124</v>
      </c>
      <c r="C1804" s="1">
        <v>0.123383084577114</v>
      </c>
    </row>
    <row r="1805" spans="2:3" x14ac:dyDescent="0.4">
      <c r="B1805" s="1" t="s">
        <v>124</v>
      </c>
      <c r="C1805" s="1">
        <v>8.7562189054726403E-2</v>
      </c>
    </row>
    <row r="1806" spans="2:3" x14ac:dyDescent="0.4">
      <c r="B1806" s="1" t="s">
        <v>124</v>
      </c>
      <c r="C1806" s="1">
        <v>0.13134328358208999</v>
      </c>
    </row>
    <row r="1807" spans="2:3" x14ac:dyDescent="0.4">
      <c r="B1807" s="1" t="s">
        <v>124</v>
      </c>
      <c r="C1807" s="1">
        <v>0.21890547263681601</v>
      </c>
    </row>
    <row r="1808" spans="2:3" x14ac:dyDescent="0.4">
      <c r="B1808" s="1" t="s">
        <v>124</v>
      </c>
      <c r="C1808" s="1">
        <v>0.94328358208955199</v>
      </c>
    </row>
    <row r="1809" spans="2:3" x14ac:dyDescent="0.4">
      <c r="B1809" s="1" t="s">
        <v>124</v>
      </c>
      <c r="C1809" s="1">
        <v>6.4676616915422896E-2</v>
      </c>
    </row>
    <row r="1810" spans="2:3" x14ac:dyDescent="0.4">
      <c r="B1810" s="1" t="s">
        <v>124</v>
      </c>
      <c r="C1810" s="1">
        <v>0.16716417910447801</v>
      </c>
    </row>
    <row r="1811" spans="2:3" x14ac:dyDescent="0.4">
      <c r="B1811" s="1" t="s">
        <v>124</v>
      </c>
      <c r="C1811" s="1">
        <v>8.5572139303482606E-2</v>
      </c>
    </row>
    <row r="1812" spans="2:3" x14ac:dyDescent="0.4">
      <c r="B1812" s="1" t="s">
        <v>124</v>
      </c>
      <c r="C1812" s="1">
        <v>5.77114427860696E-2</v>
      </c>
    </row>
    <row r="1813" spans="2:3" x14ac:dyDescent="0.4">
      <c r="B1813" s="1" t="s">
        <v>124</v>
      </c>
      <c r="C1813" s="1">
        <v>0.82587064676616895</v>
      </c>
    </row>
    <row r="1814" spans="2:3" x14ac:dyDescent="0.4">
      <c r="B1814" s="1" t="s">
        <v>124</v>
      </c>
      <c r="C1814" s="1">
        <v>0.22189054726368199</v>
      </c>
    </row>
    <row r="1815" spans="2:3" x14ac:dyDescent="0.4">
      <c r="B1815" s="1" t="s">
        <v>124</v>
      </c>
      <c r="C1815" s="1">
        <v>0.17810945273631801</v>
      </c>
    </row>
    <row r="1816" spans="2:3" x14ac:dyDescent="0.4">
      <c r="B1816" s="1" t="s">
        <v>124</v>
      </c>
      <c r="C1816" s="1">
        <v>0.13631840796019901</v>
      </c>
    </row>
    <row r="1817" spans="2:3" x14ac:dyDescent="0.4">
      <c r="B1817" s="1" t="s">
        <v>124</v>
      </c>
      <c r="C1817" s="1">
        <v>1.7910447761194E-2</v>
      </c>
    </row>
    <row r="1818" spans="2:3" x14ac:dyDescent="0.4">
      <c r="B1818" s="1" t="s">
        <v>124</v>
      </c>
      <c r="C1818" s="1">
        <v>0.195024875621891</v>
      </c>
    </row>
    <row r="1819" spans="2:3" x14ac:dyDescent="0.4">
      <c r="B1819" s="1" t="s">
        <v>124</v>
      </c>
      <c r="C1819" s="1">
        <v>0.104477611940299</v>
      </c>
    </row>
    <row r="1820" spans="2:3" x14ac:dyDescent="0.4">
      <c r="B1820" s="1" t="s">
        <v>124</v>
      </c>
      <c r="C1820" s="1">
        <v>0.17910447761194001</v>
      </c>
    </row>
    <row r="1821" spans="2:3" x14ac:dyDescent="0.4">
      <c r="B1821" s="1" t="s">
        <v>124</v>
      </c>
      <c r="C1821" s="1">
        <v>3.1840796019900502E-2</v>
      </c>
    </row>
    <row r="1822" spans="2:3" x14ac:dyDescent="0.4">
      <c r="B1822" s="1" t="s">
        <v>124</v>
      </c>
      <c r="C1822" s="1">
        <v>0.16218905472636799</v>
      </c>
    </row>
    <row r="1823" spans="2:3" x14ac:dyDescent="0.4">
      <c r="B1823" s="1" t="s">
        <v>124</v>
      </c>
      <c r="C1823" s="1">
        <v>8.5572139303482606E-2</v>
      </c>
    </row>
    <row r="1824" spans="2:3" x14ac:dyDescent="0.4">
      <c r="B1824" s="1" t="s">
        <v>124</v>
      </c>
      <c r="C1824" s="1">
        <v>2.3880597014925401E-2</v>
      </c>
    </row>
    <row r="1825" spans="2:3" x14ac:dyDescent="0.4">
      <c r="B1825" s="1" t="s">
        <v>124</v>
      </c>
      <c r="C1825" s="1">
        <v>8.1592039800994998E-2</v>
      </c>
    </row>
    <row r="1826" spans="2:3" x14ac:dyDescent="0.4">
      <c r="B1826" s="1" t="s">
        <v>124</v>
      </c>
      <c r="C1826" s="1">
        <v>0.122388059701493</v>
      </c>
    </row>
    <row r="1827" spans="2:3" x14ac:dyDescent="0.4">
      <c r="B1827" s="1" t="s">
        <v>124</v>
      </c>
      <c r="C1827" s="1">
        <v>0.153233830845771</v>
      </c>
    </row>
    <row r="1828" spans="2:3" x14ac:dyDescent="0.4">
      <c r="B1828" s="1" t="s">
        <v>124</v>
      </c>
      <c r="C1828" s="1">
        <v>0.71044776119402997</v>
      </c>
    </row>
    <row r="1829" spans="2:3" x14ac:dyDescent="0.4">
      <c r="B1829" s="1" t="s">
        <v>124</v>
      </c>
      <c r="C1829" s="1">
        <v>0.18407960199005</v>
      </c>
    </row>
    <row r="1830" spans="2:3" x14ac:dyDescent="0.4">
      <c r="B1830" s="1" t="s">
        <v>124</v>
      </c>
      <c r="C1830" s="1">
        <v>0.11044776119403001</v>
      </c>
    </row>
    <row r="1831" spans="2:3" x14ac:dyDescent="0.4">
      <c r="B1831" s="1" t="s">
        <v>124</v>
      </c>
      <c r="C1831" s="1">
        <v>4.7761194029850698E-2</v>
      </c>
    </row>
    <row r="1832" spans="2:3" x14ac:dyDescent="0.4">
      <c r="B1832" s="1" t="s">
        <v>124</v>
      </c>
      <c r="C1832" s="1">
        <v>0.19104477611940299</v>
      </c>
    </row>
    <row r="1833" spans="2:3" x14ac:dyDescent="0.4">
      <c r="B1833" s="1" t="s">
        <v>124</v>
      </c>
      <c r="C1833" s="1">
        <v>8.2587064676616903E-2</v>
      </c>
    </row>
    <row r="1834" spans="2:3" x14ac:dyDescent="0.4">
      <c r="B1834" s="1" t="s">
        <v>124</v>
      </c>
      <c r="C1834" s="1">
        <v>0.124378109452736</v>
      </c>
    </row>
    <row r="1835" spans="2:3" x14ac:dyDescent="0.4">
      <c r="B1835" s="1" t="s">
        <v>124</v>
      </c>
      <c r="C1835" s="1">
        <v>0.15024875621890499</v>
      </c>
    </row>
    <row r="1836" spans="2:3" x14ac:dyDescent="0.4">
      <c r="B1836" s="1" t="s">
        <v>124</v>
      </c>
      <c r="C1836" s="1">
        <v>0.22388059701492499</v>
      </c>
    </row>
    <row r="1837" spans="2:3" x14ac:dyDescent="0.4">
      <c r="B1837" s="1" t="s">
        <v>124</v>
      </c>
      <c r="C1837" s="1">
        <v>6.1691542288557201E-2</v>
      </c>
    </row>
    <row r="1838" spans="2:3" x14ac:dyDescent="0.4">
      <c r="B1838" s="1" t="s">
        <v>124</v>
      </c>
      <c r="C1838" s="1">
        <v>0.25572139303482599</v>
      </c>
    </row>
    <row r="1839" spans="2:3" x14ac:dyDescent="0.4">
      <c r="B1839" s="1" t="s">
        <v>124</v>
      </c>
      <c r="C1839" s="1">
        <v>9.4527363184079602E-2</v>
      </c>
    </row>
    <row r="1840" spans="2:3" x14ac:dyDescent="0.4">
      <c r="B1840" s="1" t="s">
        <v>124</v>
      </c>
      <c r="C1840" s="1">
        <v>3.1840796019900502E-2</v>
      </c>
    </row>
    <row r="1841" spans="2:3" x14ac:dyDescent="0.4">
      <c r="B1841" s="1" t="s">
        <v>124</v>
      </c>
      <c r="C1841" s="1">
        <v>0.15024875621890499</v>
      </c>
    </row>
    <row r="1842" spans="2:3" x14ac:dyDescent="0.4">
      <c r="B1842" s="1" t="s">
        <v>124</v>
      </c>
      <c r="C1842" s="1">
        <v>0.176119402985075</v>
      </c>
    </row>
    <row r="1843" spans="2:3" x14ac:dyDescent="0.4">
      <c r="B1843" s="1" t="s">
        <v>124</v>
      </c>
      <c r="C1843" s="1">
        <v>0.13930348258706499</v>
      </c>
    </row>
    <row r="1844" spans="2:3" x14ac:dyDescent="0.4">
      <c r="B1844" s="1" t="s">
        <v>124</v>
      </c>
      <c r="C1844" s="1">
        <v>7.6616915422885595E-2</v>
      </c>
    </row>
    <row r="1845" spans="2:3" x14ac:dyDescent="0.4">
      <c r="B1845" s="1" t="s">
        <v>124</v>
      </c>
      <c r="C1845" s="1">
        <v>0.117412935323383</v>
      </c>
    </row>
    <row r="1846" spans="2:3" x14ac:dyDescent="0.4">
      <c r="B1846" s="1" t="s">
        <v>124</v>
      </c>
      <c r="C1846" s="1">
        <v>0.132338308457711</v>
      </c>
    </row>
    <row r="1847" spans="2:3" x14ac:dyDescent="0.4">
      <c r="B1847" s="1" t="s">
        <v>124</v>
      </c>
      <c r="C1847" s="1">
        <v>4.3781094527363201E-2</v>
      </c>
    </row>
    <row r="1848" spans="2:3" x14ac:dyDescent="0.4">
      <c r="B1848" s="1" t="s">
        <v>124</v>
      </c>
      <c r="C1848" s="1">
        <v>0.11641791044776099</v>
      </c>
    </row>
    <row r="1849" spans="2:3" x14ac:dyDescent="0.4">
      <c r="B1849" s="1" t="s">
        <v>124</v>
      </c>
      <c r="C1849" s="1">
        <v>0.18905472636815901</v>
      </c>
    </row>
    <row r="1850" spans="2:3" x14ac:dyDescent="0.4">
      <c r="B1850" s="1" t="s">
        <v>124</v>
      </c>
      <c r="C1850" s="1">
        <v>1.7910447761194E-2</v>
      </c>
    </row>
    <row r="1851" spans="2:3" x14ac:dyDescent="0.4">
      <c r="B1851" s="1" t="s">
        <v>124</v>
      </c>
      <c r="C1851" s="1">
        <v>5.4726368159204002E-2</v>
      </c>
    </row>
    <row r="1852" spans="2:3" x14ac:dyDescent="0.4">
      <c r="B1852" s="1" t="s">
        <v>124</v>
      </c>
      <c r="C1852" s="1">
        <v>0.102487562189055</v>
      </c>
    </row>
    <row r="1853" spans="2:3" x14ac:dyDescent="0.4">
      <c r="B1853" s="1" t="s">
        <v>124</v>
      </c>
      <c r="C1853" s="1">
        <v>6.3681592039801005E-2</v>
      </c>
    </row>
    <row r="1854" spans="2:3" x14ac:dyDescent="0.4">
      <c r="B1854" s="1" t="s">
        <v>124</v>
      </c>
      <c r="C1854" s="1">
        <v>0.98507462686567204</v>
      </c>
    </row>
    <row r="1855" spans="2:3" x14ac:dyDescent="0.4">
      <c r="B1855" s="1" t="s">
        <v>124</v>
      </c>
      <c r="C1855" s="1">
        <v>0.17910447761194001</v>
      </c>
    </row>
    <row r="1856" spans="2:3" x14ac:dyDescent="0.4">
      <c r="B1856" s="1" t="s">
        <v>124</v>
      </c>
      <c r="C1856" s="1">
        <v>0.15024875621890499</v>
      </c>
    </row>
    <row r="1857" spans="2:3" x14ac:dyDescent="0.4">
      <c r="B1857" s="1" t="s">
        <v>124</v>
      </c>
      <c r="C1857" s="1">
        <v>0.14726368159204001</v>
      </c>
    </row>
    <row r="1858" spans="2:3" x14ac:dyDescent="0.4">
      <c r="B1858" s="1" t="s">
        <v>124</v>
      </c>
      <c r="C1858" s="1">
        <v>0.73134328358209</v>
      </c>
    </row>
    <row r="1859" spans="2:3" x14ac:dyDescent="0.4">
      <c r="B1859" s="1" t="s">
        <v>124</v>
      </c>
      <c r="C1859" s="1">
        <v>0.11044776119403001</v>
      </c>
    </row>
    <row r="1860" spans="2:3" x14ac:dyDescent="0.4">
      <c r="B1860" s="1" t="s">
        <v>124</v>
      </c>
      <c r="C1860" s="1">
        <v>0.103482587064677</v>
      </c>
    </row>
    <row r="1861" spans="2:3" x14ac:dyDescent="0.4">
      <c r="B1861" s="1" t="s">
        <v>124</v>
      </c>
      <c r="C1861" s="1">
        <v>6.9651741293532299E-2</v>
      </c>
    </row>
    <row r="1862" spans="2:3" x14ac:dyDescent="0.4">
      <c r="B1862" s="1" t="s">
        <v>124</v>
      </c>
      <c r="C1862" s="1">
        <v>0.17213930348258699</v>
      </c>
    </row>
    <row r="1863" spans="2:3" x14ac:dyDescent="0.4">
      <c r="B1863" s="1" t="s">
        <v>124</v>
      </c>
      <c r="C1863" s="1">
        <v>0.21194029850746299</v>
      </c>
    </row>
    <row r="1864" spans="2:3" x14ac:dyDescent="0.4">
      <c r="B1864" s="1" t="s">
        <v>124</v>
      </c>
      <c r="C1864" s="1">
        <v>0.196019900497512</v>
      </c>
    </row>
    <row r="1865" spans="2:3" x14ac:dyDescent="0.4">
      <c r="B1865" s="1" t="s">
        <v>124</v>
      </c>
      <c r="C1865" s="1">
        <v>6.1691542288557201E-2</v>
      </c>
    </row>
    <row r="1866" spans="2:3" x14ac:dyDescent="0.4">
      <c r="B1866" s="1" t="s">
        <v>124</v>
      </c>
      <c r="C1866" s="1">
        <v>0.39502487562189098</v>
      </c>
    </row>
    <row r="1867" spans="2:3" x14ac:dyDescent="0.4">
      <c r="B1867" s="1" t="s">
        <v>124</v>
      </c>
      <c r="C1867" s="1">
        <v>7.8606965174129406E-2</v>
      </c>
    </row>
    <row r="1868" spans="2:3" x14ac:dyDescent="0.4">
      <c r="B1868" s="1" t="s">
        <v>124</v>
      </c>
      <c r="C1868" s="1">
        <v>1.8905472636815902E-2</v>
      </c>
    </row>
    <row r="1869" spans="2:3" x14ac:dyDescent="0.4">
      <c r="B1869" s="1" t="s">
        <v>124</v>
      </c>
      <c r="C1869" s="1">
        <v>5.9701492537313397E-2</v>
      </c>
    </row>
    <row r="1870" spans="2:3" x14ac:dyDescent="0.4">
      <c r="B1870" s="1" t="s">
        <v>124</v>
      </c>
      <c r="C1870" s="1">
        <v>2.1890547263681601E-2</v>
      </c>
    </row>
    <row r="1871" spans="2:3" x14ac:dyDescent="0.4">
      <c r="B1871" s="1" t="s">
        <v>124</v>
      </c>
      <c r="C1871" s="1">
        <v>0.13731343283582101</v>
      </c>
    </row>
    <row r="1872" spans="2:3" x14ac:dyDescent="0.4">
      <c r="B1872" s="1" t="s">
        <v>124</v>
      </c>
      <c r="C1872" s="1">
        <v>3.5820895522388103E-2</v>
      </c>
    </row>
    <row r="1873" spans="2:3" x14ac:dyDescent="0.4">
      <c r="B1873" s="1" t="s">
        <v>124</v>
      </c>
      <c r="C1873" s="1">
        <v>0.13034825870646799</v>
      </c>
    </row>
    <row r="1874" spans="2:3" x14ac:dyDescent="0.4">
      <c r="B1874" s="1" t="s">
        <v>124</v>
      </c>
      <c r="C1874" s="1">
        <v>0.112437810945274</v>
      </c>
    </row>
    <row r="1875" spans="2:3" x14ac:dyDescent="0.4">
      <c r="B1875" s="1" t="s">
        <v>124</v>
      </c>
      <c r="C1875" s="1">
        <v>8.7562189054726403E-2</v>
      </c>
    </row>
    <row r="1876" spans="2:3" x14ac:dyDescent="0.4">
      <c r="B1876" s="1" t="s">
        <v>124</v>
      </c>
      <c r="C1876" s="1">
        <v>8.3582089552238795E-2</v>
      </c>
    </row>
    <row r="1877" spans="2:3" x14ac:dyDescent="0.4">
      <c r="B1877" s="1" t="s">
        <v>124</v>
      </c>
      <c r="C1877" s="1">
        <v>0.156218905472637</v>
      </c>
    </row>
    <row r="1878" spans="2:3" x14ac:dyDescent="0.4">
      <c r="B1878" s="1" t="s">
        <v>124</v>
      </c>
      <c r="C1878" s="1">
        <v>0.122388059701493</v>
      </c>
    </row>
    <row r="1879" spans="2:3" x14ac:dyDescent="0.4">
      <c r="B1879" s="1" t="s">
        <v>124</v>
      </c>
      <c r="C1879" s="1">
        <v>0.225870646766169</v>
      </c>
    </row>
    <row r="1880" spans="2:3" x14ac:dyDescent="0.4">
      <c r="B1880" s="1" t="s">
        <v>124</v>
      </c>
      <c r="C1880" s="1">
        <v>0.30348258706467701</v>
      </c>
    </row>
    <row r="1881" spans="2:3" x14ac:dyDescent="0.4">
      <c r="B1881" s="1" t="s">
        <v>124</v>
      </c>
      <c r="C1881" s="1">
        <v>0.118407960199005</v>
      </c>
    </row>
    <row r="1882" spans="2:3" x14ac:dyDescent="0.4">
      <c r="B1882" s="1" t="s">
        <v>124</v>
      </c>
      <c r="C1882" s="1">
        <v>9.3532338308457696E-2</v>
      </c>
    </row>
    <row r="1883" spans="2:3" x14ac:dyDescent="0.4">
      <c r="B1883" s="1" t="s">
        <v>124</v>
      </c>
      <c r="C1883" s="1">
        <v>7.3631840796019907E-2</v>
      </c>
    </row>
    <row r="1884" spans="2:3" x14ac:dyDescent="0.4">
      <c r="B1884" s="1" t="s">
        <v>124</v>
      </c>
      <c r="C1884" s="1">
        <v>0.19303482587064699</v>
      </c>
    </row>
    <row r="1885" spans="2:3" x14ac:dyDescent="0.4">
      <c r="B1885" s="1" t="s">
        <v>124</v>
      </c>
      <c r="C1885" s="1">
        <v>0.196019900497512</v>
      </c>
    </row>
    <row r="1886" spans="2:3" x14ac:dyDescent="0.4">
      <c r="B1886" s="1" t="s">
        <v>124</v>
      </c>
      <c r="C1886" s="1">
        <v>4.5771144278606998E-2</v>
      </c>
    </row>
    <row r="1887" spans="2:3" x14ac:dyDescent="0.4">
      <c r="B1887" s="1" t="s">
        <v>124</v>
      </c>
      <c r="C1887" s="1">
        <v>0.165174129353234</v>
      </c>
    </row>
    <row r="1888" spans="2:3" x14ac:dyDescent="0.4">
      <c r="B1888" s="1" t="s">
        <v>124</v>
      </c>
      <c r="C1888" s="1">
        <v>0.17114427860696499</v>
      </c>
    </row>
    <row r="1889" spans="2:3" x14ac:dyDescent="0.4">
      <c r="B1889" s="1" t="s">
        <v>124</v>
      </c>
      <c r="C1889" s="1">
        <v>0.12736318407960201</v>
      </c>
    </row>
    <row r="1890" spans="2:3" x14ac:dyDescent="0.4">
      <c r="B1890" s="1" t="s">
        <v>124</v>
      </c>
      <c r="C1890" s="1">
        <v>9.8507462686567196E-2</v>
      </c>
    </row>
    <row r="1891" spans="2:3" x14ac:dyDescent="0.4">
      <c r="B1891" s="1" t="s">
        <v>124</v>
      </c>
      <c r="C1891" s="1">
        <v>0.48855721393034801</v>
      </c>
    </row>
    <row r="1892" spans="2:3" x14ac:dyDescent="0.4">
      <c r="B1892" s="1" t="s">
        <v>124</v>
      </c>
      <c r="C1892" s="1">
        <v>2.2885572139303499E-2</v>
      </c>
    </row>
    <row r="1893" spans="2:3" x14ac:dyDescent="0.4">
      <c r="B1893" s="1" t="s">
        <v>124</v>
      </c>
      <c r="C1893" s="1">
        <v>5.2736318407960198E-2</v>
      </c>
    </row>
    <row r="1894" spans="2:3" x14ac:dyDescent="0.4">
      <c r="B1894" s="1" t="s">
        <v>124</v>
      </c>
      <c r="C1894" s="1">
        <v>0.14029850746268699</v>
      </c>
    </row>
    <row r="1895" spans="2:3" x14ac:dyDescent="0.4">
      <c r="B1895" s="1" t="s">
        <v>124</v>
      </c>
      <c r="C1895" s="1">
        <v>9.7512437810945304E-2</v>
      </c>
    </row>
    <row r="1896" spans="2:3" x14ac:dyDescent="0.4">
      <c r="B1896" s="1" t="s">
        <v>124</v>
      </c>
      <c r="C1896" s="1">
        <v>7.5621890547263704E-2</v>
      </c>
    </row>
    <row r="1897" spans="2:3" x14ac:dyDescent="0.4">
      <c r="B1897" s="1" t="s">
        <v>124</v>
      </c>
      <c r="C1897" s="1">
        <v>8.2587064676616903E-2</v>
      </c>
    </row>
    <row r="1898" spans="2:3" x14ac:dyDescent="0.4">
      <c r="B1898" s="1" t="s">
        <v>124</v>
      </c>
      <c r="C1898" s="1">
        <v>0.15721393034825901</v>
      </c>
    </row>
    <row r="1899" spans="2:3" x14ac:dyDescent="0.4">
      <c r="B1899" s="1" t="s">
        <v>124</v>
      </c>
      <c r="C1899" s="1">
        <v>3.8805970149253702E-2</v>
      </c>
    </row>
    <row r="1900" spans="2:3" x14ac:dyDescent="0.4">
      <c r="B1900" s="1" t="s">
        <v>124</v>
      </c>
      <c r="C1900" s="1">
        <v>0.20995024875621901</v>
      </c>
    </row>
    <row r="1901" spans="2:3" x14ac:dyDescent="0.4">
      <c r="B1901" s="1" t="s">
        <v>124</v>
      </c>
      <c r="C1901" s="1">
        <v>5.6716417910447799E-2</v>
      </c>
    </row>
    <row r="1902" spans="2:3" x14ac:dyDescent="0.4">
      <c r="B1902" s="1" t="s">
        <v>124</v>
      </c>
      <c r="C1902" s="1">
        <v>0.117412935323383</v>
      </c>
    </row>
    <row r="1903" spans="2:3" x14ac:dyDescent="0.4">
      <c r="B1903" s="1" t="s">
        <v>124</v>
      </c>
      <c r="C1903" s="1">
        <v>3.3830845771144299E-2</v>
      </c>
    </row>
    <row r="1904" spans="2:3" x14ac:dyDescent="0.4">
      <c r="B1904" s="1" t="s">
        <v>124</v>
      </c>
      <c r="C1904" s="1">
        <v>6.0696517412935302E-2</v>
      </c>
    </row>
    <row r="1905" spans="2:3" x14ac:dyDescent="0.4">
      <c r="B1905" s="1" t="s">
        <v>124</v>
      </c>
      <c r="C1905" s="1">
        <v>0.19104477611940299</v>
      </c>
    </row>
    <row r="1906" spans="2:3" x14ac:dyDescent="0.4">
      <c r="B1906" s="1" t="s">
        <v>124</v>
      </c>
      <c r="C1906" s="1">
        <v>8.45771144278607E-2</v>
      </c>
    </row>
    <row r="1907" spans="2:3" x14ac:dyDescent="0.4">
      <c r="B1907" s="1" t="s">
        <v>124</v>
      </c>
      <c r="C1907" s="1">
        <v>0.29552238805970099</v>
      </c>
    </row>
    <row r="1908" spans="2:3" x14ac:dyDescent="0.4">
      <c r="B1908" s="1" t="s">
        <v>124</v>
      </c>
      <c r="C1908" s="1">
        <v>0.11641791044776099</v>
      </c>
    </row>
    <row r="1909" spans="2:3" x14ac:dyDescent="0.4">
      <c r="B1909" s="1" t="s">
        <v>124</v>
      </c>
      <c r="C1909" s="1">
        <v>4.0796019900497499E-2</v>
      </c>
    </row>
    <row r="1910" spans="2:3" x14ac:dyDescent="0.4">
      <c r="B1910" s="1" t="s">
        <v>124</v>
      </c>
      <c r="C1910" s="1">
        <v>0.17810945273631801</v>
      </c>
    </row>
    <row r="1911" spans="2:3" x14ac:dyDescent="0.4">
      <c r="B1911" s="1" t="s">
        <v>124</v>
      </c>
      <c r="C1911" s="1">
        <v>2.0895522388059699E-2</v>
      </c>
    </row>
    <row r="1912" spans="2:3" x14ac:dyDescent="0.4">
      <c r="B1912" s="1" t="s">
        <v>124</v>
      </c>
      <c r="C1912" s="1">
        <v>5.77114427860696E-2</v>
      </c>
    </row>
    <row r="1913" spans="2:3" x14ac:dyDescent="0.4">
      <c r="B1913" s="1" t="s">
        <v>124</v>
      </c>
      <c r="C1913" s="1">
        <v>8.6567164179104497E-2</v>
      </c>
    </row>
    <row r="1914" spans="2:3" x14ac:dyDescent="0.4">
      <c r="B1914" s="1" t="s">
        <v>124</v>
      </c>
      <c r="C1914" s="1">
        <v>0.195024875621891</v>
      </c>
    </row>
    <row r="1915" spans="2:3" x14ac:dyDescent="0.4">
      <c r="B1915" s="1" t="s">
        <v>124</v>
      </c>
      <c r="C1915" s="1">
        <v>5.0746268656716401E-2</v>
      </c>
    </row>
    <row r="1916" spans="2:3" x14ac:dyDescent="0.4">
      <c r="B1916" s="1" t="s">
        <v>124</v>
      </c>
      <c r="C1916" s="1">
        <v>0.164179104477612</v>
      </c>
    </row>
    <row r="1917" spans="2:3" x14ac:dyDescent="0.4">
      <c r="B1917" s="1" t="s">
        <v>124</v>
      </c>
      <c r="C1917" s="1">
        <v>0.132338308457711</v>
      </c>
    </row>
    <row r="1918" spans="2:3" x14ac:dyDescent="0.4">
      <c r="B1918" s="1" t="s">
        <v>124</v>
      </c>
      <c r="C1918" s="1">
        <v>0.69651741293532299</v>
      </c>
    </row>
    <row r="1919" spans="2:3" x14ac:dyDescent="0.4">
      <c r="B1919" s="1" t="s">
        <v>124</v>
      </c>
      <c r="C1919" s="1">
        <v>9.9502487562189101E-2</v>
      </c>
    </row>
    <row r="1920" spans="2:3" x14ac:dyDescent="0.4">
      <c r="B1920" s="1" t="s">
        <v>124</v>
      </c>
      <c r="C1920" s="1">
        <v>5.57213930348259E-2</v>
      </c>
    </row>
    <row r="1921" spans="2:3" x14ac:dyDescent="0.4">
      <c r="B1921" s="1" t="s">
        <v>124</v>
      </c>
      <c r="C1921" s="1">
        <v>0.10547263681592001</v>
      </c>
    </row>
    <row r="1922" spans="2:3" x14ac:dyDescent="0.4">
      <c r="B1922" s="1" t="s">
        <v>124</v>
      </c>
      <c r="C1922" s="1">
        <v>0.90845771144278598</v>
      </c>
    </row>
    <row r="1923" spans="2:3" x14ac:dyDescent="0.4">
      <c r="B1923" s="1" t="s">
        <v>124</v>
      </c>
      <c r="C1923" s="1">
        <v>0.20995024875621901</v>
      </c>
    </row>
    <row r="1924" spans="2:3" x14ac:dyDescent="0.4">
      <c r="B1924" s="1" t="s">
        <v>124</v>
      </c>
      <c r="C1924" s="1">
        <v>0.145273631840796</v>
      </c>
    </row>
    <row r="1925" spans="2:3" x14ac:dyDescent="0.4">
      <c r="B1925" s="1" t="s">
        <v>124</v>
      </c>
      <c r="C1925" s="1">
        <v>7.4626865671641798E-2</v>
      </c>
    </row>
    <row r="1926" spans="2:3" x14ac:dyDescent="0.4">
      <c r="B1926" s="1" t="s">
        <v>124</v>
      </c>
      <c r="C1926" s="1">
        <v>0.104477611940299</v>
      </c>
    </row>
    <row r="1927" spans="2:3" x14ac:dyDescent="0.4">
      <c r="B1927" s="1" t="s">
        <v>124</v>
      </c>
      <c r="C1927" s="1">
        <v>6.2686567164179099E-2</v>
      </c>
    </row>
    <row r="1928" spans="2:3" x14ac:dyDescent="0.4">
      <c r="B1928" s="1" t="s">
        <v>124</v>
      </c>
      <c r="C1928" s="1">
        <v>0.15721393034825901</v>
      </c>
    </row>
    <row r="1929" spans="2:3" x14ac:dyDescent="0.4">
      <c r="B1929" s="1" t="s">
        <v>124</v>
      </c>
      <c r="C1929" s="1">
        <v>0.214925373134328</v>
      </c>
    </row>
    <row r="1930" spans="2:3" x14ac:dyDescent="0.4">
      <c r="B1930" s="1" t="s">
        <v>124</v>
      </c>
      <c r="C1930" s="1">
        <v>0.14925373134328401</v>
      </c>
    </row>
    <row r="1931" spans="2:3" x14ac:dyDescent="0.4">
      <c r="B1931" s="1" t="s">
        <v>124</v>
      </c>
      <c r="C1931" s="1">
        <v>3.7810945273631803E-2</v>
      </c>
    </row>
    <row r="1932" spans="2:3" x14ac:dyDescent="0.4">
      <c r="B1932" s="1" t="s">
        <v>124</v>
      </c>
      <c r="C1932" s="1">
        <v>0.107462686567164</v>
      </c>
    </row>
    <row r="1933" spans="2:3" x14ac:dyDescent="0.4">
      <c r="B1933" s="1" t="s">
        <v>124</v>
      </c>
      <c r="C1933" s="1">
        <v>8.5572139303482606E-2</v>
      </c>
    </row>
    <row r="1934" spans="2:3" x14ac:dyDescent="0.4">
      <c r="B1934" s="1" t="s">
        <v>124</v>
      </c>
      <c r="C1934" s="1">
        <v>0.197014925373134</v>
      </c>
    </row>
    <row r="1935" spans="2:3" x14ac:dyDescent="0.4">
      <c r="B1935" s="1" t="s">
        <v>124</v>
      </c>
      <c r="C1935" s="1">
        <v>0.43880597014925399</v>
      </c>
    </row>
    <row r="1936" spans="2:3" x14ac:dyDescent="0.4">
      <c r="B1936" s="1" t="s">
        <v>124</v>
      </c>
      <c r="C1936" s="1">
        <v>9.2537313432835805E-2</v>
      </c>
    </row>
    <row r="1937" spans="2:3" x14ac:dyDescent="0.4">
      <c r="B1937" s="1" t="s">
        <v>124</v>
      </c>
      <c r="C1937" s="1">
        <v>8.1592039800994998E-2</v>
      </c>
    </row>
    <row r="1938" spans="2:3" x14ac:dyDescent="0.4">
      <c r="B1938" s="1" t="s">
        <v>124</v>
      </c>
      <c r="C1938" s="1">
        <v>8.8557213930348294E-2</v>
      </c>
    </row>
    <row r="1939" spans="2:3" x14ac:dyDescent="0.4">
      <c r="B1939" s="1" t="s">
        <v>124</v>
      </c>
      <c r="C1939" s="1">
        <v>6.4676616915422896E-2</v>
      </c>
    </row>
    <row r="1940" spans="2:3" x14ac:dyDescent="0.4">
      <c r="B1940" s="1" t="s">
        <v>124</v>
      </c>
      <c r="C1940" s="1">
        <v>0.524378109452736</v>
      </c>
    </row>
    <row r="1941" spans="2:3" x14ac:dyDescent="0.4">
      <c r="B1941" s="1" t="s">
        <v>124</v>
      </c>
      <c r="C1941" s="1">
        <v>8.6567164179104497E-2</v>
      </c>
    </row>
    <row r="1942" spans="2:3" x14ac:dyDescent="0.4">
      <c r="B1942" s="1" t="s">
        <v>124</v>
      </c>
      <c r="C1942" s="1">
        <v>0.207960199004975</v>
      </c>
    </row>
    <row r="1943" spans="2:3" x14ac:dyDescent="0.4">
      <c r="B1943" s="1" t="s">
        <v>124</v>
      </c>
      <c r="C1943" s="1">
        <v>4.6766169154228897E-2</v>
      </c>
    </row>
    <row r="1944" spans="2:3" x14ac:dyDescent="0.4">
      <c r="B1944" s="1" t="s">
        <v>124</v>
      </c>
      <c r="C1944" s="1">
        <v>2.9850746268656699E-2</v>
      </c>
    </row>
    <row r="1945" spans="2:3" x14ac:dyDescent="0.4">
      <c r="B1945" s="1" t="s">
        <v>124</v>
      </c>
      <c r="C1945" s="1">
        <v>0.175124378109453</v>
      </c>
    </row>
    <row r="1946" spans="2:3" x14ac:dyDescent="0.4">
      <c r="B1946" s="1" t="s">
        <v>124</v>
      </c>
      <c r="C1946" s="1">
        <v>0.12736318407960201</v>
      </c>
    </row>
    <row r="1947" spans="2:3" x14ac:dyDescent="0.4">
      <c r="B1947" s="1" t="s">
        <v>124</v>
      </c>
      <c r="C1947" s="1">
        <v>5.57213930348259E-2</v>
      </c>
    </row>
    <row r="1948" spans="2:3" x14ac:dyDescent="0.4">
      <c r="B1948" s="1" t="s">
        <v>124</v>
      </c>
      <c r="C1948" s="1">
        <v>0.76119402985074602</v>
      </c>
    </row>
    <row r="1949" spans="2:3" x14ac:dyDescent="0.4">
      <c r="B1949" s="1" t="s">
        <v>124</v>
      </c>
      <c r="C1949" s="1">
        <v>0.25671641791044802</v>
      </c>
    </row>
    <row r="1950" spans="2:3" x14ac:dyDescent="0.4">
      <c r="B1950" s="1" t="s">
        <v>124</v>
      </c>
      <c r="C1950" s="1">
        <v>6.5671641791044802E-2</v>
      </c>
    </row>
    <row r="1951" spans="2:3" x14ac:dyDescent="0.4">
      <c r="B1951" s="1" t="s">
        <v>124</v>
      </c>
      <c r="C1951" s="1">
        <v>6.6666666666666693E-2</v>
      </c>
    </row>
    <row r="1952" spans="2:3" x14ac:dyDescent="0.4">
      <c r="B1952" s="1" t="s">
        <v>124</v>
      </c>
      <c r="C1952" s="1">
        <v>0.113432835820896</v>
      </c>
    </row>
    <row r="1953" spans="2:3" x14ac:dyDescent="0.4">
      <c r="B1953" s="1" t="s">
        <v>124</v>
      </c>
      <c r="C1953" s="1">
        <v>0.206965174129353</v>
      </c>
    </row>
    <row r="1954" spans="2:3" x14ac:dyDescent="0.4">
      <c r="B1954" s="1" t="s">
        <v>124</v>
      </c>
      <c r="C1954" s="1">
        <v>7.2636815920398001E-2</v>
      </c>
    </row>
    <row r="1955" spans="2:3" x14ac:dyDescent="0.4">
      <c r="B1955" s="1" t="s">
        <v>124</v>
      </c>
      <c r="C1955" s="1">
        <v>3.2835820895522401E-2</v>
      </c>
    </row>
    <row r="1956" spans="2:3" x14ac:dyDescent="0.4">
      <c r="B1956" s="1" t="s">
        <v>124</v>
      </c>
      <c r="C1956" s="1">
        <v>4.7761194029850698E-2</v>
      </c>
    </row>
    <row r="1957" spans="2:3" x14ac:dyDescent="0.4">
      <c r="B1957" s="1" t="s">
        <v>124</v>
      </c>
      <c r="C1957" s="1">
        <v>0.24278606965174099</v>
      </c>
    </row>
    <row r="1958" spans="2:3" x14ac:dyDescent="0.4">
      <c r="B1958" s="1" t="s">
        <v>124</v>
      </c>
      <c r="C1958" s="1">
        <v>0.13034825870646799</v>
      </c>
    </row>
    <row r="1959" spans="2:3" x14ac:dyDescent="0.4">
      <c r="B1959" s="1" t="s">
        <v>127</v>
      </c>
      <c r="C1959" s="1">
        <v>0.53134328358209004</v>
      </c>
    </row>
    <row r="1960" spans="2:3" x14ac:dyDescent="0.4">
      <c r="B1960" s="1" t="s">
        <v>127</v>
      </c>
      <c r="C1960" s="1">
        <v>0.36218905472636798</v>
      </c>
    </row>
    <row r="1961" spans="2:3" x14ac:dyDescent="0.4">
      <c r="B1961" s="1" t="s">
        <v>127</v>
      </c>
      <c r="C1961" s="1">
        <v>0.54228855721392999</v>
      </c>
    </row>
    <row r="1962" spans="2:3" x14ac:dyDescent="0.4">
      <c r="B1962" s="1" t="s">
        <v>127</v>
      </c>
      <c r="C1962" s="1">
        <v>0.568159203980099</v>
      </c>
    </row>
    <row r="1963" spans="2:3" x14ac:dyDescent="0.4">
      <c r="B1963" s="1" t="s">
        <v>127</v>
      </c>
      <c r="C1963" s="1">
        <v>0.48258706467661699</v>
      </c>
    </row>
    <row r="1964" spans="2:3" x14ac:dyDescent="0.4">
      <c r="B1964" s="1" t="s">
        <v>127</v>
      </c>
      <c r="C1964" s="1">
        <v>0.60995024875621895</v>
      </c>
    </row>
    <row r="1965" spans="2:3" x14ac:dyDescent="0.4">
      <c r="B1965" s="1" t="s">
        <v>127</v>
      </c>
      <c r="C1965" s="1">
        <v>0.57014925373134295</v>
      </c>
    </row>
    <row r="1966" spans="2:3" x14ac:dyDescent="0.4">
      <c r="B1966" s="1" t="s">
        <v>127</v>
      </c>
      <c r="C1966" s="1">
        <v>0.54825870646766195</v>
      </c>
    </row>
    <row r="1967" spans="2:3" x14ac:dyDescent="0.4">
      <c r="B1967" s="1" t="s">
        <v>127</v>
      </c>
      <c r="C1967" s="1">
        <v>0.56019900497512398</v>
      </c>
    </row>
    <row r="1968" spans="2:3" x14ac:dyDescent="0.4">
      <c r="B1968" s="1" t="s">
        <v>127</v>
      </c>
      <c r="C1968" s="1">
        <v>0.555223880597015</v>
      </c>
    </row>
    <row r="1969" spans="2:3" x14ac:dyDescent="0.4">
      <c r="B1969" s="1" t="s">
        <v>127</v>
      </c>
      <c r="C1969" s="1">
        <v>0.75621890547263704</v>
      </c>
    </row>
    <row r="1970" spans="2:3" x14ac:dyDescent="0.4">
      <c r="B1970" s="1" t="s">
        <v>127</v>
      </c>
      <c r="C1970" s="1">
        <v>0.55621890547263697</v>
      </c>
    </row>
    <row r="1971" spans="2:3" x14ac:dyDescent="0.4">
      <c r="B1971" s="1" t="s">
        <v>127</v>
      </c>
      <c r="C1971" s="1">
        <v>0.46069651741293499</v>
      </c>
    </row>
    <row r="1972" spans="2:3" x14ac:dyDescent="0.4">
      <c r="B1972" s="1" t="s">
        <v>127</v>
      </c>
      <c r="C1972" s="1">
        <v>0.45771144278607001</v>
      </c>
    </row>
    <row r="1973" spans="2:3" x14ac:dyDescent="0.4">
      <c r="B1973" s="1" t="s">
        <v>127</v>
      </c>
      <c r="C1973" s="1">
        <v>0.691542288557214</v>
      </c>
    </row>
    <row r="1974" spans="2:3" x14ac:dyDescent="0.4">
      <c r="B1974" s="1" t="s">
        <v>127</v>
      </c>
      <c r="C1974" s="1">
        <v>0.58905472636815903</v>
      </c>
    </row>
    <row r="1975" spans="2:3" x14ac:dyDescent="0.4">
      <c r="B1975" s="1" t="s">
        <v>127</v>
      </c>
      <c r="C1975" s="1">
        <v>0.53631840796019903</v>
      </c>
    </row>
    <row r="1976" spans="2:3" x14ac:dyDescent="0.4">
      <c r="B1976" s="1" t="s">
        <v>127</v>
      </c>
      <c r="C1976" s="1">
        <v>0.46766169154228898</v>
      </c>
    </row>
    <row r="1977" spans="2:3" x14ac:dyDescent="0.4">
      <c r="B1977" s="1" t="s">
        <v>127</v>
      </c>
      <c r="C1977" s="1">
        <v>0.51741293532338295</v>
      </c>
    </row>
    <row r="1978" spans="2:3" x14ac:dyDescent="0.4">
      <c r="B1978" s="1" t="s">
        <v>127</v>
      </c>
      <c r="C1978" s="1">
        <v>0.57213930348258701</v>
      </c>
    </row>
    <row r="1979" spans="2:3" x14ac:dyDescent="0.4">
      <c r="B1979" s="1" t="s">
        <v>127</v>
      </c>
      <c r="C1979" s="1">
        <v>0.61791044776119397</v>
      </c>
    </row>
    <row r="1980" spans="2:3" x14ac:dyDescent="0.4">
      <c r="B1980" s="1" t="s">
        <v>127</v>
      </c>
      <c r="C1980" s="1">
        <v>0.43283582089552203</v>
      </c>
    </row>
    <row r="1981" spans="2:3" x14ac:dyDescent="0.4">
      <c r="B1981" s="1" t="s">
        <v>127</v>
      </c>
      <c r="C1981" s="1">
        <v>0.38009950248756202</v>
      </c>
    </row>
    <row r="1982" spans="2:3" x14ac:dyDescent="0.4">
      <c r="B1982" s="1" t="s">
        <v>127</v>
      </c>
      <c r="C1982" s="1">
        <v>0.50248756218905499</v>
      </c>
    </row>
    <row r="1983" spans="2:3" x14ac:dyDescent="0.4">
      <c r="B1983" s="1" t="s">
        <v>127</v>
      </c>
      <c r="C1983" s="1">
        <v>0.58109452736318401</v>
      </c>
    </row>
    <row r="1984" spans="2:3" x14ac:dyDescent="0.4">
      <c r="B1984" s="1" t="s">
        <v>127</v>
      </c>
      <c r="C1984" s="1">
        <v>0.55124378109452699</v>
      </c>
    </row>
    <row r="1985" spans="2:3" x14ac:dyDescent="0.4">
      <c r="B1985" s="1" t="s">
        <v>127</v>
      </c>
      <c r="C1985" s="1">
        <v>0.46865671641791001</v>
      </c>
    </row>
    <row r="1986" spans="2:3" x14ac:dyDescent="0.4">
      <c r="B1986" s="1" t="s">
        <v>127</v>
      </c>
      <c r="C1986" s="1">
        <v>0.30547263681592002</v>
      </c>
    </row>
    <row r="1987" spans="2:3" x14ac:dyDescent="0.4">
      <c r="B1987" s="1" t="s">
        <v>127</v>
      </c>
      <c r="C1987" s="1">
        <v>0.47164179104477599</v>
      </c>
    </row>
    <row r="1988" spans="2:3" x14ac:dyDescent="0.4">
      <c r="B1988" s="1" t="s">
        <v>127</v>
      </c>
      <c r="C1988" s="1">
        <v>0.55124378109452699</v>
      </c>
    </row>
    <row r="1989" spans="2:3" x14ac:dyDescent="0.4">
      <c r="B1989" s="1" t="s">
        <v>127</v>
      </c>
      <c r="C1989" s="1">
        <v>0.49651741293532298</v>
      </c>
    </row>
    <row r="1990" spans="2:3" x14ac:dyDescent="0.4">
      <c r="B1990" s="1" t="s">
        <v>127</v>
      </c>
      <c r="C1990" s="1">
        <v>0.47860696517412898</v>
      </c>
    </row>
    <row r="1991" spans="2:3" x14ac:dyDescent="0.4">
      <c r="B1991" s="1" t="s">
        <v>127</v>
      </c>
      <c r="C1991" s="1">
        <v>0.55621890547263697</v>
      </c>
    </row>
    <row r="1992" spans="2:3" x14ac:dyDescent="0.4">
      <c r="B1992" s="1" t="s">
        <v>127</v>
      </c>
      <c r="C1992" s="1">
        <v>0.55323383084577105</v>
      </c>
    </row>
    <row r="1993" spans="2:3" x14ac:dyDescent="0.4">
      <c r="B1993" s="1" t="s">
        <v>127</v>
      </c>
      <c r="C1993" s="1">
        <v>0.63980099502487597</v>
      </c>
    </row>
    <row r="1994" spans="2:3" x14ac:dyDescent="0.4">
      <c r="B1994" s="1" t="s">
        <v>127</v>
      </c>
      <c r="C1994" s="1">
        <v>0.43482587064676598</v>
      </c>
    </row>
    <row r="1995" spans="2:3" x14ac:dyDescent="0.4">
      <c r="B1995" s="1" t="s">
        <v>127</v>
      </c>
      <c r="C1995" s="1">
        <v>0.53333333333333299</v>
      </c>
    </row>
    <row r="1996" spans="2:3" x14ac:dyDescent="0.4">
      <c r="B1996" s="1" t="s">
        <v>127</v>
      </c>
      <c r="C1996" s="1">
        <v>0.52636815920397995</v>
      </c>
    </row>
    <row r="1997" spans="2:3" x14ac:dyDescent="0.4">
      <c r="B1997" s="1" t="s">
        <v>127</v>
      </c>
      <c r="C1997" s="1">
        <v>0.238805970149254</v>
      </c>
    </row>
    <row r="1998" spans="2:3" x14ac:dyDescent="0.4">
      <c r="B1998" s="1" t="s">
        <v>127</v>
      </c>
      <c r="C1998" s="1">
        <v>0.46069651741293499</v>
      </c>
    </row>
    <row r="1999" spans="2:3" x14ac:dyDescent="0.4">
      <c r="B1999" s="1" t="s">
        <v>127</v>
      </c>
      <c r="C1999" s="1">
        <v>0.42388059701492498</v>
      </c>
    </row>
    <row r="2000" spans="2:3" x14ac:dyDescent="0.4">
      <c r="B2000" s="1" t="s">
        <v>127</v>
      </c>
      <c r="C2000" s="1">
        <v>0.55323383084577105</v>
      </c>
    </row>
    <row r="2001" spans="2:3" x14ac:dyDescent="0.4">
      <c r="B2001" s="1" t="s">
        <v>127</v>
      </c>
      <c r="C2001" s="1">
        <v>0.55721393034825895</v>
      </c>
    </row>
    <row r="2002" spans="2:3" x14ac:dyDescent="0.4">
      <c r="B2002" s="1" t="s">
        <v>127</v>
      </c>
      <c r="C2002" s="1">
        <v>0.54925373134328404</v>
      </c>
    </row>
    <row r="2003" spans="2:3" x14ac:dyDescent="0.4">
      <c r="B2003" s="1" t="s">
        <v>127</v>
      </c>
      <c r="C2003" s="1">
        <v>0.515422885572139</v>
      </c>
    </row>
    <row r="2004" spans="2:3" x14ac:dyDescent="0.4">
      <c r="B2004" s="1" t="s">
        <v>127</v>
      </c>
      <c r="C2004" s="1">
        <v>0.55024875621890501</v>
      </c>
    </row>
    <row r="2005" spans="2:3" x14ac:dyDescent="0.4">
      <c r="B2005" s="1" t="s">
        <v>127</v>
      </c>
      <c r="C2005" s="1">
        <v>0.555223880597015</v>
      </c>
    </row>
    <row r="2006" spans="2:3" x14ac:dyDescent="0.4">
      <c r="B2006" s="1" t="s">
        <v>127</v>
      </c>
      <c r="C2006" s="1">
        <v>0.59701492537313405</v>
      </c>
    </row>
    <row r="2007" spans="2:3" x14ac:dyDescent="0.4">
      <c r="B2007" s="1" t="s">
        <v>127</v>
      </c>
      <c r="C2007" s="1">
        <v>0.53432835820895497</v>
      </c>
    </row>
    <row r="2008" spans="2:3" x14ac:dyDescent="0.4">
      <c r="B2008" s="1" t="s">
        <v>127</v>
      </c>
      <c r="C2008" s="1">
        <v>0.54129353233830801</v>
      </c>
    </row>
    <row r="2009" spans="2:3" x14ac:dyDescent="0.4">
      <c r="B2009" s="1" t="s">
        <v>127</v>
      </c>
      <c r="C2009" s="1">
        <v>0.55920398009950201</v>
      </c>
    </row>
    <row r="2010" spans="2:3" x14ac:dyDescent="0.4">
      <c r="B2010" s="1" t="s">
        <v>127</v>
      </c>
      <c r="C2010" s="1">
        <v>0.41592039800995001</v>
      </c>
    </row>
    <row r="2011" spans="2:3" x14ac:dyDescent="0.4">
      <c r="B2011" s="1" t="s">
        <v>127</v>
      </c>
      <c r="C2011" s="1">
        <v>0.60199004975124404</v>
      </c>
    </row>
    <row r="2012" spans="2:3" x14ac:dyDescent="0.4">
      <c r="B2012" s="1" t="s">
        <v>127</v>
      </c>
      <c r="C2012" s="1">
        <v>0.39900497512437799</v>
      </c>
    </row>
    <row r="2013" spans="2:3" x14ac:dyDescent="0.4">
      <c r="B2013" s="1" t="s">
        <v>127</v>
      </c>
      <c r="C2013" s="1">
        <v>0.42786069651741299</v>
      </c>
    </row>
    <row r="2014" spans="2:3" x14ac:dyDescent="0.4">
      <c r="B2014" s="1" t="s">
        <v>127</v>
      </c>
      <c r="C2014" s="1">
        <v>0.38706467661691502</v>
      </c>
    </row>
    <row r="2015" spans="2:3" x14ac:dyDescent="0.4">
      <c r="B2015" s="1" t="s">
        <v>127</v>
      </c>
      <c r="C2015" s="1">
        <v>0.57810945273631797</v>
      </c>
    </row>
    <row r="2016" spans="2:3" x14ac:dyDescent="0.4">
      <c r="B2016" s="1" t="s">
        <v>127</v>
      </c>
      <c r="C2016" s="1">
        <v>0.49253731343283602</v>
      </c>
    </row>
    <row r="2017" spans="2:3" x14ac:dyDescent="0.4">
      <c r="B2017" s="1" t="s">
        <v>127</v>
      </c>
      <c r="C2017" s="1">
        <v>0.47064676616915402</v>
      </c>
    </row>
    <row r="2018" spans="2:3" x14ac:dyDescent="0.4">
      <c r="B2018" s="1" t="s">
        <v>127</v>
      </c>
      <c r="C2018" s="1">
        <v>0.38805970149253699</v>
      </c>
    </row>
    <row r="2019" spans="2:3" x14ac:dyDescent="0.4">
      <c r="B2019" s="1" t="s">
        <v>127</v>
      </c>
      <c r="C2019" s="1">
        <v>0.47860696517412898</v>
      </c>
    </row>
    <row r="2020" spans="2:3" x14ac:dyDescent="0.4">
      <c r="B2020" s="1" t="s">
        <v>127</v>
      </c>
      <c r="C2020" s="1">
        <v>0.59502487562189099</v>
      </c>
    </row>
    <row r="2021" spans="2:3" x14ac:dyDescent="0.4">
      <c r="B2021" s="1" t="s">
        <v>127</v>
      </c>
      <c r="C2021" s="1">
        <v>0.40796019900497499</v>
      </c>
    </row>
    <row r="2022" spans="2:3" x14ac:dyDescent="0.4">
      <c r="B2022" s="1" t="s">
        <v>127</v>
      </c>
      <c r="C2022" s="1">
        <v>0.53631840796019903</v>
      </c>
    </row>
    <row r="2023" spans="2:3" x14ac:dyDescent="0.4">
      <c r="B2023" s="1" t="s">
        <v>127</v>
      </c>
      <c r="C2023" s="1">
        <v>0.48855721393034801</v>
      </c>
    </row>
    <row r="2024" spans="2:3" x14ac:dyDescent="0.4">
      <c r="B2024" s="1" t="s">
        <v>127</v>
      </c>
      <c r="C2024" s="1">
        <v>0.22189054726368199</v>
      </c>
    </row>
    <row r="2025" spans="2:3" x14ac:dyDescent="0.4">
      <c r="B2025" s="1" t="s">
        <v>127</v>
      </c>
      <c r="C2025" s="1">
        <v>0.57512437810945305</v>
      </c>
    </row>
    <row r="2026" spans="2:3" x14ac:dyDescent="0.4">
      <c r="B2026" s="1" t="s">
        <v>127</v>
      </c>
      <c r="C2026" s="1">
        <v>0.51641791044776097</v>
      </c>
    </row>
    <row r="2027" spans="2:3" x14ac:dyDescent="0.4">
      <c r="B2027" s="1" t="s">
        <v>127</v>
      </c>
      <c r="C2027" s="1">
        <v>0.56517412935323397</v>
      </c>
    </row>
    <row r="2028" spans="2:3" x14ac:dyDescent="0.4">
      <c r="B2028" s="1" t="s">
        <v>127</v>
      </c>
      <c r="C2028" s="1">
        <v>0.44378109452736297</v>
      </c>
    </row>
    <row r="2029" spans="2:3" x14ac:dyDescent="0.4">
      <c r="B2029" s="1" t="s">
        <v>127</v>
      </c>
      <c r="C2029" s="1">
        <v>0.49850746268656698</v>
      </c>
    </row>
    <row r="2030" spans="2:3" x14ac:dyDescent="0.4">
      <c r="B2030" s="1" t="s">
        <v>127</v>
      </c>
      <c r="C2030" s="1">
        <v>0.57512437810945305</v>
      </c>
    </row>
    <row r="2031" spans="2:3" x14ac:dyDescent="0.4">
      <c r="B2031" s="1" t="s">
        <v>127</v>
      </c>
      <c r="C2031" s="1">
        <v>0.56915422885572098</v>
      </c>
    </row>
    <row r="2032" spans="2:3" x14ac:dyDescent="0.4">
      <c r="B2032" s="1" t="s">
        <v>127</v>
      </c>
      <c r="C2032" s="1">
        <v>0.51940298507462701</v>
      </c>
    </row>
    <row r="2033" spans="2:3" x14ac:dyDescent="0.4">
      <c r="B2033" s="1" t="s">
        <v>127</v>
      </c>
      <c r="C2033" s="1">
        <v>0.50447761194029805</v>
      </c>
    </row>
    <row r="2034" spans="2:3" x14ac:dyDescent="0.4">
      <c r="B2034" s="1" t="s">
        <v>127</v>
      </c>
      <c r="C2034" s="1">
        <v>0.321393034825871</v>
      </c>
    </row>
    <row r="2035" spans="2:3" x14ac:dyDescent="0.4">
      <c r="B2035" s="1" t="s">
        <v>127</v>
      </c>
      <c r="C2035" s="1">
        <v>0.28557213930348302</v>
      </c>
    </row>
    <row r="2036" spans="2:3" x14ac:dyDescent="0.4">
      <c r="B2036" s="1" t="s">
        <v>127</v>
      </c>
      <c r="C2036" s="1">
        <v>0.48756218905472598</v>
      </c>
    </row>
    <row r="2037" spans="2:3" x14ac:dyDescent="0.4">
      <c r="B2037" s="1" t="s">
        <v>127</v>
      </c>
      <c r="C2037" s="1">
        <v>0.50746268656716398</v>
      </c>
    </row>
    <row r="2038" spans="2:3" x14ac:dyDescent="0.4">
      <c r="B2038" s="1" t="s">
        <v>127</v>
      </c>
      <c r="C2038" s="1">
        <v>0.41592039800995001</v>
      </c>
    </row>
    <row r="2039" spans="2:3" x14ac:dyDescent="0.4">
      <c r="B2039" s="1" t="s">
        <v>127</v>
      </c>
      <c r="C2039" s="1">
        <v>0.24179104477611901</v>
      </c>
    </row>
    <row r="2040" spans="2:3" x14ac:dyDescent="0.4">
      <c r="B2040" s="1" t="s">
        <v>127</v>
      </c>
      <c r="C2040" s="1">
        <v>0.24975124378109501</v>
      </c>
    </row>
    <row r="2041" spans="2:3" x14ac:dyDescent="0.4">
      <c r="B2041" s="1" t="s">
        <v>127</v>
      </c>
      <c r="C2041" s="1">
        <v>0.36517412935323401</v>
      </c>
    </row>
    <row r="2042" spans="2:3" x14ac:dyDescent="0.4">
      <c r="B2042" s="1" t="s">
        <v>127</v>
      </c>
      <c r="C2042" s="1">
        <v>0.27064676616915401</v>
      </c>
    </row>
    <row r="2043" spans="2:3" x14ac:dyDescent="0.4">
      <c r="B2043" s="1" t="s">
        <v>127</v>
      </c>
      <c r="C2043" s="1">
        <v>0.48656716417910401</v>
      </c>
    </row>
    <row r="2044" spans="2:3" x14ac:dyDescent="0.4">
      <c r="B2044" s="1" t="s">
        <v>127</v>
      </c>
      <c r="C2044" s="1">
        <v>0.27263681592039801</v>
      </c>
    </row>
    <row r="2045" spans="2:3" x14ac:dyDescent="0.4">
      <c r="B2045" s="1" t="s">
        <v>127</v>
      </c>
      <c r="C2045" s="1">
        <v>0.297512437810945</v>
      </c>
    </row>
    <row r="2046" spans="2:3" x14ac:dyDescent="0.4">
      <c r="B2046" s="1" t="s">
        <v>127</v>
      </c>
      <c r="C2046" s="1">
        <v>0.493532338308458</v>
      </c>
    </row>
    <row r="2047" spans="2:3" x14ac:dyDescent="0.4">
      <c r="B2047" s="1" t="s">
        <v>127</v>
      </c>
      <c r="C2047" s="1">
        <v>0.23084577114427901</v>
      </c>
    </row>
    <row r="2048" spans="2:3" x14ac:dyDescent="0.4">
      <c r="B2048" s="1" t="s">
        <v>127</v>
      </c>
      <c r="C2048" s="1">
        <v>0.78208955223880605</v>
      </c>
    </row>
    <row r="2049" spans="2:3" x14ac:dyDescent="0.4">
      <c r="B2049" s="1" t="s">
        <v>127</v>
      </c>
      <c r="C2049" s="1">
        <v>0.59502487562189099</v>
      </c>
    </row>
    <row r="2050" spans="2:3" x14ac:dyDescent="0.4">
      <c r="B2050" s="1" t="s">
        <v>127</v>
      </c>
      <c r="C2050" s="1">
        <v>0.34029850746268703</v>
      </c>
    </row>
    <row r="2051" spans="2:3" x14ac:dyDescent="0.4">
      <c r="B2051" s="1" t="s">
        <v>127</v>
      </c>
      <c r="C2051" s="1">
        <v>0.42587064676616898</v>
      </c>
    </row>
    <row r="2052" spans="2:3" x14ac:dyDescent="0.4">
      <c r="B2052" s="1" t="s">
        <v>127</v>
      </c>
      <c r="C2052" s="1">
        <v>0.19303482587064699</v>
      </c>
    </row>
    <row r="2053" spans="2:3" x14ac:dyDescent="0.4">
      <c r="B2053" s="1" t="s">
        <v>127</v>
      </c>
      <c r="C2053" s="1">
        <v>0.95522388059701502</v>
      </c>
    </row>
    <row r="2054" spans="2:3" x14ac:dyDescent="0.4">
      <c r="B2054" s="1" t="s">
        <v>127</v>
      </c>
      <c r="C2054" s="1">
        <v>0.23084577114427901</v>
      </c>
    </row>
    <row r="2055" spans="2:3" x14ac:dyDescent="0.4">
      <c r="B2055" s="1" t="s">
        <v>127</v>
      </c>
      <c r="C2055" s="1">
        <v>0.288557213930348</v>
      </c>
    </row>
    <row r="2056" spans="2:3" x14ac:dyDescent="0.4">
      <c r="B2056" s="1" t="s">
        <v>127</v>
      </c>
      <c r="C2056" s="1">
        <v>0.35721393034825899</v>
      </c>
    </row>
    <row r="2057" spans="2:3" x14ac:dyDescent="0.4">
      <c r="B2057" s="1" t="s">
        <v>127</v>
      </c>
      <c r="C2057" s="1">
        <v>0.38208955223880597</v>
      </c>
    </row>
    <row r="2058" spans="2:3" x14ac:dyDescent="0.4">
      <c r="B2058" s="1" t="s">
        <v>127</v>
      </c>
      <c r="C2058" s="1">
        <v>0.45572139303482601</v>
      </c>
    </row>
    <row r="2059" spans="2:3" x14ac:dyDescent="0.4">
      <c r="B2059" s="1" t="s">
        <v>127</v>
      </c>
      <c r="C2059" s="1">
        <v>0.65174129353233801</v>
      </c>
    </row>
    <row r="2060" spans="2:3" x14ac:dyDescent="0.4">
      <c r="B2060" s="1" t="s">
        <v>127</v>
      </c>
      <c r="C2060" s="1">
        <v>0.227860696517413</v>
      </c>
    </row>
    <row r="2061" spans="2:3" x14ac:dyDescent="0.4">
      <c r="B2061" s="1" t="s">
        <v>127</v>
      </c>
      <c r="C2061" s="1">
        <v>0.30646766169154199</v>
      </c>
    </row>
    <row r="2062" spans="2:3" x14ac:dyDescent="0.4">
      <c r="B2062" s="1" t="s">
        <v>127</v>
      </c>
      <c r="C2062" s="1">
        <v>0.42487562189054701</v>
      </c>
    </row>
    <row r="2063" spans="2:3" x14ac:dyDescent="0.4">
      <c r="B2063" s="1" t="s">
        <v>127</v>
      </c>
      <c r="C2063" s="1">
        <v>0.35721393034825899</v>
      </c>
    </row>
    <row r="2064" spans="2:3" x14ac:dyDescent="0.4">
      <c r="B2064" s="1" t="s">
        <v>127</v>
      </c>
      <c r="C2064" s="1">
        <v>0.35820895522388102</v>
      </c>
    </row>
    <row r="2065" spans="2:3" x14ac:dyDescent="0.4">
      <c r="B2065" s="1" t="s">
        <v>127</v>
      </c>
      <c r="C2065" s="1">
        <v>0.83184079601990002</v>
      </c>
    </row>
    <row r="2066" spans="2:3" x14ac:dyDescent="0.4">
      <c r="B2066" s="1" t="s">
        <v>127</v>
      </c>
      <c r="C2066" s="1">
        <v>0.42786069651741299</v>
      </c>
    </row>
    <row r="2067" spans="2:3" x14ac:dyDescent="0.4">
      <c r="B2067" s="1" t="s">
        <v>127</v>
      </c>
      <c r="C2067" s="1">
        <v>0.55422885572139302</v>
      </c>
    </row>
    <row r="2068" spans="2:3" x14ac:dyDescent="0.4">
      <c r="B2068" s="1" t="s">
        <v>127</v>
      </c>
      <c r="C2068" s="1">
        <v>0.33830845771144302</v>
      </c>
    </row>
    <row r="2069" spans="2:3" x14ac:dyDescent="0.4">
      <c r="B2069" s="1" t="s">
        <v>127</v>
      </c>
      <c r="C2069" s="1">
        <v>0.52636815920397995</v>
      </c>
    </row>
    <row r="2070" spans="2:3" x14ac:dyDescent="0.4">
      <c r="B2070" s="1" t="s">
        <v>127</v>
      </c>
      <c r="C2070" s="1">
        <v>0.25273631840796001</v>
      </c>
    </row>
    <row r="2071" spans="2:3" x14ac:dyDescent="0.4">
      <c r="B2071" s="1" t="s">
        <v>127</v>
      </c>
      <c r="C2071" s="1">
        <v>0.21990049751243801</v>
      </c>
    </row>
    <row r="2072" spans="2:3" x14ac:dyDescent="0.4">
      <c r="B2072" s="1" t="s">
        <v>127</v>
      </c>
      <c r="C2072" s="1">
        <v>0.205970149253731</v>
      </c>
    </row>
    <row r="2073" spans="2:3" x14ac:dyDescent="0.4">
      <c r="B2073" s="1" t="s">
        <v>127</v>
      </c>
      <c r="C2073" s="1">
        <v>0.67363184079602001</v>
      </c>
    </row>
    <row r="2074" spans="2:3" x14ac:dyDescent="0.4">
      <c r="B2074" s="1" t="s">
        <v>127</v>
      </c>
      <c r="C2074" s="1">
        <v>0.68756218905472599</v>
      </c>
    </row>
    <row r="2075" spans="2:3" x14ac:dyDescent="0.4">
      <c r="B2075" s="1" t="s">
        <v>127</v>
      </c>
      <c r="C2075" s="1">
        <v>0.86865671641790998</v>
      </c>
    </row>
    <row r="2076" spans="2:3" x14ac:dyDescent="0.4">
      <c r="B2076" s="1" t="s">
        <v>127</v>
      </c>
      <c r="C2076" s="1">
        <v>0.28159203980099501</v>
      </c>
    </row>
    <row r="2077" spans="2:3" x14ac:dyDescent="0.4">
      <c r="B2077" s="1" t="s">
        <v>127</v>
      </c>
      <c r="C2077" s="1">
        <v>0.647761194029851</v>
      </c>
    </row>
    <row r="2078" spans="2:3" x14ac:dyDescent="0.4">
      <c r="B2078" s="1" t="s">
        <v>127</v>
      </c>
      <c r="C2078" s="1">
        <v>0.48557213930348297</v>
      </c>
    </row>
    <row r="2079" spans="2:3" x14ac:dyDescent="0.4">
      <c r="B2079" s="1" t="s">
        <v>127</v>
      </c>
      <c r="C2079" s="1">
        <v>0.288557213930348</v>
      </c>
    </row>
    <row r="2080" spans="2:3" x14ac:dyDescent="0.4">
      <c r="B2080" s="1" t="s">
        <v>127</v>
      </c>
      <c r="C2080" s="1">
        <v>0.39402985074626901</v>
      </c>
    </row>
    <row r="2081" spans="2:3" x14ac:dyDescent="0.4">
      <c r="B2081" s="1" t="s">
        <v>127</v>
      </c>
      <c r="C2081" s="1">
        <v>0.25572139303482599</v>
      </c>
    </row>
    <row r="2082" spans="2:3" x14ac:dyDescent="0.4">
      <c r="B2082" s="1" t="s">
        <v>127</v>
      </c>
      <c r="C2082" s="1">
        <v>0.27562189054726399</v>
      </c>
    </row>
    <row r="2083" spans="2:3" x14ac:dyDescent="0.4">
      <c r="B2083" s="1" t="s">
        <v>127</v>
      </c>
      <c r="C2083" s="1">
        <v>0.44378109452736297</v>
      </c>
    </row>
    <row r="2084" spans="2:3" x14ac:dyDescent="0.4">
      <c r="B2084" s="1" t="s">
        <v>127</v>
      </c>
      <c r="C2084" s="1">
        <v>0.196019900497512</v>
      </c>
    </row>
    <row r="2085" spans="2:3" x14ac:dyDescent="0.4">
      <c r="B2085" s="1" t="s">
        <v>127</v>
      </c>
      <c r="C2085" s="1">
        <v>0.26268656716417899</v>
      </c>
    </row>
    <row r="2086" spans="2:3" x14ac:dyDescent="0.4">
      <c r="B2086" s="1" t="s">
        <v>127</v>
      </c>
      <c r="C2086" s="1">
        <v>0.93631840796019905</v>
      </c>
    </row>
    <row r="2087" spans="2:3" x14ac:dyDescent="0.4">
      <c r="B2087" s="1" t="s">
        <v>127</v>
      </c>
      <c r="C2087" s="1">
        <v>0.33532338308457699</v>
      </c>
    </row>
    <row r="2088" spans="2:3" x14ac:dyDescent="0.4">
      <c r="B2088" s="1" t="s">
        <v>127</v>
      </c>
      <c r="C2088" s="1">
        <v>0.36019900497512403</v>
      </c>
    </row>
    <row r="2089" spans="2:3" x14ac:dyDescent="0.4">
      <c r="B2089" s="1" t="s">
        <v>127</v>
      </c>
      <c r="C2089" s="1">
        <v>0.41791044776119401</v>
      </c>
    </row>
    <row r="2090" spans="2:3" x14ac:dyDescent="0.4">
      <c r="B2090" s="1" t="s">
        <v>127</v>
      </c>
      <c r="C2090" s="1">
        <v>0.23283582089552199</v>
      </c>
    </row>
    <row r="2091" spans="2:3" x14ac:dyDescent="0.4">
      <c r="B2091" s="1" t="s">
        <v>127</v>
      </c>
      <c r="C2091" s="1">
        <v>0.24278606965174099</v>
      </c>
    </row>
    <row r="2092" spans="2:3" x14ac:dyDescent="0.4">
      <c r="B2092" s="1" t="s">
        <v>127</v>
      </c>
      <c r="C2092" s="1">
        <v>0.35124378109452697</v>
      </c>
    </row>
    <row r="2093" spans="2:3" x14ac:dyDescent="0.4">
      <c r="B2093" s="1" t="s">
        <v>127</v>
      </c>
      <c r="C2093" s="1">
        <v>0.57412935323383096</v>
      </c>
    </row>
    <row r="2094" spans="2:3" x14ac:dyDescent="0.4">
      <c r="B2094" s="1" t="s">
        <v>127</v>
      </c>
      <c r="C2094" s="1">
        <v>0.57611940298507502</v>
      </c>
    </row>
    <row r="2095" spans="2:3" x14ac:dyDescent="0.4">
      <c r="B2095" s="1" t="s">
        <v>127</v>
      </c>
      <c r="C2095" s="1">
        <v>0.33731343283582099</v>
      </c>
    </row>
    <row r="2096" spans="2:3" x14ac:dyDescent="0.4">
      <c r="B2096" s="1" t="s">
        <v>127</v>
      </c>
      <c r="C2096" s="1">
        <v>0.86069651741293496</v>
      </c>
    </row>
    <row r="2097" spans="2:3" x14ac:dyDescent="0.4">
      <c r="B2097" s="1" t="s">
        <v>127</v>
      </c>
      <c r="C2097" s="1">
        <v>0.65472636815920404</v>
      </c>
    </row>
    <row r="2098" spans="2:3" x14ac:dyDescent="0.4">
      <c r="B2098" s="1" t="s">
        <v>127</v>
      </c>
      <c r="C2098" s="1">
        <v>0.68855721393034797</v>
      </c>
    </row>
    <row r="2099" spans="2:3" x14ac:dyDescent="0.4">
      <c r="B2099" s="1" t="s">
        <v>127</v>
      </c>
      <c r="C2099" s="1">
        <v>0.62487562189054702</v>
      </c>
    </row>
    <row r="2100" spans="2:3" x14ac:dyDescent="0.4">
      <c r="B2100" s="1" t="s">
        <v>127</v>
      </c>
      <c r="C2100" s="1">
        <v>0.27661691542288602</v>
      </c>
    </row>
    <row r="2101" spans="2:3" x14ac:dyDescent="0.4">
      <c r="B2101" s="1" t="s">
        <v>127</v>
      </c>
      <c r="C2101" s="1">
        <v>0.204975124378109</v>
      </c>
    </row>
    <row r="2102" spans="2:3" x14ac:dyDescent="0.4">
      <c r="B2102" s="1" t="s">
        <v>127</v>
      </c>
      <c r="C2102" s="1">
        <v>0.79104477611940305</v>
      </c>
    </row>
    <row r="2103" spans="2:3" x14ac:dyDescent="0.4">
      <c r="B2103" s="1" t="s">
        <v>127</v>
      </c>
      <c r="C2103" s="1">
        <v>0.84179104477611899</v>
      </c>
    </row>
    <row r="2104" spans="2:3" x14ac:dyDescent="0.4">
      <c r="B2104" s="1" t="s">
        <v>127</v>
      </c>
      <c r="C2104" s="1">
        <v>0.41990049751243802</v>
      </c>
    </row>
    <row r="2105" spans="2:3" x14ac:dyDescent="0.4">
      <c r="B2105" s="1" t="s">
        <v>127</v>
      </c>
      <c r="C2105" s="1">
        <v>0.247761194029851</v>
      </c>
    </row>
    <row r="2106" spans="2:3" x14ac:dyDescent="0.4">
      <c r="B2106" s="1" t="s">
        <v>127</v>
      </c>
      <c r="C2106" s="1">
        <v>0.68557213930348304</v>
      </c>
    </row>
    <row r="2107" spans="2:3" x14ac:dyDescent="0.4">
      <c r="B2107" s="1" t="s">
        <v>127</v>
      </c>
      <c r="C2107" s="1">
        <v>0.352238805970149</v>
      </c>
    </row>
    <row r="2108" spans="2:3" x14ac:dyDescent="0.4">
      <c r="B2108" s="1" t="s">
        <v>127</v>
      </c>
      <c r="C2108" s="1">
        <v>0.341293532338308</v>
      </c>
    </row>
    <row r="2109" spans="2:3" x14ac:dyDescent="0.4">
      <c r="B2109" s="1" t="s">
        <v>127</v>
      </c>
      <c r="C2109" s="1">
        <v>0.288557213930348</v>
      </c>
    </row>
    <row r="2110" spans="2:3" x14ac:dyDescent="0.4">
      <c r="B2110" s="1" t="s">
        <v>127</v>
      </c>
      <c r="C2110" s="1">
        <v>0.39800995024875602</v>
      </c>
    </row>
    <row r="2111" spans="2:3" x14ac:dyDescent="0.4">
      <c r="B2111" s="1" t="s">
        <v>127</v>
      </c>
      <c r="C2111" s="1">
        <v>0.84179104477611899</v>
      </c>
    </row>
    <row r="2112" spans="2:3" x14ac:dyDescent="0.4">
      <c r="B2112" s="1" t="s">
        <v>127</v>
      </c>
      <c r="C2112" s="1">
        <v>0.217910447761194</v>
      </c>
    </row>
    <row r="2113" spans="2:3" x14ac:dyDescent="0.4">
      <c r="B2113" s="1" t="s">
        <v>127</v>
      </c>
      <c r="C2113" s="1">
        <v>0.34228855721392998</v>
      </c>
    </row>
    <row r="2114" spans="2:3" x14ac:dyDescent="0.4">
      <c r="B2114" s="1" t="s">
        <v>127</v>
      </c>
      <c r="C2114" s="1">
        <v>0.90945273631840795</v>
      </c>
    </row>
    <row r="2115" spans="2:3" x14ac:dyDescent="0.4">
      <c r="B2115" s="1" t="s">
        <v>127</v>
      </c>
      <c r="C2115" s="1">
        <v>0.36716417910447802</v>
      </c>
    </row>
    <row r="2116" spans="2:3" x14ac:dyDescent="0.4">
      <c r="B2116" s="1" t="s">
        <v>127</v>
      </c>
      <c r="C2116" s="1">
        <v>0.68159203980099503</v>
      </c>
    </row>
    <row r="2117" spans="2:3" x14ac:dyDescent="0.4">
      <c r="B2117" s="1" t="s">
        <v>127</v>
      </c>
      <c r="C2117" s="1">
        <v>0.18805970149253701</v>
      </c>
    </row>
    <row r="2118" spans="2:3" x14ac:dyDescent="0.4">
      <c r="B2118" s="1" t="s">
        <v>127</v>
      </c>
      <c r="C2118" s="1">
        <v>0.34527363184079601</v>
      </c>
    </row>
    <row r="2119" spans="2:3" x14ac:dyDescent="0.4">
      <c r="B2119" s="1" t="s">
        <v>127</v>
      </c>
      <c r="C2119" s="1">
        <v>0.328358208955224</v>
      </c>
    </row>
    <row r="2120" spans="2:3" x14ac:dyDescent="0.4">
      <c r="B2120" s="1" t="s">
        <v>127</v>
      </c>
      <c r="C2120" s="1">
        <v>0.25970149253731301</v>
      </c>
    </row>
    <row r="2121" spans="2:3" x14ac:dyDescent="0.4">
      <c r="B2121" s="1" t="s">
        <v>127</v>
      </c>
      <c r="C2121" s="1">
        <v>0.204975124378109</v>
      </c>
    </row>
    <row r="2122" spans="2:3" x14ac:dyDescent="0.4">
      <c r="B2122" s="1" t="s">
        <v>127</v>
      </c>
      <c r="C2122" s="1">
        <v>0.30149253731343301</v>
      </c>
    </row>
    <row r="2123" spans="2:3" x14ac:dyDescent="0.4">
      <c r="B2123" s="1" t="s">
        <v>127</v>
      </c>
      <c r="C2123" s="1">
        <v>0.28258706467661698</v>
      </c>
    </row>
    <row r="2124" spans="2:3" x14ac:dyDescent="0.4">
      <c r="B2124" s="1" t="s">
        <v>127</v>
      </c>
      <c r="C2124" s="1">
        <v>0.63084577114427898</v>
      </c>
    </row>
    <row r="2125" spans="2:3" x14ac:dyDescent="0.4">
      <c r="B2125" s="1" t="s">
        <v>127</v>
      </c>
      <c r="C2125" s="1">
        <v>0.35124378109452697</v>
      </c>
    </row>
    <row r="2126" spans="2:3" x14ac:dyDescent="0.4">
      <c r="B2126" s="1" t="s">
        <v>127</v>
      </c>
      <c r="C2126" s="1">
        <v>0.21990049751243801</v>
      </c>
    </row>
    <row r="2127" spans="2:3" x14ac:dyDescent="0.4">
      <c r="B2127" s="1" t="s">
        <v>127</v>
      </c>
      <c r="C2127" s="1">
        <v>0.51243781094527396</v>
      </c>
    </row>
    <row r="2128" spans="2:3" x14ac:dyDescent="0.4">
      <c r="B2128" s="1" t="s">
        <v>127</v>
      </c>
      <c r="C2128" s="1">
        <v>0.383084577114428</v>
      </c>
    </row>
    <row r="2129" spans="2:3" x14ac:dyDescent="0.4">
      <c r="B2129" s="1" t="s">
        <v>127</v>
      </c>
      <c r="C2129" s="1">
        <v>0.32338308457711401</v>
      </c>
    </row>
    <row r="2130" spans="2:3" x14ac:dyDescent="0.4">
      <c r="B2130" s="1" t="s">
        <v>127</v>
      </c>
      <c r="C2130" s="1">
        <v>0.41094527363184102</v>
      </c>
    </row>
    <row r="2131" spans="2:3" x14ac:dyDescent="0.4">
      <c r="B2131" s="1" t="s">
        <v>127</v>
      </c>
      <c r="C2131" s="1">
        <v>0.20199004975124399</v>
      </c>
    </row>
    <row r="2132" spans="2:3" x14ac:dyDescent="0.4">
      <c r="B2132" s="1" t="s">
        <v>127</v>
      </c>
      <c r="C2132" s="1">
        <v>0.32338308457711401</v>
      </c>
    </row>
    <row r="2133" spans="2:3" x14ac:dyDescent="0.4">
      <c r="B2133" s="1" t="s">
        <v>127</v>
      </c>
      <c r="C2133" s="1">
        <v>0.341293532338308</v>
      </c>
    </row>
    <row r="2134" spans="2:3" x14ac:dyDescent="0.4">
      <c r="B2134" s="1" t="s">
        <v>127</v>
      </c>
      <c r="C2134" s="1">
        <v>0.31442786069651701</v>
      </c>
    </row>
    <row r="2135" spans="2:3" x14ac:dyDescent="0.4">
      <c r="B2135" s="1" t="s">
        <v>127</v>
      </c>
      <c r="C2135" s="1">
        <v>0.17910447761194001</v>
      </c>
    </row>
    <row r="2136" spans="2:3" x14ac:dyDescent="0.4">
      <c r="B2136" s="1" t="s">
        <v>127</v>
      </c>
      <c r="C2136" s="1">
        <v>0.34726368159204002</v>
      </c>
    </row>
    <row r="2137" spans="2:3" x14ac:dyDescent="0.4">
      <c r="B2137" s="1" t="s">
        <v>127</v>
      </c>
      <c r="C2137" s="1">
        <v>0.63681592039801005</v>
      </c>
    </row>
    <row r="2138" spans="2:3" x14ac:dyDescent="0.4">
      <c r="B2138" s="1" t="s">
        <v>127</v>
      </c>
      <c r="C2138" s="1">
        <v>0.25870646766169197</v>
      </c>
    </row>
    <row r="2139" spans="2:3" x14ac:dyDescent="0.4">
      <c r="B2139" s="1" t="s">
        <v>127</v>
      </c>
      <c r="C2139" s="1">
        <v>0.39104477611940303</v>
      </c>
    </row>
    <row r="2140" spans="2:3" x14ac:dyDescent="0.4">
      <c r="B2140" s="1" t="s">
        <v>127</v>
      </c>
      <c r="C2140" s="1">
        <v>0.36716417910447802</v>
      </c>
    </row>
    <row r="2141" spans="2:3" x14ac:dyDescent="0.4">
      <c r="B2141" s="1" t="s">
        <v>127</v>
      </c>
      <c r="C2141" s="1">
        <v>0.71940298507462697</v>
      </c>
    </row>
    <row r="2142" spans="2:3" x14ac:dyDescent="0.4">
      <c r="B2142" s="1" t="s">
        <v>127</v>
      </c>
      <c r="C2142" s="1">
        <v>0.47960199004975101</v>
      </c>
    </row>
    <row r="2143" spans="2:3" x14ac:dyDescent="0.4">
      <c r="B2143" s="1" t="s">
        <v>127</v>
      </c>
      <c r="C2143" s="1">
        <v>0.39502487562189098</v>
      </c>
    </row>
    <row r="2144" spans="2:3" x14ac:dyDescent="0.4">
      <c r="B2144" s="1" t="s">
        <v>127</v>
      </c>
      <c r="C2144" s="1">
        <v>0.339303482587065</v>
      </c>
    </row>
    <row r="2145" spans="2:3" x14ac:dyDescent="0.4">
      <c r="B2145" s="1" t="s">
        <v>127</v>
      </c>
      <c r="C2145" s="1">
        <v>0.4318407960199</v>
      </c>
    </row>
    <row r="2146" spans="2:3" x14ac:dyDescent="0.4">
      <c r="B2146" s="1" t="s">
        <v>127</v>
      </c>
      <c r="C2146" s="1">
        <v>0.19203980099502499</v>
      </c>
    </row>
    <row r="2147" spans="2:3" x14ac:dyDescent="0.4">
      <c r="B2147" s="1" t="s">
        <v>127</v>
      </c>
      <c r="C2147" s="1">
        <v>0.34427860696517398</v>
      </c>
    </row>
    <row r="2148" spans="2:3" x14ac:dyDescent="0.4">
      <c r="B2148" s="1" t="s">
        <v>127</v>
      </c>
      <c r="C2148" s="1">
        <v>0.73233830845771097</v>
      </c>
    </row>
    <row r="2149" spans="2:3" x14ac:dyDescent="0.4">
      <c r="B2149" s="1" t="s">
        <v>127</v>
      </c>
      <c r="C2149" s="1">
        <v>0.23383084577114399</v>
      </c>
    </row>
    <row r="2150" spans="2:3" x14ac:dyDescent="0.4">
      <c r="B2150" s="1" t="s">
        <v>127</v>
      </c>
      <c r="C2150" s="1">
        <v>0.28457711442786099</v>
      </c>
    </row>
    <row r="2151" spans="2:3" x14ac:dyDescent="0.4">
      <c r="B2151" s="1" t="s">
        <v>127</v>
      </c>
      <c r="C2151" s="1">
        <v>0.50348258706467697</v>
      </c>
    </row>
    <row r="2152" spans="2:3" x14ac:dyDescent="0.4">
      <c r="B2152" s="1" t="s">
        <v>127</v>
      </c>
      <c r="C2152" s="1">
        <v>0.31641791044776102</v>
      </c>
    </row>
    <row r="2153" spans="2:3" x14ac:dyDescent="0.4">
      <c r="B2153" s="1" t="s">
        <v>127</v>
      </c>
      <c r="C2153" s="1">
        <v>0.319402985074627</v>
      </c>
    </row>
    <row r="2154" spans="2:3" x14ac:dyDescent="0.4">
      <c r="B2154" s="1" t="s">
        <v>127</v>
      </c>
      <c r="C2154" s="1">
        <v>0.38606965174129398</v>
      </c>
    </row>
    <row r="2155" spans="2:3" x14ac:dyDescent="0.4">
      <c r="B2155" s="1" t="s">
        <v>127</v>
      </c>
      <c r="C2155" s="1">
        <v>0.40895522388059702</v>
      </c>
    </row>
    <row r="2156" spans="2:3" x14ac:dyDescent="0.4">
      <c r="B2156" s="1" t="s">
        <v>127</v>
      </c>
      <c r="C2156" s="1">
        <v>0.30945273631840797</v>
      </c>
    </row>
    <row r="2157" spans="2:3" x14ac:dyDescent="0.4">
      <c r="B2157" s="1" t="s">
        <v>127</v>
      </c>
      <c r="C2157" s="1">
        <v>0.47064676616915402</v>
      </c>
    </row>
    <row r="2158" spans="2:3" x14ac:dyDescent="0.4">
      <c r="B2158" s="1" t="s">
        <v>127</v>
      </c>
      <c r="C2158" s="1">
        <v>0.41691542288557198</v>
      </c>
    </row>
    <row r="2159" spans="2:3" x14ac:dyDescent="0.4">
      <c r="B2159" s="1" t="s">
        <v>127</v>
      </c>
      <c r="C2159" s="1">
        <v>0.164179104477612</v>
      </c>
    </row>
    <row r="2160" spans="2:3" x14ac:dyDescent="0.4">
      <c r="B2160" s="1" t="s">
        <v>127</v>
      </c>
      <c r="C2160" s="1">
        <v>0.24079601990049801</v>
      </c>
    </row>
    <row r="2161" spans="2:3" x14ac:dyDescent="0.4">
      <c r="B2161" s="1" t="s">
        <v>127</v>
      </c>
      <c r="C2161" s="1">
        <v>0.47263681592039802</v>
      </c>
    </row>
    <row r="2162" spans="2:3" x14ac:dyDescent="0.4">
      <c r="B2162" s="1" t="s">
        <v>127</v>
      </c>
      <c r="C2162" s="1">
        <v>0.50945273631840804</v>
      </c>
    </row>
    <row r="2163" spans="2:3" x14ac:dyDescent="0.4">
      <c r="B2163" s="1" t="s">
        <v>127</v>
      </c>
      <c r="C2163" s="1">
        <v>0.49154228855721399</v>
      </c>
    </row>
    <row r="2164" spans="2:3" x14ac:dyDescent="0.4">
      <c r="B2164" s="1" t="s">
        <v>127</v>
      </c>
      <c r="C2164" s="1">
        <v>0.42587064676616898</v>
      </c>
    </row>
    <row r="2165" spans="2:3" x14ac:dyDescent="0.4">
      <c r="B2165" s="1" t="s">
        <v>127</v>
      </c>
      <c r="C2165" s="1">
        <v>0.55024875621890501</v>
      </c>
    </row>
    <row r="2166" spans="2:3" x14ac:dyDescent="0.4">
      <c r="B2166" s="1" t="s">
        <v>127</v>
      </c>
      <c r="C2166" s="1">
        <v>0.51144278606965199</v>
      </c>
    </row>
    <row r="2167" spans="2:3" x14ac:dyDescent="0.4">
      <c r="B2167" s="1" t="s">
        <v>127</v>
      </c>
      <c r="C2167" s="1">
        <v>0.537313432835821</v>
      </c>
    </row>
    <row r="2168" spans="2:3" x14ac:dyDescent="0.4">
      <c r="B2168" s="1" t="s">
        <v>127</v>
      </c>
      <c r="C2168" s="1">
        <v>0.30547263681592002</v>
      </c>
    </row>
    <row r="2169" spans="2:3" x14ac:dyDescent="0.4">
      <c r="B2169" s="1" t="s">
        <v>127</v>
      </c>
      <c r="C2169" s="1">
        <v>0.46766169154228898</v>
      </c>
    </row>
    <row r="2170" spans="2:3" x14ac:dyDescent="0.4">
      <c r="B2170" s="1" t="s">
        <v>127</v>
      </c>
      <c r="C2170" s="1">
        <v>0.464676616915423</v>
      </c>
    </row>
    <row r="2171" spans="2:3" x14ac:dyDescent="0.4">
      <c r="B2171" s="1" t="s">
        <v>127</v>
      </c>
      <c r="C2171" s="1">
        <v>0.36417910447761198</v>
      </c>
    </row>
    <row r="2172" spans="2:3" x14ac:dyDescent="0.4">
      <c r="B2172" s="1" t="s">
        <v>127</v>
      </c>
      <c r="C2172" s="1">
        <v>8.9552238805970102E-2</v>
      </c>
    </row>
    <row r="2173" spans="2:3" x14ac:dyDescent="0.4">
      <c r="B2173" s="1" t="s">
        <v>127</v>
      </c>
      <c r="C2173" s="1">
        <v>0.27462686567164202</v>
      </c>
    </row>
    <row r="2174" spans="2:3" x14ac:dyDescent="0.4">
      <c r="B2174" s="1" t="s">
        <v>127</v>
      </c>
      <c r="C2174" s="1">
        <v>0.319402985074627</v>
      </c>
    </row>
    <row r="2175" spans="2:3" x14ac:dyDescent="0.4">
      <c r="B2175" s="1" t="s">
        <v>127</v>
      </c>
      <c r="C2175" s="1">
        <v>0.55422885572139302</v>
      </c>
    </row>
    <row r="2176" spans="2:3" x14ac:dyDescent="0.4">
      <c r="B2176" s="1" t="s">
        <v>127</v>
      </c>
      <c r="C2176" s="1">
        <v>0.4</v>
      </c>
    </row>
    <row r="2177" spans="2:3" x14ac:dyDescent="0.4">
      <c r="B2177" s="1" t="s">
        <v>127</v>
      </c>
      <c r="C2177" s="1">
        <v>0.36218905472636798</v>
      </c>
    </row>
    <row r="2178" spans="2:3" x14ac:dyDescent="0.4">
      <c r="B2178" s="1" t="s">
        <v>127</v>
      </c>
      <c r="C2178" s="1">
        <v>0.42089552238805999</v>
      </c>
    </row>
    <row r="2179" spans="2:3" x14ac:dyDescent="0.4">
      <c r="B2179" s="1" t="s">
        <v>127</v>
      </c>
      <c r="C2179" s="1">
        <v>0.330348258706468</v>
      </c>
    </row>
    <row r="2180" spans="2:3" x14ac:dyDescent="0.4">
      <c r="B2180" s="1" t="s">
        <v>127</v>
      </c>
      <c r="C2180" s="1">
        <v>0.49850746268656698</v>
      </c>
    </row>
    <row r="2181" spans="2:3" x14ac:dyDescent="0.4">
      <c r="B2181" s="1" t="s">
        <v>127</v>
      </c>
      <c r="C2181" s="1">
        <v>0.34626865671641799</v>
      </c>
    </row>
    <row r="2182" spans="2:3" x14ac:dyDescent="0.4">
      <c r="B2182" s="1" t="s">
        <v>127</v>
      </c>
      <c r="C2182" s="1">
        <v>0.26467661691542299</v>
      </c>
    </row>
    <row r="2183" spans="2:3" x14ac:dyDescent="0.4">
      <c r="B2183" s="1" t="s">
        <v>127</v>
      </c>
      <c r="C2183" s="1">
        <v>0.73731343283582096</v>
      </c>
    </row>
    <row r="2184" spans="2:3" x14ac:dyDescent="0.4">
      <c r="B2184" s="1" t="s">
        <v>127</v>
      </c>
      <c r="C2184" s="1">
        <v>0.29154228855721398</v>
      </c>
    </row>
    <row r="2185" spans="2:3" x14ac:dyDescent="0.4">
      <c r="B2185" s="1" t="s">
        <v>127</v>
      </c>
      <c r="C2185" s="1">
        <v>0.43880597014925399</v>
      </c>
    </row>
    <row r="2186" spans="2:3" x14ac:dyDescent="0.4">
      <c r="B2186" s="1" t="s">
        <v>127</v>
      </c>
      <c r="C2186" s="1">
        <v>0.43880597014925399</v>
      </c>
    </row>
    <row r="2187" spans="2:3" x14ac:dyDescent="0.4">
      <c r="B2187" s="1" t="s">
        <v>127</v>
      </c>
      <c r="C2187" s="1">
        <v>0.28656716417910399</v>
      </c>
    </row>
    <row r="2188" spans="2:3" x14ac:dyDescent="0.4">
      <c r="B2188" s="1" t="s">
        <v>127</v>
      </c>
      <c r="C2188" s="1">
        <v>0.451741293532338</v>
      </c>
    </row>
    <row r="2189" spans="2:3" x14ac:dyDescent="0.4">
      <c r="B2189" s="1" t="s">
        <v>127</v>
      </c>
      <c r="C2189" s="1">
        <v>0.31840796019900502</v>
      </c>
    </row>
    <row r="2190" spans="2:3" x14ac:dyDescent="0.4">
      <c r="B2190" s="1" t="s">
        <v>127</v>
      </c>
      <c r="C2190" s="1">
        <v>0.48955223880596999</v>
      </c>
    </row>
    <row r="2191" spans="2:3" x14ac:dyDescent="0.4">
      <c r="B2191" s="1" t="s">
        <v>127</v>
      </c>
      <c r="C2191" s="1">
        <v>0.29452736318408002</v>
      </c>
    </row>
    <row r="2192" spans="2:3" x14ac:dyDescent="0.4">
      <c r="B2192" s="1" t="s">
        <v>127</v>
      </c>
      <c r="C2192" s="1">
        <v>0.38407960199004998</v>
      </c>
    </row>
    <row r="2193" spans="2:3" x14ac:dyDescent="0.4">
      <c r="B2193" s="1" t="s">
        <v>127</v>
      </c>
      <c r="C2193" s="1">
        <v>0.27661691542288602</v>
      </c>
    </row>
    <row r="2194" spans="2:3" x14ac:dyDescent="0.4">
      <c r="B2194" s="1" t="s">
        <v>127</v>
      </c>
      <c r="C2194" s="1">
        <v>0.65970149253731303</v>
      </c>
    </row>
    <row r="2195" spans="2:3" x14ac:dyDescent="0.4">
      <c r="B2195" s="1" t="s">
        <v>127</v>
      </c>
      <c r="C2195" s="1">
        <v>0.31542288557213899</v>
      </c>
    </row>
    <row r="2196" spans="2:3" x14ac:dyDescent="0.4">
      <c r="B2196" s="1" t="s">
        <v>127</v>
      </c>
      <c r="C2196" s="1">
        <v>0.31044776119403</v>
      </c>
    </row>
    <row r="2197" spans="2:3" x14ac:dyDescent="0.4">
      <c r="B2197" s="1" t="s">
        <v>127</v>
      </c>
      <c r="C2197" s="1">
        <v>0.30248756218905498</v>
      </c>
    </row>
    <row r="2198" spans="2:3" x14ac:dyDescent="0.4">
      <c r="B2198" s="1" t="s">
        <v>127</v>
      </c>
      <c r="C2198" s="1">
        <v>0.30945273631840797</v>
      </c>
    </row>
    <row r="2199" spans="2:3" x14ac:dyDescent="0.4">
      <c r="B2199" s="1" t="s">
        <v>127</v>
      </c>
      <c r="C2199" s="1">
        <v>0.629850746268657</v>
      </c>
    </row>
    <row r="2200" spans="2:3" x14ac:dyDescent="0.4">
      <c r="B2200" s="1" t="s">
        <v>127</v>
      </c>
      <c r="C2200" s="1">
        <v>0.65472636815920404</v>
      </c>
    </row>
    <row r="2201" spans="2:3" x14ac:dyDescent="0.4">
      <c r="B2201" s="1" t="s">
        <v>127</v>
      </c>
      <c r="C2201" s="1">
        <v>0.33731343283582099</v>
      </c>
    </row>
    <row r="2202" spans="2:3" x14ac:dyDescent="0.4">
      <c r="B2202" s="1" t="s">
        <v>127</v>
      </c>
      <c r="C2202" s="1">
        <v>0.28159203980099501</v>
      </c>
    </row>
    <row r="2203" spans="2:3" x14ac:dyDescent="0.4">
      <c r="B2203" s="1" t="s">
        <v>127</v>
      </c>
      <c r="C2203" s="1">
        <v>0.33432835820895501</v>
      </c>
    </row>
    <row r="2204" spans="2:3" x14ac:dyDescent="0.4">
      <c r="B2204" s="1" t="s">
        <v>127</v>
      </c>
      <c r="C2204" s="1">
        <v>0.22288557213930299</v>
      </c>
    </row>
    <row r="2205" spans="2:3" x14ac:dyDescent="0.4">
      <c r="B2205" s="1" t="s">
        <v>127</v>
      </c>
      <c r="C2205" s="1">
        <v>0.59303482587064704</v>
      </c>
    </row>
    <row r="2206" spans="2:3" x14ac:dyDescent="0.4">
      <c r="B2206" s="1" t="s">
        <v>127</v>
      </c>
      <c r="C2206" s="1">
        <v>0.40995024875621899</v>
      </c>
    </row>
    <row r="2207" spans="2:3" x14ac:dyDescent="0.4">
      <c r="B2207" s="1" t="s">
        <v>127</v>
      </c>
      <c r="C2207" s="1">
        <v>0.43283582089552203</v>
      </c>
    </row>
    <row r="2208" spans="2:3" x14ac:dyDescent="0.4">
      <c r="B2208" s="1" t="s">
        <v>127</v>
      </c>
      <c r="C2208" s="1">
        <v>0.78009950248756199</v>
      </c>
    </row>
    <row r="2209" spans="2:3" x14ac:dyDescent="0.4">
      <c r="B2209" s="1" t="s">
        <v>127</v>
      </c>
      <c r="C2209" s="1">
        <v>0.26268656716417899</v>
      </c>
    </row>
    <row r="2210" spans="2:3" x14ac:dyDescent="0.4">
      <c r="B2210" s="1" t="s">
        <v>127</v>
      </c>
      <c r="C2210" s="1">
        <v>0.54328358208955196</v>
      </c>
    </row>
    <row r="2211" spans="2:3" x14ac:dyDescent="0.4">
      <c r="B2211" s="1" t="s">
        <v>127</v>
      </c>
      <c r="C2211" s="1">
        <v>0.31144278606965198</v>
      </c>
    </row>
    <row r="2212" spans="2:3" x14ac:dyDescent="0.4">
      <c r="B2212" s="1" t="s">
        <v>127</v>
      </c>
      <c r="C2212" s="1">
        <v>0.444776119402985</v>
      </c>
    </row>
    <row r="2213" spans="2:3" x14ac:dyDescent="0.4">
      <c r="B2213" s="1" t="s">
        <v>127</v>
      </c>
      <c r="C2213" s="1">
        <v>0.79701492537313401</v>
      </c>
    </row>
    <row r="2214" spans="2:3" x14ac:dyDescent="0.4">
      <c r="B2214" s="1" t="s">
        <v>127</v>
      </c>
      <c r="C2214" s="1">
        <v>0.43084577114427902</v>
      </c>
    </row>
    <row r="2215" spans="2:3" x14ac:dyDescent="0.4">
      <c r="B2215" s="1" t="s">
        <v>127</v>
      </c>
      <c r="C2215" s="1">
        <v>0.33333333333333298</v>
      </c>
    </row>
    <row r="2216" spans="2:3" x14ac:dyDescent="0.4">
      <c r="B2216" s="1" t="s">
        <v>127</v>
      </c>
      <c r="C2216" s="1">
        <v>0.53134328358209004</v>
      </c>
    </row>
    <row r="2217" spans="2:3" x14ac:dyDescent="0.4">
      <c r="B2217" s="1" t="s">
        <v>127</v>
      </c>
      <c r="C2217" s="1">
        <v>0.33134328358208998</v>
      </c>
    </row>
    <row r="2218" spans="2:3" x14ac:dyDescent="0.4">
      <c r="B2218" s="1" t="s">
        <v>127</v>
      </c>
      <c r="C2218" s="1">
        <v>0.33333333333333298</v>
      </c>
    </row>
    <row r="2219" spans="2:3" x14ac:dyDescent="0.4">
      <c r="B2219" s="1" t="s">
        <v>127</v>
      </c>
      <c r="C2219" s="1">
        <v>0.402985074626866</v>
      </c>
    </row>
    <row r="2220" spans="2:3" x14ac:dyDescent="0.4">
      <c r="B2220" s="1" t="s">
        <v>127</v>
      </c>
      <c r="C2220" s="1">
        <v>0.54527363184079602</v>
      </c>
    </row>
    <row r="2221" spans="2:3" x14ac:dyDescent="0.4">
      <c r="B2221" s="1" t="s">
        <v>127</v>
      </c>
      <c r="C2221" s="1">
        <v>0.33631840796019902</v>
      </c>
    </row>
    <row r="2222" spans="2:3" x14ac:dyDescent="0.4">
      <c r="B2222" s="1" t="s">
        <v>127</v>
      </c>
      <c r="C2222" s="1">
        <v>0.28756218905472603</v>
      </c>
    </row>
    <row r="2223" spans="2:3" x14ac:dyDescent="0.4">
      <c r="B2223" s="1" t="s">
        <v>127</v>
      </c>
      <c r="C2223" s="1">
        <v>0.30348258706467701</v>
      </c>
    </row>
    <row r="2224" spans="2:3" x14ac:dyDescent="0.4">
      <c r="B2224" s="1" t="s">
        <v>127</v>
      </c>
      <c r="C2224" s="1">
        <v>0.24079601990049801</v>
      </c>
    </row>
    <row r="2225" spans="2:3" x14ac:dyDescent="0.4">
      <c r="B2225" s="1" t="s">
        <v>127</v>
      </c>
      <c r="C2225" s="1">
        <v>0.59800995024875603</v>
      </c>
    </row>
    <row r="2226" spans="2:3" x14ac:dyDescent="0.4">
      <c r="B2226" s="1" t="s">
        <v>127</v>
      </c>
      <c r="C2226" s="1">
        <v>0.81990049751243799</v>
      </c>
    </row>
    <row r="2227" spans="2:3" x14ac:dyDescent="0.4">
      <c r="B2227" s="1" t="s">
        <v>127</v>
      </c>
      <c r="C2227" s="1">
        <v>0.245771144278607</v>
      </c>
    </row>
    <row r="2228" spans="2:3" x14ac:dyDescent="0.4">
      <c r="B2228" s="1" t="s">
        <v>127</v>
      </c>
      <c r="C2228" s="1">
        <v>0.40995024875621899</v>
      </c>
    </row>
    <row r="2229" spans="2:3" x14ac:dyDescent="0.4">
      <c r="B2229" s="1" t="s">
        <v>127</v>
      </c>
      <c r="C2229" s="1">
        <v>0.51243781094527396</v>
      </c>
    </row>
    <row r="2230" spans="2:3" x14ac:dyDescent="0.4">
      <c r="B2230" s="1" t="s">
        <v>127</v>
      </c>
      <c r="C2230" s="1">
        <v>0.26567164179104502</v>
      </c>
    </row>
    <row r="2231" spans="2:3" x14ac:dyDescent="0.4">
      <c r="B2231" s="1" t="s">
        <v>127</v>
      </c>
      <c r="C2231" s="1">
        <v>0.31741293532338299</v>
      </c>
    </row>
    <row r="2232" spans="2:3" x14ac:dyDescent="0.4">
      <c r="B2232" s="1" t="s">
        <v>127</v>
      </c>
      <c r="C2232" s="1">
        <v>0.266666666666667</v>
      </c>
    </row>
    <row r="2233" spans="2:3" x14ac:dyDescent="0.4">
      <c r="B2233" s="1" t="s">
        <v>127</v>
      </c>
      <c r="C2233" s="1">
        <v>0.638805970149254</v>
      </c>
    </row>
    <row r="2234" spans="2:3" x14ac:dyDescent="0.4">
      <c r="B2234" s="1" t="s">
        <v>127</v>
      </c>
      <c r="C2234" s="1">
        <v>0.31840796019900502</v>
      </c>
    </row>
    <row r="2235" spans="2:3" x14ac:dyDescent="0.4">
      <c r="B2235" s="1" t="s">
        <v>127</v>
      </c>
      <c r="C2235" s="1">
        <v>0.38805970149253699</v>
      </c>
    </row>
    <row r="2236" spans="2:3" x14ac:dyDescent="0.4">
      <c r="B2236" s="1" t="s">
        <v>127</v>
      </c>
      <c r="C2236" s="1">
        <v>0.29154228855721398</v>
      </c>
    </row>
    <row r="2237" spans="2:3" x14ac:dyDescent="0.4">
      <c r="B2237" s="1" t="s">
        <v>127</v>
      </c>
      <c r="C2237" s="1">
        <v>0.524378109452736</v>
      </c>
    </row>
    <row r="2238" spans="2:3" x14ac:dyDescent="0.4">
      <c r="B2238" s="1" t="s">
        <v>127</v>
      </c>
      <c r="C2238" s="1">
        <v>0.34029850746268703</v>
      </c>
    </row>
    <row r="2239" spans="2:3" x14ac:dyDescent="0.4">
      <c r="B2239" s="1" t="s">
        <v>127</v>
      </c>
      <c r="C2239" s="1">
        <v>0.74328358208955203</v>
      </c>
    </row>
    <row r="2240" spans="2:3" x14ac:dyDescent="0.4">
      <c r="B2240" s="1" t="s">
        <v>127</v>
      </c>
      <c r="C2240" s="1">
        <v>0.59004975124378101</v>
      </c>
    </row>
    <row r="2241" spans="2:3" x14ac:dyDescent="0.4">
      <c r="B2241" s="1" t="s">
        <v>127</v>
      </c>
      <c r="C2241" s="1">
        <v>0.27860696517412897</v>
      </c>
    </row>
    <row r="2242" spans="2:3" x14ac:dyDescent="0.4">
      <c r="B2242" s="1" t="s">
        <v>127</v>
      </c>
      <c r="C2242" s="1">
        <v>0.18009950248756201</v>
      </c>
    </row>
    <row r="2243" spans="2:3" x14ac:dyDescent="0.4">
      <c r="B2243" s="1" t="s">
        <v>127</v>
      </c>
      <c r="C2243" s="1">
        <v>0.47661691542288598</v>
      </c>
    </row>
    <row r="2244" spans="2:3" x14ac:dyDescent="0.4">
      <c r="B2244" s="1" t="s">
        <v>127</v>
      </c>
      <c r="C2244" s="1">
        <v>0.28059701492537298</v>
      </c>
    </row>
    <row r="2245" spans="2:3" x14ac:dyDescent="0.4">
      <c r="B2245" s="1" t="s">
        <v>127</v>
      </c>
      <c r="C2245" s="1">
        <v>0.29651741293532302</v>
      </c>
    </row>
    <row r="2246" spans="2:3" x14ac:dyDescent="0.4">
      <c r="B2246" s="1" t="s">
        <v>127</v>
      </c>
      <c r="C2246" s="1">
        <v>0.24278606965174099</v>
      </c>
    </row>
    <row r="2247" spans="2:3" x14ac:dyDescent="0.4">
      <c r="B2247" s="1" t="s">
        <v>127</v>
      </c>
      <c r="C2247" s="1">
        <v>0.42985074626865699</v>
      </c>
    </row>
    <row r="2248" spans="2:3" x14ac:dyDescent="0.4">
      <c r="B2248" s="1" t="s">
        <v>127</v>
      </c>
      <c r="C2248" s="1">
        <v>0.52139303482587096</v>
      </c>
    </row>
    <row r="2249" spans="2:3" x14ac:dyDescent="0.4">
      <c r="B2249" s="1" t="s">
        <v>127</v>
      </c>
      <c r="C2249" s="1">
        <v>0.245771144278607</v>
      </c>
    </row>
    <row r="2250" spans="2:3" x14ac:dyDescent="0.4">
      <c r="B2250" s="1" t="s">
        <v>127</v>
      </c>
      <c r="C2250" s="1">
        <v>0.37313432835820898</v>
      </c>
    </row>
    <row r="2251" spans="2:3" x14ac:dyDescent="0.4">
      <c r="B2251" s="1" t="s">
        <v>127</v>
      </c>
      <c r="C2251" s="1">
        <v>0.235820895522388</v>
      </c>
    </row>
    <row r="2252" spans="2:3" x14ac:dyDescent="0.4">
      <c r="B2252" s="1" t="s">
        <v>127</v>
      </c>
      <c r="C2252" s="1">
        <v>0.41890547263681599</v>
      </c>
    </row>
    <row r="2253" spans="2:3" x14ac:dyDescent="0.4">
      <c r="B2253" s="1" t="s">
        <v>127</v>
      </c>
      <c r="C2253" s="1">
        <v>0.31840796019900502</v>
      </c>
    </row>
    <row r="2254" spans="2:3" x14ac:dyDescent="0.4">
      <c r="B2254" s="1" t="s">
        <v>127</v>
      </c>
      <c r="C2254" s="1">
        <v>0.33631840796019902</v>
      </c>
    </row>
    <row r="2255" spans="2:3" x14ac:dyDescent="0.4">
      <c r="B2255" s="1" t="s">
        <v>127</v>
      </c>
      <c r="C2255" s="1">
        <v>0.28358208955223901</v>
      </c>
    </row>
    <row r="2256" spans="2:3" x14ac:dyDescent="0.4">
      <c r="B2256" s="1" t="s">
        <v>127</v>
      </c>
      <c r="C2256" s="1">
        <v>0.80696517412935298</v>
      </c>
    </row>
    <row r="2257" spans="2:3" x14ac:dyDescent="0.4">
      <c r="B2257" s="1" t="s">
        <v>127</v>
      </c>
      <c r="C2257" s="1">
        <v>0.43681592039800998</v>
      </c>
    </row>
    <row r="2258" spans="2:3" x14ac:dyDescent="0.4">
      <c r="B2258" s="1" t="s">
        <v>127</v>
      </c>
      <c r="C2258" s="1">
        <v>0.247761194029851</v>
      </c>
    </row>
    <row r="2259" spans="2:3" x14ac:dyDescent="0.4">
      <c r="B2259" s="1" t="s">
        <v>127</v>
      </c>
      <c r="C2259" s="1">
        <v>0.31343283582089598</v>
      </c>
    </row>
    <row r="2260" spans="2:3" x14ac:dyDescent="0.4">
      <c r="B2260" s="1" t="s">
        <v>127</v>
      </c>
      <c r="C2260" s="1">
        <v>0.30746268656716402</v>
      </c>
    </row>
    <row r="2261" spans="2:3" x14ac:dyDescent="0.4">
      <c r="B2261" s="1" t="s">
        <v>127</v>
      </c>
      <c r="C2261" s="1">
        <v>0.31243781094527401</v>
      </c>
    </row>
    <row r="2262" spans="2:3" x14ac:dyDescent="0.4">
      <c r="B2262" s="1" t="s">
        <v>127</v>
      </c>
      <c r="C2262" s="1">
        <v>0.72338308457711398</v>
      </c>
    </row>
    <row r="2263" spans="2:3" x14ac:dyDescent="0.4">
      <c r="B2263" s="1" t="s">
        <v>127</v>
      </c>
      <c r="C2263" s="1">
        <v>0.26766169154228903</v>
      </c>
    </row>
    <row r="2264" spans="2:3" x14ac:dyDescent="0.4">
      <c r="B2264" s="1" t="s">
        <v>127</v>
      </c>
      <c r="C2264" s="1">
        <v>0.50845771144278595</v>
      </c>
    </row>
    <row r="2265" spans="2:3" x14ac:dyDescent="0.4">
      <c r="B2265" s="1" t="s">
        <v>127</v>
      </c>
      <c r="C2265" s="1">
        <v>0.372139303482587</v>
      </c>
    </row>
    <row r="2266" spans="2:3" x14ac:dyDescent="0.4">
      <c r="B2266" s="1" t="s">
        <v>127</v>
      </c>
      <c r="C2266" s="1">
        <v>0.84278606965174097</v>
      </c>
    </row>
    <row r="2267" spans="2:3" x14ac:dyDescent="0.4">
      <c r="B2267" s="1" t="s">
        <v>127</v>
      </c>
      <c r="C2267" s="1">
        <v>0.25870646766169197</v>
      </c>
    </row>
    <row r="2268" spans="2:3" x14ac:dyDescent="0.4">
      <c r="B2268" s="1" t="s">
        <v>127</v>
      </c>
      <c r="C2268" s="1">
        <v>0.32935323383084603</v>
      </c>
    </row>
    <row r="2269" spans="2:3" x14ac:dyDescent="0.4">
      <c r="B2269" s="1" t="s">
        <v>127</v>
      </c>
      <c r="C2269" s="1">
        <v>0.35422885572139301</v>
      </c>
    </row>
    <row r="2270" spans="2:3" x14ac:dyDescent="0.4">
      <c r="B2270" s="1" t="s">
        <v>127</v>
      </c>
      <c r="C2270" s="1">
        <v>0.70248756218905495</v>
      </c>
    </row>
    <row r="2271" spans="2:3" x14ac:dyDescent="0.4">
      <c r="B2271" s="1" t="s">
        <v>127</v>
      </c>
      <c r="C2271" s="1">
        <v>0.854726368159204</v>
      </c>
    </row>
    <row r="2272" spans="2:3" x14ac:dyDescent="0.4">
      <c r="B2272" s="1" t="s">
        <v>127</v>
      </c>
      <c r="C2272" s="1">
        <v>0.4</v>
      </c>
    </row>
    <row r="2273" spans="2:3" x14ac:dyDescent="0.4">
      <c r="B2273" s="1" t="s">
        <v>127</v>
      </c>
      <c r="C2273" s="1">
        <v>0.47363184079602</v>
      </c>
    </row>
    <row r="2274" spans="2:3" x14ac:dyDescent="0.4">
      <c r="B2274" s="1" t="s">
        <v>127</v>
      </c>
      <c r="C2274" s="1">
        <v>0.27860696517412897</v>
      </c>
    </row>
    <row r="2275" spans="2:3" x14ac:dyDescent="0.4">
      <c r="B2275" s="1" t="s">
        <v>127</v>
      </c>
      <c r="C2275" s="1">
        <v>0.53233830845771102</v>
      </c>
    </row>
    <row r="2276" spans="2:3" x14ac:dyDescent="0.4">
      <c r="B2276" s="1" t="s">
        <v>127</v>
      </c>
      <c r="C2276" s="1">
        <v>0.37611940298507501</v>
      </c>
    </row>
    <row r="2277" spans="2:3" x14ac:dyDescent="0.4">
      <c r="B2277" s="1" t="s">
        <v>127</v>
      </c>
      <c r="C2277" s="1">
        <v>0.174129353233831</v>
      </c>
    </row>
    <row r="2278" spans="2:3" x14ac:dyDescent="0.4">
      <c r="B2278" s="1" t="s">
        <v>127</v>
      </c>
      <c r="C2278" s="1">
        <v>0.50049751243781104</v>
      </c>
    </row>
    <row r="2279" spans="2:3" x14ac:dyDescent="0.4">
      <c r="B2279" s="1" t="s">
        <v>127</v>
      </c>
      <c r="C2279" s="1">
        <v>0.30547263681592002</v>
      </c>
    </row>
    <row r="2280" spans="2:3" x14ac:dyDescent="0.4">
      <c r="B2280" s="1" t="s">
        <v>127</v>
      </c>
      <c r="C2280" s="1">
        <v>0.26567164179104502</v>
      </c>
    </row>
    <row r="2281" spans="2:3" x14ac:dyDescent="0.4">
      <c r="B2281" s="1" t="s">
        <v>127</v>
      </c>
      <c r="C2281" s="1">
        <v>0.45472636815920398</v>
      </c>
    </row>
    <row r="2282" spans="2:3" x14ac:dyDescent="0.4">
      <c r="B2282" s="1" t="s">
        <v>127</v>
      </c>
      <c r="C2282" s="1">
        <v>0.62487562189054702</v>
      </c>
    </row>
    <row r="2283" spans="2:3" x14ac:dyDescent="0.4">
      <c r="B2283" s="1" t="s">
        <v>127</v>
      </c>
      <c r="C2283" s="1">
        <v>0.51741293532338295</v>
      </c>
    </row>
    <row r="2284" spans="2:3" x14ac:dyDescent="0.4">
      <c r="B2284" s="1" t="s">
        <v>127</v>
      </c>
      <c r="C2284" s="1">
        <v>0.28955223880596997</v>
      </c>
    </row>
    <row r="2285" spans="2:3" x14ac:dyDescent="0.4">
      <c r="B2285" s="1" t="s">
        <v>127</v>
      </c>
      <c r="C2285" s="1">
        <v>0.72935323383084605</v>
      </c>
    </row>
    <row r="2286" spans="2:3" x14ac:dyDescent="0.4">
      <c r="B2286" s="1" t="s">
        <v>127</v>
      </c>
      <c r="C2286" s="1">
        <v>0.277611940298507</v>
      </c>
    </row>
    <row r="2287" spans="2:3" x14ac:dyDescent="0.4">
      <c r="B2287" s="1" t="s">
        <v>127</v>
      </c>
      <c r="C2287" s="1">
        <v>0.36517412935323401</v>
      </c>
    </row>
    <row r="2288" spans="2:3" x14ac:dyDescent="0.4">
      <c r="B2288" s="1" t="s">
        <v>127</v>
      </c>
      <c r="C2288" s="1">
        <v>0.32636815920397999</v>
      </c>
    </row>
    <row r="2289" spans="2:3" x14ac:dyDescent="0.4">
      <c r="B2289" s="1" t="s">
        <v>127</v>
      </c>
      <c r="C2289" s="1">
        <v>0.41691542288557198</v>
      </c>
    </row>
    <row r="2290" spans="2:3" x14ac:dyDescent="0.4">
      <c r="B2290" s="1" t="s">
        <v>127</v>
      </c>
      <c r="C2290" s="1">
        <v>0.475621890547264</v>
      </c>
    </row>
    <row r="2291" spans="2:3" x14ac:dyDescent="0.4">
      <c r="B2291" s="1" t="s">
        <v>127</v>
      </c>
      <c r="C2291" s="1">
        <v>0.38208955223880597</v>
      </c>
    </row>
    <row r="2292" spans="2:3" x14ac:dyDescent="0.4">
      <c r="B2292" s="1" t="s">
        <v>127</v>
      </c>
      <c r="C2292" s="1">
        <v>0.26865671641791</v>
      </c>
    </row>
    <row r="2293" spans="2:3" x14ac:dyDescent="0.4">
      <c r="B2293" s="1" t="s">
        <v>127</v>
      </c>
      <c r="C2293" s="1">
        <v>0.37711442786069699</v>
      </c>
    </row>
    <row r="2294" spans="2:3" x14ac:dyDescent="0.4">
      <c r="B2294" s="1" t="s">
        <v>127</v>
      </c>
      <c r="C2294" s="1">
        <v>0.32039800995024897</v>
      </c>
    </row>
    <row r="2295" spans="2:3" x14ac:dyDescent="0.4">
      <c r="B2295" s="1" t="s">
        <v>127</v>
      </c>
      <c r="C2295" s="1">
        <v>0.25970149253731301</v>
      </c>
    </row>
    <row r="2296" spans="2:3" x14ac:dyDescent="0.4">
      <c r="B2296" s="1" t="s">
        <v>127</v>
      </c>
      <c r="C2296" s="1">
        <v>0.24477611940298499</v>
      </c>
    </row>
    <row r="2297" spans="2:3" x14ac:dyDescent="0.4">
      <c r="B2297" s="1" t="s">
        <v>127</v>
      </c>
      <c r="C2297" s="1">
        <v>0.44676616915422901</v>
      </c>
    </row>
    <row r="2298" spans="2:3" x14ac:dyDescent="0.4">
      <c r="B2298" s="1" t="s">
        <v>127</v>
      </c>
      <c r="C2298" s="1">
        <v>0.34925373134328402</v>
      </c>
    </row>
    <row r="2299" spans="2:3" x14ac:dyDescent="0.4">
      <c r="B2299" s="1" t="s">
        <v>127</v>
      </c>
      <c r="C2299" s="1">
        <v>0.50945273631840804</v>
      </c>
    </row>
    <row r="2300" spans="2:3" x14ac:dyDescent="0.4">
      <c r="B2300" s="1" t="s">
        <v>127</v>
      </c>
      <c r="C2300" s="1">
        <v>0.36019900497512403</v>
      </c>
    </row>
    <row r="2301" spans="2:3" x14ac:dyDescent="0.4">
      <c r="B2301" s="1" t="s">
        <v>127</v>
      </c>
      <c r="C2301" s="1">
        <v>0.359203980099502</v>
      </c>
    </row>
    <row r="2302" spans="2:3" x14ac:dyDescent="0.4">
      <c r="B2302" s="1" t="s">
        <v>127</v>
      </c>
      <c r="C2302" s="1">
        <v>0.43681592039800998</v>
      </c>
    </row>
    <row r="2303" spans="2:3" x14ac:dyDescent="0.4">
      <c r="B2303" s="1" t="s">
        <v>127</v>
      </c>
      <c r="C2303" s="1">
        <v>0.39900497512437799</v>
      </c>
    </row>
    <row r="2304" spans="2:3" x14ac:dyDescent="0.4">
      <c r="B2304" s="1" t="s">
        <v>127</v>
      </c>
      <c r="C2304" s="1">
        <v>0.205970149253731</v>
      </c>
    </row>
    <row r="2305" spans="2:3" x14ac:dyDescent="0.4">
      <c r="B2305" s="1" t="s">
        <v>127</v>
      </c>
      <c r="C2305" s="1">
        <v>0.38407960199004998</v>
      </c>
    </row>
    <row r="2306" spans="2:3" x14ac:dyDescent="0.4">
      <c r="B2306" s="1" t="s">
        <v>127</v>
      </c>
      <c r="C2306" s="1">
        <v>0.30447761194029799</v>
      </c>
    </row>
    <row r="2307" spans="2:3" x14ac:dyDescent="0.4">
      <c r="B2307" s="1" t="s">
        <v>127</v>
      </c>
      <c r="C2307" s="1">
        <v>0.30149253731343301</v>
      </c>
    </row>
    <row r="2308" spans="2:3" x14ac:dyDescent="0.4">
      <c r="B2308" s="1" t="s">
        <v>127</v>
      </c>
      <c r="C2308" s="1">
        <v>0.308457711442786</v>
      </c>
    </row>
    <row r="2309" spans="2:3" x14ac:dyDescent="0.4">
      <c r="B2309" s="1" t="s">
        <v>127</v>
      </c>
      <c r="C2309" s="1">
        <v>0.16218905472636799</v>
      </c>
    </row>
    <row r="2310" spans="2:3" x14ac:dyDescent="0.4">
      <c r="B2310" s="1" t="s">
        <v>127</v>
      </c>
      <c r="C2310" s="1">
        <v>0.23681592039801</v>
      </c>
    </row>
    <row r="2311" spans="2:3" x14ac:dyDescent="0.4">
      <c r="B2311" s="1" t="s">
        <v>127</v>
      </c>
      <c r="C2311" s="1">
        <v>0.74925373134328399</v>
      </c>
    </row>
    <row r="2312" spans="2:3" x14ac:dyDescent="0.4">
      <c r="B2312" s="1" t="s">
        <v>127</v>
      </c>
      <c r="C2312" s="1">
        <v>0.235820895522388</v>
      </c>
    </row>
    <row r="2313" spans="2:3" x14ac:dyDescent="0.4">
      <c r="B2313" s="1" t="s">
        <v>127</v>
      </c>
      <c r="C2313" s="1">
        <v>0.45572139303482601</v>
      </c>
    </row>
    <row r="2314" spans="2:3" x14ac:dyDescent="0.4">
      <c r="B2314" s="1" t="s">
        <v>127</v>
      </c>
      <c r="C2314" s="1">
        <v>0.26368159203980102</v>
      </c>
    </row>
    <row r="2315" spans="2:3" x14ac:dyDescent="0.4">
      <c r="B2315" s="1" t="s">
        <v>127</v>
      </c>
      <c r="C2315" s="1">
        <v>0.52835820895522401</v>
      </c>
    </row>
    <row r="2316" spans="2:3" x14ac:dyDescent="0.4">
      <c r="B2316" s="1" t="s">
        <v>127</v>
      </c>
      <c r="C2316" s="1">
        <v>0.46666666666666701</v>
      </c>
    </row>
    <row r="2317" spans="2:3" x14ac:dyDescent="0.4">
      <c r="B2317" s="1" t="s">
        <v>127</v>
      </c>
      <c r="C2317" s="1">
        <v>0.70348258706467703</v>
      </c>
    </row>
    <row r="2318" spans="2:3" x14ac:dyDescent="0.4">
      <c r="B2318" s="1" t="s">
        <v>127</v>
      </c>
      <c r="C2318" s="1">
        <v>0.87363184079601997</v>
      </c>
    </row>
    <row r="2319" spans="2:3" x14ac:dyDescent="0.4">
      <c r="B2319" s="1" t="s">
        <v>127</v>
      </c>
      <c r="C2319" s="1">
        <v>0.38507462686567201</v>
      </c>
    </row>
    <row r="2320" spans="2:3" x14ac:dyDescent="0.4">
      <c r="B2320" s="1" t="s">
        <v>127</v>
      </c>
      <c r="C2320" s="1">
        <v>0.23383084577114399</v>
      </c>
    </row>
    <row r="2321" spans="2:3" x14ac:dyDescent="0.4">
      <c r="B2321" s="1" t="s">
        <v>127</v>
      </c>
      <c r="C2321" s="1">
        <v>0.88258706467661696</v>
      </c>
    </row>
    <row r="2322" spans="2:3" x14ac:dyDescent="0.4">
      <c r="B2322" s="1" t="s">
        <v>127</v>
      </c>
      <c r="C2322" s="1">
        <v>0.90945273631840795</v>
      </c>
    </row>
    <row r="2323" spans="2:3" x14ac:dyDescent="0.4">
      <c r="B2323" s="1" t="s">
        <v>127</v>
      </c>
      <c r="C2323" s="1">
        <v>0.50447761194029805</v>
      </c>
    </row>
    <row r="2324" spans="2:3" x14ac:dyDescent="0.4">
      <c r="B2324" s="1" t="s">
        <v>127</v>
      </c>
      <c r="C2324" s="1">
        <v>0.31044776119403</v>
      </c>
    </row>
    <row r="2325" spans="2:3" x14ac:dyDescent="0.4">
      <c r="B2325" s="1" t="s">
        <v>127</v>
      </c>
      <c r="C2325" s="1">
        <v>0.27562189054726399</v>
      </c>
    </row>
    <row r="2326" spans="2:3" x14ac:dyDescent="0.4">
      <c r="B2326" s="1" t="s">
        <v>127</v>
      </c>
      <c r="C2326" s="1">
        <v>0.19402985074626899</v>
      </c>
    </row>
    <row r="2327" spans="2:3" x14ac:dyDescent="0.4">
      <c r="B2327" s="1" t="s">
        <v>127</v>
      </c>
      <c r="C2327" s="1">
        <v>0.41094527363184102</v>
      </c>
    </row>
    <row r="2328" spans="2:3" x14ac:dyDescent="0.4">
      <c r="B2328" s="1" t="s">
        <v>127</v>
      </c>
      <c r="C2328" s="1">
        <v>0.68358208955223898</v>
      </c>
    </row>
    <row r="2329" spans="2:3" x14ac:dyDescent="0.4">
      <c r="B2329" s="1" t="s">
        <v>127</v>
      </c>
      <c r="C2329" s="1">
        <v>0.433830845771144</v>
      </c>
    </row>
    <row r="2330" spans="2:3" x14ac:dyDescent="0.4">
      <c r="B2330" s="1" t="s">
        <v>127</v>
      </c>
      <c r="C2330" s="1">
        <v>0.35820895522388102</v>
      </c>
    </row>
    <row r="2331" spans="2:3" x14ac:dyDescent="0.4">
      <c r="B2331" s="1" t="s">
        <v>127</v>
      </c>
      <c r="C2331" s="1">
        <v>0.392039800995025</v>
      </c>
    </row>
    <row r="2332" spans="2:3" x14ac:dyDescent="0.4">
      <c r="B2332" s="1" t="s">
        <v>127</v>
      </c>
      <c r="C2332" s="1">
        <v>0.339303482587065</v>
      </c>
    </row>
    <row r="2333" spans="2:3" x14ac:dyDescent="0.4">
      <c r="B2333" s="1" t="s">
        <v>127</v>
      </c>
      <c r="C2333" s="1">
        <v>0.99601990049751199</v>
      </c>
    </row>
    <row r="2334" spans="2:3" x14ac:dyDescent="0.4">
      <c r="B2334" s="1" t="s">
        <v>127</v>
      </c>
      <c r="C2334" s="1">
        <v>0.45074626865671602</v>
      </c>
    </row>
    <row r="2335" spans="2:3" x14ac:dyDescent="0.4">
      <c r="B2335" s="1" t="s">
        <v>127</v>
      </c>
      <c r="C2335" s="1">
        <v>0.297512437810945</v>
      </c>
    </row>
    <row r="2336" spans="2:3" x14ac:dyDescent="0.4">
      <c r="B2336" s="1" t="s">
        <v>127</v>
      </c>
      <c r="C2336" s="1">
        <v>0.537313432835821</v>
      </c>
    </row>
    <row r="2337" spans="2:3" x14ac:dyDescent="0.4">
      <c r="B2337" s="1" t="s">
        <v>127</v>
      </c>
      <c r="C2337" s="1">
        <v>0.45472636815920398</v>
      </c>
    </row>
    <row r="2338" spans="2:3" x14ac:dyDescent="0.4">
      <c r="B2338" s="1" t="s">
        <v>127</v>
      </c>
      <c r="C2338" s="1">
        <v>0.43582089552238801</v>
      </c>
    </row>
    <row r="2339" spans="2:3" x14ac:dyDescent="0.4">
      <c r="B2339" s="1" t="s">
        <v>127</v>
      </c>
      <c r="C2339" s="1">
        <v>0.266666666666667</v>
      </c>
    </row>
    <row r="2340" spans="2:3" x14ac:dyDescent="0.4">
      <c r="B2340" s="1" t="s">
        <v>127</v>
      </c>
      <c r="C2340" s="1">
        <v>0.29353233830845799</v>
      </c>
    </row>
    <row r="2341" spans="2:3" x14ac:dyDescent="0.4">
      <c r="B2341" s="1" t="s">
        <v>127</v>
      </c>
      <c r="C2341" s="1">
        <v>0.47462686567164197</v>
      </c>
    </row>
    <row r="2342" spans="2:3" x14ac:dyDescent="0.4">
      <c r="B2342" s="1" t="s">
        <v>127</v>
      </c>
      <c r="C2342" s="1">
        <v>0.433830845771144</v>
      </c>
    </row>
    <row r="2343" spans="2:3" x14ac:dyDescent="0.4">
      <c r="B2343" s="1" t="s">
        <v>127</v>
      </c>
      <c r="C2343" s="1">
        <v>0.30049751243781098</v>
      </c>
    </row>
    <row r="2344" spans="2:3" x14ac:dyDescent="0.4">
      <c r="B2344" s="1" t="s">
        <v>127</v>
      </c>
      <c r="C2344" s="1">
        <v>0.359203980099502</v>
      </c>
    </row>
    <row r="2345" spans="2:3" x14ac:dyDescent="0.4">
      <c r="B2345" s="1" t="s">
        <v>127</v>
      </c>
      <c r="C2345" s="1">
        <v>0.28756218905472603</v>
      </c>
    </row>
    <row r="2346" spans="2:3" x14ac:dyDescent="0.4">
      <c r="B2346" s="1" t="s">
        <v>127</v>
      </c>
      <c r="C2346" s="1">
        <v>0.29054726368159201</v>
      </c>
    </row>
    <row r="2347" spans="2:3" x14ac:dyDescent="0.4">
      <c r="B2347" s="1" t="s">
        <v>127</v>
      </c>
      <c r="C2347" s="1">
        <v>0.47263681592039802</v>
      </c>
    </row>
    <row r="2348" spans="2:3" x14ac:dyDescent="0.4">
      <c r="B2348" s="1" t="s">
        <v>127</v>
      </c>
      <c r="C2348" s="1">
        <v>0.48557213930348297</v>
      </c>
    </row>
    <row r="2349" spans="2:3" x14ac:dyDescent="0.4">
      <c r="B2349" s="1" t="s">
        <v>127</v>
      </c>
      <c r="C2349" s="1">
        <v>0.68656716417910402</v>
      </c>
    </row>
    <row r="2350" spans="2:3" x14ac:dyDescent="0.4">
      <c r="B2350" s="1" t="s">
        <v>127</v>
      </c>
      <c r="C2350" s="1">
        <v>0.28656716417910399</v>
      </c>
    </row>
    <row r="2351" spans="2:3" x14ac:dyDescent="0.4">
      <c r="B2351" s="1" t="s">
        <v>127</v>
      </c>
      <c r="C2351" s="1">
        <v>0.31243781094527401</v>
      </c>
    </row>
    <row r="2352" spans="2:3" x14ac:dyDescent="0.4">
      <c r="B2352" s="1" t="s">
        <v>127</v>
      </c>
      <c r="C2352" s="1">
        <v>0.34228855721392998</v>
      </c>
    </row>
    <row r="2353" spans="2:3" x14ac:dyDescent="0.4">
      <c r="B2353" s="1" t="s">
        <v>127</v>
      </c>
      <c r="C2353" s="1">
        <v>0.54925373134328404</v>
      </c>
    </row>
    <row r="2354" spans="2:3" x14ac:dyDescent="0.4">
      <c r="B2354" s="1" t="s">
        <v>127</v>
      </c>
      <c r="C2354" s="1">
        <v>0.29054726368159201</v>
      </c>
    </row>
    <row r="2355" spans="2:3" x14ac:dyDescent="0.4">
      <c r="B2355" s="1" t="s">
        <v>127</v>
      </c>
      <c r="C2355" s="1">
        <v>0.34925373134328402</v>
      </c>
    </row>
    <row r="2356" spans="2:3" x14ac:dyDescent="0.4">
      <c r="B2356" s="1" t="s">
        <v>127</v>
      </c>
      <c r="C2356" s="1">
        <v>0.49751243781094501</v>
      </c>
    </row>
    <row r="2357" spans="2:3" x14ac:dyDescent="0.4">
      <c r="B2357" s="1" t="s">
        <v>127</v>
      </c>
      <c r="C2357" s="1">
        <v>0.46965174129353199</v>
      </c>
    </row>
    <row r="2358" spans="2:3" x14ac:dyDescent="0.4">
      <c r="B2358" s="1" t="s">
        <v>127</v>
      </c>
      <c r="C2358" s="1">
        <v>0.4318407960199</v>
      </c>
    </row>
    <row r="2359" spans="2:3" x14ac:dyDescent="0.4">
      <c r="B2359" s="1" t="s">
        <v>127</v>
      </c>
      <c r="C2359" s="1">
        <v>0.24975124378109501</v>
      </c>
    </row>
    <row r="2360" spans="2:3" x14ac:dyDescent="0.4">
      <c r="B2360" s="1" t="s">
        <v>127</v>
      </c>
      <c r="C2360" s="1">
        <v>0.44776119402985098</v>
      </c>
    </row>
    <row r="2361" spans="2:3" x14ac:dyDescent="0.4">
      <c r="B2361" s="1" t="s">
        <v>127</v>
      </c>
      <c r="C2361" s="1">
        <v>0.98507462686567204</v>
      </c>
    </row>
    <row r="2362" spans="2:3" x14ac:dyDescent="0.4">
      <c r="B2362" s="1" t="s">
        <v>127</v>
      </c>
      <c r="C2362" s="1">
        <v>0.69651741293532299</v>
      </c>
    </row>
    <row r="2363" spans="2:3" x14ac:dyDescent="0.4">
      <c r="B2363" s="1" t="s">
        <v>127</v>
      </c>
      <c r="C2363" s="1">
        <v>0.29253731343283601</v>
      </c>
    </row>
    <row r="2364" spans="2:3" x14ac:dyDescent="0.4">
      <c r="B2364" s="1" t="s">
        <v>127</v>
      </c>
      <c r="C2364" s="1">
        <v>0.38606965174129398</v>
      </c>
    </row>
    <row r="2365" spans="2:3" x14ac:dyDescent="0.4">
      <c r="B2365" s="1" t="s">
        <v>127</v>
      </c>
      <c r="C2365" s="1">
        <v>0.616915422885572</v>
      </c>
    </row>
    <row r="2366" spans="2:3" x14ac:dyDescent="0.4">
      <c r="B2366" s="1" t="s">
        <v>127</v>
      </c>
      <c r="C2366" s="1">
        <v>0.26965174129353198</v>
      </c>
    </row>
    <row r="2367" spans="2:3" x14ac:dyDescent="0.4">
      <c r="B2367" s="1" t="s">
        <v>127</v>
      </c>
      <c r="C2367" s="1">
        <v>0.29850746268656703</v>
      </c>
    </row>
    <row r="2368" spans="2:3" x14ac:dyDescent="0.4">
      <c r="B2368" s="1" t="s">
        <v>127</v>
      </c>
      <c r="C2368" s="1">
        <v>0.39502487562189098</v>
      </c>
    </row>
    <row r="2369" spans="2:3" x14ac:dyDescent="0.4">
      <c r="B2369" s="1" t="s">
        <v>127</v>
      </c>
      <c r="C2369" s="1">
        <v>0.27562189054726399</v>
      </c>
    </row>
    <row r="2370" spans="2:3" x14ac:dyDescent="0.4">
      <c r="B2370" s="1" t="s">
        <v>127</v>
      </c>
      <c r="C2370" s="1">
        <v>0.41492537313432798</v>
      </c>
    </row>
    <row r="2371" spans="2:3" x14ac:dyDescent="0.4">
      <c r="B2371" s="1" t="s">
        <v>127</v>
      </c>
      <c r="C2371" s="1">
        <v>0.48656716417910401</v>
      </c>
    </row>
    <row r="2372" spans="2:3" x14ac:dyDescent="0.4">
      <c r="B2372" s="1" t="s">
        <v>127</v>
      </c>
      <c r="C2372" s="1">
        <v>0.57313432835820899</v>
      </c>
    </row>
    <row r="2373" spans="2:3" x14ac:dyDescent="0.4">
      <c r="B2373" s="1" t="s">
        <v>127</v>
      </c>
      <c r="C2373" s="1">
        <v>0.26965174129353198</v>
      </c>
    </row>
    <row r="2374" spans="2:3" x14ac:dyDescent="0.4">
      <c r="B2374" s="1" t="s">
        <v>127</v>
      </c>
      <c r="C2374" s="1">
        <v>0.50547263681592003</v>
      </c>
    </row>
    <row r="2375" spans="2:3" x14ac:dyDescent="0.4">
      <c r="B2375" s="1" t="s">
        <v>127</v>
      </c>
      <c r="C2375" s="1">
        <v>0.33830845771144302</v>
      </c>
    </row>
    <row r="2376" spans="2:3" x14ac:dyDescent="0.4">
      <c r="B2376" s="1" t="s">
        <v>127</v>
      </c>
      <c r="C2376" s="1">
        <v>0.34626865671641799</v>
      </c>
    </row>
    <row r="2377" spans="2:3" x14ac:dyDescent="0.4">
      <c r="B2377" s="1" t="s">
        <v>127</v>
      </c>
      <c r="C2377" s="1">
        <v>0.279601990049751</v>
      </c>
    </row>
    <row r="2378" spans="2:3" x14ac:dyDescent="0.4">
      <c r="B2378" s="1" t="s">
        <v>127</v>
      </c>
      <c r="C2378" s="1">
        <v>0.28358208955223901</v>
      </c>
    </row>
    <row r="2379" spans="2:3" x14ac:dyDescent="0.4">
      <c r="B2379" s="1" t="s">
        <v>127</v>
      </c>
      <c r="C2379" s="1">
        <v>0.76417910447761195</v>
      </c>
    </row>
    <row r="2380" spans="2:3" x14ac:dyDescent="0.4">
      <c r="B2380" s="1" t="s">
        <v>127</v>
      </c>
      <c r="C2380" s="1">
        <v>0.40597014925373098</v>
      </c>
    </row>
    <row r="2381" spans="2:3" x14ac:dyDescent="0.4">
      <c r="B2381" s="1" t="s">
        <v>127</v>
      </c>
      <c r="C2381" s="1">
        <v>0.25174129353233798</v>
      </c>
    </row>
    <row r="2382" spans="2:3" x14ac:dyDescent="0.4">
      <c r="B2382" s="1" t="s">
        <v>127</v>
      </c>
      <c r="C2382" s="1">
        <v>0.32437810945273599</v>
      </c>
    </row>
    <row r="2383" spans="2:3" x14ac:dyDescent="0.4">
      <c r="B2383" s="1" t="s">
        <v>127</v>
      </c>
      <c r="C2383" s="1">
        <v>0.31243781094527401</v>
      </c>
    </row>
    <row r="2384" spans="2:3" x14ac:dyDescent="0.4">
      <c r="B2384" s="1" t="s">
        <v>127</v>
      </c>
      <c r="C2384" s="1">
        <v>0.31542288557213899</v>
      </c>
    </row>
    <row r="2385" spans="2:3" x14ac:dyDescent="0.4">
      <c r="B2385" s="1" t="s">
        <v>127</v>
      </c>
      <c r="C2385" s="1">
        <v>0.44776119402985098</v>
      </c>
    </row>
    <row r="2386" spans="2:3" x14ac:dyDescent="0.4">
      <c r="B2386" s="1" t="s">
        <v>127</v>
      </c>
      <c r="C2386" s="1">
        <v>0.42686567164179101</v>
      </c>
    </row>
    <row r="2387" spans="2:3" x14ac:dyDescent="0.4">
      <c r="B2387" s="1" t="s">
        <v>127</v>
      </c>
      <c r="C2387" s="1">
        <v>0.30049751243781098</v>
      </c>
    </row>
    <row r="2388" spans="2:3" x14ac:dyDescent="0.4">
      <c r="B2388" s="1" t="s">
        <v>127</v>
      </c>
      <c r="C2388" s="1">
        <v>0.413930348258706</v>
      </c>
    </row>
    <row r="2389" spans="2:3" x14ac:dyDescent="0.4">
      <c r="B2389" s="1" t="s">
        <v>127</v>
      </c>
      <c r="C2389" s="1">
        <v>0.433830845771144</v>
      </c>
    </row>
    <row r="2390" spans="2:3" x14ac:dyDescent="0.4">
      <c r="B2390" s="1" t="s">
        <v>127</v>
      </c>
      <c r="C2390" s="1">
        <v>0.444776119402985</v>
      </c>
    </row>
    <row r="2391" spans="2:3" x14ac:dyDescent="0.4">
      <c r="B2391" s="1" t="s">
        <v>127</v>
      </c>
      <c r="C2391" s="1">
        <v>0.442786069651741</v>
      </c>
    </row>
    <row r="2392" spans="2:3" x14ac:dyDescent="0.4">
      <c r="B2392" s="1" t="s">
        <v>127</v>
      </c>
      <c r="C2392" s="1">
        <v>0.49154228855721399</v>
      </c>
    </row>
    <row r="2393" spans="2:3" x14ac:dyDescent="0.4">
      <c r="B2393" s="1" t="s">
        <v>127</v>
      </c>
      <c r="C2393" s="1">
        <v>0.279601990049751</v>
      </c>
    </row>
    <row r="2394" spans="2:3" x14ac:dyDescent="0.4">
      <c r="B2394" s="1" t="s">
        <v>127</v>
      </c>
      <c r="C2394" s="1">
        <v>0.47164179104477599</v>
      </c>
    </row>
    <row r="2395" spans="2:3" x14ac:dyDescent="0.4">
      <c r="B2395" s="1" t="s">
        <v>127</v>
      </c>
      <c r="C2395" s="1">
        <v>0.27164179104477598</v>
      </c>
    </row>
    <row r="2396" spans="2:3" x14ac:dyDescent="0.4">
      <c r="B2396" s="1" t="s">
        <v>127</v>
      </c>
      <c r="C2396" s="1">
        <v>0.185074626865672</v>
      </c>
    </row>
    <row r="2397" spans="2:3" x14ac:dyDescent="0.4">
      <c r="B2397" s="1" t="s">
        <v>127</v>
      </c>
      <c r="C2397" s="1">
        <v>0.321393034825871</v>
      </c>
    </row>
    <row r="2398" spans="2:3" x14ac:dyDescent="0.4">
      <c r="B2398" s="1" t="s">
        <v>127</v>
      </c>
      <c r="C2398" s="1">
        <v>0.38706467661691502</v>
      </c>
    </row>
    <row r="2399" spans="2:3" x14ac:dyDescent="0.4">
      <c r="B2399" s="1" t="s">
        <v>127</v>
      </c>
      <c r="C2399" s="1">
        <v>0.67462686567164198</v>
      </c>
    </row>
    <row r="2400" spans="2:3" x14ac:dyDescent="0.4">
      <c r="B2400" s="1" t="s">
        <v>127</v>
      </c>
      <c r="C2400" s="1">
        <v>0.36915422885572102</v>
      </c>
    </row>
    <row r="2401" spans="2:3" x14ac:dyDescent="0.4">
      <c r="B2401" s="1" t="s">
        <v>127</v>
      </c>
      <c r="C2401" s="1">
        <v>0.21890547263681601</v>
      </c>
    </row>
    <row r="2402" spans="2:3" x14ac:dyDescent="0.4">
      <c r="B2402" s="1" t="s">
        <v>127</v>
      </c>
      <c r="C2402" s="1">
        <v>0.37313432835820898</v>
      </c>
    </row>
    <row r="2403" spans="2:3" x14ac:dyDescent="0.4">
      <c r="B2403" s="1" t="s">
        <v>127</v>
      </c>
      <c r="C2403" s="1">
        <v>0.26169154228855701</v>
      </c>
    </row>
    <row r="2404" spans="2:3" x14ac:dyDescent="0.4">
      <c r="B2404" s="1" t="s">
        <v>127</v>
      </c>
      <c r="C2404" s="1">
        <v>0.41890547263681599</v>
      </c>
    </row>
    <row r="2405" spans="2:3" x14ac:dyDescent="0.4">
      <c r="B2405" s="1" t="s">
        <v>127</v>
      </c>
      <c r="C2405" s="1">
        <v>0.43283582089552203</v>
      </c>
    </row>
    <row r="2406" spans="2:3" x14ac:dyDescent="0.4">
      <c r="B2406" s="1" t="s">
        <v>127</v>
      </c>
      <c r="C2406" s="1">
        <v>0.40497512437810901</v>
      </c>
    </row>
    <row r="2407" spans="2:3" x14ac:dyDescent="0.4">
      <c r="B2407" s="1" t="s">
        <v>127</v>
      </c>
      <c r="C2407" s="1">
        <v>0.27661691542288602</v>
      </c>
    </row>
    <row r="2408" spans="2:3" x14ac:dyDescent="0.4">
      <c r="B2408" s="1" t="s">
        <v>127</v>
      </c>
      <c r="C2408" s="1">
        <v>0.38009950248756202</v>
      </c>
    </row>
    <row r="2409" spans="2:3" x14ac:dyDescent="0.4">
      <c r="B2409" s="1" t="s">
        <v>127</v>
      </c>
      <c r="C2409" s="1">
        <v>0.33233830845771101</v>
      </c>
    </row>
    <row r="2410" spans="2:3" x14ac:dyDescent="0.4">
      <c r="B2410" s="1" t="s">
        <v>127</v>
      </c>
      <c r="C2410" s="1">
        <v>0.50348258706467697</v>
      </c>
    </row>
    <row r="2411" spans="2:3" x14ac:dyDescent="0.4">
      <c r="B2411" s="1" t="s">
        <v>127</v>
      </c>
      <c r="C2411" s="1">
        <v>0.83184079601990002</v>
      </c>
    </row>
    <row r="2412" spans="2:3" x14ac:dyDescent="0.4">
      <c r="B2412" s="1" t="s">
        <v>127</v>
      </c>
      <c r="C2412" s="1">
        <v>0.56417910447761199</v>
      </c>
    </row>
    <row r="2413" spans="2:3" x14ac:dyDescent="0.4">
      <c r="B2413" s="1" t="s">
        <v>127</v>
      </c>
      <c r="C2413" s="1">
        <v>0.21393034825870599</v>
      </c>
    </row>
    <row r="2414" spans="2:3" x14ac:dyDescent="0.4">
      <c r="B2414" s="1" t="s">
        <v>127</v>
      </c>
      <c r="C2414" s="1">
        <v>0.27263681592039801</v>
      </c>
    </row>
    <row r="2415" spans="2:3" x14ac:dyDescent="0.4">
      <c r="B2415" s="1" t="s">
        <v>127</v>
      </c>
      <c r="C2415" s="1">
        <v>0.33731343283582099</v>
      </c>
    </row>
    <row r="2416" spans="2:3" x14ac:dyDescent="0.4">
      <c r="B2416" s="1" t="s">
        <v>127</v>
      </c>
      <c r="C2416" s="1">
        <v>0.26467661691542299</v>
      </c>
    </row>
    <row r="2417" spans="2:3" x14ac:dyDescent="0.4">
      <c r="B2417" s="1" t="s">
        <v>127</v>
      </c>
      <c r="C2417" s="1">
        <v>0.19203980099502499</v>
      </c>
    </row>
    <row r="2418" spans="2:3" x14ac:dyDescent="0.4">
      <c r="B2418" s="1" t="s">
        <v>127</v>
      </c>
      <c r="C2418" s="1">
        <v>0.28258706467661698</v>
      </c>
    </row>
    <row r="2419" spans="2:3" x14ac:dyDescent="0.4">
      <c r="B2419" s="1" t="s">
        <v>127</v>
      </c>
      <c r="C2419" s="1">
        <v>0.26069651741293498</v>
      </c>
    </row>
    <row r="2420" spans="2:3" x14ac:dyDescent="0.4">
      <c r="B2420" s="1" t="s">
        <v>127</v>
      </c>
      <c r="C2420" s="1">
        <v>0.27064676616915401</v>
      </c>
    </row>
    <row r="2421" spans="2:3" x14ac:dyDescent="0.4">
      <c r="B2421" s="1" t="s">
        <v>127</v>
      </c>
      <c r="C2421" s="1">
        <v>0.40199004975124403</v>
      </c>
    </row>
    <row r="2422" spans="2:3" x14ac:dyDescent="0.4">
      <c r="B2422" s="1" t="s">
        <v>127</v>
      </c>
      <c r="C2422" s="1">
        <v>0.28358208955223901</v>
      </c>
    </row>
    <row r="2423" spans="2:3" x14ac:dyDescent="0.4">
      <c r="B2423" s="1" t="s">
        <v>127</v>
      </c>
      <c r="C2423" s="1">
        <v>0.217910447761194</v>
      </c>
    </row>
    <row r="2424" spans="2:3" x14ac:dyDescent="0.4">
      <c r="B2424" s="1" t="s">
        <v>127</v>
      </c>
      <c r="C2424" s="1">
        <v>0.70945273631840799</v>
      </c>
    </row>
    <row r="2425" spans="2:3" x14ac:dyDescent="0.4">
      <c r="B2425" s="1" t="s">
        <v>127</v>
      </c>
      <c r="C2425" s="1">
        <v>0.31144278606965198</v>
      </c>
    </row>
    <row r="2426" spans="2:3" x14ac:dyDescent="0.4">
      <c r="B2426" s="1" t="s">
        <v>127</v>
      </c>
      <c r="C2426" s="1">
        <v>0.44577114427860698</v>
      </c>
    </row>
    <row r="2427" spans="2:3" x14ac:dyDescent="0.4">
      <c r="B2427" s="1" t="s">
        <v>127</v>
      </c>
      <c r="C2427" s="1">
        <v>0.44079601990049699</v>
      </c>
    </row>
    <row r="2428" spans="2:3" x14ac:dyDescent="0.4">
      <c r="B2428" s="1" t="s">
        <v>127</v>
      </c>
      <c r="C2428" s="1">
        <v>0.37611940298507501</v>
      </c>
    </row>
    <row r="2429" spans="2:3" x14ac:dyDescent="0.4">
      <c r="B2429" s="1" t="s">
        <v>127</v>
      </c>
      <c r="C2429" s="1">
        <v>0.177114427860697</v>
      </c>
    </row>
    <row r="2430" spans="2:3" x14ac:dyDescent="0.4">
      <c r="B2430" s="1" t="s">
        <v>127</v>
      </c>
      <c r="C2430" s="1">
        <v>0.50248756218905499</v>
      </c>
    </row>
    <row r="2431" spans="2:3" x14ac:dyDescent="0.4">
      <c r="B2431" s="1" t="s">
        <v>127</v>
      </c>
      <c r="C2431" s="1">
        <v>0.26766169154228903</v>
      </c>
    </row>
    <row r="2432" spans="2:3" x14ac:dyDescent="0.4">
      <c r="B2432" s="1" t="s">
        <v>127</v>
      </c>
      <c r="C2432" s="1">
        <v>0.154228855721393</v>
      </c>
    </row>
    <row r="2433" spans="2:3" x14ac:dyDescent="0.4">
      <c r="B2433" s="1" t="s">
        <v>127</v>
      </c>
      <c r="C2433" s="1">
        <v>0.37412935323383101</v>
      </c>
    </row>
    <row r="2434" spans="2:3" x14ac:dyDescent="0.4">
      <c r="B2434" s="1" t="s">
        <v>127</v>
      </c>
      <c r="C2434" s="1">
        <v>0.400995024875622</v>
      </c>
    </row>
    <row r="2435" spans="2:3" x14ac:dyDescent="0.4">
      <c r="B2435" s="1" t="s">
        <v>127</v>
      </c>
      <c r="C2435" s="1">
        <v>0.63383084577114401</v>
      </c>
    </row>
    <row r="2436" spans="2:3" x14ac:dyDescent="0.4">
      <c r="B2436" s="1" t="s">
        <v>127</v>
      </c>
      <c r="C2436" s="1">
        <v>0.21393034825870599</v>
      </c>
    </row>
    <row r="2437" spans="2:3" x14ac:dyDescent="0.4">
      <c r="B2437" s="1" t="s">
        <v>127</v>
      </c>
      <c r="C2437" s="1">
        <v>0.22089552238806001</v>
      </c>
    </row>
    <row r="2438" spans="2:3" x14ac:dyDescent="0.4">
      <c r="B2438" s="1" t="s">
        <v>127</v>
      </c>
      <c r="C2438" s="1">
        <v>0.27164179104477598</v>
      </c>
    </row>
    <row r="2439" spans="2:3" x14ac:dyDescent="0.4">
      <c r="B2439" s="1" t="s">
        <v>127</v>
      </c>
      <c r="C2439" s="1">
        <v>0.36318407960199001</v>
      </c>
    </row>
    <row r="2440" spans="2:3" x14ac:dyDescent="0.4">
      <c r="B2440" s="1" t="s">
        <v>127</v>
      </c>
      <c r="C2440" s="1">
        <v>0.49751243781094501</v>
      </c>
    </row>
    <row r="2441" spans="2:3" x14ac:dyDescent="0.4">
      <c r="B2441" s="1" t="s">
        <v>127</v>
      </c>
      <c r="C2441" s="1">
        <v>0.33333333333333298</v>
      </c>
    </row>
    <row r="2442" spans="2:3" x14ac:dyDescent="0.4">
      <c r="B2442" s="1" t="s">
        <v>127</v>
      </c>
      <c r="C2442" s="1">
        <v>0.48955223880596999</v>
      </c>
    </row>
    <row r="2443" spans="2:3" x14ac:dyDescent="0.4">
      <c r="B2443" s="1" t="s">
        <v>127</v>
      </c>
      <c r="C2443" s="1">
        <v>0.49950248756218901</v>
      </c>
    </row>
    <row r="2444" spans="2:3" x14ac:dyDescent="0.4">
      <c r="B2444" s="1" t="s">
        <v>127</v>
      </c>
      <c r="C2444" s="1">
        <v>0.32238805970149298</v>
      </c>
    </row>
    <row r="2445" spans="2:3" x14ac:dyDescent="0.4">
      <c r="B2445" s="1" t="s">
        <v>127</v>
      </c>
      <c r="C2445" s="1">
        <v>0.39800995024875602</v>
      </c>
    </row>
    <row r="2446" spans="2:3" x14ac:dyDescent="0.4">
      <c r="B2446" s="1" t="s">
        <v>127</v>
      </c>
      <c r="C2446" s="1">
        <v>0.45870646766169199</v>
      </c>
    </row>
    <row r="2447" spans="2:3" x14ac:dyDescent="0.4">
      <c r="B2447" s="1" t="s">
        <v>127</v>
      </c>
      <c r="C2447" s="1">
        <v>0.29253731343283601</v>
      </c>
    </row>
    <row r="2448" spans="2:3" x14ac:dyDescent="0.4">
      <c r="B2448" s="1" t="s">
        <v>127</v>
      </c>
      <c r="C2448" s="1">
        <v>0.299502487562189</v>
      </c>
    </row>
    <row r="2449" spans="2:3" x14ac:dyDescent="0.4">
      <c r="B2449" s="1" t="s">
        <v>127</v>
      </c>
      <c r="C2449" s="1">
        <v>0.52537313432835797</v>
      </c>
    </row>
    <row r="2450" spans="2:3" x14ac:dyDescent="0.4">
      <c r="B2450" s="1" t="s">
        <v>127</v>
      </c>
      <c r="C2450" s="1">
        <v>0.23283582089552199</v>
      </c>
    </row>
    <row r="2451" spans="2:3" x14ac:dyDescent="0.4">
      <c r="B2451" s="1" t="s">
        <v>127</v>
      </c>
      <c r="C2451" s="1">
        <v>0.58706467661691497</v>
      </c>
    </row>
    <row r="2452" spans="2:3" x14ac:dyDescent="0.4">
      <c r="B2452" s="1" t="s">
        <v>127</v>
      </c>
      <c r="C2452" s="1">
        <v>0.23681592039801</v>
      </c>
    </row>
    <row r="2453" spans="2:3" x14ac:dyDescent="0.4">
      <c r="B2453" s="1" t="s">
        <v>127</v>
      </c>
      <c r="C2453" s="1">
        <v>0.25870646766169197</v>
      </c>
    </row>
    <row r="2454" spans="2:3" x14ac:dyDescent="0.4">
      <c r="B2454" s="1" t="s">
        <v>127</v>
      </c>
      <c r="C2454" s="1">
        <v>0.341293532338308</v>
      </c>
    </row>
    <row r="2455" spans="2:3" x14ac:dyDescent="0.4">
      <c r="B2455" s="1" t="s">
        <v>127</v>
      </c>
      <c r="C2455" s="1">
        <v>0.27363184079601999</v>
      </c>
    </row>
    <row r="2456" spans="2:3" x14ac:dyDescent="0.4">
      <c r="B2456" s="1" t="s">
        <v>127</v>
      </c>
      <c r="C2456" s="1">
        <v>0.29054726368159201</v>
      </c>
    </row>
    <row r="2457" spans="2:3" x14ac:dyDescent="0.4">
      <c r="B2457" s="1" t="s">
        <v>127</v>
      </c>
      <c r="C2457" s="1">
        <v>0.31144278606965198</v>
      </c>
    </row>
    <row r="2458" spans="2:3" x14ac:dyDescent="0.4">
      <c r="B2458" s="1" t="s">
        <v>127</v>
      </c>
      <c r="C2458" s="1">
        <v>0.88358208955223905</v>
      </c>
    </row>
    <row r="2459" spans="2:3" x14ac:dyDescent="0.4">
      <c r="B2459" s="1" t="s">
        <v>127</v>
      </c>
      <c r="C2459" s="1">
        <v>0.214925373134328</v>
      </c>
    </row>
    <row r="2460" spans="2:3" x14ac:dyDescent="0.4">
      <c r="B2460" s="1" t="s">
        <v>127</v>
      </c>
      <c r="C2460" s="1">
        <v>0.32537313432835802</v>
      </c>
    </row>
    <row r="2461" spans="2:3" x14ac:dyDescent="0.4">
      <c r="B2461" s="1" t="s">
        <v>127</v>
      </c>
      <c r="C2461" s="1">
        <v>0.25373134328358199</v>
      </c>
    </row>
    <row r="2462" spans="2:3" x14ac:dyDescent="0.4">
      <c r="B2462" s="1" t="s">
        <v>127</v>
      </c>
      <c r="C2462" s="1">
        <v>0.33233830845771101</v>
      </c>
    </row>
    <row r="2463" spans="2:3" x14ac:dyDescent="0.4">
      <c r="B2463" s="1" t="s">
        <v>127</v>
      </c>
      <c r="C2463" s="1">
        <v>0.30248756218905498</v>
      </c>
    </row>
    <row r="2464" spans="2:3" x14ac:dyDescent="0.4">
      <c r="B2464" s="1" t="s">
        <v>127</v>
      </c>
      <c r="C2464" s="1">
        <v>0.34527363184079601</v>
      </c>
    </row>
    <row r="2465" spans="2:3" x14ac:dyDescent="0.4">
      <c r="B2465" s="1" t="s">
        <v>127</v>
      </c>
      <c r="C2465" s="1">
        <v>0.31044776119403</v>
      </c>
    </row>
    <row r="2466" spans="2:3" x14ac:dyDescent="0.4">
      <c r="B2466" s="1" t="s">
        <v>127</v>
      </c>
      <c r="C2466" s="1">
        <v>0.33134328358208998</v>
      </c>
    </row>
    <row r="2467" spans="2:3" x14ac:dyDescent="0.4">
      <c r="B2467" s="1" t="s">
        <v>127</v>
      </c>
      <c r="C2467" s="1">
        <v>0.44875621890547301</v>
      </c>
    </row>
    <row r="2468" spans="2:3" x14ac:dyDescent="0.4">
      <c r="B2468" s="1" t="s">
        <v>127</v>
      </c>
      <c r="C2468" s="1">
        <v>0.277611940298507</v>
      </c>
    </row>
    <row r="2469" spans="2:3" x14ac:dyDescent="0.4">
      <c r="B2469" s="1" t="s">
        <v>127</v>
      </c>
      <c r="C2469" s="1">
        <v>0.34825870646766199</v>
      </c>
    </row>
    <row r="2470" spans="2:3" x14ac:dyDescent="0.4">
      <c r="B2470" s="1" t="s">
        <v>127</v>
      </c>
      <c r="C2470" s="1">
        <v>0.29552238805970099</v>
      </c>
    </row>
    <row r="2471" spans="2:3" x14ac:dyDescent="0.4">
      <c r="B2471" s="1" t="s">
        <v>127</v>
      </c>
      <c r="C2471" s="1">
        <v>0.25572139303482599</v>
      </c>
    </row>
    <row r="2472" spans="2:3" x14ac:dyDescent="0.4">
      <c r="B2472" s="1" t="s">
        <v>127</v>
      </c>
      <c r="C2472" s="1">
        <v>0.40398009950248798</v>
      </c>
    </row>
    <row r="2473" spans="2:3" x14ac:dyDescent="0.4">
      <c r="B2473" s="1" t="s">
        <v>127</v>
      </c>
      <c r="C2473" s="1">
        <v>0.28955223880596997</v>
      </c>
    </row>
    <row r="2474" spans="2:3" x14ac:dyDescent="0.4">
      <c r="B2474" s="1" t="s">
        <v>127</v>
      </c>
      <c r="C2474" s="1">
        <v>0.46567164179104498</v>
      </c>
    </row>
    <row r="2475" spans="2:3" x14ac:dyDescent="0.4">
      <c r="B2475" s="1" t="s">
        <v>127</v>
      </c>
      <c r="C2475" s="1">
        <v>0.691542288557214</v>
      </c>
    </row>
    <row r="2476" spans="2:3" x14ac:dyDescent="0.4">
      <c r="B2476" s="1" t="s">
        <v>127</v>
      </c>
      <c r="C2476" s="1">
        <v>0.25373134328358199</v>
      </c>
    </row>
    <row r="2477" spans="2:3" x14ac:dyDescent="0.4">
      <c r="B2477" s="1" t="s">
        <v>127</v>
      </c>
      <c r="C2477" s="1">
        <v>0.31343283582089598</v>
      </c>
    </row>
    <row r="2478" spans="2:3" x14ac:dyDescent="0.4">
      <c r="B2478" s="1" t="s">
        <v>127</v>
      </c>
      <c r="C2478" s="1">
        <v>0.21094527363184101</v>
      </c>
    </row>
    <row r="2479" spans="2:3" x14ac:dyDescent="0.4">
      <c r="B2479" s="1" t="s">
        <v>127</v>
      </c>
      <c r="C2479" s="1">
        <v>0.31741293532338299</v>
      </c>
    </row>
    <row r="2480" spans="2:3" x14ac:dyDescent="0.4">
      <c r="B2480" s="1" t="s">
        <v>127</v>
      </c>
      <c r="C2480" s="1">
        <v>0.43582089552238801</v>
      </c>
    </row>
    <row r="2481" spans="2:3" x14ac:dyDescent="0.4">
      <c r="B2481" s="1" t="s">
        <v>127</v>
      </c>
      <c r="C2481" s="1">
        <v>0.53432835820895497</v>
      </c>
    </row>
    <row r="2482" spans="2:3" x14ac:dyDescent="0.4">
      <c r="B2482" s="1" t="s">
        <v>127</v>
      </c>
      <c r="C2482" s="1">
        <v>0.46567164179104498</v>
      </c>
    </row>
    <row r="2483" spans="2:3" x14ac:dyDescent="0.4">
      <c r="B2483" s="1" t="s">
        <v>127</v>
      </c>
      <c r="C2483" s="1">
        <v>0.339303482587065</v>
      </c>
    </row>
    <row r="2484" spans="2:3" x14ac:dyDescent="0.4">
      <c r="B2484" s="1" t="s">
        <v>127</v>
      </c>
      <c r="C2484" s="1">
        <v>0.38905472636815902</v>
      </c>
    </row>
    <row r="2485" spans="2:3" x14ac:dyDescent="0.4">
      <c r="B2485" s="1" t="s">
        <v>127</v>
      </c>
      <c r="C2485" s="1">
        <v>0.32636815920397999</v>
      </c>
    </row>
    <row r="2486" spans="2:3" x14ac:dyDescent="0.4">
      <c r="B2486" s="1" t="s">
        <v>127</v>
      </c>
      <c r="C2486" s="1">
        <v>0.83980099502487604</v>
      </c>
    </row>
    <row r="2487" spans="2:3" x14ac:dyDescent="0.4">
      <c r="B2487" s="1" t="s">
        <v>127</v>
      </c>
      <c r="C2487" s="1">
        <v>0.44875621890547301</v>
      </c>
    </row>
    <row r="2488" spans="2:3" x14ac:dyDescent="0.4">
      <c r="B2488" s="1" t="s">
        <v>127</v>
      </c>
      <c r="C2488" s="1">
        <v>0.50547263681592003</v>
      </c>
    </row>
    <row r="2489" spans="2:3" x14ac:dyDescent="0.4">
      <c r="B2489" s="1" t="s">
        <v>127</v>
      </c>
      <c r="C2489" s="1">
        <v>0.47263681592039802</v>
      </c>
    </row>
    <row r="2490" spans="2:3" x14ac:dyDescent="0.4">
      <c r="B2490" s="1" t="s">
        <v>127</v>
      </c>
      <c r="C2490" s="1">
        <v>0.32437810945273599</v>
      </c>
    </row>
    <row r="2491" spans="2:3" x14ac:dyDescent="0.4">
      <c r="B2491" s="1" t="s">
        <v>127</v>
      </c>
      <c r="C2491" s="1">
        <v>0.51442786069651703</v>
      </c>
    </row>
    <row r="2492" spans="2:3" x14ac:dyDescent="0.4">
      <c r="B2492" s="1" t="s">
        <v>127</v>
      </c>
      <c r="C2492" s="1">
        <v>0.41791044776119401</v>
      </c>
    </row>
    <row r="2493" spans="2:3" x14ac:dyDescent="0.4">
      <c r="B2493" s="1" t="s">
        <v>127</v>
      </c>
      <c r="C2493" s="1">
        <v>0.44179104477611902</v>
      </c>
    </row>
    <row r="2494" spans="2:3" x14ac:dyDescent="0.4">
      <c r="B2494" s="1" t="s">
        <v>127</v>
      </c>
      <c r="C2494" s="1">
        <v>0.42487562189054701</v>
      </c>
    </row>
    <row r="2495" spans="2:3" x14ac:dyDescent="0.4">
      <c r="B2495" s="1" t="s">
        <v>127</v>
      </c>
      <c r="C2495" s="1">
        <v>0.237810945273632</v>
      </c>
    </row>
    <row r="2496" spans="2:3" x14ac:dyDescent="0.4">
      <c r="B2496" s="1" t="s">
        <v>127</v>
      </c>
      <c r="C2496" s="1">
        <v>0.47960199004975101</v>
      </c>
    </row>
    <row r="2497" spans="2:3" x14ac:dyDescent="0.4">
      <c r="B2497" s="1" t="s">
        <v>127</v>
      </c>
      <c r="C2497" s="1">
        <v>0.53930348258706495</v>
      </c>
    </row>
    <row r="2498" spans="2:3" x14ac:dyDescent="0.4">
      <c r="B2498" s="1" t="s">
        <v>127</v>
      </c>
      <c r="C2498" s="1">
        <v>0.52736318407960203</v>
      </c>
    </row>
    <row r="2499" spans="2:3" x14ac:dyDescent="0.4">
      <c r="B2499" s="1" t="s">
        <v>127</v>
      </c>
      <c r="C2499" s="1">
        <v>0.49751243781094501</v>
      </c>
    </row>
    <row r="2500" spans="2:3" x14ac:dyDescent="0.4">
      <c r="B2500" s="1" t="s">
        <v>127</v>
      </c>
      <c r="C2500" s="1">
        <v>0.26169154228855701</v>
      </c>
    </row>
    <row r="2501" spans="2:3" x14ac:dyDescent="0.4">
      <c r="B2501" s="1" t="s">
        <v>127</v>
      </c>
      <c r="C2501" s="1">
        <v>0.40696517412935301</v>
      </c>
    </row>
    <row r="2502" spans="2:3" x14ac:dyDescent="0.4">
      <c r="B2502" s="1" t="s">
        <v>127</v>
      </c>
      <c r="C2502" s="1">
        <v>0.22985074626865701</v>
      </c>
    </row>
    <row r="2503" spans="2:3" x14ac:dyDescent="0.4">
      <c r="B2503" s="1" t="s">
        <v>127</v>
      </c>
      <c r="C2503" s="1">
        <v>0.43980099502487602</v>
      </c>
    </row>
    <row r="2504" spans="2:3" x14ac:dyDescent="0.4">
      <c r="B2504" s="1" t="s">
        <v>127</v>
      </c>
      <c r="C2504" s="1">
        <v>0.43084577114427902</v>
      </c>
    </row>
    <row r="2505" spans="2:3" x14ac:dyDescent="0.4">
      <c r="B2505" s="1" t="s">
        <v>127</v>
      </c>
      <c r="C2505" s="1">
        <v>0.38905472636815902</v>
      </c>
    </row>
    <row r="2506" spans="2:3" x14ac:dyDescent="0.4">
      <c r="B2506" s="1" t="s">
        <v>127</v>
      </c>
      <c r="C2506" s="1">
        <v>0.58706467661691497</v>
      </c>
    </row>
    <row r="2507" spans="2:3" x14ac:dyDescent="0.4">
      <c r="B2507" s="1" t="s">
        <v>127</v>
      </c>
      <c r="C2507" s="1">
        <v>0.52935323383084598</v>
      </c>
    </row>
    <row r="2508" spans="2:3" x14ac:dyDescent="0.4">
      <c r="B2508" s="1" t="s">
        <v>127</v>
      </c>
      <c r="C2508" s="1">
        <v>0.45771144278607001</v>
      </c>
    </row>
    <row r="2509" spans="2:3" x14ac:dyDescent="0.4">
      <c r="B2509" s="1" t="s">
        <v>127</v>
      </c>
      <c r="C2509" s="1">
        <v>0.6</v>
      </c>
    </row>
    <row r="2510" spans="2:3" x14ac:dyDescent="0.4">
      <c r="B2510" s="1" t="s">
        <v>127</v>
      </c>
      <c r="C2510" s="1">
        <v>0.370149253731343</v>
      </c>
    </row>
    <row r="2511" spans="2:3" x14ac:dyDescent="0.4">
      <c r="B2511" s="1" t="s">
        <v>127</v>
      </c>
      <c r="C2511" s="1">
        <v>0.51343283582089505</v>
      </c>
    </row>
    <row r="2512" spans="2:3" x14ac:dyDescent="0.4">
      <c r="B2512" s="1" t="s">
        <v>127</v>
      </c>
      <c r="C2512" s="1">
        <v>0.59402985074626902</v>
      </c>
    </row>
    <row r="2513" spans="2:3" x14ac:dyDescent="0.4">
      <c r="B2513" s="1" t="s">
        <v>127</v>
      </c>
      <c r="C2513" s="1">
        <v>0.77114427860696499</v>
      </c>
    </row>
    <row r="2514" spans="2:3" x14ac:dyDescent="0.4">
      <c r="B2514" s="1" t="s">
        <v>127</v>
      </c>
      <c r="C2514" s="1">
        <v>0.54726368159203997</v>
      </c>
    </row>
    <row r="2515" spans="2:3" x14ac:dyDescent="0.4">
      <c r="B2515" s="1" t="s">
        <v>127</v>
      </c>
      <c r="C2515" s="1">
        <v>0.52935323383084598</v>
      </c>
    </row>
    <row r="2516" spans="2:3" x14ac:dyDescent="0.4">
      <c r="B2516" s="1" t="s">
        <v>127</v>
      </c>
      <c r="C2516" s="1">
        <v>0.30646766169154199</v>
      </c>
    </row>
    <row r="2517" spans="2:3" x14ac:dyDescent="0.4">
      <c r="B2517" s="1" t="s">
        <v>127</v>
      </c>
      <c r="C2517" s="1">
        <v>0.40199004975124403</v>
      </c>
    </row>
    <row r="2518" spans="2:3" x14ac:dyDescent="0.4">
      <c r="B2518" s="1" t="s">
        <v>127</v>
      </c>
      <c r="C2518" s="1">
        <v>0.48855721393034801</v>
      </c>
    </row>
    <row r="2519" spans="2:3" x14ac:dyDescent="0.4">
      <c r="B2519" s="1" t="s">
        <v>127</v>
      </c>
      <c r="C2519" s="1">
        <v>0.51741293532338295</v>
      </c>
    </row>
    <row r="2520" spans="2:3" x14ac:dyDescent="0.4">
      <c r="B2520" s="1" t="s">
        <v>127</v>
      </c>
      <c r="C2520" s="1">
        <v>0.55920398009950201</v>
      </c>
    </row>
    <row r="2521" spans="2:3" x14ac:dyDescent="0.4">
      <c r="B2521" s="1" t="s">
        <v>127</v>
      </c>
      <c r="C2521" s="1">
        <v>0.42786069651741299</v>
      </c>
    </row>
    <row r="2522" spans="2:3" x14ac:dyDescent="0.4">
      <c r="B2522" s="1" t="s">
        <v>127</v>
      </c>
      <c r="C2522" s="1">
        <v>0.53631840796019903</v>
      </c>
    </row>
    <row r="2523" spans="2:3" x14ac:dyDescent="0.4">
      <c r="B2523" s="1" t="s">
        <v>127</v>
      </c>
      <c r="C2523" s="1">
        <v>0.453731343283582</v>
      </c>
    </row>
    <row r="2524" spans="2:3" x14ac:dyDescent="0.4">
      <c r="B2524" s="1" t="s">
        <v>127</v>
      </c>
      <c r="C2524" s="1">
        <v>0.51144278606965199</v>
      </c>
    </row>
    <row r="2525" spans="2:3" x14ac:dyDescent="0.4">
      <c r="B2525" s="1" t="s">
        <v>127</v>
      </c>
      <c r="C2525" s="1">
        <v>0.390049751243781</v>
      </c>
    </row>
    <row r="2526" spans="2:3" x14ac:dyDescent="0.4">
      <c r="B2526" s="1" t="s">
        <v>127</v>
      </c>
      <c r="C2526" s="1">
        <v>0.451741293532338</v>
      </c>
    </row>
    <row r="2527" spans="2:3" x14ac:dyDescent="0.4">
      <c r="B2527" s="1" t="s">
        <v>127</v>
      </c>
      <c r="C2527" s="1">
        <v>0.4</v>
      </c>
    </row>
    <row r="2528" spans="2:3" x14ac:dyDescent="0.4">
      <c r="B2528" s="1" t="s">
        <v>127</v>
      </c>
      <c r="C2528" s="1">
        <v>0.52338308457711402</v>
      </c>
    </row>
    <row r="2529" spans="2:3" x14ac:dyDescent="0.4">
      <c r="B2529" s="1" t="s">
        <v>127</v>
      </c>
      <c r="C2529" s="1">
        <v>0.36616915422885599</v>
      </c>
    </row>
    <row r="2530" spans="2:3" x14ac:dyDescent="0.4">
      <c r="B2530" s="1" t="s">
        <v>127</v>
      </c>
      <c r="C2530" s="1">
        <v>0.73432835820895503</v>
      </c>
    </row>
    <row r="2531" spans="2:3" x14ac:dyDescent="0.4">
      <c r="B2531" s="1" t="s">
        <v>127</v>
      </c>
      <c r="C2531" s="1">
        <v>0.37910447761193999</v>
      </c>
    </row>
    <row r="2532" spans="2:3" x14ac:dyDescent="0.4">
      <c r="B2532" s="1" t="s">
        <v>127</v>
      </c>
      <c r="C2532" s="1">
        <v>0.495522388059702</v>
      </c>
    </row>
    <row r="2533" spans="2:3" x14ac:dyDescent="0.4">
      <c r="B2533" s="1" t="s">
        <v>127</v>
      </c>
      <c r="C2533" s="1">
        <v>0.54925373134328404</v>
      </c>
    </row>
    <row r="2534" spans="2:3" x14ac:dyDescent="0.4">
      <c r="B2534" s="1" t="s">
        <v>127</v>
      </c>
      <c r="C2534" s="1">
        <v>0.411940298507463</v>
      </c>
    </row>
    <row r="2535" spans="2:3" x14ac:dyDescent="0.4">
      <c r="B2535" s="1" t="s">
        <v>127</v>
      </c>
      <c r="C2535" s="1">
        <v>0.56716417910447803</v>
      </c>
    </row>
    <row r="2536" spans="2:3" x14ac:dyDescent="0.4">
      <c r="B2536" s="1" t="s">
        <v>127</v>
      </c>
      <c r="C2536" s="1">
        <v>0.484577114427861</v>
      </c>
    </row>
    <row r="2537" spans="2:3" x14ac:dyDescent="0.4">
      <c r="B2537" s="1" t="s">
        <v>127</v>
      </c>
      <c r="C2537" s="1">
        <v>0.41293532338308497</v>
      </c>
    </row>
    <row r="2538" spans="2:3" x14ac:dyDescent="0.4">
      <c r="B2538" s="1" t="s">
        <v>127</v>
      </c>
      <c r="C2538" s="1">
        <v>0.68159203980099503</v>
      </c>
    </row>
    <row r="2539" spans="2:3" x14ac:dyDescent="0.4">
      <c r="B2539" s="1" t="s">
        <v>127</v>
      </c>
      <c r="C2539" s="1">
        <v>0.49054726368159202</v>
      </c>
    </row>
    <row r="2540" spans="2:3" x14ac:dyDescent="0.4">
      <c r="B2540" s="1" t="s">
        <v>127</v>
      </c>
      <c r="C2540" s="1">
        <v>0.43681592039800998</v>
      </c>
    </row>
    <row r="2541" spans="2:3" x14ac:dyDescent="0.4">
      <c r="B2541" s="1" t="s">
        <v>127</v>
      </c>
      <c r="C2541" s="1">
        <v>0.50945273631840804</v>
      </c>
    </row>
    <row r="2542" spans="2:3" x14ac:dyDescent="0.4">
      <c r="B2542" s="1" t="s">
        <v>127</v>
      </c>
      <c r="C2542" s="1">
        <v>0.42885572139303502</v>
      </c>
    </row>
    <row r="2543" spans="2:3" x14ac:dyDescent="0.4">
      <c r="B2543" s="1" t="s">
        <v>127</v>
      </c>
      <c r="C2543" s="1">
        <v>0.524378109452736</v>
      </c>
    </row>
    <row r="2544" spans="2:3" x14ac:dyDescent="0.4">
      <c r="B2544" s="1" t="s">
        <v>127</v>
      </c>
      <c r="C2544" s="1">
        <v>0.48159203980099502</v>
      </c>
    </row>
    <row r="2545" spans="2:3" x14ac:dyDescent="0.4">
      <c r="B2545" s="1" t="s">
        <v>127</v>
      </c>
      <c r="C2545" s="1">
        <v>0.45870646766169199</v>
      </c>
    </row>
    <row r="2546" spans="2:3" x14ac:dyDescent="0.4">
      <c r="B2546" s="1" t="s">
        <v>127</v>
      </c>
      <c r="C2546" s="1">
        <v>0.49950248756218901</v>
      </c>
    </row>
    <row r="2547" spans="2:3" x14ac:dyDescent="0.4">
      <c r="B2547" s="1" t="s">
        <v>127</v>
      </c>
      <c r="C2547" s="1">
        <v>0.65771144278606997</v>
      </c>
    </row>
    <row r="2548" spans="2:3" x14ac:dyDescent="0.4">
      <c r="B2548" s="1" t="s">
        <v>127</v>
      </c>
      <c r="C2548" s="1">
        <v>0.60895522388059697</v>
      </c>
    </row>
    <row r="2549" spans="2:3" x14ac:dyDescent="0.4">
      <c r="B2549" s="1" t="s">
        <v>127</v>
      </c>
      <c r="C2549" s="1">
        <v>0.38009950248756202</v>
      </c>
    </row>
    <row r="2550" spans="2:3" x14ac:dyDescent="0.4">
      <c r="B2550" s="1" t="s">
        <v>127</v>
      </c>
      <c r="C2550" s="1">
        <v>0.153233830845771</v>
      </c>
    </row>
    <row r="2551" spans="2:3" x14ac:dyDescent="0.4">
      <c r="B2551" s="1" t="s">
        <v>127</v>
      </c>
      <c r="C2551" s="1">
        <v>0.47761194029850701</v>
      </c>
    </row>
    <row r="2552" spans="2:3" x14ac:dyDescent="0.4">
      <c r="B2552" s="1" t="s">
        <v>127</v>
      </c>
      <c r="C2552" s="1">
        <v>0.49651741293532298</v>
      </c>
    </row>
    <row r="2553" spans="2:3" x14ac:dyDescent="0.4">
      <c r="B2553" s="1" t="s">
        <v>127</v>
      </c>
      <c r="C2553" s="1">
        <v>0.34626865671641799</v>
      </c>
    </row>
    <row r="2554" spans="2:3" x14ac:dyDescent="0.4">
      <c r="B2554" s="1" t="s">
        <v>127</v>
      </c>
      <c r="C2554" s="1">
        <v>0.67960199004975097</v>
      </c>
    </row>
    <row r="2555" spans="2:3" x14ac:dyDescent="0.4">
      <c r="B2555" s="1" t="s">
        <v>127</v>
      </c>
      <c r="C2555" s="1">
        <v>0.43482587064676598</v>
      </c>
    </row>
    <row r="2556" spans="2:3" x14ac:dyDescent="0.4">
      <c r="B2556" s="1" t="s">
        <v>127</v>
      </c>
      <c r="C2556" s="1">
        <v>0.60497512437810896</v>
      </c>
    </row>
    <row r="2557" spans="2:3" x14ac:dyDescent="0.4">
      <c r="B2557" s="1" t="s">
        <v>127</v>
      </c>
      <c r="C2557" s="1">
        <v>0.34825870646766199</v>
      </c>
    </row>
    <row r="2558" spans="2:3" x14ac:dyDescent="0.4">
      <c r="B2558" s="1" t="s">
        <v>127</v>
      </c>
      <c r="C2558" s="1">
        <v>0.50248756218905499</v>
      </c>
    </row>
    <row r="2559" spans="2:3" x14ac:dyDescent="0.4">
      <c r="B2559" s="1" t="s">
        <v>127</v>
      </c>
      <c r="C2559" s="1">
        <v>0.37711442786069699</v>
      </c>
    </row>
    <row r="2560" spans="2:3" x14ac:dyDescent="0.4">
      <c r="B2560" s="1" t="s">
        <v>127</v>
      </c>
      <c r="C2560" s="1">
        <v>0.58407960199005005</v>
      </c>
    </row>
    <row r="2561" spans="2:3" x14ac:dyDescent="0.4">
      <c r="B2561" s="1" t="s">
        <v>127</v>
      </c>
      <c r="C2561" s="1">
        <v>0.46169154228855702</v>
      </c>
    </row>
    <row r="2562" spans="2:3" x14ac:dyDescent="0.4">
      <c r="B2562" s="1" t="s">
        <v>127</v>
      </c>
      <c r="C2562" s="1">
        <v>0.45671641791044798</v>
      </c>
    </row>
    <row r="2563" spans="2:3" x14ac:dyDescent="0.4">
      <c r="B2563" s="1" t="s">
        <v>127</v>
      </c>
      <c r="C2563" s="1">
        <v>0.48159203980099502</v>
      </c>
    </row>
    <row r="2564" spans="2:3" x14ac:dyDescent="0.4">
      <c r="B2564" s="1" t="s">
        <v>127</v>
      </c>
      <c r="C2564" s="1">
        <v>0.31641791044776102</v>
      </c>
    </row>
    <row r="2565" spans="2:3" x14ac:dyDescent="0.4">
      <c r="B2565" s="1" t="s">
        <v>127</v>
      </c>
      <c r="C2565" s="1">
        <v>0.66567164179104499</v>
      </c>
    </row>
    <row r="2566" spans="2:3" x14ac:dyDescent="0.4">
      <c r="B2566" s="1" t="s">
        <v>127</v>
      </c>
      <c r="C2566" s="1">
        <v>0.39303482587064698</v>
      </c>
    </row>
    <row r="2567" spans="2:3" x14ac:dyDescent="0.4">
      <c r="B2567" s="1" t="s">
        <v>127</v>
      </c>
      <c r="C2567" s="1">
        <v>0.23084577114427901</v>
      </c>
    </row>
    <row r="2568" spans="2:3" x14ac:dyDescent="0.4">
      <c r="B2568" s="1" t="s">
        <v>127</v>
      </c>
      <c r="C2568" s="1">
        <v>0.224875621890547</v>
      </c>
    </row>
    <row r="2569" spans="2:3" x14ac:dyDescent="0.4">
      <c r="B2569" s="1" t="s">
        <v>127</v>
      </c>
      <c r="C2569" s="1">
        <v>0.58805970149253695</v>
      </c>
    </row>
    <row r="2570" spans="2:3" x14ac:dyDescent="0.4">
      <c r="B2570" s="1" t="s">
        <v>127</v>
      </c>
      <c r="C2570" s="1">
        <v>0.48756218905472598</v>
      </c>
    </row>
    <row r="2571" spans="2:3" x14ac:dyDescent="0.4">
      <c r="B2571" s="1" t="s">
        <v>127</v>
      </c>
      <c r="C2571" s="1">
        <v>0.44577114427860698</v>
      </c>
    </row>
    <row r="2572" spans="2:3" x14ac:dyDescent="0.4">
      <c r="B2572" s="1" t="s">
        <v>127</v>
      </c>
      <c r="C2572" s="1">
        <v>0.361194029850746</v>
      </c>
    </row>
    <row r="2573" spans="2:3" x14ac:dyDescent="0.4">
      <c r="B2573" s="1" t="s">
        <v>127</v>
      </c>
      <c r="C2573" s="1">
        <v>0.451741293532338</v>
      </c>
    </row>
    <row r="2574" spans="2:3" x14ac:dyDescent="0.4">
      <c r="B2574" s="1" t="s">
        <v>127</v>
      </c>
      <c r="C2574" s="1">
        <v>0.21592039800995</v>
      </c>
    </row>
    <row r="2575" spans="2:3" x14ac:dyDescent="0.4">
      <c r="B2575" s="1" t="s">
        <v>127</v>
      </c>
      <c r="C2575" s="1">
        <v>0.27363184079601999</v>
      </c>
    </row>
    <row r="2576" spans="2:3" x14ac:dyDescent="0.4">
      <c r="B2576" s="1" t="s">
        <v>127</v>
      </c>
      <c r="C2576" s="1">
        <v>0.48059701492537299</v>
      </c>
    </row>
    <row r="2577" spans="2:3" x14ac:dyDescent="0.4">
      <c r="B2577" s="1" t="s">
        <v>127</v>
      </c>
      <c r="C2577" s="1">
        <v>0.33631840796019902</v>
      </c>
    </row>
    <row r="2578" spans="2:3" x14ac:dyDescent="0.4">
      <c r="B2578" s="1" t="s">
        <v>127</v>
      </c>
      <c r="C2578" s="1">
        <v>0.25671641791044802</v>
      </c>
    </row>
    <row r="2579" spans="2:3" x14ac:dyDescent="0.4">
      <c r="B2579" s="1" t="s">
        <v>127</v>
      </c>
      <c r="C2579" s="1">
        <v>0.89154228855721396</v>
      </c>
    </row>
    <row r="2580" spans="2:3" x14ac:dyDescent="0.4">
      <c r="B2580" s="1" t="s">
        <v>127</v>
      </c>
      <c r="C2580" s="1">
        <v>0.248756218905473</v>
      </c>
    </row>
    <row r="2581" spans="2:3" x14ac:dyDescent="0.4">
      <c r="B2581" s="1" t="s">
        <v>127</v>
      </c>
      <c r="C2581" s="1">
        <v>0.26467661691542299</v>
      </c>
    </row>
    <row r="2582" spans="2:3" x14ac:dyDescent="0.4">
      <c r="B2582" s="1" t="s">
        <v>127</v>
      </c>
      <c r="C2582" s="1">
        <v>0.25970149253731301</v>
      </c>
    </row>
    <row r="2583" spans="2:3" x14ac:dyDescent="0.4">
      <c r="B2583" s="1" t="s">
        <v>127</v>
      </c>
      <c r="C2583" s="1">
        <v>0.24378109452736299</v>
      </c>
    </row>
    <row r="2584" spans="2:3" x14ac:dyDescent="0.4">
      <c r="B2584" s="1" t="s">
        <v>127</v>
      </c>
      <c r="C2584" s="1">
        <v>0.33233830845771101</v>
      </c>
    </row>
    <row r="2585" spans="2:3" x14ac:dyDescent="0.4">
      <c r="B2585" s="1" t="s">
        <v>127</v>
      </c>
      <c r="C2585" s="1">
        <v>0.59402985074626902</v>
      </c>
    </row>
    <row r="2586" spans="2:3" x14ac:dyDescent="0.4">
      <c r="B2586" s="1" t="s">
        <v>127</v>
      </c>
      <c r="C2586" s="1">
        <v>0.42388059701492498</v>
      </c>
    </row>
    <row r="2587" spans="2:3" x14ac:dyDescent="0.4">
      <c r="B2587" s="1" t="s">
        <v>127</v>
      </c>
      <c r="C2587" s="1">
        <v>0.45671641791044798</v>
      </c>
    </row>
    <row r="2588" spans="2:3" x14ac:dyDescent="0.4">
      <c r="B2588" s="1" t="s">
        <v>127</v>
      </c>
      <c r="C2588" s="1">
        <v>0.28159203980099501</v>
      </c>
    </row>
    <row r="2589" spans="2:3" x14ac:dyDescent="0.4">
      <c r="B2589" s="1" t="s">
        <v>127</v>
      </c>
      <c r="C2589" s="1">
        <v>0.350248756218905</v>
      </c>
    </row>
    <row r="2590" spans="2:3" x14ac:dyDescent="0.4">
      <c r="B2590" s="1" t="s">
        <v>127</v>
      </c>
      <c r="C2590" s="1">
        <v>0.51044776119403001</v>
      </c>
    </row>
    <row r="2591" spans="2:3" x14ac:dyDescent="0.4">
      <c r="B2591" s="1" t="s">
        <v>127</v>
      </c>
      <c r="C2591" s="1">
        <v>0.21094527363184101</v>
      </c>
    </row>
    <row r="2592" spans="2:3" x14ac:dyDescent="0.4">
      <c r="B2592" s="1" t="s">
        <v>127</v>
      </c>
      <c r="C2592" s="1">
        <v>0.237810945273632</v>
      </c>
    </row>
    <row r="2593" spans="2:3" x14ac:dyDescent="0.4">
      <c r="B2593" s="1" t="s">
        <v>127</v>
      </c>
      <c r="C2593" s="1">
        <v>0.28955223880596997</v>
      </c>
    </row>
    <row r="2594" spans="2:3" x14ac:dyDescent="0.4">
      <c r="B2594" s="1" t="s">
        <v>127</v>
      </c>
      <c r="C2594" s="1">
        <v>0.25174129353233798</v>
      </c>
    </row>
    <row r="2595" spans="2:3" x14ac:dyDescent="0.4">
      <c r="B2595" s="1" t="s">
        <v>127</v>
      </c>
      <c r="C2595" s="1">
        <v>0.969154228855721</v>
      </c>
    </row>
    <row r="2596" spans="2:3" x14ac:dyDescent="0.4">
      <c r="B2596" s="1" t="s">
        <v>127</v>
      </c>
      <c r="C2596" s="1">
        <v>0.35323383084577098</v>
      </c>
    </row>
    <row r="2597" spans="2:3" x14ac:dyDescent="0.4">
      <c r="B2597" s="1" t="s">
        <v>127</v>
      </c>
      <c r="C2597" s="1">
        <v>0.94129353233830804</v>
      </c>
    </row>
    <row r="2598" spans="2:3" x14ac:dyDescent="0.4">
      <c r="B2598" s="1" t="s">
        <v>127</v>
      </c>
      <c r="C2598" s="1">
        <v>0.29850746268656703</v>
      </c>
    </row>
    <row r="2599" spans="2:3" x14ac:dyDescent="0.4">
      <c r="B2599" s="1" t="s">
        <v>127</v>
      </c>
      <c r="C2599" s="1">
        <v>0.37611940298507501</v>
      </c>
    </row>
    <row r="2600" spans="2:3" x14ac:dyDescent="0.4">
      <c r="B2600" s="1" t="s">
        <v>127</v>
      </c>
      <c r="C2600" s="1">
        <v>0.266666666666667</v>
      </c>
    </row>
    <row r="2601" spans="2:3" x14ac:dyDescent="0.4">
      <c r="B2601" s="1" t="s">
        <v>127</v>
      </c>
      <c r="C2601" s="1">
        <v>0.186069651741294</v>
      </c>
    </row>
    <row r="2602" spans="2:3" x14ac:dyDescent="0.4">
      <c r="B2602" s="1" t="s">
        <v>127</v>
      </c>
      <c r="C2602" s="1">
        <v>0.411940298507463</v>
      </c>
    </row>
    <row r="2603" spans="2:3" x14ac:dyDescent="0.4">
      <c r="B2603" s="1" t="s">
        <v>127</v>
      </c>
      <c r="C2603" s="1">
        <v>0.21293532338308499</v>
      </c>
    </row>
    <row r="2604" spans="2:3" x14ac:dyDescent="0.4">
      <c r="B2604" s="1" t="s">
        <v>127</v>
      </c>
      <c r="C2604" s="1">
        <v>0.27263681592039801</v>
      </c>
    </row>
    <row r="2605" spans="2:3" x14ac:dyDescent="0.4">
      <c r="B2605" s="1" t="s">
        <v>127</v>
      </c>
      <c r="C2605" s="1">
        <v>0.54228855721392999</v>
      </c>
    </row>
    <row r="2606" spans="2:3" x14ac:dyDescent="0.4">
      <c r="B2606" s="1" t="s">
        <v>127</v>
      </c>
      <c r="C2606" s="1">
        <v>0.29452736318408002</v>
      </c>
    </row>
    <row r="2607" spans="2:3" x14ac:dyDescent="0.4">
      <c r="B2607" s="1" t="s">
        <v>127</v>
      </c>
      <c r="C2607" s="1">
        <v>0.207960199004975</v>
      </c>
    </row>
    <row r="2608" spans="2:3" x14ac:dyDescent="0.4">
      <c r="B2608" s="1" t="s">
        <v>127</v>
      </c>
      <c r="C2608" s="1">
        <v>0.35422885572139301</v>
      </c>
    </row>
    <row r="2609" spans="2:3" x14ac:dyDescent="0.4">
      <c r="B2609" s="1" t="s">
        <v>127</v>
      </c>
      <c r="C2609" s="1">
        <v>0.52537313432835797</v>
      </c>
    </row>
    <row r="2610" spans="2:3" x14ac:dyDescent="0.4">
      <c r="B2610" s="1" t="s">
        <v>127</v>
      </c>
      <c r="C2610" s="1">
        <v>0.31442786069651701</v>
      </c>
    </row>
    <row r="2611" spans="2:3" x14ac:dyDescent="0.4">
      <c r="B2611" s="1" t="s">
        <v>127</v>
      </c>
      <c r="C2611" s="1">
        <v>0.90447761194029896</v>
      </c>
    </row>
    <row r="2612" spans="2:3" x14ac:dyDescent="0.4">
      <c r="B2612" s="1" t="s">
        <v>127</v>
      </c>
      <c r="C2612" s="1">
        <v>0.22388059701492499</v>
      </c>
    </row>
    <row r="2613" spans="2:3" x14ac:dyDescent="0.4">
      <c r="B2613" s="1" t="s">
        <v>127</v>
      </c>
      <c r="C2613" s="1">
        <v>0.42189054726368203</v>
      </c>
    </row>
    <row r="2614" spans="2:3" x14ac:dyDescent="0.4">
      <c r="B2614" s="1" t="s">
        <v>127</v>
      </c>
      <c r="C2614" s="1">
        <v>0.991044776119403</v>
      </c>
    </row>
    <row r="2615" spans="2:3" x14ac:dyDescent="0.4">
      <c r="B2615" s="1" t="s">
        <v>127</v>
      </c>
      <c r="C2615" s="1">
        <v>0.35522388059701498</v>
      </c>
    </row>
    <row r="2616" spans="2:3" x14ac:dyDescent="0.4">
      <c r="B2616" s="1" t="s">
        <v>127</v>
      </c>
      <c r="C2616" s="1">
        <v>0.165174129353234</v>
      </c>
    </row>
    <row r="2617" spans="2:3" x14ac:dyDescent="0.4">
      <c r="B2617" s="1" t="s">
        <v>127</v>
      </c>
      <c r="C2617" s="1">
        <v>0.297512437810945</v>
      </c>
    </row>
    <row r="2618" spans="2:3" x14ac:dyDescent="0.4">
      <c r="B2618" s="1" t="s">
        <v>127</v>
      </c>
      <c r="C2618" s="1">
        <v>0.37114427860696497</v>
      </c>
    </row>
    <row r="2619" spans="2:3" x14ac:dyDescent="0.4">
      <c r="B2619" s="1" t="s">
        <v>127</v>
      </c>
      <c r="C2619" s="1">
        <v>0.2</v>
      </c>
    </row>
    <row r="2620" spans="2:3" x14ac:dyDescent="0.4">
      <c r="B2620" s="1" t="s">
        <v>127</v>
      </c>
      <c r="C2620" s="1">
        <v>0.23980099502487601</v>
      </c>
    </row>
    <row r="2621" spans="2:3" x14ac:dyDescent="0.4">
      <c r="B2621" s="1" t="s">
        <v>127</v>
      </c>
      <c r="C2621" s="1">
        <v>0.40398009950248798</v>
      </c>
    </row>
    <row r="2622" spans="2:3" x14ac:dyDescent="0.4">
      <c r="B2622" s="1" t="s">
        <v>127</v>
      </c>
      <c r="C2622" s="1">
        <v>0.26766169154228903</v>
      </c>
    </row>
    <row r="2623" spans="2:3" x14ac:dyDescent="0.4">
      <c r="B2623" s="1" t="s">
        <v>127</v>
      </c>
      <c r="C2623" s="1">
        <v>0.34825870646766199</v>
      </c>
    </row>
    <row r="2624" spans="2:3" x14ac:dyDescent="0.4">
      <c r="B2624" s="1" t="s">
        <v>127</v>
      </c>
      <c r="C2624" s="1">
        <v>0.31641791044776102</v>
      </c>
    </row>
    <row r="2625" spans="2:3" x14ac:dyDescent="0.4">
      <c r="B2625" s="1" t="s">
        <v>127</v>
      </c>
      <c r="C2625" s="1">
        <v>0.26368159203980102</v>
      </c>
    </row>
    <row r="2626" spans="2:3" x14ac:dyDescent="0.4">
      <c r="B2626" s="1" t="s">
        <v>127</v>
      </c>
      <c r="C2626" s="1">
        <v>0.37512437810945298</v>
      </c>
    </row>
    <row r="2627" spans="2:3" x14ac:dyDescent="0.4">
      <c r="B2627" s="1" t="s">
        <v>127</v>
      </c>
      <c r="C2627" s="1">
        <v>0.36815920398009899</v>
      </c>
    </row>
    <row r="2628" spans="2:3" x14ac:dyDescent="0.4">
      <c r="B2628" s="1" t="s">
        <v>127</v>
      </c>
      <c r="C2628" s="1">
        <v>0.94825870646766197</v>
      </c>
    </row>
    <row r="2629" spans="2:3" x14ac:dyDescent="0.4">
      <c r="B2629" s="1" t="s">
        <v>127</v>
      </c>
      <c r="C2629" s="1">
        <v>0.41492537313432798</v>
      </c>
    </row>
    <row r="2630" spans="2:3" x14ac:dyDescent="0.4">
      <c r="B2630" s="1" t="s">
        <v>127</v>
      </c>
      <c r="C2630" s="1">
        <v>0.23681592039801</v>
      </c>
    </row>
    <row r="2631" spans="2:3" x14ac:dyDescent="0.4">
      <c r="B2631" s="1" t="s">
        <v>127</v>
      </c>
      <c r="C2631" s="1">
        <v>0.43980099502487602</v>
      </c>
    </row>
    <row r="2632" spans="2:3" x14ac:dyDescent="0.4">
      <c r="B2632" s="1" t="s">
        <v>127</v>
      </c>
      <c r="C2632" s="1">
        <v>0.247761194029851</v>
      </c>
    </row>
    <row r="2633" spans="2:3" x14ac:dyDescent="0.4">
      <c r="B2633" s="1" t="s">
        <v>127</v>
      </c>
      <c r="C2633" s="1">
        <v>0.37810945273631802</v>
      </c>
    </row>
    <row r="2634" spans="2:3" x14ac:dyDescent="0.4">
      <c r="B2634" s="1" t="s">
        <v>127</v>
      </c>
      <c r="C2634" s="1">
        <v>0.65572139303482602</v>
      </c>
    </row>
    <row r="2635" spans="2:3" x14ac:dyDescent="0.4">
      <c r="B2635" s="1" t="s">
        <v>127</v>
      </c>
      <c r="C2635" s="1">
        <v>0.27363184079601999</v>
      </c>
    </row>
    <row r="2636" spans="2:3" x14ac:dyDescent="0.4">
      <c r="B2636" s="1" t="s">
        <v>127</v>
      </c>
      <c r="C2636" s="1">
        <v>0.28557213930348302</v>
      </c>
    </row>
    <row r="2637" spans="2:3" x14ac:dyDescent="0.4">
      <c r="B2637" s="1" t="s">
        <v>127</v>
      </c>
      <c r="C2637" s="1">
        <v>0.23383084577114399</v>
      </c>
    </row>
    <row r="2638" spans="2:3" x14ac:dyDescent="0.4">
      <c r="B2638" s="1" t="s">
        <v>127</v>
      </c>
      <c r="C2638" s="1">
        <v>0.93034825870646798</v>
      </c>
    </row>
    <row r="2639" spans="2:3" x14ac:dyDescent="0.4">
      <c r="B2639" s="1" t="s">
        <v>127</v>
      </c>
      <c r="C2639" s="1">
        <v>0.33432835820895501</v>
      </c>
    </row>
    <row r="2640" spans="2:3" x14ac:dyDescent="0.4">
      <c r="B2640" s="1" t="s">
        <v>127</v>
      </c>
      <c r="C2640" s="1">
        <v>0.19800995024875601</v>
      </c>
    </row>
    <row r="2641" spans="2:3" x14ac:dyDescent="0.4">
      <c r="B2641" s="1" t="s">
        <v>127</v>
      </c>
      <c r="C2641" s="1">
        <v>0.18407960199005</v>
      </c>
    </row>
    <row r="2642" spans="2:3" x14ac:dyDescent="0.4">
      <c r="B2642" s="1" t="s">
        <v>127</v>
      </c>
      <c r="C2642" s="1">
        <v>0.23980099502487601</v>
      </c>
    </row>
    <row r="2643" spans="2:3" x14ac:dyDescent="0.4">
      <c r="B2643" s="1" t="s">
        <v>127</v>
      </c>
      <c r="C2643" s="1">
        <v>0.32736318407960202</v>
      </c>
    </row>
    <row r="2644" spans="2:3" x14ac:dyDescent="0.4">
      <c r="B2644" s="1" t="s">
        <v>127</v>
      </c>
      <c r="C2644" s="1">
        <v>0.361194029850746</v>
      </c>
    </row>
    <row r="2645" spans="2:3" x14ac:dyDescent="0.4">
      <c r="B2645" s="1" t="s">
        <v>127</v>
      </c>
      <c r="C2645" s="1">
        <v>0.238805970149254</v>
      </c>
    </row>
    <row r="2646" spans="2:3" x14ac:dyDescent="0.4">
      <c r="B2646" s="1" t="s">
        <v>127</v>
      </c>
      <c r="C2646" s="1">
        <v>0.39402985074626901</v>
      </c>
    </row>
    <row r="2647" spans="2:3" x14ac:dyDescent="0.4">
      <c r="B2647" s="1" t="s">
        <v>127</v>
      </c>
      <c r="C2647" s="1">
        <v>0.25472636815920402</v>
      </c>
    </row>
    <row r="2648" spans="2:3" x14ac:dyDescent="0.4">
      <c r="B2648" s="1" t="s">
        <v>127</v>
      </c>
      <c r="C2648" s="1">
        <v>0.41592039800995001</v>
      </c>
    </row>
    <row r="2649" spans="2:3" x14ac:dyDescent="0.4">
      <c r="B2649" s="1" t="s">
        <v>127</v>
      </c>
      <c r="C2649" s="1">
        <v>0.26069651741293498</v>
      </c>
    </row>
    <row r="2650" spans="2:3" x14ac:dyDescent="0.4">
      <c r="B2650" s="1" t="s">
        <v>127</v>
      </c>
      <c r="C2650" s="1">
        <v>0.197014925373134</v>
      </c>
    </row>
    <row r="2651" spans="2:3" x14ac:dyDescent="0.4">
      <c r="B2651" s="1" t="s">
        <v>127</v>
      </c>
      <c r="C2651" s="1">
        <v>0.65671641791044799</v>
      </c>
    </row>
    <row r="2652" spans="2:3" x14ac:dyDescent="0.4">
      <c r="B2652" s="1" t="s">
        <v>127</v>
      </c>
      <c r="C2652" s="1">
        <v>0.64477611940298496</v>
      </c>
    </row>
    <row r="2653" spans="2:3" x14ac:dyDescent="0.4">
      <c r="B2653" s="1" t="s">
        <v>127</v>
      </c>
      <c r="C2653" s="1">
        <v>0.45970149253731302</v>
      </c>
    </row>
    <row r="2654" spans="2:3" x14ac:dyDescent="0.4">
      <c r="B2654" s="1" t="s">
        <v>127</v>
      </c>
      <c r="C2654" s="1">
        <v>0.52338308457711402</v>
      </c>
    </row>
    <row r="2655" spans="2:3" x14ac:dyDescent="0.4">
      <c r="B2655" s="1" t="s">
        <v>127</v>
      </c>
      <c r="C2655" s="1">
        <v>0.58805970149253695</v>
      </c>
    </row>
    <row r="2656" spans="2:3" x14ac:dyDescent="0.4">
      <c r="B2656" s="1" t="s">
        <v>127</v>
      </c>
      <c r="C2656" s="1">
        <v>0.58208955223880599</v>
      </c>
    </row>
    <row r="2657" spans="2:3" x14ac:dyDescent="0.4">
      <c r="B2657" s="1" t="s">
        <v>127</v>
      </c>
      <c r="C2657" s="1">
        <v>0.65572139303482602</v>
      </c>
    </row>
    <row r="2658" spans="2:3" x14ac:dyDescent="0.4">
      <c r="B2658" s="1" t="s">
        <v>127</v>
      </c>
      <c r="C2658" s="1">
        <v>0.62786069651741305</v>
      </c>
    </row>
    <row r="2659" spans="2:3" x14ac:dyDescent="0.4">
      <c r="B2659" s="1" t="s">
        <v>127</v>
      </c>
      <c r="C2659" s="1">
        <v>0.43084577114427902</v>
      </c>
    </row>
    <row r="2660" spans="2:3" x14ac:dyDescent="0.4">
      <c r="B2660" s="1" t="s">
        <v>127</v>
      </c>
      <c r="C2660" s="1">
        <v>0.555223880597015</v>
      </c>
    </row>
    <row r="2661" spans="2:3" x14ac:dyDescent="0.4">
      <c r="B2661" s="1" t="s">
        <v>127</v>
      </c>
      <c r="C2661" s="1">
        <v>0.68059701492537295</v>
      </c>
    </row>
    <row r="2662" spans="2:3" x14ac:dyDescent="0.4">
      <c r="B2662" s="1" t="s">
        <v>127</v>
      </c>
      <c r="C2662" s="1">
        <v>0.59800995024875603</v>
      </c>
    </row>
    <row r="2663" spans="2:3" x14ac:dyDescent="0.4">
      <c r="B2663" s="1" t="s">
        <v>127</v>
      </c>
      <c r="C2663" s="1">
        <v>0.83084577114427904</v>
      </c>
    </row>
    <row r="2664" spans="2:3" x14ac:dyDescent="0.4">
      <c r="B2664" s="1" t="s">
        <v>127</v>
      </c>
      <c r="C2664" s="1">
        <v>0.97014925373134298</v>
      </c>
    </row>
    <row r="2665" spans="2:3" x14ac:dyDescent="0.4">
      <c r="B2665" s="1" t="s">
        <v>127</v>
      </c>
      <c r="C2665" s="1">
        <v>0.53233830845771102</v>
      </c>
    </row>
    <row r="2666" spans="2:3" x14ac:dyDescent="0.4">
      <c r="B2666" s="1" t="s">
        <v>127</v>
      </c>
      <c r="C2666" s="1">
        <v>0.43482587064676598</v>
      </c>
    </row>
    <row r="2667" spans="2:3" x14ac:dyDescent="0.4">
      <c r="B2667" s="1" t="s">
        <v>127</v>
      </c>
      <c r="C2667" s="1">
        <v>0.50049751243781104</v>
      </c>
    </row>
    <row r="2668" spans="2:3" x14ac:dyDescent="0.4">
      <c r="B2668" s="1" t="s">
        <v>127</v>
      </c>
      <c r="C2668" s="1">
        <v>0.65671641791044799</v>
      </c>
    </row>
    <row r="2669" spans="2:3" x14ac:dyDescent="0.4">
      <c r="B2669" s="1" t="s">
        <v>127</v>
      </c>
      <c r="C2669" s="1">
        <v>0.61492537313432805</v>
      </c>
    </row>
    <row r="2670" spans="2:3" x14ac:dyDescent="0.4">
      <c r="B2670" s="1" t="s">
        <v>127</v>
      </c>
      <c r="C2670" s="1">
        <v>0.54427860696517405</v>
      </c>
    </row>
    <row r="2671" spans="2:3" x14ac:dyDescent="0.4">
      <c r="B2671" s="1" t="s">
        <v>127</v>
      </c>
      <c r="C2671" s="1">
        <v>0.577114427860697</v>
      </c>
    </row>
    <row r="2672" spans="2:3" x14ac:dyDescent="0.4">
      <c r="B2672" s="1" t="s">
        <v>127</v>
      </c>
      <c r="C2672" s="1">
        <v>0.95820895522388105</v>
      </c>
    </row>
    <row r="2673" spans="2:3" x14ac:dyDescent="0.4">
      <c r="B2673" s="1" t="s">
        <v>127</v>
      </c>
      <c r="C2673" s="1">
        <v>0.61890547263681595</v>
      </c>
    </row>
    <row r="2674" spans="2:3" x14ac:dyDescent="0.4">
      <c r="B2674" s="1" t="s">
        <v>127</v>
      </c>
      <c r="C2674" s="1">
        <v>0.61094527363184103</v>
      </c>
    </row>
    <row r="2675" spans="2:3" x14ac:dyDescent="0.4">
      <c r="B2675" s="1" t="s">
        <v>127</v>
      </c>
      <c r="C2675" s="1">
        <v>0.63582089552238796</v>
      </c>
    </row>
    <row r="2676" spans="2:3" x14ac:dyDescent="0.4">
      <c r="B2676" s="1" t="s">
        <v>127</v>
      </c>
      <c r="C2676" s="1">
        <v>0.607960199004975</v>
      </c>
    </row>
    <row r="2677" spans="2:3" x14ac:dyDescent="0.4">
      <c r="B2677" s="1" t="s">
        <v>127</v>
      </c>
      <c r="C2677" s="1">
        <v>0.46069651741293499</v>
      </c>
    </row>
    <row r="2678" spans="2:3" x14ac:dyDescent="0.4">
      <c r="B2678" s="1" t="s">
        <v>127</v>
      </c>
      <c r="C2678" s="1">
        <v>0.54427860696517405</v>
      </c>
    </row>
    <row r="2679" spans="2:3" x14ac:dyDescent="0.4">
      <c r="B2679" s="1" t="s">
        <v>127</v>
      </c>
      <c r="C2679" s="1">
        <v>0.66467661691542301</v>
      </c>
    </row>
    <row r="2680" spans="2:3" x14ac:dyDescent="0.4">
      <c r="B2680" s="1" t="s">
        <v>127</v>
      </c>
      <c r="C2680" s="1">
        <v>0.59104477611940298</v>
      </c>
    </row>
    <row r="2681" spans="2:3" x14ac:dyDescent="0.4">
      <c r="B2681" s="1" t="s">
        <v>127</v>
      </c>
      <c r="C2681" s="1">
        <v>0.54029850746268704</v>
      </c>
    </row>
    <row r="2682" spans="2:3" x14ac:dyDescent="0.4">
      <c r="B2682" s="1" t="s">
        <v>127</v>
      </c>
      <c r="C2682" s="1">
        <v>0.62089552238806001</v>
      </c>
    </row>
    <row r="2683" spans="2:3" x14ac:dyDescent="0.4">
      <c r="B2683" s="1" t="s">
        <v>127</v>
      </c>
      <c r="C2683" s="1">
        <v>0.616915422885572</v>
      </c>
    </row>
    <row r="2684" spans="2:3" x14ac:dyDescent="0.4">
      <c r="B2684" s="1" t="s">
        <v>127</v>
      </c>
      <c r="C2684" s="1">
        <v>0.638805970149254</v>
      </c>
    </row>
    <row r="2685" spans="2:3" x14ac:dyDescent="0.4">
      <c r="B2685" s="1" t="s">
        <v>127</v>
      </c>
      <c r="C2685" s="1">
        <v>0.56517412935323397</v>
      </c>
    </row>
    <row r="2686" spans="2:3" x14ac:dyDescent="0.4">
      <c r="B2686" s="1" t="s">
        <v>127</v>
      </c>
      <c r="C2686" s="1">
        <v>0.60398009950248799</v>
      </c>
    </row>
    <row r="2687" spans="2:3" x14ac:dyDescent="0.4">
      <c r="B2687" s="1" t="s">
        <v>127</v>
      </c>
      <c r="C2687" s="1">
        <v>0.58805970149253695</v>
      </c>
    </row>
    <row r="2688" spans="2:3" x14ac:dyDescent="0.4">
      <c r="B2688" s="1" t="s">
        <v>127</v>
      </c>
      <c r="C2688" s="1">
        <v>0.96815920398009903</v>
      </c>
    </row>
    <row r="2689" spans="2:3" x14ac:dyDescent="0.4">
      <c r="B2689" s="1" t="s">
        <v>127</v>
      </c>
      <c r="C2689" s="1">
        <v>0.55223880597014896</v>
      </c>
    </row>
    <row r="2690" spans="2:3" x14ac:dyDescent="0.4">
      <c r="B2690" s="1" t="s">
        <v>127</v>
      </c>
      <c r="C2690" s="1">
        <v>0.24079601990049801</v>
      </c>
    </row>
    <row r="2691" spans="2:3" x14ac:dyDescent="0.4">
      <c r="B2691" s="1" t="s">
        <v>127</v>
      </c>
      <c r="C2691" s="1">
        <v>0.63184079601990095</v>
      </c>
    </row>
    <row r="2692" spans="2:3" x14ac:dyDescent="0.4">
      <c r="B2692" s="1" t="s">
        <v>127</v>
      </c>
      <c r="C2692" s="1">
        <v>0.54129353233830801</v>
      </c>
    </row>
    <row r="2693" spans="2:3" x14ac:dyDescent="0.4">
      <c r="B2693" s="1" t="s">
        <v>127</v>
      </c>
      <c r="C2693" s="1">
        <v>0.65174129353233801</v>
      </c>
    </row>
    <row r="2694" spans="2:3" x14ac:dyDescent="0.4">
      <c r="B2694" s="1" t="s">
        <v>127</v>
      </c>
      <c r="C2694" s="1">
        <v>0.63184079601990095</v>
      </c>
    </row>
    <row r="2695" spans="2:3" x14ac:dyDescent="0.4">
      <c r="B2695" s="1" t="s">
        <v>127</v>
      </c>
      <c r="C2695" s="1">
        <v>0.82587064676616895</v>
      </c>
    </row>
    <row r="2696" spans="2:3" x14ac:dyDescent="0.4">
      <c r="B2696" s="1" t="s">
        <v>127</v>
      </c>
      <c r="C2696" s="1">
        <v>0.60398009950248799</v>
      </c>
    </row>
    <row r="2697" spans="2:3" x14ac:dyDescent="0.4">
      <c r="B2697" s="1" t="s">
        <v>127</v>
      </c>
      <c r="C2697" s="1">
        <v>0.60696517412935302</v>
      </c>
    </row>
    <row r="2698" spans="2:3" x14ac:dyDescent="0.4">
      <c r="B2698" s="1" t="s">
        <v>127</v>
      </c>
      <c r="C2698" s="1">
        <v>0.86069651741293496</v>
      </c>
    </row>
    <row r="2699" spans="2:3" x14ac:dyDescent="0.4">
      <c r="B2699" s="1" t="s">
        <v>127</v>
      </c>
      <c r="C2699" s="1">
        <v>0.63980099502487597</v>
      </c>
    </row>
    <row r="2700" spans="2:3" x14ac:dyDescent="0.4">
      <c r="B2700" s="1" t="s">
        <v>127</v>
      </c>
      <c r="C2700" s="1">
        <v>0.55820895522388103</v>
      </c>
    </row>
    <row r="2701" spans="2:3" x14ac:dyDescent="0.4">
      <c r="B2701" s="1" t="s">
        <v>127</v>
      </c>
      <c r="C2701" s="1">
        <v>0.65373134328358196</v>
      </c>
    </row>
    <row r="2702" spans="2:3" x14ac:dyDescent="0.4">
      <c r="B2702" s="1" t="s">
        <v>127</v>
      </c>
      <c r="C2702" s="1">
        <v>0.61293532338308498</v>
      </c>
    </row>
    <row r="2703" spans="2:3" x14ac:dyDescent="0.4">
      <c r="B2703" s="1" t="s">
        <v>127</v>
      </c>
      <c r="C2703" s="1">
        <v>0.47661691542288598</v>
      </c>
    </row>
    <row r="2704" spans="2:3" x14ac:dyDescent="0.4">
      <c r="B2704" s="1" t="s">
        <v>127</v>
      </c>
      <c r="C2704" s="1">
        <v>0.57213930348258701</v>
      </c>
    </row>
    <row r="2705" spans="2:3" x14ac:dyDescent="0.4">
      <c r="B2705" s="1" t="s">
        <v>127</v>
      </c>
      <c r="C2705" s="1">
        <v>0.616915422885572</v>
      </c>
    </row>
    <row r="2706" spans="2:3" x14ac:dyDescent="0.4">
      <c r="B2706" s="1" t="s">
        <v>127</v>
      </c>
      <c r="C2706" s="1">
        <v>0.74925373134328399</v>
      </c>
    </row>
    <row r="2707" spans="2:3" x14ac:dyDescent="0.4">
      <c r="B2707" s="1" t="s">
        <v>127</v>
      </c>
      <c r="C2707" s="1">
        <v>0.58109452736318401</v>
      </c>
    </row>
    <row r="2708" spans="2:3" x14ac:dyDescent="0.4">
      <c r="B2708" s="1" t="s">
        <v>127</v>
      </c>
      <c r="C2708" s="1">
        <v>0.96517412935323399</v>
      </c>
    </row>
    <row r="2709" spans="2:3" x14ac:dyDescent="0.4">
      <c r="B2709" s="1" t="s">
        <v>127</v>
      </c>
      <c r="C2709" s="1">
        <v>0.59701492537313405</v>
      </c>
    </row>
    <row r="2710" spans="2:3" x14ac:dyDescent="0.4">
      <c r="B2710" s="1" t="s">
        <v>127</v>
      </c>
      <c r="C2710" s="1">
        <v>0.55223880597014896</v>
      </c>
    </row>
    <row r="2711" spans="2:3" x14ac:dyDescent="0.4">
      <c r="B2711" s="1" t="s">
        <v>127</v>
      </c>
      <c r="C2711" s="1">
        <v>0.63482587064676599</v>
      </c>
    </row>
    <row r="2712" spans="2:3" x14ac:dyDescent="0.4">
      <c r="B2712" s="1" t="s">
        <v>127</v>
      </c>
      <c r="C2712" s="1">
        <v>0.63781094527363202</v>
      </c>
    </row>
    <row r="2713" spans="2:3" x14ac:dyDescent="0.4">
      <c r="B2713" s="1" t="s">
        <v>127</v>
      </c>
      <c r="C2713" s="1">
        <v>0.38507462686567201</v>
      </c>
    </row>
    <row r="2714" spans="2:3" x14ac:dyDescent="0.4">
      <c r="B2714" s="1" t="s">
        <v>127</v>
      </c>
      <c r="C2714" s="1">
        <v>0.88059701492537301</v>
      </c>
    </row>
    <row r="2715" spans="2:3" x14ac:dyDescent="0.4">
      <c r="B2715" s="1" t="s">
        <v>127</v>
      </c>
      <c r="C2715" s="1">
        <v>0.60298507462686601</v>
      </c>
    </row>
    <row r="2716" spans="2:3" x14ac:dyDescent="0.4">
      <c r="B2716" s="1" t="s">
        <v>127</v>
      </c>
      <c r="C2716" s="1">
        <v>0.537313432835821</v>
      </c>
    </row>
    <row r="2717" spans="2:3" x14ac:dyDescent="0.4">
      <c r="B2717" s="1" t="s">
        <v>127</v>
      </c>
      <c r="C2717" s="1">
        <v>0.64577114427860705</v>
      </c>
    </row>
    <row r="2718" spans="2:3" x14ac:dyDescent="0.4">
      <c r="B2718" s="1" t="s">
        <v>127</v>
      </c>
      <c r="C2718" s="1">
        <v>0.58706467661691497</v>
      </c>
    </row>
    <row r="2719" spans="2:3" x14ac:dyDescent="0.4">
      <c r="B2719" s="1" t="s">
        <v>127</v>
      </c>
      <c r="C2719" s="1">
        <v>0.62089552238806001</v>
      </c>
    </row>
    <row r="2720" spans="2:3" x14ac:dyDescent="0.4">
      <c r="B2720" s="1" t="s">
        <v>127</v>
      </c>
      <c r="C2720" s="1">
        <v>0.70845771144278602</v>
      </c>
    </row>
    <row r="2721" spans="2:3" x14ac:dyDescent="0.4">
      <c r="B2721" s="1" t="s">
        <v>127</v>
      </c>
      <c r="C2721" s="1">
        <v>0.60099502487562195</v>
      </c>
    </row>
    <row r="2722" spans="2:3" x14ac:dyDescent="0.4">
      <c r="B2722" s="1" t="s">
        <v>127</v>
      </c>
      <c r="C2722" s="1">
        <v>0.60995024875621895</v>
      </c>
    </row>
    <row r="2723" spans="2:3" x14ac:dyDescent="0.4">
      <c r="B2723" s="1" t="s">
        <v>127</v>
      </c>
      <c r="C2723" s="1">
        <v>0.506467661691542</v>
      </c>
    </row>
    <row r="2724" spans="2:3" x14ac:dyDescent="0.4">
      <c r="B2724" s="1" t="s">
        <v>127</v>
      </c>
      <c r="C2724" s="1">
        <v>0.54825870646766195</v>
      </c>
    </row>
    <row r="2725" spans="2:3" x14ac:dyDescent="0.4">
      <c r="B2725" s="1" t="s">
        <v>127</v>
      </c>
      <c r="C2725" s="1">
        <v>0.51641791044776097</v>
      </c>
    </row>
    <row r="2726" spans="2:3" x14ac:dyDescent="0.4">
      <c r="B2726" s="1" t="s">
        <v>127</v>
      </c>
      <c r="C2726" s="1">
        <v>0.63781094527363202</v>
      </c>
    </row>
    <row r="2727" spans="2:3" x14ac:dyDescent="0.4">
      <c r="B2727" s="1" t="s">
        <v>127</v>
      </c>
      <c r="C2727" s="1">
        <v>0.18208955223880599</v>
      </c>
    </row>
    <row r="2728" spans="2:3" x14ac:dyDescent="0.4">
      <c r="B2728" s="1" t="s">
        <v>127</v>
      </c>
      <c r="C2728" s="1">
        <v>0.88955223880597001</v>
      </c>
    </row>
    <row r="2729" spans="2:3" x14ac:dyDescent="0.4">
      <c r="B2729" s="1" t="s">
        <v>127</v>
      </c>
      <c r="C2729" s="1">
        <v>0.61492537313432805</v>
      </c>
    </row>
    <row r="2730" spans="2:3" x14ac:dyDescent="0.4">
      <c r="B2730" s="1" t="s">
        <v>127</v>
      </c>
      <c r="C2730" s="1">
        <v>0.63980099502487597</v>
      </c>
    </row>
    <row r="2731" spans="2:3" x14ac:dyDescent="0.4">
      <c r="B2731" s="1" t="s">
        <v>127</v>
      </c>
      <c r="C2731" s="1">
        <v>0.69353233830845795</v>
      </c>
    </row>
    <row r="2732" spans="2:3" x14ac:dyDescent="0.4">
      <c r="B2732" s="1" t="s">
        <v>127</v>
      </c>
      <c r="C2732" s="1">
        <v>0.63681592039801005</v>
      </c>
    </row>
    <row r="2733" spans="2:3" x14ac:dyDescent="0.4">
      <c r="B2733" s="1" t="s">
        <v>127</v>
      </c>
      <c r="C2733" s="1">
        <v>0.59402985074626902</v>
      </c>
    </row>
    <row r="2734" spans="2:3" x14ac:dyDescent="0.4">
      <c r="B2734" s="1" t="s">
        <v>127</v>
      </c>
      <c r="C2734" s="1">
        <v>0.50746268656716398</v>
      </c>
    </row>
    <row r="2735" spans="2:3" x14ac:dyDescent="0.4">
      <c r="B2735" s="1" t="s">
        <v>127</v>
      </c>
      <c r="C2735" s="1">
        <v>0.51243781094527396</v>
      </c>
    </row>
    <row r="2736" spans="2:3" x14ac:dyDescent="0.4">
      <c r="B2736" s="1" t="s">
        <v>127</v>
      </c>
      <c r="C2736" s="1">
        <v>0.59601990049751197</v>
      </c>
    </row>
    <row r="2737" spans="2:3" x14ac:dyDescent="0.4">
      <c r="B2737" s="1" t="s">
        <v>127</v>
      </c>
      <c r="C2737" s="1">
        <v>0.53333333333333299</v>
      </c>
    </row>
    <row r="2738" spans="2:3" x14ac:dyDescent="0.4">
      <c r="B2738" s="1" t="s">
        <v>127</v>
      </c>
      <c r="C2738" s="1">
        <v>0.55621890547263697</v>
      </c>
    </row>
    <row r="2739" spans="2:3" x14ac:dyDescent="0.4">
      <c r="B2739" s="1" t="s">
        <v>127</v>
      </c>
      <c r="C2739" s="1">
        <v>0.56019900497512398</v>
      </c>
    </row>
    <row r="2740" spans="2:3" x14ac:dyDescent="0.4">
      <c r="B2740" s="1" t="s">
        <v>127</v>
      </c>
      <c r="C2740" s="1">
        <v>0.57114427860696504</v>
      </c>
    </row>
    <row r="2741" spans="2:3" x14ac:dyDescent="0.4">
      <c r="B2741" s="1" t="s">
        <v>127</v>
      </c>
      <c r="C2741" s="1">
        <v>0.32537313432835802</v>
      </c>
    </row>
    <row r="2742" spans="2:3" x14ac:dyDescent="0.4">
      <c r="B2742" s="1" t="s">
        <v>127</v>
      </c>
      <c r="C2742" s="1">
        <v>0.52736318407960203</v>
      </c>
    </row>
    <row r="2743" spans="2:3" x14ac:dyDescent="0.4">
      <c r="B2743" s="1" t="s">
        <v>127</v>
      </c>
      <c r="C2743" s="1">
        <v>0.39402985074626901</v>
      </c>
    </row>
    <row r="2744" spans="2:3" x14ac:dyDescent="0.4">
      <c r="B2744" s="1" t="s">
        <v>127</v>
      </c>
      <c r="C2744" s="1">
        <v>0.47064676616915402</v>
      </c>
    </row>
    <row r="2745" spans="2:3" x14ac:dyDescent="0.4">
      <c r="B2745" s="1" t="s">
        <v>127</v>
      </c>
      <c r="C2745" s="1">
        <v>0.43781094527363201</v>
      </c>
    </row>
    <row r="2746" spans="2:3" x14ac:dyDescent="0.4">
      <c r="B2746" s="1" t="s">
        <v>127</v>
      </c>
      <c r="C2746" s="1">
        <v>0.30447761194029799</v>
      </c>
    </row>
    <row r="2747" spans="2:3" x14ac:dyDescent="0.4">
      <c r="B2747" s="1" t="s">
        <v>127</v>
      </c>
      <c r="C2747" s="1">
        <v>0.51044776119403001</v>
      </c>
    </row>
    <row r="2748" spans="2:3" x14ac:dyDescent="0.4">
      <c r="B2748" s="1" t="s">
        <v>127</v>
      </c>
      <c r="C2748" s="1">
        <v>0.46567164179104498</v>
      </c>
    </row>
    <row r="2749" spans="2:3" x14ac:dyDescent="0.4">
      <c r="B2749" s="1" t="s">
        <v>127</v>
      </c>
      <c r="C2749" s="1">
        <v>0.586069651741294</v>
      </c>
    </row>
    <row r="2750" spans="2:3" x14ac:dyDescent="0.4">
      <c r="B2750" s="1" t="s">
        <v>127</v>
      </c>
      <c r="C2750" s="1">
        <v>0.42885572139303502</v>
      </c>
    </row>
    <row r="2751" spans="2:3" x14ac:dyDescent="0.4">
      <c r="B2751" s="1" t="s">
        <v>127</v>
      </c>
      <c r="C2751" s="1">
        <v>0.31542288557213899</v>
      </c>
    </row>
    <row r="2752" spans="2:3" x14ac:dyDescent="0.4">
      <c r="B2752" s="1" t="s">
        <v>127</v>
      </c>
      <c r="C2752" s="1">
        <v>0.44875621890547301</v>
      </c>
    </row>
    <row r="2753" spans="2:3" x14ac:dyDescent="0.4">
      <c r="B2753" s="1" t="s">
        <v>127</v>
      </c>
      <c r="C2753" s="1">
        <v>0.86368159203980099</v>
      </c>
    </row>
    <row r="2754" spans="2:3" x14ac:dyDescent="0.4">
      <c r="B2754" s="1" t="s">
        <v>127</v>
      </c>
      <c r="C2754" s="1">
        <v>0.52238805970149205</v>
      </c>
    </row>
    <row r="2755" spans="2:3" x14ac:dyDescent="0.4">
      <c r="B2755" s="1" t="s">
        <v>127</v>
      </c>
      <c r="C2755" s="1">
        <v>0.26069651741293498</v>
      </c>
    </row>
    <row r="2756" spans="2:3" x14ac:dyDescent="0.4">
      <c r="B2756" s="1" t="s">
        <v>127</v>
      </c>
      <c r="C2756" s="1">
        <v>0.227860696517413</v>
      </c>
    </row>
    <row r="2757" spans="2:3" x14ac:dyDescent="0.4">
      <c r="B2757" s="1" t="s">
        <v>127</v>
      </c>
      <c r="C2757" s="1">
        <v>0.444776119402985</v>
      </c>
    </row>
    <row r="2758" spans="2:3" x14ac:dyDescent="0.4">
      <c r="B2758" s="1" t="s">
        <v>127</v>
      </c>
      <c r="C2758" s="1">
        <v>0.506467661691542</v>
      </c>
    </row>
    <row r="2759" spans="2:3" x14ac:dyDescent="0.4">
      <c r="B2759" s="1" t="s">
        <v>127</v>
      </c>
      <c r="C2759" s="1">
        <v>0.46368159203980103</v>
      </c>
    </row>
    <row r="2760" spans="2:3" x14ac:dyDescent="0.4">
      <c r="B2760" s="1" t="s">
        <v>127</v>
      </c>
      <c r="C2760" s="1">
        <v>0.86467661691542297</v>
      </c>
    </row>
    <row r="2761" spans="2:3" x14ac:dyDescent="0.4">
      <c r="B2761" s="1" t="s">
        <v>127</v>
      </c>
      <c r="C2761" s="1">
        <v>0.36318407960199001</v>
      </c>
    </row>
    <row r="2762" spans="2:3" x14ac:dyDescent="0.4">
      <c r="B2762" s="1" t="s">
        <v>127</v>
      </c>
      <c r="C2762" s="1">
        <v>0.37114427860696497</v>
      </c>
    </row>
    <row r="2763" spans="2:3" x14ac:dyDescent="0.4">
      <c r="B2763" s="1" t="s">
        <v>127</v>
      </c>
      <c r="C2763" s="1">
        <v>0.42686567164179101</v>
      </c>
    </row>
    <row r="2764" spans="2:3" x14ac:dyDescent="0.4">
      <c r="B2764" s="1" t="s">
        <v>127</v>
      </c>
      <c r="C2764" s="1">
        <v>0.402985074626866</v>
      </c>
    </row>
    <row r="2765" spans="2:3" x14ac:dyDescent="0.4">
      <c r="B2765" s="1" t="s">
        <v>127</v>
      </c>
      <c r="C2765" s="1">
        <v>0.328358208955224</v>
      </c>
    </row>
    <row r="2766" spans="2:3" x14ac:dyDescent="0.4">
      <c r="B2766" s="1" t="s">
        <v>127</v>
      </c>
      <c r="C2766" s="1">
        <v>0.29353233830845799</v>
      </c>
    </row>
    <row r="2767" spans="2:3" x14ac:dyDescent="0.4">
      <c r="B2767" s="1" t="s">
        <v>127</v>
      </c>
      <c r="C2767" s="1">
        <v>0.67064676616915397</v>
      </c>
    </row>
    <row r="2768" spans="2:3" x14ac:dyDescent="0.4">
      <c r="B2768" s="1" t="s">
        <v>127</v>
      </c>
      <c r="C2768" s="1">
        <v>0.32935323383084603</v>
      </c>
    </row>
    <row r="2769" spans="2:3" x14ac:dyDescent="0.4">
      <c r="B2769" s="1" t="s">
        <v>127</v>
      </c>
      <c r="C2769" s="1">
        <v>0.45074626865671602</v>
      </c>
    </row>
    <row r="2770" spans="2:3" x14ac:dyDescent="0.4">
      <c r="B2770" s="1" t="s">
        <v>127</v>
      </c>
      <c r="C2770" s="1">
        <v>0.206965174129353</v>
      </c>
    </row>
    <row r="2771" spans="2:3" x14ac:dyDescent="0.4">
      <c r="B2771" s="1" t="s">
        <v>127</v>
      </c>
      <c r="C2771" s="1">
        <v>0.39601990049751201</v>
      </c>
    </row>
    <row r="2772" spans="2:3" x14ac:dyDescent="0.4">
      <c r="B2772" s="1" t="s">
        <v>127</v>
      </c>
      <c r="C2772" s="1">
        <v>0.41990049751243802</v>
      </c>
    </row>
    <row r="2773" spans="2:3" x14ac:dyDescent="0.4">
      <c r="B2773" s="1" t="s">
        <v>127</v>
      </c>
      <c r="C2773" s="1">
        <v>0.308457711442786</v>
      </c>
    </row>
    <row r="2774" spans="2:3" x14ac:dyDescent="0.4">
      <c r="B2774" s="1" t="s">
        <v>127</v>
      </c>
      <c r="C2774" s="1">
        <v>0.86467661691542297</v>
      </c>
    </row>
    <row r="2775" spans="2:3" x14ac:dyDescent="0.4">
      <c r="B2775" s="1" t="s">
        <v>127</v>
      </c>
      <c r="C2775" s="1">
        <v>0.246766169154229</v>
      </c>
    </row>
    <row r="2776" spans="2:3" x14ac:dyDescent="0.4">
      <c r="B2776" s="1" t="s">
        <v>127</v>
      </c>
      <c r="C2776" s="1">
        <v>0.38507462686567201</v>
      </c>
    </row>
    <row r="2777" spans="2:3" x14ac:dyDescent="0.4">
      <c r="B2777" s="1" t="s">
        <v>127</v>
      </c>
      <c r="C2777" s="1">
        <v>0.400995024875622</v>
      </c>
    </row>
    <row r="2778" spans="2:3" x14ac:dyDescent="0.4">
      <c r="B2778" s="1" t="s">
        <v>127</v>
      </c>
      <c r="C2778" s="1">
        <v>0.45970149253731302</v>
      </c>
    </row>
    <row r="2779" spans="2:3" x14ac:dyDescent="0.4">
      <c r="B2779" s="1" t="s">
        <v>127</v>
      </c>
      <c r="C2779" s="1">
        <v>0.321393034825871</v>
      </c>
    </row>
    <row r="2780" spans="2:3" x14ac:dyDescent="0.4">
      <c r="B2780" s="1" t="s">
        <v>127</v>
      </c>
      <c r="C2780" s="1">
        <v>0.224875621890547</v>
      </c>
    </row>
    <row r="2781" spans="2:3" x14ac:dyDescent="0.4">
      <c r="B2781" s="1" t="s">
        <v>127</v>
      </c>
      <c r="C2781" s="1">
        <v>0.95323383084577096</v>
      </c>
    </row>
    <row r="2782" spans="2:3" x14ac:dyDescent="0.4">
      <c r="B2782" s="1" t="s">
        <v>127</v>
      </c>
      <c r="C2782" s="1">
        <v>0.90646766169154203</v>
      </c>
    </row>
    <row r="2783" spans="2:3" x14ac:dyDescent="0.4">
      <c r="B2783" s="1" t="s">
        <v>127</v>
      </c>
      <c r="C2783" s="1">
        <v>0.55820895522388103</v>
      </c>
    </row>
    <row r="2784" spans="2:3" x14ac:dyDescent="0.4">
      <c r="B2784" s="1" t="s">
        <v>127</v>
      </c>
      <c r="C2784" s="1">
        <v>7.7611940298507501E-2</v>
      </c>
    </row>
    <row r="2785" spans="2:3" x14ac:dyDescent="0.4">
      <c r="B2785" s="1" t="s">
        <v>127</v>
      </c>
      <c r="C2785" s="1">
        <v>0.475621890547264</v>
      </c>
    </row>
    <row r="2786" spans="2:3" x14ac:dyDescent="0.4">
      <c r="B2786" s="1" t="s">
        <v>127</v>
      </c>
      <c r="C2786" s="1">
        <v>0.45572139303482601</v>
      </c>
    </row>
    <row r="2787" spans="2:3" x14ac:dyDescent="0.4">
      <c r="B2787" s="1" t="s">
        <v>127</v>
      </c>
      <c r="C2787" s="1">
        <v>0.64278606965174101</v>
      </c>
    </row>
    <row r="2788" spans="2:3" x14ac:dyDescent="0.4">
      <c r="B2788" s="1" t="s">
        <v>127</v>
      </c>
      <c r="C2788" s="1">
        <v>0.66666666666666696</v>
      </c>
    </row>
    <row r="2789" spans="2:3" x14ac:dyDescent="0.4">
      <c r="B2789" s="1" t="s">
        <v>127</v>
      </c>
      <c r="C2789" s="1">
        <v>0.56119402985074596</v>
      </c>
    </row>
    <row r="2790" spans="2:3" x14ac:dyDescent="0.4">
      <c r="B2790" s="1" t="s">
        <v>127</v>
      </c>
      <c r="C2790" s="1">
        <v>0.97014925373134298</v>
      </c>
    </row>
    <row r="2791" spans="2:3" x14ac:dyDescent="0.4">
      <c r="B2791" s="1" t="s">
        <v>127</v>
      </c>
      <c r="C2791" s="1">
        <v>0.39701492537313399</v>
      </c>
    </row>
    <row r="2792" spans="2:3" x14ac:dyDescent="0.4">
      <c r="B2792" s="1" t="s">
        <v>127</v>
      </c>
      <c r="C2792" s="1">
        <v>0.80597014925373101</v>
      </c>
    </row>
    <row r="2793" spans="2:3" x14ac:dyDescent="0.4">
      <c r="B2793" s="1" t="s">
        <v>127</v>
      </c>
      <c r="C2793" s="1">
        <v>0.37512437810945298</v>
      </c>
    </row>
    <row r="2794" spans="2:3" x14ac:dyDescent="0.4">
      <c r="B2794" s="1" t="s">
        <v>127</v>
      </c>
      <c r="C2794" s="1">
        <v>0.37412935323383101</v>
      </c>
    </row>
    <row r="2795" spans="2:3" x14ac:dyDescent="0.4">
      <c r="B2795" s="1" t="s">
        <v>127</v>
      </c>
      <c r="C2795" s="1">
        <v>0.39800995024875602</v>
      </c>
    </row>
    <row r="2796" spans="2:3" x14ac:dyDescent="0.4">
      <c r="B2796" s="1" t="s">
        <v>127</v>
      </c>
      <c r="C2796" s="1">
        <v>0.33830845771144302</v>
      </c>
    </row>
    <row r="2797" spans="2:3" x14ac:dyDescent="0.4">
      <c r="B2797" s="1" t="s">
        <v>127</v>
      </c>
      <c r="C2797" s="1">
        <v>0.308457711442786</v>
      </c>
    </row>
    <row r="2798" spans="2:3" x14ac:dyDescent="0.4">
      <c r="B2798" s="1" t="s">
        <v>127</v>
      </c>
      <c r="C2798" s="1">
        <v>0.47462686567164197</v>
      </c>
    </row>
    <row r="2799" spans="2:3" x14ac:dyDescent="0.4">
      <c r="B2799" s="1" t="s">
        <v>127</v>
      </c>
      <c r="C2799" s="1">
        <v>0.53830845771144298</v>
      </c>
    </row>
    <row r="2800" spans="2:3" x14ac:dyDescent="0.4">
      <c r="B2800" s="1" t="s">
        <v>127</v>
      </c>
      <c r="C2800" s="1">
        <v>0.43781094527363201</v>
      </c>
    </row>
    <row r="2801" spans="2:3" x14ac:dyDescent="0.4">
      <c r="B2801" s="1" t="s">
        <v>127</v>
      </c>
      <c r="C2801" s="1">
        <v>0.22885572139303501</v>
      </c>
    </row>
    <row r="2802" spans="2:3" x14ac:dyDescent="0.4">
      <c r="B2802" s="1" t="s">
        <v>127</v>
      </c>
      <c r="C2802" s="1">
        <v>0.58308457711442796</v>
      </c>
    </row>
    <row r="2803" spans="2:3" x14ac:dyDescent="0.4">
      <c r="B2803" s="1" t="s">
        <v>127</v>
      </c>
      <c r="C2803" s="1">
        <v>0.26169154228855701</v>
      </c>
    </row>
    <row r="2804" spans="2:3" x14ac:dyDescent="0.4">
      <c r="B2804" s="1" t="s">
        <v>127</v>
      </c>
      <c r="C2804" s="1">
        <v>0.67661691542288604</v>
      </c>
    </row>
    <row r="2805" spans="2:3" x14ac:dyDescent="0.4">
      <c r="B2805" s="1" t="s">
        <v>127</v>
      </c>
      <c r="C2805" s="1">
        <v>0.56417910447761199</v>
      </c>
    </row>
    <row r="2806" spans="2:3" x14ac:dyDescent="0.4">
      <c r="B2806" s="1" t="s">
        <v>127</v>
      </c>
      <c r="C2806" s="1">
        <v>0.462686567164179</v>
      </c>
    </row>
    <row r="2807" spans="2:3" x14ac:dyDescent="0.4">
      <c r="B2807" s="1" t="s">
        <v>127</v>
      </c>
      <c r="C2807" s="1">
        <v>0.30049751243781098</v>
      </c>
    </row>
    <row r="2808" spans="2:3" x14ac:dyDescent="0.4">
      <c r="B2808" s="1" t="s">
        <v>127</v>
      </c>
      <c r="C2808" s="1">
        <v>0.18208955223880599</v>
      </c>
    </row>
    <row r="2809" spans="2:3" x14ac:dyDescent="0.4">
      <c r="B2809" s="1" t="s">
        <v>127</v>
      </c>
      <c r="C2809" s="1">
        <v>0.30149253731343301</v>
      </c>
    </row>
    <row r="2810" spans="2:3" x14ac:dyDescent="0.4">
      <c r="B2810" s="1" t="s">
        <v>127</v>
      </c>
      <c r="C2810" s="1">
        <v>0.24477611940298499</v>
      </c>
    </row>
    <row r="2811" spans="2:3" x14ac:dyDescent="0.4">
      <c r="B2811" s="1" t="s">
        <v>127</v>
      </c>
      <c r="C2811" s="1">
        <v>0.16119402985074599</v>
      </c>
    </row>
    <row r="2812" spans="2:3" x14ac:dyDescent="0.4">
      <c r="B2812" s="1" t="s">
        <v>127</v>
      </c>
      <c r="C2812" s="1">
        <v>0.495522388059702</v>
      </c>
    </row>
    <row r="2813" spans="2:3" x14ac:dyDescent="0.4">
      <c r="B2813" s="1" t="s">
        <v>127</v>
      </c>
      <c r="C2813" s="1">
        <v>0.82885572139303498</v>
      </c>
    </row>
    <row r="2814" spans="2:3" x14ac:dyDescent="0.4">
      <c r="B2814" s="1" t="s">
        <v>127</v>
      </c>
      <c r="C2814" s="1">
        <v>0.88159203980099499</v>
      </c>
    </row>
    <row r="2815" spans="2:3" x14ac:dyDescent="0.4">
      <c r="B2815" s="1" t="s">
        <v>127</v>
      </c>
      <c r="C2815" s="1">
        <v>0.44676616915422901</v>
      </c>
    </row>
    <row r="2816" spans="2:3" x14ac:dyDescent="0.4">
      <c r="B2816" s="1" t="s">
        <v>127</v>
      </c>
      <c r="C2816" s="1">
        <v>0.76815920398009996</v>
      </c>
    </row>
    <row r="2817" spans="2:3" x14ac:dyDescent="0.4">
      <c r="B2817" s="1" t="s">
        <v>127</v>
      </c>
      <c r="C2817" s="1">
        <v>0.57810945273631797</v>
      </c>
    </row>
    <row r="2818" spans="2:3" x14ac:dyDescent="0.4">
      <c r="B2818" s="1" t="s">
        <v>127</v>
      </c>
      <c r="C2818" s="1">
        <v>0.248756218905473</v>
      </c>
    </row>
    <row r="2819" spans="2:3" x14ac:dyDescent="0.4">
      <c r="B2819" s="1" t="s">
        <v>127</v>
      </c>
      <c r="C2819" s="1">
        <v>0.413930348258706</v>
      </c>
    </row>
    <row r="2820" spans="2:3" x14ac:dyDescent="0.4">
      <c r="B2820" s="1" t="s">
        <v>127</v>
      </c>
      <c r="C2820" s="1">
        <v>0.64378109452736298</v>
      </c>
    </row>
    <row r="2821" spans="2:3" x14ac:dyDescent="0.4">
      <c r="B2821" s="1" t="s">
        <v>127</v>
      </c>
      <c r="C2821" s="1">
        <v>0.25373134328358199</v>
      </c>
    </row>
    <row r="2822" spans="2:3" x14ac:dyDescent="0.4">
      <c r="B2822" s="1" t="s">
        <v>127</v>
      </c>
      <c r="C2822" s="1">
        <v>0.90845771144278598</v>
      </c>
    </row>
    <row r="2823" spans="2:3" x14ac:dyDescent="0.4">
      <c r="B2823" s="1" t="s">
        <v>127</v>
      </c>
      <c r="C2823" s="1">
        <v>0.50547263681592003</v>
      </c>
    </row>
    <row r="2824" spans="2:3" x14ac:dyDescent="0.4">
      <c r="B2824" s="1" t="s">
        <v>127</v>
      </c>
      <c r="C2824" s="1">
        <v>0.238805970149254</v>
      </c>
    </row>
    <row r="2825" spans="2:3" x14ac:dyDescent="0.4">
      <c r="B2825" s="1" t="s">
        <v>127</v>
      </c>
      <c r="C2825" s="1">
        <v>0.98905472636815905</v>
      </c>
    </row>
    <row r="2826" spans="2:3" x14ac:dyDescent="0.4">
      <c r="B2826" s="1" t="s">
        <v>127</v>
      </c>
      <c r="C2826" s="1">
        <v>0.46368159203980103</v>
      </c>
    </row>
    <row r="2827" spans="2:3" x14ac:dyDescent="0.4">
      <c r="B2827" s="1" t="s">
        <v>127</v>
      </c>
      <c r="C2827" s="1">
        <v>0.36019900497512403</v>
      </c>
    </row>
    <row r="2828" spans="2:3" x14ac:dyDescent="0.4">
      <c r="B2828" s="1" t="s">
        <v>127</v>
      </c>
      <c r="C2828" s="1">
        <v>0.39701492537313399</v>
      </c>
    </row>
    <row r="2829" spans="2:3" x14ac:dyDescent="0.4">
      <c r="B2829" s="1" t="s">
        <v>126</v>
      </c>
      <c r="C2829" s="1">
        <v>8.1592039800994998E-2</v>
      </c>
    </row>
    <row r="2830" spans="2:3" x14ac:dyDescent="0.4">
      <c r="B2830" s="1" t="s">
        <v>126</v>
      </c>
      <c r="C2830" s="1">
        <v>0.13134328358208999</v>
      </c>
    </row>
    <row r="2831" spans="2:3" x14ac:dyDescent="0.4">
      <c r="B2831" s="1" t="s">
        <v>126</v>
      </c>
      <c r="C2831" s="1">
        <v>0.186069651741294</v>
      </c>
    </row>
    <row r="2832" spans="2:3" x14ac:dyDescent="0.4">
      <c r="B2832" s="1" t="s">
        <v>126</v>
      </c>
      <c r="C2832" s="1">
        <v>0.68557213930348304</v>
      </c>
    </row>
    <row r="2833" spans="2:3" x14ac:dyDescent="0.4">
      <c r="B2833" s="1" t="s">
        <v>126</v>
      </c>
      <c r="C2833" s="1">
        <v>0.54228855721392999</v>
      </c>
    </row>
    <row r="2834" spans="2:3" x14ac:dyDescent="0.4">
      <c r="B2834" s="1" t="s">
        <v>126</v>
      </c>
      <c r="C2834" s="1">
        <v>0.13830845771144301</v>
      </c>
    </row>
    <row r="2835" spans="2:3" x14ac:dyDescent="0.4">
      <c r="B2835" s="1" t="s">
        <v>126</v>
      </c>
      <c r="C2835" s="1">
        <v>0.22288557213930299</v>
      </c>
    </row>
    <row r="2836" spans="2:3" x14ac:dyDescent="0.4">
      <c r="B2836" s="1" t="s">
        <v>126</v>
      </c>
      <c r="C2836" s="1">
        <v>0.216915422885572</v>
      </c>
    </row>
    <row r="2837" spans="2:3" x14ac:dyDescent="0.4">
      <c r="B2837" s="1" t="s">
        <v>126</v>
      </c>
      <c r="C2837" s="1">
        <v>0.11542288557213901</v>
      </c>
    </row>
    <row r="2838" spans="2:3" x14ac:dyDescent="0.4">
      <c r="B2838" s="1" t="s">
        <v>126</v>
      </c>
      <c r="C2838" s="1">
        <v>0.15223880597014899</v>
      </c>
    </row>
    <row r="2839" spans="2:3" x14ac:dyDescent="0.4">
      <c r="B2839" s="1" t="s">
        <v>126</v>
      </c>
      <c r="C2839" s="1">
        <v>0.18109452736318399</v>
      </c>
    </row>
    <row r="2840" spans="2:3" x14ac:dyDescent="0.4">
      <c r="B2840" s="1" t="s">
        <v>126</v>
      </c>
      <c r="C2840" s="1">
        <v>0.176119402985075</v>
      </c>
    </row>
    <row r="2841" spans="2:3" x14ac:dyDescent="0.4">
      <c r="B2841" s="1" t="s">
        <v>126</v>
      </c>
      <c r="C2841" s="1">
        <v>0.153233830845771</v>
      </c>
    </row>
    <row r="2842" spans="2:3" x14ac:dyDescent="0.4">
      <c r="B2842" s="1" t="s">
        <v>126</v>
      </c>
      <c r="C2842" s="1">
        <v>0.227860696517413</v>
      </c>
    </row>
    <row r="2843" spans="2:3" x14ac:dyDescent="0.4">
      <c r="B2843" s="1" t="s">
        <v>126</v>
      </c>
      <c r="C2843" s="1">
        <v>0.23184079601989999</v>
      </c>
    </row>
    <row r="2844" spans="2:3" x14ac:dyDescent="0.4">
      <c r="B2844" s="1" t="s">
        <v>126</v>
      </c>
      <c r="C2844" s="1">
        <v>0.113432835820896</v>
      </c>
    </row>
    <row r="2845" spans="2:3" x14ac:dyDescent="0.4">
      <c r="B2845" s="1" t="s">
        <v>126</v>
      </c>
      <c r="C2845" s="1">
        <v>0.26268656716417899</v>
      </c>
    </row>
    <row r="2846" spans="2:3" x14ac:dyDescent="0.4">
      <c r="B2846" s="1" t="s">
        <v>126</v>
      </c>
      <c r="C2846" s="1">
        <v>0.66467661691542301</v>
      </c>
    </row>
    <row r="2847" spans="2:3" x14ac:dyDescent="0.4">
      <c r="B2847" s="1" t="s">
        <v>126</v>
      </c>
      <c r="C2847" s="1">
        <v>0.187064676616915</v>
      </c>
    </row>
    <row r="2848" spans="2:3" x14ac:dyDescent="0.4">
      <c r="B2848" s="1" t="s">
        <v>126</v>
      </c>
      <c r="C2848" s="1">
        <v>0.17114427860696499</v>
      </c>
    </row>
    <row r="2849" spans="2:3" x14ac:dyDescent="0.4">
      <c r="B2849" s="1" t="s">
        <v>126</v>
      </c>
      <c r="C2849" s="1">
        <v>0.145273631840796</v>
      </c>
    </row>
    <row r="2850" spans="2:3" x14ac:dyDescent="0.4">
      <c r="B2850" s="1" t="s">
        <v>126</v>
      </c>
      <c r="C2850" s="1">
        <v>0.70149253731343297</v>
      </c>
    </row>
    <row r="2851" spans="2:3" x14ac:dyDescent="0.4">
      <c r="B2851" s="1" t="s">
        <v>126</v>
      </c>
      <c r="C2851" s="1">
        <v>0.13034825870646799</v>
      </c>
    </row>
    <row r="2852" spans="2:3" x14ac:dyDescent="0.4">
      <c r="B2852" s="1" t="s">
        <v>126</v>
      </c>
      <c r="C2852" s="1">
        <v>0.22885572139303501</v>
      </c>
    </row>
    <row r="2853" spans="2:3" x14ac:dyDescent="0.4">
      <c r="B2853" s="1" t="s">
        <v>126</v>
      </c>
      <c r="C2853" s="1">
        <v>0.22089552238806001</v>
      </c>
    </row>
    <row r="2854" spans="2:3" x14ac:dyDescent="0.4">
      <c r="B2854" s="1" t="s">
        <v>126</v>
      </c>
      <c r="C2854" s="1">
        <v>0.133333333333333</v>
      </c>
    </row>
    <row r="2855" spans="2:3" x14ac:dyDescent="0.4">
      <c r="B2855" s="1" t="s">
        <v>126</v>
      </c>
      <c r="C2855" s="1">
        <v>0.13930348258706499</v>
      </c>
    </row>
    <row r="2856" spans="2:3" x14ac:dyDescent="0.4">
      <c r="B2856" s="1" t="s">
        <v>126</v>
      </c>
      <c r="C2856" s="1">
        <v>0.143283582089552</v>
      </c>
    </row>
    <row r="2857" spans="2:3" x14ac:dyDescent="0.4">
      <c r="B2857" s="1" t="s">
        <v>126</v>
      </c>
      <c r="C2857" s="1">
        <v>6.7661691542288599E-2</v>
      </c>
    </row>
    <row r="2858" spans="2:3" x14ac:dyDescent="0.4">
      <c r="B2858" s="1" t="s">
        <v>126</v>
      </c>
      <c r="C2858" s="1">
        <v>0.14925373134328401</v>
      </c>
    </row>
    <row r="2859" spans="2:3" x14ac:dyDescent="0.4">
      <c r="B2859" s="1" t="s">
        <v>126</v>
      </c>
      <c r="C2859" s="1">
        <v>0.165174129353234</v>
      </c>
    </row>
    <row r="2860" spans="2:3" x14ac:dyDescent="0.4">
      <c r="B2860" s="1" t="s">
        <v>126</v>
      </c>
      <c r="C2860" s="1">
        <v>0.18009950248756201</v>
      </c>
    </row>
    <row r="2861" spans="2:3" x14ac:dyDescent="0.4">
      <c r="B2861" s="1" t="s">
        <v>126</v>
      </c>
      <c r="C2861" s="1">
        <v>0.16119402985074599</v>
      </c>
    </row>
    <row r="2862" spans="2:3" x14ac:dyDescent="0.4">
      <c r="B2862" s="1" t="s">
        <v>126</v>
      </c>
      <c r="C2862" s="1">
        <v>0.25273631840796001</v>
      </c>
    </row>
    <row r="2863" spans="2:3" x14ac:dyDescent="0.4">
      <c r="B2863" s="1" t="s">
        <v>126</v>
      </c>
      <c r="C2863" s="1">
        <v>0.204975124378109</v>
      </c>
    </row>
    <row r="2864" spans="2:3" x14ac:dyDescent="0.4">
      <c r="B2864" s="1" t="s">
        <v>126</v>
      </c>
      <c r="C2864" s="1">
        <v>0.19402985074626899</v>
      </c>
    </row>
    <row r="2865" spans="2:3" x14ac:dyDescent="0.4">
      <c r="B2865" s="1" t="s">
        <v>126</v>
      </c>
      <c r="C2865" s="1">
        <v>0.69751243781094496</v>
      </c>
    </row>
    <row r="2866" spans="2:3" x14ac:dyDescent="0.4">
      <c r="B2866" s="1" t="s">
        <v>126</v>
      </c>
      <c r="C2866" s="1">
        <v>0.20298507462686599</v>
      </c>
    </row>
    <row r="2867" spans="2:3" x14ac:dyDescent="0.4">
      <c r="B2867" s="1" t="s">
        <v>126</v>
      </c>
      <c r="C2867" s="1">
        <v>0.14228855721392999</v>
      </c>
    </row>
    <row r="2868" spans="2:3" x14ac:dyDescent="0.4">
      <c r="B2868" s="1" t="s">
        <v>126</v>
      </c>
      <c r="C2868" s="1">
        <v>0.69651741293532299</v>
      </c>
    </row>
    <row r="2869" spans="2:3" x14ac:dyDescent="0.4">
      <c r="B2869" s="1" t="s">
        <v>126</v>
      </c>
      <c r="C2869" s="1">
        <v>0.16915422885572101</v>
      </c>
    </row>
    <row r="2870" spans="2:3" x14ac:dyDescent="0.4">
      <c r="B2870" s="1" t="s">
        <v>126</v>
      </c>
      <c r="C2870" s="1">
        <v>0.205970149253731</v>
      </c>
    </row>
    <row r="2871" spans="2:3" x14ac:dyDescent="0.4">
      <c r="B2871" s="1" t="s">
        <v>126</v>
      </c>
      <c r="C2871" s="1">
        <v>0.60199004975124404</v>
      </c>
    </row>
    <row r="2872" spans="2:3" x14ac:dyDescent="0.4">
      <c r="B2872" s="1" t="s">
        <v>126</v>
      </c>
      <c r="C2872" s="1">
        <v>0.187064676616915</v>
      </c>
    </row>
    <row r="2873" spans="2:3" x14ac:dyDescent="0.4">
      <c r="B2873" s="1" t="s">
        <v>126</v>
      </c>
      <c r="C2873" s="1">
        <v>0.39303482587064698</v>
      </c>
    </row>
    <row r="2874" spans="2:3" x14ac:dyDescent="0.4">
      <c r="B2874" s="1" t="s">
        <v>126</v>
      </c>
      <c r="C2874" s="1">
        <v>0.156218905472637</v>
      </c>
    </row>
    <row r="2875" spans="2:3" x14ac:dyDescent="0.4">
      <c r="B2875" s="1" t="s">
        <v>126</v>
      </c>
      <c r="C2875" s="1">
        <v>0.23184079601989999</v>
      </c>
    </row>
    <row r="2876" spans="2:3" x14ac:dyDescent="0.4">
      <c r="B2876" s="1" t="s">
        <v>126</v>
      </c>
      <c r="C2876" s="1">
        <v>0.23482587064676599</v>
      </c>
    </row>
    <row r="2877" spans="2:3" x14ac:dyDescent="0.4">
      <c r="B2877" s="1" t="s">
        <v>126</v>
      </c>
      <c r="C2877" s="1">
        <v>0.67462686567164198</v>
      </c>
    </row>
    <row r="2878" spans="2:3" x14ac:dyDescent="0.4">
      <c r="B2878" s="1" t="s">
        <v>126</v>
      </c>
      <c r="C2878" s="1">
        <v>0.17014925373134299</v>
      </c>
    </row>
    <row r="2879" spans="2:3" x14ac:dyDescent="0.4">
      <c r="B2879" s="1" t="s">
        <v>126</v>
      </c>
      <c r="C2879" s="1">
        <v>0.10049751243781101</v>
      </c>
    </row>
    <row r="2880" spans="2:3" x14ac:dyDescent="0.4">
      <c r="B2880" s="1" t="s">
        <v>126</v>
      </c>
      <c r="C2880" s="1">
        <v>0.185074626865672</v>
      </c>
    </row>
    <row r="2881" spans="2:3" x14ac:dyDescent="0.4">
      <c r="B2881" s="1" t="s">
        <v>126</v>
      </c>
      <c r="C2881" s="1">
        <v>0.106467661691542</v>
      </c>
    </row>
    <row r="2882" spans="2:3" x14ac:dyDescent="0.4">
      <c r="B2882" s="1" t="s">
        <v>126</v>
      </c>
      <c r="C2882" s="1">
        <v>0.20895522388059701</v>
      </c>
    </row>
    <row r="2883" spans="2:3" x14ac:dyDescent="0.4">
      <c r="B2883" s="1" t="s">
        <v>126</v>
      </c>
      <c r="C2883" s="1">
        <v>0.700497512437811</v>
      </c>
    </row>
    <row r="2884" spans="2:3" x14ac:dyDescent="0.4">
      <c r="B2884" s="1" t="s">
        <v>126</v>
      </c>
      <c r="C2884" s="1">
        <v>0.73830845771144304</v>
      </c>
    </row>
    <row r="2885" spans="2:3" x14ac:dyDescent="0.4">
      <c r="B2885" s="1" t="s">
        <v>126</v>
      </c>
      <c r="C2885" s="1">
        <v>0.16019900497512399</v>
      </c>
    </row>
    <row r="2886" spans="2:3" x14ac:dyDescent="0.4">
      <c r="B2886" s="1" t="s">
        <v>126</v>
      </c>
      <c r="C2886" s="1">
        <v>0.16716417910447801</v>
      </c>
    </row>
    <row r="2887" spans="2:3" x14ac:dyDescent="0.4">
      <c r="B2887" s="1" t="s">
        <v>126</v>
      </c>
      <c r="C2887" s="1">
        <v>0.73631840796019898</v>
      </c>
    </row>
    <row r="2888" spans="2:3" x14ac:dyDescent="0.4">
      <c r="B2888" s="1" t="s">
        <v>126</v>
      </c>
      <c r="C2888" s="1">
        <v>0.101492537313433</v>
      </c>
    </row>
    <row r="2889" spans="2:3" x14ac:dyDescent="0.4">
      <c r="B2889" s="1" t="s">
        <v>126</v>
      </c>
      <c r="C2889" s="1">
        <v>0.40199004975124403</v>
      </c>
    </row>
    <row r="2890" spans="2:3" x14ac:dyDescent="0.4">
      <c r="B2890" s="1" t="s">
        <v>126</v>
      </c>
      <c r="C2890" s="1">
        <v>0.50348258706467697</v>
      </c>
    </row>
    <row r="2891" spans="2:3" x14ac:dyDescent="0.4">
      <c r="B2891" s="1" t="s">
        <v>126</v>
      </c>
      <c r="C2891" s="1">
        <v>0.18805970149253701</v>
      </c>
    </row>
    <row r="2892" spans="2:3" x14ac:dyDescent="0.4">
      <c r="B2892" s="1" t="s">
        <v>126</v>
      </c>
      <c r="C2892" s="1">
        <v>0.15124378109452699</v>
      </c>
    </row>
    <row r="2893" spans="2:3" x14ac:dyDescent="0.4">
      <c r="B2893" s="1" t="s">
        <v>126</v>
      </c>
      <c r="C2893" s="1">
        <v>0.12835820895522401</v>
      </c>
    </row>
    <row r="2894" spans="2:3" x14ac:dyDescent="0.4">
      <c r="B2894" s="1" t="s">
        <v>126</v>
      </c>
      <c r="C2894" s="1">
        <v>0.21194029850746299</v>
      </c>
    </row>
    <row r="2895" spans="2:3" x14ac:dyDescent="0.4">
      <c r="B2895" s="1" t="s">
        <v>126</v>
      </c>
      <c r="C2895" s="1">
        <v>0.2</v>
      </c>
    </row>
    <row r="2896" spans="2:3" x14ac:dyDescent="0.4">
      <c r="B2896" s="1" t="s">
        <v>126</v>
      </c>
      <c r="C2896" s="1">
        <v>0.217910447761194</v>
      </c>
    </row>
    <row r="2897" spans="2:3" x14ac:dyDescent="0.4">
      <c r="B2897" s="1" t="s">
        <v>126</v>
      </c>
      <c r="C2897" s="1">
        <v>0.21592039800995</v>
      </c>
    </row>
    <row r="2898" spans="2:3" x14ac:dyDescent="0.4">
      <c r="B2898" s="1" t="s">
        <v>126</v>
      </c>
      <c r="C2898" s="1">
        <v>0.24378109452736299</v>
      </c>
    </row>
    <row r="2899" spans="2:3" x14ac:dyDescent="0.4">
      <c r="B2899" s="1" t="s">
        <v>126</v>
      </c>
      <c r="C2899" s="1">
        <v>0.34427860696517398</v>
      </c>
    </row>
    <row r="2900" spans="2:3" x14ac:dyDescent="0.4">
      <c r="B2900" s="1" t="s">
        <v>126</v>
      </c>
      <c r="C2900" s="1">
        <v>0.66666666666666696</v>
      </c>
    </row>
    <row r="2901" spans="2:3" x14ac:dyDescent="0.4">
      <c r="B2901" s="1" t="s">
        <v>126</v>
      </c>
      <c r="C2901" s="1">
        <v>0.15820895522388101</v>
      </c>
    </row>
    <row r="2902" spans="2:3" x14ac:dyDescent="0.4">
      <c r="B2902" s="1" t="s">
        <v>126</v>
      </c>
      <c r="C2902" s="1">
        <v>0.155223880597015</v>
      </c>
    </row>
    <row r="2903" spans="2:3" x14ac:dyDescent="0.4">
      <c r="B2903" s="1" t="s">
        <v>126</v>
      </c>
      <c r="C2903" s="1">
        <v>0.144278606965174</v>
      </c>
    </row>
    <row r="2904" spans="2:3" x14ac:dyDescent="0.4">
      <c r="B2904" s="1" t="s">
        <v>126</v>
      </c>
      <c r="C2904" s="1">
        <v>0.21194029850746299</v>
      </c>
    </row>
    <row r="2905" spans="2:3" x14ac:dyDescent="0.4">
      <c r="B2905" s="1" t="s">
        <v>126</v>
      </c>
      <c r="C2905" s="1">
        <v>0.30447761194029799</v>
      </c>
    </row>
    <row r="2906" spans="2:3" x14ac:dyDescent="0.4">
      <c r="B2906" s="1" t="s">
        <v>126</v>
      </c>
      <c r="C2906" s="1">
        <v>0.28656716417910399</v>
      </c>
    </row>
    <row r="2907" spans="2:3" x14ac:dyDescent="0.4">
      <c r="B2907" s="1" t="s">
        <v>126</v>
      </c>
      <c r="C2907" s="1">
        <v>0.74726368159204004</v>
      </c>
    </row>
    <row r="2908" spans="2:3" x14ac:dyDescent="0.4">
      <c r="B2908" s="1" t="s">
        <v>126</v>
      </c>
      <c r="C2908" s="1">
        <v>0.195024875621891</v>
      </c>
    </row>
    <row r="2909" spans="2:3" x14ac:dyDescent="0.4">
      <c r="B2909" s="1" t="s">
        <v>126</v>
      </c>
      <c r="C2909" s="1">
        <v>0.67263681592039803</v>
      </c>
    </row>
    <row r="2910" spans="2:3" x14ac:dyDescent="0.4">
      <c r="B2910" s="1" t="s">
        <v>126</v>
      </c>
      <c r="C2910" s="1">
        <v>0.16915422885572101</v>
      </c>
    </row>
    <row r="2911" spans="2:3" x14ac:dyDescent="0.4">
      <c r="B2911" s="1" t="s">
        <v>126</v>
      </c>
      <c r="C2911" s="1">
        <v>0.19800995024875601</v>
      </c>
    </row>
    <row r="2912" spans="2:3" x14ac:dyDescent="0.4">
      <c r="B2912" s="1" t="s">
        <v>126</v>
      </c>
      <c r="C2912" s="1">
        <v>0.19004975124378101</v>
      </c>
    </row>
    <row r="2913" spans="2:3" x14ac:dyDescent="0.4">
      <c r="B2913" s="1" t="s">
        <v>126</v>
      </c>
      <c r="C2913" s="1">
        <v>0.19303482587064699</v>
      </c>
    </row>
    <row r="2914" spans="2:3" x14ac:dyDescent="0.4">
      <c r="B2914" s="1" t="s">
        <v>126</v>
      </c>
      <c r="C2914" s="1">
        <v>0.16915422885572101</v>
      </c>
    </row>
    <row r="2915" spans="2:3" x14ac:dyDescent="0.4">
      <c r="B2915" s="1" t="s">
        <v>126</v>
      </c>
      <c r="C2915" s="1">
        <v>0.18308457711442799</v>
      </c>
    </row>
    <row r="2916" spans="2:3" x14ac:dyDescent="0.4">
      <c r="B2916" s="1" t="s">
        <v>126</v>
      </c>
      <c r="C2916" s="1">
        <v>0.19402985074626899</v>
      </c>
    </row>
    <row r="2917" spans="2:3" x14ac:dyDescent="0.4">
      <c r="B2917" s="1" t="s">
        <v>126</v>
      </c>
      <c r="C2917" s="1">
        <v>0.20099502487562201</v>
      </c>
    </row>
    <row r="2918" spans="2:3" x14ac:dyDescent="0.4">
      <c r="B2918" s="1" t="s">
        <v>126</v>
      </c>
      <c r="C2918" s="1">
        <v>0.132338308457711</v>
      </c>
    </row>
    <row r="2919" spans="2:3" x14ac:dyDescent="0.4">
      <c r="B2919" s="1" t="s">
        <v>126</v>
      </c>
      <c r="C2919" s="1">
        <v>0.145273631840796</v>
      </c>
    </row>
    <row r="2920" spans="2:3" x14ac:dyDescent="0.4">
      <c r="B2920" s="1" t="s">
        <v>126</v>
      </c>
      <c r="C2920" s="1">
        <v>0.65870646766169105</v>
      </c>
    </row>
    <row r="2921" spans="2:3" x14ac:dyDescent="0.4">
      <c r="B2921" s="1" t="s">
        <v>126</v>
      </c>
      <c r="C2921" s="1">
        <v>0.197014925373134</v>
      </c>
    </row>
    <row r="2922" spans="2:3" x14ac:dyDescent="0.4">
      <c r="B2922" s="1" t="s">
        <v>126</v>
      </c>
      <c r="C2922" s="1">
        <v>0.20298507462686599</v>
      </c>
    </row>
    <row r="2923" spans="2:3" x14ac:dyDescent="0.4">
      <c r="B2923" s="1" t="s">
        <v>126</v>
      </c>
      <c r="C2923" s="1">
        <v>0.46865671641791001</v>
      </c>
    </row>
    <row r="2924" spans="2:3" x14ac:dyDescent="0.4">
      <c r="B2924" s="1" t="s">
        <v>126</v>
      </c>
      <c r="C2924" s="1">
        <v>0.18905472636815901</v>
      </c>
    </row>
    <row r="2925" spans="2:3" x14ac:dyDescent="0.4">
      <c r="B2925" s="1" t="s">
        <v>126</v>
      </c>
      <c r="C2925" s="1">
        <v>0.14825870646766201</v>
      </c>
    </row>
    <row r="2926" spans="2:3" x14ac:dyDescent="0.4">
      <c r="B2926" s="1" t="s">
        <v>126</v>
      </c>
      <c r="C2926" s="1">
        <v>0.32736318407960202</v>
      </c>
    </row>
    <row r="2927" spans="2:3" x14ac:dyDescent="0.4">
      <c r="B2927" s="1" t="s">
        <v>126</v>
      </c>
      <c r="C2927" s="1">
        <v>9.5522388059701493E-2</v>
      </c>
    </row>
    <row r="2928" spans="2:3" x14ac:dyDescent="0.4">
      <c r="B2928" s="1" t="s">
        <v>126</v>
      </c>
      <c r="C2928" s="1">
        <v>0.120398009950249</v>
      </c>
    </row>
    <row r="2929" spans="2:3" x14ac:dyDescent="0.4">
      <c r="B2929" s="1" t="s">
        <v>126</v>
      </c>
      <c r="C2929" s="1">
        <v>0.13631840796019901</v>
      </c>
    </row>
    <row r="2930" spans="2:3" x14ac:dyDescent="0.4">
      <c r="B2930" s="1" t="s">
        <v>126</v>
      </c>
      <c r="C2930" s="1">
        <v>0.660696517412935</v>
      </c>
    </row>
    <row r="2931" spans="2:3" x14ac:dyDescent="0.4">
      <c r="B2931" s="1" t="s">
        <v>126</v>
      </c>
      <c r="C2931" s="1">
        <v>0.156218905472637</v>
      </c>
    </row>
    <row r="2932" spans="2:3" x14ac:dyDescent="0.4">
      <c r="B2932" s="1" t="s">
        <v>126</v>
      </c>
      <c r="C2932" s="1">
        <v>0.14129353233830799</v>
      </c>
    </row>
    <row r="2933" spans="2:3" x14ac:dyDescent="0.4">
      <c r="B2933" s="1" t="s">
        <v>126</v>
      </c>
      <c r="C2933" s="1">
        <v>0.12636815920398001</v>
      </c>
    </row>
    <row r="2934" spans="2:3" x14ac:dyDescent="0.4">
      <c r="B2934" s="1" t="s">
        <v>126</v>
      </c>
      <c r="C2934" s="1">
        <v>0.17213930348258699</v>
      </c>
    </row>
    <row r="2935" spans="2:3" x14ac:dyDescent="0.4">
      <c r="B2935" s="1" t="s">
        <v>126</v>
      </c>
      <c r="C2935" s="1">
        <v>0.16019900497512399</v>
      </c>
    </row>
    <row r="2936" spans="2:3" x14ac:dyDescent="0.4">
      <c r="B2936" s="1" t="s">
        <v>126</v>
      </c>
      <c r="C2936" s="1">
        <v>7.1641791044776096E-2</v>
      </c>
    </row>
    <row r="2937" spans="2:3" x14ac:dyDescent="0.4">
      <c r="B2937" s="1" t="s">
        <v>126</v>
      </c>
      <c r="C2937" s="1">
        <v>0.118407960199005</v>
      </c>
    </row>
    <row r="2938" spans="2:3" x14ac:dyDescent="0.4">
      <c r="B2938" s="1" t="s">
        <v>126</v>
      </c>
      <c r="C2938" s="1">
        <v>0.17313432835820899</v>
      </c>
    </row>
    <row r="2939" spans="2:3" x14ac:dyDescent="0.4">
      <c r="B2939" s="1" t="s">
        <v>126</v>
      </c>
      <c r="C2939" s="1">
        <v>0.13731343283582101</v>
      </c>
    </row>
    <row r="2940" spans="2:3" x14ac:dyDescent="0.4">
      <c r="B2940" s="1" t="s">
        <v>126</v>
      </c>
      <c r="C2940" s="1">
        <v>0.63283582089552204</v>
      </c>
    </row>
    <row r="2941" spans="2:3" x14ac:dyDescent="0.4">
      <c r="B2941" s="1" t="s">
        <v>126</v>
      </c>
      <c r="C2941" s="1">
        <v>0.17313432835820899</v>
      </c>
    </row>
    <row r="2942" spans="2:3" x14ac:dyDescent="0.4">
      <c r="B2942" s="1" t="s">
        <v>126</v>
      </c>
      <c r="C2942" s="1">
        <v>0.114427860696517</v>
      </c>
    </row>
    <row r="2943" spans="2:3" x14ac:dyDescent="0.4">
      <c r="B2943" s="1" t="s">
        <v>126</v>
      </c>
      <c r="C2943" s="1">
        <v>0.12139303482587099</v>
      </c>
    </row>
    <row r="2944" spans="2:3" x14ac:dyDescent="0.4">
      <c r="B2944" s="1" t="s">
        <v>126</v>
      </c>
      <c r="C2944" s="1">
        <v>0.120398009950249</v>
      </c>
    </row>
    <row r="2945" spans="2:3" x14ac:dyDescent="0.4">
      <c r="B2945" s="1" t="s">
        <v>126</v>
      </c>
      <c r="C2945" s="1">
        <v>0.155223880597015</v>
      </c>
    </row>
    <row r="2946" spans="2:3" x14ac:dyDescent="0.4">
      <c r="B2946" s="1" t="s">
        <v>126</v>
      </c>
      <c r="C2946" s="1">
        <v>0.73233830845771097</v>
      </c>
    </row>
    <row r="2947" spans="2:3" x14ac:dyDescent="0.4">
      <c r="B2947" s="1" t="s">
        <v>126</v>
      </c>
      <c r="C2947" s="1">
        <v>0.20099502487562201</v>
      </c>
    </row>
    <row r="2948" spans="2:3" x14ac:dyDescent="0.4">
      <c r="B2948" s="1" t="s">
        <v>126</v>
      </c>
      <c r="C2948" s="1">
        <v>0.13930348258706499</v>
      </c>
    </row>
    <row r="2949" spans="2:3" x14ac:dyDescent="0.4">
      <c r="B2949" s="1" t="s">
        <v>126</v>
      </c>
      <c r="C2949" s="1">
        <v>9.0547263681591994E-2</v>
      </c>
    </row>
    <row r="2950" spans="2:3" x14ac:dyDescent="0.4">
      <c r="B2950" s="1" t="s">
        <v>126</v>
      </c>
      <c r="C2950" s="1">
        <v>0.14626865671641801</v>
      </c>
    </row>
    <row r="2951" spans="2:3" x14ac:dyDescent="0.4">
      <c r="B2951" s="1" t="s">
        <v>332</v>
      </c>
      <c r="C2951" s="1">
        <v>0.226865671641791</v>
      </c>
    </row>
    <row r="2952" spans="2:3" x14ac:dyDescent="0.4">
      <c r="B2952" s="1" t="s">
        <v>126</v>
      </c>
      <c r="C2952" s="1">
        <v>0.13830845771144301</v>
      </c>
    </row>
    <row r="2953" spans="2:3" x14ac:dyDescent="0.4">
      <c r="B2953" s="1" t="s">
        <v>126</v>
      </c>
      <c r="C2953" s="1">
        <v>0.23283582089552199</v>
      </c>
    </row>
    <row r="2954" spans="2:3" x14ac:dyDescent="0.4">
      <c r="B2954" s="1" t="s">
        <v>126</v>
      </c>
      <c r="C2954" s="1">
        <v>0.109452736318408</v>
      </c>
    </row>
    <row r="2955" spans="2:3" x14ac:dyDescent="0.4">
      <c r="B2955" s="1" t="s">
        <v>126</v>
      </c>
      <c r="C2955" s="1">
        <v>0.20099502487562201</v>
      </c>
    </row>
    <row r="2956" spans="2:3" x14ac:dyDescent="0.4">
      <c r="B2956" s="1" t="s">
        <v>126</v>
      </c>
      <c r="C2956" s="1">
        <v>0.79004975124378096</v>
      </c>
    </row>
    <row r="2957" spans="2:3" x14ac:dyDescent="0.4">
      <c r="B2957" s="1" t="s">
        <v>126</v>
      </c>
      <c r="C2957" s="1">
        <v>9.3532338308457696E-2</v>
      </c>
    </row>
    <row r="2958" spans="2:3" x14ac:dyDescent="0.4">
      <c r="B2958" s="1" t="s">
        <v>126</v>
      </c>
      <c r="C2958" s="1">
        <v>0.23482587064676599</v>
      </c>
    </row>
    <row r="2959" spans="2:3" x14ac:dyDescent="0.4">
      <c r="B2959" s="1" t="s">
        <v>126</v>
      </c>
      <c r="C2959" s="1">
        <v>0.177114427860697</v>
      </c>
    </row>
    <row r="2960" spans="2:3" x14ac:dyDescent="0.4">
      <c r="B2960" s="1" t="s">
        <v>126</v>
      </c>
      <c r="C2960" s="1">
        <v>0.21293532338308499</v>
      </c>
    </row>
    <row r="2961" spans="2:3" x14ac:dyDescent="0.4">
      <c r="B2961" s="1" t="s">
        <v>126</v>
      </c>
      <c r="C2961" s="1">
        <v>0.14925373134328401</v>
      </c>
    </row>
    <row r="2962" spans="2:3" x14ac:dyDescent="0.4">
      <c r="B2962" s="1" t="s">
        <v>126</v>
      </c>
      <c r="C2962" s="1">
        <v>0.73830845771144304</v>
      </c>
    </row>
    <row r="2963" spans="2:3" x14ac:dyDescent="0.4">
      <c r="B2963" s="1" t="s">
        <v>126</v>
      </c>
      <c r="C2963" s="1">
        <v>0.20398009950248799</v>
      </c>
    </row>
    <row r="2964" spans="2:3" x14ac:dyDescent="0.4">
      <c r="B2964" s="1" t="s">
        <v>126</v>
      </c>
      <c r="C2964" s="1">
        <v>0.22388059701492499</v>
      </c>
    </row>
    <row r="2965" spans="2:3" x14ac:dyDescent="0.4">
      <c r="B2965" s="1" t="s">
        <v>126</v>
      </c>
      <c r="C2965" s="1">
        <v>0.16019900497512399</v>
      </c>
    </row>
    <row r="2966" spans="2:3" x14ac:dyDescent="0.4">
      <c r="B2966" s="1" t="s">
        <v>126</v>
      </c>
      <c r="C2966" s="1">
        <v>7.0646766169154204E-2</v>
      </c>
    </row>
    <row r="2967" spans="2:3" x14ac:dyDescent="0.4">
      <c r="B2967" s="1" t="s">
        <v>126</v>
      </c>
      <c r="C2967" s="1">
        <v>0.15820895522388101</v>
      </c>
    </row>
    <row r="2968" spans="2:3" x14ac:dyDescent="0.4">
      <c r="B2968" s="1" t="s">
        <v>126</v>
      </c>
      <c r="C2968" s="1">
        <v>0.21592039800995</v>
      </c>
    </row>
    <row r="2969" spans="2:3" x14ac:dyDescent="0.4">
      <c r="B2969" s="1" t="s">
        <v>126</v>
      </c>
      <c r="C2969" s="1">
        <v>9.0547263681591994E-2</v>
      </c>
    </row>
    <row r="2970" spans="2:3" x14ac:dyDescent="0.4">
      <c r="B2970" s="1" t="s">
        <v>126</v>
      </c>
      <c r="C2970" s="1">
        <v>0.216915422885572</v>
      </c>
    </row>
    <row r="2971" spans="2:3" x14ac:dyDescent="0.4">
      <c r="B2971" s="1" t="s">
        <v>126</v>
      </c>
      <c r="C2971" s="1">
        <v>0.113432835820896</v>
      </c>
    </row>
    <row r="2972" spans="2:3" x14ac:dyDescent="0.4">
      <c r="B2972" s="1" t="s">
        <v>126</v>
      </c>
      <c r="C2972" s="1">
        <v>0.15721393034825901</v>
      </c>
    </row>
    <row r="2973" spans="2:3" x14ac:dyDescent="0.4">
      <c r="B2973" s="1" t="s">
        <v>126</v>
      </c>
      <c r="C2973" s="1">
        <v>0.125373134328358</v>
      </c>
    </row>
    <row r="2974" spans="2:3" x14ac:dyDescent="0.4">
      <c r="B2974" s="1" t="s">
        <v>126</v>
      </c>
      <c r="C2974" s="1">
        <v>0.164179104477612</v>
      </c>
    </row>
    <row r="2975" spans="2:3" x14ac:dyDescent="0.4">
      <c r="B2975" s="1" t="s">
        <v>126</v>
      </c>
      <c r="C2975" s="1">
        <v>0.154228855721393</v>
      </c>
    </row>
    <row r="2976" spans="2:3" x14ac:dyDescent="0.4">
      <c r="B2976" s="1" t="s">
        <v>126</v>
      </c>
      <c r="C2976" s="1">
        <v>0.26865671641791</v>
      </c>
    </row>
    <row r="2977" spans="2:3" x14ac:dyDescent="0.4">
      <c r="B2977" s="1" t="s">
        <v>126</v>
      </c>
      <c r="C2977" s="1">
        <v>0.225870646766169</v>
      </c>
    </row>
    <row r="2978" spans="2:3" x14ac:dyDescent="0.4">
      <c r="B2978" s="1" t="s">
        <v>126</v>
      </c>
      <c r="C2978" s="1">
        <v>9.6517412935323399E-2</v>
      </c>
    </row>
    <row r="2979" spans="2:3" x14ac:dyDescent="0.4">
      <c r="B2979" s="1" t="s">
        <v>126</v>
      </c>
      <c r="C2979" s="1">
        <v>0.12935323383084599</v>
      </c>
    </row>
    <row r="2980" spans="2:3" x14ac:dyDescent="0.4">
      <c r="B2980" s="1" t="s">
        <v>126</v>
      </c>
      <c r="C2980" s="1">
        <v>0.225870646766169</v>
      </c>
    </row>
    <row r="2981" spans="2:3" x14ac:dyDescent="0.4">
      <c r="B2981" s="1" t="s">
        <v>126</v>
      </c>
      <c r="C2981" s="1">
        <v>0.224875621890547</v>
      </c>
    </row>
    <row r="2982" spans="2:3" x14ac:dyDescent="0.4">
      <c r="B2982" s="1" t="s">
        <v>126</v>
      </c>
      <c r="C2982" s="1">
        <v>0.154228855721393</v>
      </c>
    </row>
    <row r="2983" spans="2:3" x14ac:dyDescent="0.4">
      <c r="B2983" s="1" t="s">
        <v>126</v>
      </c>
      <c r="C2983" s="1">
        <v>0.38905472636815902</v>
      </c>
    </row>
    <row r="2984" spans="2:3" x14ac:dyDescent="0.4">
      <c r="B2984" s="1" t="s">
        <v>126</v>
      </c>
      <c r="C2984" s="1">
        <v>0.120398009950249</v>
      </c>
    </row>
    <row r="2985" spans="2:3" x14ac:dyDescent="0.4">
      <c r="B2985" s="1" t="s">
        <v>126</v>
      </c>
      <c r="C2985" s="1">
        <v>8.7562189054726403E-2</v>
      </c>
    </row>
    <row r="2986" spans="2:3" x14ac:dyDescent="0.4">
      <c r="B2986" s="1" t="s">
        <v>126</v>
      </c>
      <c r="C2986" s="1">
        <v>0.15124378109452699</v>
      </c>
    </row>
    <row r="2987" spans="2:3" x14ac:dyDescent="0.4">
      <c r="B2987" s="1" t="s">
        <v>126</v>
      </c>
      <c r="C2987" s="1">
        <v>0.235820895522388</v>
      </c>
    </row>
    <row r="2988" spans="2:3" x14ac:dyDescent="0.4">
      <c r="B2988" s="1" t="s">
        <v>126</v>
      </c>
      <c r="C2988" s="1">
        <v>0.15920398009950201</v>
      </c>
    </row>
    <row r="2989" spans="2:3" x14ac:dyDescent="0.4">
      <c r="B2989" s="1" t="s">
        <v>126</v>
      </c>
      <c r="C2989" s="1">
        <v>0.174129353233831</v>
      </c>
    </row>
    <row r="2990" spans="2:3" x14ac:dyDescent="0.4">
      <c r="B2990" s="1" t="s">
        <v>126</v>
      </c>
      <c r="C2990" s="1">
        <v>0.74527363184079598</v>
      </c>
    </row>
    <row r="2991" spans="2:3" x14ac:dyDescent="0.4">
      <c r="B2991" s="1" t="s">
        <v>126</v>
      </c>
      <c r="C2991" s="1">
        <v>0.80995024875621902</v>
      </c>
    </row>
    <row r="2992" spans="2:3" x14ac:dyDescent="0.4">
      <c r="B2992" s="1" t="s">
        <v>126</v>
      </c>
      <c r="C2992" s="1">
        <v>0.23184079601989999</v>
      </c>
    </row>
    <row r="2993" spans="2:3" x14ac:dyDescent="0.4">
      <c r="B2993" s="1" t="s">
        <v>126</v>
      </c>
      <c r="C2993" s="1">
        <v>0.185074626865672</v>
      </c>
    </row>
    <row r="2994" spans="2:3" x14ac:dyDescent="0.4">
      <c r="B2994" s="1" t="s">
        <v>126</v>
      </c>
      <c r="C2994" s="1">
        <v>0.20895522388059701</v>
      </c>
    </row>
    <row r="2995" spans="2:3" x14ac:dyDescent="0.4">
      <c r="B2995" s="1" t="s">
        <v>126</v>
      </c>
      <c r="C2995" s="1">
        <v>0.73134328358209</v>
      </c>
    </row>
    <row r="2996" spans="2:3" x14ac:dyDescent="0.4">
      <c r="B2996" s="1" t="s">
        <v>126</v>
      </c>
      <c r="C2996" s="1">
        <v>0.112437810945274</v>
      </c>
    </row>
    <row r="2997" spans="2:3" x14ac:dyDescent="0.4">
      <c r="B2997" s="1" t="s">
        <v>126</v>
      </c>
      <c r="C2997" s="1">
        <v>0.107462686567164</v>
      </c>
    </row>
    <row r="2998" spans="2:3" x14ac:dyDescent="0.4">
      <c r="B2998" s="1" t="s">
        <v>126</v>
      </c>
      <c r="C2998" s="1">
        <v>0.14825870646766201</v>
      </c>
    </row>
    <row r="2999" spans="2:3" x14ac:dyDescent="0.4">
      <c r="B2999" s="1" t="s">
        <v>126</v>
      </c>
      <c r="C2999" s="1">
        <v>0.15223880597014899</v>
      </c>
    </row>
    <row r="3000" spans="2:3" x14ac:dyDescent="0.4">
      <c r="B3000" s="1" t="s">
        <v>126</v>
      </c>
      <c r="C3000" s="1">
        <v>0.14228855721392999</v>
      </c>
    </row>
    <row r="3001" spans="2:3" x14ac:dyDescent="0.4">
      <c r="B3001" s="1" t="s">
        <v>126</v>
      </c>
      <c r="C3001" s="1">
        <v>0.10049751243781101</v>
      </c>
    </row>
    <row r="3002" spans="2:3" x14ac:dyDescent="0.4">
      <c r="B3002" s="1" t="s">
        <v>126</v>
      </c>
      <c r="C3002" s="1">
        <v>0.19900497512437801</v>
      </c>
    </row>
    <row r="3003" spans="2:3" x14ac:dyDescent="0.4">
      <c r="B3003" s="1" t="s">
        <v>126</v>
      </c>
      <c r="C3003" s="1">
        <v>0.68656716417910402</v>
      </c>
    </row>
    <row r="3004" spans="2:3" x14ac:dyDescent="0.4">
      <c r="B3004" s="1" t="s">
        <v>126</v>
      </c>
      <c r="C3004" s="1">
        <v>9.7512437810945304E-2</v>
      </c>
    </row>
    <row r="3005" spans="2:3" x14ac:dyDescent="0.4">
      <c r="B3005" s="1" t="s">
        <v>126</v>
      </c>
      <c r="C3005" s="1">
        <v>0.174129353233831</v>
      </c>
    </row>
    <row r="3006" spans="2:3" x14ac:dyDescent="0.4">
      <c r="B3006" s="1" t="s">
        <v>126</v>
      </c>
      <c r="C3006" s="1">
        <v>0.15920398009950201</v>
      </c>
    </row>
    <row r="3007" spans="2:3" x14ac:dyDescent="0.4">
      <c r="B3007" s="1" t="s">
        <v>126</v>
      </c>
      <c r="C3007" s="1">
        <v>0.187064676616915</v>
      </c>
    </row>
    <row r="3008" spans="2:3" x14ac:dyDescent="0.4">
      <c r="B3008" s="1" t="s">
        <v>126</v>
      </c>
      <c r="C3008" s="1">
        <v>0.19104477611940299</v>
      </c>
    </row>
    <row r="3009" spans="2:3" x14ac:dyDescent="0.4">
      <c r="B3009" s="1" t="s">
        <v>126</v>
      </c>
      <c r="C3009" s="1">
        <v>4.1791044776119397E-2</v>
      </c>
    </row>
    <row r="3010" spans="2:3" x14ac:dyDescent="0.4">
      <c r="B3010" s="1" t="s">
        <v>126</v>
      </c>
      <c r="C3010" s="1">
        <v>7.5621890547263704E-2</v>
      </c>
    </row>
    <row r="3011" spans="2:3" x14ac:dyDescent="0.4">
      <c r="B3011" s="1" t="s">
        <v>126</v>
      </c>
      <c r="C3011" s="1">
        <v>7.5621890547263704E-2</v>
      </c>
    </row>
    <row r="3012" spans="2:3" x14ac:dyDescent="0.4">
      <c r="B3012" s="1" t="s">
        <v>126</v>
      </c>
      <c r="C3012" s="1">
        <v>0.14129353233830799</v>
      </c>
    </row>
    <row r="3013" spans="2:3" x14ac:dyDescent="0.4">
      <c r="B3013" s="1" t="s">
        <v>126</v>
      </c>
      <c r="C3013" s="1">
        <v>0.18208955223880599</v>
      </c>
    </row>
    <row r="3014" spans="2:3" x14ac:dyDescent="0.4">
      <c r="B3014" s="1" t="s">
        <v>126</v>
      </c>
      <c r="C3014" s="1">
        <v>9.8507462686567196E-2</v>
      </c>
    </row>
    <row r="3015" spans="2:3" x14ac:dyDescent="0.4">
      <c r="B3015" s="1" t="s">
        <v>126</v>
      </c>
      <c r="C3015" s="1">
        <v>0.14726368159204001</v>
      </c>
    </row>
    <row r="3016" spans="2:3" x14ac:dyDescent="0.4">
      <c r="B3016" s="1" t="s">
        <v>126</v>
      </c>
      <c r="C3016" s="1">
        <v>0.17014925373134299</v>
      </c>
    </row>
    <row r="3017" spans="2:3" x14ac:dyDescent="0.4">
      <c r="B3017" s="1" t="s">
        <v>126</v>
      </c>
      <c r="C3017" s="1">
        <v>0.15920398009950201</v>
      </c>
    </row>
    <row r="3018" spans="2:3" x14ac:dyDescent="0.4">
      <c r="B3018" s="1" t="s">
        <v>126</v>
      </c>
      <c r="C3018" s="1">
        <v>0.17114427860696499</v>
      </c>
    </row>
  </sheetData>
  <phoneticPr fontId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4EBB65-3527-431E-ABD4-3BDD7C08D16D}">
  <dimension ref="A2:M22"/>
  <sheetViews>
    <sheetView workbookViewId="0">
      <selection activeCell="C16" sqref="C16"/>
    </sheetView>
  </sheetViews>
  <sheetFormatPr defaultRowHeight="18.75" x14ac:dyDescent="0.4"/>
  <cols>
    <col min="2" max="2" width="28.875" customWidth="1"/>
    <col min="3" max="3" width="13.625" customWidth="1"/>
    <col min="4" max="4" width="13.875" customWidth="1"/>
    <col min="5" max="5" width="14.125" customWidth="1"/>
  </cols>
  <sheetData>
    <row r="2" spans="1:13" x14ac:dyDescent="0.4">
      <c r="A2" s="1"/>
      <c r="B2" s="1" t="s">
        <v>214</v>
      </c>
    </row>
    <row r="3" spans="1:13" ht="19.5" thickBot="1" x14ac:dyDescent="0.45">
      <c r="A3" s="1"/>
      <c r="B3" s="1"/>
    </row>
    <row r="4" spans="1:13" ht="19.5" thickBot="1" x14ac:dyDescent="0.45">
      <c r="A4" s="1"/>
      <c r="B4" s="11"/>
      <c r="C4" s="12" t="s">
        <v>3</v>
      </c>
      <c r="D4" s="13" t="s">
        <v>5</v>
      </c>
      <c r="E4" s="3" t="s">
        <v>7</v>
      </c>
    </row>
    <row r="5" spans="1:13" ht="19.5" thickTop="1" x14ac:dyDescent="0.4">
      <c r="A5" s="20"/>
      <c r="B5" s="14" t="s">
        <v>201</v>
      </c>
      <c r="C5" s="1">
        <v>12000</v>
      </c>
      <c r="D5" s="1">
        <v>14000</v>
      </c>
      <c r="E5" s="5">
        <v>9000</v>
      </c>
    </row>
    <row r="6" spans="1:13" ht="19.5" thickBot="1" x14ac:dyDescent="0.45">
      <c r="A6" s="1"/>
      <c r="B6" s="16" t="s">
        <v>202</v>
      </c>
      <c r="C6" s="19">
        <v>0</v>
      </c>
      <c r="D6" s="19">
        <v>2</v>
      </c>
      <c r="E6" s="7">
        <v>0</v>
      </c>
    </row>
    <row r="7" spans="1:13" x14ac:dyDescent="0.4">
      <c r="A7" s="1"/>
      <c r="B7" s="20" t="s">
        <v>15</v>
      </c>
      <c r="C7" s="1">
        <f>100*C6/C5</f>
        <v>0</v>
      </c>
      <c r="D7" s="1">
        <f>100*D6/D5</f>
        <v>1.4285714285714285E-2</v>
      </c>
      <c r="E7" s="1">
        <f>100*E6/E5</f>
        <v>0</v>
      </c>
    </row>
    <row r="8" spans="1:13" ht="19.5" thickBot="1" x14ac:dyDescent="0.45">
      <c r="B8" s="1"/>
      <c r="C8" s="1"/>
      <c r="D8" s="1"/>
      <c r="E8" s="1"/>
    </row>
    <row r="9" spans="1:13" ht="19.5" thickBot="1" x14ac:dyDescent="0.45">
      <c r="B9" s="11"/>
      <c r="C9" s="12" t="s">
        <v>211</v>
      </c>
      <c r="D9" s="13" t="s">
        <v>215</v>
      </c>
      <c r="E9" s="3" t="s">
        <v>216</v>
      </c>
    </row>
    <row r="10" spans="1:13" ht="19.5" thickTop="1" x14ac:dyDescent="0.4">
      <c r="B10" s="14" t="s">
        <v>201</v>
      </c>
      <c r="C10" s="1">
        <v>12000</v>
      </c>
      <c r="D10" s="1">
        <v>9000</v>
      </c>
      <c r="E10" s="5">
        <v>10000</v>
      </c>
    </row>
    <row r="11" spans="1:13" ht="19.5" thickBot="1" x14ac:dyDescent="0.45">
      <c r="B11" s="16" t="s">
        <v>202</v>
      </c>
      <c r="C11" s="19">
        <v>10</v>
      </c>
      <c r="D11" s="19">
        <v>7</v>
      </c>
      <c r="E11" s="7">
        <v>5</v>
      </c>
    </row>
    <row r="12" spans="1:13" x14ac:dyDescent="0.4">
      <c r="B12" s="20" t="s">
        <v>15</v>
      </c>
      <c r="C12" s="1">
        <f>100*C11/C10</f>
        <v>8.3333333333333329E-2</v>
      </c>
      <c r="D12" s="1">
        <f>100*D11/D10</f>
        <v>7.7777777777777779E-2</v>
      </c>
      <c r="E12" s="1">
        <f>100*E11/E10</f>
        <v>0.05</v>
      </c>
    </row>
    <row r="14" spans="1:13" x14ac:dyDescent="0.4">
      <c r="C14" s="1" t="s">
        <v>248</v>
      </c>
    </row>
    <row r="16" spans="1:13" x14ac:dyDescent="0.4">
      <c r="H16" s="1"/>
      <c r="I16" s="1"/>
      <c r="J16" s="1"/>
      <c r="K16" s="1"/>
      <c r="L16" s="1"/>
      <c r="M16" s="1"/>
    </row>
    <row r="17" spans="8:13" x14ac:dyDescent="0.4">
      <c r="H17" s="1"/>
      <c r="I17" s="1"/>
      <c r="J17" s="1"/>
      <c r="K17" s="1"/>
      <c r="L17" s="1"/>
      <c r="M17" s="1"/>
    </row>
    <row r="18" spans="8:13" x14ac:dyDescent="0.4">
      <c r="H18" s="20"/>
      <c r="I18" s="20"/>
      <c r="J18" s="20"/>
      <c r="K18" s="20"/>
      <c r="L18" s="20"/>
      <c r="M18" s="20"/>
    </row>
    <row r="19" spans="8:13" x14ac:dyDescent="0.4">
      <c r="H19" s="1"/>
      <c r="I19" s="1"/>
      <c r="J19" s="1"/>
      <c r="K19" s="1"/>
      <c r="L19" s="1"/>
      <c r="M19" s="1"/>
    </row>
    <row r="20" spans="8:13" x14ac:dyDescent="0.4">
      <c r="H20" s="1"/>
      <c r="I20" s="1"/>
      <c r="J20" s="1"/>
      <c r="K20" s="1"/>
      <c r="L20" s="1"/>
      <c r="M20" s="1"/>
    </row>
    <row r="21" spans="8:13" x14ac:dyDescent="0.4">
      <c r="H21" s="1"/>
      <c r="I21" s="20"/>
      <c r="J21" s="1"/>
      <c r="K21" s="20"/>
      <c r="L21" s="1"/>
      <c r="M21" s="20"/>
    </row>
    <row r="22" spans="8:13" x14ac:dyDescent="0.4">
      <c r="H22" s="1"/>
      <c r="I22" s="1"/>
      <c r="J22" s="1"/>
      <c r="K22" s="1"/>
      <c r="L22" s="1"/>
      <c r="M22" s="1"/>
    </row>
  </sheetData>
  <phoneticPr fontId="1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4CF60A-1C3E-408D-BB41-E3B2B8FAAF68}">
  <dimension ref="B1:X12"/>
  <sheetViews>
    <sheetView topLeftCell="N1" workbookViewId="0">
      <selection activeCell="P22" sqref="P22"/>
    </sheetView>
  </sheetViews>
  <sheetFormatPr defaultRowHeight="18.75" x14ac:dyDescent="0.4"/>
  <cols>
    <col min="2" max="2" width="12.75" customWidth="1"/>
    <col min="5" max="5" width="12.375" customWidth="1"/>
    <col min="8" max="8" width="12" customWidth="1"/>
    <col min="11" max="11" width="12.5" customWidth="1"/>
    <col min="12" max="12" width="9.25" customWidth="1"/>
    <col min="14" max="14" width="12.125" customWidth="1"/>
    <col min="17" max="17" width="12.875" customWidth="1"/>
    <col min="18" max="18" width="9.375" customWidth="1"/>
    <col min="20" max="20" width="12.5" customWidth="1"/>
    <col min="21" max="21" width="9.625" customWidth="1"/>
    <col min="23" max="23" width="12.875" customWidth="1"/>
    <col min="24" max="24" width="9.375" customWidth="1"/>
  </cols>
  <sheetData>
    <row r="1" spans="2:24" x14ac:dyDescent="0.2"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41"/>
      <c r="T1" s="1"/>
    </row>
    <row r="2" spans="2:24" x14ac:dyDescent="0.4">
      <c r="B2" s="1" t="s">
        <v>217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</row>
    <row r="3" spans="2:24" ht="19.5" thickBot="1" x14ac:dyDescent="0.45"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</row>
    <row r="4" spans="2:24" ht="19.5" thickBot="1" x14ac:dyDescent="0.45">
      <c r="B4" s="2" t="s">
        <v>19</v>
      </c>
      <c r="C4" s="3"/>
      <c r="D4" s="1"/>
      <c r="E4" s="2" t="s">
        <v>23</v>
      </c>
      <c r="F4" s="3"/>
      <c r="G4" s="1"/>
      <c r="H4" s="2" t="s">
        <v>218</v>
      </c>
      <c r="I4" s="3"/>
      <c r="J4" s="1"/>
      <c r="K4" s="2" t="s">
        <v>219</v>
      </c>
      <c r="L4" s="3"/>
      <c r="M4" s="1"/>
      <c r="N4" s="2" t="s">
        <v>26</v>
      </c>
      <c r="O4" s="3"/>
      <c r="P4" s="1"/>
      <c r="Q4" s="2" t="s">
        <v>25</v>
      </c>
      <c r="R4" s="3"/>
      <c r="S4" s="1"/>
      <c r="T4" s="2" t="s">
        <v>210</v>
      </c>
      <c r="U4" s="3"/>
      <c r="W4" s="2" t="s">
        <v>28</v>
      </c>
      <c r="X4" s="3"/>
    </row>
    <row r="5" spans="2:24" ht="19.5" thickTop="1" x14ac:dyDescent="0.4">
      <c r="B5" s="4" t="s">
        <v>20</v>
      </c>
      <c r="C5" s="5">
        <v>1</v>
      </c>
      <c r="D5" s="1"/>
      <c r="E5" s="4" t="s">
        <v>20</v>
      </c>
      <c r="F5" s="5">
        <v>1</v>
      </c>
      <c r="G5" s="1"/>
      <c r="H5" s="4" t="s">
        <v>20</v>
      </c>
      <c r="I5" s="5">
        <v>1</v>
      </c>
      <c r="J5" s="1"/>
      <c r="K5" s="4" t="s">
        <v>20</v>
      </c>
      <c r="L5" s="5">
        <v>1</v>
      </c>
      <c r="M5" s="1"/>
      <c r="N5" s="4" t="s">
        <v>20</v>
      </c>
      <c r="O5" s="5">
        <v>1</v>
      </c>
      <c r="P5" s="1"/>
      <c r="Q5" s="4" t="s">
        <v>20</v>
      </c>
      <c r="R5" s="5">
        <v>1</v>
      </c>
      <c r="S5" s="1"/>
      <c r="T5" s="4" t="s">
        <v>20</v>
      </c>
      <c r="U5" s="5">
        <v>1</v>
      </c>
      <c r="W5" s="4" t="s">
        <v>20</v>
      </c>
      <c r="X5" s="5">
        <v>1</v>
      </c>
    </row>
    <row r="6" spans="2:24" x14ac:dyDescent="0.4">
      <c r="B6" s="4" t="s">
        <v>21</v>
      </c>
      <c r="C6" s="5">
        <v>1</v>
      </c>
      <c r="D6" s="1"/>
      <c r="E6" s="4" t="s">
        <v>21</v>
      </c>
      <c r="F6" s="5">
        <v>1</v>
      </c>
      <c r="G6" s="1"/>
      <c r="H6" s="4" t="s">
        <v>21</v>
      </c>
      <c r="I6" s="5">
        <v>1</v>
      </c>
      <c r="J6" s="1"/>
      <c r="K6" s="4" t="s">
        <v>21</v>
      </c>
      <c r="L6" s="5">
        <v>1</v>
      </c>
      <c r="M6" s="1"/>
      <c r="N6" s="4" t="s">
        <v>21</v>
      </c>
      <c r="O6" s="5">
        <v>1</v>
      </c>
      <c r="P6" s="1"/>
      <c r="Q6" s="4" t="s">
        <v>21</v>
      </c>
      <c r="R6" s="5">
        <v>1</v>
      </c>
      <c r="S6" s="1"/>
      <c r="T6" s="4" t="s">
        <v>21</v>
      </c>
      <c r="U6" s="5">
        <v>1</v>
      </c>
      <c r="W6" s="4" t="s">
        <v>21</v>
      </c>
      <c r="X6" s="5">
        <v>1</v>
      </c>
    </row>
    <row r="7" spans="2:24" x14ac:dyDescent="0.4">
      <c r="B7" s="4" t="s">
        <v>22</v>
      </c>
      <c r="C7" s="5">
        <v>1</v>
      </c>
      <c r="D7" s="1"/>
      <c r="E7" s="4" t="s">
        <v>22</v>
      </c>
      <c r="F7" s="5">
        <v>1</v>
      </c>
      <c r="G7" s="1"/>
      <c r="H7" s="4" t="s">
        <v>22</v>
      </c>
      <c r="I7" s="5">
        <v>1</v>
      </c>
      <c r="J7" s="1"/>
      <c r="K7" s="4" t="s">
        <v>22</v>
      </c>
      <c r="L7" s="5">
        <v>1</v>
      </c>
      <c r="M7" s="1"/>
      <c r="N7" s="4" t="s">
        <v>22</v>
      </c>
      <c r="O7" s="5">
        <v>1</v>
      </c>
      <c r="P7" s="1"/>
      <c r="Q7" s="4" t="s">
        <v>22</v>
      </c>
      <c r="R7" s="5">
        <v>1</v>
      </c>
      <c r="S7" s="1"/>
      <c r="T7" s="4" t="s">
        <v>22</v>
      </c>
      <c r="U7" s="5">
        <v>1</v>
      </c>
      <c r="W7" s="4" t="s">
        <v>22</v>
      </c>
      <c r="X7" s="5">
        <v>1</v>
      </c>
    </row>
    <row r="8" spans="2:24" x14ac:dyDescent="0.4">
      <c r="B8" s="4" t="s">
        <v>211</v>
      </c>
      <c r="C8" s="5">
        <v>7.4890427589416504</v>
      </c>
      <c r="D8" s="1"/>
      <c r="E8" s="4" t="s">
        <v>211</v>
      </c>
      <c r="F8" s="5">
        <v>8.6871280670166016</v>
      </c>
      <c r="G8" s="1"/>
      <c r="H8" s="4" t="s">
        <v>211</v>
      </c>
      <c r="I8" s="5">
        <v>4.166287899017334</v>
      </c>
      <c r="J8" s="1"/>
      <c r="K8" s="4" t="s">
        <v>211</v>
      </c>
      <c r="L8" s="5">
        <v>3.328270435333252</v>
      </c>
      <c r="M8" s="1"/>
      <c r="N8" s="4" t="s">
        <v>211</v>
      </c>
      <c r="O8" s="5">
        <v>68.016700744628906</v>
      </c>
      <c r="P8" s="1"/>
      <c r="Q8" s="4" t="s">
        <v>211</v>
      </c>
      <c r="R8" s="5">
        <v>13.133698463439941</v>
      </c>
      <c r="S8" s="1"/>
      <c r="T8" s="4" t="s">
        <v>211</v>
      </c>
      <c r="U8" s="5">
        <v>110.37270355224609</v>
      </c>
      <c r="W8" s="4" t="s">
        <v>211</v>
      </c>
      <c r="X8" s="5">
        <v>4.2156248092651367</v>
      </c>
    </row>
    <row r="9" spans="2:24" x14ac:dyDescent="0.4">
      <c r="B9" s="4" t="s">
        <v>212</v>
      </c>
      <c r="C9" s="5">
        <v>5.7102527618408203</v>
      </c>
      <c r="D9" s="1"/>
      <c r="E9" s="4" t="s">
        <v>212</v>
      </c>
      <c r="F9" s="5">
        <v>20.471475601196289</v>
      </c>
      <c r="G9" s="1"/>
      <c r="H9" s="4" t="s">
        <v>212</v>
      </c>
      <c r="I9" s="5">
        <v>7.4362049102783203</v>
      </c>
      <c r="J9" s="1"/>
      <c r="K9" s="4" t="s">
        <v>212</v>
      </c>
      <c r="L9" s="5">
        <v>5.8984861373901367</v>
      </c>
      <c r="M9" s="1"/>
      <c r="N9" s="4" t="s">
        <v>212</v>
      </c>
      <c r="O9" s="5">
        <v>76.074851989746094</v>
      </c>
      <c r="P9" s="1"/>
      <c r="Q9" s="4" t="s">
        <v>212</v>
      </c>
      <c r="R9" s="5">
        <v>5.2521848678588867</v>
      </c>
      <c r="S9" s="1"/>
      <c r="T9" s="4" t="s">
        <v>212</v>
      </c>
      <c r="U9" s="5">
        <v>342.71533203125</v>
      </c>
      <c r="W9" s="4" t="s">
        <v>212</v>
      </c>
      <c r="X9" s="5">
        <v>10.826248168945313</v>
      </c>
    </row>
    <row r="10" spans="2:24" ht="19.5" thickBot="1" x14ac:dyDescent="0.25">
      <c r="B10" s="6" t="s">
        <v>213</v>
      </c>
      <c r="C10" s="7">
        <v>3.228614330291748</v>
      </c>
      <c r="D10" s="1"/>
      <c r="E10" s="6" t="s">
        <v>213</v>
      </c>
      <c r="F10" s="7">
        <v>36.923580169677734</v>
      </c>
      <c r="G10" s="1"/>
      <c r="H10" s="6" t="s">
        <v>213</v>
      </c>
      <c r="I10" s="7">
        <v>9.2864856719970703</v>
      </c>
      <c r="J10" s="1"/>
      <c r="K10" s="6" t="s">
        <v>213</v>
      </c>
      <c r="L10" s="7">
        <v>3.3947956562042236</v>
      </c>
      <c r="M10" s="1"/>
      <c r="N10" s="6" t="s">
        <v>213</v>
      </c>
      <c r="O10" s="7">
        <v>119.76094055175781</v>
      </c>
      <c r="P10" s="1"/>
      <c r="Q10" s="6" t="s">
        <v>213</v>
      </c>
      <c r="R10" s="46">
        <v>7.2063078880310059</v>
      </c>
      <c r="S10" s="1"/>
      <c r="T10" s="6" t="s">
        <v>213</v>
      </c>
      <c r="U10" s="46">
        <v>217.23260498046875</v>
      </c>
      <c r="W10" s="6" t="s">
        <v>213</v>
      </c>
      <c r="X10" s="46">
        <v>8.9386215209960938</v>
      </c>
    </row>
    <row r="11" spans="2:24" x14ac:dyDescent="0.4"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</row>
    <row r="12" spans="2:24" x14ac:dyDescent="0.4">
      <c r="B12" s="1" t="s">
        <v>249</v>
      </c>
      <c r="C12" s="1"/>
      <c r="D12" s="1"/>
      <c r="E12" s="1" t="s">
        <v>250</v>
      </c>
      <c r="F12" s="1"/>
      <c r="G12" s="1"/>
      <c r="H12" s="1" t="s">
        <v>251</v>
      </c>
      <c r="I12" s="1"/>
      <c r="J12" s="1"/>
      <c r="K12" s="1" t="s">
        <v>252</v>
      </c>
      <c r="L12" s="1"/>
      <c r="M12" s="1"/>
      <c r="N12" s="1" t="s">
        <v>253</v>
      </c>
      <c r="O12" s="1"/>
      <c r="P12" s="1"/>
      <c r="Q12" s="1" t="s">
        <v>254</v>
      </c>
      <c r="R12" s="1"/>
      <c r="S12" s="1"/>
      <c r="T12" s="1" t="s">
        <v>255</v>
      </c>
      <c r="W12" s="26" t="s">
        <v>256</v>
      </c>
    </row>
  </sheetData>
  <phoneticPr fontId="1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D08177-7D5B-43F2-9567-7EE0B6B597E2}">
  <dimension ref="B2:AK33"/>
  <sheetViews>
    <sheetView topLeftCell="M16" workbookViewId="0">
      <selection activeCell="P26" sqref="P26"/>
    </sheetView>
  </sheetViews>
  <sheetFormatPr defaultRowHeight="18.75" x14ac:dyDescent="0.4"/>
  <cols>
    <col min="1" max="1" width="10.75" customWidth="1"/>
    <col min="2" max="2" width="15.5" customWidth="1"/>
    <col min="3" max="3" width="10.625" customWidth="1"/>
    <col min="4" max="4" width="10.5" customWidth="1"/>
    <col min="5" max="5" width="10.75" customWidth="1"/>
    <col min="6" max="6" width="10" customWidth="1"/>
    <col min="7" max="7" width="6.25" customWidth="1"/>
    <col min="8" max="8" width="5.875" customWidth="1"/>
    <col min="9" max="9" width="14.375" customWidth="1"/>
    <col min="10" max="10" width="10.25" customWidth="1"/>
    <col min="11" max="11" width="10.125" customWidth="1"/>
    <col min="12" max="12" width="10.25" customWidth="1"/>
    <col min="13" max="13" width="10.375" customWidth="1"/>
    <col min="14" max="15" width="6.125" customWidth="1"/>
    <col min="16" max="16" width="14.625" customWidth="1"/>
    <col min="17" max="17" width="9.25" customWidth="1"/>
  </cols>
  <sheetData>
    <row r="2" spans="2:30" x14ac:dyDescent="0.4">
      <c r="B2" s="1" t="s">
        <v>48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</row>
    <row r="3" spans="2:30" ht="19.5" thickBot="1" x14ac:dyDescent="0.45"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</row>
    <row r="4" spans="2:30" ht="19.5" thickBot="1" x14ac:dyDescent="0.45">
      <c r="B4" s="11"/>
      <c r="C4" s="12" t="s">
        <v>32</v>
      </c>
      <c r="D4" s="12" t="s">
        <v>33</v>
      </c>
      <c r="E4" s="12" t="s">
        <v>34</v>
      </c>
      <c r="F4" s="27" t="s">
        <v>35</v>
      </c>
      <c r="G4" s="1"/>
      <c r="H4" s="1"/>
      <c r="I4" s="11"/>
      <c r="J4" s="12" t="s">
        <v>32</v>
      </c>
      <c r="K4" s="12" t="s">
        <v>33</v>
      </c>
      <c r="L4" s="12" t="s">
        <v>34</v>
      </c>
      <c r="M4" s="27" t="s">
        <v>35</v>
      </c>
      <c r="N4" s="1"/>
      <c r="O4" s="1"/>
      <c r="P4" s="11"/>
      <c r="Q4" s="12" t="s">
        <v>32</v>
      </c>
      <c r="R4" s="12" t="s">
        <v>33</v>
      </c>
      <c r="S4" s="12" t="s">
        <v>34</v>
      </c>
      <c r="T4" s="27" t="s">
        <v>35</v>
      </c>
      <c r="U4" s="1"/>
      <c r="V4" s="1"/>
      <c r="W4" s="1"/>
      <c r="X4" s="1"/>
      <c r="Y4" s="1"/>
      <c r="Z4" s="1"/>
      <c r="AA4" s="1"/>
      <c r="AB4" s="1"/>
      <c r="AC4" s="1"/>
      <c r="AD4" s="1"/>
    </row>
    <row r="5" spans="2:30" ht="19.5" thickTop="1" x14ac:dyDescent="0.4">
      <c r="B5" s="14" t="s">
        <v>30</v>
      </c>
      <c r="C5" s="1">
        <v>200</v>
      </c>
      <c r="D5" s="1">
        <v>200</v>
      </c>
      <c r="E5" s="1">
        <v>200</v>
      </c>
      <c r="F5" s="5">
        <v>200</v>
      </c>
      <c r="G5" s="1"/>
      <c r="H5" s="1"/>
      <c r="I5" s="14" t="s">
        <v>30</v>
      </c>
      <c r="J5" s="1">
        <v>200</v>
      </c>
      <c r="K5" s="1">
        <v>200</v>
      </c>
      <c r="L5" s="1">
        <v>200</v>
      </c>
      <c r="M5" s="5">
        <v>200</v>
      </c>
      <c r="N5" s="1"/>
      <c r="O5" s="1"/>
      <c r="P5" s="14" t="s">
        <v>30</v>
      </c>
      <c r="Q5" s="1">
        <v>200</v>
      </c>
      <c r="R5" s="1">
        <v>200</v>
      </c>
      <c r="S5" s="1">
        <v>200</v>
      </c>
      <c r="T5" s="5">
        <v>200</v>
      </c>
      <c r="U5" s="1"/>
      <c r="V5" s="1"/>
      <c r="W5" s="1"/>
      <c r="X5" s="1"/>
      <c r="Y5" s="1"/>
      <c r="Z5" s="1"/>
      <c r="AA5" s="1"/>
      <c r="AB5" s="1"/>
      <c r="AC5" s="1"/>
      <c r="AD5" s="1"/>
    </row>
    <row r="6" spans="2:30" ht="19.5" thickBot="1" x14ac:dyDescent="0.45">
      <c r="B6" s="16" t="s">
        <v>31</v>
      </c>
      <c r="C6" s="19">
        <v>9</v>
      </c>
      <c r="D6" s="19">
        <v>8</v>
      </c>
      <c r="E6" s="19">
        <v>12</v>
      </c>
      <c r="F6" s="7">
        <v>6</v>
      </c>
      <c r="G6" s="1"/>
      <c r="H6" s="1"/>
      <c r="I6" s="16" t="s">
        <v>51</v>
      </c>
      <c r="J6" s="19">
        <v>19</v>
      </c>
      <c r="K6" s="19">
        <v>12</v>
      </c>
      <c r="L6" s="19">
        <v>28</v>
      </c>
      <c r="M6" s="7">
        <v>17</v>
      </c>
      <c r="N6" s="1"/>
      <c r="O6" s="1"/>
      <c r="P6" s="16" t="s">
        <v>49</v>
      </c>
      <c r="Q6" s="19">
        <v>0</v>
      </c>
      <c r="R6" s="19">
        <v>0</v>
      </c>
      <c r="S6" s="19">
        <v>0</v>
      </c>
      <c r="T6" s="7">
        <v>0</v>
      </c>
      <c r="U6" s="1"/>
      <c r="V6" s="1"/>
      <c r="W6" s="1"/>
      <c r="X6" s="1"/>
      <c r="Y6" s="1"/>
      <c r="Z6" s="1"/>
      <c r="AA6" s="1"/>
      <c r="AB6" s="1"/>
      <c r="AC6" s="1"/>
      <c r="AD6" s="1"/>
    </row>
    <row r="7" spans="2:30" x14ac:dyDescent="0.4">
      <c r="B7" s="20" t="s">
        <v>29</v>
      </c>
      <c r="C7" s="1">
        <f>100*C6/C5</f>
        <v>4.5</v>
      </c>
      <c r="D7" s="1">
        <f>100*D6/D5</f>
        <v>4</v>
      </c>
      <c r="E7" s="1">
        <f>100*E6/E5</f>
        <v>6</v>
      </c>
      <c r="F7" s="1">
        <f>100*F6/F5</f>
        <v>3</v>
      </c>
      <c r="G7" s="1"/>
      <c r="H7" s="1"/>
      <c r="I7" s="20" t="s">
        <v>52</v>
      </c>
      <c r="J7" s="1">
        <f>100*J6/J5</f>
        <v>9.5</v>
      </c>
      <c r="K7" s="1">
        <f>100*K6/K5</f>
        <v>6</v>
      </c>
      <c r="L7" s="1">
        <f>100*L6/L5</f>
        <v>14</v>
      </c>
      <c r="M7" s="1">
        <f>100*M6/M5</f>
        <v>8.5</v>
      </c>
      <c r="N7" s="1"/>
      <c r="O7" s="20"/>
      <c r="P7" s="20" t="s">
        <v>50</v>
      </c>
      <c r="Q7" s="1">
        <f>100*Q6/Q5</f>
        <v>0</v>
      </c>
      <c r="R7" s="1">
        <f>100*R6/R5</f>
        <v>0</v>
      </c>
      <c r="S7" s="1">
        <f>100*S6/S5</f>
        <v>0</v>
      </c>
      <c r="T7" s="1">
        <f>100*T6/T5</f>
        <v>0</v>
      </c>
      <c r="U7" s="20"/>
      <c r="V7" s="20"/>
      <c r="W7" s="20"/>
      <c r="X7" s="20"/>
      <c r="Y7" s="20"/>
      <c r="Z7" s="1"/>
      <c r="AA7" s="20"/>
      <c r="AB7" s="20"/>
      <c r="AC7" s="20"/>
      <c r="AD7" s="20"/>
    </row>
    <row r="8" spans="2:30" ht="19.5" thickBot="1" x14ac:dyDescent="0.45"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20"/>
      <c r="Z8" s="1"/>
      <c r="AA8" s="1"/>
      <c r="AB8" s="1"/>
      <c r="AC8" s="1"/>
      <c r="AD8" s="1"/>
    </row>
    <row r="9" spans="2:30" ht="19.5" thickBot="1" x14ac:dyDescent="0.45">
      <c r="B9" s="11"/>
      <c r="C9" s="12" t="s">
        <v>36</v>
      </c>
      <c r="D9" s="12" t="s">
        <v>37</v>
      </c>
      <c r="E9" s="12" t="s">
        <v>38</v>
      </c>
      <c r="F9" s="27" t="s">
        <v>39</v>
      </c>
      <c r="G9" s="1"/>
      <c r="H9" s="1"/>
      <c r="I9" s="11"/>
      <c r="J9" s="12" t="s">
        <v>36</v>
      </c>
      <c r="K9" s="12" t="s">
        <v>37</v>
      </c>
      <c r="L9" s="12" t="s">
        <v>38</v>
      </c>
      <c r="M9" s="27" t="s">
        <v>39</v>
      </c>
      <c r="N9" s="1"/>
      <c r="O9" s="1"/>
      <c r="P9" s="11"/>
      <c r="Q9" s="12" t="s">
        <v>36</v>
      </c>
      <c r="R9" s="12" t="s">
        <v>37</v>
      </c>
      <c r="S9" s="12" t="s">
        <v>38</v>
      </c>
      <c r="T9" s="27" t="s">
        <v>39</v>
      </c>
      <c r="U9" s="1"/>
      <c r="V9" s="1"/>
      <c r="W9" s="1"/>
      <c r="X9" s="1"/>
      <c r="Y9" s="20"/>
      <c r="Z9" s="1"/>
      <c r="AA9" s="1"/>
      <c r="AB9" s="1"/>
      <c r="AC9" s="1"/>
      <c r="AD9" s="1"/>
    </row>
    <row r="10" spans="2:30" ht="19.5" thickTop="1" x14ac:dyDescent="0.4">
      <c r="B10" s="14" t="s">
        <v>30</v>
      </c>
      <c r="C10" s="1">
        <v>200</v>
      </c>
      <c r="D10" s="1">
        <v>200</v>
      </c>
      <c r="E10" s="1">
        <v>200</v>
      </c>
      <c r="F10" s="5">
        <v>200</v>
      </c>
      <c r="G10" s="1"/>
      <c r="H10" s="1"/>
      <c r="I10" s="14" t="s">
        <v>30</v>
      </c>
      <c r="J10" s="1">
        <v>200</v>
      </c>
      <c r="K10" s="1">
        <v>200</v>
      </c>
      <c r="L10" s="1">
        <v>200</v>
      </c>
      <c r="M10" s="5">
        <v>200</v>
      </c>
      <c r="N10" s="1"/>
      <c r="O10" s="1"/>
      <c r="P10" s="14" t="s">
        <v>30</v>
      </c>
      <c r="Q10" s="1">
        <v>200</v>
      </c>
      <c r="R10" s="1">
        <v>200</v>
      </c>
      <c r="S10" s="1">
        <v>200</v>
      </c>
      <c r="T10" s="5">
        <v>200</v>
      </c>
      <c r="U10" s="1"/>
      <c r="V10" s="20"/>
      <c r="W10" s="1"/>
      <c r="X10" s="20"/>
      <c r="Y10" s="20"/>
      <c r="Z10" s="1"/>
      <c r="AA10" s="1"/>
      <c r="AB10" s="1"/>
      <c r="AC10" s="1"/>
      <c r="AD10" s="1"/>
    </row>
    <row r="11" spans="2:30" ht="19.5" thickBot="1" x14ac:dyDescent="0.45">
      <c r="B11" s="16" t="s">
        <v>31</v>
      </c>
      <c r="C11" s="19">
        <v>8</v>
      </c>
      <c r="D11" s="19">
        <v>13</v>
      </c>
      <c r="E11" s="19">
        <v>9</v>
      </c>
      <c r="F11" s="7">
        <v>7</v>
      </c>
      <c r="G11" s="1"/>
      <c r="H11" s="1"/>
      <c r="I11" s="16" t="s">
        <v>51</v>
      </c>
      <c r="J11" s="19">
        <v>19</v>
      </c>
      <c r="K11" s="19">
        <v>23</v>
      </c>
      <c r="L11" s="19">
        <v>17</v>
      </c>
      <c r="M11" s="7">
        <v>5</v>
      </c>
      <c r="N11" s="1"/>
      <c r="O11" s="1"/>
      <c r="P11" s="16" t="s">
        <v>49</v>
      </c>
      <c r="Q11" s="19">
        <v>0</v>
      </c>
      <c r="R11" s="19">
        <v>5</v>
      </c>
      <c r="S11" s="19">
        <v>0</v>
      </c>
      <c r="T11" s="7">
        <v>0</v>
      </c>
      <c r="U11" s="1"/>
      <c r="V11" s="1"/>
      <c r="W11" s="1"/>
      <c r="X11" s="1"/>
      <c r="Y11" s="1"/>
      <c r="Z11" s="1"/>
      <c r="AA11" s="1"/>
      <c r="AB11" s="1"/>
      <c r="AC11" s="1"/>
      <c r="AD11" s="1"/>
    </row>
    <row r="12" spans="2:30" x14ac:dyDescent="0.4">
      <c r="B12" s="20" t="s">
        <v>29</v>
      </c>
      <c r="C12" s="1">
        <f>100*C11/C10</f>
        <v>4</v>
      </c>
      <c r="D12" s="1">
        <f>100*D11/D10</f>
        <v>6.5</v>
      </c>
      <c r="E12" s="1">
        <f>100*E11/E10</f>
        <v>4.5</v>
      </c>
      <c r="F12" s="1">
        <f>100*F11/F10</f>
        <v>3.5</v>
      </c>
      <c r="G12" s="1"/>
      <c r="H12" s="1"/>
      <c r="I12" s="20" t="s">
        <v>52</v>
      </c>
      <c r="J12" s="1">
        <f>100*J11/J10</f>
        <v>9.5</v>
      </c>
      <c r="K12" s="1">
        <f>100*K11/K10</f>
        <v>11.5</v>
      </c>
      <c r="L12" s="1">
        <f>100*L11/L10</f>
        <v>8.5</v>
      </c>
      <c r="M12" s="1">
        <f>100*M11/M10</f>
        <v>2.5</v>
      </c>
      <c r="P12" s="20" t="s">
        <v>50</v>
      </c>
      <c r="Q12" s="1">
        <f>100*Q11/Q10</f>
        <v>0</v>
      </c>
      <c r="R12" s="1">
        <f>100*R11/R10</f>
        <v>2.5</v>
      </c>
      <c r="S12" s="1">
        <f>100*S11/S10</f>
        <v>0</v>
      </c>
      <c r="T12" s="1">
        <f>100*T11/T10</f>
        <v>0</v>
      </c>
    </row>
    <row r="13" spans="2:30" ht="19.5" thickBot="1" x14ac:dyDescent="0.45"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P13" s="1"/>
      <c r="Q13" s="1"/>
      <c r="R13" s="1"/>
      <c r="S13" s="1"/>
      <c r="T13" s="1"/>
    </row>
    <row r="14" spans="2:30" ht="19.5" thickBot="1" x14ac:dyDescent="0.45">
      <c r="B14" s="11"/>
      <c r="C14" s="12" t="s">
        <v>40</v>
      </c>
      <c r="D14" s="12" t="s">
        <v>41</v>
      </c>
      <c r="E14" s="12" t="s">
        <v>42</v>
      </c>
      <c r="F14" s="27" t="s">
        <v>43</v>
      </c>
      <c r="G14" s="1"/>
      <c r="H14" s="1"/>
      <c r="I14" s="11"/>
      <c r="J14" s="12" t="s">
        <v>40</v>
      </c>
      <c r="K14" s="12" t="s">
        <v>41</v>
      </c>
      <c r="L14" s="12" t="s">
        <v>42</v>
      </c>
      <c r="M14" s="27" t="s">
        <v>43</v>
      </c>
      <c r="P14" s="11"/>
      <c r="Q14" s="12" t="s">
        <v>40</v>
      </c>
      <c r="R14" s="12" t="s">
        <v>41</v>
      </c>
      <c r="S14" s="12" t="s">
        <v>42</v>
      </c>
      <c r="T14" s="27" t="s">
        <v>43</v>
      </c>
    </row>
    <row r="15" spans="2:30" ht="19.5" thickTop="1" x14ac:dyDescent="0.4">
      <c r="B15" s="14" t="s">
        <v>30</v>
      </c>
      <c r="C15" s="1">
        <v>200</v>
      </c>
      <c r="D15" s="1">
        <v>200</v>
      </c>
      <c r="E15" s="1">
        <v>200</v>
      </c>
      <c r="F15" s="5">
        <v>200</v>
      </c>
      <c r="G15" s="1"/>
      <c r="H15" s="1"/>
      <c r="I15" s="14" t="s">
        <v>30</v>
      </c>
      <c r="J15" s="1">
        <v>200</v>
      </c>
      <c r="K15" s="1">
        <v>200</v>
      </c>
      <c r="L15" s="1">
        <v>200</v>
      </c>
      <c r="M15" s="5">
        <v>200</v>
      </c>
      <c r="P15" s="14" t="s">
        <v>30</v>
      </c>
      <c r="Q15" s="1">
        <v>200</v>
      </c>
      <c r="R15" s="1">
        <v>200</v>
      </c>
      <c r="S15" s="1">
        <v>200</v>
      </c>
      <c r="T15" s="5">
        <v>200</v>
      </c>
    </row>
    <row r="16" spans="2:30" ht="19.5" thickBot="1" x14ac:dyDescent="0.45">
      <c r="B16" s="16" t="s">
        <v>31</v>
      </c>
      <c r="C16" s="19">
        <v>27</v>
      </c>
      <c r="D16" s="19">
        <v>64</v>
      </c>
      <c r="E16" s="19">
        <v>52</v>
      </c>
      <c r="F16" s="7">
        <v>72</v>
      </c>
      <c r="G16" s="1"/>
      <c r="H16" s="1"/>
      <c r="I16" s="16" t="s">
        <v>51</v>
      </c>
      <c r="J16" s="19">
        <v>95</v>
      </c>
      <c r="K16" s="19">
        <v>120</v>
      </c>
      <c r="L16" s="19">
        <v>86</v>
      </c>
      <c r="M16" s="7">
        <v>91</v>
      </c>
      <c r="P16" s="16" t="s">
        <v>49</v>
      </c>
      <c r="Q16" s="19">
        <v>1</v>
      </c>
      <c r="R16" s="19">
        <v>10</v>
      </c>
      <c r="S16" s="19">
        <v>6</v>
      </c>
      <c r="T16" s="7">
        <v>0</v>
      </c>
    </row>
    <row r="17" spans="2:37" x14ac:dyDescent="0.4">
      <c r="B17" s="20" t="s">
        <v>29</v>
      </c>
      <c r="C17" s="1">
        <f>100*C16/C15</f>
        <v>13.5</v>
      </c>
      <c r="D17" s="1">
        <f>100*D16/D15</f>
        <v>32</v>
      </c>
      <c r="E17" s="1">
        <f>100*E16/E15</f>
        <v>26</v>
      </c>
      <c r="F17" s="1">
        <f>100*F16/F15</f>
        <v>36</v>
      </c>
      <c r="G17" s="1"/>
      <c r="H17" s="1"/>
      <c r="I17" s="20" t="s">
        <v>52</v>
      </c>
      <c r="J17" s="1">
        <f>100*J16/J15</f>
        <v>47.5</v>
      </c>
      <c r="K17" s="1">
        <f>100*K16/K15</f>
        <v>60</v>
      </c>
      <c r="L17" s="1">
        <f>100*L16/L15</f>
        <v>43</v>
      </c>
      <c r="M17" s="1">
        <f>100*M16/M15</f>
        <v>45.5</v>
      </c>
      <c r="P17" s="20" t="s">
        <v>50</v>
      </c>
      <c r="Q17" s="1">
        <f>100*Q16/Q15</f>
        <v>0.5</v>
      </c>
      <c r="R17" s="1">
        <f>100*R16/R15</f>
        <v>5</v>
      </c>
      <c r="S17" s="1">
        <f>100*S16/S15</f>
        <v>3</v>
      </c>
      <c r="T17" s="1">
        <f>100*T16/T15</f>
        <v>0</v>
      </c>
    </row>
    <row r="18" spans="2:37" ht="19.5" thickBot="1" x14ac:dyDescent="0.45"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P18" s="1"/>
      <c r="Q18" s="1"/>
      <c r="R18" s="1"/>
      <c r="S18" s="1"/>
      <c r="T18" s="1"/>
    </row>
    <row r="19" spans="2:37" ht="19.5" thickBot="1" x14ac:dyDescent="0.45">
      <c r="B19" s="11"/>
      <c r="C19" s="12" t="s">
        <v>44</v>
      </c>
      <c r="D19" s="12" t="s">
        <v>45</v>
      </c>
      <c r="E19" s="12" t="s">
        <v>46</v>
      </c>
      <c r="F19" s="27" t="s">
        <v>47</v>
      </c>
      <c r="G19" s="1"/>
      <c r="H19" s="1"/>
      <c r="I19" s="11"/>
      <c r="J19" s="12" t="s">
        <v>44</v>
      </c>
      <c r="K19" s="12" t="s">
        <v>45</v>
      </c>
      <c r="L19" s="12" t="s">
        <v>46</v>
      </c>
      <c r="M19" s="27" t="s">
        <v>47</v>
      </c>
      <c r="P19" s="11"/>
      <c r="Q19" s="12" t="s">
        <v>44</v>
      </c>
      <c r="R19" s="12" t="s">
        <v>45</v>
      </c>
      <c r="S19" s="12" t="s">
        <v>46</v>
      </c>
      <c r="T19" s="27" t="s">
        <v>47</v>
      </c>
    </row>
    <row r="20" spans="2:37" ht="19.5" thickTop="1" x14ac:dyDescent="0.4">
      <c r="B20" s="14" t="s">
        <v>30</v>
      </c>
      <c r="C20" s="1">
        <v>200</v>
      </c>
      <c r="D20" s="1">
        <v>200</v>
      </c>
      <c r="E20" s="1">
        <v>200</v>
      </c>
      <c r="F20" s="5">
        <v>200</v>
      </c>
      <c r="G20" s="1"/>
      <c r="H20" s="1"/>
      <c r="I20" s="14" t="s">
        <v>30</v>
      </c>
      <c r="J20" s="1">
        <v>200</v>
      </c>
      <c r="K20" s="1">
        <v>200</v>
      </c>
      <c r="L20" s="1">
        <v>200</v>
      </c>
      <c r="M20" s="5">
        <v>200</v>
      </c>
      <c r="P20" s="14" t="s">
        <v>30</v>
      </c>
      <c r="Q20" s="1">
        <v>200</v>
      </c>
      <c r="R20" s="1">
        <v>200</v>
      </c>
      <c r="S20" s="1">
        <v>200</v>
      </c>
      <c r="T20" s="5">
        <v>200</v>
      </c>
    </row>
    <row r="21" spans="2:37" ht="19.5" thickBot="1" x14ac:dyDescent="0.45">
      <c r="B21" s="16" t="s">
        <v>31</v>
      </c>
      <c r="C21" s="19">
        <v>171</v>
      </c>
      <c r="D21" s="19">
        <v>195</v>
      </c>
      <c r="E21" s="19">
        <v>191</v>
      </c>
      <c r="F21" s="7">
        <v>187</v>
      </c>
      <c r="G21" s="1"/>
      <c r="H21" s="1"/>
      <c r="I21" s="16" t="s">
        <v>51</v>
      </c>
      <c r="J21" s="19">
        <v>182</v>
      </c>
      <c r="K21" s="19">
        <v>183</v>
      </c>
      <c r="L21" s="19">
        <v>190</v>
      </c>
      <c r="M21" s="7">
        <v>165</v>
      </c>
      <c r="P21" s="16" t="s">
        <v>49</v>
      </c>
      <c r="Q21" s="19">
        <v>179</v>
      </c>
      <c r="R21" s="19">
        <v>87</v>
      </c>
      <c r="S21" s="19">
        <v>110</v>
      </c>
      <c r="T21" s="7">
        <v>54</v>
      </c>
    </row>
    <row r="22" spans="2:37" x14ac:dyDescent="0.4">
      <c r="B22" s="20" t="s">
        <v>29</v>
      </c>
      <c r="C22" s="1">
        <f>100*C21/C20</f>
        <v>85.5</v>
      </c>
      <c r="D22" s="1">
        <f>100*D21/D20</f>
        <v>97.5</v>
      </c>
      <c r="E22" s="1">
        <f>100*E21/E20</f>
        <v>95.5</v>
      </c>
      <c r="F22" s="1">
        <f>100*F21/F20</f>
        <v>93.5</v>
      </c>
      <c r="G22" s="1"/>
      <c r="H22" s="1"/>
      <c r="I22" s="20" t="s">
        <v>52</v>
      </c>
      <c r="J22" s="1">
        <f>100*J21/J20</f>
        <v>91</v>
      </c>
      <c r="K22" s="1">
        <f>100*K21/K20</f>
        <v>91.5</v>
      </c>
      <c r="L22" s="1">
        <f>100*L21/L20</f>
        <v>95</v>
      </c>
      <c r="M22" s="1">
        <f>100*M21/M20</f>
        <v>82.5</v>
      </c>
      <c r="P22" s="20" t="s">
        <v>50</v>
      </c>
      <c r="Q22" s="1">
        <f>100*Q21/Q20</f>
        <v>89.5</v>
      </c>
      <c r="R22" s="1">
        <f>100*R21/R20</f>
        <v>43.5</v>
      </c>
      <c r="S22" s="1">
        <f>100*S21/S20</f>
        <v>55</v>
      </c>
      <c r="T22" s="1">
        <f>100*T21/T20</f>
        <v>27</v>
      </c>
    </row>
    <row r="23" spans="2:37" x14ac:dyDescent="0.4">
      <c r="B23" s="20"/>
      <c r="C23" s="1"/>
      <c r="D23" s="1"/>
      <c r="E23" s="1"/>
      <c r="F23" s="1"/>
      <c r="G23" s="1"/>
      <c r="H23" s="1"/>
      <c r="I23" s="20"/>
      <c r="J23" s="1"/>
      <c r="K23" s="1"/>
      <c r="L23" s="1"/>
      <c r="M23" s="1"/>
      <c r="P23" s="20"/>
      <c r="Q23" s="1"/>
      <c r="R23" s="1"/>
      <c r="S23" s="1"/>
      <c r="T23" s="1"/>
    </row>
    <row r="24" spans="2:37" x14ac:dyDescent="0.4">
      <c r="B24" s="1"/>
      <c r="C24" s="1"/>
      <c r="D24" s="1"/>
      <c r="E24" s="1"/>
      <c r="F24" s="1"/>
      <c r="G24" s="1"/>
      <c r="H24" s="1"/>
    </row>
    <row r="25" spans="2:37" x14ac:dyDescent="0.4">
      <c r="B25" s="1" t="s">
        <v>290</v>
      </c>
      <c r="C25" s="1"/>
      <c r="D25" s="1"/>
      <c r="E25" s="1"/>
      <c r="F25" s="1"/>
      <c r="G25" s="1"/>
      <c r="H25" s="1"/>
      <c r="I25" s="1" t="s">
        <v>291</v>
      </c>
      <c r="P25" s="1" t="s">
        <v>292</v>
      </c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</row>
    <row r="26" spans="2:37" x14ac:dyDescent="0.4">
      <c r="B26" s="1" t="s">
        <v>286</v>
      </c>
      <c r="C26" s="1" t="s">
        <v>309</v>
      </c>
      <c r="D26" s="1"/>
      <c r="E26" s="1"/>
      <c r="F26" s="1"/>
      <c r="G26" s="1"/>
      <c r="H26" s="1"/>
      <c r="I26" s="1" t="s">
        <v>286</v>
      </c>
      <c r="J26" s="1" t="s">
        <v>312</v>
      </c>
      <c r="K26" s="1"/>
      <c r="L26" s="1"/>
      <c r="M26" s="1"/>
      <c r="N26" s="1"/>
      <c r="O26" s="1"/>
      <c r="P26" s="1" t="s">
        <v>286</v>
      </c>
      <c r="Q26" s="1" t="s">
        <v>316</v>
      </c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</row>
    <row r="27" spans="2:37" x14ac:dyDescent="0.4">
      <c r="B27" s="1" t="s">
        <v>287</v>
      </c>
      <c r="C27" s="1" t="s">
        <v>310</v>
      </c>
      <c r="D27" s="1"/>
      <c r="E27" s="1"/>
      <c r="F27" s="1"/>
      <c r="G27" s="1"/>
      <c r="H27" s="1"/>
      <c r="I27" s="1" t="s">
        <v>287</v>
      </c>
      <c r="J27" s="1" t="s">
        <v>314</v>
      </c>
      <c r="K27" s="1"/>
      <c r="L27" s="1"/>
      <c r="M27" s="1"/>
      <c r="N27" s="1"/>
      <c r="O27" s="1"/>
      <c r="P27" s="1" t="s">
        <v>287</v>
      </c>
      <c r="Q27" s="1" t="s">
        <v>317</v>
      </c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</row>
    <row r="28" spans="2:37" x14ac:dyDescent="0.4">
      <c r="B28" s="1" t="s">
        <v>288</v>
      </c>
      <c r="C28" s="1" t="s">
        <v>311</v>
      </c>
      <c r="D28" s="1"/>
      <c r="E28" s="1"/>
      <c r="F28" s="1"/>
      <c r="G28" s="1"/>
      <c r="H28" s="1"/>
      <c r="I28" s="1" t="s">
        <v>288</v>
      </c>
      <c r="J28" s="1" t="s">
        <v>311</v>
      </c>
      <c r="K28" s="1"/>
      <c r="L28" s="1"/>
      <c r="M28" s="1"/>
      <c r="N28" s="1"/>
      <c r="O28" s="1"/>
      <c r="P28" s="1" t="s">
        <v>288</v>
      </c>
      <c r="Q28" s="43" t="s">
        <v>318</v>
      </c>
      <c r="R28" s="20"/>
      <c r="S28" s="20"/>
      <c r="T28" s="20"/>
      <c r="U28" s="1"/>
      <c r="V28" s="20"/>
      <c r="W28" s="20"/>
      <c r="X28" s="20"/>
      <c r="Y28" s="20"/>
      <c r="Z28" s="20"/>
      <c r="AA28" s="1"/>
      <c r="AB28" s="20"/>
      <c r="AC28" s="20"/>
      <c r="AD28" s="20"/>
      <c r="AE28" s="20"/>
      <c r="AF28" s="20"/>
      <c r="AG28" s="1"/>
      <c r="AH28" s="20"/>
      <c r="AI28" s="20"/>
      <c r="AJ28" s="20"/>
      <c r="AK28" s="20"/>
    </row>
    <row r="29" spans="2:37" x14ac:dyDescent="0.4">
      <c r="B29" s="1" t="s">
        <v>289</v>
      </c>
      <c r="C29" s="1" t="s">
        <v>311</v>
      </c>
      <c r="D29" s="20"/>
      <c r="E29" s="20"/>
      <c r="F29" s="20"/>
      <c r="G29" s="1"/>
      <c r="H29" s="20"/>
      <c r="I29" s="1" t="s">
        <v>289</v>
      </c>
      <c r="J29" s="43" t="s">
        <v>315</v>
      </c>
      <c r="K29" s="20"/>
      <c r="L29" s="20"/>
      <c r="M29" s="1"/>
      <c r="N29" s="20"/>
      <c r="O29" s="20"/>
      <c r="P29" s="1" t="s">
        <v>289</v>
      </c>
      <c r="Q29" s="1" t="s">
        <v>319</v>
      </c>
      <c r="R29" s="1"/>
      <c r="S29" s="1"/>
      <c r="T29" s="20"/>
      <c r="U29" s="1"/>
      <c r="V29" s="20"/>
      <c r="W29" s="1"/>
      <c r="X29" s="20"/>
      <c r="Y29" s="1"/>
      <c r="Z29" s="20"/>
      <c r="AA29" s="1"/>
      <c r="AB29" s="1"/>
      <c r="AC29" s="1"/>
      <c r="AD29" s="1"/>
      <c r="AE29" s="1"/>
      <c r="AF29" s="20"/>
      <c r="AG29" s="1"/>
      <c r="AH29" s="1"/>
      <c r="AI29" s="1"/>
      <c r="AJ29" s="20"/>
      <c r="AK29" s="1"/>
    </row>
    <row r="30" spans="2:37" x14ac:dyDescent="0.4">
      <c r="B30" s="1"/>
      <c r="C30" s="1"/>
      <c r="D30" s="1"/>
      <c r="E30" s="1"/>
      <c r="F30" s="20"/>
      <c r="G30" s="1"/>
      <c r="H30" s="20"/>
      <c r="I30" s="1"/>
      <c r="J30" s="20"/>
      <c r="K30" s="1"/>
      <c r="L30" s="20"/>
      <c r="M30" s="1"/>
      <c r="N30" s="1"/>
      <c r="O30" s="1"/>
      <c r="P30" s="1"/>
      <c r="Q30" s="1"/>
      <c r="R30" s="1"/>
      <c r="S30" s="1"/>
      <c r="T30" s="20"/>
      <c r="U30" s="1"/>
      <c r="V30" s="1"/>
      <c r="W30" s="20"/>
      <c r="X30" s="1"/>
      <c r="Y30" s="20"/>
      <c r="Z30" s="20"/>
      <c r="AA30" s="1"/>
      <c r="AB30" s="1"/>
      <c r="AC30" s="1"/>
      <c r="AD30" s="1"/>
      <c r="AE30" s="1"/>
      <c r="AF30" s="20"/>
      <c r="AG30" s="1"/>
      <c r="AH30" s="1"/>
      <c r="AI30" s="1"/>
      <c r="AJ30" s="20"/>
      <c r="AK30" s="1"/>
    </row>
    <row r="31" spans="2:37" x14ac:dyDescent="0.4">
      <c r="B31" s="1"/>
      <c r="C31" s="1"/>
      <c r="D31" s="1"/>
      <c r="E31" s="1"/>
      <c r="F31" s="20"/>
      <c r="G31" s="1"/>
      <c r="H31" s="1"/>
      <c r="I31" s="20"/>
      <c r="J31" s="1"/>
      <c r="K31" s="20"/>
      <c r="L31" s="20"/>
      <c r="M31" s="1"/>
      <c r="N31" s="1"/>
      <c r="O31" s="1"/>
      <c r="P31" s="1"/>
      <c r="Q31" s="20"/>
      <c r="R31" s="1"/>
      <c r="S31" s="20"/>
      <c r="T31" s="20"/>
      <c r="U31" s="1"/>
      <c r="V31" s="1"/>
      <c r="W31" s="1"/>
      <c r="X31" s="1"/>
      <c r="Y31" s="1"/>
      <c r="Z31" s="20"/>
      <c r="AA31" s="1"/>
      <c r="AB31" s="1"/>
      <c r="AC31" s="20"/>
      <c r="AD31" s="1"/>
      <c r="AE31" s="20"/>
      <c r="AF31" s="20"/>
      <c r="AG31" s="1"/>
      <c r="AH31" s="1"/>
      <c r="AI31" s="1"/>
      <c r="AJ31" s="1"/>
      <c r="AK31" s="1"/>
    </row>
    <row r="32" spans="2:37" x14ac:dyDescent="0.4">
      <c r="B32" s="1"/>
      <c r="C32" s="20"/>
      <c r="D32" s="1"/>
      <c r="E32" s="20"/>
      <c r="F32" s="20"/>
      <c r="G32" s="1"/>
      <c r="H32" s="1"/>
      <c r="I32" s="1"/>
      <c r="J32" s="1"/>
      <c r="K32" s="1"/>
      <c r="L32" s="20"/>
      <c r="M32" s="1"/>
      <c r="N32" s="1"/>
      <c r="O32" s="20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</row>
    <row r="33" spans="2:23" x14ac:dyDescent="0.4"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</row>
  </sheetData>
  <phoneticPr fontId="1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6B606B-BF10-4ABB-AA66-747E84FDBF0C}">
  <dimension ref="B1:X12"/>
  <sheetViews>
    <sheetView topLeftCell="D1" workbookViewId="0">
      <selection activeCell="I13" sqref="I13"/>
    </sheetView>
  </sheetViews>
  <sheetFormatPr defaultRowHeight="18.75" x14ac:dyDescent="0.4"/>
  <cols>
    <col min="2" max="2" width="16.25" customWidth="1"/>
    <col min="5" max="5" width="15.75" customWidth="1"/>
    <col min="8" max="8" width="15.625" customWidth="1"/>
    <col min="11" max="11" width="15.75" customWidth="1"/>
    <col min="12" max="12" width="9.25" customWidth="1"/>
    <col min="14" max="14" width="12.125" customWidth="1"/>
    <col min="17" max="17" width="12.875" customWidth="1"/>
    <col min="18" max="18" width="9.375" customWidth="1"/>
    <col min="20" max="20" width="12.5" customWidth="1"/>
    <col min="21" max="21" width="9.625" customWidth="1"/>
    <col min="23" max="23" width="12.875" customWidth="1"/>
    <col min="24" max="24" width="9.375" customWidth="1"/>
  </cols>
  <sheetData>
    <row r="1" spans="2:24" x14ac:dyDescent="0.2"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41"/>
      <c r="T1" s="1"/>
    </row>
    <row r="2" spans="2:24" x14ac:dyDescent="0.4">
      <c r="B2" s="1" t="s">
        <v>220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</row>
    <row r="3" spans="2:24" ht="19.5" thickBot="1" x14ac:dyDescent="0.45"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</row>
    <row r="4" spans="2:24" ht="19.5" thickBot="1" x14ac:dyDescent="0.45">
      <c r="B4" s="2" t="s">
        <v>221</v>
      </c>
      <c r="C4" s="3"/>
      <c r="D4" s="1"/>
      <c r="E4" s="2" t="s">
        <v>190</v>
      </c>
      <c r="F4" s="3"/>
      <c r="G4" s="1"/>
      <c r="H4" s="2" t="s">
        <v>188</v>
      </c>
      <c r="I4" s="3"/>
      <c r="J4" s="1"/>
      <c r="K4" s="2" t="s">
        <v>189</v>
      </c>
      <c r="L4" s="3"/>
      <c r="M4" s="1"/>
      <c r="N4" s="1"/>
      <c r="O4" s="1"/>
      <c r="P4" s="1"/>
      <c r="Q4" s="1"/>
      <c r="R4" s="1"/>
      <c r="S4" s="1"/>
      <c r="T4" s="1"/>
      <c r="U4" s="1"/>
      <c r="W4" s="1"/>
      <c r="X4" s="1"/>
    </row>
    <row r="5" spans="2:24" ht="19.5" thickTop="1" x14ac:dyDescent="0.4">
      <c r="B5" s="4" t="s">
        <v>9</v>
      </c>
      <c r="C5" s="5">
        <v>6.7261619567870996</v>
      </c>
      <c r="D5" s="1"/>
      <c r="E5" s="4" t="s">
        <v>9</v>
      </c>
      <c r="F5" s="5">
        <v>6.8949294090270898</v>
      </c>
      <c r="G5" s="1"/>
      <c r="H5" s="4" t="s">
        <v>9</v>
      </c>
      <c r="I5" s="5">
        <v>22.415687561035099</v>
      </c>
      <c r="J5" s="1"/>
      <c r="K5" s="4" t="s">
        <v>9</v>
      </c>
      <c r="L5" s="5">
        <v>31.972934722900298</v>
      </c>
      <c r="M5" s="1"/>
      <c r="N5" s="1"/>
      <c r="O5" s="1"/>
      <c r="P5" s="1"/>
      <c r="Q5" s="1"/>
      <c r="R5" s="1"/>
      <c r="S5" s="1"/>
      <c r="T5" s="1"/>
      <c r="U5" s="1"/>
      <c r="W5" s="1"/>
      <c r="X5" s="1"/>
    </row>
    <row r="6" spans="2:24" x14ac:dyDescent="0.4">
      <c r="B6" s="4" t="s">
        <v>10</v>
      </c>
      <c r="C6" s="5">
        <v>4.9992990493774396</v>
      </c>
      <c r="D6" s="1"/>
      <c r="E6" s="4" t="s">
        <v>10</v>
      </c>
      <c r="F6" s="5">
        <v>8.8428840637206996</v>
      </c>
      <c r="G6" s="1"/>
      <c r="H6" s="4" t="s">
        <v>10</v>
      </c>
      <c r="I6" s="5">
        <v>11.3028764724731</v>
      </c>
      <c r="J6" s="1"/>
      <c r="K6" s="4" t="s">
        <v>10</v>
      </c>
      <c r="L6" s="5">
        <v>23.016250610351499</v>
      </c>
      <c r="M6" s="1"/>
      <c r="N6" s="1"/>
      <c r="O6" s="1"/>
      <c r="P6" s="1"/>
      <c r="Q6" s="1"/>
      <c r="R6" s="1"/>
      <c r="S6" s="1"/>
      <c r="T6" s="1"/>
      <c r="U6" s="1"/>
      <c r="W6" s="1"/>
      <c r="X6" s="1"/>
    </row>
    <row r="7" spans="2:24" x14ac:dyDescent="0.4">
      <c r="B7" s="4" t="s">
        <v>11</v>
      </c>
      <c r="C7" s="5">
        <v>12.965883255004799</v>
      </c>
      <c r="D7" s="1"/>
      <c r="E7" s="4" t="s">
        <v>11</v>
      </c>
      <c r="F7" s="5">
        <v>9.3165588378906197</v>
      </c>
      <c r="G7" s="1"/>
      <c r="H7" s="4" t="s">
        <v>11</v>
      </c>
      <c r="I7" s="5">
        <v>7.3409223556518501</v>
      </c>
      <c r="J7" s="1"/>
      <c r="K7" s="4" t="s">
        <v>11</v>
      </c>
      <c r="L7" s="5">
        <v>10.0403442382812</v>
      </c>
      <c r="M7" s="1"/>
      <c r="N7" s="1"/>
      <c r="O7" s="1"/>
      <c r="P7" s="1"/>
      <c r="Q7" s="1"/>
      <c r="R7" s="1"/>
      <c r="S7" s="1"/>
      <c r="T7" s="1"/>
      <c r="U7" s="1"/>
      <c r="W7" s="1"/>
      <c r="X7" s="1"/>
    </row>
    <row r="8" spans="2:24" x14ac:dyDescent="0.4">
      <c r="B8" s="4" t="s">
        <v>222</v>
      </c>
      <c r="C8" s="5">
        <v>1</v>
      </c>
      <c r="D8" s="1"/>
      <c r="E8" s="4" t="s">
        <v>222</v>
      </c>
      <c r="F8" s="5">
        <v>1</v>
      </c>
      <c r="G8" s="1"/>
      <c r="H8" s="4" t="s">
        <v>222</v>
      </c>
      <c r="I8" s="5">
        <v>1</v>
      </c>
      <c r="J8" s="1"/>
      <c r="K8" s="4" t="s">
        <v>222</v>
      </c>
      <c r="L8" s="5">
        <v>1</v>
      </c>
      <c r="M8" s="1"/>
      <c r="N8" s="1"/>
      <c r="O8" s="1"/>
      <c r="P8" s="1"/>
      <c r="Q8" s="1"/>
      <c r="R8" s="1"/>
      <c r="S8" s="1"/>
      <c r="T8" s="1"/>
      <c r="U8" s="1"/>
      <c r="W8" s="1"/>
      <c r="X8" s="1"/>
    </row>
    <row r="9" spans="2:24" x14ac:dyDescent="0.4">
      <c r="B9" s="4" t="s">
        <v>223</v>
      </c>
      <c r="C9" s="5">
        <v>1</v>
      </c>
      <c r="D9" s="1"/>
      <c r="E9" s="4" t="s">
        <v>223</v>
      </c>
      <c r="F9" s="5">
        <v>1</v>
      </c>
      <c r="G9" s="1"/>
      <c r="H9" s="4" t="s">
        <v>223</v>
      </c>
      <c r="I9" s="5">
        <v>1</v>
      </c>
      <c r="J9" s="1"/>
      <c r="K9" s="4" t="s">
        <v>223</v>
      </c>
      <c r="L9" s="5">
        <v>1</v>
      </c>
      <c r="M9" s="1"/>
      <c r="N9" s="1"/>
      <c r="O9" s="1"/>
      <c r="P9" s="1"/>
      <c r="Q9" s="1"/>
      <c r="R9" s="1"/>
      <c r="S9" s="1"/>
      <c r="T9" s="1"/>
      <c r="U9" s="1"/>
      <c r="W9" s="1"/>
      <c r="X9" s="1"/>
    </row>
    <row r="10" spans="2:24" ht="19.5" thickBot="1" x14ac:dyDescent="0.25">
      <c r="B10" s="6" t="s">
        <v>224</v>
      </c>
      <c r="C10" s="7">
        <v>1</v>
      </c>
      <c r="D10" s="1"/>
      <c r="E10" s="6" t="s">
        <v>224</v>
      </c>
      <c r="F10" s="7">
        <v>1</v>
      </c>
      <c r="G10" s="1"/>
      <c r="H10" s="6" t="s">
        <v>224</v>
      </c>
      <c r="I10" s="7">
        <v>1</v>
      </c>
      <c r="J10" s="1"/>
      <c r="K10" s="6" t="s">
        <v>224</v>
      </c>
      <c r="L10" s="7">
        <v>1</v>
      </c>
      <c r="M10" s="1"/>
      <c r="N10" s="1"/>
      <c r="O10" s="1"/>
      <c r="P10" s="1"/>
      <c r="Q10" s="1"/>
      <c r="R10" s="41"/>
      <c r="S10" s="1"/>
      <c r="T10" s="1"/>
      <c r="U10" s="41"/>
      <c r="W10" s="1"/>
      <c r="X10" s="41"/>
    </row>
    <row r="11" spans="2:24" x14ac:dyDescent="0.4"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</row>
    <row r="12" spans="2:24" x14ac:dyDescent="0.4">
      <c r="B12" s="1" t="s">
        <v>257</v>
      </c>
      <c r="C12" s="1"/>
      <c r="D12" s="1"/>
      <c r="E12" s="1" t="s">
        <v>258</v>
      </c>
      <c r="F12" s="1"/>
      <c r="G12" s="1"/>
      <c r="H12" s="1" t="s">
        <v>259</v>
      </c>
      <c r="I12" s="1"/>
      <c r="J12" s="1"/>
      <c r="K12" s="1" t="s">
        <v>260</v>
      </c>
      <c r="L12" s="1"/>
      <c r="M12" s="1"/>
      <c r="N12" s="1"/>
      <c r="O12" s="1"/>
      <c r="P12" s="1"/>
      <c r="Q12" s="1"/>
      <c r="R12" s="1"/>
      <c r="S12" s="1"/>
      <c r="T12" s="1"/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37FC17-4729-408C-BBD6-D3BE628275E6}">
  <dimension ref="B1:P16"/>
  <sheetViews>
    <sheetView workbookViewId="0">
      <selection activeCell="E27" sqref="E27"/>
    </sheetView>
  </sheetViews>
  <sheetFormatPr defaultRowHeight="18.75" x14ac:dyDescent="0.4"/>
  <cols>
    <col min="2" max="2" width="9.625" customWidth="1"/>
    <col min="3" max="3" width="14.25" customWidth="1"/>
    <col min="4" max="4" width="12" customWidth="1"/>
    <col min="7" max="7" width="9.5" customWidth="1"/>
    <col min="8" max="8" width="9.75" customWidth="1"/>
    <col min="9" max="9" width="9.25" customWidth="1"/>
    <col min="10" max="10" width="12.125" customWidth="1"/>
    <col min="13" max="13" width="12.875" customWidth="1"/>
  </cols>
  <sheetData>
    <row r="1" spans="2:16" x14ac:dyDescent="0.2"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41"/>
      <c r="P1" s="1"/>
    </row>
    <row r="2" spans="2:16" x14ac:dyDescent="0.4">
      <c r="B2" s="1" t="s">
        <v>156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</row>
    <row r="3" spans="2:16" ht="19.5" thickBot="1" x14ac:dyDescent="0.45"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</row>
    <row r="4" spans="2:16" ht="19.5" thickBot="1" x14ac:dyDescent="0.45">
      <c r="B4" s="11"/>
      <c r="C4" s="13" t="s">
        <v>157</v>
      </c>
      <c r="D4" s="3" t="s">
        <v>158</v>
      </c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</row>
    <row r="5" spans="2:16" ht="19.5" thickTop="1" x14ac:dyDescent="0.4">
      <c r="B5" s="42" t="s">
        <v>27</v>
      </c>
      <c r="C5" s="1">
        <v>34</v>
      </c>
      <c r="D5" s="5">
        <v>0</v>
      </c>
      <c r="E5" s="1"/>
      <c r="F5" s="43"/>
      <c r="G5" s="1"/>
      <c r="H5" s="20"/>
      <c r="I5" s="1"/>
      <c r="J5" s="1"/>
      <c r="K5" s="1"/>
      <c r="L5" s="1"/>
      <c r="M5" s="1"/>
      <c r="N5" s="1"/>
      <c r="O5" s="1"/>
      <c r="P5" s="1"/>
    </row>
    <row r="6" spans="2:16" x14ac:dyDescent="0.4">
      <c r="B6" s="42" t="s">
        <v>153</v>
      </c>
      <c r="C6" s="1">
        <v>57</v>
      </c>
      <c r="D6" s="5">
        <v>0</v>
      </c>
      <c r="E6" s="1"/>
      <c r="F6" s="43"/>
      <c r="G6" s="1"/>
      <c r="H6" s="20"/>
      <c r="I6" s="1"/>
      <c r="J6" s="1"/>
      <c r="K6" s="1"/>
      <c r="L6" s="1"/>
      <c r="M6" s="1"/>
      <c r="N6" s="1"/>
      <c r="O6" s="1"/>
      <c r="P6" s="1"/>
    </row>
    <row r="7" spans="2:16" ht="19.5" thickBot="1" x14ac:dyDescent="0.45">
      <c r="B7" s="44" t="s">
        <v>154</v>
      </c>
      <c r="C7" s="19">
        <v>66</v>
      </c>
      <c r="D7" s="7">
        <v>0</v>
      </c>
      <c r="E7" s="1"/>
      <c r="F7" s="43"/>
      <c r="G7" s="1"/>
      <c r="H7" s="20"/>
      <c r="I7" s="1"/>
      <c r="J7" s="1"/>
      <c r="K7" s="1"/>
      <c r="L7" s="1"/>
      <c r="M7" s="1"/>
      <c r="N7" s="1"/>
      <c r="O7" s="1"/>
      <c r="P7" s="1"/>
    </row>
    <row r="8" spans="2:16" x14ac:dyDescent="0.4">
      <c r="B8" s="20" t="s">
        <v>159</v>
      </c>
      <c r="C8" s="1">
        <f>SUM(C5:C7)</f>
        <v>157</v>
      </c>
      <c r="D8" s="1">
        <f>SUM(D5:D7)</f>
        <v>0</v>
      </c>
      <c r="E8" s="1"/>
      <c r="F8" s="43"/>
      <c r="G8" s="1"/>
      <c r="H8" s="20"/>
      <c r="I8" s="1"/>
      <c r="J8" s="1"/>
      <c r="K8" s="1"/>
      <c r="L8" s="1"/>
      <c r="M8" s="1"/>
      <c r="N8" s="1"/>
      <c r="O8" s="1"/>
      <c r="P8" s="1"/>
    </row>
    <row r="9" spans="2:16" x14ac:dyDescent="0.2">
      <c r="B9" s="20" t="s">
        <v>160</v>
      </c>
      <c r="C9" s="1">
        <f>100*C8/SUM(C8:D8)</f>
        <v>100</v>
      </c>
      <c r="D9" s="1">
        <f>100*D8/SUM(C8:D8)</f>
        <v>0</v>
      </c>
      <c r="E9" s="1"/>
      <c r="F9" s="43"/>
      <c r="G9" s="1"/>
      <c r="H9" s="20"/>
      <c r="I9" s="1"/>
      <c r="J9" s="1"/>
      <c r="K9" s="41"/>
      <c r="L9" s="1"/>
      <c r="M9" s="1"/>
      <c r="N9" s="1"/>
      <c r="O9" s="1"/>
      <c r="P9" s="1"/>
    </row>
    <row r="10" spans="2:16" x14ac:dyDescent="0.2">
      <c r="B10" s="43"/>
      <c r="C10" s="1"/>
      <c r="D10" s="1"/>
      <c r="E10" s="1"/>
      <c r="F10" s="43"/>
      <c r="G10" s="1"/>
      <c r="H10" s="20"/>
      <c r="I10" s="1"/>
      <c r="J10" s="1"/>
      <c r="K10" s="1"/>
      <c r="L10" s="1"/>
      <c r="M10" s="1"/>
      <c r="N10" s="41"/>
      <c r="O10" s="1"/>
      <c r="P10" s="1"/>
    </row>
    <row r="11" spans="2:16" x14ac:dyDescent="0.4">
      <c r="B11" s="43"/>
      <c r="C11" s="1"/>
      <c r="D11" s="1"/>
      <c r="E11" s="1"/>
      <c r="F11" s="43"/>
      <c r="G11" s="1"/>
      <c r="H11" s="20"/>
      <c r="I11" s="1"/>
      <c r="J11" s="1"/>
      <c r="K11" s="1"/>
      <c r="L11" s="1"/>
      <c r="M11" s="1"/>
      <c r="N11" s="1"/>
      <c r="O11" s="1"/>
      <c r="P11" s="1"/>
    </row>
    <row r="12" spans="2:16" x14ac:dyDescent="0.4">
      <c r="B12" s="43"/>
      <c r="C12" s="1"/>
      <c r="D12" s="1"/>
      <c r="E12" s="1"/>
      <c r="F12" s="43"/>
      <c r="G12" s="1"/>
      <c r="H12" s="20"/>
      <c r="I12" s="1"/>
      <c r="J12" s="1"/>
      <c r="K12" s="1"/>
      <c r="L12" s="1"/>
      <c r="M12" s="1"/>
      <c r="N12" s="1"/>
      <c r="O12" s="1"/>
      <c r="P12" s="1"/>
    </row>
    <row r="13" spans="2:16" x14ac:dyDescent="0.4">
      <c r="B13" s="43"/>
      <c r="C13" s="1"/>
      <c r="D13" s="1"/>
      <c r="F13" s="43"/>
      <c r="G13" s="1"/>
      <c r="H13" s="20"/>
      <c r="I13" s="1"/>
      <c r="J13" s="1"/>
    </row>
    <row r="14" spans="2:16" x14ac:dyDescent="0.4">
      <c r="B14" s="43"/>
      <c r="C14" s="1"/>
      <c r="D14" s="1"/>
      <c r="F14" s="43"/>
      <c r="G14" s="1"/>
      <c r="H14" s="20"/>
      <c r="I14" s="1"/>
      <c r="J14" s="1"/>
    </row>
    <row r="15" spans="2:16" x14ac:dyDescent="0.4">
      <c r="B15" s="43"/>
      <c r="C15" s="20"/>
      <c r="D15" s="20"/>
      <c r="F15" s="43"/>
      <c r="G15" s="1"/>
      <c r="H15" s="20"/>
      <c r="I15" s="20"/>
      <c r="J15" s="20"/>
    </row>
    <row r="16" spans="2:16" x14ac:dyDescent="0.4">
      <c r="B16" s="1"/>
      <c r="C16" s="20"/>
      <c r="D16" s="20"/>
      <c r="F16" s="1"/>
      <c r="G16" s="1"/>
      <c r="H16" s="20"/>
      <c r="I16" s="20"/>
      <c r="J16" s="20"/>
    </row>
  </sheetData>
  <phoneticPr fontId="1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3C8E9A-AF74-49BE-986F-8C22BB337915}">
  <dimension ref="B1:U12"/>
  <sheetViews>
    <sheetView topLeftCell="C1" workbookViewId="0">
      <selection activeCell="T12" sqref="T12"/>
    </sheetView>
  </sheetViews>
  <sheetFormatPr defaultRowHeight="18.75" x14ac:dyDescent="0.4"/>
  <cols>
    <col min="2" max="2" width="17.75" customWidth="1"/>
    <col min="5" max="5" width="17.5" customWidth="1"/>
    <col min="8" max="8" width="17.75" customWidth="1"/>
    <col min="11" max="11" width="17.625" customWidth="1"/>
    <col min="14" max="14" width="18.125" customWidth="1"/>
    <col min="17" max="17" width="18.125" customWidth="1"/>
    <col min="20" max="20" width="18.25" customWidth="1"/>
    <col min="21" max="21" width="10.125" customWidth="1"/>
  </cols>
  <sheetData>
    <row r="1" spans="2:21" x14ac:dyDescent="0.2"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23"/>
      <c r="Q1" s="10"/>
      <c r="R1" s="21"/>
      <c r="S1" s="21"/>
    </row>
    <row r="2" spans="2:21" x14ac:dyDescent="0.4">
      <c r="B2" s="1" t="s">
        <v>8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</row>
    <row r="3" spans="2:21" ht="19.5" thickBot="1" x14ac:dyDescent="0.45"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</row>
    <row r="4" spans="2:21" ht="19.5" thickBot="1" x14ac:dyDescent="0.45">
      <c r="B4" s="2" t="s">
        <v>1</v>
      </c>
      <c r="C4" s="3"/>
      <c r="D4" s="10"/>
      <c r="E4" s="2" t="s">
        <v>2</v>
      </c>
      <c r="F4" s="3"/>
      <c r="G4" s="10"/>
      <c r="H4" s="2" t="s">
        <v>53</v>
      </c>
      <c r="I4" s="3"/>
      <c r="J4" s="10"/>
      <c r="K4" s="2" t="s">
        <v>19</v>
      </c>
      <c r="L4" s="3"/>
      <c r="M4" s="10"/>
      <c r="N4" s="2" t="s">
        <v>54</v>
      </c>
      <c r="O4" s="3"/>
      <c r="P4" s="10"/>
      <c r="Q4" s="2" t="s">
        <v>55</v>
      </c>
      <c r="R4" s="3"/>
      <c r="S4" s="21"/>
      <c r="T4" s="2" t="s">
        <v>267</v>
      </c>
      <c r="U4" s="3"/>
    </row>
    <row r="5" spans="2:21" ht="19.5" thickTop="1" x14ac:dyDescent="0.4">
      <c r="B5" s="24" t="s">
        <v>12</v>
      </c>
      <c r="C5" s="5">
        <v>1</v>
      </c>
      <c r="D5" s="10"/>
      <c r="E5" s="24" t="s">
        <v>12</v>
      </c>
      <c r="F5" s="5">
        <v>1</v>
      </c>
      <c r="G5" s="10"/>
      <c r="H5" s="24" t="s">
        <v>12</v>
      </c>
      <c r="I5" s="5">
        <v>1</v>
      </c>
      <c r="J5" s="10"/>
      <c r="K5" s="24" t="s">
        <v>12</v>
      </c>
      <c r="L5" s="5">
        <v>1</v>
      </c>
      <c r="M5" s="10"/>
      <c r="N5" s="24" t="s">
        <v>12</v>
      </c>
      <c r="O5" s="5">
        <v>1</v>
      </c>
      <c r="P5" s="10"/>
      <c r="Q5" s="24" t="s">
        <v>12</v>
      </c>
      <c r="R5" s="5">
        <v>1</v>
      </c>
      <c r="S5" s="21"/>
      <c r="T5" s="24" t="s">
        <v>12</v>
      </c>
      <c r="U5" s="5">
        <v>1</v>
      </c>
    </row>
    <row r="6" spans="2:21" x14ac:dyDescent="0.4">
      <c r="B6" s="24" t="s">
        <v>13</v>
      </c>
      <c r="C6" s="9">
        <v>1</v>
      </c>
      <c r="D6" s="10"/>
      <c r="E6" s="24" t="s">
        <v>13</v>
      </c>
      <c r="F6" s="9">
        <v>1</v>
      </c>
      <c r="G6" s="10"/>
      <c r="H6" s="24" t="s">
        <v>13</v>
      </c>
      <c r="I6" s="9">
        <v>1</v>
      </c>
      <c r="J6" s="10"/>
      <c r="K6" s="24" t="s">
        <v>13</v>
      </c>
      <c r="L6" s="9">
        <v>1</v>
      </c>
      <c r="M6" s="10"/>
      <c r="N6" s="24" t="s">
        <v>13</v>
      </c>
      <c r="O6" s="9">
        <v>1</v>
      </c>
      <c r="P6" s="10"/>
      <c r="Q6" s="24" t="s">
        <v>13</v>
      </c>
      <c r="R6" s="9">
        <v>1</v>
      </c>
      <c r="S6" s="21"/>
      <c r="T6" s="24" t="s">
        <v>13</v>
      </c>
      <c r="U6" s="9">
        <v>1</v>
      </c>
    </row>
    <row r="7" spans="2:21" x14ac:dyDescent="0.4">
      <c r="B7" s="24" t="s">
        <v>14</v>
      </c>
      <c r="C7" s="5">
        <v>1</v>
      </c>
      <c r="D7" s="10"/>
      <c r="E7" s="24" t="s">
        <v>14</v>
      </c>
      <c r="F7" s="5">
        <v>1</v>
      </c>
      <c r="G7" s="10"/>
      <c r="H7" s="24" t="s">
        <v>14</v>
      </c>
      <c r="I7" s="5">
        <v>1</v>
      </c>
      <c r="J7" s="10"/>
      <c r="K7" s="24" t="s">
        <v>14</v>
      </c>
      <c r="L7" s="5">
        <v>1</v>
      </c>
      <c r="M7" s="10"/>
      <c r="N7" s="24" t="s">
        <v>14</v>
      </c>
      <c r="O7" s="5">
        <v>1</v>
      </c>
      <c r="P7" s="10"/>
      <c r="Q7" s="24" t="s">
        <v>14</v>
      </c>
      <c r="R7" s="5">
        <v>1</v>
      </c>
      <c r="S7" s="21"/>
      <c r="T7" s="24" t="s">
        <v>14</v>
      </c>
      <c r="U7" s="5">
        <v>1</v>
      </c>
    </row>
    <row r="8" spans="2:21" x14ac:dyDescent="0.4">
      <c r="B8" s="24" t="s">
        <v>9</v>
      </c>
      <c r="C8" s="5">
        <v>1.6447342634201001</v>
      </c>
      <c r="D8" s="10"/>
      <c r="E8" s="24" t="s">
        <v>9</v>
      </c>
      <c r="F8" s="5">
        <v>1.0641803741455</v>
      </c>
      <c r="G8" s="10"/>
      <c r="H8" s="24" t="s">
        <v>9</v>
      </c>
      <c r="I8" s="5">
        <v>1.0160356760025</v>
      </c>
      <c r="J8" s="10"/>
      <c r="K8" s="24" t="s">
        <v>9</v>
      </c>
      <c r="L8" s="5">
        <v>3.0897538661956698</v>
      </c>
      <c r="M8" s="10"/>
      <c r="N8" s="24" t="s">
        <v>9</v>
      </c>
      <c r="O8" s="5">
        <v>0.52892071008682195</v>
      </c>
      <c r="P8" s="10"/>
      <c r="Q8" s="24" t="s">
        <v>9</v>
      </c>
      <c r="R8" s="5">
        <v>0.49095812439918501</v>
      </c>
      <c r="S8" s="21"/>
      <c r="T8" s="24" t="s">
        <v>9</v>
      </c>
      <c r="U8" s="8">
        <v>0.77549898624420166</v>
      </c>
    </row>
    <row r="9" spans="2:21" x14ac:dyDescent="0.2">
      <c r="B9" s="24" t="s">
        <v>10</v>
      </c>
      <c r="C9" s="9">
        <v>1.3345957994461</v>
      </c>
      <c r="D9" s="10"/>
      <c r="E9" s="24" t="s">
        <v>10</v>
      </c>
      <c r="F9" s="9">
        <v>0.99547421932220403</v>
      </c>
      <c r="G9" s="10"/>
      <c r="H9" s="24" t="s">
        <v>10</v>
      </c>
      <c r="I9" s="9">
        <v>0.57801926136016801</v>
      </c>
      <c r="J9" s="10"/>
      <c r="K9" s="24" t="s">
        <v>10</v>
      </c>
      <c r="L9" s="9">
        <v>4.9181046485900799</v>
      </c>
      <c r="M9" s="10"/>
      <c r="N9" s="24" t="s">
        <v>10</v>
      </c>
      <c r="O9" s="9">
        <v>0.425538510084152</v>
      </c>
      <c r="P9" s="10"/>
      <c r="Q9" s="24" t="s">
        <v>10</v>
      </c>
      <c r="R9" s="9">
        <v>0.49059674143791199</v>
      </c>
      <c r="S9" s="21"/>
      <c r="T9" s="24" t="s">
        <v>10</v>
      </c>
      <c r="U9" s="45">
        <v>0.58359316103124492</v>
      </c>
    </row>
    <row r="10" spans="2:21" ht="19.5" thickBot="1" x14ac:dyDescent="0.45">
      <c r="B10" s="25" t="s">
        <v>11</v>
      </c>
      <c r="C10" s="7">
        <v>1.1019657850265501</v>
      </c>
      <c r="D10" s="10"/>
      <c r="E10" s="25" t="s">
        <v>11</v>
      </c>
      <c r="F10" s="7">
        <v>1.04923224449157</v>
      </c>
      <c r="G10" s="10"/>
      <c r="H10" s="25" t="s">
        <v>11</v>
      </c>
      <c r="I10" s="7">
        <v>0.53009361028671198</v>
      </c>
      <c r="J10" s="10"/>
      <c r="K10" s="25" t="s">
        <v>11</v>
      </c>
      <c r="L10" s="7">
        <v>2.40618801116943</v>
      </c>
      <c r="M10" s="10"/>
      <c r="N10" s="25" t="s">
        <v>11</v>
      </c>
      <c r="O10" s="7">
        <v>1.0015016794204701</v>
      </c>
      <c r="P10" s="10"/>
      <c r="Q10" s="25" t="s">
        <v>11</v>
      </c>
      <c r="R10" s="7">
        <v>1.2786892652511499</v>
      </c>
      <c r="S10" s="21"/>
      <c r="T10" s="25" t="s">
        <v>11</v>
      </c>
      <c r="U10" s="7">
        <v>1.1641765054814925</v>
      </c>
    </row>
    <row r="11" spans="2:21" x14ac:dyDescent="0.4">
      <c r="B11" s="10"/>
      <c r="C11" s="10"/>
      <c r="D11" s="10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</row>
    <row r="12" spans="2:21" x14ac:dyDescent="0.4">
      <c r="B12" s="1" t="s">
        <v>261</v>
      </c>
      <c r="C12" s="1"/>
      <c r="D12" s="1"/>
      <c r="E12" s="1" t="s">
        <v>262</v>
      </c>
      <c r="F12" s="1"/>
      <c r="G12" s="1"/>
      <c r="H12" s="1" t="s">
        <v>263</v>
      </c>
      <c r="I12" s="1"/>
      <c r="J12" s="1"/>
      <c r="K12" s="1" t="s">
        <v>264</v>
      </c>
      <c r="L12" s="1"/>
      <c r="M12" s="1"/>
      <c r="N12" s="1" t="s">
        <v>265</v>
      </c>
      <c r="O12" s="1"/>
      <c r="P12" s="1"/>
      <c r="Q12" s="1" t="s">
        <v>266</v>
      </c>
      <c r="T12" s="26" t="s">
        <v>268</v>
      </c>
    </row>
  </sheetData>
  <phoneticPr fontId="1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9416E4-3001-4582-89DF-5FF8697E49D0}">
  <dimension ref="A1:M26"/>
  <sheetViews>
    <sheetView topLeftCell="A4" workbookViewId="0">
      <selection activeCell="H27" sqref="H27"/>
    </sheetView>
  </sheetViews>
  <sheetFormatPr defaultRowHeight="18.75" x14ac:dyDescent="0.4"/>
  <cols>
    <col min="2" max="2" width="27.875" customWidth="1"/>
    <col min="3" max="3" width="10.375" customWidth="1"/>
    <col min="4" max="6" width="10.875" customWidth="1"/>
    <col min="8" max="8" width="24.625" customWidth="1"/>
    <col min="9" max="9" width="11.375" customWidth="1"/>
    <col min="10" max="11" width="11.125" customWidth="1"/>
  </cols>
  <sheetData>
    <row r="1" spans="1:13" x14ac:dyDescent="0.4"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ht="19.5" thickBot="1" x14ac:dyDescent="0.45">
      <c r="B2" s="1"/>
      <c r="C2" s="1"/>
      <c r="D2" s="1"/>
      <c r="E2" s="1"/>
      <c r="F2" s="1"/>
      <c r="G2" s="10"/>
      <c r="H2" s="10"/>
      <c r="I2" s="10"/>
      <c r="J2" s="10"/>
      <c r="K2" s="10"/>
      <c r="L2" s="10"/>
      <c r="M2" s="10"/>
    </row>
    <row r="3" spans="1:13" ht="19.5" thickBot="1" x14ac:dyDescent="0.45">
      <c r="B3" s="11"/>
      <c r="C3" s="12" t="s">
        <v>27</v>
      </c>
      <c r="D3" s="12" t="s">
        <v>58</v>
      </c>
      <c r="E3" s="27" t="s">
        <v>59</v>
      </c>
      <c r="F3" s="1"/>
      <c r="G3" s="10"/>
      <c r="H3" s="10"/>
      <c r="I3" s="10"/>
      <c r="J3" s="10"/>
      <c r="K3" s="10"/>
      <c r="L3" s="10"/>
      <c r="M3" s="10"/>
    </row>
    <row r="4" spans="1:13" ht="19.5" thickTop="1" x14ac:dyDescent="0.4">
      <c r="B4" s="14" t="s">
        <v>56</v>
      </c>
      <c r="C4" s="15">
        <v>852</v>
      </c>
      <c r="D4" s="15">
        <v>739</v>
      </c>
      <c r="E4" s="8">
        <v>784</v>
      </c>
      <c r="F4" s="1"/>
      <c r="G4" s="10"/>
      <c r="H4" s="10"/>
      <c r="I4" s="15"/>
      <c r="J4" s="15"/>
      <c r="K4" s="15"/>
      <c r="L4" s="10"/>
      <c r="M4" s="10"/>
    </row>
    <row r="5" spans="1:13" ht="19.5" thickBot="1" x14ac:dyDescent="0.45">
      <c r="B5" s="16" t="s">
        <v>57</v>
      </c>
      <c r="C5" s="17">
        <v>38</v>
      </c>
      <c r="D5" s="17">
        <v>45</v>
      </c>
      <c r="E5" s="18">
        <v>29</v>
      </c>
      <c r="F5" s="1"/>
      <c r="G5" s="10"/>
      <c r="H5" s="10"/>
      <c r="I5" s="10"/>
      <c r="J5" s="10"/>
      <c r="K5" s="10"/>
      <c r="L5" s="10"/>
      <c r="M5" s="10"/>
    </row>
    <row r="6" spans="1:13" x14ac:dyDescent="0.4">
      <c r="B6" s="20" t="s">
        <v>60</v>
      </c>
      <c r="C6" s="1">
        <f>100*C5/C4</f>
        <v>4.460093896713615</v>
      </c>
      <c r="D6" s="1">
        <f>100*D5/D4</f>
        <v>6.0893098782138022</v>
      </c>
      <c r="E6" s="1">
        <f>100*E5/E4</f>
        <v>3.6989795918367347</v>
      </c>
      <c r="F6" s="1"/>
      <c r="G6" s="10"/>
      <c r="H6" s="15"/>
      <c r="I6" s="10"/>
      <c r="J6" s="10"/>
      <c r="K6" s="10"/>
      <c r="L6" s="10"/>
      <c r="M6" s="10"/>
    </row>
    <row r="7" spans="1:13" x14ac:dyDescent="0.4">
      <c r="B7" s="1"/>
      <c r="C7" s="1"/>
      <c r="D7" s="1"/>
      <c r="E7" s="1"/>
      <c r="F7" s="1"/>
      <c r="G7" s="10"/>
      <c r="H7" s="10"/>
      <c r="I7" s="10"/>
      <c r="J7" s="10"/>
      <c r="K7" s="10"/>
      <c r="L7" s="10"/>
      <c r="M7" s="10"/>
    </row>
    <row r="8" spans="1:13" ht="19.5" thickBot="1" x14ac:dyDescent="0.45"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</row>
    <row r="9" spans="1:13" ht="19.5" thickBot="1" x14ac:dyDescent="0.45">
      <c r="B9" s="2"/>
      <c r="C9" s="12" t="s">
        <v>27</v>
      </c>
      <c r="D9" s="13" t="s">
        <v>58</v>
      </c>
      <c r="E9" s="13" t="s">
        <v>59</v>
      </c>
      <c r="F9" s="3" t="s">
        <v>62</v>
      </c>
      <c r="G9" s="1"/>
      <c r="H9" s="1"/>
      <c r="I9" s="1"/>
      <c r="J9" s="1"/>
      <c r="K9" s="1"/>
      <c r="L9" s="1"/>
      <c r="M9" s="1"/>
    </row>
    <row r="10" spans="1:13" ht="19.5" thickTop="1" x14ac:dyDescent="0.4">
      <c r="B10" s="4" t="s">
        <v>56</v>
      </c>
      <c r="C10" s="28">
        <v>723</v>
      </c>
      <c r="D10" s="10">
        <v>843</v>
      </c>
      <c r="E10" s="10">
        <v>859</v>
      </c>
      <c r="F10" s="8">
        <v>748</v>
      </c>
      <c r="G10" s="21"/>
    </row>
    <row r="11" spans="1:13" ht="19.5" thickBot="1" x14ac:dyDescent="0.45">
      <c r="B11" s="6" t="s">
        <v>63</v>
      </c>
      <c r="C11" s="29">
        <v>45</v>
      </c>
      <c r="D11" s="19">
        <v>41</v>
      </c>
      <c r="E11" s="19">
        <v>47</v>
      </c>
      <c r="F11" s="7">
        <v>37</v>
      </c>
      <c r="G11" s="21"/>
    </row>
    <row r="12" spans="1:13" x14ac:dyDescent="0.4">
      <c r="A12" s="21"/>
      <c r="B12" s="15" t="s">
        <v>60</v>
      </c>
      <c r="C12" s="10">
        <f>100*C11/C10</f>
        <v>6.2240663900414939</v>
      </c>
      <c r="D12" s="10">
        <f>100*D11/D10</f>
        <v>4.8635824436536179</v>
      </c>
      <c r="E12" s="10">
        <f>100*E11/E10</f>
        <v>5.4714784633294524</v>
      </c>
      <c r="F12" s="10">
        <f>100*F11/F10</f>
        <v>4.9465240641711228</v>
      </c>
      <c r="G12" s="21"/>
    </row>
    <row r="13" spans="1:13" x14ac:dyDescent="0.4">
      <c r="A13" s="21"/>
      <c r="B13" s="21"/>
      <c r="C13" s="21"/>
      <c r="D13" s="21"/>
      <c r="E13" s="21"/>
      <c r="F13" s="21"/>
      <c r="G13" s="21"/>
    </row>
    <row r="14" spans="1:13" ht="19.5" thickBot="1" x14ac:dyDescent="0.45">
      <c r="B14" s="21"/>
      <c r="C14" s="21"/>
      <c r="D14" s="21"/>
      <c r="E14" s="21"/>
      <c r="F14" s="21"/>
      <c r="G14" s="21"/>
    </row>
    <row r="15" spans="1:13" ht="19.5" thickBot="1" x14ac:dyDescent="0.45">
      <c r="B15" s="2"/>
      <c r="C15" s="12" t="s">
        <v>27</v>
      </c>
      <c r="D15" s="13" t="s">
        <v>58</v>
      </c>
      <c r="E15" s="13" t="s">
        <v>59</v>
      </c>
      <c r="F15" s="3" t="s">
        <v>62</v>
      </c>
      <c r="G15" s="21"/>
    </row>
    <row r="16" spans="1:13" ht="19.5" thickTop="1" x14ac:dyDescent="0.4">
      <c r="B16" s="4" t="s">
        <v>56</v>
      </c>
      <c r="C16" s="28">
        <v>756</v>
      </c>
      <c r="D16" s="10">
        <v>809</v>
      </c>
      <c r="E16" s="10">
        <v>832</v>
      </c>
      <c r="F16" s="8">
        <v>853</v>
      </c>
      <c r="G16" s="21"/>
    </row>
    <row r="17" spans="2:7" ht="19.5" thickBot="1" x14ac:dyDescent="0.45">
      <c r="B17" s="6" t="s">
        <v>64</v>
      </c>
      <c r="C17" s="29">
        <v>15</v>
      </c>
      <c r="D17" s="19">
        <v>5</v>
      </c>
      <c r="E17" s="19">
        <v>7</v>
      </c>
      <c r="F17" s="7">
        <v>12</v>
      </c>
      <c r="G17" s="21"/>
    </row>
    <row r="18" spans="2:7" x14ac:dyDescent="0.4">
      <c r="B18" s="15" t="s">
        <v>60</v>
      </c>
      <c r="C18" s="10">
        <f>100*C17/C16</f>
        <v>1.9841269841269842</v>
      </c>
      <c r="D18" s="10">
        <f>100*D17/D16</f>
        <v>0.61804697156983934</v>
      </c>
      <c r="E18" s="10">
        <f>100*E17/E16</f>
        <v>0.84134615384615385</v>
      </c>
      <c r="F18" s="10">
        <f>100*F17/F16</f>
        <v>1.4067995310668229</v>
      </c>
      <c r="G18" s="21"/>
    </row>
    <row r="19" spans="2:7" x14ac:dyDescent="0.4">
      <c r="D19" s="21"/>
      <c r="E19" s="10"/>
      <c r="F19" s="15"/>
      <c r="G19" s="21"/>
    </row>
    <row r="20" spans="2:7" x14ac:dyDescent="0.4">
      <c r="B20" s="21"/>
      <c r="C20" s="21"/>
      <c r="D20" s="21"/>
      <c r="E20" s="21"/>
      <c r="F20" s="21"/>
      <c r="G20" s="21"/>
    </row>
    <row r="21" spans="2:7" x14ac:dyDescent="0.4">
      <c r="B21" s="21"/>
      <c r="C21" s="21"/>
      <c r="D21" s="15"/>
      <c r="E21" s="15"/>
      <c r="F21" s="21"/>
      <c r="G21" s="21"/>
    </row>
    <row r="22" spans="2:7" x14ac:dyDescent="0.4">
      <c r="B22" s="21"/>
      <c r="C22" s="21"/>
      <c r="D22" s="10"/>
      <c r="E22" s="10"/>
      <c r="F22" s="21"/>
    </row>
    <row r="23" spans="2:7" x14ac:dyDescent="0.4">
      <c r="B23" s="21"/>
      <c r="C23" s="21"/>
      <c r="D23" s="10"/>
      <c r="E23" s="10"/>
      <c r="F23" s="21"/>
    </row>
    <row r="24" spans="2:7" x14ac:dyDescent="0.4">
      <c r="B24" s="21"/>
      <c r="C24" s="21"/>
      <c r="D24" s="10"/>
      <c r="E24" s="15"/>
      <c r="F24" s="21"/>
    </row>
    <row r="25" spans="2:7" x14ac:dyDescent="0.4">
      <c r="B25" s="21"/>
      <c r="C25" s="21"/>
      <c r="D25" s="21"/>
      <c r="E25" s="21"/>
      <c r="F25" s="21"/>
    </row>
    <row r="26" spans="2:7" x14ac:dyDescent="0.4">
      <c r="B26" s="21"/>
      <c r="C26" s="21"/>
      <c r="D26" s="21"/>
      <c r="E26" s="21"/>
      <c r="F26" s="21"/>
    </row>
  </sheetData>
  <phoneticPr fontId="1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05B89C-8937-4CD9-989C-A2C6A8A09393}">
  <dimension ref="B1:U15"/>
  <sheetViews>
    <sheetView topLeftCell="H1" workbookViewId="0">
      <selection activeCell="J19" sqref="J19"/>
    </sheetView>
  </sheetViews>
  <sheetFormatPr defaultRowHeight="18.75" x14ac:dyDescent="0.4"/>
  <cols>
    <col min="2" max="2" width="17.75" customWidth="1"/>
    <col min="5" max="5" width="17.5" customWidth="1"/>
    <col min="8" max="8" width="17.75" customWidth="1"/>
    <col min="11" max="11" width="17.625" customWidth="1"/>
    <col min="14" max="14" width="18.125" customWidth="1"/>
    <col min="17" max="17" width="18.125" customWidth="1"/>
  </cols>
  <sheetData>
    <row r="1" spans="2:21" x14ac:dyDescent="0.2"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23"/>
      <c r="Q1" s="10"/>
      <c r="R1" s="21"/>
      <c r="S1" s="21"/>
    </row>
    <row r="2" spans="2:21" x14ac:dyDescent="0.4">
      <c r="B2" s="1" t="s">
        <v>70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0"/>
      <c r="R2" s="21"/>
      <c r="S2" s="21"/>
    </row>
    <row r="3" spans="2:21" ht="19.5" thickBot="1" x14ac:dyDescent="0.45"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0"/>
      <c r="R3" s="21"/>
      <c r="S3" s="21"/>
    </row>
    <row r="4" spans="2:21" ht="19.5" thickBot="1" x14ac:dyDescent="0.45">
      <c r="B4" s="2" t="s">
        <v>65</v>
      </c>
      <c r="C4" s="3"/>
      <c r="D4" s="10"/>
      <c r="E4" s="2" t="s">
        <v>66</v>
      </c>
      <c r="F4" s="3"/>
      <c r="G4" s="10"/>
      <c r="H4" s="2" t="s">
        <v>67</v>
      </c>
      <c r="I4" s="3"/>
      <c r="J4" s="10"/>
      <c r="K4" s="2" t="s">
        <v>68</v>
      </c>
      <c r="L4" s="3"/>
      <c r="M4" s="10"/>
      <c r="N4" s="2" t="s">
        <v>69</v>
      </c>
      <c r="O4" s="3"/>
      <c r="P4" s="10"/>
      <c r="Q4" s="10"/>
      <c r="R4" s="10"/>
      <c r="S4" s="21"/>
      <c r="T4" s="21"/>
      <c r="U4" s="21"/>
    </row>
    <row r="5" spans="2:21" ht="19.5" thickTop="1" x14ac:dyDescent="0.4">
      <c r="B5" s="24" t="s">
        <v>3</v>
      </c>
      <c r="C5" s="5">
        <v>1</v>
      </c>
      <c r="D5" s="10"/>
      <c r="E5" s="24" t="s">
        <v>3</v>
      </c>
      <c r="F5" s="5">
        <v>1</v>
      </c>
      <c r="G5" s="10"/>
      <c r="H5" s="24" t="s">
        <v>3</v>
      </c>
      <c r="I5" s="5">
        <v>1</v>
      </c>
      <c r="J5" s="10"/>
      <c r="K5" s="24" t="s">
        <v>3</v>
      </c>
      <c r="L5" s="5">
        <v>1</v>
      </c>
      <c r="M5" s="10"/>
      <c r="N5" s="24" t="s">
        <v>3</v>
      </c>
      <c r="O5" s="5">
        <v>1</v>
      </c>
      <c r="P5" s="10"/>
      <c r="Q5" s="26"/>
      <c r="R5" s="10"/>
      <c r="S5" s="21"/>
      <c r="T5" s="21"/>
      <c r="U5" s="21"/>
    </row>
    <row r="6" spans="2:21" x14ac:dyDescent="0.4">
      <c r="B6" s="24" t="s">
        <v>4</v>
      </c>
      <c r="C6" s="9">
        <v>1</v>
      </c>
      <c r="D6" s="10"/>
      <c r="E6" s="24" t="s">
        <v>4</v>
      </c>
      <c r="F6" s="9">
        <v>1</v>
      </c>
      <c r="G6" s="10"/>
      <c r="H6" s="24" t="s">
        <v>4</v>
      </c>
      <c r="I6" s="9">
        <v>1</v>
      </c>
      <c r="J6" s="10"/>
      <c r="K6" s="24" t="s">
        <v>4</v>
      </c>
      <c r="L6" s="9">
        <v>1</v>
      </c>
      <c r="M6" s="10"/>
      <c r="N6" s="24" t="s">
        <v>4</v>
      </c>
      <c r="O6" s="9">
        <v>1</v>
      </c>
      <c r="P6" s="10"/>
      <c r="Q6" s="26"/>
      <c r="R6" s="22"/>
      <c r="S6" s="21"/>
      <c r="T6" s="21"/>
      <c r="U6" s="21"/>
    </row>
    <row r="7" spans="2:21" x14ac:dyDescent="0.4">
      <c r="B7" s="24" t="s">
        <v>6</v>
      </c>
      <c r="C7" s="5">
        <v>1</v>
      </c>
      <c r="D7" s="10"/>
      <c r="E7" s="24" t="s">
        <v>6</v>
      </c>
      <c r="F7" s="5">
        <v>1</v>
      </c>
      <c r="G7" s="10"/>
      <c r="H7" s="24" t="s">
        <v>6</v>
      </c>
      <c r="I7" s="5">
        <v>1</v>
      </c>
      <c r="J7" s="10"/>
      <c r="K7" s="24" t="s">
        <v>6</v>
      </c>
      <c r="L7" s="5">
        <v>1</v>
      </c>
      <c r="M7" s="10"/>
      <c r="N7" s="24" t="s">
        <v>6</v>
      </c>
      <c r="O7" s="5">
        <v>1</v>
      </c>
      <c r="P7" s="10"/>
      <c r="Q7" s="26"/>
      <c r="R7" s="10"/>
      <c r="S7" s="21"/>
      <c r="T7" s="21"/>
      <c r="U7" s="21"/>
    </row>
    <row r="8" spans="2:21" x14ac:dyDescent="0.4">
      <c r="B8" s="24" t="s">
        <v>16</v>
      </c>
      <c r="C8" s="5">
        <v>10.874274253845201</v>
      </c>
      <c r="D8" s="10"/>
      <c r="E8" s="24" t="s">
        <v>16</v>
      </c>
      <c r="F8" s="5">
        <v>2.4450380802154501</v>
      </c>
      <c r="G8" s="10"/>
      <c r="H8" s="24" t="s">
        <v>16</v>
      </c>
      <c r="I8" s="5">
        <v>3.3299562931060702</v>
      </c>
      <c r="J8" s="10"/>
      <c r="K8" s="24" t="s">
        <v>16</v>
      </c>
      <c r="L8" s="5">
        <v>3.2060768604278498</v>
      </c>
      <c r="M8" s="10"/>
      <c r="N8" s="24" t="s">
        <v>16</v>
      </c>
      <c r="O8" s="5">
        <v>2.9864332675933798</v>
      </c>
      <c r="P8" s="10"/>
      <c r="Q8" s="26"/>
      <c r="R8" s="10"/>
      <c r="S8" s="21"/>
      <c r="T8" s="21"/>
      <c r="U8" s="21"/>
    </row>
    <row r="9" spans="2:21" x14ac:dyDescent="0.4">
      <c r="B9" s="24" t="s">
        <v>17</v>
      </c>
      <c r="C9" s="9">
        <v>9.1484308242797798</v>
      </c>
      <c r="D9" s="10"/>
      <c r="E9" s="24" t="s">
        <v>17</v>
      </c>
      <c r="F9" s="9">
        <v>2.5089912414550781</v>
      </c>
      <c r="G9" s="10"/>
      <c r="H9" s="24" t="s">
        <v>17</v>
      </c>
      <c r="I9" s="9">
        <v>3.3280570507049498</v>
      </c>
      <c r="J9" s="10"/>
      <c r="K9" s="24" t="s">
        <v>17</v>
      </c>
      <c r="L9" s="9">
        <v>3.4579887390136701</v>
      </c>
      <c r="M9" s="10"/>
      <c r="N9" s="24" t="s">
        <v>17</v>
      </c>
      <c r="O9" s="9">
        <v>2.9843552112579301</v>
      </c>
      <c r="P9" s="10"/>
      <c r="Q9" s="26"/>
      <c r="R9" s="22"/>
      <c r="S9" s="21"/>
      <c r="T9" s="21"/>
      <c r="U9" s="21"/>
    </row>
    <row r="10" spans="2:21" ht="19.5" thickBot="1" x14ac:dyDescent="0.45">
      <c r="B10" s="25" t="s">
        <v>18</v>
      </c>
      <c r="C10" s="7">
        <v>7.0633358955383301</v>
      </c>
      <c r="D10" s="10"/>
      <c r="E10" s="25" t="s">
        <v>18</v>
      </c>
      <c r="F10" s="7">
        <v>1.6617696285247801</v>
      </c>
      <c r="G10" s="10"/>
      <c r="H10" s="25" t="s">
        <v>18</v>
      </c>
      <c r="I10" s="7">
        <v>1.63796830177307</v>
      </c>
      <c r="J10" s="10"/>
      <c r="K10" s="25" t="s">
        <v>18</v>
      </c>
      <c r="L10" s="7">
        <v>2.5092847347259499</v>
      </c>
      <c r="M10" s="10"/>
      <c r="N10" s="25" t="s">
        <v>18</v>
      </c>
      <c r="O10" s="7">
        <v>2.2906074523925701</v>
      </c>
      <c r="P10" s="10"/>
      <c r="Q10" s="26"/>
      <c r="R10" s="10"/>
      <c r="S10" s="21"/>
      <c r="T10" s="21"/>
      <c r="U10" s="21"/>
    </row>
    <row r="11" spans="2:21" x14ac:dyDescent="0.4">
      <c r="B11" s="10"/>
      <c r="C11" s="10"/>
      <c r="D11" s="10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0"/>
      <c r="R11" s="21"/>
      <c r="S11" s="21"/>
    </row>
    <row r="12" spans="2:21" x14ac:dyDescent="0.4">
      <c r="B12" s="1" t="s">
        <v>269</v>
      </c>
      <c r="C12" s="1"/>
      <c r="D12" s="1"/>
      <c r="E12" s="1" t="s">
        <v>270</v>
      </c>
      <c r="F12" s="1"/>
      <c r="G12" s="1" t="s">
        <v>271</v>
      </c>
      <c r="H12" s="1" t="s">
        <v>272</v>
      </c>
      <c r="I12" s="1"/>
      <c r="J12" s="1"/>
      <c r="K12" s="1" t="s">
        <v>273</v>
      </c>
      <c r="L12" s="1"/>
      <c r="M12" s="1"/>
      <c r="N12" s="1" t="s">
        <v>274</v>
      </c>
      <c r="O12" s="1"/>
      <c r="P12" s="1"/>
      <c r="Q12" s="10"/>
      <c r="R12" s="21"/>
      <c r="S12" s="21"/>
    </row>
    <row r="13" spans="2:21" x14ac:dyDescent="0.4">
      <c r="Q13" s="21"/>
      <c r="R13" s="21"/>
      <c r="S13" s="21"/>
    </row>
    <row r="14" spans="2:21" x14ac:dyDescent="0.4">
      <c r="Q14" s="21"/>
      <c r="R14" s="21"/>
      <c r="S14" s="21"/>
    </row>
    <row r="15" spans="2:21" x14ac:dyDescent="0.4">
      <c r="Q15" s="21"/>
      <c r="R15" s="21"/>
      <c r="S15" s="21"/>
    </row>
  </sheetData>
  <phoneticPr fontId="1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59CCBD-7254-4280-9CE6-79BBAD9F02CD}">
  <dimension ref="B2:Q46"/>
  <sheetViews>
    <sheetView workbookViewId="0">
      <selection activeCell="H29" sqref="H29"/>
    </sheetView>
  </sheetViews>
  <sheetFormatPr defaultRowHeight="18.75" x14ac:dyDescent="0.4"/>
  <cols>
    <col min="2" max="2" width="29" customWidth="1"/>
    <col min="3" max="4" width="13.875" customWidth="1"/>
    <col min="5" max="5" width="13.625" customWidth="1"/>
    <col min="8" max="8" width="35.25" customWidth="1"/>
    <col min="9" max="9" width="11.375" customWidth="1"/>
    <col min="10" max="11" width="11.125" customWidth="1"/>
  </cols>
  <sheetData>
    <row r="2" spans="2:17" x14ac:dyDescent="0.4">
      <c r="B2" s="1" t="s">
        <v>84</v>
      </c>
      <c r="C2" s="1"/>
      <c r="D2" s="1"/>
      <c r="E2" s="1"/>
      <c r="F2" s="1"/>
      <c r="G2" s="10"/>
      <c r="H2" s="1" t="s">
        <v>85</v>
      </c>
      <c r="I2" s="1"/>
      <c r="J2" s="1"/>
      <c r="K2" s="1"/>
      <c r="L2" s="10"/>
      <c r="M2" s="10"/>
      <c r="N2" s="21"/>
      <c r="O2" s="21"/>
      <c r="P2" s="21"/>
      <c r="Q2" s="21"/>
    </row>
    <row r="3" spans="2:17" ht="19.5" thickBot="1" x14ac:dyDescent="0.45">
      <c r="B3" s="1"/>
      <c r="C3" s="1"/>
      <c r="D3" s="1"/>
      <c r="E3" s="1"/>
      <c r="F3" s="1"/>
      <c r="G3" s="10"/>
      <c r="H3" s="1"/>
      <c r="I3" s="1"/>
      <c r="J3" s="1"/>
      <c r="K3" s="1"/>
      <c r="L3" s="10"/>
      <c r="M3" s="10"/>
      <c r="N3" s="21"/>
      <c r="O3" s="21"/>
      <c r="P3" s="21"/>
      <c r="Q3" s="21"/>
    </row>
    <row r="4" spans="2:17" ht="19.5" thickBot="1" x14ac:dyDescent="0.45">
      <c r="B4" s="11"/>
      <c r="C4" s="12" t="s">
        <v>72</v>
      </c>
      <c r="D4" s="12" t="s">
        <v>73</v>
      </c>
      <c r="E4" s="27" t="s">
        <v>74</v>
      </c>
      <c r="F4" s="1"/>
      <c r="G4" s="10"/>
      <c r="H4" s="11"/>
      <c r="I4" s="12" t="s">
        <v>72</v>
      </c>
      <c r="J4" s="12" t="s">
        <v>73</v>
      </c>
      <c r="K4" s="27" t="s">
        <v>74</v>
      </c>
      <c r="M4" s="10"/>
      <c r="N4" s="21"/>
      <c r="O4" s="21"/>
      <c r="P4" s="21"/>
      <c r="Q4" s="21"/>
    </row>
    <row r="5" spans="2:17" ht="19.5" thickTop="1" x14ac:dyDescent="0.4">
      <c r="B5" s="14" t="s">
        <v>64</v>
      </c>
      <c r="C5" s="10">
        <v>729</v>
      </c>
      <c r="D5" s="10">
        <v>597</v>
      </c>
      <c r="E5" s="5">
        <v>598</v>
      </c>
      <c r="F5" s="1"/>
      <c r="G5" s="10"/>
      <c r="H5" s="14" t="s">
        <v>86</v>
      </c>
      <c r="I5" s="10">
        <v>432</v>
      </c>
      <c r="J5" s="10">
        <v>605</v>
      </c>
      <c r="K5" s="5">
        <v>812</v>
      </c>
      <c r="M5" s="10"/>
      <c r="N5" s="21"/>
      <c r="O5" s="21"/>
      <c r="P5" s="21"/>
      <c r="Q5" s="21"/>
    </row>
    <row r="6" spans="2:17" ht="19.5" thickBot="1" x14ac:dyDescent="0.45">
      <c r="B6" s="16" t="s">
        <v>71</v>
      </c>
      <c r="C6" s="19">
        <v>0</v>
      </c>
      <c r="D6" s="19">
        <v>0</v>
      </c>
      <c r="E6" s="7">
        <v>0</v>
      </c>
      <c r="F6" s="1"/>
      <c r="G6" s="10"/>
      <c r="H6" s="16" t="s">
        <v>71</v>
      </c>
      <c r="I6" s="19">
        <v>10</v>
      </c>
      <c r="J6" s="19">
        <v>17</v>
      </c>
      <c r="K6" s="7">
        <v>17</v>
      </c>
    </row>
    <row r="7" spans="2:17" x14ac:dyDescent="0.4">
      <c r="B7" s="20" t="s">
        <v>15</v>
      </c>
      <c r="C7" s="1">
        <f>100*C6/C5</f>
        <v>0</v>
      </c>
      <c r="D7" s="1">
        <f>100*D6/D5</f>
        <v>0</v>
      </c>
      <c r="E7" s="1">
        <f>100*E6/E5</f>
        <v>0</v>
      </c>
      <c r="F7" s="1"/>
      <c r="G7" s="10"/>
      <c r="H7" s="20" t="s">
        <v>15</v>
      </c>
      <c r="I7" s="1">
        <f>100*I6/I5</f>
        <v>2.3148148148148149</v>
      </c>
      <c r="J7" s="1">
        <f>100*J6/J5</f>
        <v>2.8099173553719008</v>
      </c>
      <c r="K7" s="1">
        <f>100*K6/K5</f>
        <v>2.0935960591133007</v>
      </c>
    </row>
    <row r="8" spans="2:17" ht="19.5" thickBot="1" x14ac:dyDescent="0.45">
      <c r="B8" s="1"/>
      <c r="C8" s="1"/>
      <c r="D8" s="1"/>
      <c r="E8" s="1"/>
      <c r="F8" s="1"/>
      <c r="G8" s="10"/>
      <c r="H8" s="1"/>
      <c r="I8" s="1"/>
      <c r="J8" s="1"/>
      <c r="K8" s="1"/>
    </row>
    <row r="9" spans="2:17" ht="19.5" thickBot="1" x14ac:dyDescent="0.45">
      <c r="B9" s="11"/>
      <c r="C9" s="12" t="s">
        <v>75</v>
      </c>
      <c r="D9" s="12" t="s">
        <v>76</v>
      </c>
      <c r="E9" s="27" t="s">
        <v>77</v>
      </c>
      <c r="F9" s="1"/>
      <c r="G9" s="10"/>
      <c r="H9" s="10"/>
      <c r="I9" s="10"/>
      <c r="J9" s="10"/>
      <c r="K9" s="10"/>
      <c r="L9" s="21"/>
    </row>
    <row r="10" spans="2:17" ht="19.5" thickTop="1" x14ac:dyDescent="0.4">
      <c r="B10" s="14" t="s">
        <v>64</v>
      </c>
      <c r="C10" s="10">
        <v>696</v>
      </c>
      <c r="D10" s="10">
        <v>654</v>
      </c>
      <c r="E10" s="5">
        <v>638</v>
      </c>
      <c r="F10" s="1"/>
      <c r="G10" s="10"/>
      <c r="H10" s="10"/>
      <c r="I10" s="10"/>
      <c r="J10" s="10"/>
      <c r="K10" s="10"/>
      <c r="L10" s="21"/>
    </row>
    <row r="11" spans="2:17" ht="19.5" thickBot="1" x14ac:dyDescent="0.45">
      <c r="B11" s="16" t="s">
        <v>71</v>
      </c>
      <c r="C11" s="19">
        <v>0</v>
      </c>
      <c r="D11" s="19">
        <v>1</v>
      </c>
      <c r="E11" s="7">
        <v>0</v>
      </c>
      <c r="F11" s="1"/>
      <c r="G11" s="21"/>
      <c r="H11" s="10"/>
      <c r="I11" s="10"/>
      <c r="J11" s="10"/>
      <c r="K11" s="10"/>
      <c r="L11" s="21"/>
    </row>
    <row r="12" spans="2:17" x14ac:dyDescent="0.4">
      <c r="B12" s="20" t="s">
        <v>15</v>
      </c>
      <c r="C12" s="1">
        <f>100*C11/C10</f>
        <v>0</v>
      </c>
      <c r="D12" s="1">
        <f>100*D11/D10</f>
        <v>0.1529051987767584</v>
      </c>
      <c r="E12" s="1">
        <f>100*E11/E10</f>
        <v>0</v>
      </c>
      <c r="F12" s="1"/>
      <c r="G12" s="21"/>
      <c r="H12" s="15"/>
      <c r="I12" s="10"/>
      <c r="J12" s="10"/>
      <c r="K12" s="10"/>
      <c r="L12" s="21"/>
    </row>
    <row r="13" spans="2:17" ht="19.5" thickBot="1" x14ac:dyDescent="0.45">
      <c r="B13" s="1"/>
      <c r="C13" s="1"/>
      <c r="D13" s="1"/>
      <c r="E13" s="1"/>
      <c r="F13" s="1"/>
      <c r="G13" s="21"/>
      <c r="H13" s="10"/>
      <c r="I13" s="10"/>
      <c r="J13" s="10"/>
      <c r="K13" s="10"/>
      <c r="L13" s="21"/>
    </row>
    <row r="14" spans="2:17" ht="19.5" thickBot="1" x14ac:dyDescent="0.45">
      <c r="B14" s="11"/>
      <c r="C14" s="12" t="s">
        <v>78</v>
      </c>
      <c r="D14" s="12" t="s">
        <v>79</v>
      </c>
      <c r="E14" s="27" t="s">
        <v>80</v>
      </c>
      <c r="F14" s="1"/>
      <c r="G14" s="21"/>
      <c r="H14" s="10"/>
      <c r="I14" s="10"/>
      <c r="J14" s="10"/>
      <c r="K14" s="10"/>
      <c r="L14" s="21"/>
    </row>
    <row r="15" spans="2:17" ht="19.5" thickTop="1" x14ac:dyDescent="0.4">
      <c r="B15" s="14" t="s">
        <v>64</v>
      </c>
      <c r="C15" s="10">
        <v>636</v>
      </c>
      <c r="D15" s="10">
        <v>564</v>
      </c>
      <c r="E15" s="5">
        <v>572</v>
      </c>
      <c r="F15" s="1"/>
      <c r="G15" s="21"/>
      <c r="H15" s="10"/>
      <c r="I15" s="10"/>
      <c r="J15" s="10"/>
      <c r="K15" s="10"/>
      <c r="L15" s="21"/>
    </row>
    <row r="16" spans="2:17" ht="19.5" thickBot="1" x14ac:dyDescent="0.45">
      <c r="B16" s="16" t="s">
        <v>71</v>
      </c>
      <c r="C16" s="19">
        <v>1</v>
      </c>
      <c r="D16" s="19">
        <v>1</v>
      </c>
      <c r="E16" s="7">
        <v>3</v>
      </c>
      <c r="F16" s="1"/>
      <c r="G16" s="21"/>
      <c r="H16" s="10"/>
      <c r="I16" s="10"/>
      <c r="J16" s="10"/>
      <c r="K16" s="10"/>
      <c r="L16" s="21"/>
    </row>
    <row r="17" spans="2:17" x14ac:dyDescent="0.4">
      <c r="B17" s="20" t="s">
        <v>15</v>
      </c>
      <c r="C17" s="1">
        <f>100*C16/C15</f>
        <v>0.15723270440251572</v>
      </c>
      <c r="D17" s="1">
        <f>100*D16/D15</f>
        <v>0.1773049645390071</v>
      </c>
      <c r="E17" s="1">
        <f>100*E16/E15</f>
        <v>0.52447552447552448</v>
      </c>
      <c r="F17" s="1"/>
      <c r="G17" s="21"/>
      <c r="H17" s="15"/>
      <c r="I17" s="10"/>
      <c r="J17" s="10"/>
      <c r="K17" s="10"/>
      <c r="L17" s="21"/>
    </row>
    <row r="18" spans="2:17" ht="19.5" thickBot="1" x14ac:dyDescent="0.45">
      <c r="B18" s="1"/>
      <c r="C18" s="1"/>
      <c r="D18" s="1"/>
      <c r="E18" s="1"/>
      <c r="F18" s="1"/>
      <c r="G18" s="21"/>
      <c r="H18" s="1"/>
      <c r="I18" s="1"/>
      <c r="J18" s="1"/>
      <c r="K18" s="1"/>
    </row>
    <row r="19" spans="2:17" ht="19.5" thickBot="1" x14ac:dyDescent="0.45">
      <c r="B19" s="11"/>
      <c r="C19" s="12" t="s">
        <v>81</v>
      </c>
      <c r="D19" s="12" t="s">
        <v>82</v>
      </c>
      <c r="E19" s="27" t="s">
        <v>83</v>
      </c>
      <c r="F19" s="1"/>
      <c r="G19" s="21"/>
      <c r="H19" s="11"/>
      <c r="I19" s="12" t="s">
        <v>81</v>
      </c>
      <c r="J19" s="12" t="s">
        <v>82</v>
      </c>
      <c r="K19" s="27" t="s">
        <v>83</v>
      </c>
    </row>
    <row r="20" spans="2:17" ht="19.5" thickTop="1" x14ac:dyDescent="0.4">
      <c r="B20" s="14" t="s">
        <v>64</v>
      </c>
      <c r="C20" s="10">
        <v>651</v>
      </c>
      <c r="D20" s="10">
        <v>615</v>
      </c>
      <c r="E20" s="5">
        <v>614</v>
      </c>
      <c r="F20" s="1"/>
      <c r="G20" s="21"/>
      <c r="H20" s="14" t="s">
        <v>86</v>
      </c>
      <c r="I20" s="10">
        <v>484</v>
      </c>
      <c r="J20" s="10">
        <v>576</v>
      </c>
      <c r="K20" s="5">
        <v>387</v>
      </c>
      <c r="L20" s="21"/>
    </row>
    <row r="21" spans="2:17" ht="19.5" thickBot="1" x14ac:dyDescent="0.45">
      <c r="B21" s="16" t="s">
        <v>71</v>
      </c>
      <c r="C21" s="19">
        <v>12</v>
      </c>
      <c r="D21" s="19">
        <v>9</v>
      </c>
      <c r="E21" s="7">
        <v>14</v>
      </c>
      <c r="F21" s="1"/>
      <c r="G21" s="21"/>
      <c r="H21" s="16" t="s">
        <v>71</v>
      </c>
      <c r="I21" s="19">
        <v>21</v>
      </c>
      <c r="J21" s="19">
        <v>21</v>
      </c>
      <c r="K21" s="7">
        <v>15</v>
      </c>
      <c r="L21" s="21"/>
    </row>
    <row r="22" spans="2:17" x14ac:dyDescent="0.4">
      <c r="B22" s="20" t="s">
        <v>15</v>
      </c>
      <c r="C22" s="1">
        <f>100*C21/C20</f>
        <v>1.8433179723502304</v>
      </c>
      <c r="D22" s="1">
        <f>100*D21/D20</f>
        <v>1.4634146341463414</v>
      </c>
      <c r="E22" s="1">
        <f>100*E21/E20</f>
        <v>2.2801302931596092</v>
      </c>
      <c r="F22" s="1"/>
      <c r="G22" s="21"/>
      <c r="H22" s="20" t="s">
        <v>15</v>
      </c>
      <c r="I22" s="1">
        <f>100*I21/I20</f>
        <v>4.338842975206612</v>
      </c>
      <c r="J22" s="1">
        <f>100*J21/J20</f>
        <v>3.6458333333333335</v>
      </c>
      <c r="K22" s="1">
        <f>100*K21/K20</f>
        <v>3.8759689922480618</v>
      </c>
      <c r="L22" s="21"/>
      <c r="M22" s="21"/>
      <c r="N22" s="21"/>
      <c r="O22" s="21"/>
      <c r="P22" s="21"/>
      <c r="Q22" s="21"/>
    </row>
    <row r="23" spans="2:17" x14ac:dyDescent="0.4">
      <c r="B23" s="1"/>
      <c r="C23" s="1"/>
      <c r="D23" s="1"/>
      <c r="E23" s="1"/>
      <c r="F23" s="1"/>
      <c r="G23" s="21"/>
      <c r="H23" s="21"/>
      <c r="I23" s="21"/>
      <c r="J23" s="21"/>
      <c r="K23" s="21"/>
      <c r="L23" s="21"/>
      <c r="M23" s="21"/>
      <c r="N23" s="21"/>
      <c r="O23" s="21"/>
      <c r="P23" s="21"/>
      <c r="Q23" s="21"/>
    </row>
    <row r="24" spans="2:17" x14ac:dyDescent="0.4">
      <c r="B24" s="1"/>
      <c r="C24" s="1"/>
      <c r="D24" s="1"/>
      <c r="E24" s="1"/>
      <c r="F24" s="1"/>
      <c r="G24" s="21"/>
      <c r="H24" s="21"/>
      <c r="I24" s="21"/>
      <c r="J24" s="21"/>
      <c r="K24" s="21"/>
      <c r="L24" s="21"/>
      <c r="M24" s="21"/>
      <c r="N24" s="21"/>
      <c r="O24" s="21"/>
      <c r="P24" s="21"/>
      <c r="Q24" s="21"/>
    </row>
    <row r="25" spans="2:17" x14ac:dyDescent="0.4">
      <c r="B25" s="1" t="s">
        <v>293</v>
      </c>
      <c r="C25" s="1" t="s">
        <v>328</v>
      </c>
      <c r="D25" s="1"/>
      <c r="E25" s="1"/>
      <c r="F25" s="1"/>
      <c r="G25" s="21"/>
      <c r="H25" s="21"/>
      <c r="I25" s="21"/>
      <c r="J25" s="21"/>
      <c r="K25" s="21"/>
      <c r="L25" s="21"/>
      <c r="M25" s="21"/>
      <c r="N25" s="21"/>
      <c r="O25" s="21"/>
      <c r="P25" s="21"/>
      <c r="Q25" s="21"/>
    </row>
    <row r="26" spans="2:17" x14ac:dyDescent="0.4">
      <c r="B26" s="1" t="s">
        <v>294</v>
      </c>
      <c r="C26" s="1" t="s">
        <v>329</v>
      </c>
      <c r="G26" s="21"/>
      <c r="H26" s="21"/>
      <c r="I26" s="21"/>
      <c r="J26" s="21"/>
      <c r="K26" s="21"/>
      <c r="L26" s="21"/>
      <c r="M26" s="21"/>
      <c r="N26" s="21"/>
      <c r="O26" s="21"/>
      <c r="P26" s="21"/>
      <c r="Q26" s="21"/>
    </row>
    <row r="27" spans="2:17" x14ac:dyDescent="0.4">
      <c r="B27" s="1" t="s">
        <v>295</v>
      </c>
      <c r="C27" s="1" t="s">
        <v>330</v>
      </c>
      <c r="G27" s="21"/>
      <c r="H27" s="21"/>
      <c r="I27" s="21"/>
      <c r="J27" s="21"/>
      <c r="K27" s="21"/>
      <c r="L27" s="21"/>
      <c r="M27" s="21"/>
      <c r="N27" s="21"/>
      <c r="O27" s="21"/>
      <c r="P27" s="21"/>
      <c r="Q27" s="21"/>
    </row>
    <row r="28" spans="2:17" x14ac:dyDescent="0.4">
      <c r="B28" s="1" t="s">
        <v>296</v>
      </c>
      <c r="C28" s="1" t="s">
        <v>331</v>
      </c>
      <c r="G28" s="21"/>
      <c r="H28" s="21"/>
      <c r="I28" s="21"/>
      <c r="J28" s="21"/>
      <c r="K28" s="21"/>
      <c r="L28" s="21"/>
      <c r="M28" s="21"/>
      <c r="N28" s="21"/>
      <c r="O28" s="21"/>
      <c r="P28" s="21"/>
      <c r="Q28" s="21"/>
    </row>
    <row r="29" spans="2:17" x14ac:dyDescent="0.4">
      <c r="G29" s="21"/>
      <c r="H29" s="21"/>
      <c r="I29" s="21"/>
      <c r="J29" s="21"/>
      <c r="K29" s="21"/>
      <c r="L29" s="21"/>
      <c r="M29" s="21"/>
      <c r="N29" s="21"/>
      <c r="O29" s="21"/>
      <c r="P29" s="21"/>
      <c r="Q29" s="21"/>
    </row>
    <row r="30" spans="2:17" x14ac:dyDescent="0.4">
      <c r="G30" s="21"/>
      <c r="H30" s="21"/>
      <c r="I30" s="21"/>
      <c r="J30" s="21"/>
      <c r="K30" s="21"/>
      <c r="L30" s="21"/>
      <c r="M30" s="21"/>
      <c r="N30" s="21"/>
      <c r="O30" s="21"/>
      <c r="P30" s="21"/>
      <c r="Q30" s="21"/>
    </row>
    <row r="31" spans="2:17" x14ac:dyDescent="0.4">
      <c r="G31" s="21"/>
      <c r="H31" s="21"/>
      <c r="I31" s="21"/>
      <c r="J31" s="21"/>
      <c r="K31" s="21"/>
      <c r="L31" s="21"/>
      <c r="M31" s="21"/>
      <c r="N31" s="21"/>
      <c r="O31" s="21"/>
      <c r="P31" s="21"/>
      <c r="Q31" s="21"/>
    </row>
    <row r="32" spans="2:17" x14ac:dyDescent="0.4">
      <c r="G32" s="21"/>
      <c r="H32" s="21"/>
      <c r="I32" s="21"/>
      <c r="J32" s="21"/>
      <c r="K32" s="21"/>
      <c r="L32" s="21"/>
      <c r="M32" s="21"/>
      <c r="N32" s="21"/>
      <c r="O32" s="21"/>
      <c r="P32" s="21"/>
      <c r="Q32" s="21"/>
    </row>
    <row r="33" spans="7:17" x14ac:dyDescent="0.4">
      <c r="G33" s="21"/>
      <c r="H33" s="21"/>
      <c r="I33" s="21"/>
      <c r="J33" s="21"/>
      <c r="K33" s="21"/>
      <c r="L33" s="21"/>
      <c r="M33" s="21"/>
      <c r="N33" s="21"/>
      <c r="O33" s="21"/>
      <c r="P33" s="21"/>
      <c r="Q33" s="21"/>
    </row>
    <row r="34" spans="7:17" x14ac:dyDescent="0.4">
      <c r="G34" s="21"/>
      <c r="H34" s="21"/>
      <c r="I34" s="21"/>
      <c r="J34" s="21"/>
      <c r="K34" s="21"/>
      <c r="L34" s="21"/>
      <c r="M34" s="21"/>
      <c r="N34" s="21"/>
      <c r="O34" s="21"/>
      <c r="P34" s="21"/>
      <c r="Q34" s="21"/>
    </row>
    <row r="35" spans="7:17" x14ac:dyDescent="0.4">
      <c r="G35" s="21"/>
      <c r="H35" s="21"/>
      <c r="I35" s="21"/>
      <c r="J35" s="21"/>
      <c r="K35" s="21"/>
      <c r="L35" s="21"/>
      <c r="M35" s="21"/>
      <c r="N35" s="21"/>
      <c r="O35" s="21"/>
      <c r="P35" s="21"/>
      <c r="Q35" s="21"/>
    </row>
    <row r="36" spans="7:17" x14ac:dyDescent="0.4">
      <c r="G36" s="21"/>
      <c r="H36" s="21"/>
      <c r="I36" s="21"/>
      <c r="J36" s="21"/>
      <c r="K36" s="21"/>
      <c r="L36" s="21"/>
      <c r="M36" s="21"/>
      <c r="N36" s="21"/>
      <c r="O36" s="21"/>
      <c r="P36" s="21"/>
      <c r="Q36" s="21"/>
    </row>
    <row r="37" spans="7:17" x14ac:dyDescent="0.4">
      <c r="G37" s="21"/>
      <c r="H37" s="21"/>
      <c r="I37" s="21"/>
      <c r="J37" s="21"/>
      <c r="K37" s="21"/>
      <c r="L37" s="21"/>
      <c r="M37" s="21"/>
      <c r="N37" s="21"/>
      <c r="O37" s="21"/>
      <c r="P37" s="21"/>
      <c r="Q37" s="21"/>
    </row>
    <row r="38" spans="7:17" x14ac:dyDescent="0.4">
      <c r="G38" s="21"/>
      <c r="H38" s="21"/>
      <c r="I38" s="21"/>
      <c r="J38" s="21"/>
      <c r="K38" s="21"/>
      <c r="L38" s="21"/>
      <c r="M38" s="21"/>
      <c r="N38" s="21"/>
      <c r="O38" s="21"/>
      <c r="P38" s="21"/>
      <c r="Q38" s="21"/>
    </row>
    <row r="39" spans="7:17" x14ac:dyDescent="0.4">
      <c r="G39" s="21"/>
      <c r="H39" s="21"/>
      <c r="I39" s="21"/>
      <c r="J39" s="21"/>
      <c r="K39" s="21"/>
      <c r="L39" s="21"/>
      <c r="M39" s="21"/>
      <c r="N39" s="21"/>
      <c r="O39" s="21"/>
      <c r="P39" s="21"/>
      <c r="Q39" s="21"/>
    </row>
    <row r="40" spans="7:17" x14ac:dyDescent="0.4">
      <c r="G40" s="21"/>
      <c r="H40" s="21"/>
      <c r="I40" s="21"/>
      <c r="J40" s="21"/>
      <c r="K40" s="21"/>
      <c r="L40" s="21"/>
      <c r="M40" s="21"/>
      <c r="N40" s="21"/>
      <c r="O40" s="21"/>
      <c r="P40" s="21"/>
      <c r="Q40" s="21"/>
    </row>
    <row r="41" spans="7:17" x14ac:dyDescent="0.4">
      <c r="G41" s="21"/>
      <c r="H41" s="21"/>
      <c r="I41" s="21"/>
      <c r="J41" s="21"/>
      <c r="K41" s="21"/>
      <c r="L41" s="21"/>
      <c r="M41" s="21"/>
      <c r="N41" s="21"/>
      <c r="O41" s="21"/>
      <c r="P41" s="21"/>
      <c r="Q41" s="21"/>
    </row>
    <row r="42" spans="7:17" x14ac:dyDescent="0.4">
      <c r="G42" s="21"/>
      <c r="H42" s="21"/>
      <c r="I42" s="21"/>
      <c r="J42" s="21"/>
      <c r="K42" s="21"/>
      <c r="L42" s="21"/>
      <c r="M42" s="21"/>
      <c r="N42" s="21"/>
      <c r="O42" s="21"/>
      <c r="P42" s="21"/>
      <c r="Q42" s="21"/>
    </row>
    <row r="43" spans="7:17" x14ac:dyDescent="0.4">
      <c r="G43" s="21"/>
      <c r="H43" s="21"/>
      <c r="I43" s="21"/>
      <c r="J43" s="21"/>
      <c r="K43" s="21"/>
      <c r="L43" s="21"/>
      <c r="M43" s="21"/>
      <c r="N43" s="21"/>
      <c r="O43" s="21"/>
      <c r="P43" s="21"/>
      <c r="Q43" s="21"/>
    </row>
    <row r="44" spans="7:17" x14ac:dyDescent="0.4">
      <c r="G44" s="21"/>
      <c r="H44" s="21"/>
      <c r="I44" s="21"/>
      <c r="J44" s="21"/>
      <c r="K44" s="21"/>
      <c r="L44" s="21"/>
      <c r="M44" s="21"/>
      <c r="N44" s="21"/>
      <c r="O44" s="21"/>
      <c r="P44" s="21"/>
      <c r="Q44" s="21"/>
    </row>
    <row r="45" spans="7:17" x14ac:dyDescent="0.4">
      <c r="G45" s="21"/>
      <c r="H45" s="21"/>
      <c r="I45" s="21"/>
      <c r="J45" s="21"/>
      <c r="K45" s="21"/>
      <c r="L45" s="21"/>
      <c r="M45" s="21"/>
      <c r="N45" s="21"/>
      <c r="O45" s="21"/>
      <c r="P45" s="21"/>
      <c r="Q45" s="21"/>
    </row>
    <row r="46" spans="7:17" x14ac:dyDescent="0.4">
      <c r="G46" s="21"/>
      <c r="H46" s="21"/>
      <c r="I46" s="21"/>
      <c r="J46" s="21"/>
      <c r="K46" s="21"/>
      <c r="L46" s="21"/>
      <c r="M46" s="21"/>
      <c r="N46" s="21"/>
      <c r="O46" s="21"/>
      <c r="P46" s="21"/>
      <c r="Q46" s="21"/>
    </row>
  </sheetData>
  <phoneticPr fontId="1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E5400F-7860-4A9E-8B79-E2B14A240254}">
  <dimension ref="B1:AJ22"/>
  <sheetViews>
    <sheetView workbookViewId="0">
      <selection activeCell="J15" sqref="J15"/>
    </sheetView>
  </sheetViews>
  <sheetFormatPr defaultRowHeight="18.75" x14ac:dyDescent="0.4"/>
  <cols>
    <col min="2" max="2" width="15.75" customWidth="1"/>
    <col min="3" max="3" width="8.875" customWidth="1"/>
    <col min="4" max="4" width="4.75" customWidth="1"/>
    <col min="5" max="5" width="16.5" customWidth="1"/>
    <col min="6" max="6" width="9" customWidth="1"/>
    <col min="7" max="7" width="4" customWidth="1"/>
    <col min="10" max="10" width="3.75" customWidth="1"/>
    <col min="11" max="11" width="10.5" customWidth="1"/>
    <col min="12" max="12" width="9.875" customWidth="1"/>
    <col min="13" max="13" width="4.625" customWidth="1"/>
    <col min="19" max="19" width="5.625" customWidth="1"/>
    <col min="20" max="20" width="5.375" customWidth="1"/>
    <col min="26" max="26" width="5" customWidth="1"/>
    <col min="27" max="27" width="4.875" customWidth="1"/>
  </cols>
  <sheetData>
    <row r="1" spans="2:36" x14ac:dyDescent="0.4"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</row>
    <row r="2" spans="2:36" ht="19.5" thickBot="1" x14ac:dyDescent="0.45">
      <c r="B2" s="21"/>
      <c r="C2" s="21"/>
      <c r="D2" s="21"/>
      <c r="E2" s="21"/>
      <c r="F2" s="21"/>
      <c r="G2" s="21"/>
      <c r="H2" s="21"/>
      <c r="I2" s="21"/>
      <c r="J2" s="21"/>
      <c r="K2" s="21"/>
      <c r="L2" s="21"/>
    </row>
    <row r="3" spans="2:36" ht="19.5" thickBot="1" x14ac:dyDescent="0.45">
      <c r="B3" s="2" t="s">
        <v>342</v>
      </c>
      <c r="C3" s="3" t="s">
        <v>131</v>
      </c>
      <c r="D3" s="10"/>
      <c r="E3" s="2" t="s">
        <v>343</v>
      </c>
      <c r="F3" s="3" t="s">
        <v>131</v>
      </c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  <c r="AB3" s="10"/>
      <c r="AC3" s="10"/>
      <c r="AD3" s="10"/>
      <c r="AE3" s="10"/>
      <c r="AF3" s="10"/>
      <c r="AG3" s="21"/>
      <c r="AH3" s="21"/>
      <c r="AI3" s="21"/>
      <c r="AJ3" s="21"/>
    </row>
    <row r="4" spans="2:36" ht="19.5" thickTop="1" x14ac:dyDescent="0.4">
      <c r="B4" s="4" t="s">
        <v>27</v>
      </c>
      <c r="C4" s="5" t="s">
        <v>132</v>
      </c>
      <c r="D4" s="10"/>
      <c r="E4" s="4" t="s">
        <v>27</v>
      </c>
      <c r="F4" s="5" t="s">
        <v>344</v>
      </c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  <c r="AA4" s="10"/>
      <c r="AB4" s="10"/>
      <c r="AC4" s="10"/>
      <c r="AD4" s="10"/>
      <c r="AE4" s="10"/>
      <c r="AF4" s="10"/>
      <c r="AG4" s="21"/>
      <c r="AH4" s="21"/>
      <c r="AI4" s="21"/>
      <c r="AJ4" s="21"/>
    </row>
    <row r="5" spans="2:36" x14ac:dyDescent="0.4">
      <c r="B5" s="4" t="s">
        <v>58</v>
      </c>
      <c r="C5" s="5" t="s">
        <v>132</v>
      </c>
      <c r="D5" s="10"/>
      <c r="E5" s="4" t="s">
        <v>58</v>
      </c>
      <c r="F5" s="5" t="s">
        <v>113</v>
      </c>
      <c r="G5" s="10"/>
      <c r="H5" s="10"/>
      <c r="I5" s="10"/>
      <c r="J5" s="10"/>
      <c r="K5" s="10"/>
      <c r="L5" s="10"/>
      <c r="M5" s="10"/>
      <c r="N5" s="10"/>
      <c r="O5" s="10"/>
      <c r="P5" s="10"/>
      <c r="Q5" s="10"/>
      <c r="R5" s="10"/>
      <c r="S5" s="10"/>
      <c r="T5" s="10"/>
      <c r="U5" s="10"/>
      <c r="V5" s="10"/>
      <c r="W5" s="10"/>
      <c r="X5" s="10"/>
      <c r="Y5" s="10"/>
      <c r="Z5" s="10"/>
      <c r="AA5" s="10"/>
      <c r="AB5" s="10"/>
      <c r="AC5" s="10"/>
      <c r="AD5" s="10"/>
      <c r="AE5" s="10"/>
      <c r="AF5" s="10"/>
      <c r="AG5" s="21"/>
      <c r="AH5" s="21"/>
      <c r="AI5" s="21"/>
      <c r="AJ5" s="21"/>
    </row>
    <row r="6" spans="2:36" x14ac:dyDescent="0.4">
      <c r="B6" s="4" t="s">
        <v>59</v>
      </c>
      <c r="C6" s="5" t="s">
        <v>132</v>
      </c>
      <c r="D6" s="15"/>
      <c r="E6" s="4" t="s">
        <v>59</v>
      </c>
      <c r="F6" s="5" t="s">
        <v>113</v>
      </c>
      <c r="G6" s="10"/>
      <c r="H6" s="10"/>
      <c r="I6" s="10"/>
      <c r="J6" s="15"/>
      <c r="K6" s="10"/>
      <c r="L6" s="10"/>
      <c r="M6" s="10"/>
      <c r="N6" s="10"/>
      <c r="O6" s="10"/>
      <c r="P6" s="15"/>
      <c r="Q6" s="10"/>
      <c r="R6" s="10"/>
      <c r="S6" s="10"/>
      <c r="T6" s="10"/>
      <c r="U6" s="10"/>
      <c r="V6" s="10"/>
      <c r="W6" s="10"/>
      <c r="X6" s="10"/>
      <c r="Y6" s="10"/>
      <c r="Z6" s="10"/>
      <c r="AA6" s="10"/>
      <c r="AB6" s="10"/>
      <c r="AC6" s="10"/>
      <c r="AD6" s="15"/>
      <c r="AE6" s="10"/>
      <c r="AF6" s="10"/>
      <c r="AG6" s="21"/>
      <c r="AH6" s="21"/>
      <c r="AI6" s="21"/>
      <c r="AJ6" s="21"/>
    </row>
    <row r="7" spans="2:36" ht="19.5" thickBot="1" x14ac:dyDescent="0.45">
      <c r="B7" s="6" t="s">
        <v>61</v>
      </c>
      <c r="C7" s="7" t="s">
        <v>132</v>
      </c>
      <c r="D7" s="15"/>
      <c r="E7" s="6" t="s">
        <v>61</v>
      </c>
      <c r="F7" s="7" t="s">
        <v>113</v>
      </c>
      <c r="G7" s="10"/>
      <c r="H7" s="10"/>
      <c r="I7" s="10"/>
      <c r="J7" s="15"/>
      <c r="K7" s="10"/>
      <c r="L7" s="10"/>
      <c r="M7" s="10"/>
      <c r="N7" s="10"/>
      <c r="O7" s="40"/>
      <c r="P7" s="15"/>
      <c r="Q7" s="15"/>
      <c r="R7" s="15"/>
      <c r="S7" s="10"/>
      <c r="T7" s="10"/>
      <c r="U7" s="10"/>
      <c r="V7" s="10"/>
      <c r="W7" s="15"/>
      <c r="X7" s="15"/>
      <c r="Y7" s="15"/>
      <c r="Z7" s="10"/>
      <c r="AA7" s="10"/>
      <c r="AB7" s="10"/>
      <c r="AC7" s="40"/>
      <c r="AD7" s="15"/>
      <c r="AE7" s="15"/>
      <c r="AF7" s="15"/>
      <c r="AG7" s="21"/>
      <c r="AH7" s="21"/>
      <c r="AI7" s="21"/>
      <c r="AJ7" s="21"/>
    </row>
    <row r="8" spans="2:36" x14ac:dyDescent="0.4">
      <c r="B8" s="10"/>
      <c r="C8" s="40"/>
      <c r="D8" s="10"/>
      <c r="E8" s="10"/>
      <c r="F8" s="10"/>
      <c r="G8" s="10"/>
      <c r="H8" s="10"/>
      <c r="I8" s="10"/>
      <c r="J8" s="10"/>
      <c r="K8" s="10"/>
      <c r="L8" s="10"/>
      <c r="M8" s="10"/>
      <c r="N8" s="10"/>
      <c r="O8" s="40"/>
      <c r="P8" s="10"/>
      <c r="Q8" s="15"/>
      <c r="R8" s="10"/>
      <c r="S8" s="10"/>
      <c r="T8" s="10"/>
      <c r="U8" s="10"/>
      <c r="V8" s="10"/>
      <c r="W8" s="10"/>
      <c r="X8" s="10"/>
      <c r="Y8" s="10"/>
      <c r="Z8" s="10"/>
      <c r="AA8" s="10"/>
      <c r="AB8" s="10"/>
      <c r="AC8" s="40"/>
      <c r="AD8" s="10"/>
      <c r="AE8" s="15"/>
      <c r="AF8" s="10"/>
      <c r="AG8" s="21"/>
      <c r="AH8" s="21"/>
      <c r="AI8" s="21"/>
      <c r="AJ8" s="21"/>
    </row>
    <row r="9" spans="2:36" x14ac:dyDescent="0.4">
      <c r="B9" s="10"/>
      <c r="C9" s="40"/>
      <c r="D9" s="10"/>
      <c r="E9" s="10"/>
      <c r="F9" s="10"/>
      <c r="G9" s="10"/>
      <c r="H9" s="10"/>
      <c r="I9" s="10"/>
      <c r="J9" s="10"/>
      <c r="K9" s="10"/>
      <c r="L9" s="10"/>
      <c r="M9" s="10"/>
      <c r="N9" s="10"/>
      <c r="O9" s="40"/>
      <c r="P9" s="10"/>
      <c r="Q9" s="15"/>
      <c r="R9" s="10"/>
      <c r="S9" s="10"/>
      <c r="T9" s="10"/>
      <c r="U9" s="10"/>
      <c r="V9" s="10"/>
      <c r="W9" s="10"/>
      <c r="X9" s="10"/>
      <c r="Y9" s="10"/>
      <c r="Z9" s="10"/>
      <c r="AA9" s="10"/>
      <c r="AB9" s="10"/>
      <c r="AC9" s="40"/>
      <c r="AD9" s="10"/>
      <c r="AE9" s="15"/>
      <c r="AF9" s="10"/>
      <c r="AG9" s="21"/>
      <c r="AH9" s="21"/>
      <c r="AI9" s="21"/>
      <c r="AJ9" s="21"/>
    </row>
    <row r="10" spans="2:36" x14ac:dyDescent="0.4">
      <c r="B10" s="10"/>
      <c r="C10" s="10"/>
      <c r="D10" s="15"/>
      <c r="E10" s="10"/>
      <c r="F10" s="10"/>
      <c r="G10" s="10"/>
      <c r="H10" s="10"/>
      <c r="I10" s="10"/>
      <c r="J10" s="15"/>
      <c r="K10" s="10"/>
      <c r="L10" s="10"/>
      <c r="M10" s="10"/>
      <c r="N10" s="10"/>
      <c r="O10" s="10"/>
      <c r="P10" s="15"/>
      <c r="Q10" s="10"/>
      <c r="R10" s="15"/>
      <c r="S10" s="10"/>
      <c r="T10" s="10"/>
      <c r="U10" s="10"/>
      <c r="V10" s="10"/>
      <c r="W10" s="10"/>
      <c r="X10" s="15"/>
      <c r="Y10" s="10"/>
      <c r="Z10" s="10"/>
      <c r="AA10" s="10"/>
      <c r="AB10" s="10"/>
      <c r="AC10" s="10"/>
      <c r="AD10" s="15"/>
      <c r="AE10" s="10"/>
      <c r="AF10" s="15"/>
      <c r="AG10" s="21"/>
      <c r="AH10" s="21"/>
      <c r="AI10" s="21"/>
      <c r="AJ10" s="21"/>
    </row>
    <row r="11" spans="2:36" x14ac:dyDescent="0.4">
      <c r="B11" s="10"/>
      <c r="C11" s="10"/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/>
      <c r="Z11" s="10"/>
      <c r="AA11" s="10"/>
      <c r="AB11" s="10"/>
      <c r="AC11" s="10"/>
      <c r="AD11" s="10"/>
      <c r="AE11" s="10"/>
      <c r="AF11" s="10"/>
      <c r="AG11" s="21"/>
      <c r="AH11" s="21"/>
      <c r="AI11" s="21"/>
      <c r="AJ11" s="21"/>
    </row>
    <row r="12" spans="2:36" x14ac:dyDescent="0.4">
      <c r="B12" s="10"/>
      <c r="C12" s="10"/>
      <c r="D12" s="10"/>
      <c r="E12" s="10"/>
      <c r="F12" s="10"/>
      <c r="G12" s="10"/>
      <c r="H12" s="10"/>
      <c r="I12" s="10"/>
      <c r="J12" s="10"/>
      <c r="K12" s="10"/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0"/>
      <c r="AA12" s="10"/>
      <c r="AB12" s="10"/>
      <c r="AC12" s="10"/>
      <c r="AD12" s="10"/>
      <c r="AE12" s="10"/>
      <c r="AF12" s="10"/>
      <c r="AG12" s="21"/>
      <c r="AH12" s="21"/>
      <c r="AI12" s="21"/>
      <c r="AJ12" s="21"/>
    </row>
    <row r="13" spans="2:36" x14ac:dyDescent="0.4">
      <c r="B13" s="10"/>
      <c r="C13" s="10"/>
      <c r="D13" s="10"/>
      <c r="E13" s="10"/>
      <c r="F13" s="10"/>
      <c r="G13" s="10"/>
      <c r="H13" s="10"/>
      <c r="I13" s="10"/>
      <c r="J13" s="10"/>
      <c r="K13" s="10"/>
      <c r="L13" s="10"/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10"/>
      <c r="AA13" s="10"/>
      <c r="AB13" s="10"/>
      <c r="AC13" s="10"/>
      <c r="AD13" s="10"/>
      <c r="AE13" s="10"/>
      <c r="AF13" s="10"/>
      <c r="AG13" s="21"/>
      <c r="AH13" s="21"/>
      <c r="AI13" s="21"/>
      <c r="AJ13" s="21"/>
    </row>
    <row r="14" spans="2:36" x14ac:dyDescent="0.4">
      <c r="B14" s="10"/>
      <c r="C14" s="10"/>
      <c r="D14" s="10"/>
      <c r="E14" s="10"/>
      <c r="F14" s="10"/>
      <c r="G14" s="10"/>
      <c r="H14" s="10"/>
      <c r="I14" s="10"/>
      <c r="J14" s="10"/>
      <c r="K14" s="10"/>
      <c r="L14" s="10"/>
      <c r="M14" s="10"/>
      <c r="N14" s="10"/>
      <c r="O14" s="10"/>
      <c r="P14" s="10"/>
      <c r="Q14" s="10"/>
      <c r="R14" s="10"/>
      <c r="S14" s="10"/>
      <c r="T14" s="10"/>
      <c r="U14" s="10"/>
      <c r="V14" s="10"/>
      <c r="W14" s="10"/>
      <c r="X14" s="10"/>
      <c r="Y14" s="10"/>
      <c r="Z14" s="10"/>
      <c r="AA14" s="10"/>
      <c r="AB14" s="10"/>
      <c r="AC14" s="10"/>
      <c r="AD14" s="10"/>
      <c r="AE14" s="10"/>
      <c r="AF14" s="10"/>
      <c r="AG14" s="21"/>
      <c r="AH14" s="21"/>
      <c r="AI14" s="21"/>
      <c r="AJ14" s="21"/>
    </row>
    <row r="15" spans="2:36" x14ac:dyDescent="0.4">
      <c r="B15" s="10"/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10"/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10"/>
      <c r="AA15" s="10"/>
      <c r="AB15" s="10"/>
      <c r="AC15" s="10"/>
      <c r="AD15" s="10"/>
      <c r="AE15" s="10"/>
      <c r="AF15" s="10"/>
      <c r="AG15" s="21"/>
      <c r="AH15" s="21"/>
      <c r="AI15" s="21"/>
      <c r="AJ15" s="21"/>
    </row>
    <row r="16" spans="2:36" x14ac:dyDescent="0.4">
      <c r="B16" s="10"/>
      <c r="C16" s="10"/>
      <c r="D16" s="10"/>
      <c r="E16" s="10"/>
      <c r="F16" s="10"/>
      <c r="G16" s="10"/>
      <c r="H16" s="10"/>
      <c r="I16" s="10"/>
      <c r="J16" s="10"/>
      <c r="K16" s="10"/>
      <c r="L16" s="10"/>
      <c r="M16" s="10"/>
      <c r="N16" s="10"/>
      <c r="O16" s="10"/>
      <c r="P16" s="10"/>
      <c r="Q16" s="10"/>
      <c r="R16" s="10"/>
      <c r="S16" s="10"/>
      <c r="T16" s="10"/>
      <c r="U16" s="10"/>
      <c r="V16" s="10"/>
      <c r="W16" s="10"/>
      <c r="X16" s="10"/>
      <c r="Y16" s="10"/>
      <c r="Z16" s="10"/>
      <c r="AA16" s="10"/>
      <c r="AB16" s="10"/>
      <c r="AC16" s="10"/>
      <c r="AD16" s="10"/>
      <c r="AE16" s="10"/>
      <c r="AF16" s="10"/>
      <c r="AG16" s="21"/>
      <c r="AH16" s="21"/>
      <c r="AI16" s="21"/>
      <c r="AJ16" s="21"/>
    </row>
    <row r="17" spans="2:36" x14ac:dyDescent="0.4">
      <c r="B17" s="10"/>
      <c r="C17" s="10"/>
      <c r="D17" s="10"/>
      <c r="E17" s="10"/>
      <c r="F17" s="10"/>
      <c r="G17" s="10"/>
      <c r="H17" s="10"/>
      <c r="I17" s="10"/>
      <c r="J17" s="10"/>
      <c r="K17" s="10"/>
      <c r="L17" s="10"/>
      <c r="M17" s="10"/>
      <c r="N17" s="10"/>
      <c r="O17" s="10"/>
      <c r="P17" s="10"/>
      <c r="Q17" s="10"/>
      <c r="R17" s="10"/>
      <c r="S17" s="10"/>
      <c r="T17" s="10"/>
      <c r="U17" s="10"/>
      <c r="V17" s="10"/>
      <c r="W17" s="10"/>
      <c r="X17" s="10"/>
      <c r="Y17" s="10"/>
      <c r="Z17" s="10"/>
      <c r="AA17" s="10"/>
      <c r="AB17" s="10"/>
      <c r="AC17" s="10"/>
      <c r="AD17" s="10"/>
      <c r="AE17" s="10"/>
      <c r="AF17" s="10"/>
      <c r="AG17" s="21"/>
      <c r="AH17" s="21"/>
      <c r="AI17" s="21"/>
      <c r="AJ17" s="21"/>
    </row>
    <row r="18" spans="2:36" x14ac:dyDescent="0.4">
      <c r="B18" s="10"/>
      <c r="C18" s="10"/>
      <c r="D18" s="10"/>
      <c r="E18" s="10"/>
      <c r="F18" s="10"/>
      <c r="G18" s="10"/>
      <c r="H18" s="10"/>
      <c r="I18" s="10"/>
      <c r="J18" s="10"/>
      <c r="K18" s="10"/>
      <c r="L18" s="10"/>
      <c r="M18" s="10"/>
      <c r="N18" s="10"/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  <c r="AA18" s="10"/>
      <c r="AB18" s="10"/>
      <c r="AC18" s="10"/>
      <c r="AD18" s="10"/>
      <c r="AE18" s="10"/>
      <c r="AF18" s="10"/>
      <c r="AG18" s="21"/>
      <c r="AH18" s="21"/>
      <c r="AI18" s="21"/>
      <c r="AJ18" s="21"/>
    </row>
    <row r="19" spans="2:36" x14ac:dyDescent="0.4">
      <c r="B19" s="21"/>
      <c r="C19" s="1"/>
      <c r="D19" s="1"/>
      <c r="E19" s="10"/>
      <c r="F19" s="21"/>
      <c r="G19" s="21"/>
      <c r="H19" s="21"/>
      <c r="I19" s="21"/>
      <c r="J19" s="21"/>
      <c r="K19" s="10"/>
      <c r="L19" s="10"/>
      <c r="M19" s="21"/>
      <c r="N19" s="21"/>
      <c r="O19" s="10"/>
      <c r="P19" s="10"/>
      <c r="Q19" s="10"/>
      <c r="R19" s="10"/>
      <c r="S19" s="21"/>
      <c r="T19" s="21"/>
      <c r="U19" s="21"/>
      <c r="V19" s="10"/>
      <c r="W19" s="10"/>
      <c r="X19" s="10"/>
      <c r="Y19" s="10"/>
      <c r="Z19" s="21"/>
      <c r="AA19" s="21"/>
      <c r="AB19" s="21"/>
      <c r="AC19" s="10"/>
      <c r="AD19" s="10"/>
      <c r="AE19" s="10"/>
      <c r="AF19" s="10"/>
      <c r="AG19" s="21"/>
      <c r="AH19" s="21"/>
      <c r="AI19" s="21"/>
      <c r="AJ19" s="21"/>
    </row>
    <row r="20" spans="2:36" x14ac:dyDescent="0.4">
      <c r="E20" s="21"/>
      <c r="F20" s="21"/>
      <c r="G20" s="21"/>
      <c r="H20" s="21"/>
      <c r="I20" s="21"/>
      <c r="J20" s="21"/>
      <c r="K20" s="21"/>
      <c r="L20" s="21"/>
      <c r="M20" s="21"/>
    </row>
    <row r="21" spans="2:36" x14ac:dyDescent="0.4">
      <c r="E21" s="21"/>
      <c r="F21" s="21"/>
      <c r="G21" s="21"/>
      <c r="H21" s="21"/>
      <c r="I21" s="21"/>
      <c r="J21" s="21"/>
      <c r="K21" s="21"/>
      <c r="L21" s="21"/>
      <c r="M21" s="21"/>
    </row>
    <row r="22" spans="2:36" x14ac:dyDescent="0.4">
      <c r="E22" s="21"/>
      <c r="F22" s="21"/>
      <c r="G22" s="21"/>
      <c r="H22" s="21"/>
      <c r="I22" s="21"/>
      <c r="J22" s="21"/>
      <c r="K22" s="21"/>
      <c r="L22" s="21"/>
      <c r="M22" s="21"/>
    </row>
  </sheetData>
  <phoneticPr fontId="1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6B1C6C-EEF6-4766-93CE-CA6852B86ADF}">
  <dimension ref="A1:I12"/>
  <sheetViews>
    <sheetView tabSelected="1" workbookViewId="0">
      <selection activeCell="F19" sqref="F19"/>
    </sheetView>
  </sheetViews>
  <sheetFormatPr defaultRowHeight="18.75" x14ac:dyDescent="0.4"/>
  <cols>
    <col min="2" max="2" width="20.875" customWidth="1"/>
  </cols>
  <sheetData>
    <row r="1" spans="1:9" x14ac:dyDescent="0.4">
      <c r="A1" s="21"/>
    </row>
    <row r="2" spans="1:9" x14ac:dyDescent="0.4">
      <c r="A2" s="10"/>
      <c r="B2" s="1" t="s">
        <v>8</v>
      </c>
    </row>
    <row r="3" spans="1:9" ht="19.5" thickBot="1" x14ac:dyDescent="0.45">
      <c r="A3" s="10"/>
      <c r="B3" s="1"/>
    </row>
    <row r="4" spans="1:9" ht="19.5" thickBot="1" x14ac:dyDescent="0.45">
      <c r="A4" s="10"/>
      <c r="B4" s="2" t="s">
        <v>0</v>
      </c>
      <c r="C4" s="3"/>
    </row>
    <row r="5" spans="1:9" ht="19.5" thickTop="1" x14ac:dyDescent="0.4">
      <c r="A5" s="15"/>
      <c r="B5" s="4" t="s">
        <v>87</v>
      </c>
      <c r="C5" s="5">
        <v>8.8306824173400231E-3</v>
      </c>
    </row>
    <row r="6" spans="1:9" x14ac:dyDescent="0.4">
      <c r="A6" s="22"/>
      <c r="B6" s="4" t="s">
        <v>88</v>
      </c>
      <c r="C6" s="9">
        <v>7.9815134406089797E-2</v>
      </c>
      <c r="H6" s="31"/>
      <c r="I6" s="31"/>
    </row>
    <row r="7" spans="1:9" x14ac:dyDescent="0.4">
      <c r="A7" s="10"/>
      <c r="B7" s="4" t="s">
        <v>89</v>
      </c>
      <c r="C7" s="5">
        <v>1</v>
      </c>
      <c r="H7" s="31"/>
      <c r="I7" s="31"/>
    </row>
    <row r="8" spans="1:9" x14ac:dyDescent="0.4">
      <c r="A8" s="21"/>
      <c r="B8" s="4" t="s">
        <v>90</v>
      </c>
      <c r="C8" s="8">
        <v>1</v>
      </c>
      <c r="H8" s="31"/>
      <c r="I8" s="31"/>
    </row>
    <row r="9" spans="1:9" x14ac:dyDescent="0.4">
      <c r="A9" s="21"/>
      <c r="B9" s="24" t="s">
        <v>92</v>
      </c>
      <c r="C9" s="9">
        <v>0.11667729135094107</v>
      </c>
      <c r="H9" s="31"/>
      <c r="I9" s="31"/>
    </row>
    <row r="10" spans="1:9" x14ac:dyDescent="0.4">
      <c r="A10" s="21"/>
      <c r="B10" s="24" t="s">
        <v>91</v>
      </c>
      <c r="C10" s="5">
        <v>5.0203219056129497E-2</v>
      </c>
    </row>
    <row r="11" spans="1:9" x14ac:dyDescent="0.4">
      <c r="A11" s="21"/>
      <c r="B11" s="24" t="s">
        <v>93</v>
      </c>
      <c r="C11" s="5">
        <v>0.31813952952523628</v>
      </c>
    </row>
    <row r="12" spans="1:9" ht="19.5" thickBot="1" x14ac:dyDescent="0.45">
      <c r="A12" s="21"/>
      <c r="B12" s="25" t="s">
        <v>94</v>
      </c>
      <c r="C12" s="7">
        <v>0.31762367486953702</v>
      </c>
    </row>
  </sheetData>
  <phoneticPr fontId="1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3256F0-B84F-4F94-B72F-017081302133}">
  <dimension ref="A1:J3018"/>
  <sheetViews>
    <sheetView workbookViewId="0">
      <selection activeCell="D12" sqref="D12"/>
    </sheetView>
  </sheetViews>
  <sheetFormatPr defaultRowHeight="18.75" x14ac:dyDescent="0.4"/>
  <cols>
    <col min="2" max="2" width="20" style="1" customWidth="1"/>
    <col min="3" max="4" width="21.75" style="1" customWidth="1"/>
  </cols>
  <sheetData>
    <row r="1" spans="1:10" x14ac:dyDescent="0.4">
      <c r="A1" s="21"/>
      <c r="B1" s="1" t="s">
        <v>122</v>
      </c>
      <c r="C1" s="1" t="s">
        <v>123</v>
      </c>
      <c r="D1" s="1" t="s">
        <v>128</v>
      </c>
      <c r="E1" s="21"/>
      <c r="F1" s="21"/>
      <c r="G1" s="21"/>
      <c r="H1" s="21"/>
      <c r="I1" s="21"/>
      <c r="J1" s="21"/>
    </row>
    <row r="2" spans="1:10" x14ac:dyDescent="0.4">
      <c r="A2" s="10"/>
      <c r="B2" s="1" t="s">
        <v>124</v>
      </c>
      <c r="C2" s="1">
        <v>0.70558315105970804</v>
      </c>
      <c r="D2" s="1">
        <v>1.2164360606820099</v>
      </c>
      <c r="E2" s="21"/>
      <c r="F2" s="21"/>
      <c r="G2" s="21"/>
      <c r="H2" s="21"/>
      <c r="I2" s="21"/>
      <c r="J2" s="21"/>
    </row>
    <row r="3" spans="1:10" x14ac:dyDescent="0.4">
      <c r="A3" s="10"/>
      <c r="B3" s="1" t="s">
        <v>124</v>
      </c>
      <c r="C3" s="1">
        <v>0.41377872403864302</v>
      </c>
      <c r="D3" s="1">
        <v>0.79249014102655402</v>
      </c>
      <c r="E3" s="21"/>
      <c r="F3" s="21"/>
      <c r="G3" s="21"/>
      <c r="H3" s="21"/>
      <c r="I3" s="21"/>
      <c r="J3" s="21"/>
    </row>
    <row r="4" spans="1:10" x14ac:dyDescent="0.4">
      <c r="A4" s="10"/>
      <c r="B4" s="1" t="s">
        <v>124</v>
      </c>
      <c r="C4" s="1">
        <v>0.637829092543025</v>
      </c>
      <c r="D4" s="1">
        <v>0.74203182783116794</v>
      </c>
      <c r="E4" s="21"/>
      <c r="F4" s="21"/>
      <c r="G4" s="21"/>
      <c r="H4" s="21"/>
      <c r="I4" s="21"/>
      <c r="J4" s="21"/>
    </row>
    <row r="5" spans="1:10" x14ac:dyDescent="0.4">
      <c r="A5" s="15"/>
      <c r="B5" s="1" t="s">
        <v>124</v>
      </c>
      <c r="C5" s="1">
        <v>0.52415328651908599</v>
      </c>
      <c r="D5" s="1">
        <v>1.3876061405187601</v>
      </c>
      <c r="E5" s="21"/>
      <c r="F5" s="21"/>
      <c r="G5" s="21"/>
      <c r="H5" s="21"/>
      <c r="I5" s="21"/>
      <c r="J5" s="21"/>
    </row>
    <row r="6" spans="1:10" x14ac:dyDescent="0.4">
      <c r="A6" s="22"/>
      <c r="B6" s="1" t="s">
        <v>124</v>
      </c>
      <c r="C6" s="1">
        <v>0.52178476318615297</v>
      </c>
      <c r="D6" s="1">
        <v>0.70611181677905499</v>
      </c>
      <c r="E6" s="21"/>
      <c r="F6" s="21"/>
      <c r="G6" s="21"/>
      <c r="H6" s="39"/>
      <c r="I6" s="39"/>
      <c r="J6" s="21"/>
    </row>
    <row r="7" spans="1:10" x14ac:dyDescent="0.4">
      <c r="A7" s="10"/>
      <c r="B7" s="1" t="s">
        <v>124</v>
      </c>
      <c r="C7" s="1">
        <v>0.61988710798808699</v>
      </c>
      <c r="D7" s="1">
        <v>0.88046193462669697</v>
      </c>
      <c r="E7" s="21"/>
      <c r="F7" s="21"/>
      <c r="G7" s="21"/>
      <c r="H7" s="39"/>
      <c r="I7" s="39"/>
      <c r="J7" s="21"/>
    </row>
    <row r="8" spans="1:10" x14ac:dyDescent="0.4">
      <c r="A8" s="21"/>
      <c r="B8" s="1" t="s">
        <v>124</v>
      </c>
      <c r="C8" s="1">
        <v>0.39237827314698498</v>
      </c>
      <c r="D8" s="1">
        <v>1.27754424125055</v>
      </c>
      <c r="E8" s="21"/>
      <c r="F8" s="21"/>
      <c r="G8" s="21"/>
      <c r="H8" s="39"/>
      <c r="I8" s="39"/>
      <c r="J8" s="21"/>
    </row>
    <row r="9" spans="1:10" x14ac:dyDescent="0.4">
      <c r="A9" s="21"/>
      <c r="B9" s="1" t="s">
        <v>124</v>
      </c>
      <c r="C9" s="1">
        <v>0.70244130373500302</v>
      </c>
      <c r="D9" s="1">
        <v>0.64783585496126095</v>
      </c>
      <c r="E9" s="21"/>
      <c r="F9" s="21"/>
      <c r="G9" s="21"/>
      <c r="H9" s="39"/>
      <c r="I9" s="39"/>
      <c r="J9" s="21"/>
    </row>
    <row r="10" spans="1:10" x14ac:dyDescent="0.4">
      <c r="A10" s="21"/>
      <c r="B10" s="1" t="s">
        <v>124</v>
      </c>
      <c r="C10" s="1">
        <v>0.52588620907855899</v>
      </c>
      <c r="D10" s="1">
        <v>0.78003426617787197</v>
      </c>
      <c r="E10" s="21"/>
      <c r="F10" s="21"/>
      <c r="G10" s="21"/>
      <c r="H10" s="21"/>
      <c r="I10" s="21"/>
      <c r="J10" s="21"/>
    </row>
    <row r="11" spans="1:10" x14ac:dyDescent="0.4">
      <c r="A11" s="21"/>
      <c r="B11" s="1" t="s">
        <v>124</v>
      </c>
      <c r="C11" s="1">
        <v>0.48651823042619702</v>
      </c>
      <c r="D11" s="1">
        <v>0.87236675801824304</v>
      </c>
      <c r="E11" s="21"/>
      <c r="F11" s="21"/>
      <c r="G11" s="21"/>
      <c r="H11" s="21"/>
      <c r="I11" s="21"/>
      <c r="J11" s="21"/>
    </row>
    <row r="12" spans="1:10" x14ac:dyDescent="0.4">
      <c r="A12" s="21"/>
      <c r="B12" s="1" t="s">
        <v>124</v>
      </c>
      <c r="C12" s="1">
        <v>1.0036655857635599</v>
      </c>
      <c r="D12" s="1">
        <v>0.98049843697349504</v>
      </c>
      <c r="E12" s="21"/>
      <c r="F12" s="21"/>
      <c r="G12" s="21"/>
      <c r="H12" s="21"/>
      <c r="I12" s="21"/>
      <c r="J12" s="21"/>
    </row>
    <row r="13" spans="1:10" x14ac:dyDescent="0.4">
      <c r="B13" s="1" t="s">
        <v>124</v>
      </c>
      <c r="C13" s="1">
        <v>0.64165386178234196</v>
      </c>
      <c r="D13" s="1">
        <v>0.831118160666243</v>
      </c>
      <c r="E13" s="21"/>
      <c r="F13" s="21"/>
      <c r="G13" s="21"/>
      <c r="H13" s="21"/>
      <c r="I13" s="21"/>
      <c r="J13" s="21"/>
    </row>
    <row r="14" spans="1:10" x14ac:dyDescent="0.4">
      <c r="B14" s="1" t="s">
        <v>124</v>
      </c>
      <c r="C14" s="1">
        <v>0.603172640676783</v>
      </c>
      <c r="D14" s="1">
        <v>0.84061431897143002</v>
      </c>
    </row>
    <row r="15" spans="1:10" x14ac:dyDescent="0.4">
      <c r="B15" s="1" t="s">
        <v>124</v>
      </c>
      <c r="C15" s="1">
        <v>0.77360282775135603</v>
      </c>
      <c r="D15" s="1">
        <v>0.87259165023951701</v>
      </c>
    </row>
    <row r="16" spans="1:10" x14ac:dyDescent="0.4">
      <c r="B16" s="1" t="s">
        <v>124</v>
      </c>
      <c r="C16" s="1">
        <v>0.66458421345696395</v>
      </c>
      <c r="D16" s="1">
        <v>1.09519927432652</v>
      </c>
    </row>
    <row r="17" spans="2:4" x14ac:dyDescent="0.4">
      <c r="B17" s="1" t="s">
        <v>124</v>
      </c>
      <c r="C17" s="1">
        <v>0.61255284445637903</v>
      </c>
      <c r="D17" s="1">
        <v>0.45409217680907199</v>
      </c>
    </row>
    <row r="18" spans="2:4" x14ac:dyDescent="0.4">
      <c r="B18" s="1" t="s">
        <v>124</v>
      </c>
      <c r="C18" s="1">
        <v>0.69351175112206398</v>
      </c>
      <c r="D18" s="1">
        <v>1.04184608661234</v>
      </c>
    </row>
    <row r="19" spans="2:4" x14ac:dyDescent="0.4">
      <c r="B19" s="1" t="s">
        <v>124</v>
      </c>
      <c r="C19" s="1">
        <v>0.51644610627036502</v>
      </c>
      <c r="D19" s="1">
        <v>1.26764938388562</v>
      </c>
    </row>
    <row r="20" spans="2:4" x14ac:dyDescent="0.4">
      <c r="B20" s="1" t="s">
        <v>124</v>
      </c>
      <c r="C20" s="1">
        <v>0.54681850057488302</v>
      </c>
      <c r="D20" s="1">
        <v>0.94496484073251297</v>
      </c>
    </row>
    <row r="21" spans="2:4" x14ac:dyDescent="0.4">
      <c r="B21" s="1" t="s">
        <v>124</v>
      </c>
      <c r="C21" s="1">
        <v>0.69061261986629696</v>
      </c>
      <c r="D21" s="1">
        <v>0.78472728144553605</v>
      </c>
    </row>
    <row r="22" spans="2:4" x14ac:dyDescent="0.4">
      <c r="B22" s="1" t="s">
        <v>124</v>
      </c>
      <c r="C22" s="1">
        <v>0.55012900036870105</v>
      </c>
      <c r="D22" s="1">
        <v>1.0487161116424399</v>
      </c>
    </row>
    <row r="23" spans="2:4" x14ac:dyDescent="0.4">
      <c r="B23" s="1" t="s">
        <v>124</v>
      </c>
      <c r="C23" s="1">
        <v>0.64516928652963201</v>
      </c>
      <c r="D23" s="1">
        <v>0.806802837041245</v>
      </c>
    </row>
    <row r="24" spans="2:4" x14ac:dyDescent="0.4">
      <c r="B24" s="1" t="s">
        <v>124</v>
      </c>
      <c r="C24" s="1">
        <v>0.61735510317579101</v>
      </c>
      <c r="D24" s="1">
        <v>0.86633182372555695</v>
      </c>
    </row>
    <row r="25" spans="2:4" x14ac:dyDescent="0.4">
      <c r="B25" s="1" t="s">
        <v>124</v>
      </c>
      <c r="C25" s="1">
        <v>0.61285673213351899</v>
      </c>
      <c r="D25" s="1">
        <v>0.96981615788378295</v>
      </c>
    </row>
    <row r="26" spans="2:4" x14ac:dyDescent="0.4">
      <c r="B26" s="1" t="s">
        <v>124</v>
      </c>
      <c r="C26" s="1">
        <v>0.51976819629884896</v>
      </c>
      <c r="D26" s="1">
        <v>0.91646181971621699</v>
      </c>
    </row>
    <row r="27" spans="2:4" x14ac:dyDescent="0.4">
      <c r="B27" s="1" t="s">
        <v>124</v>
      </c>
      <c r="C27" s="1">
        <v>0.529809521435051</v>
      </c>
      <c r="D27" s="1">
        <v>0.87058246893243596</v>
      </c>
    </row>
    <row r="28" spans="2:4" x14ac:dyDescent="0.4">
      <c r="B28" s="1" t="s">
        <v>124</v>
      </c>
      <c r="C28" s="1">
        <v>0.559542285032122</v>
      </c>
      <c r="D28" s="1">
        <v>0.91830866264488498</v>
      </c>
    </row>
    <row r="29" spans="2:4" x14ac:dyDescent="0.4">
      <c r="B29" s="1" t="s">
        <v>124</v>
      </c>
      <c r="C29" s="1">
        <v>0.51077521764607303</v>
      </c>
      <c r="D29" s="1">
        <v>1.0835192754719201</v>
      </c>
    </row>
    <row r="30" spans="2:4" x14ac:dyDescent="0.4">
      <c r="B30" s="1" t="s">
        <v>124</v>
      </c>
      <c r="C30" s="1">
        <v>0.59253773134278198</v>
      </c>
      <c r="D30" s="1">
        <v>0.93355271377586702</v>
      </c>
    </row>
    <row r="31" spans="2:4" x14ac:dyDescent="0.4">
      <c r="B31" s="1" t="s">
        <v>124</v>
      </c>
      <c r="C31" s="1">
        <v>0.50535954200217104</v>
      </c>
      <c r="D31" s="1">
        <v>0.61472791571401697</v>
      </c>
    </row>
    <row r="32" spans="2:4" x14ac:dyDescent="0.4">
      <c r="B32" s="1" t="s">
        <v>124</v>
      </c>
      <c r="C32" s="1">
        <v>0.59556784096285698</v>
      </c>
      <c r="D32" s="1">
        <v>0.83851658072328905</v>
      </c>
    </row>
    <row r="33" spans="2:4" x14ac:dyDescent="0.4">
      <c r="B33" s="1" t="s">
        <v>124</v>
      </c>
      <c r="C33" s="1">
        <v>0.61072066475481002</v>
      </c>
      <c r="D33" s="1">
        <v>0.84185402512581198</v>
      </c>
    </row>
    <row r="34" spans="2:4" x14ac:dyDescent="0.4">
      <c r="B34" s="1" t="s">
        <v>124</v>
      </c>
      <c r="C34" s="1">
        <v>0.82474693174709701</v>
      </c>
      <c r="D34" s="1">
        <v>0.62345348722070604</v>
      </c>
    </row>
    <row r="35" spans="2:4" x14ac:dyDescent="0.4">
      <c r="B35" s="1" t="s">
        <v>124</v>
      </c>
      <c r="C35" s="1">
        <v>0.65227684606537295</v>
      </c>
      <c r="D35" s="1">
        <v>0.88570227791072498</v>
      </c>
    </row>
    <row r="36" spans="2:4" x14ac:dyDescent="0.4">
      <c r="B36" s="1" t="s">
        <v>124</v>
      </c>
      <c r="C36" s="1">
        <v>0.98589746322576099</v>
      </c>
      <c r="D36" s="1">
        <v>0.38317972155201502</v>
      </c>
    </row>
    <row r="37" spans="2:4" x14ac:dyDescent="0.4">
      <c r="B37" s="1" t="s">
        <v>124</v>
      </c>
      <c r="C37" s="1">
        <v>0.71331521080735205</v>
      </c>
      <c r="D37" s="1">
        <v>0.70057951245099703</v>
      </c>
    </row>
    <row r="38" spans="2:4" x14ac:dyDescent="0.4">
      <c r="B38" s="1" t="s">
        <v>124</v>
      </c>
      <c r="C38" s="1">
        <v>0.61451679464332598</v>
      </c>
      <c r="D38" s="1">
        <v>1.0366906435577701</v>
      </c>
    </row>
    <row r="39" spans="2:4" x14ac:dyDescent="0.4">
      <c r="B39" s="1" t="s">
        <v>124</v>
      </c>
      <c r="C39" s="1">
        <v>0.665999305945426</v>
      </c>
      <c r="D39" s="1">
        <v>1.09434838083372</v>
      </c>
    </row>
    <row r="40" spans="2:4" x14ac:dyDescent="0.4">
      <c r="B40" s="1" t="s">
        <v>124</v>
      </c>
      <c r="C40" s="1">
        <v>0.40608590469977901</v>
      </c>
      <c r="D40" s="1">
        <v>0.70573323700402302</v>
      </c>
    </row>
    <row r="41" spans="2:4" x14ac:dyDescent="0.4">
      <c r="B41" s="1" t="s">
        <v>124</v>
      </c>
      <c r="C41" s="1">
        <v>0.90768123797745703</v>
      </c>
      <c r="D41" s="1">
        <v>0.27380520951819298</v>
      </c>
    </row>
    <row r="42" spans="2:4" x14ac:dyDescent="0.4">
      <c r="B42" s="1" t="s">
        <v>124</v>
      </c>
      <c r="C42" s="1">
        <v>0.55146149149291501</v>
      </c>
      <c r="D42" s="1">
        <v>0.58722446643737203</v>
      </c>
    </row>
    <row r="43" spans="2:4" x14ac:dyDescent="0.4">
      <c r="B43" s="1" t="s">
        <v>124</v>
      </c>
      <c r="C43" s="1">
        <v>0.50418010878442598</v>
      </c>
      <c r="D43" s="1">
        <v>0.75495650388627999</v>
      </c>
    </row>
    <row r="44" spans="2:4" x14ac:dyDescent="0.4">
      <c r="B44" s="1" t="s">
        <v>124</v>
      </c>
      <c r="C44" s="1">
        <v>0.55765092595924404</v>
      </c>
      <c r="D44" s="1">
        <v>0.72757093135635698</v>
      </c>
    </row>
    <row r="45" spans="2:4" x14ac:dyDescent="0.4">
      <c r="B45" s="1" t="s">
        <v>124</v>
      </c>
      <c r="C45" s="1">
        <v>0.43184298206809502</v>
      </c>
      <c r="D45" s="1">
        <v>0.79406645154877398</v>
      </c>
    </row>
    <row r="46" spans="2:4" x14ac:dyDescent="0.4">
      <c r="B46" s="1" t="s">
        <v>124</v>
      </c>
      <c r="C46" s="1">
        <v>0.55788624917909801</v>
      </c>
      <c r="D46" s="1">
        <v>0.82379538636073601</v>
      </c>
    </row>
    <row r="47" spans="2:4" x14ac:dyDescent="0.4">
      <c r="B47" s="1" t="s">
        <v>124</v>
      </c>
      <c r="C47" s="1">
        <v>0.50422068139088205</v>
      </c>
      <c r="D47" s="1">
        <v>1.00832387558096</v>
      </c>
    </row>
    <row r="48" spans="2:4" x14ac:dyDescent="0.4">
      <c r="B48" s="1" t="s">
        <v>124</v>
      </c>
      <c r="C48" s="1">
        <v>0.66179668188026197</v>
      </c>
      <c r="D48" s="1">
        <v>0.98021154727122395</v>
      </c>
    </row>
    <row r="49" spans="2:4" x14ac:dyDescent="0.4">
      <c r="B49" s="1" t="s">
        <v>124</v>
      </c>
      <c r="C49" s="1">
        <v>0.87495658237264595</v>
      </c>
      <c r="D49" s="1">
        <v>0.74955773787887103</v>
      </c>
    </row>
    <row r="50" spans="2:4" x14ac:dyDescent="0.4">
      <c r="B50" s="1" t="s">
        <v>124</v>
      </c>
      <c r="C50" s="1">
        <v>0.578759514108795</v>
      </c>
      <c r="D50" s="1">
        <v>0.93364130374815901</v>
      </c>
    </row>
    <row r="51" spans="2:4" x14ac:dyDescent="0.4">
      <c r="B51" s="1" t="s">
        <v>124</v>
      </c>
      <c r="C51" s="1">
        <v>0.959581777257413</v>
      </c>
      <c r="D51" s="1">
        <v>2.3396293876216299</v>
      </c>
    </row>
    <row r="52" spans="2:4" x14ac:dyDescent="0.4">
      <c r="B52" s="1" t="s">
        <v>124</v>
      </c>
      <c r="C52" s="1">
        <v>0.52330137455294001</v>
      </c>
      <c r="D52" s="1">
        <v>1.1704104939053099</v>
      </c>
    </row>
    <row r="53" spans="2:4" x14ac:dyDescent="0.4">
      <c r="B53" s="1" t="s">
        <v>124</v>
      </c>
      <c r="C53" s="1">
        <v>0.50101120748868999</v>
      </c>
      <c r="D53" s="1">
        <v>1.31537238977255</v>
      </c>
    </row>
    <row r="54" spans="2:4" x14ac:dyDescent="0.4">
      <c r="B54" s="1" t="s">
        <v>124</v>
      </c>
      <c r="C54" s="1">
        <v>0.51617207706858903</v>
      </c>
      <c r="D54" s="1">
        <v>0.671090112697597</v>
      </c>
    </row>
    <row r="55" spans="2:4" x14ac:dyDescent="0.4">
      <c r="B55" s="1" t="s">
        <v>124</v>
      </c>
      <c r="C55" s="1">
        <v>0.58061846548207996</v>
      </c>
      <c r="D55" s="1">
        <v>0.82640508325403506</v>
      </c>
    </row>
    <row r="56" spans="2:4" x14ac:dyDescent="0.4">
      <c r="B56" s="1" t="s">
        <v>124</v>
      </c>
      <c r="C56" s="1">
        <v>0.61648387635533297</v>
      </c>
      <c r="D56" s="1">
        <v>2.19699386081186</v>
      </c>
    </row>
    <row r="57" spans="2:4" x14ac:dyDescent="0.4">
      <c r="B57" s="1" t="s">
        <v>124</v>
      </c>
      <c r="C57" s="1">
        <v>0.29801972943059402</v>
      </c>
      <c r="D57" s="1">
        <v>0.62855161195568199</v>
      </c>
    </row>
    <row r="58" spans="2:4" x14ac:dyDescent="0.4">
      <c r="B58" s="1" t="s">
        <v>124</v>
      </c>
      <c r="C58" s="1">
        <v>0.68968982254396705</v>
      </c>
      <c r="D58" s="1">
        <v>0.92853871808992094</v>
      </c>
    </row>
    <row r="59" spans="2:4" x14ac:dyDescent="0.4">
      <c r="B59" s="1" t="s">
        <v>124</v>
      </c>
      <c r="C59" s="1">
        <v>0.48928725306112397</v>
      </c>
      <c r="D59" s="1">
        <v>1.0353524469625901</v>
      </c>
    </row>
    <row r="60" spans="2:4" x14ac:dyDescent="0.4">
      <c r="B60" s="1" t="s">
        <v>124</v>
      </c>
      <c r="C60" s="1">
        <v>0.57594000520215505</v>
      </c>
      <c r="D60" s="1">
        <v>0.63722851484004095</v>
      </c>
    </row>
    <row r="61" spans="2:4" x14ac:dyDescent="0.4">
      <c r="B61" s="1" t="s">
        <v>124</v>
      </c>
      <c r="C61" s="1">
        <v>0.67841873955336096</v>
      </c>
      <c r="D61" s="1">
        <v>0.83324386888877799</v>
      </c>
    </row>
    <row r="62" spans="2:4" x14ac:dyDescent="0.4">
      <c r="B62" s="1" t="s">
        <v>124</v>
      </c>
      <c r="C62" s="1">
        <v>0.63336923830901903</v>
      </c>
      <c r="D62" s="1">
        <v>1.2045454402062199</v>
      </c>
    </row>
    <row r="63" spans="2:4" x14ac:dyDescent="0.4">
      <c r="B63" s="1" t="s">
        <v>124</v>
      </c>
      <c r="C63" s="1">
        <v>0.71676978108006195</v>
      </c>
      <c r="D63" s="1">
        <v>0.90280221815923201</v>
      </c>
    </row>
    <row r="64" spans="2:4" x14ac:dyDescent="0.4">
      <c r="B64" s="1" t="s">
        <v>124</v>
      </c>
      <c r="C64" s="1">
        <v>0.341946978201636</v>
      </c>
      <c r="D64" s="1">
        <v>0.77702362362927901</v>
      </c>
    </row>
    <row r="65" spans="2:4" x14ac:dyDescent="0.4">
      <c r="B65" s="1" t="s">
        <v>124</v>
      </c>
      <c r="C65" s="1">
        <v>0.21531295222850599</v>
      </c>
      <c r="D65" s="1">
        <v>0.92464177493570998</v>
      </c>
    </row>
    <row r="66" spans="2:4" x14ac:dyDescent="0.4">
      <c r="B66" s="1" t="s">
        <v>124</v>
      </c>
      <c r="C66" s="1">
        <v>0.41860414448667399</v>
      </c>
      <c r="D66" s="1">
        <v>1.1765474124398201</v>
      </c>
    </row>
    <row r="67" spans="2:4" x14ac:dyDescent="0.4">
      <c r="B67" s="1" t="s">
        <v>124</v>
      </c>
      <c r="C67" s="1">
        <v>0.62964654297161704</v>
      </c>
      <c r="D67" s="1">
        <v>0.83739079196115196</v>
      </c>
    </row>
    <row r="68" spans="2:4" x14ac:dyDescent="0.4">
      <c r="B68" s="1" t="s">
        <v>124</v>
      </c>
      <c r="C68" s="1">
        <v>0.734041675119118</v>
      </c>
      <c r="D68" s="1">
        <v>0.91147767283309</v>
      </c>
    </row>
    <row r="69" spans="2:4" x14ac:dyDescent="0.4">
      <c r="B69" s="1" t="s">
        <v>124</v>
      </c>
      <c r="C69" s="1">
        <v>0.65137771198044403</v>
      </c>
      <c r="D69" s="1">
        <v>1.00675520179131</v>
      </c>
    </row>
    <row r="70" spans="2:4" x14ac:dyDescent="0.4">
      <c r="B70" s="1" t="s">
        <v>124</v>
      </c>
      <c r="C70" s="1">
        <v>0.70636248148775105</v>
      </c>
      <c r="D70" s="1">
        <v>1.0937996633134599</v>
      </c>
    </row>
    <row r="71" spans="2:4" x14ac:dyDescent="0.4">
      <c r="B71" s="1" t="s">
        <v>124</v>
      </c>
      <c r="C71" s="1">
        <v>0.70128895802423596</v>
      </c>
      <c r="D71" s="1">
        <v>0.74166899927307905</v>
      </c>
    </row>
    <row r="72" spans="2:4" x14ac:dyDescent="0.4">
      <c r="B72" s="1" t="s">
        <v>124</v>
      </c>
      <c r="C72" s="1">
        <v>0.74750757542924595</v>
      </c>
      <c r="D72" s="1">
        <v>0.91382251352193999</v>
      </c>
    </row>
    <row r="73" spans="2:4" x14ac:dyDescent="0.4">
      <c r="B73" s="1" t="s">
        <v>124</v>
      </c>
      <c r="C73" s="1">
        <v>0.58596408103192499</v>
      </c>
      <c r="D73" s="1">
        <v>0.94038392110200397</v>
      </c>
    </row>
    <row r="74" spans="2:4" x14ac:dyDescent="0.4">
      <c r="B74" s="1" t="s">
        <v>124</v>
      </c>
      <c r="C74" s="1">
        <v>0.56320915705232899</v>
      </c>
      <c r="D74" s="1">
        <v>0.994796714210884</v>
      </c>
    </row>
    <row r="75" spans="2:4" x14ac:dyDescent="0.4">
      <c r="B75" s="1" t="s">
        <v>124</v>
      </c>
      <c r="C75" s="1">
        <v>0.656498441199038</v>
      </c>
      <c r="D75" s="1">
        <v>0.76462249723804399</v>
      </c>
    </row>
    <row r="76" spans="2:4" x14ac:dyDescent="0.4">
      <c r="B76" s="1" t="s">
        <v>124</v>
      </c>
      <c r="C76" s="1">
        <v>0.39524792789927199</v>
      </c>
      <c r="D76" s="1">
        <v>0.93675764814135398</v>
      </c>
    </row>
    <row r="77" spans="2:4" x14ac:dyDescent="0.4">
      <c r="B77" s="1" t="s">
        <v>124</v>
      </c>
      <c r="C77" s="1">
        <v>0.50361156499255999</v>
      </c>
      <c r="D77" s="1">
        <v>0.82849842572554699</v>
      </c>
    </row>
    <row r="78" spans="2:4" x14ac:dyDescent="0.4">
      <c r="B78" s="1" t="s">
        <v>124</v>
      </c>
      <c r="C78" s="1">
        <v>0.35915471103848001</v>
      </c>
      <c r="D78" s="1">
        <v>0.90701386247266602</v>
      </c>
    </row>
    <row r="79" spans="2:4" x14ac:dyDescent="0.4">
      <c r="B79" s="1" t="s">
        <v>124</v>
      </c>
      <c r="C79" s="1">
        <v>0.93809055235097205</v>
      </c>
      <c r="D79" s="1">
        <v>0.47254895750053499</v>
      </c>
    </row>
    <row r="80" spans="2:4" x14ac:dyDescent="0.4">
      <c r="B80" s="1" t="s">
        <v>124</v>
      </c>
      <c r="C80" s="1">
        <v>0.68429379961963099</v>
      </c>
      <c r="D80" s="1">
        <v>0.80199349719059798</v>
      </c>
    </row>
    <row r="81" spans="2:4" x14ac:dyDescent="0.4">
      <c r="B81" s="1" t="s">
        <v>124</v>
      </c>
      <c r="C81" s="1">
        <v>0.25903089818841801</v>
      </c>
      <c r="D81" s="1">
        <v>1.1534502093847001</v>
      </c>
    </row>
    <row r="82" spans="2:4" x14ac:dyDescent="0.4">
      <c r="B82" s="1" t="s">
        <v>124</v>
      </c>
      <c r="C82" s="1">
        <v>0.50466668275358995</v>
      </c>
      <c r="D82" s="1">
        <v>0.87358070901753904</v>
      </c>
    </row>
    <row r="83" spans="2:4" x14ac:dyDescent="0.4">
      <c r="B83" s="1" t="s">
        <v>124</v>
      </c>
      <c r="C83" s="1">
        <v>0.49814976284301199</v>
      </c>
      <c r="D83" s="1">
        <v>0.64624182057076496</v>
      </c>
    </row>
    <row r="84" spans="2:4" x14ac:dyDescent="0.4">
      <c r="B84" s="1" t="s">
        <v>124</v>
      </c>
      <c r="C84" s="1">
        <v>0.844745974572504</v>
      </c>
      <c r="D84" s="1">
        <v>0.73030729076748402</v>
      </c>
    </row>
    <row r="85" spans="2:4" x14ac:dyDescent="0.4">
      <c r="B85" s="1" t="s">
        <v>124</v>
      </c>
      <c r="C85" s="1">
        <v>0.40772720558140302</v>
      </c>
      <c r="D85" s="1">
        <v>0.82522993343689399</v>
      </c>
    </row>
    <row r="86" spans="2:4" x14ac:dyDescent="0.4">
      <c r="B86" s="1" t="s">
        <v>124</v>
      </c>
      <c r="C86" s="1">
        <v>0.62148099883677499</v>
      </c>
      <c r="D86" s="1">
        <v>0.84367906895489297</v>
      </c>
    </row>
    <row r="87" spans="2:4" x14ac:dyDescent="0.4">
      <c r="B87" s="1" t="s">
        <v>124</v>
      </c>
      <c r="C87" s="1">
        <v>0.42131614947510099</v>
      </c>
      <c r="D87" s="1">
        <v>0.82093878811966703</v>
      </c>
    </row>
    <row r="88" spans="2:4" x14ac:dyDescent="0.4">
      <c r="B88" s="1" t="s">
        <v>124</v>
      </c>
      <c r="C88" s="1">
        <v>0.35971724438015901</v>
      </c>
      <c r="D88" s="1">
        <v>1.10816690900268</v>
      </c>
    </row>
    <row r="89" spans="2:4" x14ac:dyDescent="0.4">
      <c r="B89" s="1" t="s">
        <v>124</v>
      </c>
      <c r="C89" s="1">
        <v>0.88923256583546895</v>
      </c>
      <c r="D89" s="1">
        <v>0.61642644895133802</v>
      </c>
    </row>
    <row r="90" spans="2:4" x14ac:dyDescent="0.4">
      <c r="B90" s="1" t="s">
        <v>124</v>
      </c>
      <c r="C90" s="1">
        <v>0.291118974151577</v>
      </c>
      <c r="D90" s="1">
        <v>0.53719390418298096</v>
      </c>
    </row>
    <row r="91" spans="2:4" x14ac:dyDescent="0.4">
      <c r="B91" s="1" t="s">
        <v>124</v>
      </c>
      <c r="C91" s="1">
        <v>0.37619723608967998</v>
      </c>
      <c r="D91" s="1">
        <v>0.69469294691670302</v>
      </c>
    </row>
    <row r="92" spans="2:4" x14ac:dyDescent="0.4">
      <c r="B92" s="1" t="s">
        <v>124</v>
      </c>
      <c r="C92" s="1">
        <v>0.60655281331210797</v>
      </c>
      <c r="D92" s="1">
        <v>0.78170165966581495</v>
      </c>
    </row>
    <row r="93" spans="2:4" x14ac:dyDescent="0.4">
      <c r="B93" s="1" t="s">
        <v>124</v>
      </c>
      <c r="C93" s="1">
        <v>0.480139903560032</v>
      </c>
      <c r="D93" s="1">
        <v>0.90733709153965603</v>
      </c>
    </row>
    <row r="94" spans="2:4" x14ac:dyDescent="0.4">
      <c r="B94" s="1" t="s">
        <v>124</v>
      </c>
      <c r="C94" s="1">
        <v>0.525665209168095</v>
      </c>
      <c r="D94" s="1">
        <v>0.71916633065973601</v>
      </c>
    </row>
    <row r="95" spans="2:4" x14ac:dyDescent="0.4">
      <c r="B95" s="1" t="s">
        <v>124</v>
      </c>
      <c r="C95" s="1">
        <v>0.48826362398907802</v>
      </c>
      <c r="D95" s="1">
        <v>0.73470806883000594</v>
      </c>
    </row>
    <row r="96" spans="2:4" x14ac:dyDescent="0.4">
      <c r="B96" s="1" t="s">
        <v>124</v>
      </c>
      <c r="C96" s="1">
        <v>0.68802287202325296</v>
      </c>
      <c r="D96" s="1">
        <v>0.85242683321970203</v>
      </c>
    </row>
    <row r="97" spans="2:4" x14ac:dyDescent="0.4">
      <c r="B97" s="1" t="s">
        <v>124</v>
      </c>
      <c r="C97" s="1">
        <v>0.68377406238205096</v>
      </c>
      <c r="D97" s="1">
        <v>0.79046431675611895</v>
      </c>
    </row>
    <row r="98" spans="2:4" x14ac:dyDescent="0.4">
      <c r="B98" s="1" t="s">
        <v>124</v>
      </c>
      <c r="C98" s="1">
        <v>0.37359773400321999</v>
      </c>
      <c r="D98" s="1">
        <v>0.42866139785500201</v>
      </c>
    </row>
    <row r="99" spans="2:4" x14ac:dyDescent="0.4">
      <c r="B99" s="1" t="s">
        <v>124</v>
      </c>
      <c r="C99" s="1">
        <v>0.54577031124831599</v>
      </c>
      <c r="D99" s="1">
        <v>0.61760427717303701</v>
      </c>
    </row>
    <row r="100" spans="2:4" x14ac:dyDescent="0.4">
      <c r="B100" s="1" t="s">
        <v>124</v>
      </c>
      <c r="C100" s="1">
        <v>0.72042687761447499</v>
      </c>
      <c r="D100" s="1">
        <v>0.59292503628415205</v>
      </c>
    </row>
    <row r="101" spans="2:4" x14ac:dyDescent="0.4">
      <c r="B101" s="1" t="s">
        <v>124</v>
      </c>
      <c r="C101" s="1">
        <v>0.78075091553500697</v>
      </c>
      <c r="D101" s="1">
        <v>0.59816274714588102</v>
      </c>
    </row>
    <row r="102" spans="2:4" x14ac:dyDescent="0.4">
      <c r="B102" s="1" t="s">
        <v>124</v>
      </c>
      <c r="C102" s="1">
        <v>0.64430575994126404</v>
      </c>
      <c r="D102" s="1">
        <v>0.472984547577252</v>
      </c>
    </row>
    <row r="103" spans="2:4" x14ac:dyDescent="0.4">
      <c r="B103" s="1" t="s">
        <v>124</v>
      </c>
      <c r="C103" s="1">
        <v>0.86927176239812298</v>
      </c>
      <c r="D103" s="1">
        <v>0.56104550267293896</v>
      </c>
    </row>
    <row r="104" spans="2:4" x14ac:dyDescent="0.4">
      <c r="B104" s="1" t="s">
        <v>124</v>
      </c>
      <c r="C104" s="1">
        <v>0.66599360578684597</v>
      </c>
      <c r="D104" s="1">
        <v>0.41616414903277998</v>
      </c>
    </row>
    <row r="105" spans="2:4" x14ac:dyDescent="0.4">
      <c r="B105" s="1" t="s">
        <v>124</v>
      </c>
      <c r="C105" s="1">
        <v>0.36811270738267898</v>
      </c>
      <c r="D105" s="1">
        <v>0.40682805537703798</v>
      </c>
    </row>
    <row r="106" spans="2:4" x14ac:dyDescent="0.4">
      <c r="B106" s="1" t="s">
        <v>124</v>
      </c>
      <c r="C106" s="1">
        <v>0.75938879577467899</v>
      </c>
      <c r="D106" s="1">
        <v>0.42070529872534801</v>
      </c>
    </row>
    <row r="107" spans="2:4" x14ac:dyDescent="0.4">
      <c r="B107" s="1" t="s">
        <v>124</v>
      </c>
      <c r="C107" s="1">
        <v>0.59343247611650396</v>
      </c>
      <c r="D107" s="1">
        <v>0.32325675808058602</v>
      </c>
    </row>
    <row r="108" spans="2:4" x14ac:dyDescent="0.4">
      <c r="B108" s="1" t="s">
        <v>124</v>
      </c>
      <c r="C108" s="1">
        <v>0.65574040271314904</v>
      </c>
      <c r="D108" s="1">
        <v>0.63729084507386602</v>
      </c>
    </row>
    <row r="109" spans="2:4" x14ac:dyDescent="0.4">
      <c r="B109" s="1" t="s">
        <v>124</v>
      </c>
      <c r="C109" s="1">
        <v>0.34228140766668802</v>
      </c>
      <c r="D109" s="1">
        <v>0.28095739761023097</v>
      </c>
    </row>
    <row r="110" spans="2:4" x14ac:dyDescent="0.4">
      <c r="B110" s="1" t="s">
        <v>124</v>
      </c>
      <c r="C110" s="1">
        <v>0.69380337778315604</v>
      </c>
      <c r="D110" s="1">
        <v>0.51995414100753001</v>
      </c>
    </row>
    <row r="111" spans="2:4" x14ac:dyDescent="0.4">
      <c r="B111" s="1" t="s">
        <v>124</v>
      </c>
      <c r="C111" s="1">
        <v>0.65775050023149695</v>
      </c>
      <c r="D111" s="1">
        <v>0.64598514618994896</v>
      </c>
    </row>
    <row r="112" spans="2:4" x14ac:dyDescent="0.4">
      <c r="B112" s="1" t="s">
        <v>124</v>
      </c>
      <c r="C112" s="1">
        <v>0.749157725883698</v>
      </c>
      <c r="D112" s="1">
        <v>0.78398226866190601</v>
      </c>
    </row>
    <row r="113" spans="2:4" x14ac:dyDescent="0.4">
      <c r="B113" s="1" t="s">
        <v>124</v>
      </c>
      <c r="C113" s="1">
        <v>0.69859506386185699</v>
      </c>
      <c r="D113" s="1">
        <v>0.212169219582312</v>
      </c>
    </row>
    <row r="114" spans="2:4" x14ac:dyDescent="0.4">
      <c r="B114" s="1" t="s">
        <v>124</v>
      </c>
      <c r="C114" s="1">
        <v>0.77309191800920996</v>
      </c>
      <c r="D114" s="1">
        <v>0.42469314350613302</v>
      </c>
    </row>
    <row r="115" spans="2:4" x14ac:dyDescent="0.4">
      <c r="B115" s="1" t="s">
        <v>124</v>
      </c>
      <c r="C115" s="1">
        <v>0.60446805007545701</v>
      </c>
      <c r="D115" s="1">
        <v>0.62235051930678598</v>
      </c>
    </row>
    <row r="116" spans="2:4" x14ac:dyDescent="0.4">
      <c r="B116" s="1" t="s">
        <v>124</v>
      </c>
      <c r="C116" s="1">
        <v>0.93249261634903902</v>
      </c>
      <c r="D116" s="1">
        <v>0.13697322321376601</v>
      </c>
    </row>
    <row r="117" spans="2:4" x14ac:dyDescent="0.4">
      <c r="B117" s="1" t="s">
        <v>124</v>
      </c>
      <c r="C117" s="1">
        <v>0.63502812378516404</v>
      </c>
      <c r="D117" s="1">
        <v>0.607225528456668</v>
      </c>
    </row>
    <row r="118" spans="2:4" x14ac:dyDescent="0.4">
      <c r="B118" s="1" t="s">
        <v>124</v>
      </c>
      <c r="C118" s="1">
        <v>0.70439006655645098</v>
      </c>
      <c r="D118" s="1">
        <v>0.67627354930042305</v>
      </c>
    </row>
    <row r="119" spans="2:4" x14ac:dyDescent="0.4">
      <c r="B119" s="1" t="s">
        <v>124</v>
      </c>
      <c r="C119" s="1">
        <v>0.89784759619898902</v>
      </c>
      <c r="D119" s="1">
        <v>0.68932613322306602</v>
      </c>
    </row>
    <row r="120" spans="2:4" x14ac:dyDescent="0.4">
      <c r="B120" s="1" t="s">
        <v>124</v>
      </c>
      <c r="C120" s="1">
        <v>0.61155694560704699</v>
      </c>
      <c r="D120" s="1">
        <v>0.57270770175329599</v>
      </c>
    </row>
    <row r="121" spans="2:4" x14ac:dyDescent="0.4">
      <c r="B121" s="1" t="s">
        <v>124</v>
      </c>
      <c r="C121" s="1">
        <v>0.79216784264385198</v>
      </c>
      <c r="D121" s="1">
        <v>0.373569560902343</v>
      </c>
    </row>
    <row r="122" spans="2:4" x14ac:dyDescent="0.4">
      <c r="B122" s="1" t="s">
        <v>124</v>
      </c>
      <c r="C122" s="1">
        <v>0.68198775190710104</v>
      </c>
      <c r="D122" s="1">
        <v>0.79269623907071396</v>
      </c>
    </row>
    <row r="123" spans="2:4" x14ac:dyDescent="0.4">
      <c r="B123" s="1" t="s">
        <v>124</v>
      </c>
      <c r="C123" s="1">
        <v>0.84554970883142899</v>
      </c>
      <c r="D123" s="1">
        <v>0.55183913270819696</v>
      </c>
    </row>
    <row r="124" spans="2:4" x14ac:dyDescent="0.4">
      <c r="B124" s="1" t="s">
        <v>124</v>
      </c>
      <c r="C124" s="1">
        <v>0.69439721981498803</v>
      </c>
      <c r="D124" s="1">
        <v>0.59851080338185902</v>
      </c>
    </row>
    <row r="125" spans="2:4" x14ac:dyDescent="0.4">
      <c r="B125" s="1" t="s">
        <v>124</v>
      </c>
      <c r="C125" s="1">
        <v>0.83994742666493805</v>
      </c>
      <c r="D125" s="1">
        <v>0.44701207177024899</v>
      </c>
    </row>
    <row r="126" spans="2:4" x14ac:dyDescent="0.4">
      <c r="B126" s="1" t="s">
        <v>124</v>
      </c>
      <c r="C126" s="1">
        <v>0.42092590991057499</v>
      </c>
      <c r="D126" s="1">
        <v>0.65641092635599896</v>
      </c>
    </row>
    <row r="127" spans="2:4" x14ac:dyDescent="0.4">
      <c r="B127" s="1" t="s">
        <v>124</v>
      </c>
      <c r="C127" s="1">
        <v>0.61104578609445803</v>
      </c>
      <c r="D127" s="1">
        <v>0.45112533423775802</v>
      </c>
    </row>
    <row r="128" spans="2:4" x14ac:dyDescent="0.4">
      <c r="B128" s="1" t="s">
        <v>124</v>
      </c>
      <c r="C128" s="1">
        <v>0.86957672975054001</v>
      </c>
      <c r="D128" s="1">
        <v>0.67470682326515996</v>
      </c>
    </row>
    <row r="129" spans="2:4" x14ac:dyDescent="0.4">
      <c r="B129" s="1" t="s">
        <v>124</v>
      </c>
      <c r="C129" s="1">
        <v>0.52019732698392995</v>
      </c>
      <c r="D129" s="1">
        <v>0.66127545440893398</v>
      </c>
    </row>
    <row r="130" spans="2:4" x14ac:dyDescent="0.4">
      <c r="B130" s="1" t="s">
        <v>124</v>
      </c>
      <c r="C130" s="1">
        <v>0.56015508428750505</v>
      </c>
      <c r="D130" s="1">
        <v>0.65210179236836996</v>
      </c>
    </row>
    <row r="131" spans="2:4" x14ac:dyDescent="0.4">
      <c r="B131" s="1" t="s">
        <v>124</v>
      </c>
      <c r="C131" s="1">
        <v>0.72007529888375899</v>
      </c>
      <c r="D131" s="1">
        <v>0.53528849303306802</v>
      </c>
    </row>
    <row r="132" spans="2:4" x14ac:dyDescent="0.4">
      <c r="B132" s="1" t="s">
        <v>124</v>
      </c>
      <c r="C132" s="1">
        <v>0.77402295380680497</v>
      </c>
      <c r="D132" s="1">
        <v>0.52518678880132896</v>
      </c>
    </row>
    <row r="133" spans="2:4" x14ac:dyDescent="0.4">
      <c r="B133" s="1" t="s">
        <v>124</v>
      </c>
      <c r="C133" s="1">
        <v>0.72152094106056397</v>
      </c>
      <c r="D133" s="1">
        <v>0.54521212095840399</v>
      </c>
    </row>
    <row r="134" spans="2:4" x14ac:dyDescent="0.4">
      <c r="B134" s="1" t="s">
        <v>124</v>
      </c>
      <c r="C134" s="1">
        <v>0.81434997669091402</v>
      </c>
      <c r="D134" s="1">
        <v>0.59477690072564005</v>
      </c>
    </row>
    <row r="135" spans="2:4" x14ac:dyDescent="0.4">
      <c r="B135" s="1" t="s">
        <v>124</v>
      </c>
      <c r="C135" s="1">
        <v>0.60076232803264895</v>
      </c>
      <c r="D135" s="1">
        <v>0.59969726290071401</v>
      </c>
    </row>
    <row r="136" spans="2:4" x14ac:dyDescent="0.4">
      <c r="B136" s="1" t="s">
        <v>124</v>
      </c>
      <c r="C136" s="1">
        <v>0.52826565382617796</v>
      </c>
      <c r="D136" s="1">
        <v>0.45147137556457201</v>
      </c>
    </row>
    <row r="137" spans="2:4" x14ac:dyDescent="0.4">
      <c r="B137" s="1" t="s">
        <v>124</v>
      </c>
      <c r="C137" s="1">
        <v>0.73462229347698305</v>
      </c>
      <c r="D137" s="1">
        <v>0.68500899487231304</v>
      </c>
    </row>
    <row r="138" spans="2:4" x14ac:dyDescent="0.4">
      <c r="B138" s="1" t="s">
        <v>124</v>
      </c>
      <c r="C138" s="1">
        <v>0.63539092276292297</v>
      </c>
      <c r="D138" s="1">
        <v>0.43012321563134498</v>
      </c>
    </row>
    <row r="139" spans="2:4" x14ac:dyDescent="0.4">
      <c r="B139" s="1" t="s">
        <v>124</v>
      </c>
      <c r="C139" s="1">
        <v>0.58124840687128299</v>
      </c>
      <c r="D139" s="1">
        <v>0.54852450798613095</v>
      </c>
    </row>
    <row r="140" spans="2:4" x14ac:dyDescent="0.4">
      <c r="B140" s="1" t="s">
        <v>124</v>
      </c>
      <c r="C140" s="1">
        <v>0.61655248479423896</v>
      </c>
      <c r="D140" s="1">
        <v>0.48707849082361998</v>
      </c>
    </row>
    <row r="141" spans="2:4" x14ac:dyDescent="0.4">
      <c r="B141" s="1" t="s">
        <v>124</v>
      </c>
      <c r="C141" s="1">
        <v>0.74847197171366497</v>
      </c>
      <c r="D141" s="1">
        <v>0.41896539018803203</v>
      </c>
    </row>
    <row r="142" spans="2:4" x14ac:dyDescent="0.4">
      <c r="B142" s="1" t="s">
        <v>124</v>
      </c>
      <c r="C142" s="1">
        <v>0.61201066249115699</v>
      </c>
      <c r="D142" s="1">
        <v>0.73421874637305995</v>
      </c>
    </row>
    <row r="143" spans="2:4" x14ac:dyDescent="0.4">
      <c r="B143" s="1" t="s">
        <v>124</v>
      </c>
      <c r="C143" s="1">
        <v>0.67010183450421501</v>
      </c>
      <c r="D143" s="1">
        <v>0.69985086248349804</v>
      </c>
    </row>
    <row r="144" spans="2:4" x14ac:dyDescent="0.4">
      <c r="B144" s="1" t="s">
        <v>124</v>
      </c>
      <c r="C144" s="1">
        <v>0.98838981592210395</v>
      </c>
      <c r="D144" s="1">
        <v>0.47037370893059</v>
      </c>
    </row>
    <row r="145" spans="2:4" x14ac:dyDescent="0.4">
      <c r="B145" s="1" t="s">
        <v>124</v>
      </c>
      <c r="C145" s="1">
        <v>0.72039759395611302</v>
      </c>
      <c r="D145" s="1">
        <v>0.68926183019203802</v>
      </c>
    </row>
    <row r="146" spans="2:4" x14ac:dyDescent="0.4">
      <c r="B146" s="1" t="s">
        <v>124</v>
      </c>
      <c r="C146" s="1">
        <v>0.82535823195719304</v>
      </c>
      <c r="D146" s="1">
        <v>0.36146854040979298</v>
      </c>
    </row>
    <row r="147" spans="2:4" x14ac:dyDescent="0.4">
      <c r="B147" s="1" t="s">
        <v>124</v>
      </c>
      <c r="C147" s="1">
        <v>0.76667257276362699</v>
      </c>
      <c r="D147" s="1">
        <v>0.685766160813708</v>
      </c>
    </row>
    <row r="148" spans="2:4" x14ac:dyDescent="0.4">
      <c r="B148" s="1" t="s">
        <v>124</v>
      </c>
      <c r="C148" s="1">
        <v>0.56611913682206805</v>
      </c>
      <c r="D148" s="1">
        <v>0.39611474283906301</v>
      </c>
    </row>
    <row r="149" spans="2:4" x14ac:dyDescent="0.4">
      <c r="B149" s="1" t="s">
        <v>124</v>
      </c>
      <c r="C149" s="1">
        <v>0.87707522634116497</v>
      </c>
      <c r="D149" s="1">
        <v>0.42792880652368198</v>
      </c>
    </row>
    <row r="150" spans="2:4" x14ac:dyDescent="0.4">
      <c r="B150" s="1" t="s">
        <v>124</v>
      </c>
      <c r="C150" s="1">
        <v>0.47874910586987002</v>
      </c>
      <c r="D150" s="1">
        <v>0.396930631770121</v>
      </c>
    </row>
    <row r="151" spans="2:4" x14ac:dyDescent="0.4">
      <c r="B151" s="1" t="s">
        <v>124</v>
      </c>
      <c r="C151" s="1">
        <v>0.64462173838640602</v>
      </c>
      <c r="D151" s="1">
        <v>0.70251742820743601</v>
      </c>
    </row>
    <row r="152" spans="2:4" x14ac:dyDescent="0.4">
      <c r="B152" s="1" t="s">
        <v>124</v>
      </c>
      <c r="C152" s="1">
        <v>0.61606036880590997</v>
      </c>
      <c r="D152" s="1">
        <v>0.74240510636159596</v>
      </c>
    </row>
    <row r="153" spans="2:4" x14ac:dyDescent="0.4">
      <c r="B153" s="1" t="s">
        <v>124</v>
      </c>
      <c r="C153" s="1">
        <v>0.66473184120746998</v>
      </c>
      <c r="D153" s="1">
        <v>0.67674045750320699</v>
      </c>
    </row>
    <row r="154" spans="2:4" x14ac:dyDescent="0.4">
      <c r="B154" s="1" t="s">
        <v>124</v>
      </c>
      <c r="C154" s="1">
        <v>0.51382609416147595</v>
      </c>
      <c r="D154" s="1">
        <v>0.40994964844092002</v>
      </c>
    </row>
    <row r="155" spans="2:4" x14ac:dyDescent="0.4">
      <c r="B155" s="1" t="s">
        <v>124</v>
      </c>
      <c r="C155" s="1">
        <v>0.67089196827250397</v>
      </c>
      <c r="D155" s="1">
        <v>0.47243529324412997</v>
      </c>
    </row>
    <row r="156" spans="2:4" x14ac:dyDescent="0.4">
      <c r="B156" s="1" t="s">
        <v>124</v>
      </c>
      <c r="C156" s="1">
        <v>0.74755556059256001</v>
      </c>
      <c r="D156" s="1">
        <v>0.87285194626363605</v>
      </c>
    </row>
    <row r="157" spans="2:4" x14ac:dyDescent="0.4">
      <c r="B157" s="1" t="s">
        <v>124</v>
      </c>
      <c r="C157" s="1">
        <v>0.79231919659345196</v>
      </c>
      <c r="D157" s="1">
        <v>0.59875424676491995</v>
      </c>
    </row>
    <row r="158" spans="2:4" x14ac:dyDescent="0.4">
      <c r="B158" s="1" t="s">
        <v>124</v>
      </c>
      <c r="C158" s="1">
        <v>0.74524801714355304</v>
      </c>
      <c r="D158" s="1">
        <v>0.34512968354226897</v>
      </c>
    </row>
    <row r="159" spans="2:4" x14ac:dyDescent="0.4">
      <c r="B159" s="1" t="s">
        <v>124</v>
      </c>
      <c r="C159" s="1">
        <v>0.61726952507317501</v>
      </c>
      <c r="D159" s="1">
        <v>0.58709171925326697</v>
      </c>
    </row>
    <row r="160" spans="2:4" x14ac:dyDescent="0.4">
      <c r="B160" s="1" t="s">
        <v>124</v>
      </c>
      <c r="C160" s="1">
        <v>0.57153225116753104</v>
      </c>
      <c r="D160" s="1">
        <v>0.46252380824742201</v>
      </c>
    </row>
    <row r="161" spans="2:4" x14ac:dyDescent="0.4">
      <c r="B161" s="1" t="s">
        <v>124</v>
      </c>
      <c r="C161" s="1">
        <v>0.62035034025330504</v>
      </c>
      <c r="D161" s="1">
        <v>0.52239817550926104</v>
      </c>
    </row>
    <row r="162" spans="2:4" x14ac:dyDescent="0.4">
      <c r="B162" s="1" t="s">
        <v>124</v>
      </c>
      <c r="C162" s="1">
        <v>0.82597231070073496</v>
      </c>
      <c r="D162" s="1">
        <v>0.25001290318217101</v>
      </c>
    </row>
    <row r="163" spans="2:4" x14ac:dyDescent="0.4">
      <c r="B163" s="1" t="s">
        <v>124</v>
      </c>
      <c r="C163" s="1">
        <v>0.99083575363255905</v>
      </c>
      <c r="D163" s="1">
        <v>0.212026517790976</v>
      </c>
    </row>
    <row r="164" spans="2:4" x14ac:dyDescent="0.4">
      <c r="B164" s="1" t="s">
        <v>124</v>
      </c>
      <c r="C164" s="1">
        <v>0.75776363214379505</v>
      </c>
      <c r="D164" s="1">
        <v>0.39507292894771801</v>
      </c>
    </row>
    <row r="165" spans="2:4" x14ac:dyDescent="0.4">
      <c r="B165" s="1" t="s">
        <v>124</v>
      </c>
      <c r="C165" s="1">
        <v>0.62045705357710801</v>
      </c>
      <c r="D165" s="1">
        <v>0.44308548696594602</v>
      </c>
    </row>
    <row r="166" spans="2:4" x14ac:dyDescent="0.4">
      <c r="B166" s="1" t="s">
        <v>124</v>
      </c>
      <c r="C166" s="1">
        <v>0.47845880159974002</v>
      </c>
      <c r="D166" s="1">
        <v>0.85260393220742403</v>
      </c>
    </row>
    <row r="167" spans="2:4" x14ac:dyDescent="0.4">
      <c r="B167" s="1" t="s">
        <v>124</v>
      </c>
      <c r="C167" s="1">
        <v>0.79615274464581498</v>
      </c>
      <c r="D167" s="1">
        <v>0.704410690192662</v>
      </c>
    </row>
    <row r="168" spans="2:4" x14ac:dyDescent="0.4">
      <c r="B168" s="1" t="s">
        <v>124</v>
      </c>
      <c r="C168" s="1">
        <v>0.98131670021225004</v>
      </c>
      <c r="D168" s="1">
        <v>0.69805337029953496</v>
      </c>
    </row>
    <row r="169" spans="2:4" x14ac:dyDescent="0.4">
      <c r="B169" s="1" t="s">
        <v>124</v>
      </c>
      <c r="C169" s="1">
        <v>0.78967778213205098</v>
      </c>
      <c r="D169" s="1">
        <v>0.63102111221893797</v>
      </c>
    </row>
    <row r="170" spans="2:4" x14ac:dyDescent="0.4">
      <c r="B170" s="1" t="s">
        <v>124</v>
      </c>
      <c r="C170" s="1">
        <v>0.48700128634662199</v>
      </c>
      <c r="D170" s="1">
        <v>0.58015055409843197</v>
      </c>
    </row>
    <row r="171" spans="2:4" x14ac:dyDescent="0.4">
      <c r="B171" s="1" t="s">
        <v>124</v>
      </c>
      <c r="C171" s="1">
        <v>0.60995831655783495</v>
      </c>
      <c r="D171" s="1">
        <v>0.64576968890008302</v>
      </c>
    </row>
    <row r="172" spans="2:4" x14ac:dyDescent="0.4">
      <c r="B172" s="1" t="s">
        <v>124</v>
      </c>
      <c r="C172" s="1">
        <v>0.83194091778529</v>
      </c>
      <c r="D172" s="1">
        <v>0.243933632619905</v>
      </c>
    </row>
    <row r="173" spans="2:4" x14ac:dyDescent="0.4">
      <c r="B173" s="1" t="s">
        <v>124</v>
      </c>
      <c r="C173" s="1">
        <v>0.72469856029448398</v>
      </c>
      <c r="D173" s="1">
        <v>0.68693163461815299</v>
      </c>
    </row>
    <row r="174" spans="2:4" x14ac:dyDescent="0.4">
      <c r="B174" s="1" t="s">
        <v>124</v>
      </c>
      <c r="C174" s="1">
        <v>0.90579863698447505</v>
      </c>
      <c r="D174" s="1">
        <v>0.661008818848283</v>
      </c>
    </row>
    <row r="175" spans="2:4" x14ac:dyDescent="0.4">
      <c r="B175" s="1" t="s">
        <v>124</v>
      </c>
      <c r="C175" s="1">
        <v>0.60282778992818697</v>
      </c>
      <c r="D175" s="1">
        <v>0.37942797317418098</v>
      </c>
    </row>
    <row r="176" spans="2:4" x14ac:dyDescent="0.4">
      <c r="B176" s="1" t="s">
        <v>124</v>
      </c>
      <c r="C176" s="1">
        <v>0.70634318357080295</v>
      </c>
      <c r="D176" s="1">
        <v>0.662063706222624</v>
      </c>
    </row>
    <row r="177" spans="2:4" x14ac:dyDescent="0.4">
      <c r="B177" s="1" t="s">
        <v>124</v>
      </c>
      <c r="C177" s="1">
        <v>0.70157997967809305</v>
      </c>
      <c r="D177" s="1">
        <v>0.47890703078640701</v>
      </c>
    </row>
    <row r="178" spans="2:4" x14ac:dyDescent="0.4">
      <c r="B178" s="1" t="s">
        <v>124</v>
      </c>
      <c r="C178" s="1">
        <v>0.627847671916682</v>
      </c>
      <c r="D178" s="1">
        <v>0.38146149757764902</v>
      </c>
    </row>
    <row r="179" spans="2:4" x14ac:dyDescent="0.4">
      <c r="B179" s="1" t="s">
        <v>124</v>
      </c>
      <c r="C179" s="1">
        <v>0.46353937597035499</v>
      </c>
      <c r="D179" s="1">
        <v>0.53851124651807203</v>
      </c>
    </row>
    <row r="180" spans="2:4" x14ac:dyDescent="0.4">
      <c r="B180" s="1" t="s">
        <v>124</v>
      </c>
      <c r="C180" s="1">
        <v>0.66891049945275205</v>
      </c>
      <c r="D180" s="1">
        <v>0.40765631384468298</v>
      </c>
    </row>
    <row r="181" spans="2:4" x14ac:dyDescent="0.4">
      <c r="B181" s="1" t="s">
        <v>124</v>
      </c>
      <c r="C181" s="1">
        <v>0.66744128394768099</v>
      </c>
      <c r="D181" s="1">
        <v>0.45751936061760101</v>
      </c>
    </row>
    <row r="182" spans="2:4" x14ac:dyDescent="0.4">
      <c r="B182" s="1" t="s">
        <v>124</v>
      </c>
      <c r="C182" s="1">
        <v>0.394207659310294</v>
      </c>
      <c r="D182" s="1">
        <v>0.33248742759635103</v>
      </c>
    </row>
    <row r="183" spans="2:4" x14ac:dyDescent="0.4">
      <c r="B183" s="1" t="s">
        <v>124</v>
      </c>
      <c r="C183" s="1">
        <v>0.48512328693088502</v>
      </c>
      <c r="D183" s="1">
        <v>0.531019025955489</v>
      </c>
    </row>
    <row r="184" spans="2:4" x14ac:dyDescent="0.4">
      <c r="B184" s="1" t="s">
        <v>124</v>
      </c>
      <c r="C184" s="1">
        <v>0.76255114782729305</v>
      </c>
      <c r="D184" s="1">
        <v>0.54996433905400699</v>
      </c>
    </row>
    <row r="185" spans="2:4" x14ac:dyDescent="0.4">
      <c r="B185" s="1" t="s">
        <v>124</v>
      </c>
      <c r="C185" s="1">
        <v>0.78802494153872205</v>
      </c>
      <c r="D185" s="1">
        <v>0.741779531585812</v>
      </c>
    </row>
    <row r="186" spans="2:4" x14ac:dyDescent="0.4">
      <c r="B186" s="1" t="s">
        <v>124</v>
      </c>
      <c r="C186" s="1">
        <v>0.46261582207482799</v>
      </c>
      <c r="D186" s="1">
        <v>0.54949814502884498</v>
      </c>
    </row>
    <row r="187" spans="2:4" x14ac:dyDescent="0.4">
      <c r="B187" s="1" t="s">
        <v>124</v>
      </c>
      <c r="C187" s="1">
        <v>0.73341354446788198</v>
      </c>
      <c r="D187" s="1">
        <v>0.67672039143679297</v>
      </c>
    </row>
    <row r="188" spans="2:4" x14ac:dyDescent="0.4">
      <c r="B188" s="1" t="s">
        <v>124</v>
      </c>
      <c r="C188" s="1">
        <v>0.55175236209300504</v>
      </c>
      <c r="D188" s="1">
        <v>0.463570313945176</v>
      </c>
    </row>
    <row r="189" spans="2:4" x14ac:dyDescent="0.4">
      <c r="B189" s="1" t="s">
        <v>124</v>
      </c>
      <c r="C189" s="1">
        <v>0.24820783837136201</v>
      </c>
      <c r="D189" s="1">
        <v>0.59931761340856404</v>
      </c>
    </row>
    <row r="190" spans="2:4" x14ac:dyDescent="0.4">
      <c r="B190" s="1" t="s">
        <v>124</v>
      </c>
      <c r="C190" s="1">
        <v>0.94052212328689</v>
      </c>
      <c r="D190" s="1">
        <v>0.27164107239955498</v>
      </c>
    </row>
    <row r="191" spans="2:4" x14ac:dyDescent="0.4">
      <c r="B191" s="1" t="s">
        <v>124</v>
      </c>
      <c r="C191" s="1">
        <v>0.76368963383465904</v>
      </c>
      <c r="D191" s="1">
        <v>0.521793426639517</v>
      </c>
    </row>
    <row r="192" spans="2:4" x14ac:dyDescent="0.4">
      <c r="B192" s="1" t="s">
        <v>124</v>
      </c>
      <c r="C192" s="1">
        <v>0.61379048851241502</v>
      </c>
      <c r="D192" s="1">
        <v>0.36395920045670999</v>
      </c>
    </row>
    <row r="193" spans="2:4" x14ac:dyDescent="0.4">
      <c r="B193" s="1" t="s">
        <v>124</v>
      </c>
      <c r="C193" s="1">
        <v>0.71597203998367598</v>
      </c>
      <c r="D193" s="1">
        <v>0.65458484641647696</v>
      </c>
    </row>
    <row r="194" spans="2:4" x14ac:dyDescent="0.4">
      <c r="B194" s="1" t="s">
        <v>124</v>
      </c>
      <c r="C194" s="1">
        <v>0.65238236414822903</v>
      </c>
      <c r="D194" s="1">
        <v>0.93031012531627799</v>
      </c>
    </row>
    <row r="195" spans="2:4" x14ac:dyDescent="0.4">
      <c r="B195" s="1" t="s">
        <v>124</v>
      </c>
      <c r="C195" s="1">
        <v>0.76275787567582598</v>
      </c>
      <c r="D195" s="1">
        <v>0.11818840730628601</v>
      </c>
    </row>
    <row r="196" spans="2:4" x14ac:dyDescent="0.4">
      <c r="B196" s="1" t="s">
        <v>124</v>
      </c>
      <c r="C196" s="1">
        <v>0.938085208678752</v>
      </c>
      <c r="D196" s="1">
        <v>0.45854641448556799</v>
      </c>
    </row>
    <row r="197" spans="2:4" x14ac:dyDescent="0.4">
      <c r="B197" s="1" t="s">
        <v>124</v>
      </c>
      <c r="C197" s="1">
        <v>0.68846091641252605</v>
      </c>
      <c r="D197" s="1">
        <v>0.64088348068871204</v>
      </c>
    </row>
    <row r="198" spans="2:4" x14ac:dyDescent="0.4">
      <c r="B198" s="1" t="s">
        <v>124</v>
      </c>
      <c r="C198" s="1">
        <v>0.407864602882546</v>
      </c>
      <c r="D198" s="1">
        <v>0.64951133882702095</v>
      </c>
    </row>
    <row r="199" spans="2:4" x14ac:dyDescent="0.4">
      <c r="B199" s="1" t="s">
        <v>124</v>
      </c>
      <c r="C199" s="1">
        <v>0.77631059027318305</v>
      </c>
      <c r="D199" s="1">
        <v>0.64664009969540204</v>
      </c>
    </row>
    <row r="200" spans="2:4" x14ac:dyDescent="0.4">
      <c r="B200" s="1" t="s">
        <v>124</v>
      </c>
      <c r="C200" s="1">
        <v>0.71186395716623196</v>
      </c>
      <c r="D200" s="1">
        <v>0.88669158994883901</v>
      </c>
    </row>
    <row r="201" spans="2:4" x14ac:dyDescent="0.4">
      <c r="B201" s="1" t="s">
        <v>124</v>
      </c>
      <c r="C201" s="1">
        <v>0.54220018696101102</v>
      </c>
      <c r="D201" s="1">
        <v>0.49610352182186401</v>
      </c>
    </row>
    <row r="202" spans="2:4" x14ac:dyDescent="0.4">
      <c r="B202" s="1" t="s">
        <v>124</v>
      </c>
      <c r="C202" s="1">
        <v>0.53537699491483104</v>
      </c>
      <c r="D202" s="1">
        <v>0.80403314412247395</v>
      </c>
    </row>
    <row r="203" spans="2:4" x14ac:dyDescent="0.4">
      <c r="B203" s="1" t="s">
        <v>124</v>
      </c>
      <c r="C203" s="1">
        <v>0.78797653819787705</v>
      </c>
      <c r="D203" s="1">
        <v>0.73823308606208504</v>
      </c>
    </row>
    <row r="204" spans="2:4" x14ac:dyDescent="0.4">
      <c r="B204" s="1" t="s">
        <v>124</v>
      </c>
      <c r="C204" s="1">
        <v>0.62126295611197202</v>
      </c>
      <c r="D204" s="1">
        <v>0.65846408570148696</v>
      </c>
    </row>
    <row r="205" spans="2:4" x14ac:dyDescent="0.4">
      <c r="B205" s="1" t="s">
        <v>124</v>
      </c>
      <c r="C205" s="1">
        <v>0.58097796808065905</v>
      </c>
      <c r="D205" s="1">
        <v>0.40906947569966601</v>
      </c>
    </row>
    <row r="206" spans="2:4" x14ac:dyDescent="0.4">
      <c r="B206" s="1" t="s">
        <v>124</v>
      </c>
      <c r="C206" s="1">
        <v>0.56106853802519496</v>
      </c>
      <c r="D206" s="1">
        <v>0.73655955220693403</v>
      </c>
    </row>
    <row r="207" spans="2:4" x14ac:dyDescent="0.4">
      <c r="B207" s="1" t="s">
        <v>124</v>
      </c>
      <c r="C207" s="1">
        <v>0.81227709216034105</v>
      </c>
      <c r="D207" s="1">
        <v>0.85649171232001298</v>
      </c>
    </row>
    <row r="208" spans="2:4" x14ac:dyDescent="0.4">
      <c r="B208" s="1" t="s">
        <v>124</v>
      </c>
      <c r="C208" s="1">
        <v>0.80022439463092798</v>
      </c>
      <c r="D208" s="1">
        <v>0.79953493004000398</v>
      </c>
    </row>
    <row r="209" spans="2:4" x14ac:dyDescent="0.4">
      <c r="B209" s="1" t="s">
        <v>124</v>
      </c>
      <c r="C209" s="1">
        <v>0.86384975682612697</v>
      </c>
      <c r="D209" s="1">
        <v>0.67742574806804201</v>
      </c>
    </row>
    <row r="210" spans="2:4" x14ac:dyDescent="0.4">
      <c r="B210" s="1" t="s">
        <v>124</v>
      </c>
      <c r="C210" s="1">
        <v>0.55087604760207998</v>
      </c>
      <c r="D210" s="1">
        <v>0.79244722337082996</v>
      </c>
    </row>
    <row r="211" spans="2:4" x14ac:dyDescent="0.4">
      <c r="B211" s="1" t="s">
        <v>124</v>
      </c>
      <c r="C211" s="1">
        <v>0.76639450216356297</v>
      </c>
      <c r="D211" s="1">
        <v>0.832551345815701</v>
      </c>
    </row>
    <row r="212" spans="2:4" x14ac:dyDescent="0.4">
      <c r="B212" s="1" t="s">
        <v>124</v>
      </c>
      <c r="C212" s="1">
        <v>0.698663471126592</v>
      </c>
      <c r="D212" s="1">
        <v>0.75486228619248996</v>
      </c>
    </row>
    <row r="213" spans="2:4" x14ac:dyDescent="0.4">
      <c r="B213" s="1" t="s">
        <v>124</v>
      </c>
      <c r="C213" s="1">
        <v>0.66993913074686395</v>
      </c>
      <c r="D213" s="1">
        <v>0.81944520971549395</v>
      </c>
    </row>
    <row r="214" spans="2:4" x14ac:dyDescent="0.4">
      <c r="B214" s="1" t="s">
        <v>124</v>
      </c>
      <c r="C214" s="1">
        <v>0.28043176769684602</v>
      </c>
      <c r="D214" s="1">
        <v>0.96251906426046996</v>
      </c>
    </row>
    <row r="215" spans="2:4" x14ac:dyDescent="0.4">
      <c r="B215" s="1" t="s">
        <v>124</v>
      </c>
      <c r="C215" s="1">
        <v>0.35921357585291602</v>
      </c>
      <c r="D215" s="1">
        <v>0.46809140639337099</v>
      </c>
    </row>
    <row r="216" spans="2:4" x14ac:dyDescent="0.4">
      <c r="B216" s="1" t="s">
        <v>124</v>
      </c>
      <c r="C216" s="1">
        <v>0.87416512802467805</v>
      </c>
      <c r="D216" s="1">
        <v>0.82056545090148802</v>
      </c>
    </row>
    <row r="217" spans="2:4" x14ac:dyDescent="0.4">
      <c r="B217" s="1" t="s">
        <v>124</v>
      </c>
      <c r="C217" s="1">
        <v>0.61147815345880896</v>
      </c>
      <c r="D217" s="1">
        <v>0.43761477600668802</v>
      </c>
    </row>
    <row r="218" spans="2:4" x14ac:dyDescent="0.4">
      <c r="B218" s="1" t="s">
        <v>124</v>
      </c>
      <c r="C218" s="1">
        <v>0.61859719165100402</v>
      </c>
      <c r="D218" s="1">
        <v>0.76265463722658899</v>
      </c>
    </row>
    <row r="219" spans="2:4" x14ac:dyDescent="0.4">
      <c r="B219" s="1" t="s">
        <v>124</v>
      </c>
      <c r="C219" s="1">
        <v>0.56393424176239904</v>
      </c>
      <c r="D219" s="1">
        <v>0.545183628424871</v>
      </c>
    </row>
    <row r="220" spans="2:4" x14ac:dyDescent="0.4">
      <c r="B220" s="1" t="s">
        <v>124</v>
      </c>
      <c r="C220" s="1">
        <v>0.90997706013727997</v>
      </c>
      <c r="D220" s="1">
        <v>0.37162199034619697</v>
      </c>
    </row>
    <row r="221" spans="2:4" x14ac:dyDescent="0.4">
      <c r="B221" s="1" t="s">
        <v>124</v>
      </c>
      <c r="C221" s="1">
        <v>0.52796929798839398</v>
      </c>
      <c r="D221" s="1">
        <v>0.57752300679342095</v>
      </c>
    </row>
    <row r="222" spans="2:4" x14ac:dyDescent="0.4">
      <c r="B222" s="1" t="s">
        <v>124</v>
      </c>
      <c r="C222" s="1">
        <v>0.86877636412367198</v>
      </c>
      <c r="D222" s="1">
        <v>0.96785359586753505</v>
      </c>
    </row>
    <row r="223" spans="2:4" x14ac:dyDescent="0.4">
      <c r="B223" s="1" t="s">
        <v>124</v>
      </c>
      <c r="C223" s="1">
        <v>0.56663503943126203</v>
      </c>
      <c r="D223" s="1">
        <v>0.47893142061178601</v>
      </c>
    </row>
    <row r="224" spans="2:4" x14ac:dyDescent="0.4">
      <c r="B224" s="1" t="s">
        <v>124</v>
      </c>
      <c r="C224" s="1">
        <v>0.72157655751664795</v>
      </c>
      <c r="D224" s="1">
        <v>0.59118677254764995</v>
      </c>
    </row>
    <row r="225" spans="2:4" x14ac:dyDescent="0.4">
      <c r="B225" s="1" t="s">
        <v>124</v>
      </c>
      <c r="C225" s="1">
        <v>0.58509557375778398</v>
      </c>
      <c r="D225" s="1">
        <v>0.54825880235227198</v>
      </c>
    </row>
    <row r="226" spans="2:4" x14ac:dyDescent="0.4">
      <c r="B226" s="1" t="s">
        <v>124</v>
      </c>
      <c r="C226" s="1">
        <v>0.69546215043234005</v>
      </c>
      <c r="D226" s="1">
        <v>0.75016888129084403</v>
      </c>
    </row>
    <row r="227" spans="2:4" x14ac:dyDescent="0.4">
      <c r="B227" s="1" t="s">
        <v>124</v>
      </c>
      <c r="C227" s="1">
        <v>0.69569070897485896</v>
      </c>
      <c r="D227" s="1">
        <v>0.44525311276206903</v>
      </c>
    </row>
    <row r="228" spans="2:4" x14ac:dyDescent="0.4">
      <c r="B228" s="1" t="s">
        <v>124</v>
      </c>
      <c r="C228" s="1">
        <v>0.72858571880156298</v>
      </c>
      <c r="D228" s="1">
        <v>0.68667320447700697</v>
      </c>
    </row>
    <row r="229" spans="2:4" x14ac:dyDescent="0.4">
      <c r="B229" s="1" t="s">
        <v>124</v>
      </c>
      <c r="C229" s="1">
        <v>0.75225940363545496</v>
      </c>
      <c r="D229" s="1">
        <v>0.693714614195303</v>
      </c>
    </row>
    <row r="230" spans="2:4" x14ac:dyDescent="0.4">
      <c r="B230" s="1" t="s">
        <v>124</v>
      </c>
      <c r="C230" s="1">
        <v>0.47142021761595398</v>
      </c>
      <c r="D230" s="1">
        <v>0.69759489884592896</v>
      </c>
    </row>
    <row r="231" spans="2:4" x14ac:dyDescent="0.4">
      <c r="B231" s="1" t="s">
        <v>124</v>
      </c>
      <c r="C231" s="1">
        <v>0.84435962331622605</v>
      </c>
      <c r="D231" s="1">
        <v>0.60466962644782596</v>
      </c>
    </row>
    <row r="232" spans="2:4" x14ac:dyDescent="0.4">
      <c r="B232" s="1" t="s">
        <v>124</v>
      </c>
      <c r="C232" s="1">
        <v>0.494595381573675</v>
      </c>
      <c r="D232" s="1">
        <v>0.80445976628931704</v>
      </c>
    </row>
    <row r="233" spans="2:4" x14ac:dyDescent="0.4">
      <c r="B233" s="1" t="s">
        <v>124</v>
      </c>
      <c r="C233" s="1">
        <v>0.32747233533798897</v>
      </c>
      <c r="D233" s="1">
        <v>0.95699362570924296</v>
      </c>
    </row>
    <row r="234" spans="2:4" x14ac:dyDescent="0.4">
      <c r="B234" s="1" t="s">
        <v>124</v>
      </c>
      <c r="C234" s="1">
        <v>0.37890746439295198</v>
      </c>
      <c r="D234" s="1">
        <v>0.74267205585333496</v>
      </c>
    </row>
    <row r="235" spans="2:4" x14ac:dyDescent="0.4">
      <c r="B235" s="1" t="s">
        <v>124</v>
      </c>
      <c r="C235" s="1">
        <v>0.53581087714990105</v>
      </c>
      <c r="D235" s="1">
        <v>0.64050050045121998</v>
      </c>
    </row>
    <row r="236" spans="2:4" x14ac:dyDescent="0.4">
      <c r="B236" s="1" t="s">
        <v>124</v>
      </c>
      <c r="C236" s="1">
        <v>0.60437854560366899</v>
      </c>
      <c r="D236" s="1">
        <v>0.76526592080688505</v>
      </c>
    </row>
    <row r="237" spans="2:4" x14ac:dyDescent="0.4">
      <c r="B237" s="1" t="s">
        <v>124</v>
      </c>
      <c r="C237" s="1">
        <v>0.38826381720084302</v>
      </c>
      <c r="D237" s="1">
        <v>0.40090197102533298</v>
      </c>
    </row>
    <row r="238" spans="2:4" x14ac:dyDescent="0.4">
      <c r="B238" s="1" t="s">
        <v>124</v>
      </c>
      <c r="C238" s="1">
        <v>0.66021619719986002</v>
      </c>
      <c r="D238" s="1">
        <v>0.64555678221920798</v>
      </c>
    </row>
    <row r="239" spans="2:4" x14ac:dyDescent="0.4">
      <c r="B239" s="1" t="s">
        <v>124</v>
      </c>
      <c r="C239" s="1">
        <v>0.70351339900720999</v>
      </c>
      <c r="D239" s="1">
        <v>0.54276730866122402</v>
      </c>
    </row>
    <row r="240" spans="2:4" x14ac:dyDescent="0.4">
      <c r="B240" s="1" t="s">
        <v>124</v>
      </c>
      <c r="C240" s="1">
        <v>0.46446924429380898</v>
      </c>
      <c r="D240" s="1">
        <v>0.57010480434948196</v>
      </c>
    </row>
    <row r="241" spans="2:4" x14ac:dyDescent="0.4">
      <c r="B241" s="1" t="s">
        <v>124</v>
      </c>
      <c r="C241" s="1">
        <v>0</v>
      </c>
      <c r="D241" s="1">
        <v>0.41094090614327899</v>
      </c>
    </row>
    <row r="242" spans="2:4" x14ac:dyDescent="0.4">
      <c r="B242" s="1" t="s">
        <v>124</v>
      </c>
      <c r="C242" s="1">
        <v>0.64125139150747401</v>
      </c>
      <c r="D242" s="1">
        <v>0.53766215590657396</v>
      </c>
    </row>
    <row r="243" spans="2:4" x14ac:dyDescent="0.4">
      <c r="B243" s="1" t="s">
        <v>124</v>
      </c>
      <c r="C243" s="1">
        <v>0.79349244151863496</v>
      </c>
      <c r="D243" s="1">
        <v>0.42789090566590998</v>
      </c>
    </row>
    <row r="244" spans="2:4" x14ac:dyDescent="0.4">
      <c r="B244" s="1" t="s">
        <v>124</v>
      </c>
      <c r="C244" s="1">
        <v>0.693143032073823</v>
      </c>
      <c r="D244" s="1">
        <v>0.703542488745452</v>
      </c>
    </row>
    <row r="245" spans="2:4" x14ac:dyDescent="0.4">
      <c r="B245" s="1" t="s">
        <v>124</v>
      </c>
      <c r="C245" s="1">
        <v>0.40359746297370003</v>
      </c>
      <c r="D245" s="1">
        <v>0.61798459966546704</v>
      </c>
    </row>
    <row r="246" spans="2:4" x14ac:dyDescent="0.4">
      <c r="B246" s="1" t="s">
        <v>124</v>
      </c>
      <c r="C246" s="1">
        <v>0.55592045508871701</v>
      </c>
      <c r="D246" s="1">
        <v>0.41310387646485502</v>
      </c>
    </row>
    <row r="247" spans="2:4" x14ac:dyDescent="0.4">
      <c r="B247" s="1" t="s">
        <v>124</v>
      </c>
      <c r="C247" s="1">
        <v>0.46527483716988</v>
      </c>
      <c r="D247" s="1">
        <v>0.40845344084708202</v>
      </c>
    </row>
    <row r="248" spans="2:4" x14ac:dyDescent="0.4">
      <c r="B248" s="1" t="s">
        <v>124</v>
      </c>
      <c r="C248" s="1">
        <v>0.39216076410282902</v>
      </c>
      <c r="D248" s="1">
        <v>0.58315062039079402</v>
      </c>
    </row>
    <row r="249" spans="2:4" x14ac:dyDescent="0.4">
      <c r="B249" s="1" t="s">
        <v>124</v>
      </c>
      <c r="C249" s="1">
        <v>0.62126193642357697</v>
      </c>
      <c r="D249" s="1">
        <v>0.58130530663642099</v>
      </c>
    </row>
    <row r="250" spans="2:4" x14ac:dyDescent="0.4">
      <c r="B250" s="1" t="s">
        <v>124</v>
      </c>
      <c r="C250" s="1">
        <v>0.73511982715458202</v>
      </c>
      <c r="D250" s="1">
        <v>0.6668270295134</v>
      </c>
    </row>
    <row r="251" spans="2:4" x14ac:dyDescent="0.4">
      <c r="B251" s="1" t="s">
        <v>124</v>
      </c>
      <c r="C251" s="1">
        <v>0.95773505691479899</v>
      </c>
      <c r="D251" s="1">
        <v>0.44799226079732701</v>
      </c>
    </row>
    <row r="252" spans="2:4" x14ac:dyDescent="0.4">
      <c r="B252" s="1" t="s">
        <v>124</v>
      </c>
      <c r="C252" s="1">
        <v>0.71658343456116602</v>
      </c>
      <c r="D252" s="1">
        <v>0.51806894148173799</v>
      </c>
    </row>
    <row r="253" spans="2:4" x14ac:dyDescent="0.4">
      <c r="B253" s="1" t="s">
        <v>124</v>
      </c>
      <c r="C253" s="1">
        <v>0.74145342484512999</v>
      </c>
      <c r="D253" s="1">
        <v>0.68389404577122703</v>
      </c>
    </row>
    <row r="254" spans="2:4" x14ac:dyDescent="0.4">
      <c r="B254" s="1" t="s">
        <v>124</v>
      </c>
      <c r="C254" s="1">
        <v>0.60774536241320798</v>
      </c>
      <c r="D254" s="1">
        <v>0.68094948930169497</v>
      </c>
    </row>
    <row r="255" spans="2:4" x14ac:dyDescent="0.4">
      <c r="B255" s="1" t="s">
        <v>124</v>
      </c>
      <c r="C255" s="1">
        <v>0.51378253299308796</v>
      </c>
      <c r="D255" s="1">
        <v>0.60261180265501701</v>
      </c>
    </row>
    <row r="256" spans="2:4" x14ac:dyDescent="0.4">
      <c r="B256" s="1" t="s">
        <v>124</v>
      </c>
      <c r="C256" s="1">
        <v>0.49386521572271003</v>
      </c>
      <c r="D256" s="1">
        <v>0.73289514181625104</v>
      </c>
    </row>
    <row r="257" spans="2:4" x14ac:dyDescent="0.4">
      <c r="B257" s="1" t="s">
        <v>124</v>
      </c>
      <c r="C257" s="1">
        <v>0.52621645195024702</v>
      </c>
      <c r="D257" s="1">
        <v>0.83739728827761495</v>
      </c>
    </row>
    <row r="258" spans="2:4" x14ac:dyDescent="0.4">
      <c r="B258" s="1" t="s">
        <v>124</v>
      </c>
      <c r="C258" s="1">
        <v>0.59771502510687302</v>
      </c>
      <c r="D258" s="1">
        <v>0.61652574800611304</v>
      </c>
    </row>
    <row r="259" spans="2:4" x14ac:dyDescent="0.4">
      <c r="B259" s="1" t="s">
        <v>124</v>
      </c>
      <c r="C259" s="1">
        <v>0.51206103267363201</v>
      </c>
      <c r="D259" s="1">
        <v>0.56190955466953396</v>
      </c>
    </row>
    <row r="260" spans="2:4" x14ac:dyDescent="0.4">
      <c r="B260" s="1" t="s">
        <v>124</v>
      </c>
      <c r="C260" s="1">
        <v>0.318339882565705</v>
      </c>
      <c r="D260" s="1">
        <v>0.64694215388968002</v>
      </c>
    </row>
    <row r="261" spans="2:4" x14ac:dyDescent="0.4">
      <c r="B261" s="1" t="s">
        <v>124</v>
      </c>
      <c r="C261" s="1">
        <v>0.24204463819120001</v>
      </c>
      <c r="D261" s="1">
        <v>0.77105670448155506</v>
      </c>
    </row>
    <row r="262" spans="2:4" x14ac:dyDescent="0.4">
      <c r="B262" s="1" t="s">
        <v>124</v>
      </c>
      <c r="C262" s="1">
        <v>0.495501125182081</v>
      </c>
      <c r="D262" s="1">
        <v>0.890266225587381</v>
      </c>
    </row>
    <row r="263" spans="2:4" x14ac:dyDescent="0.4">
      <c r="B263" s="1" t="s">
        <v>124</v>
      </c>
      <c r="C263" s="1">
        <v>0.72542823579524696</v>
      </c>
      <c r="D263" s="1">
        <v>0.457150428967666</v>
      </c>
    </row>
    <row r="264" spans="2:4" x14ac:dyDescent="0.4">
      <c r="B264" s="1" t="s">
        <v>124</v>
      </c>
      <c r="C264" s="1">
        <v>0.60186242134231804</v>
      </c>
      <c r="D264" s="1">
        <v>0.60022685150325505</v>
      </c>
    </row>
    <row r="265" spans="2:4" x14ac:dyDescent="0.4">
      <c r="B265" s="1" t="s">
        <v>124</v>
      </c>
      <c r="C265" s="1">
        <v>0.68187370786332302</v>
      </c>
      <c r="D265" s="1">
        <v>0.666851286836457</v>
      </c>
    </row>
    <row r="266" spans="2:4" x14ac:dyDescent="0.4">
      <c r="B266" s="1" t="s">
        <v>124</v>
      </c>
      <c r="C266" s="1">
        <v>0.28011482119699799</v>
      </c>
      <c r="D266" s="1">
        <v>1.1014865841393</v>
      </c>
    </row>
    <row r="267" spans="2:4" x14ac:dyDescent="0.4">
      <c r="B267" s="1" t="s">
        <v>124</v>
      </c>
      <c r="C267" s="1">
        <v>0.80260125192662102</v>
      </c>
      <c r="D267" s="1">
        <v>0.52067809030911105</v>
      </c>
    </row>
    <row r="268" spans="2:4" x14ac:dyDescent="0.4">
      <c r="B268" s="1" t="s">
        <v>124</v>
      </c>
      <c r="C268" s="1">
        <v>0.60035014559159094</v>
      </c>
      <c r="D268" s="1">
        <v>0.57952316579704899</v>
      </c>
    </row>
    <row r="269" spans="2:4" x14ac:dyDescent="0.4">
      <c r="B269" s="1" t="s">
        <v>124</v>
      </c>
      <c r="C269" s="1">
        <v>0.673086731752361</v>
      </c>
      <c r="D269" s="1">
        <v>0.69673891213067296</v>
      </c>
    </row>
    <row r="270" spans="2:4" x14ac:dyDescent="0.4">
      <c r="B270" s="1" t="s">
        <v>124</v>
      </c>
      <c r="C270" s="1">
        <v>0.65676321006895899</v>
      </c>
      <c r="D270" s="1">
        <v>0.60503963221372403</v>
      </c>
    </row>
    <row r="271" spans="2:4" x14ac:dyDescent="0.4">
      <c r="B271" s="1" t="s">
        <v>124</v>
      </c>
      <c r="C271" s="1">
        <v>0.854049392241367</v>
      </c>
      <c r="D271" s="1">
        <v>0.39260091928132701</v>
      </c>
    </row>
    <row r="272" spans="2:4" x14ac:dyDescent="0.4">
      <c r="B272" s="1" t="s">
        <v>124</v>
      </c>
      <c r="C272" s="1">
        <v>0.65988357429646904</v>
      </c>
      <c r="D272" s="1">
        <v>0.38746215536226902</v>
      </c>
    </row>
    <row r="273" spans="2:4" x14ac:dyDescent="0.4">
      <c r="B273" s="1" t="s">
        <v>124</v>
      </c>
      <c r="C273" s="1">
        <v>0.475478890894658</v>
      </c>
      <c r="D273" s="1">
        <v>0.52563591605822002</v>
      </c>
    </row>
    <row r="274" spans="2:4" x14ac:dyDescent="0.4">
      <c r="B274" s="1" t="s">
        <v>124</v>
      </c>
      <c r="C274" s="1">
        <v>0.46621232648154398</v>
      </c>
      <c r="D274" s="1">
        <v>0.86686732142325795</v>
      </c>
    </row>
    <row r="275" spans="2:4" x14ac:dyDescent="0.4">
      <c r="B275" s="1" t="s">
        <v>124</v>
      </c>
      <c r="C275" s="1">
        <v>0.97677060773917401</v>
      </c>
      <c r="D275" s="1">
        <v>0.49928665208887502</v>
      </c>
    </row>
    <row r="276" spans="2:4" x14ac:dyDescent="0.4">
      <c r="B276" s="1" t="s">
        <v>124</v>
      </c>
      <c r="C276" s="1">
        <v>0.66569794486647205</v>
      </c>
      <c r="D276" s="1">
        <v>0.36746465430160202</v>
      </c>
    </row>
    <row r="277" spans="2:4" x14ac:dyDescent="0.4">
      <c r="B277" s="1" t="s">
        <v>124</v>
      </c>
      <c r="C277" s="1">
        <v>0.701133754666734</v>
      </c>
      <c r="D277" s="1">
        <v>1.36879081711059</v>
      </c>
    </row>
    <row r="278" spans="2:4" x14ac:dyDescent="0.4">
      <c r="B278" s="1" t="s">
        <v>124</v>
      </c>
      <c r="C278" s="1">
        <v>0.70699778724073603</v>
      </c>
      <c r="D278" s="1">
        <v>0.62056716392425204</v>
      </c>
    </row>
    <row r="279" spans="2:4" x14ac:dyDescent="0.4">
      <c r="B279" s="1" t="s">
        <v>124</v>
      </c>
      <c r="C279" s="1">
        <v>0.67021508684263098</v>
      </c>
      <c r="D279" s="1">
        <v>0.41610338910884798</v>
      </c>
    </row>
    <row r="280" spans="2:4" x14ac:dyDescent="0.4">
      <c r="B280" s="1" t="s">
        <v>124</v>
      </c>
      <c r="C280" s="1">
        <v>0.49860594267439701</v>
      </c>
      <c r="D280" s="1">
        <v>0.42441850619544202</v>
      </c>
    </row>
    <row r="281" spans="2:4" x14ac:dyDescent="0.4">
      <c r="B281" s="1" t="s">
        <v>124</v>
      </c>
      <c r="C281" s="1">
        <v>0.75249181491901296</v>
      </c>
      <c r="D281" s="1">
        <v>0.48695769402078898</v>
      </c>
    </row>
    <row r="282" spans="2:4" x14ac:dyDescent="0.4">
      <c r="B282" s="1" t="s">
        <v>124</v>
      </c>
      <c r="C282" s="1">
        <v>0.52894494159498795</v>
      </c>
      <c r="D282" s="1">
        <v>0.51626778717149702</v>
      </c>
    </row>
    <row r="283" spans="2:4" x14ac:dyDescent="0.4">
      <c r="B283" s="1" t="s">
        <v>124</v>
      </c>
      <c r="C283" s="1">
        <v>0.60572279219008296</v>
      </c>
      <c r="D283" s="1">
        <v>0.588859472971342</v>
      </c>
    </row>
    <row r="284" spans="2:4" x14ac:dyDescent="0.4">
      <c r="B284" s="1" t="s">
        <v>124</v>
      </c>
      <c r="C284" s="1">
        <v>0.35134485011785699</v>
      </c>
      <c r="D284" s="1">
        <v>0.55884830264071494</v>
      </c>
    </row>
    <row r="285" spans="2:4" x14ac:dyDescent="0.4">
      <c r="B285" s="1" t="s">
        <v>124</v>
      </c>
      <c r="C285" s="1">
        <v>0.77573394026518805</v>
      </c>
      <c r="D285" s="1">
        <v>0.68961252769838099</v>
      </c>
    </row>
    <row r="286" spans="2:4" x14ac:dyDescent="0.4">
      <c r="B286" s="1" t="s">
        <v>124</v>
      </c>
      <c r="C286" s="1">
        <v>0.62679512076356503</v>
      </c>
      <c r="D286" s="1">
        <v>0.60107947364451397</v>
      </c>
    </row>
    <row r="287" spans="2:4" x14ac:dyDescent="0.4">
      <c r="B287" s="1" t="s">
        <v>124</v>
      </c>
      <c r="C287" s="1">
        <v>0.73008428246242596</v>
      </c>
      <c r="D287" s="1">
        <v>0.47280744558008703</v>
      </c>
    </row>
    <row r="288" spans="2:4" x14ac:dyDescent="0.4">
      <c r="B288" s="1" t="s">
        <v>125</v>
      </c>
      <c r="C288" s="1">
        <v>0.56085311792305903</v>
      </c>
      <c r="D288" s="1">
        <v>0.20281002849793001</v>
      </c>
    </row>
    <row r="289" spans="2:4" x14ac:dyDescent="0.4">
      <c r="B289" s="1" t="s">
        <v>125</v>
      </c>
      <c r="C289" s="1">
        <v>0.68561822947172701</v>
      </c>
      <c r="D289" s="1">
        <v>4.78269110001492E-2</v>
      </c>
    </row>
    <row r="290" spans="2:4" x14ac:dyDescent="0.4">
      <c r="B290" s="1" t="s">
        <v>125</v>
      </c>
      <c r="C290" s="1">
        <v>0.41309951755101199</v>
      </c>
      <c r="D290" s="1">
        <v>0.47912844572861801</v>
      </c>
    </row>
    <row r="291" spans="2:4" x14ac:dyDescent="0.4">
      <c r="B291" s="1" t="s">
        <v>125</v>
      </c>
      <c r="C291" s="1">
        <v>0.46046164824358699</v>
      </c>
      <c r="D291" s="1">
        <v>0.128206736406699</v>
      </c>
    </row>
    <row r="292" spans="2:4" x14ac:dyDescent="0.4">
      <c r="B292" s="1" t="s">
        <v>125</v>
      </c>
      <c r="C292" s="1">
        <v>0.60903681191552905</v>
      </c>
      <c r="D292" s="1">
        <v>0.18710848403730099</v>
      </c>
    </row>
    <row r="293" spans="2:4" x14ac:dyDescent="0.4">
      <c r="B293" s="1" t="s">
        <v>125</v>
      </c>
      <c r="C293" s="1">
        <v>0.51282127628558005</v>
      </c>
      <c r="D293" s="1">
        <v>3.3189134050638301E-2</v>
      </c>
    </row>
    <row r="294" spans="2:4" x14ac:dyDescent="0.4">
      <c r="B294" s="1" t="s">
        <v>125</v>
      </c>
      <c r="C294" s="1">
        <v>0.34265430932864999</v>
      </c>
      <c r="D294" s="1">
        <v>0.21236351517260901</v>
      </c>
    </row>
    <row r="295" spans="2:4" x14ac:dyDescent="0.4">
      <c r="B295" s="1" t="s">
        <v>125</v>
      </c>
      <c r="C295" s="1">
        <v>0.46352951222323902</v>
      </c>
      <c r="D295" s="1">
        <v>0.159691524869577</v>
      </c>
    </row>
    <row r="296" spans="2:4" x14ac:dyDescent="0.4">
      <c r="B296" s="1" t="s">
        <v>125</v>
      </c>
      <c r="C296" s="1">
        <v>0.63259400318162196</v>
      </c>
      <c r="D296" s="1">
        <v>0.257128561245825</v>
      </c>
    </row>
    <row r="297" spans="2:4" x14ac:dyDescent="0.4">
      <c r="B297" s="1" t="s">
        <v>125</v>
      </c>
      <c r="C297" s="1">
        <v>0.57425288556798104</v>
      </c>
      <c r="D297" s="1">
        <v>0.123082965062594</v>
      </c>
    </row>
    <row r="298" spans="2:4" x14ac:dyDescent="0.4">
      <c r="B298" s="1" t="s">
        <v>125</v>
      </c>
      <c r="C298" s="1">
        <v>0.54697851650992302</v>
      </c>
      <c r="D298" s="1">
        <v>0.13007722472967301</v>
      </c>
    </row>
    <row r="299" spans="2:4" x14ac:dyDescent="0.4">
      <c r="B299" s="1" t="s">
        <v>125</v>
      </c>
      <c r="C299" s="1">
        <v>0.59800036775853005</v>
      </c>
      <c r="D299" s="1">
        <v>0.18489198612833099</v>
      </c>
    </row>
    <row r="300" spans="2:4" x14ac:dyDescent="0.4">
      <c r="B300" s="1" t="s">
        <v>125</v>
      </c>
      <c r="C300" s="1">
        <v>0.53991434669741101</v>
      </c>
      <c r="D300" s="1">
        <v>0.14773733083874999</v>
      </c>
    </row>
    <row r="301" spans="2:4" x14ac:dyDescent="0.4">
      <c r="B301" s="1" t="s">
        <v>125</v>
      </c>
      <c r="C301" s="1">
        <v>0.65388069694400797</v>
      </c>
      <c r="D301" s="1">
        <v>0.16916053013913401</v>
      </c>
    </row>
    <row r="302" spans="2:4" x14ac:dyDescent="0.4">
      <c r="B302" s="1" t="s">
        <v>125</v>
      </c>
      <c r="C302" s="1">
        <v>0.43819966009081901</v>
      </c>
      <c r="D302" s="1">
        <v>0.14944657513943199</v>
      </c>
    </row>
    <row r="303" spans="2:4" x14ac:dyDescent="0.4">
      <c r="B303" s="1" t="s">
        <v>125</v>
      </c>
      <c r="C303" s="1">
        <v>0.57877098972714403</v>
      </c>
      <c r="D303" s="1">
        <v>0.19417878195819099</v>
      </c>
    </row>
    <row r="304" spans="2:4" x14ac:dyDescent="0.4">
      <c r="B304" s="1" t="s">
        <v>125</v>
      </c>
      <c r="C304" s="1">
        <v>0.58207412197752295</v>
      </c>
      <c r="D304" s="1">
        <v>0.26123841974384798</v>
      </c>
    </row>
    <row r="305" spans="2:4" x14ac:dyDescent="0.4">
      <c r="B305" s="1" t="s">
        <v>125</v>
      </c>
      <c r="C305" s="1">
        <v>0.50626806198415397</v>
      </c>
      <c r="D305" s="1">
        <v>0.195372295023616</v>
      </c>
    </row>
    <row r="306" spans="2:4" x14ac:dyDescent="0.4">
      <c r="B306" s="1" t="s">
        <v>125</v>
      </c>
      <c r="C306" s="1">
        <v>0.444533981115801</v>
      </c>
      <c r="D306" s="1">
        <v>0.306845396042702</v>
      </c>
    </row>
    <row r="307" spans="2:4" x14ac:dyDescent="0.4">
      <c r="B307" s="1" t="s">
        <v>125</v>
      </c>
      <c r="C307" s="1">
        <v>0.53667805362857002</v>
      </c>
      <c r="D307" s="1">
        <v>0.143601954397203</v>
      </c>
    </row>
    <row r="308" spans="2:4" x14ac:dyDescent="0.4">
      <c r="B308" s="1" t="s">
        <v>125</v>
      </c>
      <c r="C308" s="1">
        <v>0.47518666249522201</v>
      </c>
      <c r="D308" s="1">
        <v>0.20380824840522499</v>
      </c>
    </row>
    <row r="309" spans="2:4" x14ac:dyDescent="0.4">
      <c r="B309" s="1" t="s">
        <v>125</v>
      </c>
      <c r="C309" s="1">
        <v>0.61553831078152299</v>
      </c>
      <c r="D309" s="1">
        <v>4.5545240069478798E-2</v>
      </c>
    </row>
    <row r="310" spans="2:4" x14ac:dyDescent="0.4">
      <c r="B310" s="1" t="s">
        <v>125</v>
      </c>
      <c r="C310" s="1">
        <v>0.49374896575484201</v>
      </c>
      <c r="D310" s="1">
        <v>0.59658927823108499</v>
      </c>
    </row>
    <row r="311" spans="2:4" x14ac:dyDescent="0.4">
      <c r="B311" s="1" t="s">
        <v>125</v>
      </c>
      <c r="C311" s="1">
        <v>0.65023408892620704</v>
      </c>
      <c r="D311" s="1">
        <v>0.60895866083660299</v>
      </c>
    </row>
    <row r="312" spans="2:4" x14ac:dyDescent="0.4">
      <c r="B312" s="1" t="s">
        <v>125</v>
      </c>
      <c r="C312" s="1">
        <v>0.60303281844696599</v>
      </c>
      <c r="D312" s="1">
        <v>0.166738717562813</v>
      </c>
    </row>
    <row r="313" spans="2:4" x14ac:dyDescent="0.4">
      <c r="B313" s="1" t="s">
        <v>125</v>
      </c>
      <c r="C313" s="1">
        <v>0.51659889136097303</v>
      </c>
      <c r="D313" s="1">
        <v>0.143801159695504</v>
      </c>
    </row>
    <row r="314" spans="2:4" x14ac:dyDescent="0.4">
      <c r="B314" s="1" t="s">
        <v>125</v>
      </c>
      <c r="C314" s="1">
        <v>0.344684539737517</v>
      </c>
      <c r="D314" s="1">
        <v>0</v>
      </c>
    </row>
    <row r="315" spans="2:4" x14ac:dyDescent="0.4">
      <c r="B315" s="1" t="s">
        <v>125</v>
      </c>
      <c r="C315" s="1">
        <v>0.49388712073744301</v>
      </c>
      <c r="D315" s="1">
        <v>0.11448115857112399</v>
      </c>
    </row>
    <row r="316" spans="2:4" x14ac:dyDescent="0.4">
      <c r="B316" s="1" t="s">
        <v>125</v>
      </c>
      <c r="C316" s="1">
        <v>0.81210306884365602</v>
      </c>
      <c r="D316" s="1">
        <v>0.118424687086333</v>
      </c>
    </row>
    <row r="317" spans="2:4" x14ac:dyDescent="0.4">
      <c r="B317" s="1" t="s">
        <v>125</v>
      </c>
      <c r="C317" s="1">
        <v>0.50446149853493905</v>
      </c>
      <c r="D317" s="1">
        <v>6.2345009981090403E-2</v>
      </c>
    </row>
    <row r="318" spans="2:4" x14ac:dyDescent="0.4">
      <c r="B318" s="1" t="s">
        <v>125</v>
      </c>
      <c r="C318" s="1">
        <v>0.61499548365415102</v>
      </c>
      <c r="D318" s="1">
        <v>7.91921663323258E-2</v>
      </c>
    </row>
    <row r="319" spans="2:4" x14ac:dyDescent="0.4">
      <c r="B319" s="1" t="s">
        <v>125</v>
      </c>
      <c r="C319" s="1">
        <v>0.65213214459876301</v>
      </c>
      <c r="D319" s="1">
        <v>8.8756903028564094E-2</v>
      </c>
    </row>
    <row r="320" spans="2:4" x14ac:dyDescent="0.4">
      <c r="B320" s="1" t="s">
        <v>125</v>
      </c>
      <c r="C320" s="1">
        <v>0.42792571859703499</v>
      </c>
      <c r="D320" s="1">
        <v>8.0541309151333895E-2</v>
      </c>
    </row>
    <row r="321" spans="2:4" x14ac:dyDescent="0.4">
      <c r="B321" s="1" t="s">
        <v>125</v>
      </c>
      <c r="C321" s="1">
        <v>0.557340809066184</v>
      </c>
      <c r="D321" s="1">
        <v>0.137824182218522</v>
      </c>
    </row>
    <row r="322" spans="2:4" x14ac:dyDescent="0.4">
      <c r="B322" s="1" t="s">
        <v>125</v>
      </c>
      <c r="C322" s="1">
        <v>0.64305279637997503</v>
      </c>
      <c r="D322" s="1">
        <v>0.259334334962457</v>
      </c>
    </row>
    <row r="323" spans="2:4" x14ac:dyDescent="0.4">
      <c r="B323" s="1" t="s">
        <v>125</v>
      </c>
      <c r="C323" s="1">
        <v>0.73246337313899001</v>
      </c>
      <c r="D323" s="1">
        <v>0.358917058014946</v>
      </c>
    </row>
    <row r="324" spans="2:4" x14ac:dyDescent="0.4">
      <c r="B324" s="1" t="s">
        <v>125</v>
      </c>
      <c r="C324" s="1">
        <v>0.62895711626300199</v>
      </c>
      <c r="D324" s="1">
        <v>0.38841849767494702</v>
      </c>
    </row>
    <row r="325" spans="2:4" x14ac:dyDescent="0.4">
      <c r="B325" s="1" t="s">
        <v>125</v>
      </c>
      <c r="C325" s="1">
        <v>0.53827998473510397</v>
      </c>
      <c r="D325" s="1">
        <v>0.196381226682628</v>
      </c>
    </row>
    <row r="326" spans="2:4" x14ac:dyDescent="0.4">
      <c r="B326" s="1" t="s">
        <v>125</v>
      </c>
      <c r="C326" s="1">
        <v>0.66664916455129897</v>
      </c>
      <c r="D326" s="1">
        <v>0.23717572363063899</v>
      </c>
    </row>
    <row r="327" spans="2:4" x14ac:dyDescent="0.4">
      <c r="B327" s="1" t="s">
        <v>125</v>
      </c>
      <c r="C327" s="1">
        <v>0.52347028999629297</v>
      </c>
      <c r="D327" s="1">
        <v>0.25822445564978602</v>
      </c>
    </row>
    <row r="328" spans="2:4" x14ac:dyDescent="0.4">
      <c r="B328" s="1" t="s">
        <v>125</v>
      </c>
      <c r="C328" s="1">
        <v>0.48635620391825202</v>
      </c>
      <c r="D328" s="1">
        <v>0.43157263171070898</v>
      </c>
    </row>
    <row r="329" spans="2:4" x14ac:dyDescent="0.4">
      <c r="B329" s="1" t="s">
        <v>125</v>
      </c>
      <c r="C329" s="1">
        <v>0.41324096179364</v>
      </c>
      <c r="D329" s="1">
        <v>0.127955807078212</v>
      </c>
    </row>
    <row r="330" spans="2:4" x14ac:dyDescent="0.4">
      <c r="B330" s="1" t="s">
        <v>125</v>
      </c>
      <c r="C330" s="1">
        <v>0.64164091024252601</v>
      </c>
      <c r="D330" s="1">
        <v>0.21248068040923401</v>
      </c>
    </row>
    <row r="331" spans="2:4" x14ac:dyDescent="0.4">
      <c r="B331" s="1" t="s">
        <v>125</v>
      </c>
      <c r="C331" s="1">
        <v>0.60739951288275595</v>
      </c>
      <c r="D331" s="1">
        <v>7.2286580958062299E-2</v>
      </c>
    </row>
    <row r="332" spans="2:4" x14ac:dyDescent="0.4">
      <c r="B332" s="1" t="s">
        <v>125</v>
      </c>
      <c r="C332" s="1">
        <v>0.61274106410867302</v>
      </c>
      <c r="D332" s="1">
        <v>9.9725580736979694E-2</v>
      </c>
    </row>
    <row r="333" spans="2:4" x14ac:dyDescent="0.4">
      <c r="B333" s="1" t="s">
        <v>125</v>
      </c>
      <c r="C333" s="1">
        <v>0.56586596274076295</v>
      </c>
      <c r="D333" s="1">
        <v>0.21737310973601701</v>
      </c>
    </row>
    <row r="334" spans="2:4" x14ac:dyDescent="0.4">
      <c r="B334" s="1" t="s">
        <v>125</v>
      </c>
      <c r="C334" s="1">
        <v>0.65201099461604795</v>
      </c>
      <c r="D334" s="1">
        <v>0.28422891562299801</v>
      </c>
    </row>
    <row r="335" spans="2:4" x14ac:dyDescent="0.4">
      <c r="B335" s="1" t="s">
        <v>125</v>
      </c>
      <c r="C335" s="1">
        <v>0.66875339008756396</v>
      </c>
      <c r="D335" s="1">
        <v>0.167845144367576</v>
      </c>
    </row>
    <row r="336" spans="2:4" x14ac:dyDescent="0.4">
      <c r="B336" s="1" t="s">
        <v>125</v>
      </c>
      <c r="C336" s="1">
        <v>0.35564269919121999</v>
      </c>
      <c r="D336" s="1">
        <v>0.180948777148911</v>
      </c>
    </row>
    <row r="337" spans="2:4" x14ac:dyDescent="0.4">
      <c r="B337" s="1" t="s">
        <v>125</v>
      </c>
      <c r="C337" s="1">
        <v>0.45318152038271597</v>
      </c>
      <c r="D337" s="1">
        <v>0.29305451664631499</v>
      </c>
    </row>
    <row r="338" spans="2:4" x14ac:dyDescent="0.4">
      <c r="B338" s="1" t="s">
        <v>125</v>
      </c>
      <c r="C338" s="1">
        <v>0.56344258229712996</v>
      </c>
      <c r="D338" s="1">
        <v>0.30230976122466102</v>
      </c>
    </row>
    <row r="339" spans="2:4" x14ac:dyDescent="0.4">
      <c r="B339" s="1" t="s">
        <v>125</v>
      </c>
      <c r="C339" s="1">
        <v>0.57824758231205198</v>
      </c>
      <c r="D339" s="1">
        <v>0.13404492459271999</v>
      </c>
    </row>
    <row r="340" spans="2:4" x14ac:dyDescent="0.4">
      <c r="B340" s="1" t="s">
        <v>125</v>
      </c>
      <c r="C340" s="1">
        <v>0.47436644853810001</v>
      </c>
      <c r="D340" s="1">
        <v>0.158645125914714</v>
      </c>
    </row>
    <row r="341" spans="2:4" x14ac:dyDescent="0.4">
      <c r="B341" s="1" t="s">
        <v>125</v>
      </c>
      <c r="C341" s="1">
        <v>0.73617759032296204</v>
      </c>
      <c r="D341" s="1">
        <v>0.141896584367986</v>
      </c>
    </row>
    <row r="342" spans="2:4" x14ac:dyDescent="0.4">
      <c r="B342" s="1" t="s">
        <v>125</v>
      </c>
      <c r="C342" s="1">
        <v>0.57951600295483396</v>
      </c>
      <c r="D342" s="1">
        <v>0.42651378276434998</v>
      </c>
    </row>
    <row r="343" spans="2:4" x14ac:dyDescent="0.4">
      <c r="B343" s="1" t="s">
        <v>125</v>
      </c>
      <c r="C343" s="1">
        <v>0.52936496705026803</v>
      </c>
      <c r="D343" s="1">
        <v>0.37285538059338802</v>
      </c>
    </row>
    <row r="344" spans="2:4" x14ac:dyDescent="0.4">
      <c r="B344" s="1" t="s">
        <v>125</v>
      </c>
      <c r="C344" s="1">
        <v>0.57419226136046198</v>
      </c>
      <c r="D344" s="1">
        <v>0.131502379165542</v>
      </c>
    </row>
    <row r="345" spans="2:4" x14ac:dyDescent="0.4">
      <c r="B345" s="1" t="s">
        <v>125</v>
      </c>
      <c r="C345" s="1">
        <v>0.515969447147129</v>
      </c>
      <c r="D345" s="1">
        <v>0</v>
      </c>
    </row>
    <row r="346" spans="2:4" x14ac:dyDescent="0.4">
      <c r="B346" s="1" t="s">
        <v>125</v>
      </c>
      <c r="C346" s="1">
        <v>0.64818420416618805</v>
      </c>
      <c r="D346" s="1">
        <v>9.2319038597173095E-2</v>
      </c>
    </row>
    <row r="347" spans="2:4" x14ac:dyDescent="0.4">
      <c r="B347" s="1" t="s">
        <v>125</v>
      </c>
      <c r="C347" s="1">
        <v>0.53733124420345602</v>
      </c>
      <c r="D347" s="1">
        <v>0.282567816645651</v>
      </c>
    </row>
    <row r="348" spans="2:4" x14ac:dyDescent="0.4">
      <c r="B348" s="1" t="s">
        <v>125</v>
      </c>
      <c r="C348" s="1">
        <v>0.68783546311548305</v>
      </c>
      <c r="D348" s="1">
        <v>0.30882581477141202</v>
      </c>
    </row>
    <row r="349" spans="2:4" x14ac:dyDescent="0.4">
      <c r="B349" s="1" t="s">
        <v>125</v>
      </c>
      <c r="C349" s="1">
        <v>0.65817101163115499</v>
      </c>
      <c r="D349" s="1">
        <v>3.90353687963313E-2</v>
      </c>
    </row>
    <row r="350" spans="2:4" x14ac:dyDescent="0.4">
      <c r="B350" s="1" t="s">
        <v>125</v>
      </c>
      <c r="C350" s="1">
        <v>0.53624224505171303</v>
      </c>
      <c r="D350" s="1">
        <v>0.114534995108706</v>
      </c>
    </row>
    <row r="351" spans="2:4" x14ac:dyDescent="0.4">
      <c r="B351" s="1" t="s">
        <v>125</v>
      </c>
      <c r="C351" s="1">
        <v>0.48345004111934797</v>
      </c>
      <c r="D351" s="1">
        <v>0.20597396996272099</v>
      </c>
    </row>
    <row r="352" spans="2:4" x14ac:dyDescent="0.4">
      <c r="B352" s="1" t="s">
        <v>125</v>
      </c>
      <c r="C352" s="1">
        <v>0.52005739240295601</v>
      </c>
      <c r="D352" s="1">
        <v>9.8689087794450903E-2</v>
      </c>
    </row>
    <row r="353" spans="2:4" x14ac:dyDescent="0.4">
      <c r="B353" s="1" t="s">
        <v>125</v>
      </c>
      <c r="C353" s="1">
        <v>0.44596239520025399</v>
      </c>
      <c r="D353" s="1">
        <v>0.25129260149257898</v>
      </c>
    </row>
    <row r="354" spans="2:4" x14ac:dyDescent="0.4">
      <c r="B354" s="1" t="s">
        <v>125</v>
      </c>
      <c r="C354" s="1">
        <v>0.77061939761948095</v>
      </c>
      <c r="D354" s="1">
        <v>0.123747045964913</v>
      </c>
    </row>
    <row r="355" spans="2:4" x14ac:dyDescent="0.4">
      <c r="B355" s="1" t="s">
        <v>125</v>
      </c>
      <c r="C355" s="1">
        <v>0.48119164776145001</v>
      </c>
      <c r="D355" s="1">
        <v>0.43115226059351103</v>
      </c>
    </row>
    <row r="356" spans="2:4" x14ac:dyDescent="0.4">
      <c r="B356" s="1" t="s">
        <v>125</v>
      </c>
      <c r="C356" s="1">
        <v>0.55856621229757197</v>
      </c>
      <c r="D356" s="1">
        <v>3.9137329192582199E-2</v>
      </c>
    </row>
    <row r="357" spans="2:4" x14ac:dyDescent="0.4">
      <c r="B357" s="1" t="s">
        <v>125</v>
      </c>
      <c r="C357" s="1">
        <v>0.78164899399564702</v>
      </c>
      <c r="D357" s="1">
        <v>0.250428702457825</v>
      </c>
    </row>
    <row r="358" spans="2:4" x14ac:dyDescent="0.4">
      <c r="B358" s="1" t="s">
        <v>125</v>
      </c>
      <c r="C358" s="1">
        <v>0.50640081698851103</v>
      </c>
      <c r="D358" s="1">
        <v>0.19085868593545299</v>
      </c>
    </row>
    <row r="359" spans="2:4" x14ac:dyDescent="0.4">
      <c r="B359" s="1" t="s">
        <v>125</v>
      </c>
      <c r="C359" s="1">
        <v>0.87093112626385605</v>
      </c>
      <c r="D359" s="1">
        <v>0.22285471918876401</v>
      </c>
    </row>
    <row r="360" spans="2:4" x14ac:dyDescent="0.4">
      <c r="B360" s="1" t="s">
        <v>125</v>
      </c>
      <c r="C360" s="1">
        <v>0.62198547550429995</v>
      </c>
      <c r="D360" s="1">
        <v>0.52689943035268205</v>
      </c>
    </row>
    <row r="361" spans="2:4" x14ac:dyDescent="0.4">
      <c r="B361" s="1" t="s">
        <v>125</v>
      </c>
      <c r="C361" s="1">
        <v>0.53986364100951501</v>
      </c>
      <c r="D361" s="1">
        <v>0.20699549998498001</v>
      </c>
    </row>
    <row r="362" spans="2:4" x14ac:dyDescent="0.4">
      <c r="B362" s="1" t="s">
        <v>125</v>
      </c>
      <c r="C362" s="1">
        <v>0.55023573837319595</v>
      </c>
      <c r="D362" s="1">
        <v>0.17231711622390999</v>
      </c>
    </row>
    <row r="363" spans="2:4" x14ac:dyDescent="0.4">
      <c r="B363" s="1" t="s">
        <v>125</v>
      </c>
      <c r="C363" s="1">
        <v>0.62625838217989105</v>
      </c>
      <c r="D363" s="1">
        <v>0.23477300625842601</v>
      </c>
    </row>
    <row r="364" spans="2:4" x14ac:dyDescent="0.4">
      <c r="B364" s="1" t="s">
        <v>125</v>
      </c>
      <c r="C364" s="1">
        <v>0.40048054232585201</v>
      </c>
      <c r="D364" s="1">
        <v>0.106652358520285</v>
      </c>
    </row>
    <row r="365" spans="2:4" x14ac:dyDescent="0.4">
      <c r="B365" s="1" t="s">
        <v>125</v>
      </c>
      <c r="C365" s="1">
        <v>0.47099016848441</v>
      </c>
      <c r="D365" s="1">
        <v>9.5318925542282398E-2</v>
      </c>
    </row>
    <row r="366" spans="2:4" x14ac:dyDescent="0.4">
      <c r="B366" s="1" t="s">
        <v>125</v>
      </c>
      <c r="C366" s="1">
        <v>0.473709401230825</v>
      </c>
      <c r="D366" s="1">
        <v>0.212262776495871</v>
      </c>
    </row>
    <row r="367" spans="2:4" x14ac:dyDescent="0.4">
      <c r="B367" s="1" t="s">
        <v>125</v>
      </c>
      <c r="C367" s="1">
        <v>0.61939269980859601</v>
      </c>
      <c r="D367" s="1">
        <v>0.17537502511161901</v>
      </c>
    </row>
    <row r="368" spans="2:4" x14ac:dyDescent="0.4">
      <c r="B368" s="1" t="s">
        <v>125</v>
      </c>
      <c r="C368" s="1">
        <v>0.59535853930620097</v>
      </c>
      <c r="D368" s="1">
        <v>0.13326000483535499</v>
      </c>
    </row>
    <row r="369" spans="2:4" x14ac:dyDescent="0.4">
      <c r="B369" s="1" t="s">
        <v>125</v>
      </c>
      <c r="C369" s="1">
        <v>0.53810952849208504</v>
      </c>
      <c r="D369" s="1">
        <v>0.31520717793597303</v>
      </c>
    </row>
    <row r="370" spans="2:4" x14ac:dyDescent="0.4">
      <c r="B370" s="1" t="s">
        <v>125</v>
      </c>
      <c r="C370" s="1">
        <v>0.64739499365587405</v>
      </c>
      <c r="D370" s="1">
        <v>9.6836160465064297E-2</v>
      </c>
    </row>
    <row r="371" spans="2:4" x14ac:dyDescent="0.4">
      <c r="B371" s="1" t="s">
        <v>125</v>
      </c>
      <c r="C371" s="1">
        <v>0.77309226506048301</v>
      </c>
      <c r="D371" s="1">
        <v>8.1570176713052805E-2</v>
      </c>
    </row>
    <row r="372" spans="2:4" x14ac:dyDescent="0.4">
      <c r="B372" s="1" t="s">
        <v>125</v>
      </c>
      <c r="C372" s="1">
        <v>0.56597631053969399</v>
      </c>
      <c r="D372" s="1">
        <v>0.186234894549379</v>
      </c>
    </row>
    <row r="373" spans="2:4" x14ac:dyDescent="0.4">
      <c r="B373" s="1" t="s">
        <v>125</v>
      </c>
      <c r="C373" s="1">
        <v>0.58790653945841698</v>
      </c>
      <c r="D373" s="1">
        <v>0.33944483250886898</v>
      </c>
    </row>
    <row r="374" spans="2:4" x14ac:dyDescent="0.4">
      <c r="B374" s="1" t="s">
        <v>125</v>
      </c>
      <c r="C374" s="1">
        <v>0.67750997909158805</v>
      </c>
      <c r="D374" s="1">
        <v>0.179705567980464</v>
      </c>
    </row>
    <row r="375" spans="2:4" x14ac:dyDescent="0.4">
      <c r="B375" s="1" t="s">
        <v>125</v>
      </c>
      <c r="C375" s="1">
        <v>0.61582927120115605</v>
      </c>
      <c r="D375" s="1">
        <v>0.17187466817938499</v>
      </c>
    </row>
    <row r="376" spans="2:4" x14ac:dyDescent="0.4">
      <c r="B376" s="1" t="s">
        <v>125</v>
      </c>
      <c r="C376" s="1">
        <v>0.43161935369188298</v>
      </c>
      <c r="D376" s="1">
        <v>8.09607842694407E-2</v>
      </c>
    </row>
    <row r="377" spans="2:4" x14ac:dyDescent="0.4">
      <c r="B377" s="1" t="s">
        <v>125</v>
      </c>
      <c r="C377" s="1">
        <v>0.67093984335755197</v>
      </c>
      <c r="D377" s="1">
        <v>0</v>
      </c>
    </row>
    <row r="378" spans="2:4" x14ac:dyDescent="0.4">
      <c r="B378" s="1" t="s">
        <v>125</v>
      </c>
      <c r="C378" s="1">
        <v>0.44438971565735202</v>
      </c>
      <c r="D378" s="1">
        <v>0.23465715677694199</v>
      </c>
    </row>
    <row r="379" spans="2:4" x14ac:dyDescent="0.4">
      <c r="B379" s="1" t="s">
        <v>125</v>
      </c>
      <c r="C379" s="1">
        <v>0.78680197373873295</v>
      </c>
      <c r="D379" s="1">
        <v>0.32309114735479399</v>
      </c>
    </row>
    <row r="380" spans="2:4" x14ac:dyDescent="0.4">
      <c r="B380" s="1" t="s">
        <v>125</v>
      </c>
      <c r="C380" s="1">
        <v>0.61507070203690795</v>
      </c>
      <c r="D380" s="1">
        <v>7.2773258745690905E-2</v>
      </c>
    </row>
    <row r="381" spans="2:4" x14ac:dyDescent="0.4">
      <c r="B381" s="1" t="s">
        <v>125</v>
      </c>
      <c r="C381" s="1">
        <v>0.61471636336090796</v>
      </c>
      <c r="D381" s="1">
        <v>0.12281042736850201</v>
      </c>
    </row>
    <row r="382" spans="2:4" x14ac:dyDescent="0.4">
      <c r="B382" s="1" t="s">
        <v>125</v>
      </c>
      <c r="C382" s="1">
        <v>0.80664356780854596</v>
      </c>
      <c r="D382" s="1">
        <v>0.42108416204174998</v>
      </c>
    </row>
    <row r="383" spans="2:4" x14ac:dyDescent="0.4">
      <c r="B383" s="1" t="s">
        <v>125</v>
      </c>
      <c r="C383" s="1">
        <v>0.37526008157895302</v>
      </c>
      <c r="D383" s="1">
        <v>0.19575562674585201</v>
      </c>
    </row>
    <row r="384" spans="2:4" x14ac:dyDescent="0.4">
      <c r="B384" s="1" t="s">
        <v>125</v>
      </c>
      <c r="C384" s="1">
        <v>0.54186990801861801</v>
      </c>
      <c r="D384" s="1">
        <v>0.137464080281057</v>
      </c>
    </row>
    <row r="385" spans="2:4" x14ac:dyDescent="0.4">
      <c r="B385" s="1" t="s">
        <v>125</v>
      </c>
      <c r="C385" s="1">
        <v>0.60149070079459599</v>
      </c>
      <c r="D385" s="1">
        <v>6.8656526830770004E-2</v>
      </c>
    </row>
    <row r="386" spans="2:4" x14ac:dyDescent="0.4">
      <c r="B386" s="1" t="s">
        <v>125</v>
      </c>
      <c r="C386" s="1">
        <v>0.55460600426260298</v>
      </c>
      <c r="D386" s="1">
        <v>9.3268104683727898E-2</v>
      </c>
    </row>
    <row r="387" spans="2:4" x14ac:dyDescent="0.4">
      <c r="B387" s="1" t="s">
        <v>125</v>
      </c>
      <c r="C387" s="1">
        <v>0.61333468184911599</v>
      </c>
      <c r="D387" s="1">
        <v>0.216094483265277</v>
      </c>
    </row>
    <row r="388" spans="2:4" x14ac:dyDescent="0.4">
      <c r="B388" s="1" t="s">
        <v>125</v>
      </c>
      <c r="C388" s="1">
        <v>0.315143354523921</v>
      </c>
      <c r="D388" s="1">
        <v>8.0504362655867204E-2</v>
      </c>
    </row>
    <row r="389" spans="2:4" x14ac:dyDescent="0.4">
      <c r="B389" s="1" t="s">
        <v>125</v>
      </c>
      <c r="C389" s="1">
        <v>0.52889789463127701</v>
      </c>
      <c r="D389" s="1">
        <v>0.145757084633786</v>
      </c>
    </row>
    <row r="390" spans="2:4" x14ac:dyDescent="0.4">
      <c r="B390" s="1" t="s">
        <v>125</v>
      </c>
      <c r="C390" s="1">
        <v>0.67853384139815498</v>
      </c>
      <c r="D390" s="1">
        <v>0</v>
      </c>
    </row>
    <row r="391" spans="2:4" x14ac:dyDescent="0.4">
      <c r="B391" s="1" t="s">
        <v>125</v>
      </c>
      <c r="C391" s="1">
        <v>0.66353293905059196</v>
      </c>
      <c r="D391" s="1">
        <v>0.110772697654063</v>
      </c>
    </row>
    <row r="392" spans="2:4" x14ac:dyDescent="0.4">
      <c r="B392" s="1" t="s">
        <v>125</v>
      </c>
      <c r="C392" s="1">
        <v>0.82414293598528898</v>
      </c>
      <c r="D392" s="1">
        <v>8.9117165881306401E-2</v>
      </c>
    </row>
    <row r="393" spans="2:4" x14ac:dyDescent="0.4">
      <c r="B393" s="1" t="s">
        <v>125</v>
      </c>
      <c r="C393" s="1">
        <v>0.600027221741254</v>
      </c>
      <c r="D393" s="1">
        <v>2.87818537552357E-2</v>
      </c>
    </row>
    <row r="394" spans="2:4" x14ac:dyDescent="0.4">
      <c r="B394" s="1" t="s">
        <v>125</v>
      </c>
      <c r="C394" s="1">
        <v>0.64351232367308797</v>
      </c>
      <c r="D394" s="1">
        <v>0.21896931189035401</v>
      </c>
    </row>
    <row r="395" spans="2:4" x14ac:dyDescent="0.4">
      <c r="B395" s="1" t="s">
        <v>125</v>
      </c>
      <c r="C395" s="1">
        <v>0.67078904034404596</v>
      </c>
      <c r="D395" s="1">
        <v>0.139157371443003</v>
      </c>
    </row>
    <row r="396" spans="2:4" x14ac:dyDescent="0.4">
      <c r="B396" s="1" t="s">
        <v>125</v>
      </c>
      <c r="C396" s="1">
        <v>0.72912318422285705</v>
      </c>
      <c r="D396" s="1">
        <v>4.5748244742816198E-2</v>
      </c>
    </row>
    <row r="397" spans="2:4" x14ac:dyDescent="0.4">
      <c r="B397" s="1" t="s">
        <v>125</v>
      </c>
      <c r="C397" s="1">
        <v>0.79945671084092296</v>
      </c>
      <c r="D397" s="1">
        <v>0.207169583922966</v>
      </c>
    </row>
    <row r="398" spans="2:4" x14ac:dyDescent="0.4">
      <c r="B398" s="1" t="s">
        <v>125</v>
      </c>
      <c r="C398" s="1">
        <v>0.41156260268023398</v>
      </c>
      <c r="D398" s="1">
        <v>6.6290933377679995E-2</v>
      </c>
    </row>
    <row r="399" spans="2:4" x14ac:dyDescent="0.4">
      <c r="B399" s="1" t="s">
        <v>125</v>
      </c>
      <c r="C399" s="1">
        <v>0.51613020105561003</v>
      </c>
      <c r="D399" s="1">
        <v>0.24249250748760001</v>
      </c>
    </row>
    <row r="400" spans="2:4" x14ac:dyDescent="0.4">
      <c r="B400" s="1" t="s">
        <v>125</v>
      </c>
      <c r="C400" s="1">
        <v>0.60615013473048796</v>
      </c>
      <c r="D400" s="1">
        <v>7.0395574029910896E-2</v>
      </c>
    </row>
    <row r="401" spans="2:4" x14ac:dyDescent="0.4">
      <c r="B401" s="1" t="s">
        <v>125</v>
      </c>
      <c r="C401" s="1">
        <v>0.48098504934157899</v>
      </c>
      <c r="D401" s="1">
        <v>6.4395381127495405E-2</v>
      </c>
    </row>
    <row r="402" spans="2:4" x14ac:dyDescent="0.4">
      <c r="B402" s="1" t="s">
        <v>125</v>
      </c>
      <c r="C402" s="1">
        <v>0.49052400198291701</v>
      </c>
      <c r="D402" s="1">
        <v>0.27038900683491801</v>
      </c>
    </row>
    <row r="403" spans="2:4" x14ac:dyDescent="0.4">
      <c r="B403" s="1" t="s">
        <v>125</v>
      </c>
      <c r="C403" s="1">
        <v>0.73160168503939005</v>
      </c>
      <c r="D403" s="1">
        <v>0.469823821543915</v>
      </c>
    </row>
    <row r="404" spans="2:4" x14ac:dyDescent="0.4">
      <c r="B404" s="1" t="s">
        <v>125</v>
      </c>
      <c r="C404" s="1">
        <v>0.65631557792971795</v>
      </c>
      <c r="D404" s="1">
        <v>0.46942759525919298</v>
      </c>
    </row>
    <row r="405" spans="2:4" x14ac:dyDescent="0.4">
      <c r="B405" s="1" t="s">
        <v>125</v>
      </c>
      <c r="C405" s="1">
        <v>0.53339532322553396</v>
      </c>
      <c r="D405" s="1">
        <v>0.13815044050434899</v>
      </c>
    </row>
    <row r="406" spans="2:4" x14ac:dyDescent="0.4">
      <c r="B406" s="1" t="s">
        <v>125</v>
      </c>
      <c r="C406" s="1">
        <v>0.56633617141826698</v>
      </c>
      <c r="D406" s="1">
        <v>0.18302380802099999</v>
      </c>
    </row>
    <row r="407" spans="2:4" x14ac:dyDescent="0.4">
      <c r="B407" s="1" t="s">
        <v>125</v>
      </c>
      <c r="C407" s="1">
        <v>0.456828215369117</v>
      </c>
      <c r="D407" s="1">
        <v>0.25570776895610497</v>
      </c>
    </row>
    <row r="408" spans="2:4" x14ac:dyDescent="0.4">
      <c r="B408" s="1" t="s">
        <v>125</v>
      </c>
      <c r="C408" s="1">
        <v>0.70837748917756305</v>
      </c>
      <c r="D408" s="1">
        <v>0</v>
      </c>
    </row>
    <row r="409" spans="2:4" x14ac:dyDescent="0.4">
      <c r="B409" s="1" t="s">
        <v>125</v>
      </c>
      <c r="C409" s="1">
        <v>0.66805192356494503</v>
      </c>
      <c r="D409" s="1">
        <v>7.3270021983753805E-2</v>
      </c>
    </row>
    <row r="410" spans="2:4" x14ac:dyDescent="0.4">
      <c r="B410" s="1" t="s">
        <v>125</v>
      </c>
      <c r="C410" s="1">
        <v>0.750670829660396</v>
      </c>
      <c r="D410" s="1">
        <v>0.14464295200588501</v>
      </c>
    </row>
    <row r="411" spans="2:4" x14ac:dyDescent="0.4">
      <c r="B411" s="1" t="s">
        <v>125</v>
      </c>
      <c r="C411" s="1">
        <v>0.49884210625039499</v>
      </c>
      <c r="D411" s="1">
        <v>0</v>
      </c>
    </row>
    <row r="412" spans="2:4" x14ac:dyDescent="0.4">
      <c r="B412" s="1" t="s">
        <v>125</v>
      </c>
      <c r="C412" s="1">
        <v>0.59813942391977104</v>
      </c>
      <c r="D412" s="1">
        <v>0.28340095192068698</v>
      </c>
    </row>
    <row r="413" spans="2:4" x14ac:dyDescent="0.4">
      <c r="B413" s="1" t="s">
        <v>125</v>
      </c>
      <c r="C413" s="1">
        <v>0.55335354194662401</v>
      </c>
      <c r="D413" s="1">
        <v>0.18308696792790599</v>
      </c>
    </row>
    <row r="414" spans="2:4" x14ac:dyDescent="0.4">
      <c r="B414" s="1" t="s">
        <v>125</v>
      </c>
      <c r="C414" s="1">
        <v>0.45319500079098202</v>
      </c>
      <c r="D414" s="1">
        <v>0.179292736902285</v>
      </c>
    </row>
    <row r="415" spans="2:4" x14ac:dyDescent="0.4">
      <c r="B415" s="1" t="s">
        <v>125</v>
      </c>
      <c r="C415" s="1">
        <v>0.784768672311556</v>
      </c>
      <c r="D415" s="1">
        <v>0.20245451186525101</v>
      </c>
    </row>
    <row r="416" spans="2:4" x14ac:dyDescent="0.4">
      <c r="B416" s="1" t="s">
        <v>125</v>
      </c>
      <c r="C416" s="1">
        <v>0.70898750699208801</v>
      </c>
      <c r="D416" s="1">
        <v>0.15202557335521699</v>
      </c>
    </row>
    <row r="417" spans="2:4" x14ac:dyDescent="0.4">
      <c r="B417" s="1" t="s">
        <v>125</v>
      </c>
      <c r="C417" s="1">
        <v>0.60226582997327305</v>
      </c>
      <c r="D417" s="1">
        <v>0</v>
      </c>
    </row>
    <row r="418" spans="2:4" x14ac:dyDescent="0.4">
      <c r="B418" s="1" t="s">
        <v>125</v>
      </c>
      <c r="C418" s="1">
        <v>0.64127147925486805</v>
      </c>
      <c r="D418" s="1">
        <v>0.336493891486843</v>
      </c>
    </row>
    <row r="419" spans="2:4" x14ac:dyDescent="0.4">
      <c r="B419" s="1" t="s">
        <v>125</v>
      </c>
      <c r="C419" s="1">
        <v>0.38257157987767498</v>
      </c>
      <c r="D419" s="1">
        <v>0.173380711672666</v>
      </c>
    </row>
    <row r="420" spans="2:4" x14ac:dyDescent="0.4">
      <c r="B420" s="1" t="s">
        <v>125</v>
      </c>
      <c r="C420" s="1">
        <v>0.484507385991089</v>
      </c>
      <c r="D420" s="1">
        <v>0.18529586838863901</v>
      </c>
    </row>
    <row r="421" spans="2:4" x14ac:dyDescent="0.4">
      <c r="B421" s="1" t="s">
        <v>125</v>
      </c>
      <c r="C421" s="1">
        <v>0.64061697855394695</v>
      </c>
      <c r="D421" s="1">
        <v>0.195394752005699</v>
      </c>
    </row>
    <row r="422" spans="2:4" x14ac:dyDescent="0.4">
      <c r="B422" s="1" t="s">
        <v>125</v>
      </c>
      <c r="C422" s="1">
        <v>0.52763599836358699</v>
      </c>
      <c r="D422" s="1">
        <v>6.01818363007878E-2</v>
      </c>
    </row>
    <row r="423" spans="2:4" x14ac:dyDescent="0.4">
      <c r="B423" s="1" t="s">
        <v>125</v>
      </c>
      <c r="C423" s="1">
        <v>0.48456697678275801</v>
      </c>
      <c r="D423" s="1">
        <v>0.171964465553713</v>
      </c>
    </row>
    <row r="424" spans="2:4" x14ac:dyDescent="0.4">
      <c r="B424" s="1" t="s">
        <v>125</v>
      </c>
      <c r="C424" s="1">
        <v>0.60407566725032802</v>
      </c>
      <c r="D424" s="1">
        <v>0.21506066222589701</v>
      </c>
    </row>
    <row r="425" spans="2:4" x14ac:dyDescent="0.4">
      <c r="B425" s="1" t="s">
        <v>125</v>
      </c>
      <c r="C425" s="1">
        <v>0.57537757243945897</v>
      </c>
      <c r="D425" s="1">
        <v>0.14632751766131</v>
      </c>
    </row>
    <row r="426" spans="2:4" x14ac:dyDescent="0.4">
      <c r="B426" s="1" t="s">
        <v>125</v>
      </c>
      <c r="C426" s="1">
        <v>0.77026129874883498</v>
      </c>
      <c r="D426" s="1">
        <v>0.26184131433958202</v>
      </c>
    </row>
    <row r="427" spans="2:4" x14ac:dyDescent="0.4">
      <c r="B427" s="1" t="s">
        <v>125</v>
      </c>
      <c r="C427" s="1">
        <v>0.48973567539030999</v>
      </c>
      <c r="D427" s="1">
        <v>0.23385818646531001</v>
      </c>
    </row>
    <row r="428" spans="2:4" x14ac:dyDescent="0.4">
      <c r="B428" s="1" t="s">
        <v>125</v>
      </c>
      <c r="C428" s="1">
        <v>0.53554246036379505</v>
      </c>
      <c r="D428" s="1">
        <v>9.0052021629557499E-2</v>
      </c>
    </row>
    <row r="429" spans="2:4" x14ac:dyDescent="0.4">
      <c r="B429" s="1" t="s">
        <v>125</v>
      </c>
      <c r="C429" s="1">
        <v>0.55701037356206595</v>
      </c>
      <c r="D429" s="1">
        <v>0.111576878921624</v>
      </c>
    </row>
    <row r="430" spans="2:4" x14ac:dyDescent="0.4">
      <c r="B430" s="1" t="s">
        <v>125</v>
      </c>
      <c r="C430" s="1">
        <v>0.59046866532112696</v>
      </c>
      <c r="D430" s="1">
        <v>0.15453139083920001</v>
      </c>
    </row>
    <row r="431" spans="2:4" x14ac:dyDescent="0.4">
      <c r="B431" s="1" t="s">
        <v>125</v>
      </c>
      <c r="C431" s="1">
        <v>0.65344995342828704</v>
      </c>
      <c r="D431" s="1">
        <v>0.16877901622503899</v>
      </c>
    </row>
    <row r="432" spans="2:4" x14ac:dyDescent="0.4">
      <c r="B432" s="1" t="s">
        <v>125</v>
      </c>
      <c r="C432" s="1">
        <v>0.67029580862716898</v>
      </c>
      <c r="D432" s="1">
        <v>0.10444954349135201</v>
      </c>
    </row>
    <row r="433" spans="2:4" x14ac:dyDescent="0.4">
      <c r="B433" s="1" t="s">
        <v>125</v>
      </c>
      <c r="C433" s="1">
        <v>0.51092490427489501</v>
      </c>
      <c r="D433" s="1">
        <v>0.25656825304645298</v>
      </c>
    </row>
    <row r="434" spans="2:4" x14ac:dyDescent="0.4">
      <c r="B434" s="1" t="s">
        <v>125</v>
      </c>
      <c r="C434" s="1">
        <v>0.64328959668152097</v>
      </c>
      <c r="D434" s="1">
        <v>0.25736299104709798</v>
      </c>
    </row>
    <row r="435" spans="2:4" x14ac:dyDescent="0.4">
      <c r="B435" s="1" t="s">
        <v>125</v>
      </c>
      <c r="C435" s="1">
        <v>0.530290040482851</v>
      </c>
      <c r="D435" s="1">
        <v>0</v>
      </c>
    </row>
    <row r="436" spans="2:4" x14ac:dyDescent="0.4">
      <c r="B436" s="1" t="s">
        <v>125</v>
      </c>
      <c r="C436" s="1">
        <v>0.57292370527852199</v>
      </c>
      <c r="D436" s="1">
        <v>0.26387188355811197</v>
      </c>
    </row>
    <row r="437" spans="2:4" x14ac:dyDescent="0.4">
      <c r="B437" s="1" t="s">
        <v>125</v>
      </c>
      <c r="C437" s="1">
        <v>0.76354512730532098</v>
      </c>
      <c r="D437" s="1">
        <v>0.21254054521645199</v>
      </c>
    </row>
    <row r="438" spans="2:4" x14ac:dyDescent="0.4">
      <c r="B438" s="1" t="s">
        <v>125</v>
      </c>
      <c r="C438" s="1">
        <v>0.79935986253560598</v>
      </c>
      <c r="D438" s="1">
        <v>0.154149994113677</v>
      </c>
    </row>
    <row r="439" spans="2:4" x14ac:dyDescent="0.4">
      <c r="B439" s="1" t="s">
        <v>125</v>
      </c>
      <c r="C439" s="1">
        <v>0.75780056620898995</v>
      </c>
      <c r="D439" s="1">
        <v>0.25948892038689497</v>
      </c>
    </row>
    <row r="440" spans="2:4" x14ac:dyDescent="0.4">
      <c r="B440" s="1" t="s">
        <v>125</v>
      </c>
      <c r="C440" s="1">
        <v>0.64385599461550502</v>
      </c>
      <c r="D440" s="1">
        <v>0.21004390002534401</v>
      </c>
    </row>
    <row r="441" spans="2:4" x14ac:dyDescent="0.4">
      <c r="B441" s="1" t="s">
        <v>125</v>
      </c>
      <c r="C441" s="1">
        <v>0.79404500283899504</v>
      </c>
      <c r="D441" s="1">
        <v>0</v>
      </c>
    </row>
    <row r="442" spans="2:4" x14ac:dyDescent="0.4">
      <c r="B442" s="1" t="s">
        <v>125</v>
      </c>
      <c r="C442" s="1">
        <v>0.41291235751470001</v>
      </c>
      <c r="D442" s="1">
        <v>0.29392263186323198</v>
      </c>
    </row>
    <row r="443" spans="2:4" x14ac:dyDescent="0.4">
      <c r="B443" s="1" t="s">
        <v>125</v>
      </c>
      <c r="C443" s="1">
        <v>0.77123311335290401</v>
      </c>
      <c r="D443" s="1">
        <v>0.239170276034394</v>
      </c>
    </row>
    <row r="444" spans="2:4" x14ac:dyDescent="0.4">
      <c r="B444" s="1" t="s">
        <v>125</v>
      </c>
      <c r="C444" s="1">
        <v>0.58391493810355499</v>
      </c>
      <c r="D444" s="1">
        <v>0</v>
      </c>
    </row>
    <row r="445" spans="2:4" x14ac:dyDescent="0.4">
      <c r="B445" s="1" t="s">
        <v>125</v>
      </c>
      <c r="C445" s="1">
        <v>0.49795713875167003</v>
      </c>
      <c r="D445" s="1">
        <v>0.22959362103045</v>
      </c>
    </row>
    <row r="446" spans="2:4" x14ac:dyDescent="0.4">
      <c r="B446" s="1" t="s">
        <v>125</v>
      </c>
      <c r="C446" s="1">
        <v>0.60162874317852699</v>
      </c>
      <c r="D446" s="1">
        <v>0.13634910464975</v>
      </c>
    </row>
    <row r="447" spans="2:4" x14ac:dyDescent="0.4">
      <c r="B447" s="1" t="s">
        <v>125</v>
      </c>
      <c r="C447" s="1">
        <v>0.60763350842881803</v>
      </c>
      <c r="D447" s="1">
        <v>0.11327751049512499</v>
      </c>
    </row>
    <row r="448" spans="2:4" x14ac:dyDescent="0.4">
      <c r="B448" s="1" t="s">
        <v>125</v>
      </c>
      <c r="C448" s="1">
        <v>0.69765754051143003</v>
      </c>
      <c r="D448" s="1">
        <v>0.164081252905525</v>
      </c>
    </row>
    <row r="449" spans="2:4" x14ac:dyDescent="0.4">
      <c r="B449" s="1" t="s">
        <v>125</v>
      </c>
      <c r="C449" s="1">
        <v>0.52799467602828898</v>
      </c>
      <c r="D449" s="1">
        <v>3.4927972572203599E-2</v>
      </c>
    </row>
    <row r="450" spans="2:4" x14ac:dyDescent="0.4">
      <c r="B450" s="1" t="s">
        <v>125</v>
      </c>
      <c r="C450" s="1">
        <v>0.30473249176498601</v>
      </c>
      <c r="D450" s="1">
        <v>5.4968586584856899E-2</v>
      </c>
    </row>
    <row r="451" spans="2:4" x14ac:dyDescent="0.4">
      <c r="B451" s="1" t="s">
        <v>125</v>
      </c>
      <c r="C451" s="1">
        <v>0.73226821482124105</v>
      </c>
      <c r="D451" s="1">
        <v>0.239768604152059</v>
      </c>
    </row>
    <row r="452" spans="2:4" x14ac:dyDescent="0.4">
      <c r="B452" s="1" t="s">
        <v>125</v>
      </c>
      <c r="C452" s="1">
        <v>0.46651573847600197</v>
      </c>
      <c r="D452" s="1">
        <v>0.137137249249388</v>
      </c>
    </row>
    <row r="453" spans="2:4" x14ac:dyDescent="0.4">
      <c r="B453" s="1" t="s">
        <v>125</v>
      </c>
      <c r="C453" s="1">
        <v>0.45107398885526401</v>
      </c>
      <c r="D453" s="1">
        <v>0.213325743656127</v>
      </c>
    </row>
    <row r="454" spans="2:4" x14ac:dyDescent="0.4">
      <c r="B454" s="1" t="s">
        <v>125</v>
      </c>
      <c r="C454" s="1">
        <v>0.81161646404884902</v>
      </c>
      <c r="D454" s="1">
        <v>0.30030599010744902</v>
      </c>
    </row>
    <row r="455" spans="2:4" x14ac:dyDescent="0.4">
      <c r="B455" s="1" t="s">
        <v>125</v>
      </c>
      <c r="C455" s="1">
        <v>0.69596033557557102</v>
      </c>
      <c r="D455" s="1">
        <v>0.23564696082173001</v>
      </c>
    </row>
    <row r="456" spans="2:4" x14ac:dyDescent="0.4">
      <c r="B456" s="1" t="s">
        <v>125</v>
      </c>
      <c r="C456" s="1">
        <v>0.701069986964308</v>
      </c>
      <c r="D456" s="1">
        <v>0.117912201062848</v>
      </c>
    </row>
    <row r="457" spans="2:4" x14ac:dyDescent="0.4">
      <c r="B457" s="1" t="s">
        <v>125</v>
      </c>
      <c r="C457" s="1">
        <v>0.58802881251970995</v>
      </c>
      <c r="D457" s="1">
        <v>0.121731395240697</v>
      </c>
    </row>
    <row r="458" spans="2:4" x14ac:dyDescent="0.4">
      <c r="B458" s="1" t="s">
        <v>125</v>
      </c>
      <c r="C458" s="1">
        <v>0.60201388459678995</v>
      </c>
      <c r="D458" s="1">
        <v>0.18248677032170901</v>
      </c>
    </row>
    <row r="459" spans="2:4" x14ac:dyDescent="0.4">
      <c r="B459" s="1" t="s">
        <v>125</v>
      </c>
      <c r="C459" s="1">
        <v>0.63674351675672003</v>
      </c>
      <c r="D459" s="1">
        <v>0.179017974824173</v>
      </c>
    </row>
    <row r="460" spans="2:4" x14ac:dyDescent="0.4">
      <c r="B460" s="1" t="s">
        <v>125</v>
      </c>
      <c r="C460" s="1">
        <v>0.37551604248596598</v>
      </c>
      <c r="D460" s="1">
        <v>0.14936834008125499</v>
      </c>
    </row>
    <row r="461" spans="2:4" x14ac:dyDescent="0.4">
      <c r="B461" s="1" t="s">
        <v>125</v>
      </c>
      <c r="C461" s="1">
        <v>0.75080487010491803</v>
      </c>
      <c r="D461" s="1">
        <v>0.18021346533600899</v>
      </c>
    </row>
    <row r="462" spans="2:4" x14ac:dyDescent="0.4">
      <c r="B462" s="1" t="s">
        <v>125</v>
      </c>
      <c r="C462" s="1">
        <v>0.71466111992584802</v>
      </c>
      <c r="D462" s="1">
        <v>0.39247100585104</v>
      </c>
    </row>
    <row r="463" spans="2:4" x14ac:dyDescent="0.4">
      <c r="B463" s="1" t="s">
        <v>125</v>
      </c>
      <c r="C463" s="1">
        <v>0.49860839411012398</v>
      </c>
      <c r="D463" s="1">
        <v>3.1530003023579702E-2</v>
      </c>
    </row>
    <row r="464" spans="2:4" x14ac:dyDescent="0.4">
      <c r="B464" s="1" t="s">
        <v>125</v>
      </c>
      <c r="C464" s="1">
        <v>0.38311237863653902</v>
      </c>
      <c r="D464" s="1">
        <v>0.23209803426341599</v>
      </c>
    </row>
    <row r="465" spans="2:4" x14ac:dyDescent="0.4">
      <c r="B465" s="1" t="s">
        <v>125</v>
      </c>
      <c r="C465" s="1">
        <v>0.56610729903680601</v>
      </c>
      <c r="D465" s="1">
        <v>0.41010702970010998</v>
      </c>
    </row>
    <row r="466" spans="2:4" x14ac:dyDescent="0.4">
      <c r="B466" s="1" t="s">
        <v>125</v>
      </c>
      <c r="C466" s="1">
        <v>0.50936585521386402</v>
      </c>
      <c r="D466" s="1">
        <v>0</v>
      </c>
    </row>
    <row r="467" spans="2:4" x14ac:dyDescent="0.4">
      <c r="B467" s="1" t="s">
        <v>125</v>
      </c>
      <c r="C467" s="1">
        <v>0.12523495013831201</v>
      </c>
      <c r="D467" s="1">
        <v>0</v>
      </c>
    </row>
    <row r="468" spans="2:4" x14ac:dyDescent="0.4">
      <c r="B468" s="1" t="s">
        <v>125</v>
      </c>
      <c r="C468" s="1">
        <v>0.53862903073388602</v>
      </c>
      <c r="D468" s="1">
        <v>0.40049258982569702</v>
      </c>
    </row>
    <row r="469" spans="2:4" x14ac:dyDescent="0.4">
      <c r="B469" s="1" t="s">
        <v>125</v>
      </c>
      <c r="C469" s="1">
        <v>0.54746296245681803</v>
      </c>
      <c r="D469" s="1">
        <v>8.4134896639865495E-2</v>
      </c>
    </row>
    <row r="470" spans="2:4" x14ac:dyDescent="0.4">
      <c r="B470" s="1" t="s">
        <v>125</v>
      </c>
      <c r="C470" s="1">
        <v>0.422366344219402</v>
      </c>
      <c r="D470" s="1">
        <v>0</v>
      </c>
    </row>
    <row r="471" spans="2:4" x14ac:dyDescent="0.4">
      <c r="B471" s="1" t="s">
        <v>125</v>
      </c>
      <c r="C471" s="1">
        <v>0.42067386851244398</v>
      </c>
      <c r="D471" s="1">
        <v>0.117864917727092</v>
      </c>
    </row>
    <row r="472" spans="2:4" x14ac:dyDescent="0.4">
      <c r="B472" s="1" t="s">
        <v>125</v>
      </c>
      <c r="C472" s="1">
        <v>0.33408025028053401</v>
      </c>
      <c r="D472" s="1">
        <v>0.229391813417437</v>
      </c>
    </row>
    <row r="473" spans="2:4" x14ac:dyDescent="0.4">
      <c r="B473" s="1" t="s">
        <v>125</v>
      </c>
      <c r="C473" s="1">
        <v>0.37437282541203598</v>
      </c>
      <c r="D473" s="1">
        <v>5.6998441932075601E-2</v>
      </c>
    </row>
    <row r="474" spans="2:4" x14ac:dyDescent="0.4">
      <c r="B474" s="1" t="s">
        <v>125</v>
      </c>
      <c r="C474" s="1">
        <v>0.66702263005363205</v>
      </c>
      <c r="D474" s="1">
        <v>0.18884407216391899</v>
      </c>
    </row>
    <row r="475" spans="2:4" x14ac:dyDescent="0.4">
      <c r="B475" s="1" t="s">
        <v>125</v>
      </c>
      <c r="C475" s="1">
        <v>0.59526771915452303</v>
      </c>
      <c r="D475" s="1">
        <v>0.121070869949962</v>
      </c>
    </row>
    <row r="476" spans="2:4" x14ac:dyDescent="0.4">
      <c r="B476" s="1" t="s">
        <v>125</v>
      </c>
      <c r="C476" s="1">
        <v>0.27975341431856598</v>
      </c>
      <c r="D476" s="1">
        <v>0.51548694997131195</v>
      </c>
    </row>
    <row r="477" spans="2:4" x14ac:dyDescent="0.4">
      <c r="B477" s="1" t="s">
        <v>125</v>
      </c>
      <c r="C477" s="1">
        <v>0.64887970495081904</v>
      </c>
      <c r="D477" s="1">
        <v>5.6551621122109201E-2</v>
      </c>
    </row>
    <row r="478" spans="2:4" x14ac:dyDescent="0.4">
      <c r="B478" s="1" t="s">
        <v>125</v>
      </c>
      <c r="C478" s="1">
        <v>0.69029158957110903</v>
      </c>
      <c r="D478" s="1">
        <v>0.156970851441424</v>
      </c>
    </row>
    <row r="479" spans="2:4" x14ac:dyDescent="0.4">
      <c r="B479" s="1" t="s">
        <v>125</v>
      </c>
      <c r="C479" s="1">
        <v>0.43527900939544201</v>
      </c>
      <c r="D479" s="1">
        <v>0.14462357576961901</v>
      </c>
    </row>
    <row r="480" spans="2:4" x14ac:dyDescent="0.4">
      <c r="B480" s="1" t="s">
        <v>125</v>
      </c>
      <c r="C480" s="1">
        <v>0.35580964033486101</v>
      </c>
      <c r="D480" s="1">
        <v>0.11757199435468001</v>
      </c>
    </row>
    <row r="481" spans="2:4" x14ac:dyDescent="0.4">
      <c r="B481" s="1" t="s">
        <v>125</v>
      </c>
      <c r="C481" s="1">
        <v>0.41410091376889602</v>
      </c>
      <c r="D481" s="1">
        <v>0.17884590110898299</v>
      </c>
    </row>
    <row r="482" spans="2:4" x14ac:dyDescent="0.4">
      <c r="B482" s="1" t="s">
        <v>125</v>
      </c>
      <c r="C482" s="1">
        <v>0.49727504415347301</v>
      </c>
      <c r="D482" s="1">
        <v>0.19362138440444601</v>
      </c>
    </row>
    <row r="483" spans="2:4" x14ac:dyDescent="0.4">
      <c r="B483" s="1" t="s">
        <v>125</v>
      </c>
      <c r="C483" s="1">
        <v>0.47083711343950002</v>
      </c>
      <c r="D483" s="1">
        <v>0.30029449823458398</v>
      </c>
    </row>
    <row r="484" spans="2:4" x14ac:dyDescent="0.4">
      <c r="B484" s="1" t="s">
        <v>125</v>
      </c>
      <c r="C484" s="1">
        <v>0.44387401713250701</v>
      </c>
      <c r="D484" s="1">
        <v>0.32726976623293402</v>
      </c>
    </row>
    <row r="485" spans="2:4" x14ac:dyDescent="0.4">
      <c r="B485" s="1" t="s">
        <v>125</v>
      </c>
      <c r="C485" s="1">
        <v>0.50362641810200304</v>
      </c>
      <c r="D485" s="1">
        <v>0.108792498437247</v>
      </c>
    </row>
    <row r="486" spans="2:4" x14ac:dyDescent="0.4">
      <c r="B486" s="1" t="s">
        <v>125</v>
      </c>
      <c r="C486" s="1">
        <v>0.33003714565458703</v>
      </c>
      <c r="D486" s="1">
        <v>0</v>
      </c>
    </row>
    <row r="487" spans="2:4" x14ac:dyDescent="0.4">
      <c r="B487" s="1" t="s">
        <v>125</v>
      </c>
      <c r="C487" s="1">
        <v>0.62836333619443896</v>
      </c>
      <c r="D487" s="1">
        <v>0.318915548943422</v>
      </c>
    </row>
    <row r="488" spans="2:4" x14ac:dyDescent="0.4">
      <c r="B488" s="1" t="s">
        <v>125</v>
      </c>
      <c r="C488" s="1">
        <v>0.389261772377617</v>
      </c>
      <c r="D488" s="1">
        <v>6.5029835169788594E-2</v>
      </c>
    </row>
    <row r="489" spans="2:4" x14ac:dyDescent="0.4">
      <c r="B489" s="1" t="s">
        <v>125</v>
      </c>
      <c r="C489" s="1">
        <v>0.661936812463357</v>
      </c>
      <c r="D489" s="1">
        <v>7.8894397651602194E-2</v>
      </c>
    </row>
    <row r="490" spans="2:4" x14ac:dyDescent="0.4">
      <c r="B490" s="1" t="s">
        <v>125</v>
      </c>
      <c r="C490" s="1">
        <v>0.70419531946512404</v>
      </c>
      <c r="D490" s="1">
        <v>0.29958827394120402</v>
      </c>
    </row>
    <row r="491" spans="2:4" x14ac:dyDescent="0.4">
      <c r="B491" s="1" t="s">
        <v>125</v>
      </c>
      <c r="C491" s="1">
        <v>0.46505359459474299</v>
      </c>
      <c r="D491" s="1">
        <v>0.233264138429916</v>
      </c>
    </row>
    <row r="492" spans="2:4" x14ac:dyDescent="0.4">
      <c r="B492" s="1" t="s">
        <v>125</v>
      </c>
      <c r="C492" s="1">
        <v>0.49191907080864999</v>
      </c>
      <c r="D492" s="1">
        <v>0.14927526089945301</v>
      </c>
    </row>
    <row r="493" spans="2:4" x14ac:dyDescent="0.4">
      <c r="B493" s="1" t="s">
        <v>125</v>
      </c>
      <c r="C493" s="1">
        <v>0.42984646516250102</v>
      </c>
      <c r="D493" s="1">
        <v>5.2516430644156002E-2</v>
      </c>
    </row>
    <row r="494" spans="2:4" x14ac:dyDescent="0.4">
      <c r="B494" s="1" t="s">
        <v>125</v>
      </c>
      <c r="C494" s="1">
        <v>0.46355061397519898</v>
      </c>
      <c r="D494" s="1">
        <v>7.3952740987149504E-2</v>
      </c>
    </row>
    <row r="495" spans="2:4" x14ac:dyDescent="0.4">
      <c r="B495" s="1" t="s">
        <v>125</v>
      </c>
      <c r="C495" s="1">
        <v>0.557324239090635</v>
      </c>
      <c r="D495" s="1">
        <v>0.110578197442882</v>
      </c>
    </row>
    <row r="496" spans="2:4" x14ac:dyDescent="0.4">
      <c r="B496" s="1" t="s">
        <v>125</v>
      </c>
      <c r="C496" s="1">
        <v>0.37239459794493102</v>
      </c>
      <c r="D496" s="1">
        <v>0</v>
      </c>
    </row>
    <row r="497" spans="2:4" x14ac:dyDescent="0.4">
      <c r="B497" s="1" t="s">
        <v>125</v>
      </c>
      <c r="C497" s="1">
        <v>0.49044170222941702</v>
      </c>
      <c r="D497" s="1">
        <v>2.7811547734628898E-2</v>
      </c>
    </row>
    <row r="498" spans="2:4" x14ac:dyDescent="0.4">
      <c r="B498" s="1" t="s">
        <v>125</v>
      </c>
      <c r="C498" s="1">
        <v>0.59663264689044804</v>
      </c>
      <c r="D498" s="1">
        <v>8.0641104973202302E-2</v>
      </c>
    </row>
    <row r="499" spans="2:4" x14ac:dyDescent="0.4">
      <c r="B499" s="1" t="s">
        <v>125</v>
      </c>
      <c r="C499" s="1">
        <v>0.52516028852413299</v>
      </c>
      <c r="D499" s="1">
        <v>4.9935171036653597E-2</v>
      </c>
    </row>
    <row r="500" spans="2:4" x14ac:dyDescent="0.4">
      <c r="B500" s="1" t="s">
        <v>125</v>
      </c>
      <c r="C500" s="1">
        <v>0.47558188289452002</v>
      </c>
      <c r="D500" s="1">
        <v>0.203664390707337</v>
      </c>
    </row>
    <row r="501" spans="2:4" x14ac:dyDescent="0.4">
      <c r="B501" s="1" t="s">
        <v>125</v>
      </c>
      <c r="C501" s="1">
        <v>0.68055845313406005</v>
      </c>
      <c r="D501" s="1">
        <v>0</v>
      </c>
    </row>
    <row r="502" spans="2:4" x14ac:dyDescent="0.4">
      <c r="B502" s="1" t="s">
        <v>125</v>
      </c>
      <c r="C502" s="1">
        <v>0.36375763741397399</v>
      </c>
      <c r="D502" s="1">
        <v>0.45053171391840002</v>
      </c>
    </row>
    <row r="503" spans="2:4" x14ac:dyDescent="0.4">
      <c r="B503" s="1" t="s">
        <v>125</v>
      </c>
      <c r="C503" s="1">
        <v>0.47866912040992998</v>
      </c>
      <c r="D503" s="1">
        <v>0.23318946671312399</v>
      </c>
    </row>
    <row r="504" spans="2:4" x14ac:dyDescent="0.4">
      <c r="B504" s="1" t="s">
        <v>125</v>
      </c>
      <c r="C504" s="1">
        <v>0.341759685948829</v>
      </c>
      <c r="D504" s="1">
        <v>0</v>
      </c>
    </row>
    <row r="505" spans="2:4" x14ac:dyDescent="0.4">
      <c r="B505" s="1" t="s">
        <v>125</v>
      </c>
      <c r="C505" s="1">
        <v>0.297668867126193</v>
      </c>
      <c r="D505" s="1">
        <v>0.185456891667899</v>
      </c>
    </row>
    <row r="506" spans="2:4" x14ac:dyDescent="0.4">
      <c r="B506" s="1" t="s">
        <v>125</v>
      </c>
      <c r="C506" s="1">
        <v>0.72461635959891502</v>
      </c>
      <c r="D506" s="1">
        <v>3.9454222222708002E-2</v>
      </c>
    </row>
    <row r="507" spans="2:4" x14ac:dyDescent="0.4">
      <c r="B507" s="1" t="s">
        <v>125</v>
      </c>
      <c r="C507" s="1">
        <v>0.459642918036545</v>
      </c>
      <c r="D507" s="1">
        <v>0</v>
      </c>
    </row>
    <row r="508" spans="2:4" x14ac:dyDescent="0.4">
      <c r="B508" s="1" t="s">
        <v>125</v>
      </c>
      <c r="C508" s="1">
        <v>0.523982766205078</v>
      </c>
      <c r="D508" s="1">
        <v>0.10452941732958</v>
      </c>
    </row>
    <row r="509" spans="2:4" x14ac:dyDescent="0.4">
      <c r="B509" s="1" t="s">
        <v>125</v>
      </c>
      <c r="C509" s="1">
        <v>0.49879734608543702</v>
      </c>
      <c r="D509" s="1">
        <v>4.5074381122536498E-2</v>
      </c>
    </row>
    <row r="510" spans="2:4" x14ac:dyDescent="0.4">
      <c r="B510" s="1" t="s">
        <v>125</v>
      </c>
      <c r="C510" s="1">
        <v>0.52657816941952995</v>
      </c>
      <c r="D510" s="1">
        <v>8.8874850506605194E-2</v>
      </c>
    </row>
    <row r="511" spans="2:4" x14ac:dyDescent="0.4">
      <c r="B511" s="1" t="s">
        <v>125</v>
      </c>
      <c r="C511" s="1">
        <v>0.52796998596560296</v>
      </c>
      <c r="D511" s="1">
        <v>0</v>
      </c>
    </row>
    <row r="512" spans="2:4" x14ac:dyDescent="0.4">
      <c r="B512" s="1" t="s">
        <v>125</v>
      </c>
      <c r="C512" s="1">
        <v>0.51352996746255697</v>
      </c>
      <c r="D512" s="1">
        <v>0.33522190231320997</v>
      </c>
    </row>
    <row r="513" spans="2:4" x14ac:dyDescent="0.4">
      <c r="B513" s="1" t="s">
        <v>125</v>
      </c>
      <c r="C513" s="1">
        <v>0.50234116183907296</v>
      </c>
      <c r="D513" s="1">
        <v>0.32274816161515102</v>
      </c>
    </row>
    <row r="514" spans="2:4" x14ac:dyDescent="0.4">
      <c r="B514" s="1" t="s">
        <v>125</v>
      </c>
      <c r="C514" s="1">
        <v>0.48667423280951599</v>
      </c>
      <c r="D514" s="1">
        <v>4.1527911060157102E-2</v>
      </c>
    </row>
    <row r="515" spans="2:4" x14ac:dyDescent="0.4">
      <c r="B515" s="1" t="s">
        <v>125</v>
      </c>
      <c r="C515" s="1">
        <v>0.42909311544140499</v>
      </c>
      <c r="D515" s="1">
        <v>9.6887290017779501E-2</v>
      </c>
    </row>
    <row r="516" spans="2:4" x14ac:dyDescent="0.4">
      <c r="B516" s="1" t="s">
        <v>125</v>
      </c>
      <c r="C516" s="1">
        <v>0.41952423141381601</v>
      </c>
      <c r="D516" s="1">
        <v>0.344832910159031</v>
      </c>
    </row>
    <row r="517" spans="2:4" x14ac:dyDescent="0.4">
      <c r="B517" s="1" t="s">
        <v>125</v>
      </c>
      <c r="C517" s="1">
        <v>1.0957319284998099</v>
      </c>
      <c r="D517" s="1">
        <v>0.15449832274324499</v>
      </c>
    </row>
    <row r="518" spans="2:4" x14ac:dyDescent="0.4">
      <c r="B518" s="1" t="s">
        <v>125</v>
      </c>
      <c r="C518" s="1">
        <v>0.41151804655569202</v>
      </c>
      <c r="D518" s="1">
        <v>9.8198016916642802E-2</v>
      </c>
    </row>
    <row r="519" spans="2:4" x14ac:dyDescent="0.4">
      <c r="B519" s="1" t="s">
        <v>125</v>
      </c>
      <c r="C519" s="1">
        <v>0.52503120298279404</v>
      </c>
      <c r="D519" s="1">
        <v>7.92003617932798E-2</v>
      </c>
    </row>
    <row r="520" spans="2:4" x14ac:dyDescent="0.4">
      <c r="B520" s="1" t="s">
        <v>125</v>
      </c>
      <c r="C520" s="1">
        <v>0.57169189052795</v>
      </c>
      <c r="D520" s="1">
        <v>8.6414583576780807E-2</v>
      </c>
    </row>
    <row r="521" spans="2:4" x14ac:dyDescent="0.4">
      <c r="B521" s="1" t="s">
        <v>125</v>
      </c>
      <c r="C521" s="1">
        <v>0.52398355896309601</v>
      </c>
      <c r="D521" s="1">
        <v>5.2558716990441998E-2</v>
      </c>
    </row>
    <row r="522" spans="2:4" x14ac:dyDescent="0.4">
      <c r="B522" s="1" t="s">
        <v>125</v>
      </c>
      <c r="C522" s="1">
        <v>0.25387772382066498</v>
      </c>
      <c r="D522" s="1">
        <v>0.121413336760595</v>
      </c>
    </row>
    <row r="523" spans="2:4" x14ac:dyDescent="0.4">
      <c r="B523" s="1" t="s">
        <v>125</v>
      </c>
      <c r="C523" s="1">
        <v>0.61785834744450197</v>
      </c>
      <c r="D523" s="1">
        <v>0.345957050577266</v>
      </c>
    </row>
    <row r="524" spans="2:4" x14ac:dyDescent="0.4">
      <c r="B524" s="1" t="s">
        <v>125</v>
      </c>
      <c r="C524" s="1">
        <v>0.63938951120302701</v>
      </c>
      <c r="D524" s="1">
        <v>0.141550448083374</v>
      </c>
    </row>
    <row r="525" spans="2:4" x14ac:dyDescent="0.4">
      <c r="B525" s="1" t="s">
        <v>125</v>
      </c>
      <c r="C525" s="1">
        <v>0.47948597818926703</v>
      </c>
      <c r="D525" s="1">
        <v>0.17176201935417801</v>
      </c>
    </row>
    <row r="526" spans="2:4" x14ac:dyDescent="0.4">
      <c r="B526" s="1" t="s">
        <v>125</v>
      </c>
      <c r="C526" s="1">
        <v>0.45086081681217599</v>
      </c>
      <c r="D526" s="1">
        <v>0.28002154751594599</v>
      </c>
    </row>
    <row r="527" spans="2:4" x14ac:dyDescent="0.4">
      <c r="B527" s="1" t="s">
        <v>125</v>
      </c>
      <c r="C527" s="1">
        <v>0.42216421628124201</v>
      </c>
      <c r="D527" s="1">
        <v>0.209133581488711</v>
      </c>
    </row>
    <row r="528" spans="2:4" x14ac:dyDescent="0.4">
      <c r="B528" s="1" t="s">
        <v>125</v>
      </c>
      <c r="C528" s="1">
        <v>0.504906805610148</v>
      </c>
      <c r="D528" s="1">
        <v>6.3810212273554504E-2</v>
      </c>
    </row>
    <row r="529" spans="2:4" x14ac:dyDescent="0.4">
      <c r="B529" s="1" t="s">
        <v>125</v>
      </c>
      <c r="C529" s="1">
        <v>0.233297388100589</v>
      </c>
      <c r="D529" s="1">
        <v>8.9427589530500298E-2</v>
      </c>
    </row>
    <row r="530" spans="2:4" x14ac:dyDescent="0.4">
      <c r="B530" s="1" t="s">
        <v>125</v>
      </c>
      <c r="C530" s="1">
        <v>0.426982180308562</v>
      </c>
      <c r="D530" s="1">
        <v>0.107554602400352</v>
      </c>
    </row>
    <row r="531" spans="2:4" x14ac:dyDescent="0.4">
      <c r="B531" s="1" t="s">
        <v>125</v>
      </c>
      <c r="C531" s="1">
        <v>0.59603071108897998</v>
      </c>
      <c r="D531" s="1">
        <v>0.121864489203343</v>
      </c>
    </row>
    <row r="532" spans="2:4" x14ac:dyDescent="0.4">
      <c r="B532" s="1" t="s">
        <v>125</v>
      </c>
      <c r="C532" s="1">
        <v>0.50108769687487897</v>
      </c>
      <c r="D532" s="1">
        <v>0.18667072375778801</v>
      </c>
    </row>
    <row r="533" spans="2:4" x14ac:dyDescent="0.4">
      <c r="B533" s="1" t="s">
        <v>125</v>
      </c>
      <c r="C533" s="1">
        <v>0.62418519377356296</v>
      </c>
      <c r="D533" s="1">
        <v>0</v>
      </c>
    </row>
    <row r="534" spans="2:4" x14ac:dyDescent="0.4">
      <c r="B534" s="1" t="s">
        <v>125</v>
      </c>
      <c r="C534" s="1">
        <v>0.465970104808268</v>
      </c>
      <c r="D534" s="1">
        <v>0.12580583054672601</v>
      </c>
    </row>
    <row r="535" spans="2:4" x14ac:dyDescent="0.4">
      <c r="B535" s="1" t="s">
        <v>125</v>
      </c>
      <c r="C535" s="1">
        <v>0.64884313140168703</v>
      </c>
      <c r="D535" s="1">
        <v>8.1190322453034106E-2</v>
      </c>
    </row>
    <row r="536" spans="2:4" x14ac:dyDescent="0.4">
      <c r="B536" s="1" t="s">
        <v>125</v>
      </c>
      <c r="C536" s="1">
        <v>0.402341246432251</v>
      </c>
      <c r="D536" s="1">
        <v>0.21122127094559601</v>
      </c>
    </row>
    <row r="537" spans="2:4" x14ac:dyDescent="0.4">
      <c r="B537" s="1" t="s">
        <v>125</v>
      </c>
      <c r="C537" s="1">
        <v>0.35049649768970098</v>
      </c>
      <c r="D537" s="1">
        <v>0.11466367191264799</v>
      </c>
    </row>
    <row r="538" spans="2:4" x14ac:dyDescent="0.4">
      <c r="B538" s="1" t="s">
        <v>125</v>
      </c>
      <c r="C538" s="1">
        <v>0.586305537155838</v>
      </c>
      <c r="D538" s="1">
        <v>0.25500964851852997</v>
      </c>
    </row>
    <row r="539" spans="2:4" x14ac:dyDescent="0.4">
      <c r="B539" s="1" t="s">
        <v>125</v>
      </c>
      <c r="C539" s="1">
        <v>0.50294064251969095</v>
      </c>
      <c r="D539" s="1">
        <v>0.13462418911906901</v>
      </c>
    </row>
    <row r="540" spans="2:4" x14ac:dyDescent="0.4">
      <c r="B540" s="1" t="s">
        <v>125</v>
      </c>
      <c r="C540" s="1">
        <v>0.48426764457211002</v>
      </c>
      <c r="D540" s="1">
        <v>0.13746314434273099</v>
      </c>
    </row>
    <row r="541" spans="2:4" x14ac:dyDescent="0.4">
      <c r="B541" s="1" t="s">
        <v>125</v>
      </c>
      <c r="C541" s="1">
        <v>0.69680691036600895</v>
      </c>
      <c r="D541" s="1">
        <v>0</v>
      </c>
    </row>
    <row r="542" spans="2:4" x14ac:dyDescent="0.4">
      <c r="B542" s="1" t="s">
        <v>125</v>
      </c>
      <c r="C542" s="1">
        <v>0.38570577613271601</v>
      </c>
      <c r="D542" s="1">
        <v>0.16261268129999201</v>
      </c>
    </row>
    <row r="543" spans="2:4" x14ac:dyDescent="0.4">
      <c r="B543" s="1" t="s">
        <v>125</v>
      </c>
      <c r="C543" s="1">
        <v>0.46191678101204597</v>
      </c>
      <c r="D543" s="1">
        <v>0.26340460383685299</v>
      </c>
    </row>
    <row r="544" spans="2:4" x14ac:dyDescent="0.4">
      <c r="B544" s="1" t="s">
        <v>125</v>
      </c>
      <c r="C544" s="1">
        <v>0.38504280197137702</v>
      </c>
      <c r="D544" s="1">
        <v>0.22066949030354499</v>
      </c>
    </row>
    <row r="545" spans="2:4" x14ac:dyDescent="0.4">
      <c r="B545" s="1" t="s">
        <v>125</v>
      </c>
      <c r="C545" s="1">
        <v>0.39679389755602501</v>
      </c>
      <c r="D545" s="1">
        <v>0</v>
      </c>
    </row>
    <row r="546" spans="2:4" x14ac:dyDescent="0.4">
      <c r="B546" s="1" t="s">
        <v>125</v>
      </c>
      <c r="C546" s="1">
        <v>0.43055894845426002</v>
      </c>
      <c r="D546" s="1">
        <v>0.38289988180137202</v>
      </c>
    </row>
    <row r="547" spans="2:4" x14ac:dyDescent="0.4">
      <c r="B547" s="1" t="s">
        <v>125</v>
      </c>
      <c r="C547" s="1">
        <v>0.58869440546960194</v>
      </c>
      <c r="D547" s="1">
        <v>5.49682705559758E-2</v>
      </c>
    </row>
    <row r="548" spans="2:4" x14ac:dyDescent="0.4">
      <c r="B548" s="1" t="s">
        <v>125</v>
      </c>
      <c r="C548" s="1">
        <v>0.57568580498653499</v>
      </c>
      <c r="D548" s="1">
        <v>0.12785323750838601</v>
      </c>
    </row>
    <row r="549" spans="2:4" x14ac:dyDescent="0.4">
      <c r="B549" s="1" t="s">
        <v>125</v>
      </c>
      <c r="C549" s="1">
        <v>0.61333103678029299</v>
      </c>
      <c r="D549" s="1">
        <v>0.13489743504582</v>
      </c>
    </row>
    <row r="550" spans="2:4" x14ac:dyDescent="0.4">
      <c r="B550" s="1" t="s">
        <v>125</v>
      </c>
      <c r="C550" s="1">
        <v>0.72318403710868395</v>
      </c>
      <c r="D550" s="1">
        <v>0.26302811306724599</v>
      </c>
    </row>
    <row r="551" spans="2:4" x14ac:dyDescent="0.4">
      <c r="B551" s="1" t="s">
        <v>125</v>
      </c>
      <c r="C551" s="1">
        <v>0.53769941082262396</v>
      </c>
      <c r="D551" s="1">
        <v>0.18558678775596599</v>
      </c>
    </row>
    <row r="552" spans="2:4" x14ac:dyDescent="0.4">
      <c r="B552" s="1" t="s">
        <v>125</v>
      </c>
      <c r="C552" s="1">
        <v>0.58465975651038005</v>
      </c>
      <c r="D552" s="1">
        <v>0.41009844315369198</v>
      </c>
    </row>
    <row r="553" spans="2:4" x14ac:dyDescent="0.4">
      <c r="B553" s="1" t="s">
        <v>125</v>
      </c>
      <c r="C553" s="1">
        <v>0.64311108077551304</v>
      </c>
      <c r="D553" s="1">
        <v>0.13974344555480001</v>
      </c>
    </row>
    <row r="554" spans="2:4" x14ac:dyDescent="0.4">
      <c r="B554" s="1" t="s">
        <v>125</v>
      </c>
      <c r="C554" s="1">
        <v>0.44300471080779402</v>
      </c>
      <c r="D554" s="1">
        <v>0.16702711983412899</v>
      </c>
    </row>
    <row r="555" spans="2:4" x14ac:dyDescent="0.4">
      <c r="B555" s="1" t="s">
        <v>125</v>
      </c>
      <c r="C555" s="1">
        <v>0.59319866838892299</v>
      </c>
      <c r="D555" s="1">
        <v>0.149689497992676</v>
      </c>
    </row>
    <row r="556" spans="2:4" x14ac:dyDescent="0.4">
      <c r="B556" s="1" t="s">
        <v>125</v>
      </c>
      <c r="C556" s="1">
        <v>0.584836590352244</v>
      </c>
      <c r="D556" s="1">
        <v>0.22552379495160099</v>
      </c>
    </row>
    <row r="557" spans="2:4" x14ac:dyDescent="0.4">
      <c r="B557" s="1" t="s">
        <v>125</v>
      </c>
      <c r="C557" s="1">
        <v>0.54451947677319401</v>
      </c>
      <c r="D557" s="1">
        <v>0.32051962030752501</v>
      </c>
    </row>
    <row r="558" spans="2:4" x14ac:dyDescent="0.4">
      <c r="B558" s="1" t="s">
        <v>125</v>
      </c>
      <c r="C558" s="1">
        <v>0.53330674398924705</v>
      </c>
      <c r="D558" s="1">
        <v>0.18992091280252399</v>
      </c>
    </row>
    <row r="559" spans="2:4" x14ac:dyDescent="0.4">
      <c r="B559" s="1" t="s">
        <v>125</v>
      </c>
      <c r="C559" s="1">
        <v>0.40283129477058</v>
      </c>
      <c r="D559" s="1">
        <v>4.1070835317939799E-2</v>
      </c>
    </row>
    <row r="560" spans="2:4" x14ac:dyDescent="0.4">
      <c r="B560" s="1" t="s">
        <v>125</v>
      </c>
      <c r="C560" s="1">
        <v>0.49449070952177598</v>
      </c>
      <c r="D560" s="1">
        <v>0.14975513599761001</v>
      </c>
    </row>
    <row r="561" spans="2:4" x14ac:dyDescent="0.4">
      <c r="B561" s="1" t="s">
        <v>125</v>
      </c>
      <c r="C561" s="1">
        <v>0.29948210850784601</v>
      </c>
      <c r="D561" s="1">
        <v>0.19314975419442501</v>
      </c>
    </row>
    <row r="562" spans="2:4" x14ac:dyDescent="0.4">
      <c r="B562" s="1" t="s">
        <v>125</v>
      </c>
      <c r="C562" s="1">
        <v>0.37124169542685298</v>
      </c>
      <c r="D562" s="1">
        <v>0.10076439610641801</v>
      </c>
    </row>
    <row r="563" spans="2:4" x14ac:dyDescent="0.4">
      <c r="B563" s="1" t="s">
        <v>125</v>
      </c>
      <c r="C563" s="1">
        <v>0.38268167658826302</v>
      </c>
      <c r="D563" s="1">
        <v>0.23231905957323901</v>
      </c>
    </row>
    <row r="564" spans="2:4" x14ac:dyDescent="0.4">
      <c r="B564" s="1" t="s">
        <v>125</v>
      </c>
      <c r="C564" s="1">
        <v>0.47794796726678701</v>
      </c>
      <c r="D564" s="1">
        <v>0.111790003998783</v>
      </c>
    </row>
    <row r="565" spans="2:4" x14ac:dyDescent="0.4">
      <c r="B565" s="1" t="s">
        <v>125</v>
      </c>
      <c r="C565" s="1">
        <v>0.76250123920925195</v>
      </c>
      <c r="D565" s="1">
        <v>0.121542207057348</v>
      </c>
    </row>
    <row r="566" spans="2:4" x14ac:dyDescent="0.4">
      <c r="B566" s="1" t="s">
        <v>125</v>
      </c>
      <c r="C566" s="1">
        <v>0.55049290790068295</v>
      </c>
      <c r="D566" s="1">
        <v>0.101919339955354</v>
      </c>
    </row>
    <row r="567" spans="2:4" x14ac:dyDescent="0.4">
      <c r="B567" s="1" t="s">
        <v>126</v>
      </c>
      <c r="C567" s="1">
        <v>1.5021340298864501</v>
      </c>
      <c r="D567" s="1">
        <v>1.7517819597433399</v>
      </c>
    </row>
    <row r="568" spans="2:4" x14ac:dyDescent="0.4">
      <c r="B568" s="1" t="s">
        <v>126</v>
      </c>
      <c r="C568" s="1">
        <v>1.3532243036771601</v>
      </c>
      <c r="D568" s="1">
        <v>1.50008613331855</v>
      </c>
    </row>
    <row r="569" spans="2:4" x14ac:dyDescent="0.4">
      <c r="B569" s="1" t="s">
        <v>126</v>
      </c>
      <c r="C569" s="1">
        <v>0.93074621094126297</v>
      </c>
      <c r="D569" s="1">
        <v>1.95409611089149</v>
      </c>
    </row>
    <row r="570" spans="2:4" x14ac:dyDescent="0.4">
      <c r="B570" s="1" t="s">
        <v>126</v>
      </c>
      <c r="C570" s="1">
        <v>1.37029180002714</v>
      </c>
      <c r="D570" s="1">
        <v>1.89458177769583</v>
      </c>
    </row>
    <row r="571" spans="2:4" x14ac:dyDescent="0.4">
      <c r="B571" s="1" t="s">
        <v>126</v>
      </c>
      <c r="C571" s="1">
        <v>0.95427929606798501</v>
      </c>
      <c r="D571" s="1">
        <v>2.0963285199863</v>
      </c>
    </row>
    <row r="572" spans="2:4" x14ac:dyDescent="0.4">
      <c r="B572" s="1" t="s">
        <v>126</v>
      </c>
      <c r="C572" s="1">
        <v>1.57191746537602</v>
      </c>
      <c r="D572" s="1">
        <v>1.8742562505690901</v>
      </c>
    </row>
    <row r="573" spans="2:4" x14ac:dyDescent="0.4">
      <c r="B573" s="1" t="s">
        <v>126</v>
      </c>
      <c r="C573" s="1">
        <v>1.0076536248630901</v>
      </c>
      <c r="D573" s="1">
        <v>1.43596122927429</v>
      </c>
    </row>
    <row r="574" spans="2:4" x14ac:dyDescent="0.4">
      <c r="B574" s="1" t="s">
        <v>126</v>
      </c>
      <c r="C574" s="1">
        <v>0.96188206951974298</v>
      </c>
      <c r="D574" s="1">
        <v>2.1408555988240399</v>
      </c>
    </row>
    <row r="575" spans="2:4" x14ac:dyDescent="0.4">
      <c r="B575" s="1" t="s">
        <v>126</v>
      </c>
      <c r="C575" s="1">
        <v>1.0389920235241901</v>
      </c>
      <c r="D575" s="1">
        <v>1.74733189370886</v>
      </c>
    </row>
    <row r="576" spans="2:4" x14ac:dyDescent="0.4">
      <c r="B576" s="1" t="s">
        <v>126</v>
      </c>
      <c r="C576" s="1">
        <v>1.3833542535508601</v>
      </c>
      <c r="D576" s="1">
        <v>1.95703666354424</v>
      </c>
    </row>
    <row r="577" spans="2:4" x14ac:dyDescent="0.4">
      <c r="B577" s="1" t="s">
        <v>126</v>
      </c>
      <c r="C577" s="1">
        <v>0.80842454983270695</v>
      </c>
      <c r="D577" s="1">
        <v>2.2222369018377401</v>
      </c>
    </row>
    <row r="578" spans="2:4" x14ac:dyDescent="0.4">
      <c r="B578" s="1" t="s">
        <v>126</v>
      </c>
      <c r="C578" s="1">
        <v>0.98635432662302003</v>
      </c>
      <c r="D578" s="1">
        <v>1.7315241562208901</v>
      </c>
    </row>
    <row r="579" spans="2:4" x14ac:dyDescent="0.4">
      <c r="B579" s="1" t="s">
        <v>126</v>
      </c>
      <c r="C579" s="1">
        <v>0.89591467927997204</v>
      </c>
      <c r="D579" s="1">
        <v>2.6146844003735099</v>
      </c>
    </row>
    <row r="580" spans="2:4" x14ac:dyDescent="0.4">
      <c r="B580" s="1" t="s">
        <v>126</v>
      </c>
      <c r="C580" s="1">
        <v>0.87280425890001501</v>
      </c>
      <c r="D580" s="1">
        <v>1.7797864113367601</v>
      </c>
    </row>
    <row r="581" spans="2:4" x14ac:dyDescent="0.4">
      <c r="B581" s="1" t="s">
        <v>126</v>
      </c>
      <c r="C581" s="1">
        <v>1.5223568134235099</v>
      </c>
      <c r="D581" s="1">
        <v>1.11572719656022</v>
      </c>
    </row>
    <row r="582" spans="2:4" x14ac:dyDescent="0.4">
      <c r="B582" s="1" t="s">
        <v>126</v>
      </c>
      <c r="C582" s="1">
        <v>1.2821064719375199</v>
      </c>
      <c r="D582" s="1">
        <v>1.2065568597757701</v>
      </c>
    </row>
    <row r="583" spans="2:4" x14ac:dyDescent="0.4">
      <c r="B583" s="1" t="s">
        <v>126</v>
      </c>
      <c r="C583" s="1">
        <v>1.2500211551726499</v>
      </c>
      <c r="D583" s="1">
        <v>2.6358317049831101</v>
      </c>
    </row>
    <row r="584" spans="2:4" x14ac:dyDescent="0.4">
      <c r="B584" s="1" t="s">
        <v>126</v>
      </c>
      <c r="C584" s="1">
        <v>1.26424440634669</v>
      </c>
      <c r="D584" s="1">
        <v>1.5582060938819799</v>
      </c>
    </row>
    <row r="585" spans="2:4" x14ac:dyDescent="0.4">
      <c r="B585" s="1" t="s">
        <v>126</v>
      </c>
      <c r="C585" s="1">
        <v>1.4193739757157799</v>
      </c>
      <c r="D585" s="1">
        <v>1.95864834313383</v>
      </c>
    </row>
    <row r="586" spans="2:4" x14ac:dyDescent="0.4">
      <c r="B586" s="1" t="s">
        <v>126</v>
      </c>
      <c r="C586" s="1">
        <v>1.6106296890030001</v>
      </c>
      <c r="D586" s="1">
        <v>1.60254466865441</v>
      </c>
    </row>
    <row r="587" spans="2:4" x14ac:dyDescent="0.4">
      <c r="B587" s="1" t="s">
        <v>126</v>
      </c>
      <c r="C587" s="1">
        <v>1.2291487682219999</v>
      </c>
      <c r="D587" s="1">
        <v>1.9899449317983799</v>
      </c>
    </row>
    <row r="588" spans="2:4" x14ac:dyDescent="0.4">
      <c r="B588" s="1" t="s">
        <v>126</v>
      </c>
      <c r="C588" s="1">
        <v>0.85369837842960605</v>
      </c>
      <c r="D588" s="1">
        <v>1.75555284286249</v>
      </c>
    </row>
    <row r="589" spans="2:4" x14ac:dyDescent="0.4">
      <c r="B589" s="1" t="s">
        <v>126</v>
      </c>
      <c r="C589" s="1">
        <v>1.31242500125703</v>
      </c>
      <c r="D589" s="1">
        <v>1.55130270453066</v>
      </c>
    </row>
    <row r="590" spans="2:4" x14ac:dyDescent="0.4">
      <c r="B590" s="1" t="s">
        <v>126</v>
      </c>
      <c r="C590" s="1">
        <v>0.850661776059499</v>
      </c>
      <c r="D590" s="1">
        <v>1.7387382326851799</v>
      </c>
    </row>
    <row r="591" spans="2:4" x14ac:dyDescent="0.4">
      <c r="B591" s="1" t="s">
        <v>126</v>
      </c>
      <c r="C591" s="1">
        <v>0.953109148519246</v>
      </c>
      <c r="D591" s="1">
        <v>1.8860636184536299</v>
      </c>
    </row>
    <row r="592" spans="2:4" x14ac:dyDescent="0.4">
      <c r="B592" s="1" t="s">
        <v>126</v>
      </c>
      <c r="C592" s="1">
        <v>1.6249877011360001</v>
      </c>
      <c r="D592" s="1">
        <v>3.60999600387786</v>
      </c>
    </row>
    <row r="593" spans="2:4" x14ac:dyDescent="0.4">
      <c r="B593" s="1" t="s">
        <v>126</v>
      </c>
      <c r="C593" s="1">
        <v>1.12804995655467</v>
      </c>
      <c r="D593" s="1">
        <v>1.8963852752650101</v>
      </c>
    </row>
    <row r="594" spans="2:4" x14ac:dyDescent="0.4">
      <c r="B594" s="1" t="s">
        <v>126</v>
      </c>
      <c r="C594" s="1">
        <v>0.88679103808242998</v>
      </c>
      <c r="D594" s="1">
        <v>2.0798977359940798</v>
      </c>
    </row>
    <row r="595" spans="2:4" x14ac:dyDescent="0.4">
      <c r="B595" s="1" t="s">
        <v>126</v>
      </c>
      <c r="C595" s="1">
        <v>0.74594500543888898</v>
      </c>
      <c r="D595" s="1">
        <v>1.82874024304995</v>
      </c>
    </row>
    <row r="596" spans="2:4" x14ac:dyDescent="0.4">
      <c r="B596" s="1" t="s">
        <v>126</v>
      </c>
      <c r="C596" s="1">
        <v>1.50245812130652</v>
      </c>
      <c r="D596" s="1">
        <v>1.94172054201852</v>
      </c>
    </row>
    <row r="597" spans="2:4" x14ac:dyDescent="0.4">
      <c r="B597" s="1" t="s">
        <v>126</v>
      </c>
      <c r="C597" s="1">
        <v>1.2279753021112001</v>
      </c>
      <c r="D597" s="1">
        <v>2.28263899089304</v>
      </c>
    </row>
    <row r="598" spans="2:4" x14ac:dyDescent="0.4">
      <c r="B598" s="1" t="s">
        <v>126</v>
      </c>
      <c r="C598" s="1">
        <v>1.5566410110425299</v>
      </c>
      <c r="D598" s="1">
        <v>1.08220474251367</v>
      </c>
    </row>
    <row r="599" spans="2:4" x14ac:dyDescent="0.4">
      <c r="B599" s="1" t="s">
        <v>126</v>
      </c>
      <c r="C599" s="1">
        <v>0.64403751496921502</v>
      </c>
      <c r="D599" s="1">
        <v>2.1356115310275801</v>
      </c>
    </row>
    <row r="600" spans="2:4" x14ac:dyDescent="0.4">
      <c r="B600" s="1" t="s">
        <v>126</v>
      </c>
      <c r="C600" s="1">
        <v>1.11304678469315</v>
      </c>
      <c r="D600" s="1">
        <v>1.52708223115985</v>
      </c>
    </row>
    <row r="601" spans="2:4" x14ac:dyDescent="0.4">
      <c r="B601" s="1" t="s">
        <v>126</v>
      </c>
      <c r="C601" s="1">
        <v>1.2392946444352599</v>
      </c>
      <c r="D601" s="1">
        <v>1.86239355945903</v>
      </c>
    </row>
    <row r="602" spans="2:4" x14ac:dyDescent="0.4">
      <c r="B602" s="1" t="s">
        <v>126</v>
      </c>
      <c r="C602" s="1">
        <v>1.7045468998645299</v>
      </c>
      <c r="D602" s="1">
        <v>2.8760414293825201</v>
      </c>
    </row>
    <row r="603" spans="2:4" x14ac:dyDescent="0.4">
      <c r="B603" s="1" t="s">
        <v>126</v>
      </c>
      <c r="C603" s="1">
        <v>0.81728642785511696</v>
      </c>
      <c r="D603" s="1">
        <v>2.0442733240002502</v>
      </c>
    </row>
    <row r="604" spans="2:4" x14ac:dyDescent="0.4">
      <c r="B604" s="1" t="s">
        <v>126</v>
      </c>
      <c r="C604" s="1">
        <v>1.12984775665728</v>
      </c>
      <c r="D604" s="1">
        <v>2.7418556454302401</v>
      </c>
    </row>
    <row r="605" spans="2:4" x14ac:dyDescent="0.4">
      <c r="B605" s="1" t="s">
        <v>126</v>
      </c>
      <c r="C605" s="1">
        <v>1.5660589029791201</v>
      </c>
      <c r="D605" s="1">
        <v>2.9436356068612302</v>
      </c>
    </row>
    <row r="606" spans="2:4" x14ac:dyDescent="0.4">
      <c r="B606" s="1" t="s">
        <v>126</v>
      </c>
      <c r="C606" s="1">
        <v>1.1871305142928701</v>
      </c>
      <c r="D606" s="1">
        <v>1.64060975069854</v>
      </c>
    </row>
    <row r="607" spans="2:4" x14ac:dyDescent="0.4">
      <c r="B607" s="1" t="s">
        <v>126</v>
      </c>
      <c r="C607" s="1">
        <v>0.84800680602655598</v>
      </c>
      <c r="D607" s="1">
        <v>1.50469992147033</v>
      </c>
    </row>
    <row r="608" spans="2:4" x14ac:dyDescent="0.4">
      <c r="B608" s="1" t="s">
        <v>126</v>
      </c>
      <c r="C608" s="1">
        <v>1.1046716070328799</v>
      </c>
      <c r="D608" s="1">
        <v>1.52025079913121</v>
      </c>
    </row>
    <row r="609" spans="2:4" x14ac:dyDescent="0.4">
      <c r="B609" s="1" t="s">
        <v>126</v>
      </c>
      <c r="C609" s="1">
        <v>0.80831156974712604</v>
      </c>
      <c r="D609" s="1">
        <v>2.0700547095428798</v>
      </c>
    </row>
    <row r="610" spans="2:4" x14ac:dyDescent="0.4">
      <c r="B610" s="1" t="s">
        <v>126</v>
      </c>
      <c r="C610" s="1">
        <v>1.3739491648601301</v>
      </c>
      <c r="D610" s="1">
        <v>1.6137031921282301</v>
      </c>
    </row>
    <row r="611" spans="2:4" x14ac:dyDescent="0.4">
      <c r="B611" s="1" t="s">
        <v>126</v>
      </c>
      <c r="C611" s="1">
        <v>0.93329061600045304</v>
      </c>
      <c r="D611" s="1">
        <v>1.9883859638285899</v>
      </c>
    </row>
    <row r="612" spans="2:4" x14ac:dyDescent="0.4">
      <c r="B612" s="1" t="s">
        <v>126</v>
      </c>
      <c r="C612" s="1">
        <v>0.99918744973519702</v>
      </c>
      <c r="D612" s="1">
        <v>1.80238335514962</v>
      </c>
    </row>
    <row r="613" spans="2:4" x14ac:dyDescent="0.4">
      <c r="B613" s="1" t="s">
        <v>126</v>
      </c>
      <c r="C613" s="1">
        <v>1.80887223628675</v>
      </c>
      <c r="D613" s="1">
        <v>1.8361216928555499</v>
      </c>
    </row>
    <row r="614" spans="2:4" x14ac:dyDescent="0.4">
      <c r="B614" s="1" t="s">
        <v>126</v>
      </c>
      <c r="C614" s="1">
        <v>1.1239770315831199</v>
      </c>
      <c r="D614" s="1">
        <v>1.49480773092371</v>
      </c>
    </row>
    <row r="615" spans="2:4" x14ac:dyDescent="0.4">
      <c r="B615" s="1" t="s">
        <v>126</v>
      </c>
      <c r="C615" s="1">
        <v>0.89178166548119098</v>
      </c>
      <c r="D615" s="1">
        <v>1.61270418968342</v>
      </c>
    </row>
    <row r="616" spans="2:4" x14ac:dyDescent="0.4">
      <c r="B616" s="1" t="s">
        <v>126</v>
      </c>
      <c r="C616" s="1">
        <v>1.0551865507756699</v>
      </c>
      <c r="D616" s="1">
        <v>1.8571251135712801</v>
      </c>
    </row>
    <row r="617" spans="2:4" x14ac:dyDescent="0.4">
      <c r="B617" s="1" t="s">
        <v>126</v>
      </c>
      <c r="C617" s="1">
        <v>0.74392054709504296</v>
      </c>
      <c r="D617" s="1">
        <v>1.3446087299656999</v>
      </c>
    </row>
    <row r="618" spans="2:4" x14ac:dyDescent="0.4">
      <c r="B618" s="1" t="s">
        <v>126</v>
      </c>
      <c r="C618" s="1">
        <v>1.11432092361557</v>
      </c>
      <c r="D618" s="1">
        <v>2.0083565102621499</v>
      </c>
    </row>
    <row r="619" spans="2:4" x14ac:dyDescent="0.4">
      <c r="B619" s="1" t="s">
        <v>126</v>
      </c>
      <c r="C619" s="1">
        <v>1.24669823846669</v>
      </c>
      <c r="D619" s="1">
        <v>2.6446376814350101</v>
      </c>
    </row>
    <row r="620" spans="2:4" x14ac:dyDescent="0.4">
      <c r="B620" s="1" t="s">
        <v>126</v>
      </c>
      <c r="C620" s="1">
        <v>1.5446304110256901</v>
      </c>
      <c r="D620" s="1">
        <v>2.1057568626178802</v>
      </c>
    </row>
    <row r="621" spans="2:4" x14ac:dyDescent="0.4">
      <c r="B621" s="1" t="s">
        <v>126</v>
      </c>
      <c r="C621" s="1">
        <v>1.34940571084773</v>
      </c>
      <c r="D621" s="1">
        <v>2.1389950824765198</v>
      </c>
    </row>
    <row r="622" spans="2:4" x14ac:dyDescent="0.4">
      <c r="B622" s="1" t="s">
        <v>126</v>
      </c>
      <c r="C622" s="1">
        <v>1.25619847666902</v>
      </c>
      <c r="D622" s="1">
        <v>1.5211191491484199</v>
      </c>
    </row>
    <row r="623" spans="2:4" x14ac:dyDescent="0.4">
      <c r="B623" s="1" t="s">
        <v>126</v>
      </c>
      <c r="C623" s="1">
        <v>1.1574833817185901</v>
      </c>
      <c r="D623" s="1">
        <v>1.55803364336212</v>
      </c>
    </row>
    <row r="624" spans="2:4" x14ac:dyDescent="0.4">
      <c r="B624" s="1" t="s">
        <v>126</v>
      </c>
      <c r="C624" s="1">
        <v>0.94394057474593296</v>
      </c>
      <c r="D624" s="1">
        <v>1.9439160116434899</v>
      </c>
    </row>
    <row r="625" spans="2:4" x14ac:dyDescent="0.4">
      <c r="B625" s="1" t="s">
        <v>126</v>
      </c>
      <c r="C625" s="1">
        <v>1.04034257338117</v>
      </c>
      <c r="D625" s="1">
        <v>2.9224817740484998</v>
      </c>
    </row>
    <row r="626" spans="2:4" x14ac:dyDescent="0.4">
      <c r="B626" s="1" t="s">
        <v>126</v>
      </c>
      <c r="C626" s="1">
        <v>1.40018972320311</v>
      </c>
      <c r="D626" s="1">
        <v>1.8547109370303401</v>
      </c>
    </row>
    <row r="627" spans="2:4" x14ac:dyDescent="0.4">
      <c r="B627" s="1" t="s">
        <v>126</v>
      </c>
      <c r="C627" s="1">
        <v>1.0792501209626499</v>
      </c>
      <c r="D627" s="1">
        <v>1.7749538220487</v>
      </c>
    </row>
    <row r="628" spans="2:4" x14ac:dyDescent="0.4">
      <c r="B628" s="1" t="s">
        <v>126</v>
      </c>
      <c r="C628" s="1">
        <v>1.7276314421346</v>
      </c>
      <c r="D628" s="1">
        <v>2.26404886289437</v>
      </c>
    </row>
    <row r="629" spans="2:4" x14ac:dyDescent="0.4">
      <c r="B629" s="1" t="s">
        <v>126</v>
      </c>
      <c r="C629" s="1">
        <v>1.0036565767933301</v>
      </c>
      <c r="D629" s="1">
        <v>2.0494078753579599</v>
      </c>
    </row>
    <row r="630" spans="2:4" x14ac:dyDescent="0.4">
      <c r="B630" s="1" t="s">
        <v>126</v>
      </c>
      <c r="C630" s="1">
        <v>0.94254870289174797</v>
      </c>
      <c r="D630" s="1">
        <v>1.9306281311470099</v>
      </c>
    </row>
    <row r="631" spans="2:4" x14ac:dyDescent="0.4">
      <c r="B631" s="1" t="s">
        <v>126</v>
      </c>
      <c r="C631" s="1">
        <v>1.6464495297899699</v>
      </c>
      <c r="D631" s="1">
        <v>2.52856835083649</v>
      </c>
    </row>
    <row r="632" spans="2:4" x14ac:dyDescent="0.4">
      <c r="B632" s="1" t="s">
        <v>126</v>
      </c>
      <c r="C632" s="1">
        <v>1.2359931944175</v>
      </c>
      <c r="D632" s="1">
        <v>1.60627009988512</v>
      </c>
    </row>
    <row r="633" spans="2:4" x14ac:dyDescent="0.4">
      <c r="B633" s="1" t="s">
        <v>126</v>
      </c>
      <c r="C633" s="1">
        <v>0.99129081793961504</v>
      </c>
      <c r="D633" s="1">
        <v>1.5592474276022701</v>
      </c>
    </row>
    <row r="634" spans="2:4" x14ac:dyDescent="0.4">
      <c r="B634" s="1" t="s">
        <v>126</v>
      </c>
      <c r="C634" s="1">
        <v>0.654010002623027</v>
      </c>
      <c r="D634" s="1">
        <v>2.5918697563347002</v>
      </c>
    </row>
    <row r="635" spans="2:4" x14ac:dyDescent="0.4">
      <c r="B635" s="1" t="s">
        <v>126</v>
      </c>
      <c r="C635" s="1">
        <v>0.78698106536374002</v>
      </c>
      <c r="D635" s="1">
        <v>2.2962294710942199</v>
      </c>
    </row>
    <row r="636" spans="2:4" x14ac:dyDescent="0.4">
      <c r="B636" s="1" t="s">
        <v>126</v>
      </c>
      <c r="C636" s="1">
        <v>0.953482053094872</v>
      </c>
      <c r="D636" s="1">
        <v>1.4862240519582399</v>
      </c>
    </row>
    <row r="637" spans="2:4" x14ac:dyDescent="0.4">
      <c r="B637" s="1" t="s">
        <v>126</v>
      </c>
      <c r="C637" s="1">
        <v>1.5360061339158799</v>
      </c>
      <c r="D637" s="1">
        <v>1.4339084150596699</v>
      </c>
    </row>
    <row r="638" spans="2:4" x14ac:dyDescent="0.4">
      <c r="B638" s="1" t="s">
        <v>126</v>
      </c>
      <c r="C638" s="1">
        <v>1.2472219767466599</v>
      </c>
      <c r="D638" s="1">
        <v>1.09366634612498</v>
      </c>
    </row>
    <row r="639" spans="2:4" x14ac:dyDescent="0.4">
      <c r="B639" s="1" t="s">
        <v>126</v>
      </c>
      <c r="C639" s="1">
        <v>1.37943720457957</v>
      </c>
      <c r="D639" s="1">
        <v>2.0097687038187102</v>
      </c>
    </row>
    <row r="640" spans="2:4" x14ac:dyDescent="0.4">
      <c r="B640" s="1" t="s">
        <v>126</v>
      </c>
      <c r="C640" s="1">
        <v>0.915365662440635</v>
      </c>
      <c r="D640" s="1">
        <v>2.0556071355309902</v>
      </c>
    </row>
    <row r="641" spans="2:4" x14ac:dyDescent="0.4">
      <c r="B641" s="1" t="s">
        <v>126</v>
      </c>
      <c r="C641" s="1">
        <v>1.4774792770235201</v>
      </c>
      <c r="D641" s="1">
        <v>1.5336749717851601</v>
      </c>
    </row>
    <row r="642" spans="2:4" x14ac:dyDescent="0.4">
      <c r="B642" s="1" t="s">
        <v>126</v>
      </c>
      <c r="C642" s="1">
        <v>1.40161496980891</v>
      </c>
      <c r="D642" s="1">
        <v>2.2462132564433999</v>
      </c>
    </row>
    <row r="643" spans="2:4" x14ac:dyDescent="0.4">
      <c r="B643" s="1" t="s">
        <v>126</v>
      </c>
      <c r="C643" s="1">
        <v>1.05629060970948</v>
      </c>
      <c r="D643" s="1">
        <v>2.0112921879626602</v>
      </c>
    </row>
    <row r="644" spans="2:4" x14ac:dyDescent="0.4">
      <c r="B644" s="1" t="s">
        <v>126</v>
      </c>
      <c r="C644" s="1">
        <v>1.33465530194723</v>
      </c>
      <c r="D644" s="1">
        <v>1.01596682038652</v>
      </c>
    </row>
    <row r="645" spans="2:4" x14ac:dyDescent="0.4">
      <c r="B645" s="1" t="s">
        <v>126</v>
      </c>
      <c r="C645" s="1">
        <v>1.3652893567101101</v>
      </c>
      <c r="D645" s="1">
        <v>1.36031193389199</v>
      </c>
    </row>
    <row r="646" spans="2:4" x14ac:dyDescent="0.4">
      <c r="B646" s="1" t="s">
        <v>126</v>
      </c>
      <c r="C646" s="1">
        <v>1.1678607493439399</v>
      </c>
      <c r="D646" s="1">
        <v>1.5193746632717899</v>
      </c>
    </row>
    <row r="647" spans="2:4" x14ac:dyDescent="0.4">
      <c r="B647" s="1" t="s">
        <v>126</v>
      </c>
      <c r="C647" s="1">
        <v>0.66179676104578899</v>
      </c>
      <c r="D647" s="1">
        <v>2.1207500083239199</v>
      </c>
    </row>
    <row r="648" spans="2:4" x14ac:dyDescent="0.4">
      <c r="B648" s="1" t="s">
        <v>126</v>
      </c>
      <c r="C648" s="1">
        <v>1.4311279351136399</v>
      </c>
      <c r="D648" s="1">
        <v>1.4895528571869801</v>
      </c>
    </row>
    <row r="649" spans="2:4" x14ac:dyDescent="0.4">
      <c r="B649" s="1" t="s">
        <v>126</v>
      </c>
      <c r="C649" s="1">
        <v>1.2350007517707799</v>
      </c>
      <c r="D649" s="1">
        <v>2.2834869547913401</v>
      </c>
    </row>
    <row r="650" spans="2:4" x14ac:dyDescent="0.4">
      <c r="B650" s="1" t="s">
        <v>126</v>
      </c>
      <c r="C650" s="1">
        <v>1.0633416093907</v>
      </c>
      <c r="D650" s="1">
        <v>1.6526773840301701</v>
      </c>
    </row>
    <row r="651" spans="2:4" x14ac:dyDescent="0.4">
      <c r="B651" s="1" t="s">
        <v>126</v>
      </c>
      <c r="C651" s="1">
        <v>0.78813335573122101</v>
      </c>
      <c r="D651" s="1">
        <v>2.0314514667530998</v>
      </c>
    </row>
    <row r="652" spans="2:4" x14ac:dyDescent="0.4">
      <c r="B652" s="1" t="s">
        <v>126</v>
      </c>
      <c r="C652" s="1">
        <v>0.38659526385348503</v>
      </c>
      <c r="D652" s="1">
        <v>1.1827408442599801</v>
      </c>
    </row>
    <row r="653" spans="2:4" x14ac:dyDescent="0.4">
      <c r="B653" s="1" t="s">
        <v>126</v>
      </c>
      <c r="C653" s="1">
        <v>0.92291642610177205</v>
      </c>
      <c r="D653" s="1">
        <v>2.5793017428310798</v>
      </c>
    </row>
    <row r="654" spans="2:4" x14ac:dyDescent="0.4">
      <c r="B654" s="1" t="s">
        <v>126</v>
      </c>
      <c r="C654" s="1">
        <v>1.09436305212228</v>
      </c>
      <c r="D654" s="1">
        <v>2.0197100818128702</v>
      </c>
    </row>
    <row r="655" spans="2:4" x14ac:dyDescent="0.4">
      <c r="B655" s="1" t="s">
        <v>126</v>
      </c>
      <c r="C655" s="1">
        <v>1.2381722120232299</v>
      </c>
      <c r="D655" s="1">
        <v>1.6858982325949801</v>
      </c>
    </row>
    <row r="656" spans="2:4" x14ac:dyDescent="0.4">
      <c r="B656" s="1" t="s">
        <v>126</v>
      </c>
      <c r="C656" s="1">
        <v>1.2184575713122501</v>
      </c>
      <c r="D656" s="1">
        <v>1.8322630386399901</v>
      </c>
    </row>
    <row r="657" spans="2:4" x14ac:dyDescent="0.4">
      <c r="B657" s="1" t="s">
        <v>126</v>
      </c>
      <c r="C657" s="1">
        <v>0.88686336341875005</v>
      </c>
      <c r="D657" s="1">
        <v>2.0076955653522801</v>
      </c>
    </row>
    <row r="658" spans="2:4" x14ac:dyDescent="0.4">
      <c r="B658" s="1" t="s">
        <v>126</v>
      </c>
      <c r="C658" s="1">
        <v>1.0966236226668</v>
      </c>
      <c r="D658" s="1">
        <v>1.6650216264237101</v>
      </c>
    </row>
    <row r="659" spans="2:4" x14ac:dyDescent="0.4">
      <c r="B659" s="1" t="s">
        <v>126</v>
      </c>
      <c r="C659" s="1">
        <v>0.79020025954058903</v>
      </c>
      <c r="D659" s="1">
        <v>1.8379324969505499</v>
      </c>
    </row>
    <row r="660" spans="2:4" x14ac:dyDescent="0.4">
      <c r="B660" s="1" t="s">
        <v>126</v>
      </c>
      <c r="C660" s="1">
        <v>1.06495679729804</v>
      </c>
      <c r="D660" s="1">
        <v>2.4177097148598601</v>
      </c>
    </row>
    <row r="661" spans="2:4" x14ac:dyDescent="0.4">
      <c r="B661" s="1" t="s">
        <v>126</v>
      </c>
      <c r="C661" s="1">
        <v>0.90881078354898703</v>
      </c>
      <c r="D661" s="1">
        <v>2.0005774243271199</v>
      </c>
    </row>
    <row r="662" spans="2:4" x14ac:dyDescent="0.4">
      <c r="B662" s="1" t="s">
        <v>126</v>
      </c>
      <c r="C662" s="1">
        <v>1.2174435992711701</v>
      </c>
      <c r="D662" s="1">
        <v>1.7158049566474201</v>
      </c>
    </row>
    <row r="663" spans="2:4" x14ac:dyDescent="0.4">
      <c r="B663" s="1" t="s">
        <v>126</v>
      </c>
      <c r="C663" s="1">
        <v>0.95982117796837796</v>
      </c>
      <c r="D663" s="1">
        <v>2.35702462709797</v>
      </c>
    </row>
    <row r="664" spans="2:4" x14ac:dyDescent="0.4">
      <c r="B664" s="1" t="s">
        <v>126</v>
      </c>
      <c r="C664" s="1">
        <v>2.0260526454930798</v>
      </c>
      <c r="D664" s="1">
        <v>1.51026951065995</v>
      </c>
    </row>
    <row r="665" spans="2:4" x14ac:dyDescent="0.4">
      <c r="B665" s="1" t="s">
        <v>126</v>
      </c>
      <c r="C665" s="1">
        <v>1.4881612822563599</v>
      </c>
      <c r="D665" s="1">
        <v>1.6729145794431901</v>
      </c>
    </row>
    <row r="666" spans="2:4" x14ac:dyDescent="0.4">
      <c r="B666" s="1" t="s">
        <v>126</v>
      </c>
      <c r="C666" s="1">
        <v>1.15838712674952</v>
      </c>
      <c r="D666" s="1">
        <v>2.3644726877395201</v>
      </c>
    </row>
    <row r="667" spans="2:4" x14ac:dyDescent="0.4">
      <c r="B667" s="1" t="s">
        <v>126</v>
      </c>
      <c r="C667" s="1">
        <v>1.9266350019015901</v>
      </c>
      <c r="D667" s="1">
        <v>2.9016675759444399</v>
      </c>
    </row>
    <row r="668" spans="2:4" x14ac:dyDescent="0.4">
      <c r="B668" s="1" t="s">
        <v>126</v>
      </c>
      <c r="C668" s="1">
        <v>1.1483702026765901</v>
      </c>
      <c r="D668" s="1">
        <v>1.9488884628221901</v>
      </c>
    </row>
    <row r="669" spans="2:4" x14ac:dyDescent="0.4">
      <c r="B669" s="1" t="s">
        <v>126</v>
      </c>
      <c r="C669" s="1">
        <v>0.91632619042686403</v>
      </c>
      <c r="D669" s="1">
        <v>1.97805868201766</v>
      </c>
    </row>
    <row r="670" spans="2:4" x14ac:dyDescent="0.4">
      <c r="B670" s="1" t="s">
        <v>126</v>
      </c>
      <c r="C670" s="1">
        <v>1.4461449570226199</v>
      </c>
      <c r="D670" s="1">
        <v>1.9481656260050699</v>
      </c>
    </row>
    <row r="671" spans="2:4" x14ac:dyDescent="0.4">
      <c r="B671" s="1" t="s">
        <v>126</v>
      </c>
      <c r="C671" s="1">
        <v>0.96557644293514899</v>
      </c>
      <c r="D671" s="1">
        <v>2.0643612589593401</v>
      </c>
    </row>
    <row r="672" spans="2:4" x14ac:dyDescent="0.4">
      <c r="B672" s="1" t="s">
        <v>126</v>
      </c>
      <c r="C672" s="1">
        <v>1.21952034639326</v>
      </c>
      <c r="D672" s="1">
        <v>2.28074672969877</v>
      </c>
    </row>
    <row r="673" spans="2:4" x14ac:dyDescent="0.4">
      <c r="B673" s="1" t="s">
        <v>126</v>
      </c>
      <c r="C673" s="1">
        <v>0.89663540178676404</v>
      </c>
      <c r="D673" s="1">
        <v>1.74154688178662</v>
      </c>
    </row>
    <row r="674" spans="2:4" x14ac:dyDescent="0.4">
      <c r="B674" s="1" t="s">
        <v>126</v>
      </c>
      <c r="C674" s="1">
        <v>1.3377839874236299</v>
      </c>
      <c r="D674" s="1">
        <v>2.0949051665543998</v>
      </c>
    </row>
    <row r="675" spans="2:4" x14ac:dyDescent="0.4">
      <c r="B675" s="1" t="s">
        <v>126</v>
      </c>
      <c r="C675" s="1">
        <v>1.39948045143095</v>
      </c>
      <c r="D675" s="1">
        <v>1.4861704180388</v>
      </c>
    </row>
    <row r="676" spans="2:4" x14ac:dyDescent="0.4">
      <c r="B676" s="1" t="s">
        <v>126</v>
      </c>
      <c r="C676" s="1">
        <v>1.07812035929497</v>
      </c>
      <c r="D676" s="1">
        <v>2.3912476239570699</v>
      </c>
    </row>
    <row r="677" spans="2:4" x14ac:dyDescent="0.4">
      <c r="B677" s="1" t="s">
        <v>126</v>
      </c>
      <c r="C677" s="1">
        <v>1.03049221718018</v>
      </c>
      <c r="D677" s="1">
        <v>2.1977197823027801</v>
      </c>
    </row>
    <row r="678" spans="2:4" x14ac:dyDescent="0.4">
      <c r="B678" s="1" t="s">
        <v>126</v>
      </c>
      <c r="C678" s="1">
        <v>1.19556774674959</v>
      </c>
      <c r="D678" s="1">
        <v>1.7714652033518199</v>
      </c>
    </row>
    <row r="679" spans="2:4" x14ac:dyDescent="0.4">
      <c r="B679" s="1" t="s">
        <v>126</v>
      </c>
      <c r="C679" s="1">
        <v>1.1386875972319499</v>
      </c>
      <c r="D679" s="1">
        <v>1.8067379621731701</v>
      </c>
    </row>
    <row r="680" spans="2:4" x14ac:dyDescent="0.4">
      <c r="B680" s="1" t="s">
        <v>126</v>
      </c>
      <c r="C680" s="1">
        <v>1.25119493961358</v>
      </c>
      <c r="D680" s="1">
        <v>1.7936671702068401</v>
      </c>
    </row>
    <row r="681" spans="2:4" x14ac:dyDescent="0.4">
      <c r="B681" s="1" t="s">
        <v>126</v>
      </c>
      <c r="C681" s="1">
        <v>1.0013142025420301</v>
      </c>
      <c r="D681" s="1">
        <v>1.9738014588668</v>
      </c>
    </row>
    <row r="682" spans="2:4" x14ac:dyDescent="0.4">
      <c r="B682" s="1" t="s">
        <v>126</v>
      </c>
      <c r="C682" s="1">
        <v>1.3660871432911901</v>
      </c>
      <c r="D682" s="1">
        <v>1.4461349177251299</v>
      </c>
    </row>
    <row r="683" spans="2:4" x14ac:dyDescent="0.4">
      <c r="B683" s="1" t="s">
        <v>126</v>
      </c>
      <c r="C683" s="1">
        <v>1.1508251442640101</v>
      </c>
      <c r="D683" s="1">
        <v>1.8087323266561699</v>
      </c>
    </row>
    <row r="684" spans="2:4" x14ac:dyDescent="0.4">
      <c r="B684" s="1" t="s">
        <v>126</v>
      </c>
      <c r="C684" s="1">
        <v>1.44409812990524</v>
      </c>
      <c r="D684" s="1">
        <v>1.92588668985143</v>
      </c>
    </row>
    <row r="685" spans="2:4" x14ac:dyDescent="0.4">
      <c r="B685" s="1" t="s">
        <v>126</v>
      </c>
      <c r="C685" s="1">
        <v>1.3034839931579401</v>
      </c>
      <c r="D685" s="1">
        <v>1.73556980368502</v>
      </c>
    </row>
    <row r="686" spans="2:4" x14ac:dyDescent="0.4">
      <c r="B686" s="1" t="s">
        <v>126</v>
      </c>
      <c r="C686" s="1">
        <v>1.61934682688392</v>
      </c>
      <c r="D686" s="1">
        <v>2.5350752890378598</v>
      </c>
    </row>
    <row r="687" spans="2:4" x14ac:dyDescent="0.4">
      <c r="B687" s="1" t="s">
        <v>126</v>
      </c>
      <c r="C687" s="1">
        <v>1.2300461090166801</v>
      </c>
      <c r="D687" s="1">
        <v>2.3425477096977501</v>
      </c>
    </row>
    <row r="688" spans="2:4" x14ac:dyDescent="0.4">
      <c r="B688" s="1" t="s">
        <v>126</v>
      </c>
      <c r="C688" s="1">
        <v>1.18107897688042</v>
      </c>
      <c r="D688" s="1">
        <v>1.8231947853411401</v>
      </c>
    </row>
    <row r="689" spans="2:4" x14ac:dyDescent="0.4">
      <c r="B689" s="1" t="s">
        <v>126</v>
      </c>
      <c r="C689" s="1">
        <v>1.25028259662306</v>
      </c>
      <c r="D689" s="1">
        <v>1.69992469074984</v>
      </c>
    </row>
    <row r="690" spans="2:4" x14ac:dyDescent="0.4">
      <c r="B690" s="1" t="s">
        <v>126</v>
      </c>
      <c r="C690" s="1">
        <v>1.19768430334863</v>
      </c>
      <c r="D690" s="1">
        <v>1.86697967377052</v>
      </c>
    </row>
    <row r="691" spans="2:4" x14ac:dyDescent="0.4">
      <c r="B691" s="1" t="s">
        <v>126</v>
      </c>
      <c r="C691" s="1">
        <v>1.6163682538014501</v>
      </c>
      <c r="D691" s="1">
        <v>1.46112640793606</v>
      </c>
    </row>
    <row r="692" spans="2:4" x14ac:dyDescent="0.4">
      <c r="B692" s="1" t="s">
        <v>126</v>
      </c>
      <c r="C692" s="1">
        <v>1.2369626171557</v>
      </c>
      <c r="D692" s="1">
        <v>2.3365982466563699</v>
      </c>
    </row>
    <row r="693" spans="2:4" x14ac:dyDescent="0.4">
      <c r="B693" s="1" t="s">
        <v>126</v>
      </c>
      <c r="C693" s="1">
        <v>1.11675471898505</v>
      </c>
      <c r="D693" s="1">
        <v>2.1281347963552402</v>
      </c>
    </row>
    <row r="694" spans="2:4" x14ac:dyDescent="0.4">
      <c r="B694" s="1" t="s">
        <v>126</v>
      </c>
      <c r="C694" s="1">
        <v>1.2286849538062901</v>
      </c>
      <c r="D694" s="1">
        <v>2.0933821364297698</v>
      </c>
    </row>
    <row r="695" spans="2:4" x14ac:dyDescent="0.4">
      <c r="B695" s="1" t="s">
        <v>126</v>
      </c>
      <c r="C695" s="1">
        <v>1.6485781084150299</v>
      </c>
      <c r="D695" s="1">
        <v>1.92745338292117</v>
      </c>
    </row>
    <row r="696" spans="2:4" x14ac:dyDescent="0.4">
      <c r="B696" s="1" t="s">
        <v>126</v>
      </c>
      <c r="C696" s="1">
        <v>1.2473583776022701</v>
      </c>
      <c r="D696" s="1">
        <v>2.22426226041665</v>
      </c>
    </row>
    <row r="697" spans="2:4" x14ac:dyDescent="0.4">
      <c r="B697" s="1" t="s">
        <v>126</v>
      </c>
      <c r="C697" s="1">
        <v>1.38708034805637</v>
      </c>
      <c r="D697" s="1">
        <v>1.8463692256244899</v>
      </c>
    </row>
    <row r="698" spans="2:4" x14ac:dyDescent="0.4">
      <c r="B698" s="1" t="s">
        <v>126</v>
      </c>
      <c r="C698" s="1">
        <v>1.1179079308903099</v>
      </c>
      <c r="D698" s="1">
        <v>2.2580405778730701</v>
      </c>
    </row>
    <row r="699" spans="2:4" x14ac:dyDescent="0.4">
      <c r="B699" s="1" t="s">
        <v>126</v>
      </c>
      <c r="C699" s="1">
        <v>1.0570323619970301</v>
      </c>
      <c r="D699" s="1">
        <v>1.9515788712750199</v>
      </c>
    </row>
    <row r="700" spans="2:4" x14ac:dyDescent="0.4">
      <c r="B700" s="1" t="s">
        <v>126</v>
      </c>
      <c r="C700" s="1">
        <v>1.6349061614498299</v>
      </c>
      <c r="D700" s="1">
        <v>1.2223216006641999</v>
      </c>
    </row>
    <row r="701" spans="2:4" x14ac:dyDescent="0.4">
      <c r="B701" s="1" t="s">
        <v>126</v>
      </c>
      <c r="C701" s="1">
        <v>0.82486781945940602</v>
      </c>
      <c r="D701" s="1">
        <v>1.97651660350293</v>
      </c>
    </row>
    <row r="702" spans="2:4" x14ac:dyDescent="0.4">
      <c r="B702" s="1" t="s">
        <v>126</v>
      </c>
      <c r="C702" s="1">
        <v>1.49661994909012</v>
      </c>
      <c r="D702" s="1">
        <v>1.9438009689228299</v>
      </c>
    </row>
    <row r="703" spans="2:4" x14ac:dyDescent="0.4">
      <c r="B703" s="1" t="s">
        <v>126</v>
      </c>
      <c r="C703" s="1">
        <v>1.7013287087976301</v>
      </c>
      <c r="D703" s="1">
        <v>1.9539544315178301</v>
      </c>
    </row>
    <row r="704" spans="2:4" x14ac:dyDescent="0.4">
      <c r="B704" s="1" t="s">
        <v>126</v>
      </c>
      <c r="C704" s="1">
        <v>1.21841185636492</v>
      </c>
      <c r="D704" s="1">
        <v>2.2644760660551801</v>
      </c>
    </row>
    <row r="705" spans="2:4" x14ac:dyDescent="0.4">
      <c r="B705" s="1" t="s">
        <v>126</v>
      </c>
      <c r="C705" s="1">
        <v>1.2501581145118801</v>
      </c>
      <c r="D705" s="1">
        <v>2.6316008777744</v>
      </c>
    </row>
    <row r="706" spans="2:4" x14ac:dyDescent="0.4">
      <c r="B706" s="1" t="s">
        <v>126</v>
      </c>
      <c r="C706" s="1">
        <v>1.0948460536659901</v>
      </c>
      <c r="D706" s="1">
        <v>2.36434523293484</v>
      </c>
    </row>
    <row r="707" spans="2:4" x14ac:dyDescent="0.4">
      <c r="B707" s="1" t="s">
        <v>126</v>
      </c>
      <c r="C707" s="1">
        <v>0.90243664195345996</v>
      </c>
      <c r="D707" s="1">
        <v>1.64648375776226</v>
      </c>
    </row>
    <row r="708" spans="2:4" x14ac:dyDescent="0.4">
      <c r="B708" s="1" t="s">
        <v>126</v>
      </c>
      <c r="C708" s="1">
        <v>1.2764505898502401</v>
      </c>
      <c r="D708" s="1">
        <v>2.51300479842262</v>
      </c>
    </row>
    <row r="709" spans="2:4" x14ac:dyDescent="0.4">
      <c r="B709" s="1" t="s">
        <v>126</v>
      </c>
      <c r="C709" s="1">
        <v>0.851043274359225</v>
      </c>
      <c r="D709" s="1">
        <v>2.87196706298421</v>
      </c>
    </row>
    <row r="710" spans="2:4" x14ac:dyDescent="0.4">
      <c r="B710" s="1" t="s">
        <v>126</v>
      </c>
      <c r="C710" s="1">
        <v>0.75490421775391103</v>
      </c>
      <c r="D710" s="1">
        <v>1.9926958274848401</v>
      </c>
    </row>
    <row r="711" spans="2:4" x14ac:dyDescent="0.4">
      <c r="B711" s="1" t="s">
        <v>126</v>
      </c>
      <c r="C711" s="1">
        <v>1.6290479922086001</v>
      </c>
      <c r="D711" s="1">
        <v>4.0136853990707602</v>
      </c>
    </row>
    <row r="712" spans="2:4" x14ac:dyDescent="0.4">
      <c r="B712" s="1" t="s">
        <v>126</v>
      </c>
      <c r="C712" s="1">
        <v>1.30166436631644</v>
      </c>
      <c r="D712" s="1">
        <v>2.3904034171019202</v>
      </c>
    </row>
    <row r="713" spans="2:4" x14ac:dyDescent="0.4">
      <c r="B713" s="1" t="s">
        <v>126</v>
      </c>
      <c r="C713" s="1">
        <v>1.69437509848575</v>
      </c>
      <c r="D713" s="1">
        <v>1.25219434289136</v>
      </c>
    </row>
    <row r="714" spans="2:4" x14ac:dyDescent="0.4">
      <c r="B714" s="1" t="s">
        <v>126</v>
      </c>
      <c r="C714" s="1">
        <v>1.3388525211322799</v>
      </c>
      <c r="D714" s="1">
        <v>2.6828810165400601</v>
      </c>
    </row>
    <row r="715" spans="2:4" x14ac:dyDescent="0.4">
      <c r="B715" s="1" t="s">
        <v>126</v>
      </c>
      <c r="C715" s="1">
        <v>1.40684321488867</v>
      </c>
      <c r="D715" s="1">
        <v>1.5964751413838001</v>
      </c>
    </row>
    <row r="716" spans="2:4" x14ac:dyDescent="0.4">
      <c r="B716" s="1" t="s">
        <v>126</v>
      </c>
      <c r="C716" s="1">
        <v>1.22457695809287</v>
      </c>
      <c r="D716" s="1">
        <v>2.04513056129045</v>
      </c>
    </row>
    <row r="717" spans="2:4" x14ac:dyDescent="0.4">
      <c r="B717" s="1" t="s">
        <v>126</v>
      </c>
      <c r="C717" s="1">
        <v>1.042227008107</v>
      </c>
      <c r="D717" s="1">
        <v>1.8423738606512099</v>
      </c>
    </row>
    <row r="718" spans="2:4" x14ac:dyDescent="0.4">
      <c r="B718" s="1" t="s">
        <v>126</v>
      </c>
      <c r="C718" s="1">
        <v>1.5177891098915299</v>
      </c>
      <c r="D718" s="1">
        <v>1.76633303732382</v>
      </c>
    </row>
    <row r="719" spans="2:4" x14ac:dyDescent="0.4">
      <c r="B719" s="1" t="s">
        <v>126</v>
      </c>
      <c r="C719" s="1">
        <v>1.5943249801617201</v>
      </c>
      <c r="D719" s="1">
        <v>1.72924653648278</v>
      </c>
    </row>
    <row r="720" spans="2:4" x14ac:dyDescent="0.4">
      <c r="B720" s="1" t="s">
        <v>126</v>
      </c>
      <c r="C720" s="1">
        <v>1.36567792531503</v>
      </c>
      <c r="D720" s="1">
        <v>2.02095607787134</v>
      </c>
    </row>
    <row r="721" spans="2:4" x14ac:dyDescent="0.4">
      <c r="B721" s="1" t="s">
        <v>126</v>
      </c>
      <c r="C721" s="1">
        <v>1.2548807880719599</v>
      </c>
      <c r="D721" s="1">
        <v>2.6859278536137201</v>
      </c>
    </row>
    <row r="722" spans="2:4" x14ac:dyDescent="0.4">
      <c r="B722" s="1" t="s">
        <v>126</v>
      </c>
      <c r="C722" s="1">
        <v>1.4752968637288</v>
      </c>
      <c r="D722" s="1">
        <v>2.3155885912052598</v>
      </c>
    </row>
    <row r="723" spans="2:4" x14ac:dyDescent="0.4">
      <c r="B723" s="1" t="s">
        <v>126</v>
      </c>
      <c r="C723" s="1">
        <v>1.5769946311514</v>
      </c>
      <c r="D723" s="1">
        <v>1.36018327623298</v>
      </c>
    </row>
    <row r="724" spans="2:4" x14ac:dyDescent="0.4">
      <c r="B724" s="1" t="s">
        <v>126</v>
      </c>
      <c r="C724" s="1">
        <v>1.0839105657688399</v>
      </c>
      <c r="D724" s="1">
        <v>1.8840520771871601</v>
      </c>
    </row>
    <row r="725" spans="2:4" x14ac:dyDescent="0.4">
      <c r="B725" s="1" t="s">
        <v>126</v>
      </c>
      <c r="C725" s="1">
        <v>0.98319499046133896</v>
      </c>
      <c r="D725" s="1">
        <v>2.2162117359841802</v>
      </c>
    </row>
    <row r="726" spans="2:4" x14ac:dyDescent="0.4">
      <c r="B726" s="1" t="s">
        <v>126</v>
      </c>
      <c r="C726" s="1">
        <v>2.3241078661246601</v>
      </c>
      <c r="D726" s="1">
        <v>3.5899572722851998</v>
      </c>
    </row>
    <row r="727" spans="2:4" x14ac:dyDescent="0.4">
      <c r="B727" s="1" t="s">
        <v>126</v>
      </c>
      <c r="C727" s="1">
        <v>1.6301138467287299</v>
      </c>
      <c r="D727" s="1">
        <v>1.6175632859961799</v>
      </c>
    </row>
    <row r="728" spans="2:4" x14ac:dyDescent="0.4">
      <c r="B728" s="1" t="s">
        <v>126</v>
      </c>
      <c r="C728" s="1">
        <v>1.0542496837183699</v>
      </c>
      <c r="D728" s="1">
        <v>1.8270318790170399</v>
      </c>
    </row>
    <row r="729" spans="2:4" x14ac:dyDescent="0.4">
      <c r="B729" s="1" t="s">
        <v>126</v>
      </c>
      <c r="C729" s="1">
        <v>1.6402004773747401</v>
      </c>
      <c r="D729" s="1">
        <v>3.1005620124719702</v>
      </c>
    </row>
    <row r="730" spans="2:4" x14ac:dyDescent="0.4">
      <c r="B730" s="1" t="s">
        <v>126</v>
      </c>
      <c r="C730" s="1">
        <v>0.61938706721909798</v>
      </c>
      <c r="D730" s="1">
        <v>2.2500621312261799</v>
      </c>
    </row>
    <row r="731" spans="2:4" x14ac:dyDescent="0.4">
      <c r="B731" s="1" t="s">
        <v>126</v>
      </c>
      <c r="C731" s="1">
        <v>1.2831823604292201</v>
      </c>
      <c r="D731" s="1">
        <v>2.41340647236553</v>
      </c>
    </row>
    <row r="732" spans="2:4" x14ac:dyDescent="0.4">
      <c r="B732" s="1" t="s">
        <v>126</v>
      </c>
      <c r="C732" s="1">
        <v>1.16364898665936</v>
      </c>
      <c r="D732" s="1">
        <v>2.12615929096189</v>
      </c>
    </row>
    <row r="733" spans="2:4" x14ac:dyDescent="0.4">
      <c r="B733" s="1" t="s">
        <v>126</v>
      </c>
      <c r="C733" s="1">
        <v>1.0019524611612201</v>
      </c>
      <c r="D733" s="1">
        <v>2.03435415726404</v>
      </c>
    </row>
    <row r="734" spans="2:4" x14ac:dyDescent="0.4">
      <c r="B734" s="1" t="s">
        <v>126</v>
      </c>
      <c r="C734" s="1">
        <v>1.3100827400463</v>
      </c>
      <c r="D734" s="1">
        <v>1.46342772346934</v>
      </c>
    </row>
    <row r="735" spans="2:4" x14ac:dyDescent="0.4">
      <c r="B735" s="1" t="s">
        <v>126</v>
      </c>
      <c r="C735" s="1">
        <v>1.01089766052195</v>
      </c>
      <c r="D735" s="1">
        <v>1.4810436003134799</v>
      </c>
    </row>
    <row r="736" spans="2:4" x14ac:dyDescent="0.4">
      <c r="B736" s="1" t="s">
        <v>126</v>
      </c>
      <c r="C736" s="1">
        <v>1.4403092456972399</v>
      </c>
      <c r="D736" s="1">
        <v>1.7604870381934901</v>
      </c>
    </row>
    <row r="737" spans="2:4" x14ac:dyDescent="0.4">
      <c r="B737" s="1" t="s">
        <v>126</v>
      </c>
      <c r="C737" s="1">
        <v>1.3245872549669899</v>
      </c>
      <c r="D737" s="1">
        <v>2.69914417151832</v>
      </c>
    </row>
    <row r="738" spans="2:4" x14ac:dyDescent="0.4">
      <c r="B738" s="1" t="s">
        <v>126</v>
      </c>
      <c r="C738" s="1">
        <v>1.0521552534595</v>
      </c>
      <c r="D738" s="1">
        <v>1.8523596737749799</v>
      </c>
    </row>
    <row r="739" spans="2:4" x14ac:dyDescent="0.4">
      <c r="B739" s="1" t="s">
        <v>126</v>
      </c>
      <c r="C739" s="1">
        <v>1.3274955372688699</v>
      </c>
      <c r="D739" s="1">
        <v>3.6489337985135601</v>
      </c>
    </row>
    <row r="740" spans="2:4" x14ac:dyDescent="0.4">
      <c r="B740" s="1" t="s">
        <v>126</v>
      </c>
      <c r="C740" s="1">
        <v>1.5894599342451701</v>
      </c>
      <c r="D740" s="1">
        <v>2.3030072642746702</v>
      </c>
    </row>
    <row r="741" spans="2:4" x14ac:dyDescent="0.4">
      <c r="B741" s="1" t="s">
        <v>126</v>
      </c>
      <c r="C741" s="1">
        <v>1.71018667285432</v>
      </c>
      <c r="D741" s="1">
        <v>2.9443626969588399</v>
      </c>
    </row>
    <row r="742" spans="2:4" x14ac:dyDescent="0.4">
      <c r="B742" s="1" t="s">
        <v>126</v>
      </c>
      <c r="C742" s="1">
        <v>1.2617862012347401</v>
      </c>
      <c r="D742" s="1">
        <v>2.78277277539943</v>
      </c>
    </row>
    <row r="743" spans="2:4" x14ac:dyDescent="0.4">
      <c r="B743" s="1" t="s">
        <v>126</v>
      </c>
      <c r="C743" s="1">
        <v>0.85539153444966098</v>
      </c>
      <c r="D743" s="1">
        <v>2.1452283019032099</v>
      </c>
    </row>
    <row r="744" spans="2:4" x14ac:dyDescent="0.4">
      <c r="B744" s="1" t="s">
        <v>126</v>
      </c>
      <c r="C744" s="1">
        <v>0.98782932537760504</v>
      </c>
      <c r="D744" s="1">
        <v>2.2538258665986</v>
      </c>
    </row>
    <row r="745" spans="2:4" x14ac:dyDescent="0.4">
      <c r="B745" s="1" t="s">
        <v>126</v>
      </c>
      <c r="C745" s="1">
        <v>1.45893572031906</v>
      </c>
      <c r="D745" s="1">
        <v>2.0018689331946802</v>
      </c>
    </row>
    <row r="746" spans="2:4" x14ac:dyDescent="0.4">
      <c r="B746" s="1" t="s">
        <v>126</v>
      </c>
      <c r="C746" s="1">
        <v>1.9340502365552901</v>
      </c>
      <c r="D746" s="1">
        <v>2.1551510964613301</v>
      </c>
    </row>
    <row r="747" spans="2:4" x14ac:dyDescent="0.4">
      <c r="B747" s="1" t="s">
        <v>126</v>
      </c>
      <c r="C747" s="1">
        <v>0.89348536175928694</v>
      </c>
      <c r="D747" s="1">
        <v>2.3998408038241901</v>
      </c>
    </row>
    <row r="748" spans="2:4" x14ac:dyDescent="0.4">
      <c r="B748" s="1" t="s">
        <v>126</v>
      </c>
      <c r="C748" s="1">
        <v>1.4555406171185099</v>
      </c>
      <c r="D748" s="1">
        <v>2.11555821605265</v>
      </c>
    </row>
    <row r="749" spans="2:4" x14ac:dyDescent="0.4">
      <c r="B749" s="1" t="s">
        <v>126</v>
      </c>
      <c r="C749" s="1">
        <v>1.05076715166985</v>
      </c>
      <c r="D749" s="1">
        <v>3.0071654515282198</v>
      </c>
    </row>
    <row r="750" spans="2:4" x14ac:dyDescent="0.4">
      <c r="B750" s="1" t="s">
        <v>126</v>
      </c>
      <c r="C750" s="1">
        <v>1.60124824103409</v>
      </c>
      <c r="D750" s="1">
        <v>2.4707097114075198</v>
      </c>
    </row>
    <row r="751" spans="2:4" x14ac:dyDescent="0.4">
      <c r="B751" s="1" t="s">
        <v>126</v>
      </c>
      <c r="C751" s="1">
        <v>1.4450549638697701</v>
      </c>
      <c r="D751" s="1">
        <v>2.77975933288312</v>
      </c>
    </row>
    <row r="752" spans="2:4" x14ac:dyDescent="0.4">
      <c r="B752" s="1" t="s">
        <v>126</v>
      </c>
      <c r="C752" s="1">
        <v>1.64280747371026</v>
      </c>
      <c r="D752" s="1">
        <v>1.8416681545970099</v>
      </c>
    </row>
    <row r="753" spans="2:4" x14ac:dyDescent="0.4">
      <c r="B753" s="1" t="s">
        <v>126</v>
      </c>
      <c r="C753" s="1">
        <v>0.82557181844791105</v>
      </c>
      <c r="D753" s="1">
        <v>1.91585842145673</v>
      </c>
    </row>
    <row r="754" spans="2:4" x14ac:dyDescent="0.4">
      <c r="B754" s="1" t="s">
        <v>126</v>
      </c>
      <c r="C754" s="1">
        <v>1.3000798912134801</v>
      </c>
      <c r="D754" s="1">
        <v>1.4944999019941201</v>
      </c>
    </row>
    <row r="755" spans="2:4" x14ac:dyDescent="0.4">
      <c r="B755" s="1" t="s">
        <v>126</v>
      </c>
      <c r="C755" s="1">
        <v>1.3123153435056201</v>
      </c>
      <c r="D755" s="1">
        <v>2.7147617901108601</v>
      </c>
    </row>
    <row r="756" spans="2:4" x14ac:dyDescent="0.4">
      <c r="B756" s="1" t="s">
        <v>126</v>
      </c>
      <c r="C756" s="1">
        <v>1.86332338035499</v>
      </c>
      <c r="D756" s="1">
        <v>1.01980784579744</v>
      </c>
    </row>
    <row r="757" spans="2:4" x14ac:dyDescent="0.4">
      <c r="B757" s="1" t="s">
        <v>126</v>
      </c>
      <c r="C757" s="1">
        <v>1.1701566152143199</v>
      </c>
      <c r="D757" s="1">
        <v>1.37363629523371</v>
      </c>
    </row>
    <row r="758" spans="2:4" x14ac:dyDescent="0.4">
      <c r="B758" s="1" t="s">
        <v>126</v>
      </c>
      <c r="C758" s="1">
        <v>1.70008499610054</v>
      </c>
      <c r="D758" s="1">
        <v>1.8678426555388501</v>
      </c>
    </row>
    <row r="759" spans="2:4" x14ac:dyDescent="0.4">
      <c r="B759" s="1" t="s">
        <v>126</v>
      </c>
      <c r="C759" s="1">
        <v>1.6678734418432599</v>
      </c>
      <c r="D759" s="1">
        <v>1.2790872892271801</v>
      </c>
    </row>
    <row r="760" spans="2:4" x14ac:dyDescent="0.4">
      <c r="B760" s="1" t="s">
        <v>126</v>
      </c>
      <c r="C760" s="1">
        <v>1.33574430841592</v>
      </c>
      <c r="D760" s="1">
        <v>0.96128027206857802</v>
      </c>
    </row>
    <row r="761" spans="2:4" x14ac:dyDescent="0.4">
      <c r="B761" s="1" t="s">
        <v>126</v>
      </c>
      <c r="C761" s="1">
        <v>1.23022586279918</v>
      </c>
      <c r="D761" s="1">
        <v>1.8523493068719299</v>
      </c>
    </row>
    <row r="762" spans="2:4" x14ac:dyDescent="0.4">
      <c r="B762" s="1" t="s">
        <v>126</v>
      </c>
      <c r="C762" s="1">
        <v>1.0986449996184799</v>
      </c>
      <c r="D762" s="1">
        <v>1.6320453411448399</v>
      </c>
    </row>
    <row r="763" spans="2:4" x14ac:dyDescent="0.4">
      <c r="B763" s="1" t="s">
        <v>126</v>
      </c>
      <c r="C763" s="1">
        <v>1.2504847195445601</v>
      </c>
      <c r="D763" s="1">
        <v>1.2517671422262</v>
      </c>
    </row>
    <row r="764" spans="2:4" x14ac:dyDescent="0.4">
      <c r="B764" s="1" t="s">
        <v>126</v>
      </c>
      <c r="C764" s="1">
        <v>1.6961222292786</v>
      </c>
      <c r="D764" s="1">
        <v>1.18138315165832</v>
      </c>
    </row>
    <row r="765" spans="2:4" x14ac:dyDescent="0.4">
      <c r="B765" s="1" t="s">
        <v>126</v>
      </c>
      <c r="C765" s="1">
        <v>1.2335611774128601</v>
      </c>
      <c r="D765" s="1">
        <v>1.23298350044202</v>
      </c>
    </row>
    <row r="766" spans="2:4" x14ac:dyDescent="0.4">
      <c r="B766" s="1" t="s">
        <v>126</v>
      </c>
      <c r="C766" s="1">
        <v>1.4146156267753001</v>
      </c>
      <c r="D766" s="1">
        <v>0.98507922725558905</v>
      </c>
    </row>
    <row r="767" spans="2:4" x14ac:dyDescent="0.4">
      <c r="B767" s="1" t="s">
        <v>126</v>
      </c>
      <c r="C767" s="1">
        <v>1.4960478915430599</v>
      </c>
      <c r="D767" s="1">
        <v>1.3206469400099199</v>
      </c>
    </row>
    <row r="768" spans="2:4" x14ac:dyDescent="0.4">
      <c r="B768" s="1" t="s">
        <v>126</v>
      </c>
      <c r="C768" s="1">
        <v>1.5756716155249899</v>
      </c>
      <c r="D768" s="1">
        <v>1.6194532961083199</v>
      </c>
    </row>
    <row r="769" spans="2:4" x14ac:dyDescent="0.4">
      <c r="B769" s="1" t="s">
        <v>126</v>
      </c>
      <c r="C769" s="1">
        <v>1.18377233314454</v>
      </c>
      <c r="D769" s="1">
        <v>1.4657890398584299</v>
      </c>
    </row>
    <row r="770" spans="2:4" x14ac:dyDescent="0.4">
      <c r="B770" s="1" t="s">
        <v>126</v>
      </c>
      <c r="C770" s="1">
        <v>1.1843964202653401</v>
      </c>
      <c r="D770" s="1">
        <v>1.33952628339596</v>
      </c>
    </row>
    <row r="771" spans="2:4" x14ac:dyDescent="0.4">
      <c r="B771" s="1" t="s">
        <v>126</v>
      </c>
      <c r="C771" s="1">
        <v>1.5348302337911099</v>
      </c>
      <c r="D771" s="1">
        <v>2.3781884378056999</v>
      </c>
    </row>
    <row r="772" spans="2:4" x14ac:dyDescent="0.4">
      <c r="B772" s="1" t="s">
        <v>126</v>
      </c>
      <c r="C772" s="1">
        <v>0.80953847589796801</v>
      </c>
      <c r="D772" s="1">
        <v>1.14495630995913</v>
      </c>
    </row>
    <row r="773" spans="2:4" x14ac:dyDescent="0.4">
      <c r="B773" s="1" t="s">
        <v>126</v>
      </c>
      <c r="C773" s="1">
        <v>1.6962913224876499</v>
      </c>
      <c r="D773" s="1">
        <v>0.95790598126776005</v>
      </c>
    </row>
    <row r="774" spans="2:4" x14ac:dyDescent="0.4">
      <c r="B774" s="1" t="s">
        <v>126</v>
      </c>
      <c r="C774" s="1">
        <v>1.49644280648636</v>
      </c>
      <c r="D774" s="1">
        <v>1.70338997271875</v>
      </c>
    </row>
    <row r="775" spans="2:4" x14ac:dyDescent="0.4">
      <c r="B775" s="1" t="s">
        <v>126</v>
      </c>
      <c r="C775" s="1">
        <v>1.1222238293167599</v>
      </c>
      <c r="D775" s="1">
        <v>1.7356027111251</v>
      </c>
    </row>
    <row r="776" spans="2:4" x14ac:dyDescent="0.4">
      <c r="B776" s="1" t="s">
        <v>126</v>
      </c>
      <c r="C776" s="1">
        <v>1.3321840746965601</v>
      </c>
      <c r="D776" s="1">
        <v>1.3214102399232099</v>
      </c>
    </row>
    <row r="777" spans="2:4" x14ac:dyDescent="0.4">
      <c r="B777" s="1" t="s">
        <v>126</v>
      </c>
      <c r="C777" s="1">
        <v>1.4479241747329401</v>
      </c>
      <c r="D777" s="1">
        <v>1.85348027500323</v>
      </c>
    </row>
    <row r="778" spans="2:4" x14ac:dyDescent="0.4">
      <c r="B778" s="1" t="s">
        <v>126</v>
      </c>
      <c r="C778" s="1">
        <v>0.770733883280732</v>
      </c>
      <c r="D778" s="1">
        <v>1.69737490721386</v>
      </c>
    </row>
    <row r="779" spans="2:4" x14ac:dyDescent="0.4">
      <c r="B779" s="1" t="s">
        <v>126</v>
      </c>
      <c r="C779" s="1">
        <v>1.8771136179915999</v>
      </c>
      <c r="D779" s="1">
        <v>1.1447640923728799</v>
      </c>
    </row>
    <row r="780" spans="2:4" x14ac:dyDescent="0.4">
      <c r="B780" s="1" t="s">
        <v>126</v>
      </c>
      <c r="C780" s="1">
        <v>1.00643221423267</v>
      </c>
      <c r="D780" s="1">
        <v>1.9730504872875001</v>
      </c>
    </row>
    <row r="781" spans="2:4" x14ac:dyDescent="0.4">
      <c r="B781" s="1" t="s">
        <v>126</v>
      </c>
      <c r="C781" s="1">
        <v>1.0524151516928599</v>
      </c>
      <c r="D781" s="1">
        <v>1.72638292952357</v>
      </c>
    </row>
    <row r="782" spans="2:4" x14ac:dyDescent="0.4">
      <c r="B782" s="1" t="s">
        <v>126</v>
      </c>
      <c r="C782" s="1">
        <v>1.30752761256461</v>
      </c>
      <c r="D782" s="1">
        <v>2.00080224716449</v>
      </c>
    </row>
    <row r="783" spans="2:4" x14ac:dyDescent="0.4">
      <c r="B783" s="1" t="s">
        <v>126</v>
      </c>
      <c r="C783" s="1">
        <v>1.23124503304504</v>
      </c>
      <c r="D783" s="1">
        <v>1.03655391671495</v>
      </c>
    </row>
    <row r="784" spans="2:4" x14ac:dyDescent="0.4">
      <c r="B784" s="1" t="s">
        <v>126</v>
      </c>
      <c r="C784" s="1">
        <v>1.2518848942592899</v>
      </c>
      <c r="D784" s="1">
        <v>1.32831936551589</v>
      </c>
    </row>
    <row r="785" spans="2:4" x14ac:dyDescent="0.4">
      <c r="B785" s="1" t="s">
        <v>126</v>
      </c>
      <c r="C785" s="1">
        <v>1.3393175553935199</v>
      </c>
      <c r="D785" s="1">
        <v>1.1601345247219801</v>
      </c>
    </row>
    <row r="786" spans="2:4" x14ac:dyDescent="0.4">
      <c r="B786" s="1" t="s">
        <v>126</v>
      </c>
      <c r="C786" s="1">
        <v>1.3224607046654</v>
      </c>
      <c r="D786" s="1">
        <v>1.9167825565668799</v>
      </c>
    </row>
    <row r="787" spans="2:4" x14ac:dyDescent="0.4">
      <c r="B787" s="1" t="s">
        <v>126</v>
      </c>
      <c r="C787" s="1">
        <v>0.86066657220484599</v>
      </c>
      <c r="D787" s="1">
        <v>1.8431438112079199</v>
      </c>
    </row>
    <row r="788" spans="2:4" x14ac:dyDescent="0.4">
      <c r="B788" s="1" t="s">
        <v>126</v>
      </c>
      <c r="C788" s="1">
        <v>1.61004441907366</v>
      </c>
      <c r="D788" s="1">
        <v>1.1171596964523201</v>
      </c>
    </row>
    <row r="789" spans="2:4" x14ac:dyDescent="0.4">
      <c r="B789" s="1" t="s">
        <v>126</v>
      </c>
      <c r="C789" s="1">
        <v>1.26584462312228</v>
      </c>
      <c r="D789" s="1">
        <v>1.3908849514655099</v>
      </c>
    </row>
    <row r="790" spans="2:4" x14ac:dyDescent="0.4">
      <c r="B790" s="1" t="s">
        <v>126</v>
      </c>
      <c r="C790" s="1">
        <v>1.1566536885121099</v>
      </c>
      <c r="D790" s="1">
        <v>1.81130251317274</v>
      </c>
    </row>
    <row r="791" spans="2:4" x14ac:dyDescent="0.4">
      <c r="B791" s="1" t="s">
        <v>126</v>
      </c>
      <c r="C791" s="1">
        <v>1.4971868579041701</v>
      </c>
      <c r="D791" s="1">
        <v>1.0611224884242101</v>
      </c>
    </row>
    <row r="792" spans="2:4" x14ac:dyDescent="0.4">
      <c r="B792" s="1" t="s">
        <v>126</v>
      </c>
      <c r="C792" s="1">
        <v>1.4050919350612101</v>
      </c>
      <c r="D792" s="1">
        <v>1.6120097544134599</v>
      </c>
    </row>
    <row r="793" spans="2:4" x14ac:dyDescent="0.4">
      <c r="B793" s="1" t="s">
        <v>126</v>
      </c>
      <c r="C793" s="1">
        <v>1.3164113382049201</v>
      </c>
      <c r="D793" s="1">
        <v>1.6808410552907</v>
      </c>
    </row>
    <row r="794" spans="2:4" x14ac:dyDescent="0.4">
      <c r="B794" s="1" t="s">
        <v>126</v>
      </c>
      <c r="C794" s="1">
        <v>1.43355926896902</v>
      </c>
      <c r="D794" s="1">
        <v>2.3324334121249102</v>
      </c>
    </row>
    <row r="795" spans="2:4" x14ac:dyDescent="0.4">
      <c r="B795" s="1" t="s">
        <v>126</v>
      </c>
      <c r="C795" s="1">
        <v>1.8166545345524701</v>
      </c>
      <c r="D795" s="1">
        <v>1.05127949472938</v>
      </c>
    </row>
    <row r="796" spans="2:4" x14ac:dyDescent="0.4">
      <c r="B796" s="1" t="s">
        <v>126</v>
      </c>
      <c r="C796" s="1">
        <v>1.6692105309952801</v>
      </c>
      <c r="D796" s="1">
        <v>1.12961141293098</v>
      </c>
    </row>
    <row r="797" spans="2:4" x14ac:dyDescent="0.4">
      <c r="B797" s="1" t="s">
        <v>126</v>
      </c>
      <c r="C797" s="1">
        <v>1.2756452195755501</v>
      </c>
      <c r="D797" s="1">
        <v>1.63939772907884</v>
      </c>
    </row>
    <row r="798" spans="2:4" x14ac:dyDescent="0.4">
      <c r="B798" s="1" t="s">
        <v>126</v>
      </c>
      <c r="C798" s="1">
        <v>1.5563317442264299</v>
      </c>
      <c r="D798" s="1">
        <v>1.26479118441074</v>
      </c>
    </row>
    <row r="799" spans="2:4" x14ac:dyDescent="0.4">
      <c r="B799" s="1" t="s">
        <v>126</v>
      </c>
      <c r="C799" s="1">
        <v>1.62588861675414</v>
      </c>
      <c r="D799" s="1">
        <v>1.17909207295065</v>
      </c>
    </row>
    <row r="800" spans="2:4" x14ac:dyDescent="0.4">
      <c r="B800" s="1" t="s">
        <v>126</v>
      </c>
      <c r="C800" s="1">
        <v>1.4715918511256501</v>
      </c>
      <c r="D800" s="1">
        <v>1.1289791144170001</v>
      </c>
    </row>
    <row r="801" spans="2:4" x14ac:dyDescent="0.4">
      <c r="B801" s="1" t="s">
        <v>126</v>
      </c>
      <c r="C801" s="1">
        <v>1.4373224854360001</v>
      </c>
      <c r="D801" s="1">
        <v>1.10242636459624</v>
      </c>
    </row>
    <row r="802" spans="2:4" x14ac:dyDescent="0.4">
      <c r="B802" s="1" t="s">
        <v>126</v>
      </c>
      <c r="C802" s="1">
        <v>1.3080535109483999</v>
      </c>
      <c r="D802" s="1">
        <v>1.0168976504621701</v>
      </c>
    </row>
    <row r="803" spans="2:4" x14ac:dyDescent="0.4">
      <c r="B803" s="1" t="s">
        <v>126</v>
      </c>
      <c r="C803" s="1">
        <v>1.39738048648435</v>
      </c>
      <c r="D803" s="1">
        <v>1.62346728341798</v>
      </c>
    </row>
    <row r="804" spans="2:4" x14ac:dyDescent="0.4">
      <c r="B804" s="1" t="s">
        <v>126</v>
      </c>
      <c r="C804" s="1">
        <v>1.3579063633581601</v>
      </c>
      <c r="D804" s="1">
        <v>1.45164929566273</v>
      </c>
    </row>
    <row r="805" spans="2:4" x14ac:dyDescent="0.4">
      <c r="B805" s="1" t="s">
        <v>126</v>
      </c>
      <c r="C805" s="1">
        <v>1.58776454112239</v>
      </c>
      <c r="D805" s="1">
        <v>2.11632486647478</v>
      </c>
    </row>
    <row r="806" spans="2:4" x14ac:dyDescent="0.4">
      <c r="B806" s="1" t="s">
        <v>126</v>
      </c>
      <c r="C806" s="1">
        <v>1.60698380102903</v>
      </c>
      <c r="D806" s="1">
        <v>1.0274119812436999</v>
      </c>
    </row>
    <row r="807" spans="2:4" x14ac:dyDescent="0.4">
      <c r="B807" s="1" t="s">
        <v>126</v>
      </c>
      <c r="C807" s="1">
        <v>1.6713877953351699</v>
      </c>
      <c r="D807" s="1">
        <v>2.93823044367833</v>
      </c>
    </row>
    <row r="808" spans="2:4" x14ac:dyDescent="0.4">
      <c r="B808" s="1" t="s">
        <v>126</v>
      </c>
      <c r="C808" s="1">
        <v>1.6484579866714899</v>
      </c>
      <c r="D808" s="1">
        <v>1.1134583850870701</v>
      </c>
    </row>
    <row r="809" spans="2:4" x14ac:dyDescent="0.4">
      <c r="B809" s="1" t="s">
        <v>126</v>
      </c>
      <c r="C809" s="1">
        <v>1.13848547909878</v>
      </c>
      <c r="D809" s="1">
        <v>1.14994677689054</v>
      </c>
    </row>
    <row r="810" spans="2:4" x14ac:dyDescent="0.4">
      <c r="B810" s="1" t="s">
        <v>126</v>
      </c>
      <c r="C810" s="1">
        <v>1.45038304493596</v>
      </c>
      <c r="D810" s="1">
        <v>1.67311610102691</v>
      </c>
    </row>
    <row r="811" spans="2:4" x14ac:dyDescent="0.4">
      <c r="B811" s="1" t="s">
        <v>126</v>
      </c>
      <c r="C811" s="1">
        <v>1.6253243632422001</v>
      </c>
      <c r="D811" s="1">
        <v>2.36447933693207</v>
      </c>
    </row>
    <row r="812" spans="2:4" x14ac:dyDescent="0.4">
      <c r="B812" s="1" t="s">
        <v>126</v>
      </c>
      <c r="C812" s="1">
        <v>1.72444147877358</v>
      </c>
      <c r="D812" s="1">
        <v>3.1018614272037199</v>
      </c>
    </row>
    <row r="813" spans="2:4" x14ac:dyDescent="0.4">
      <c r="B813" s="1" t="s">
        <v>126</v>
      </c>
      <c r="C813" s="1">
        <v>0.40660281904743001</v>
      </c>
      <c r="D813" s="1">
        <v>0.96903273994525996</v>
      </c>
    </row>
    <row r="814" spans="2:4" x14ac:dyDescent="0.4">
      <c r="B814" s="1" t="s">
        <v>126</v>
      </c>
      <c r="C814" s="1">
        <v>1.26752808017803</v>
      </c>
      <c r="D814" s="1">
        <v>1.9755693993488801</v>
      </c>
    </row>
    <row r="815" spans="2:4" x14ac:dyDescent="0.4">
      <c r="B815" s="1" t="s">
        <v>126</v>
      </c>
      <c r="C815" s="1">
        <v>1.53204766896831</v>
      </c>
      <c r="D815" s="1">
        <v>1.5574473456222599</v>
      </c>
    </row>
    <row r="816" spans="2:4" x14ac:dyDescent="0.4">
      <c r="B816" s="1" t="s">
        <v>126</v>
      </c>
      <c r="C816" s="1">
        <v>1.8936010208632199</v>
      </c>
      <c r="D816" s="1">
        <v>2.71378913968553</v>
      </c>
    </row>
    <row r="817" spans="2:4" x14ac:dyDescent="0.4">
      <c r="B817" s="1" t="s">
        <v>126</v>
      </c>
      <c r="C817" s="1">
        <v>1.4805998184006</v>
      </c>
      <c r="D817" s="1">
        <v>1.28626929284772</v>
      </c>
    </row>
    <row r="818" spans="2:4" x14ac:dyDescent="0.4">
      <c r="B818" s="1" t="s">
        <v>126</v>
      </c>
      <c r="C818" s="1">
        <v>1.12541324904499</v>
      </c>
      <c r="D818" s="1">
        <v>1.681874293621</v>
      </c>
    </row>
    <row r="819" spans="2:4" x14ac:dyDescent="0.4">
      <c r="B819" s="1" t="s">
        <v>126</v>
      </c>
      <c r="C819" s="1">
        <v>1.18758546607483</v>
      </c>
      <c r="D819" s="1">
        <v>1.75916745265283</v>
      </c>
    </row>
    <row r="820" spans="2:4" x14ac:dyDescent="0.4">
      <c r="B820" s="1" t="s">
        <v>126</v>
      </c>
      <c r="C820" s="1">
        <v>1.26869435207425</v>
      </c>
      <c r="D820" s="1">
        <v>1.3242852757741901</v>
      </c>
    </row>
    <row r="821" spans="2:4" x14ac:dyDescent="0.4">
      <c r="B821" s="1" t="s">
        <v>126</v>
      </c>
      <c r="C821" s="1">
        <v>1.4282875289253001</v>
      </c>
      <c r="D821" s="1">
        <v>1.93104824523555</v>
      </c>
    </row>
    <row r="822" spans="2:4" x14ac:dyDescent="0.4">
      <c r="B822" s="1" t="s">
        <v>126</v>
      </c>
      <c r="C822" s="1">
        <v>0.80565799829498097</v>
      </c>
      <c r="D822" s="1">
        <v>1.7386718006469699</v>
      </c>
    </row>
    <row r="823" spans="2:4" x14ac:dyDescent="0.4">
      <c r="B823" s="1" t="s">
        <v>126</v>
      </c>
      <c r="C823" s="1">
        <v>1.32030701074815</v>
      </c>
      <c r="D823" s="1">
        <v>1.812167049957</v>
      </c>
    </row>
    <row r="824" spans="2:4" x14ac:dyDescent="0.4">
      <c r="B824" s="1" t="s">
        <v>126</v>
      </c>
      <c r="C824" s="1">
        <v>1.0094004390820399</v>
      </c>
      <c r="D824" s="1">
        <v>1.7395946961531901</v>
      </c>
    </row>
    <row r="825" spans="2:4" x14ac:dyDescent="0.4">
      <c r="B825" s="1" t="s">
        <v>126</v>
      </c>
      <c r="C825" s="1">
        <v>1.5535859160571199</v>
      </c>
      <c r="D825" s="1">
        <v>1.09150300220094</v>
      </c>
    </row>
    <row r="826" spans="2:4" x14ac:dyDescent="0.4">
      <c r="B826" s="1" t="s">
        <v>126</v>
      </c>
      <c r="C826" s="1">
        <v>1.56682810633194</v>
      </c>
      <c r="D826" s="1">
        <v>1.1148753011861201</v>
      </c>
    </row>
    <row r="827" spans="2:4" x14ac:dyDescent="0.4">
      <c r="B827" s="1" t="s">
        <v>126</v>
      </c>
      <c r="C827" s="1">
        <v>1.30459452863</v>
      </c>
      <c r="D827" s="1">
        <v>1.25881336274134</v>
      </c>
    </row>
    <row r="828" spans="2:4" x14ac:dyDescent="0.4">
      <c r="B828" s="1" t="s">
        <v>126</v>
      </c>
      <c r="C828" s="1">
        <v>1.2926303909488499</v>
      </c>
      <c r="D828" s="1">
        <v>1.3038191996042401</v>
      </c>
    </row>
    <row r="829" spans="2:4" x14ac:dyDescent="0.4">
      <c r="B829" s="1" t="s">
        <v>126</v>
      </c>
      <c r="C829" s="1">
        <v>0.99947823991532903</v>
      </c>
      <c r="D829" s="1">
        <v>1.72473849929295</v>
      </c>
    </row>
    <row r="830" spans="2:4" x14ac:dyDescent="0.4">
      <c r="B830" s="1" t="s">
        <v>126</v>
      </c>
      <c r="C830" s="1">
        <v>1.23855752578599</v>
      </c>
      <c r="D830" s="1">
        <v>1.0324712107298699</v>
      </c>
    </row>
    <row r="831" spans="2:4" x14ac:dyDescent="0.4">
      <c r="B831" s="1" t="s">
        <v>126</v>
      </c>
      <c r="C831" s="1">
        <v>1.3176975477000801</v>
      </c>
      <c r="D831" s="1">
        <v>1.2369905616274099</v>
      </c>
    </row>
    <row r="832" spans="2:4" x14ac:dyDescent="0.4">
      <c r="B832" s="1" t="s">
        <v>126</v>
      </c>
      <c r="C832" s="1">
        <v>1.1723215598136301</v>
      </c>
      <c r="D832" s="1">
        <v>1.43350545263771</v>
      </c>
    </row>
    <row r="833" spans="2:4" x14ac:dyDescent="0.4">
      <c r="B833" s="1" t="s">
        <v>126</v>
      </c>
      <c r="C833" s="1">
        <v>1.32050308771931</v>
      </c>
      <c r="D833" s="1">
        <v>1.36941193283427</v>
      </c>
    </row>
    <row r="834" spans="2:4" x14ac:dyDescent="0.4">
      <c r="B834" s="1" t="s">
        <v>126</v>
      </c>
      <c r="C834" s="1">
        <v>1.4336491810360701</v>
      </c>
      <c r="D834" s="1">
        <v>0.95693881203069298</v>
      </c>
    </row>
    <row r="835" spans="2:4" x14ac:dyDescent="0.4">
      <c r="B835" s="1" t="s">
        <v>126</v>
      </c>
      <c r="C835" s="1">
        <v>1.64953041597302</v>
      </c>
      <c r="D835" s="1">
        <v>1.7728742396799499</v>
      </c>
    </row>
    <row r="836" spans="2:4" x14ac:dyDescent="0.4">
      <c r="B836" s="1" t="s">
        <v>126</v>
      </c>
      <c r="C836" s="1">
        <v>1.03363843204179</v>
      </c>
      <c r="D836" s="1">
        <v>1.32983111986907</v>
      </c>
    </row>
    <row r="837" spans="2:4" x14ac:dyDescent="0.4">
      <c r="B837" s="1" t="s">
        <v>126</v>
      </c>
      <c r="C837" s="1">
        <v>1.1781045797048399</v>
      </c>
      <c r="D837" s="1">
        <v>1.5499356463520699</v>
      </c>
    </row>
    <row r="838" spans="2:4" x14ac:dyDescent="0.4">
      <c r="B838" s="1" t="s">
        <v>126</v>
      </c>
      <c r="C838" s="1">
        <v>1.2321409028786701</v>
      </c>
      <c r="D838" s="1">
        <v>1.0357635999820201</v>
      </c>
    </row>
    <row r="839" spans="2:4" x14ac:dyDescent="0.4">
      <c r="B839" s="1" t="s">
        <v>126</v>
      </c>
      <c r="C839" s="1">
        <v>1.12267536513734</v>
      </c>
      <c r="D839" s="1">
        <v>1.28961008798868</v>
      </c>
    </row>
    <row r="840" spans="2:4" x14ac:dyDescent="0.4">
      <c r="B840" s="1" t="s">
        <v>126</v>
      </c>
      <c r="C840" s="1">
        <v>1.2511515911950299</v>
      </c>
      <c r="D840" s="1">
        <v>1.28437997340399</v>
      </c>
    </row>
    <row r="841" spans="2:4" x14ac:dyDescent="0.4">
      <c r="B841" s="1" t="s">
        <v>126</v>
      </c>
      <c r="C841" s="1">
        <v>1.18482730312789</v>
      </c>
      <c r="D841" s="1">
        <v>1.7057618941699599</v>
      </c>
    </row>
    <row r="842" spans="2:4" x14ac:dyDescent="0.4">
      <c r="B842" s="1" t="s">
        <v>126</v>
      </c>
      <c r="C842" s="1">
        <v>1.3532371190641601</v>
      </c>
      <c r="D842" s="1">
        <v>1.1811211432167601</v>
      </c>
    </row>
    <row r="843" spans="2:4" x14ac:dyDescent="0.4">
      <c r="B843" s="1" t="s">
        <v>126</v>
      </c>
      <c r="C843" s="1">
        <v>1.4569089382830001</v>
      </c>
      <c r="D843" s="1">
        <v>1.02247009073713</v>
      </c>
    </row>
    <row r="844" spans="2:4" x14ac:dyDescent="0.4">
      <c r="B844" s="1" t="s">
        <v>126</v>
      </c>
      <c r="C844" s="1">
        <v>1.3545304705086001</v>
      </c>
      <c r="D844" s="1">
        <v>1.2721144724067699</v>
      </c>
    </row>
    <row r="845" spans="2:4" x14ac:dyDescent="0.4">
      <c r="B845" s="1" t="s">
        <v>126</v>
      </c>
      <c r="C845" s="1">
        <v>1.2833618233378701</v>
      </c>
      <c r="D845" s="1">
        <v>1.6003690369810299</v>
      </c>
    </row>
    <row r="846" spans="2:4" x14ac:dyDescent="0.4">
      <c r="B846" s="1" t="s">
        <v>126</v>
      </c>
      <c r="C846" s="1">
        <v>0.92256950096470203</v>
      </c>
      <c r="D846" s="1">
        <v>1.2662814888848299</v>
      </c>
    </row>
    <row r="847" spans="2:4" x14ac:dyDescent="0.4">
      <c r="B847" s="1" t="s">
        <v>126</v>
      </c>
      <c r="C847" s="1">
        <v>1.0265572125114399</v>
      </c>
      <c r="D847" s="1">
        <v>1.2357579509469101</v>
      </c>
    </row>
    <row r="848" spans="2:4" x14ac:dyDescent="0.4">
      <c r="B848" s="1" t="s">
        <v>126</v>
      </c>
      <c r="C848" s="1">
        <v>1.7583803293083899</v>
      </c>
      <c r="D848" s="1">
        <v>0.79960724604493005</v>
      </c>
    </row>
    <row r="849" spans="2:4" x14ac:dyDescent="0.4">
      <c r="B849" s="1" t="s">
        <v>126</v>
      </c>
      <c r="C849" s="1">
        <v>1.1966892127947399</v>
      </c>
      <c r="D849" s="1">
        <v>1.0288048098625899</v>
      </c>
    </row>
    <row r="850" spans="2:4" x14ac:dyDescent="0.4">
      <c r="B850" s="1" t="s">
        <v>126</v>
      </c>
      <c r="C850" s="1">
        <v>1.32195696688528</v>
      </c>
      <c r="D850" s="1">
        <v>1.10275735223613</v>
      </c>
    </row>
    <row r="851" spans="2:4" x14ac:dyDescent="0.4">
      <c r="B851" s="1" t="s">
        <v>126</v>
      </c>
      <c r="C851" s="1">
        <v>1.05356628384222</v>
      </c>
      <c r="D851" s="1">
        <v>0.98099194499321996</v>
      </c>
    </row>
    <row r="852" spans="2:4" x14ac:dyDescent="0.4">
      <c r="B852" s="1" t="s">
        <v>126</v>
      </c>
      <c r="C852" s="1">
        <v>1.3499989967924599</v>
      </c>
      <c r="D852" s="1">
        <v>1.05776342472011</v>
      </c>
    </row>
    <row r="853" spans="2:4" x14ac:dyDescent="0.4">
      <c r="B853" s="1" t="s">
        <v>126</v>
      </c>
      <c r="C853" s="1">
        <v>1.3028292732773801</v>
      </c>
      <c r="D853" s="1">
        <v>1.2595982217536299</v>
      </c>
    </row>
    <row r="854" spans="2:4" x14ac:dyDescent="0.4">
      <c r="B854" s="1" t="s">
        <v>126</v>
      </c>
      <c r="C854" s="1">
        <v>1.0953714418996801</v>
      </c>
      <c r="D854" s="1">
        <v>1.1310432527458201</v>
      </c>
    </row>
    <row r="855" spans="2:4" x14ac:dyDescent="0.4">
      <c r="B855" s="1" t="s">
        <v>126</v>
      </c>
      <c r="C855" s="1">
        <v>1.2115750155307301</v>
      </c>
      <c r="D855" s="1">
        <v>1.26377466059716</v>
      </c>
    </row>
    <row r="856" spans="2:4" x14ac:dyDescent="0.4">
      <c r="B856" s="1" t="s">
        <v>126</v>
      </c>
      <c r="C856" s="1">
        <v>1.06880318047638</v>
      </c>
      <c r="D856" s="1">
        <v>1.2433344691477299</v>
      </c>
    </row>
    <row r="857" spans="2:4" x14ac:dyDescent="0.4">
      <c r="B857" s="1" t="s">
        <v>126</v>
      </c>
      <c r="C857" s="1">
        <v>0.99890247997325599</v>
      </c>
      <c r="D857" s="1">
        <v>1.6260068817995501</v>
      </c>
    </row>
    <row r="858" spans="2:4" x14ac:dyDescent="0.4">
      <c r="B858" s="1" t="s">
        <v>126</v>
      </c>
      <c r="C858" s="1">
        <v>0.70463720849836298</v>
      </c>
      <c r="D858" s="1">
        <v>1.3893722758101701</v>
      </c>
    </row>
    <row r="859" spans="2:4" x14ac:dyDescent="0.4">
      <c r="B859" s="1" t="s">
        <v>126</v>
      </c>
      <c r="C859" s="1">
        <v>1.4180995631042099</v>
      </c>
      <c r="D859" s="1">
        <v>1.3881730046020899</v>
      </c>
    </row>
    <row r="860" spans="2:4" x14ac:dyDescent="0.4">
      <c r="B860" s="1" t="s">
        <v>126</v>
      </c>
      <c r="C860" s="1">
        <v>1.0441450781516399</v>
      </c>
      <c r="D860" s="1">
        <v>1.2703304700365201</v>
      </c>
    </row>
    <row r="861" spans="2:4" x14ac:dyDescent="0.4">
      <c r="B861" s="1" t="s">
        <v>126</v>
      </c>
      <c r="C861" s="1">
        <v>1.3987494647291201</v>
      </c>
      <c r="D861" s="1">
        <v>2.42282053209121</v>
      </c>
    </row>
    <row r="862" spans="2:4" x14ac:dyDescent="0.4">
      <c r="B862" s="1" t="s">
        <v>126</v>
      </c>
      <c r="C862" s="1">
        <v>1.18682072343873</v>
      </c>
      <c r="D862" s="1">
        <v>1.1026342591951901</v>
      </c>
    </row>
    <row r="863" spans="2:4" x14ac:dyDescent="0.4">
      <c r="B863" s="1" t="s">
        <v>126</v>
      </c>
      <c r="C863" s="1">
        <v>1.2076325943444901</v>
      </c>
      <c r="D863" s="1">
        <v>1.2413815658233101</v>
      </c>
    </row>
    <row r="864" spans="2:4" x14ac:dyDescent="0.4">
      <c r="B864" s="1" t="s">
        <v>126</v>
      </c>
      <c r="C864" s="1">
        <v>1.2925304485086699</v>
      </c>
      <c r="D864" s="1">
        <v>0.95819151649531897</v>
      </c>
    </row>
    <row r="865" spans="2:4" x14ac:dyDescent="0.4">
      <c r="B865" s="1" t="s">
        <v>126</v>
      </c>
      <c r="C865" s="1">
        <v>1.77267346443547</v>
      </c>
      <c r="D865" s="1">
        <v>0.94628071639021405</v>
      </c>
    </row>
    <row r="866" spans="2:4" x14ac:dyDescent="0.4">
      <c r="B866" s="1" t="s">
        <v>126</v>
      </c>
      <c r="C866" s="1">
        <v>1.0672253467222199</v>
      </c>
      <c r="D866" s="1">
        <v>1.1472367708411799</v>
      </c>
    </row>
    <row r="867" spans="2:4" x14ac:dyDescent="0.4">
      <c r="B867" s="1" t="s">
        <v>126</v>
      </c>
      <c r="C867" s="1">
        <v>0.88112611867466395</v>
      </c>
      <c r="D867" s="1">
        <v>1.65360687819718</v>
      </c>
    </row>
    <row r="868" spans="2:4" x14ac:dyDescent="0.4">
      <c r="B868" s="1" t="s">
        <v>126</v>
      </c>
      <c r="C868" s="1">
        <v>1.1365064180498401</v>
      </c>
      <c r="D868" s="1">
        <v>0.86203354353053496</v>
      </c>
    </row>
    <row r="869" spans="2:4" x14ac:dyDescent="0.4">
      <c r="B869" s="1" t="s">
        <v>126</v>
      </c>
      <c r="C869" s="1">
        <v>0.88956925321291502</v>
      </c>
      <c r="D869" s="1">
        <v>1.50787977784163</v>
      </c>
    </row>
    <row r="870" spans="2:4" x14ac:dyDescent="0.4">
      <c r="B870" s="1" t="s">
        <v>126</v>
      </c>
      <c r="C870" s="1">
        <v>1.4303382141254399</v>
      </c>
      <c r="D870" s="1">
        <v>1.2249763304535699</v>
      </c>
    </row>
    <row r="871" spans="2:4" x14ac:dyDescent="0.4">
      <c r="B871" s="1" t="s">
        <v>126</v>
      </c>
      <c r="C871" s="1">
        <v>1.4307487363373099</v>
      </c>
      <c r="D871" s="1">
        <v>1.1505869824586601</v>
      </c>
    </row>
    <row r="872" spans="2:4" x14ac:dyDescent="0.4">
      <c r="B872" s="1" t="s">
        <v>126</v>
      </c>
      <c r="C872" s="1">
        <v>0.965771498078695</v>
      </c>
      <c r="D872" s="1">
        <v>1.40888142028851</v>
      </c>
    </row>
    <row r="873" spans="2:4" x14ac:dyDescent="0.4">
      <c r="B873" s="1" t="s">
        <v>126</v>
      </c>
      <c r="C873" s="1">
        <v>1.02692958704818</v>
      </c>
      <c r="D873" s="1">
        <v>1.56341021391958</v>
      </c>
    </row>
    <row r="874" spans="2:4" x14ac:dyDescent="0.4">
      <c r="B874" s="1" t="s">
        <v>126</v>
      </c>
      <c r="C874" s="1">
        <v>0.781843335841647</v>
      </c>
      <c r="D874" s="1">
        <v>1.8390455994857999</v>
      </c>
    </row>
    <row r="875" spans="2:4" x14ac:dyDescent="0.4">
      <c r="B875" s="1" t="s">
        <v>126</v>
      </c>
      <c r="C875" s="1">
        <v>0.78825330990861797</v>
      </c>
      <c r="D875" s="1">
        <v>1.8449561568383199</v>
      </c>
    </row>
    <row r="876" spans="2:4" x14ac:dyDescent="0.4">
      <c r="B876" s="1" t="s">
        <v>126</v>
      </c>
      <c r="C876" s="1">
        <v>0.96672760733802698</v>
      </c>
      <c r="D876" s="1">
        <v>1.61461886666458</v>
      </c>
    </row>
    <row r="877" spans="2:4" x14ac:dyDescent="0.4">
      <c r="B877" s="1" t="s">
        <v>126</v>
      </c>
      <c r="C877" s="1">
        <v>0.83342950628318402</v>
      </c>
      <c r="D877" s="1">
        <v>1.16952555574416</v>
      </c>
    </row>
    <row r="878" spans="2:4" x14ac:dyDescent="0.4">
      <c r="B878" s="1" t="s">
        <v>126</v>
      </c>
      <c r="C878" s="1">
        <v>1.1651269096396499</v>
      </c>
      <c r="D878" s="1">
        <v>1.3320936406577499</v>
      </c>
    </row>
    <row r="879" spans="2:4" x14ac:dyDescent="0.4">
      <c r="B879" s="1" t="s">
        <v>126</v>
      </c>
      <c r="C879" s="1">
        <v>0.81592369347819804</v>
      </c>
      <c r="D879" s="1">
        <v>1.85604310176012</v>
      </c>
    </row>
    <row r="880" spans="2:4" x14ac:dyDescent="0.4">
      <c r="B880" s="1" t="s">
        <v>126</v>
      </c>
      <c r="C880" s="1">
        <v>0.95170416376672895</v>
      </c>
      <c r="D880" s="1">
        <v>1.5788200493764</v>
      </c>
    </row>
    <row r="881" spans="2:4" x14ac:dyDescent="0.4">
      <c r="B881" s="1" t="s">
        <v>126</v>
      </c>
      <c r="C881" s="1">
        <v>1.4046358425557399</v>
      </c>
      <c r="D881" s="1">
        <v>1.2855827670261</v>
      </c>
    </row>
    <row r="882" spans="2:4" x14ac:dyDescent="0.4">
      <c r="B882" s="1" t="s">
        <v>126</v>
      </c>
      <c r="C882" s="1">
        <v>0.99818697023319303</v>
      </c>
      <c r="D882" s="1">
        <v>1.0674114266602299</v>
      </c>
    </row>
    <row r="883" spans="2:4" x14ac:dyDescent="0.4">
      <c r="B883" s="1" t="s">
        <v>126</v>
      </c>
      <c r="C883" s="1">
        <v>1.5808449239119899</v>
      </c>
      <c r="D883" s="1">
        <v>0.87779689587930199</v>
      </c>
    </row>
    <row r="884" spans="2:4" x14ac:dyDescent="0.4">
      <c r="B884" s="1" t="s">
        <v>126</v>
      </c>
      <c r="C884" s="1">
        <v>1.6093408631997299</v>
      </c>
      <c r="D884" s="1">
        <v>2.0329891805343099</v>
      </c>
    </row>
    <row r="885" spans="2:4" x14ac:dyDescent="0.4">
      <c r="B885" s="1" t="s">
        <v>126</v>
      </c>
      <c r="C885" s="1">
        <v>0.80750451430519299</v>
      </c>
      <c r="D885" s="1">
        <v>1.8677909814560101</v>
      </c>
    </row>
    <row r="886" spans="2:4" x14ac:dyDescent="0.4">
      <c r="B886" s="1" t="s">
        <v>126</v>
      </c>
      <c r="C886" s="1">
        <v>1.3416936663711101</v>
      </c>
      <c r="D886" s="1">
        <v>1.3191678796750199</v>
      </c>
    </row>
    <row r="887" spans="2:4" x14ac:dyDescent="0.4">
      <c r="B887" s="1" t="s">
        <v>126</v>
      </c>
      <c r="C887" s="1">
        <v>1.1110014437849201</v>
      </c>
      <c r="D887" s="1">
        <v>1.61313660293981</v>
      </c>
    </row>
    <row r="888" spans="2:4" x14ac:dyDescent="0.4">
      <c r="B888" s="1" t="s">
        <v>126</v>
      </c>
      <c r="C888" s="1">
        <v>0.88176741820071003</v>
      </c>
      <c r="D888" s="1">
        <v>1.46792451502973</v>
      </c>
    </row>
    <row r="889" spans="2:4" x14ac:dyDescent="0.4">
      <c r="B889" s="1" t="s">
        <v>126</v>
      </c>
      <c r="C889" s="1">
        <v>1.2609600301894901</v>
      </c>
      <c r="D889" s="1">
        <v>1.49325008469787</v>
      </c>
    </row>
    <row r="890" spans="2:4" x14ac:dyDescent="0.4">
      <c r="B890" s="1" t="s">
        <v>126</v>
      </c>
      <c r="C890" s="1">
        <v>0.86357452335700702</v>
      </c>
      <c r="D890" s="1">
        <v>1.6723338841233</v>
      </c>
    </row>
    <row r="891" spans="2:4" x14ac:dyDescent="0.4">
      <c r="B891" s="1" t="s">
        <v>126</v>
      </c>
      <c r="C891" s="1">
        <v>1.2373557881977699</v>
      </c>
      <c r="D891" s="1">
        <v>2.0116162791067498</v>
      </c>
    </row>
    <row r="892" spans="2:4" x14ac:dyDescent="0.4">
      <c r="B892" s="1" t="s">
        <v>126</v>
      </c>
      <c r="C892" s="1">
        <v>1.21116013175779</v>
      </c>
      <c r="D892" s="1">
        <v>1.0554181856508</v>
      </c>
    </row>
    <row r="893" spans="2:4" x14ac:dyDescent="0.4">
      <c r="B893" s="1" t="s">
        <v>126</v>
      </c>
      <c r="C893" s="1">
        <v>0.63489452962512904</v>
      </c>
      <c r="D893" s="1">
        <v>1.7973250764230999</v>
      </c>
    </row>
    <row r="894" spans="2:4" x14ac:dyDescent="0.4">
      <c r="B894" s="1" t="s">
        <v>126</v>
      </c>
      <c r="C894" s="1">
        <v>0.67225620866204805</v>
      </c>
      <c r="D894" s="1">
        <v>1.2528346072915799</v>
      </c>
    </row>
    <row r="895" spans="2:4" x14ac:dyDescent="0.4">
      <c r="B895" s="1" t="s">
        <v>126</v>
      </c>
      <c r="C895" s="1">
        <v>1.9090736891290301</v>
      </c>
      <c r="D895" s="1">
        <v>0.950583558328713</v>
      </c>
    </row>
    <row r="896" spans="2:4" x14ac:dyDescent="0.4">
      <c r="B896" s="1" t="s">
        <v>126</v>
      </c>
      <c r="C896" s="1">
        <v>0.83205615943858602</v>
      </c>
      <c r="D896" s="1">
        <v>1.5710849690670301</v>
      </c>
    </row>
    <row r="897" spans="2:4" x14ac:dyDescent="0.4">
      <c r="B897" s="1" t="s">
        <v>126</v>
      </c>
      <c r="C897" s="1">
        <v>1.7512910688165</v>
      </c>
      <c r="D897" s="1">
        <v>1.06393725397482</v>
      </c>
    </row>
    <row r="898" spans="2:4" x14ac:dyDescent="0.4">
      <c r="B898" s="1" t="s">
        <v>126</v>
      </c>
      <c r="C898" s="1">
        <v>1.27246249223504</v>
      </c>
      <c r="D898" s="1">
        <v>1.46605991594457</v>
      </c>
    </row>
    <row r="899" spans="2:4" x14ac:dyDescent="0.4">
      <c r="B899" s="1" t="s">
        <v>126</v>
      </c>
      <c r="C899" s="1">
        <v>1.1704130668183701</v>
      </c>
      <c r="D899" s="1">
        <v>1.26373322392511</v>
      </c>
    </row>
    <row r="900" spans="2:4" x14ac:dyDescent="0.4">
      <c r="B900" s="1" t="s">
        <v>126</v>
      </c>
      <c r="C900" s="1">
        <v>0.98520994796101702</v>
      </c>
      <c r="D900" s="1">
        <v>1.8944647908807299</v>
      </c>
    </row>
    <row r="901" spans="2:4" x14ac:dyDescent="0.4">
      <c r="B901" s="1" t="s">
        <v>126</v>
      </c>
      <c r="C901" s="1">
        <v>1.08466400893291</v>
      </c>
      <c r="D901" s="1">
        <v>1.45145580800323</v>
      </c>
    </row>
    <row r="902" spans="2:4" x14ac:dyDescent="0.4">
      <c r="B902" s="1" t="s">
        <v>126</v>
      </c>
      <c r="C902" s="1">
        <v>0.88391342234819004</v>
      </c>
      <c r="D902" s="1">
        <v>1.5450722244183801</v>
      </c>
    </row>
    <row r="903" spans="2:4" x14ac:dyDescent="0.4">
      <c r="B903" s="1" t="s">
        <v>126</v>
      </c>
      <c r="C903" s="1">
        <v>0.90599513989078795</v>
      </c>
      <c r="D903" s="1">
        <v>1.57807755655093</v>
      </c>
    </row>
    <row r="904" spans="2:4" x14ac:dyDescent="0.4">
      <c r="B904" s="1" t="s">
        <v>126</v>
      </c>
      <c r="C904" s="1">
        <v>0.62911019432517101</v>
      </c>
      <c r="D904" s="1">
        <v>1.15886243656632</v>
      </c>
    </row>
    <row r="905" spans="2:4" x14ac:dyDescent="0.4">
      <c r="B905" s="1" t="s">
        <v>126</v>
      </c>
      <c r="C905" s="1">
        <v>1.0875886248247799</v>
      </c>
      <c r="D905" s="1">
        <v>1.46321524469611</v>
      </c>
    </row>
    <row r="906" spans="2:4" x14ac:dyDescent="0.4">
      <c r="B906" s="1" t="s">
        <v>126</v>
      </c>
      <c r="C906" s="1">
        <v>0.90119011594273402</v>
      </c>
      <c r="D906" s="1">
        <v>0.90585702947417901</v>
      </c>
    </row>
    <row r="907" spans="2:4" x14ac:dyDescent="0.4">
      <c r="B907" s="1" t="s">
        <v>126</v>
      </c>
      <c r="C907" s="1">
        <v>1.1447748964422599</v>
      </c>
      <c r="D907" s="1">
        <v>1.1006907027422901</v>
      </c>
    </row>
    <row r="908" spans="2:4" x14ac:dyDescent="0.4">
      <c r="B908" s="1" t="s">
        <v>126</v>
      </c>
      <c r="C908" s="1">
        <v>1.00507910863437</v>
      </c>
      <c r="D908" s="1">
        <v>1.1316711228817999</v>
      </c>
    </row>
    <row r="909" spans="2:4" x14ac:dyDescent="0.4">
      <c r="B909" s="1" t="s">
        <v>126</v>
      </c>
      <c r="C909" s="1">
        <v>1.19777100140285</v>
      </c>
      <c r="D909" s="1">
        <v>1.3097316828257899</v>
      </c>
    </row>
    <row r="910" spans="2:4" x14ac:dyDescent="0.4">
      <c r="B910" s="1" t="s">
        <v>126</v>
      </c>
      <c r="C910" s="1">
        <v>1.11341266952544</v>
      </c>
      <c r="D910" s="1">
        <v>1.4647956295526099</v>
      </c>
    </row>
    <row r="911" spans="2:4" x14ac:dyDescent="0.4">
      <c r="B911" s="1" t="s">
        <v>126</v>
      </c>
      <c r="C911" s="1">
        <v>0.993864705878449</v>
      </c>
      <c r="D911" s="1">
        <v>1.5898804552749899</v>
      </c>
    </row>
    <row r="912" spans="2:4" x14ac:dyDescent="0.4">
      <c r="B912" s="1" t="s">
        <v>126</v>
      </c>
      <c r="C912" s="1">
        <v>0.91314498766087504</v>
      </c>
      <c r="D912" s="1">
        <v>1.3904109837599901</v>
      </c>
    </row>
    <row r="913" spans="2:4" x14ac:dyDescent="0.4">
      <c r="B913" s="1" t="s">
        <v>126</v>
      </c>
      <c r="C913" s="1">
        <v>1.4322565147394399</v>
      </c>
      <c r="D913" s="1">
        <v>2.5281558153405501</v>
      </c>
    </row>
    <row r="914" spans="2:4" x14ac:dyDescent="0.4">
      <c r="B914" s="1" t="s">
        <v>126</v>
      </c>
      <c r="C914" s="1">
        <v>1.2217015707012799</v>
      </c>
      <c r="D914" s="1">
        <v>1.20423376719233</v>
      </c>
    </row>
    <row r="915" spans="2:4" x14ac:dyDescent="0.4">
      <c r="B915" s="1" t="s">
        <v>126</v>
      </c>
      <c r="C915" s="1">
        <v>0.91629678730489805</v>
      </c>
      <c r="D915" s="1">
        <v>1.4767539128294001</v>
      </c>
    </row>
    <row r="916" spans="2:4" x14ac:dyDescent="0.4">
      <c r="B916" s="1" t="s">
        <v>126</v>
      </c>
      <c r="C916" s="1">
        <v>0.99526693662950905</v>
      </c>
      <c r="D916" s="1">
        <v>1.47154086693091</v>
      </c>
    </row>
    <row r="917" spans="2:4" x14ac:dyDescent="0.4">
      <c r="B917" s="1" t="s">
        <v>126</v>
      </c>
      <c r="C917" s="1">
        <v>0.76900350940593798</v>
      </c>
      <c r="D917" s="1">
        <v>1.35627658981522</v>
      </c>
    </row>
    <row r="918" spans="2:4" x14ac:dyDescent="0.4">
      <c r="B918" s="1" t="s">
        <v>126</v>
      </c>
      <c r="C918" s="1">
        <v>0.87743108383360102</v>
      </c>
      <c r="D918" s="1">
        <v>1.1921789245024701</v>
      </c>
    </row>
    <row r="919" spans="2:4" x14ac:dyDescent="0.4">
      <c r="B919" s="1" t="s">
        <v>126</v>
      </c>
      <c r="C919" s="1">
        <v>1.0886142876504701</v>
      </c>
      <c r="D919" s="1">
        <v>0.97604936437846102</v>
      </c>
    </row>
    <row r="920" spans="2:4" x14ac:dyDescent="0.4">
      <c r="B920" s="1" t="s">
        <v>126</v>
      </c>
      <c r="C920" s="1">
        <v>1.16618580961637</v>
      </c>
      <c r="D920" s="1">
        <v>1.5009007100854099</v>
      </c>
    </row>
    <row r="921" spans="2:4" x14ac:dyDescent="0.4">
      <c r="B921" s="1" t="s">
        <v>126</v>
      </c>
      <c r="C921" s="1">
        <v>0.71862237751617397</v>
      </c>
      <c r="D921" s="1">
        <v>1.6138447631514801</v>
      </c>
    </row>
    <row r="922" spans="2:4" x14ac:dyDescent="0.4">
      <c r="B922" s="1" t="s">
        <v>126</v>
      </c>
      <c r="C922" s="1">
        <v>1.1900646973987901</v>
      </c>
      <c r="D922" s="1">
        <v>1.3024227997078299</v>
      </c>
    </row>
    <row r="923" spans="2:4" x14ac:dyDescent="0.4">
      <c r="B923" s="1" t="s">
        <v>126</v>
      </c>
      <c r="C923" s="1">
        <v>0.95627111085916305</v>
      </c>
      <c r="D923" s="1">
        <v>1.4019538439541399</v>
      </c>
    </row>
    <row r="924" spans="2:4" x14ac:dyDescent="0.4">
      <c r="B924" s="1" t="s">
        <v>126</v>
      </c>
      <c r="C924" s="1">
        <v>1.4861090025897199</v>
      </c>
      <c r="D924" s="1">
        <v>1.1996075241866</v>
      </c>
    </row>
    <row r="925" spans="2:4" x14ac:dyDescent="0.4">
      <c r="B925" s="1" t="s">
        <v>126</v>
      </c>
      <c r="C925" s="1">
        <v>0.24886214737138199</v>
      </c>
      <c r="D925" s="1">
        <v>1.2959104405431501</v>
      </c>
    </row>
    <row r="926" spans="2:4" x14ac:dyDescent="0.4">
      <c r="B926" s="1" t="s">
        <v>126</v>
      </c>
      <c r="C926" s="1">
        <v>0.66225430893545101</v>
      </c>
      <c r="D926" s="1">
        <v>1.3455121304559099</v>
      </c>
    </row>
    <row r="927" spans="2:4" x14ac:dyDescent="0.4">
      <c r="B927" s="1" t="s">
        <v>126</v>
      </c>
      <c r="C927" s="1">
        <v>0.66583738769394396</v>
      </c>
      <c r="D927" s="1">
        <v>1.5623979629724001</v>
      </c>
    </row>
    <row r="928" spans="2:4" x14ac:dyDescent="0.4">
      <c r="B928" s="1" t="s">
        <v>126</v>
      </c>
      <c r="C928" s="1">
        <v>1.2567038341579599</v>
      </c>
      <c r="D928" s="1">
        <v>1.11001941174379</v>
      </c>
    </row>
    <row r="929" spans="2:4" x14ac:dyDescent="0.4">
      <c r="B929" s="1" t="s">
        <v>126</v>
      </c>
      <c r="C929" s="1">
        <v>0.54557300546506504</v>
      </c>
      <c r="D929" s="1">
        <v>1.25425239356931</v>
      </c>
    </row>
    <row r="930" spans="2:4" x14ac:dyDescent="0.4">
      <c r="B930" s="1" t="s">
        <v>126</v>
      </c>
      <c r="C930" s="1">
        <v>1.19763780449062</v>
      </c>
      <c r="D930" s="1">
        <v>1.5261483530576301</v>
      </c>
    </row>
    <row r="931" spans="2:4" x14ac:dyDescent="0.4">
      <c r="B931" s="1" t="s">
        <v>126</v>
      </c>
      <c r="C931" s="1">
        <v>0.59659299111675601</v>
      </c>
      <c r="D931" s="1">
        <v>1.5027044956397999</v>
      </c>
    </row>
    <row r="932" spans="2:4" x14ac:dyDescent="0.4">
      <c r="B932" s="1" t="s">
        <v>126</v>
      </c>
      <c r="C932" s="1">
        <v>0.98928625131136405</v>
      </c>
      <c r="D932" s="1">
        <v>1.79167751547936</v>
      </c>
    </row>
    <row r="933" spans="2:4" x14ac:dyDescent="0.4">
      <c r="B933" s="1" t="s">
        <v>126</v>
      </c>
      <c r="C933" s="1">
        <v>1.0836536692680401</v>
      </c>
      <c r="D933" s="1">
        <v>1.5060582395398401</v>
      </c>
    </row>
    <row r="934" spans="2:4" x14ac:dyDescent="0.4">
      <c r="B934" s="1" t="s">
        <v>126</v>
      </c>
      <c r="C934" s="1">
        <v>0.841961828041078</v>
      </c>
      <c r="D934" s="1">
        <v>1.6666959441731799</v>
      </c>
    </row>
    <row r="935" spans="2:4" x14ac:dyDescent="0.4">
      <c r="B935" s="1" t="s">
        <v>126</v>
      </c>
      <c r="C935" s="1">
        <v>0.73848432064942005</v>
      </c>
      <c r="D935" s="1">
        <v>1.5258691861875999</v>
      </c>
    </row>
    <row r="936" spans="2:4" x14ac:dyDescent="0.4">
      <c r="B936" s="1" t="s">
        <v>126</v>
      </c>
      <c r="C936" s="1">
        <v>1.06646643681126</v>
      </c>
      <c r="D936" s="1">
        <v>1.9161889901416</v>
      </c>
    </row>
    <row r="937" spans="2:4" x14ac:dyDescent="0.4">
      <c r="B937" s="1" t="s">
        <v>126</v>
      </c>
      <c r="C937" s="1">
        <v>0.74921168089280399</v>
      </c>
      <c r="D937" s="1">
        <v>1.8192123632441599</v>
      </c>
    </row>
    <row r="938" spans="2:4" x14ac:dyDescent="0.4">
      <c r="B938" s="1" t="s">
        <v>126</v>
      </c>
      <c r="C938" s="1">
        <v>0.82904674127143396</v>
      </c>
      <c r="D938" s="1">
        <v>1.6445198877151499</v>
      </c>
    </row>
    <row r="939" spans="2:4" x14ac:dyDescent="0.4">
      <c r="B939" s="1" t="s">
        <v>126</v>
      </c>
      <c r="C939" s="1">
        <v>0.75936218698133995</v>
      </c>
      <c r="D939" s="1">
        <v>1.6797875081816001</v>
      </c>
    </row>
    <row r="940" spans="2:4" x14ac:dyDescent="0.4">
      <c r="B940" s="1" t="s">
        <v>126</v>
      </c>
      <c r="C940" s="1">
        <v>1.35301599190164</v>
      </c>
      <c r="D940" s="1">
        <v>2.7418022356470999</v>
      </c>
    </row>
    <row r="941" spans="2:4" x14ac:dyDescent="0.4">
      <c r="B941" s="1" t="s">
        <v>126</v>
      </c>
      <c r="C941" s="1">
        <v>1.1772315394758901</v>
      </c>
      <c r="D941" s="1">
        <v>1.1330572192350801</v>
      </c>
    </row>
    <row r="942" spans="2:4" x14ac:dyDescent="0.4">
      <c r="B942" s="1" t="s">
        <v>126</v>
      </c>
      <c r="C942" s="1">
        <v>1.52215474015661</v>
      </c>
      <c r="D942" s="1">
        <v>1.1522105122644299</v>
      </c>
    </row>
    <row r="943" spans="2:4" x14ac:dyDescent="0.4">
      <c r="B943" s="1" t="s">
        <v>126</v>
      </c>
      <c r="C943" s="1">
        <v>1.3162857843931</v>
      </c>
      <c r="D943" s="1">
        <v>1.1178355083046001</v>
      </c>
    </row>
    <row r="944" spans="2:4" x14ac:dyDescent="0.4">
      <c r="B944" s="1" t="s">
        <v>127</v>
      </c>
      <c r="C944" s="1">
        <v>1.11668254129767</v>
      </c>
      <c r="D944" s="1">
        <v>0.35455708028327698</v>
      </c>
    </row>
    <row r="945" spans="2:4" x14ac:dyDescent="0.4">
      <c r="B945" s="1" t="s">
        <v>127</v>
      </c>
      <c r="C945" s="1">
        <v>0.93982177867787098</v>
      </c>
      <c r="D945" s="1">
        <v>0.55785868883523904</v>
      </c>
    </row>
    <row r="946" spans="2:4" x14ac:dyDescent="0.4">
      <c r="B946" s="1" t="s">
        <v>127</v>
      </c>
      <c r="C946" s="1">
        <v>0.82063378753753602</v>
      </c>
      <c r="D946" s="1">
        <v>0.483387780701375</v>
      </c>
    </row>
    <row r="947" spans="2:4" x14ac:dyDescent="0.4">
      <c r="B947" s="1" t="s">
        <v>127</v>
      </c>
      <c r="C947" s="1">
        <v>0.69403920997866098</v>
      </c>
      <c r="D947" s="1">
        <v>0.23038518439922101</v>
      </c>
    </row>
    <row r="948" spans="2:4" x14ac:dyDescent="0.4">
      <c r="B948" s="1" t="s">
        <v>127</v>
      </c>
      <c r="C948" s="1">
        <v>0.81544683683956698</v>
      </c>
      <c r="D948" s="1">
        <v>0.50949880855512797</v>
      </c>
    </row>
    <row r="949" spans="2:4" x14ac:dyDescent="0.4">
      <c r="B949" s="1" t="s">
        <v>127</v>
      </c>
      <c r="C949" s="1">
        <v>1.26214991653819</v>
      </c>
      <c r="D949" s="1">
        <v>0.30725182189309402</v>
      </c>
    </row>
    <row r="950" spans="2:4" x14ac:dyDescent="0.4">
      <c r="B950" s="1" t="s">
        <v>127</v>
      </c>
      <c r="C950" s="1">
        <v>0.91673203381280699</v>
      </c>
      <c r="D950" s="1">
        <v>0.51432306478149903</v>
      </c>
    </row>
    <row r="951" spans="2:4" x14ac:dyDescent="0.4">
      <c r="B951" s="1" t="s">
        <v>127</v>
      </c>
      <c r="C951" s="1">
        <v>0.90693941005568601</v>
      </c>
      <c r="D951" s="1">
        <v>0.45906609066578502</v>
      </c>
    </row>
    <row r="952" spans="2:4" x14ac:dyDescent="0.4">
      <c r="B952" s="1" t="s">
        <v>127</v>
      </c>
      <c r="C952" s="1">
        <v>0.93903446767885301</v>
      </c>
      <c r="D952" s="1">
        <v>0.38926292491819597</v>
      </c>
    </row>
    <row r="953" spans="2:4" x14ac:dyDescent="0.4">
      <c r="B953" s="1" t="s">
        <v>127</v>
      </c>
      <c r="C953" s="1">
        <v>0.78379381827032402</v>
      </c>
      <c r="D953" s="1">
        <v>0.58935382903809996</v>
      </c>
    </row>
    <row r="954" spans="2:4" x14ac:dyDescent="0.4">
      <c r="B954" s="1" t="s">
        <v>127</v>
      </c>
      <c r="C954" s="1">
        <v>0.58049236290826001</v>
      </c>
      <c r="D954" s="1">
        <v>0.51725096017137295</v>
      </c>
    </row>
    <row r="955" spans="2:4" x14ac:dyDescent="0.4">
      <c r="B955" s="1" t="s">
        <v>127</v>
      </c>
      <c r="C955" s="1">
        <v>0.94693344334399898</v>
      </c>
      <c r="D955" s="1">
        <v>0.56665979605069905</v>
      </c>
    </row>
    <row r="956" spans="2:4" x14ac:dyDescent="0.4">
      <c r="B956" s="1" t="s">
        <v>127</v>
      </c>
      <c r="C956" s="1">
        <v>0.46120580115203602</v>
      </c>
      <c r="D956" s="1">
        <v>0.37774584784191501</v>
      </c>
    </row>
    <row r="957" spans="2:4" x14ac:dyDescent="0.4">
      <c r="B957" s="1" t="s">
        <v>127</v>
      </c>
      <c r="C957" s="1">
        <v>0.91052328510594105</v>
      </c>
      <c r="D957" s="1">
        <v>0.39442280738706598</v>
      </c>
    </row>
    <row r="958" spans="2:4" x14ac:dyDescent="0.4">
      <c r="B958" s="1" t="s">
        <v>127</v>
      </c>
      <c r="C958" s="1">
        <v>0.570030183991868</v>
      </c>
      <c r="D958" s="1">
        <v>0.56295645901388702</v>
      </c>
    </row>
    <row r="959" spans="2:4" x14ac:dyDescent="0.4">
      <c r="B959" s="1" t="s">
        <v>127</v>
      </c>
      <c r="C959" s="1">
        <v>1.3245836359476</v>
      </c>
      <c r="D959" s="1">
        <v>0.225720060912555</v>
      </c>
    </row>
    <row r="960" spans="2:4" x14ac:dyDescent="0.4">
      <c r="B960" s="1" t="s">
        <v>127</v>
      </c>
      <c r="C960" s="1">
        <v>1.5474602401050399</v>
      </c>
      <c r="D960" s="1">
        <v>9.3157141187668005E-2</v>
      </c>
    </row>
    <row r="961" spans="2:4" x14ac:dyDescent="0.4">
      <c r="B961" s="1" t="s">
        <v>127</v>
      </c>
      <c r="C961" s="1">
        <v>1.1697693449762301</v>
      </c>
      <c r="D961" s="1">
        <v>0.147335567602146</v>
      </c>
    </row>
    <row r="962" spans="2:4" x14ac:dyDescent="0.4">
      <c r="B962" s="1" t="s">
        <v>127</v>
      </c>
      <c r="C962" s="1">
        <v>0.82326182853065</v>
      </c>
      <c r="D962" s="1">
        <v>0.59912468856533496</v>
      </c>
    </row>
    <row r="963" spans="2:4" x14ac:dyDescent="0.4">
      <c r="B963" s="1" t="s">
        <v>127</v>
      </c>
      <c r="C963" s="1">
        <v>0.81767915188543705</v>
      </c>
      <c r="D963" s="1">
        <v>0.65048722939524295</v>
      </c>
    </row>
    <row r="964" spans="2:4" x14ac:dyDescent="0.4">
      <c r="B964" s="1" t="s">
        <v>127</v>
      </c>
      <c r="C964" s="1">
        <v>0.67292674124822904</v>
      </c>
      <c r="D964" s="1">
        <v>0.83872482408355997</v>
      </c>
    </row>
    <row r="965" spans="2:4" x14ac:dyDescent="0.4">
      <c r="B965" s="1" t="s">
        <v>127</v>
      </c>
      <c r="C965" s="1">
        <v>0.76159548416539602</v>
      </c>
      <c r="D965" s="1">
        <v>0.122040575189701</v>
      </c>
    </row>
    <row r="966" spans="2:4" x14ac:dyDescent="0.4">
      <c r="B966" s="1" t="s">
        <v>127</v>
      </c>
      <c r="C966" s="1">
        <v>0.95136158502643797</v>
      </c>
      <c r="D966" s="1">
        <v>0.496830342145822</v>
      </c>
    </row>
    <row r="967" spans="2:4" x14ac:dyDescent="0.4">
      <c r="B967" s="1" t="s">
        <v>127</v>
      </c>
      <c r="C967" s="1">
        <v>0.653302531767466</v>
      </c>
      <c r="D967" s="1">
        <v>0.63137627245060801</v>
      </c>
    </row>
    <row r="968" spans="2:4" x14ac:dyDescent="0.4">
      <c r="B968" s="1" t="s">
        <v>127</v>
      </c>
      <c r="C968" s="1">
        <v>0.98072243079214905</v>
      </c>
      <c r="D968" s="1">
        <v>0.35191282476170199</v>
      </c>
    </row>
    <row r="969" spans="2:4" x14ac:dyDescent="0.4">
      <c r="B969" s="1" t="s">
        <v>127</v>
      </c>
      <c r="C969" s="1">
        <v>0.93628130363911399</v>
      </c>
      <c r="D969" s="1">
        <v>0.46804808238504098</v>
      </c>
    </row>
    <row r="970" spans="2:4" x14ac:dyDescent="0.4">
      <c r="B970" s="1" t="s">
        <v>127</v>
      </c>
      <c r="C970" s="1">
        <v>0.72422414988327</v>
      </c>
      <c r="D970" s="1">
        <v>0.32265257716953899</v>
      </c>
    </row>
    <row r="971" spans="2:4" x14ac:dyDescent="0.4">
      <c r="B971" s="1" t="s">
        <v>127</v>
      </c>
      <c r="C971" s="1">
        <v>0.985053812926874</v>
      </c>
      <c r="D971" s="1">
        <v>0.46471561813735301</v>
      </c>
    </row>
    <row r="972" spans="2:4" x14ac:dyDescent="0.4">
      <c r="B972" s="1" t="s">
        <v>127</v>
      </c>
      <c r="C972" s="1">
        <v>0.75180872075442395</v>
      </c>
      <c r="D972" s="1">
        <v>0.307099709756745</v>
      </c>
    </row>
    <row r="973" spans="2:4" x14ac:dyDescent="0.4">
      <c r="B973" s="1" t="s">
        <v>127</v>
      </c>
      <c r="C973" s="1">
        <v>1.02823414614857</v>
      </c>
      <c r="D973" s="1">
        <v>0.68117843214644902</v>
      </c>
    </row>
    <row r="974" spans="2:4" x14ac:dyDescent="0.4">
      <c r="B974" s="1" t="s">
        <v>127</v>
      </c>
      <c r="C974" s="1">
        <v>1.4340132198425799</v>
      </c>
      <c r="D974" s="1">
        <v>0.36019162411685302</v>
      </c>
    </row>
    <row r="975" spans="2:4" x14ac:dyDescent="0.4">
      <c r="B975" s="1" t="s">
        <v>127</v>
      </c>
      <c r="C975" s="1">
        <v>0.53598272271703795</v>
      </c>
      <c r="D975" s="1">
        <v>0.53893497678596702</v>
      </c>
    </row>
    <row r="976" spans="2:4" x14ac:dyDescent="0.4">
      <c r="B976" s="1" t="s">
        <v>127</v>
      </c>
      <c r="C976" s="1">
        <v>1.46663842895263</v>
      </c>
      <c r="D976" s="1">
        <v>0.26087146390279198</v>
      </c>
    </row>
    <row r="977" spans="2:4" x14ac:dyDescent="0.4">
      <c r="B977" s="1" t="s">
        <v>127</v>
      </c>
      <c r="C977" s="1">
        <v>0.88564611792384895</v>
      </c>
      <c r="D977" s="1">
        <v>0.38618385337564098</v>
      </c>
    </row>
    <row r="978" spans="2:4" x14ac:dyDescent="0.4">
      <c r="B978" s="1" t="s">
        <v>127</v>
      </c>
      <c r="C978" s="1">
        <v>1.06089889106346</v>
      </c>
      <c r="D978" s="1">
        <v>0.26972972295609599</v>
      </c>
    </row>
    <row r="979" spans="2:4" x14ac:dyDescent="0.4">
      <c r="B979" s="1" t="s">
        <v>127</v>
      </c>
      <c r="C979" s="1">
        <v>1.2529203191063101</v>
      </c>
      <c r="D979" s="1">
        <v>0.38754791878871198</v>
      </c>
    </row>
    <row r="980" spans="2:4" x14ac:dyDescent="0.4">
      <c r="B980" s="1" t="s">
        <v>127</v>
      </c>
      <c r="C980" s="1">
        <v>0.83115021746871998</v>
      </c>
      <c r="D980" s="1">
        <v>0.38003533508362702</v>
      </c>
    </row>
    <row r="981" spans="2:4" x14ac:dyDescent="0.4">
      <c r="B981" s="1" t="s">
        <v>127</v>
      </c>
      <c r="C981" s="1">
        <v>1.0506487851869399</v>
      </c>
      <c r="D981" s="1">
        <v>0.33385643693594402</v>
      </c>
    </row>
    <row r="982" spans="2:4" x14ac:dyDescent="0.4">
      <c r="B982" s="1" t="s">
        <v>127</v>
      </c>
      <c r="C982" s="1">
        <v>0.75605436671912196</v>
      </c>
      <c r="D982" s="1">
        <v>0.36423375350573201</v>
      </c>
    </row>
    <row r="983" spans="2:4" x14ac:dyDescent="0.4">
      <c r="B983" s="1" t="s">
        <v>127</v>
      </c>
      <c r="C983" s="1">
        <v>1.0446232092758401</v>
      </c>
      <c r="D983" s="1">
        <v>0.30676934141450701</v>
      </c>
    </row>
    <row r="984" spans="2:4" x14ac:dyDescent="0.4">
      <c r="B984" s="1" t="s">
        <v>127</v>
      </c>
      <c r="C984" s="1">
        <v>0.87819614481938701</v>
      </c>
      <c r="D984" s="1">
        <v>0.36332892038704001</v>
      </c>
    </row>
    <row r="985" spans="2:4" x14ac:dyDescent="0.4">
      <c r="B985" s="1" t="s">
        <v>127</v>
      </c>
      <c r="C985" s="1">
        <v>1.0907113387518801</v>
      </c>
      <c r="D985" s="1">
        <v>0.25493197868973899</v>
      </c>
    </row>
    <row r="986" spans="2:4" x14ac:dyDescent="0.4">
      <c r="B986" s="1" t="s">
        <v>127</v>
      </c>
      <c r="C986" s="1">
        <v>1.5923811565707899</v>
      </c>
      <c r="D986" s="1">
        <v>0.210161111453358</v>
      </c>
    </row>
    <row r="987" spans="2:4" x14ac:dyDescent="0.4">
      <c r="B987" s="1" t="s">
        <v>127</v>
      </c>
      <c r="C987" s="1">
        <v>1.0257015670604801</v>
      </c>
      <c r="D987" s="1">
        <v>0.210185213957747</v>
      </c>
    </row>
    <row r="988" spans="2:4" x14ac:dyDescent="0.4">
      <c r="B988" s="1" t="s">
        <v>127</v>
      </c>
      <c r="C988" s="1">
        <v>0.88953241110717296</v>
      </c>
      <c r="D988" s="1">
        <v>0.317297968503779</v>
      </c>
    </row>
    <row r="989" spans="2:4" x14ac:dyDescent="0.4">
      <c r="B989" s="1" t="s">
        <v>127</v>
      </c>
      <c r="C989" s="1">
        <v>1.2856900415474199</v>
      </c>
      <c r="D989" s="1">
        <v>0.37985458524177301</v>
      </c>
    </row>
    <row r="990" spans="2:4" x14ac:dyDescent="0.4">
      <c r="B990" s="1" t="s">
        <v>127</v>
      </c>
      <c r="C990" s="1">
        <v>1.4359966999287599</v>
      </c>
      <c r="D990" s="1">
        <v>0.37062762102576802</v>
      </c>
    </row>
    <row r="991" spans="2:4" x14ac:dyDescent="0.4">
      <c r="B991" s="1" t="s">
        <v>127</v>
      </c>
      <c r="C991" s="1">
        <v>0.91132705861230501</v>
      </c>
      <c r="D991" s="1">
        <v>0.392864245451855</v>
      </c>
    </row>
    <row r="992" spans="2:4" x14ac:dyDescent="0.4">
      <c r="B992" s="1" t="s">
        <v>127</v>
      </c>
      <c r="C992" s="1">
        <v>0.690705645758102</v>
      </c>
      <c r="D992" s="1">
        <v>0.541486734900678</v>
      </c>
    </row>
    <row r="993" spans="2:4" x14ac:dyDescent="0.4">
      <c r="B993" s="1" t="s">
        <v>127</v>
      </c>
      <c r="C993" s="1">
        <v>1.0797826070648799</v>
      </c>
      <c r="D993" s="1">
        <v>0.343363674597505</v>
      </c>
    </row>
    <row r="994" spans="2:4" x14ac:dyDescent="0.4">
      <c r="B994" s="1" t="s">
        <v>127</v>
      </c>
      <c r="C994" s="1">
        <v>0.96195433698950505</v>
      </c>
      <c r="D994" s="1">
        <v>0.28150272944063498</v>
      </c>
    </row>
    <row r="995" spans="2:4" x14ac:dyDescent="0.4">
      <c r="B995" s="1" t="s">
        <v>127</v>
      </c>
      <c r="C995" s="1">
        <v>1.05855300928914</v>
      </c>
      <c r="D995" s="1">
        <v>0.142982128074437</v>
      </c>
    </row>
    <row r="996" spans="2:4" x14ac:dyDescent="0.4">
      <c r="B996" s="1" t="s">
        <v>127</v>
      </c>
      <c r="C996" s="1">
        <v>0.575334020557842</v>
      </c>
      <c r="D996" s="1">
        <v>0.22902871274199901</v>
      </c>
    </row>
    <row r="997" spans="2:4" x14ac:dyDescent="0.4">
      <c r="B997" s="1" t="s">
        <v>127</v>
      </c>
      <c r="C997" s="1">
        <v>0.63373812810928298</v>
      </c>
      <c r="D997" s="1">
        <v>0.45489209984767098</v>
      </c>
    </row>
    <row r="998" spans="2:4" x14ac:dyDescent="0.4">
      <c r="B998" s="1" t="s">
        <v>127</v>
      </c>
      <c r="C998" s="1">
        <v>0.91708819666914299</v>
      </c>
      <c r="D998" s="1">
        <v>0.36000875563692097</v>
      </c>
    </row>
    <row r="999" spans="2:4" x14ac:dyDescent="0.4">
      <c r="B999" s="1" t="s">
        <v>127</v>
      </c>
      <c r="C999" s="1">
        <v>1.18170028724714</v>
      </c>
      <c r="D999" s="1">
        <v>0.10904506122079</v>
      </c>
    </row>
    <row r="1000" spans="2:4" x14ac:dyDescent="0.4">
      <c r="B1000" s="1" t="s">
        <v>127</v>
      </c>
      <c r="C1000" s="1">
        <v>1.0066104308830801</v>
      </c>
      <c r="D1000" s="1">
        <v>0.30286816574757702</v>
      </c>
    </row>
    <row r="1001" spans="2:4" x14ac:dyDescent="0.4">
      <c r="B1001" s="1" t="s">
        <v>127</v>
      </c>
      <c r="C1001" s="1">
        <v>0.84426012682138796</v>
      </c>
      <c r="D1001" s="1">
        <v>0.30146188887215303</v>
      </c>
    </row>
    <row r="1002" spans="2:4" x14ac:dyDescent="0.4">
      <c r="B1002" s="1" t="s">
        <v>127</v>
      </c>
      <c r="C1002" s="1">
        <v>0.584445444082626</v>
      </c>
      <c r="D1002" s="1">
        <v>0.51034836247316495</v>
      </c>
    </row>
    <row r="1003" spans="2:4" x14ac:dyDescent="0.4">
      <c r="B1003" s="1" t="s">
        <v>127</v>
      </c>
      <c r="C1003" s="1">
        <v>1.06859759479663</v>
      </c>
      <c r="D1003" s="1">
        <v>0.40479781380226598</v>
      </c>
    </row>
    <row r="1004" spans="2:4" x14ac:dyDescent="0.4">
      <c r="B1004" s="1" t="s">
        <v>127</v>
      </c>
      <c r="C1004" s="1">
        <v>0.83800586598073901</v>
      </c>
      <c r="D1004" s="1">
        <v>0.198806202064544</v>
      </c>
    </row>
    <row r="1005" spans="2:4" x14ac:dyDescent="0.4">
      <c r="B1005" s="1" t="s">
        <v>127</v>
      </c>
      <c r="C1005" s="1">
        <v>1.1257102175192699</v>
      </c>
      <c r="D1005" s="1">
        <v>0.186575269873824</v>
      </c>
    </row>
    <row r="1006" spans="2:4" x14ac:dyDescent="0.4">
      <c r="B1006" s="1" t="s">
        <v>127</v>
      </c>
      <c r="C1006" s="1">
        <v>1.0479542629786101</v>
      </c>
      <c r="D1006" s="1">
        <v>0.37939793541970901</v>
      </c>
    </row>
    <row r="1007" spans="2:4" x14ac:dyDescent="0.4">
      <c r="B1007" s="1" t="s">
        <v>127</v>
      </c>
      <c r="C1007" s="1">
        <v>1.19907823407569</v>
      </c>
      <c r="D1007" s="1">
        <v>0.11834257072262799</v>
      </c>
    </row>
    <row r="1008" spans="2:4" x14ac:dyDescent="0.4">
      <c r="B1008" s="1" t="s">
        <v>127</v>
      </c>
      <c r="C1008" s="1">
        <v>1.14627267143555</v>
      </c>
      <c r="D1008" s="1">
        <v>0.271717130110462</v>
      </c>
    </row>
    <row r="1009" spans="2:4" x14ac:dyDescent="0.4">
      <c r="B1009" s="1" t="s">
        <v>127</v>
      </c>
      <c r="C1009" s="1">
        <v>1.0592004448238299</v>
      </c>
      <c r="D1009" s="1">
        <v>0.26975266194219</v>
      </c>
    </row>
    <row r="1010" spans="2:4" x14ac:dyDescent="0.4">
      <c r="B1010" s="1" t="s">
        <v>127</v>
      </c>
      <c r="C1010" s="1">
        <v>0.73674871479463899</v>
      </c>
      <c r="D1010" s="1">
        <v>0.60575638846531998</v>
      </c>
    </row>
    <row r="1011" spans="2:4" x14ac:dyDescent="0.4">
      <c r="B1011" s="1" t="s">
        <v>127</v>
      </c>
      <c r="C1011" s="1">
        <v>0.99874966697424605</v>
      </c>
      <c r="D1011" s="1">
        <v>0.442468712200631</v>
      </c>
    </row>
    <row r="1012" spans="2:4" x14ac:dyDescent="0.4">
      <c r="B1012" s="1" t="s">
        <v>127</v>
      </c>
      <c r="C1012" s="1">
        <v>0.96057975703853804</v>
      </c>
      <c r="D1012" s="1">
        <v>0.22886036590192299</v>
      </c>
    </row>
    <row r="1013" spans="2:4" x14ac:dyDescent="0.4">
      <c r="B1013" s="1" t="s">
        <v>127</v>
      </c>
      <c r="C1013" s="1">
        <v>0.77415871767896904</v>
      </c>
      <c r="D1013" s="1">
        <v>0.46554928999281497</v>
      </c>
    </row>
    <row r="1014" spans="2:4" x14ac:dyDescent="0.4">
      <c r="B1014" s="1" t="s">
        <v>127</v>
      </c>
      <c r="C1014" s="1">
        <v>0.91808025945253802</v>
      </c>
      <c r="D1014" s="1">
        <v>0.51083499118579601</v>
      </c>
    </row>
    <row r="1015" spans="2:4" x14ac:dyDescent="0.4">
      <c r="B1015" s="1" t="s">
        <v>127</v>
      </c>
      <c r="C1015" s="1">
        <v>0.67461033865172504</v>
      </c>
      <c r="D1015" s="1">
        <v>0.33878997178660297</v>
      </c>
    </row>
    <row r="1016" spans="2:4" x14ac:dyDescent="0.4">
      <c r="B1016" s="1" t="s">
        <v>127</v>
      </c>
      <c r="C1016" s="1">
        <v>0.93782053801746001</v>
      </c>
      <c r="D1016" s="1">
        <v>0.394467063976778</v>
      </c>
    </row>
    <row r="1017" spans="2:4" x14ac:dyDescent="0.4">
      <c r="B1017" s="1" t="s">
        <v>127</v>
      </c>
      <c r="C1017" s="1">
        <v>1.5089985669425201</v>
      </c>
      <c r="D1017" s="1">
        <v>0.27446288868921698</v>
      </c>
    </row>
    <row r="1018" spans="2:4" x14ac:dyDescent="0.4">
      <c r="B1018" s="1" t="s">
        <v>127</v>
      </c>
      <c r="C1018" s="1">
        <v>0.909798422225503</v>
      </c>
      <c r="D1018" s="1">
        <v>0.38862239414897298</v>
      </c>
    </row>
    <row r="1019" spans="2:4" x14ac:dyDescent="0.4">
      <c r="B1019" s="1" t="s">
        <v>127</v>
      </c>
      <c r="C1019" s="1">
        <v>0.86255134227315899</v>
      </c>
      <c r="D1019" s="1">
        <v>0.28485399738727102</v>
      </c>
    </row>
    <row r="1020" spans="2:4" x14ac:dyDescent="0.4">
      <c r="B1020" s="1" t="s">
        <v>127</v>
      </c>
      <c r="C1020" s="1">
        <v>0.82798026423064197</v>
      </c>
      <c r="D1020" s="1">
        <v>0.144345663872054</v>
      </c>
    </row>
    <row r="1021" spans="2:4" x14ac:dyDescent="0.4">
      <c r="B1021" s="1" t="s">
        <v>127</v>
      </c>
      <c r="C1021" s="1">
        <v>0.93075851059278003</v>
      </c>
      <c r="D1021" s="1">
        <v>0.23353722586928399</v>
      </c>
    </row>
    <row r="1022" spans="2:4" x14ac:dyDescent="0.4">
      <c r="B1022" s="1" t="s">
        <v>127</v>
      </c>
      <c r="C1022" s="1">
        <v>1.00636132914805</v>
      </c>
      <c r="D1022" s="1">
        <v>0.38770059326244699</v>
      </c>
    </row>
    <row r="1023" spans="2:4" x14ac:dyDescent="0.4">
      <c r="B1023" s="1" t="s">
        <v>127</v>
      </c>
      <c r="C1023" s="1">
        <v>1.1093180900089401</v>
      </c>
      <c r="D1023" s="1">
        <v>0.46106986627700502</v>
      </c>
    </row>
    <row r="1024" spans="2:4" x14ac:dyDescent="0.4">
      <c r="B1024" s="1" t="s">
        <v>127</v>
      </c>
      <c r="C1024" s="1">
        <v>0.76288618034160405</v>
      </c>
      <c r="D1024" s="1">
        <v>0.193180639265537</v>
      </c>
    </row>
    <row r="1025" spans="2:4" x14ac:dyDescent="0.4">
      <c r="B1025" s="1" t="s">
        <v>127</v>
      </c>
      <c r="C1025" s="1">
        <v>0.83335731680605296</v>
      </c>
      <c r="D1025" s="1">
        <v>0.47067042410748999</v>
      </c>
    </row>
    <row r="1026" spans="2:4" x14ac:dyDescent="0.4">
      <c r="B1026" s="1" t="s">
        <v>127</v>
      </c>
      <c r="C1026" s="1">
        <v>0.65008806512565898</v>
      </c>
      <c r="D1026" s="1">
        <v>0.38893237087544302</v>
      </c>
    </row>
    <row r="1027" spans="2:4" x14ac:dyDescent="0.4">
      <c r="B1027" s="1" t="s">
        <v>127</v>
      </c>
      <c r="C1027" s="1">
        <v>0.56214852997773301</v>
      </c>
      <c r="D1027" s="1">
        <v>0.45828469694407697</v>
      </c>
    </row>
    <row r="1028" spans="2:4" x14ac:dyDescent="0.4">
      <c r="B1028" s="1" t="s">
        <v>127</v>
      </c>
      <c r="C1028" s="1">
        <v>0.21993714444353599</v>
      </c>
      <c r="D1028" s="1">
        <v>0.491405659644644</v>
      </c>
    </row>
    <row r="1029" spans="2:4" x14ac:dyDescent="0.4">
      <c r="B1029" s="1" t="s">
        <v>127</v>
      </c>
      <c r="C1029" s="1">
        <v>0.37905576656682299</v>
      </c>
      <c r="D1029" s="1">
        <v>6.69477452180679E-2</v>
      </c>
    </row>
    <row r="1030" spans="2:4" x14ac:dyDescent="0.4">
      <c r="B1030" s="1" t="s">
        <v>127</v>
      </c>
      <c r="C1030" s="1">
        <v>0.93476048663271805</v>
      </c>
      <c r="D1030" s="1">
        <v>0.47588788757278699</v>
      </c>
    </row>
    <row r="1031" spans="2:4" x14ac:dyDescent="0.4">
      <c r="B1031" s="1" t="s">
        <v>127</v>
      </c>
      <c r="C1031" s="1">
        <v>1.1095313769074699</v>
      </c>
      <c r="D1031" s="1">
        <v>0.11460839567917</v>
      </c>
    </row>
    <row r="1032" spans="2:4" x14ac:dyDescent="0.4">
      <c r="B1032" s="1" t="s">
        <v>127</v>
      </c>
      <c r="C1032" s="1">
        <v>0.72252221525456495</v>
      </c>
      <c r="D1032" s="1">
        <v>0.50597965086854702</v>
      </c>
    </row>
    <row r="1033" spans="2:4" x14ac:dyDescent="0.4">
      <c r="B1033" s="1" t="s">
        <v>127</v>
      </c>
      <c r="C1033" s="1">
        <v>0.90576350020765595</v>
      </c>
      <c r="D1033" s="1">
        <v>0.23228375711567101</v>
      </c>
    </row>
    <row r="1034" spans="2:4" x14ac:dyDescent="0.4">
      <c r="B1034" s="1" t="s">
        <v>127</v>
      </c>
      <c r="C1034" s="1">
        <v>0.88711942321681803</v>
      </c>
      <c r="D1034" s="1">
        <v>0.46872832841416801</v>
      </c>
    </row>
    <row r="1035" spans="2:4" x14ac:dyDescent="0.4">
      <c r="B1035" s="1" t="s">
        <v>127</v>
      </c>
      <c r="C1035" s="1">
        <v>0.845010086417333</v>
      </c>
      <c r="D1035" s="1">
        <v>0.22425008931555901</v>
      </c>
    </row>
    <row r="1036" spans="2:4" x14ac:dyDescent="0.4">
      <c r="B1036" s="1" t="s">
        <v>127</v>
      </c>
      <c r="C1036" s="1">
        <v>0.916427572518973</v>
      </c>
      <c r="D1036" s="1">
        <v>0.57785562798281698</v>
      </c>
    </row>
    <row r="1037" spans="2:4" x14ac:dyDescent="0.4">
      <c r="B1037" s="1" t="s">
        <v>127</v>
      </c>
      <c r="C1037" s="1">
        <v>0.92348036960325797</v>
      </c>
      <c r="D1037" s="1">
        <v>0.54578827987603995</v>
      </c>
    </row>
    <row r="1038" spans="2:4" x14ac:dyDescent="0.4">
      <c r="B1038" s="1" t="s">
        <v>127</v>
      </c>
      <c r="C1038" s="1">
        <v>0.97932228646455</v>
      </c>
      <c r="D1038" s="1">
        <v>0.63236520396544604</v>
      </c>
    </row>
    <row r="1039" spans="2:4" x14ac:dyDescent="0.4">
      <c r="B1039" s="1" t="s">
        <v>127</v>
      </c>
      <c r="C1039" s="1">
        <v>1.19721412538796</v>
      </c>
      <c r="D1039" s="1">
        <v>0.86947201627575799</v>
      </c>
    </row>
    <row r="1040" spans="2:4" x14ac:dyDescent="0.4">
      <c r="B1040" s="1" t="s">
        <v>127</v>
      </c>
      <c r="C1040" s="1">
        <v>0.91491596950374099</v>
      </c>
      <c r="D1040" s="1">
        <v>0.73633632666440396</v>
      </c>
    </row>
    <row r="1041" spans="2:4" x14ac:dyDescent="0.4">
      <c r="B1041" s="1" t="s">
        <v>127</v>
      </c>
      <c r="C1041" s="1">
        <v>1.11441791298704</v>
      </c>
      <c r="D1041" s="1">
        <v>0.83688539970291398</v>
      </c>
    </row>
    <row r="1042" spans="2:4" x14ac:dyDescent="0.4">
      <c r="B1042" s="1" t="s">
        <v>127</v>
      </c>
      <c r="C1042" s="1">
        <v>1.4803886702733899</v>
      </c>
      <c r="D1042" s="1">
        <v>0.67554204483529501</v>
      </c>
    </row>
    <row r="1043" spans="2:4" x14ac:dyDescent="0.4">
      <c r="B1043" s="1" t="s">
        <v>127</v>
      </c>
      <c r="C1043" s="1">
        <v>1.1623160299873301</v>
      </c>
      <c r="D1043" s="1">
        <v>0.71054155704597799</v>
      </c>
    </row>
    <row r="1044" spans="2:4" x14ac:dyDescent="0.4">
      <c r="B1044" s="1" t="s">
        <v>127</v>
      </c>
      <c r="C1044" s="1">
        <v>1.4188122160738501</v>
      </c>
      <c r="D1044" s="1">
        <v>0.96677980422807497</v>
      </c>
    </row>
    <row r="1045" spans="2:4" x14ac:dyDescent="0.4">
      <c r="B1045" s="1" t="s">
        <v>127</v>
      </c>
      <c r="C1045" s="1">
        <v>1.35325470064074</v>
      </c>
      <c r="D1045" s="1">
        <v>0.60675281789760804</v>
      </c>
    </row>
    <row r="1046" spans="2:4" x14ac:dyDescent="0.4">
      <c r="B1046" s="1" t="s">
        <v>127</v>
      </c>
      <c r="C1046" s="1">
        <v>1.1704453024518899</v>
      </c>
      <c r="D1046" s="1">
        <v>0.40342054950277401</v>
      </c>
    </row>
    <row r="1047" spans="2:4" x14ac:dyDescent="0.4">
      <c r="B1047" s="1" t="s">
        <v>127</v>
      </c>
      <c r="C1047" s="1">
        <v>0.72227276829007703</v>
      </c>
      <c r="D1047" s="1">
        <v>1.0310299096698401</v>
      </c>
    </row>
    <row r="1048" spans="2:4" x14ac:dyDescent="0.4">
      <c r="B1048" s="1" t="s">
        <v>127</v>
      </c>
      <c r="C1048" s="1">
        <v>1.2639751756623001</v>
      </c>
      <c r="D1048" s="1">
        <v>1.02512998024395</v>
      </c>
    </row>
    <row r="1049" spans="2:4" x14ac:dyDescent="0.4">
      <c r="B1049" s="1" t="s">
        <v>127</v>
      </c>
      <c r="C1049" s="1">
        <v>1.20411640061609</v>
      </c>
      <c r="D1049" s="1">
        <v>0.392941068499225</v>
      </c>
    </row>
    <row r="1050" spans="2:4" x14ac:dyDescent="0.4">
      <c r="B1050" s="1" t="s">
        <v>127</v>
      </c>
      <c r="C1050" s="1">
        <v>1.04179884998767</v>
      </c>
      <c r="D1050" s="1">
        <v>0.65431359768716502</v>
      </c>
    </row>
    <row r="1051" spans="2:4" x14ac:dyDescent="0.4">
      <c r="B1051" s="1" t="s">
        <v>127</v>
      </c>
      <c r="C1051" s="1">
        <v>1.0986438828640801</v>
      </c>
      <c r="D1051" s="1">
        <v>0.818859563316929</v>
      </c>
    </row>
    <row r="1052" spans="2:4" x14ac:dyDescent="0.4">
      <c r="B1052" s="1" t="s">
        <v>127</v>
      </c>
      <c r="C1052" s="1">
        <v>1.1959509271071</v>
      </c>
      <c r="D1052" s="1">
        <v>0.62227419978771903</v>
      </c>
    </row>
    <row r="1053" spans="2:4" x14ac:dyDescent="0.4">
      <c r="B1053" s="1" t="s">
        <v>127</v>
      </c>
      <c r="C1053" s="1">
        <v>1.0917490957688001</v>
      </c>
      <c r="D1053" s="1">
        <v>0.58080398717027104</v>
      </c>
    </row>
    <row r="1054" spans="2:4" x14ac:dyDescent="0.4">
      <c r="B1054" s="1" t="s">
        <v>127</v>
      </c>
      <c r="C1054" s="1">
        <v>0.98872211246863395</v>
      </c>
      <c r="D1054" s="1">
        <v>0.59873131701470395</v>
      </c>
    </row>
    <row r="1055" spans="2:4" x14ac:dyDescent="0.4">
      <c r="B1055" s="1" t="s">
        <v>127</v>
      </c>
      <c r="C1055" s="1">
        <v>0.64085040127793602</v>
      </c>
      <c r="D1055" s="1">
        <v>0.59892921654333997</v>
      </c>
    </row>
    <row r="1056" spans="2:4" x14ac:dyDescent="0.4">
      <c r="B1056" s="1" t="s">
        <v>127</v>
      </c>
      <c r="C1056" s="1">
        <v>0.89599801906890197</v>
      </c>
      <c r="D1056" s="1">
        <v>0.78164191842738295</v>
      </c>
    </row>
    <row r="1057" spans="2:4" x14ac:dyDescent="0.4">
      <c r="B1057" s="1" t="s">
        <v>127</v>
      </c>
      <c r="C1057" s="1">
        <v>1.5434513822456599</v>
      </c>
      <c r="D1057" s="1">
        <v>0.57857100522763505</v>
      </c>
    </row>
    <row r="1058" spans="2:4" x14ac:dyDescent="0.4">
      <c r="B1058" s="1" t="s">
        <v>127</v>
      </c>
      <c r="C1058" s="1">
        <v>1.0158418519243899</v>
      </c>
      <c r="D1058" s="1">
        <v>0.72841587700909305</v>
      </c>
    </row>
    <row r="1059" spans="2:4" x14ac:dyDescent="0.4">
      <c r="B1059" s="1" t="s">
        <v>127</v>
      </c>
      <c r="C1059" s="1">
        <v>0.87356657260550097</v>
      </c>
      <c r="D1059" s="1">
        <v>0.57350013004203504</v>
      </c>
    </row>
    <row r="1060" spans="2:4" x14ac:dyDescent="0.4">
      <c r="B1060" s="1" t="s">
        <v>127</v>
      </c>
      <c r="C1060" s="1">
        <v>0.77935519189024705</v>
      </c>
      <c r="D1060" s="1">
        <v>0.59796621244203496</v>
      </c>
    </row>
    <row r="1061" spans="2:4" x14ac:dyDescent="0.4">
      <c r="B1061" s="1" t="s">
        <v>127</v>
      </c>
      <c r="C1061" s="1">
        <v>0.94248570884898797</v>
      </c>
      <c r="D1061" s="1">
        <v>0.77392258939421299</v>
      </c>
    </row>
    <row r="1062" spans="2:4" x14ac:dyDescent="0.4">
      <c r="B1062" s="1" t="s">
        <v>127</v>
      </c>
      <c r="C1062" s="1">
        <v>0.92470077986840205</v>
      </c>
      <c r="D1062" s="1">
        <v>0.60640920579176205</v>
      </c>
    </row>
    <row r="1063" spans="2:4" x14ac:dyDescent="0.4">
      <c r="B1063" s="1" t="s">
        <v>127</v>
      </c>
      <c r="C1063" s="1">
        <v>0.64654993100984604</v>
      </c>
      <c r="D1063" s="1">
        <v>0.99920604303082405</v>
      </c>
    </row>
    <row r="1064" spans="2:4" x14ac:dyDescent="0.4">
      <c r="B1064" s="1" t="s">
        <v>127</v>
      </c>
      <c r="C1064" s="1">
        <v>0.82130410344510496</v>
      </c>
      <c r="D1064" s="1">
        <v>0.79143559301178901</v>
      </c>
    </row>
    <row r="1065" spans="2:4" x14ac:dyDescent="0.4">
      <c r="B1065" s="1" t="s">
        <v>127</v>
      </c>
      <c r="C1065" s="1">
        <v>1.32434911315527</v>
      </c>
      <c r="D1065" s="1">
        <v>0.46346006297957398</v>
      </c>
    </row>
    <row r="1066" spans="2:4" x14ac:dyDescent="0.4">
      <c r="B1066" s="1" t="s">
        <v>127</v>
      </c>
      <c r="C1066" s="1">
        <v>1.32479935530269</v>
      </c>
      <c r="D1066" s="1">
        <v>0.43863716979835099</v>
      </c>
    </row>
    <row r="1067" spans="2:4" x14ac:dyDescent="0.4">
      <c r="B1067" s="1" t="s">
        <v>127</v>
      </c>
      <c r="C1067" s="1">
        <v>1.3245785743999099</v>
      </c>
      <c r="D1067" s="1">
        <v>0.511743774907084</v>
      </c>
    </row>
    <row r="1068" spans="2:4" x14ac:dyDescent="0.4">
      <c r="B1068" s="1" t="s">
        <v>127</v>
      </c>
      <c r="C1068" s="1">
        <v>1.0735252208912101</v>
      </c>
      <c r="D1068" s="1">
        <v>0.79128428338894197</v>
      </c>
    </row>
    <row r="1069" spans="2:4" x14ac:dyDescent="0.4">
      <c r="B1069" s="1" t="s">
        <v>127</v>
      </c>
      <c r="C1069" s="1">
        <v>0.85431138711885701</v>
      </c>
      <c r="D1069" s="1">
        <v>0.53108497952647704</v>
      </c>
    </row>
    <row r="1070" spans="2:4" x14ac:dyDescent="0.4">
      <c r="B1070" s="1" t="s">
        <v>127</v>
      </c>
      <c r="C1070" s="1">
        <v>1.0508680493472999</v>
      </c>
      <c r="D1070" s="1">
        <v>0.61987164274109197</v>
      </c>
    </row>
    <row r="1071" spans="2:4" x14ac:dyDescent="0.4">
      <c r="B1071" s="1" t="s">
        <v>127</v>
      </c>
      <c r="C1071" s="1">
        <v>0.76508363174052596</v>
      </c>
      <c r="D1071" s="1">
        <v>0.75128127574121895</v>
      </c>
    </row>
    <row r="1072" spans="2:4" x14ac:dyDescent="0.4">
      <c r="B1072" s="1" t="s">
        <v>127</v>
      </c>
      <c r="C1072" s="1">
        <v>1.4731643582129099</v>
      </c>
      <c r="D1072" s="1">
        <v>0.71952012719013403</v>
      </c>
    </row>
    <row r="1073" spans="2:4" x14ac:dyDescent="0.4">
      <c r="B1073" s="1" t="s">
        <v>127</v>
      </c>
      <c r="C1073" s="1">
        <v>1.3326470484578901</v>
      </c>
      <c r="D1073" s="1">
        <v>0.54229502783491401</v>
      </c>
    </row>
    <row r="1074" spans="2:4" x14ac:dyDescent="0.4">
      <c r="B1074" s="1" t="s">
        <v>127</v>
      </c>
      <c r="C1074" s="1">
        <v>0.89824497035702999</v>
      </c>
      <c r="D1074" s="1">
        <v>0.73840346612941599</v>
      </c>
    </row>
    <row r="1075" spans="2:4" x14ac:dyDescent="0.4">
      <c r="B1075" s="1" t="s">
        <v>127</v>
      </c>
      <c r="C1075" s="1">
        <v>0.84067842842246199</v>
      </c>
      <c r="D1075" s="1">
        <v>0.79637486740601804</v>
      </c>
    </row>
    <row r="1076" spans="2:4" x14ac:dyDescent="0.4">
      <c r="B1076" s="1" t="s">
        <v>127</v>
      </c>
      <c r="C1076" s="1">
        <v>0.45671878137918298</v>
      </c>
      <c r="D1076" s="1">
        <v>0.54484873764194497</v>
      </c>
    </row>
    <row r="1077" spans="2:4" x14ac:dyDescent="0.4">
      <c r="B1077" s="1" t="s">
        <v>127</v>
      </c>
      <c r="C1077" s="1">
        <v>1.3993765482652401</v>
      </c>
      <c r="D1077" s="1">
        <v>0.39704203887782002</v>
      </c>
    </row>
    <row r="1078" spans="2:4" x14ac:dyDescent="0.4">
      <c r="B1078" s="1" t="s">
        <v>127</v>
      </c>
      <c r="C1078" s="1">
        <v>1.2622233066367801</v>
      </c>
      <c r="D1078" s="1">
        <v>0.63446027474046895</v>
      </c>
    </row>
    <row r="1079" spans="2:4" x14ac:dyDescent="0.4">
      <c r="B1079" s="1" t="s">
        <v>127</v>
      </c>
      <c r="C1079" s="1">
        <v>1.0755129402916499</v>
      </c>
      <c r="D1079" s="1">
        <v>0.98127140405135205</v>
      </c>
    </row>
    <row r="1080" spans="2:4" x14ac:dyDescent="0.4">
      <c r="B1080" s="1" t="s">
        <v>127</v>
      </c>
      <c r="C1080" s="1">
        <v>0.45348269233234301</v>
      </c>
      <c r="D1080" s="1">
        <v>0.56602571386164602</v>
      </c>
    </row>
    <row r="1081" spans="2:4" x14ac:dyDescent="0.4">
      <c r="B1081" s="1" t="s">
        <v>127</v>
      </c>
      <c r="C1081" s="1">
        <v>1.13309547591611</v>
      </c>
      <c r="D1081" s="1">
        <v>0.52671334335286701</v>
      </c>
    </row>
    <row r="1082" spans="2:4" x14ac:dyDescent="0.4">
      <c r="B1082" s="1" t="s">
        <v>127</v>
      </c>
      <c r="C1082" s="1">
        <v>1.5136160388528499</v>
      </c>
      <c r="D1082" s="1">
        <v>0.39346258422463998</v>
      </c>
    </row>
    <row r="1083" spans="2:4" x14ac:dyDescent="0.4">
      <c r="B1083" s="1" t="s">
        <v>127</v>
      </c>
      <c r="C1083" s="1">
        <v>1.1089544531704001</v>
      </c>
      <c r="D1083" s="1">
        <v>0.45641684651664199</v>
      </c>
    </row>
    <row r="1084" spans="2:4" x14ac:dyDescent="0.4">
      <c r="B1084" s="1" t="s">
        <v>127</v>
      </c>
      <c r="C1084" s="1">
        <v>0.62971824650052</v>
      </c>
      <c r="D1084" s="1">
        <v>0.18564567211758401</v>
      </c>
    </row>
    <row r="1085" spans="2:4" x14ac:dyDescent="0.4">
      <c r="B1085" s="1" t="s">
        <v>127</v>
      </c>
      <c r="C1085" s="1">
        <v>1.2309787957643199</v>
      </c>
      <c r="D1085" s="1">
        <v>0.69686131715036903</v>
      </c>
    </row>
    <row r="1086" spans="2:4" x14ac:dyDescent="0.4">
      <c r="B1086" s="1" t="s">
        <v>127</v>
      </c>
      <c r="C1086" s="1">
        <v>0.97990927030254404</v>
      </c>
      <c r="D1086" s="1">
        <v>1.02068572154001</v>
      </c>
    </row>
    <row r="1087" spans="2:4" x14ac:dyDescent="0.4">
      <c r="B1087" s="1" t="s">
        <v>127</v>
      </c>
      <c r="C1087" s="1">
        <v>1.16237853456942</v>
      </c>
      <c r="D1087" s="1">
        <v>0.30949649826806802</v>
      </c>
    </row>
    <row r="1088" spans="2:4" x14ac:dyDescent="0.4">
      <c r="B1088" s="1" t="s">
        <v>127</v>
      </c>
      <c r="C1088" s="1">
        <v>1.0970908637208201</v>
      </c>
      <c r="D1088" s="1">
        <v>0.64934309071532703</v>
      </c>
    </row>
    <row r="1089" spans="2:4" x14ac:dyDescent="0.4">
      <c r="B1089" s="1" t="s">
        <v>127</v>
      </c>
      <c r="C1089" s="1">
        <v>0.50690698868667905</v>
      </c>
      <c r="D1089" s="1">
        <v>0.70987486875668804</v>
      </c>
    </row>
    <row r="1090" spans="2:4" x14ac:dyDescent="0.4">
      <c r="B1090" s="1" t="s">
        <v>127</v>
      </c>
      <c r="C1090" s="1">
        <v>1.0196002806825899</v>
      </c>
      <c r="D1090" s="1">
        <v>0.65699453041074296</v>
      </c>
    </row>
    <row r="1091" spans="2:4" x14ac:dyDescent="0.4">
      <c r="B1091" s="1" t="s">
        <v>127</v>
      </c>
      <c r="C1091" s="1">
        <v>0.89336265560556805</v>
      </c>
      <c r="D1091" s="1">
        <v>0.71971090747825095</v>
      </c>
    </row>
    <row r="1092" spans="2:4" x14ac:dyDescent="0.4">
      <c r="B1092" s="1" t="s">
        <v>127</v>
      </c>
      <c r="C1092" s="1">
        <v>1.2028388803393999</v>
      </c>
      <c r="D1092" s="1">
        <v>0.87246553032212504</v>
      </c>
    </row>
    <row r="1093" spans="2:4" x14ac:dyDescent="0.4">
      <c r="B1093" s="1" t="s">
        <v>127</v>
      </c>
      <c r="C1093" s="1">
        <v>0.678283872704458</v>
      </c>
      <c r="D1093" s="1">
        <v>0.86517769280172196</v>
      </c>
    </row>
    <row r="1094" spans="2:4" x14ac:dyDescent="0.4">
      <c r="B1094" s="1" t="s">
        <v>127</v>
      </c>
      <c r="C1094" s="1">
        <v>0.89214505711863201</v>
      </c>
      <c r="D1094" s="1">
        <v>0.56112311162580797</v>
      </c>
    </row>
    <row r="1095" spans="2:4" x14ac:dyDescent="0.4">
      <c r="B1095" s="1" t="s">
        <v>127</v>
      </c>
      <c r="C1095" s="1">
        <v>1.59367361993404</v>
      </c>
      <c r="D1095" s="1">
        <v>0.43062617646613799</v>
      </c>
    </row>
    <row r="1096" spans="2:4" x14ac:dyDescent="0.4">
      <c r="B1096" s="1" t="s">
        <v>127</v>
      </c>
      <c r="C1096" s="1">
        <v>1.15518186160645</v>
      </c>
      <c r="D1096" s="1">
        <v>0.54235550835698698</v>
      </c>
    </row>
    <row r="1097" spans="2:4" x14ac:dyDescent="0.4">
      <c r="B1097" s="1" t="s">
        <v>127</v>
      </c>
      <c r="C1097" s="1">
        <v>0.97656782742138903</v>
      </c>
      <c r="D1097" s="1">
        <v>0.65147374988061302</v>
      </c>
    </row>
    <row r="1098" spans="2:4" x14ac:dyDescent="0.4">
      <c r="B1098" s="1" t="s">
        <v>127</v>
      </c>
      <c r="C1098" s="1">
        <v>1.5405429481659501</v>
      </c>
      <c r="D1098" s="1">
        <v>0.44596863788945501</v>
      </c>
    </row>
    <row r="1099" spans="2:4" x14ac:dyDescent="0.4">
      <c r="B1099" s="1" t="s">
        <v>127</v>
      </c>
      <c r="C1099" s="1">
        <v>0.87041990678505698</v>
      </c>
      <c r="D1099" s="1">
        <v>1.0555036519224801</v>
      </c>
    </row>
    <row r="1100" spans="2:4" x14ac:dyDescent="0.4">
      <c r="B1100" s="1" t="s">
        <v>127</v>
      </c>
      <c r="C1100" s="1">
        <v>0.97400104665228004</v>
      </c>
      <c r="D1100" s="1">
        <v>1.00683918164161</v>
      </c>
    </row>
    <row r="1101" spans="2:4" x14ac:dyDescent="0.4">
      <c r="B1101" s="1" t="s">
        <v>127</v>
      </c>
      <c r="C1101" s="1">
        <v>1.6266880086720299</v>
      </c>
      <c r="D1101" s="1">
        <v>0.82325910412603298</v>
      </c>
    </row>
    <row r="1102" spans="2:4" x14ac:dyDescent="0.4">
      <c r="B1102" s="1" t="s">
        <v>127</v>
      </c>
      <c r="C1102" s="1">
        <v>0.95443589570047205</v>
      </c>
      <c r="D1102" s="1">
        <v>1.2492695799892399</v>
      </c>
    </row>
    <row r="1103" spans="2:4" x14ac:dyDescent="0.4">
      <c r="B1103" s="1" t="s">
        <v>127</v>
      </c>
      <c r="C1103" s="1">
        <v>0.69997574074915503</v>
      </c>
      <c r="D1103" s="1">
        <v>0.67955094792771098</v>
      </c>
    </row>
    <row r="1104" spans="2:4" x14ac:dyDescent="0.4">
      <c r="B1104" s="1" t="s">
        <v>127</v>
      </c>
      <c r="C1104" s="1">
        <v>0.71077182552937701</v>
      </c>
      <c r="D1104" s="1">
        <v>0.84597603596873605</v>
      </c>
    </row>
    <row r="1105" spans="2:4" x14ac:dyDescent="0.4">
      <c r="B1105" s="1" t="s">
        <v>127</v>
      </c>
      <c r="C1105" s="1">
        <v>0.96978589454891095</v>
      </c>
      <c r="D1105" s="1">
        <v>0.82762809061953801</v>
      </c>
    </row>
    <row r="1106" spans="2:4" x14ac:dyDescent="0.4">
      <c r="B1106" s="1" t="s">
        <v>127</v>
      </c>
      <c r="C1106" s="1">
        <v>1.0987678058141199</v>
      </c>
      <c r="D1106" s="1">
        <v>0.51914771237357804</v>
      </c>
    </row>
    <row r="1107" spans="2:4" x14ac:dyDescent="0.4">
      <c r="B1107" s="1" t="s">
        <v>127</v>
      </c>
      <c r="C1107" s="1">
        <v>0.95381532424516502</v>
      </c>
      <c r="D1107" s="1">
        <v>0.71051000971214195</v>
      </c>
    </row>
    <row r="1108" spans="2:4" x14ac:dyDescent="0.4">
      <c r="B1108" s="1" t="s">
        <v>127</v>
      </c>
      <c r="C1108" s="1">
        <v>0.45794121060558401</v>
      </c>
      <c r="D1108" s="1">
        <v>0.51443288816021004</v>
      </c>
    </row>
    <row r="1109" spans="2:4" x14ac:dyDescent="0.4">
      <c r="B1109" s="1" t="s">
        <v>127</v>
      </c>
      <c r="C1109" s="1">
        <v>0.71749217202763704</v>
      </c>
      <c r="D1109" s="1">
        <v>0.71733441348034899</v>
      </c>
    </row>
    <row r="1110" spans="2:4" x14ac:dyDescent="0.4">
      <c r="B1110" s="1" t="s">
        <v>127</v>
      </c>
      <c r="C1110" s="1">
        <v>1.08745854427967</v>
      </c>
      <c r="D1110" s="1">
        <v>0.86044152628958204</v>
      </c>
    </row>
    <row r="1111" spans="2:4" x14ac:dyDescent="0.4">
      <c r="B1111" s="1" t="s">
        <v>127</v>
      </c>
      <c r="C1111" s="1">
        <v>0.805771711195166</v>
      </c>
      <c r="D1111" s="1">
        <v>0.77514025255113805</v>
      </c>
    </row>
    <row r="1112" spans="2:4" x14ac:dyDescent="0.4">
      <c r="B1112" s="1" t="s">
        <v>127</v>
      </c>
      <c r="C1112" s="1">
        <v>1.5193538884425499</v>
      </c>
      <c r="D1112" s="1">
        <v>0.51335103125160397</v>
      </c>
    </row>
    <row r="1113" spans="2:4" x14ac:dyDescent="0.4">
      <c r="B1113" s="1" t="s">
        <v>127</v>
      </c>
      <c r="C1113" s="1">
        <v>1.3065921955000099</v>
      </c>
      <c r="D1113" s="1">
        <v>0.60336304324419898</v>
      </c>
    </row>
    <row r="1114" spans="2:4" x14ac:dyDescent="0.4">
      <c r="B1114" s="1" t="s">
        <v>127</v>
      </c>
      <c r="C1114" s="1">
        <v>1.0960290723519499</v>
      </c>
      <c r="D1114" s="1">
        <v>0.86235877543389605</v>
      </c>
    </row>
    <row r="1115" spans="2:4" x14ac:dyDescent="0.4">
      <c r="B1115" s="1" t="s">
        <v>127</v>
      </c>
      <c r="C1115" s="1">
        <v>0.86881757805477999</v>
      </c>
      <c r="D1115" s="1">
        <v>1.0259171819345201</v>
      </c>
    </row>
    <row r="1116" spans="2:4" x14ac:dyDescent="0.4">
      <c r="B1116" s="1" t="s">
        <v>127</v>
      </c>
      <c r="C1116" s="1">
        <v>0.95683914481272303</v>
      </c>
      <c r="D1116" s="1">
        <v>0.73823165998389795</v>
      </c>
    </row>
    <row r="1117" spans="2:4" x14ac:dyDescent="0.4">
      <c r="B1117" s="1" t="s">
        <v>127</v>
      </c>
      <c r="C1117" s="1">
        <v>1.0143729333924201</v>
      </c>
      <c r="D1117" s="1">
        <v>0.54636953644043895</v>
      </c>
    </row>
    <row r="1118" spans="2:4" x14ac:dyDescent="0.4">
      <c r="B1118" s="1" t="s">
        <v>127</v>
      </c>
      <c r="C1118" s="1">
        <v>0.79592008933094605</v>
      </c>
      <c r="D1118" s="1">
        <v>0.90771190597845497</v>
      </c>
    </row>
    <row r="1119" spans="2:4" x14ac:dyDescent="0.4">
      <c r="B1119" s="1" t="s">
        <v>127</v>
      </c>
      <c r="C1119" s="1">
        <v>1.0017619018664601</v>
      </c>
      <c r="D1119" s="1">
        <v>0.92418632898818298</v>
      </c>
    </row>
    <row r="1120" spans="2:4" x14ac:dyDescent="0.4">
      <c r="B1120" s="1" t="s">
        <v>127</v>
      </c>
      <c r="C1120" s="1">
        <v>1.06541032021066</v>
      </c>
      <c r="D1120" s="1">
        <v>0.84271817608468103</v>
      </c>
    </row>
    <row r="1121" spans="2:4" x14ac:dyDescent="0.4">
      <c r="B1121" s="1" t="s">
        <v>127</v>
      </c>
      <c r="C1121" s="1">
        <v>1.00229462296949</v>
      </c>
      <c r="D1121" s="1">
        <v>0.39652815388535501</v>
      </c>
    </row>
    <row r="1122" spans="2:4" x14ac:dyDescent="0.4">
      <c r="B1122" s="1" t="s">
        <v>127</v>
      </c>
      <c r="C1122" s="1">
        <v>1.39196995818337</v>
      </c>
      <c r="D1122" s="1">
        <v>0.55655774648697898</v>
      </c>
    </row>
    <row r="1123" spans="2:4" x14ac:dyDescent="0.4">
      <c r="B1123" s="1" t="s">
        <v>127</v>
      </c>
      <c r="C1123" s="1">
        <v>2.6953228905803002</v>
      </c>
      <c r="D1123" s="1">
        <v>0.326072427392332</v>
      </c>
    </row>
    <row r="1124" spans="2:4" x14ac:dyDescent="0.4">
      <c r="B1124" s="1" t="s">
        <v>127</v>
      </c>
      <c r="C1124" s="1">
        <v>1.7651065310832299</v>
      </c>
      <c r="D1124" s="1">
        <v>3.0859705540272699</v>
      </c>
    </row>
    <row r="1125" spans="2:4" x14ac:dyDescent="0.4">
      <c r="B1125" s="1" t="s">
        <v>127</v>
      </c>
      <c r="C1125" s="1">
        <v>0.77450402059906498</v>
      </c>
      <c r="D1125" s="1">
        <v>0.79492994846349596</v>
      </c>
    </row>
    <row r="1126" spans="2:4" x14ac:dyDescent="0.4">
      <c r="B1126" s="1" t="s">
        <v>127</v>
      </c>
      <c r="C1126" s="1">
        <v>1.18907902411245</v>
      </c>
      <c r="D1126" s="1">
        <v>0.78336168265133799</v>
      </c>
    </row>
    <row r="1127" spans="2:4" x14ac:dyDescent="0.4">
      <c r="B1127" s="1" t="s">
        <v>127</v>
      </c>
      <c r="C1127" s="1">
        <v>1.0312941318627</v>
      </c>
      <c r="D1127" s="1">
        <v>0.87926600410242495</v>
      </c>
    </row>
    <row r="1128" spans="2:4" x14ac:dyDescent="0.4">
      <c r="B1128" s="1" t="s">
        <v>127</v>
      </c>
      <c r="C1128" s="1">
        <v>0.87388672965810399</v>
      </c>
      <c r="D1128" s="1">
        <v>1.0023186480185799</v>
      </c>
    </row>
    <row r="1129" spans="2:4" x14ac:dyDescent="0.4">
      <c r="B1129" s="1" t="s">
        <v>125</v>
      </c>
      <c r="C1129" s="1">
        <v>0.69700454654327004</v>
      </c>
      <c r="D1129" s="1">
        <v>0.63765075658274994</v>
      </c>
    </row>
    <row r="1130" spans="2:4" x14ac:dyDescent="0.4">
      <c r="B1130" s="1" t="s">
        <v>125</v>
      </c>
      <c r="C1130" s="1">
        <v>0.66971281995054799</v>
      </c>
      <c r="D1130" s="1">
        <v>0.65193958324826595</v>
      </c>
    </row>
    <row r="1131" spans="2:4" x14ac:dyDescent="0.4">
      <c r="B1131" s="1" t="s">
        <v>125</v>
      </c>
      <c r="C1131" s="1">
        <v>0.40599044903227</v>
      </c>
      <c r="D1131" s="1">
        <v>0.52223589824266703</v>
      </c>
    </row>
    <row r="1132" spans="2:4" x14ac:dyDescent="0.4">
      <c r="B1132" s="1" t="s">
        <v>125</v>
      </c>
      <c r="C1132" s="1">
        <v>0.387328081085759</v>
      </c>
      <c r="D1132" s="1">
        <v>0.95961460646469099</v>
      </c>
    </row>
    <row r="1133" spans="2:4" x14ac:dyDescent="0.4">
      <c r="B1133" s="1" t="s">
        <v>125</v>
      </c>
      <c r="C1133" s="1">
        <v>0.34016447851363801</v>
      </c>
      <c r="D1133" s="1">
        <v>0.59470029079453801</v>
      </c>
    </row>
    <row r="1134" spans="2:4" x14ac:dyDescent="0.4">
      <c r="B1134" s="1" t="s">
        <v>125</v>
      </c>
      <c r="C1134" s="1">
        <v>0.53379666128807102</v>
      </c>
      <c r="D1134" s="1">
        <v>0.58574401431368095</v>
      </c>
    </row>
    <row r="1135" spans="2:4" x14ac:dyDescent="0.4">
      <c r="B1135" s="1" t="s">
        <v>125</v>
      </c>
      <c r="C1135" s="1">
        <v>0.45623493755372502</v>
      </c>
      <c r="D1135" s="1">
        <v>0.78846367731775202</v>
      </c>
    </row>
    <row r="1136" spans="2:4" x14ac:dyDescent="0.4">
      <c r="B1136" s="1" t="s">
        <v>125</v>
      </c>
      <c r="C1136" s="1">
        <v>0.64895147207693105</v>
      </c>
      <c r="D1136" s="1">
        <v>0.56780828977734898</v>
      </c>
    </row>
    <row r="1137" spans="2:4" x14ac:dyDescent="0.4">
      <c r="B1137" s="1" t="s">
        <v>125</v>
      </c>
      <c r="C1137" s="1">
        <v>0.63827364312133394</v>
      </c>
      <c r="D1137" s="1">
        <v>0.55952068780005504</v>
      </c>
    </row>
    <row r="1138" spans="2:4" x14ac:dyDescent="0.4">
      <c r="B1138" s="1" t="s">
        <v>125</v>
      </c>
      <c r="C1138" s="1">
        <v>0.68251671423606697</v>
      </c>
      <c r="D1138" s="1">
        <v>0.65626268025966605</v>
      </c>
    </row>
    <row r="1139" spans="2:4" x14ac:dyDescent="0.4">
      <c r="B1139" s="1" t="s">
        <v>125</v>
      </c>
      <c r="C1139" s="1">
        <v>0.58439681576421798</v>
      </c>
      <c r="D1139" s="1">
        <v>0.28558862147664099</v>
      </c>
    </row>
    <row r="1140" spans="2:4" x14ac:dyDescent="0.4">
      <c r="B1140" s="1" t="s">
        <v>125</v>
      </c>
      <c r="C1140" s="1">
        <v>0.52766944246012704</v>
      </c>
      <c r="D1140" s="1">
        <v>0.36892397031294699</v>
      </c>
    </row>
    <row r="1141" spans="2:4" x14ac:dyDescent="0.4">
      <c r="B1141" s="1" t="s">
        <v>125</v>
      </c>
      <c r="C1141" s="1">
        <v>0.40124786180687</v>
      </c>
      <c r="D1141" s="1">
        <v>0.37440365046580198</v>
      </c>
    </row>
    <row r="1142" spans="2:4" x14ac:dyDescent="0.4">
      <c r="B1142" s="1" t="s">
        <v>125</v>
      </c>
      <c r="C1142" s="1">
        <v>0.34097150711318203</v>
      </c>
      <c r="D1142" s="1">
        <v>1.15829099294066</v>
      </c>
    </row>
    <row r="1143" spans="2:4" x14ac:dyDescent="0.4">
      <c r="B1143" s="1" t="s">
        <v>125</v>
      </c>
      <c r="C1143" s="1">
        <v>0.184061414385181</v>
      </c>
      <c r="D1143" s="1">
        <v>0.36146334959587001</v>
      </c>
    </row>
    <row r="1144" spans="2:4" x14ac:dyDescent="0.4">
      <c r="B1144" s="1" t="s">
        <v>125</v>
      </c>
      <c r="C1144" s="1">
        <v>0.50401109155836399</v>
      </c>
      <c r="D1144" s="1">
        <v>0.639860837292483</v>
      </c>
    </row>
    <row r="1145" spans="2:4" x14ac:dyDescent="0.4">
      <c r="B1145" s="1" t="s">
        <v>125</v>
      </c>
      <c r="C1145" s="1">
        <v>0.51768970296216799</v>
      </c>
      <c r="D1145" s="1">
        <v>0.65410637839546004</v>
      </c>
    </row>
    <row r="1146" spans="2:4" x14ac:dyDescent="0.4">
      <c r="B1146" s="1" t="s">
        <v>125</v>
      </c>
      <c r="C1146" s="1">
        <v>0.41856021263979698</v>
      </c>
      <c r="D1146" s="1">
        <v>0.85978350895884004</v>
      </c>
    </row>
    <row r="1147" spans="2:4" x14ac:dyDescent="0.4">
      <c r="B1147" s="1" t="s">
        <v>125</v>
      </c>
      <c r="C1147" s="1">
        <v>0.32538681445533701</v>
      </c>
      <c r="D1147" s="1">
        <v>0.52450623251495698</v>
      </c>
    </row>
    <row r="1148" spans="2:4" x14ac:dyDescent="0.4">
      <c r="B1148" s="1" t="s">
        <v>125</v>
      </c>
      <c r="C1148" s="1">
        <v>0.60200285927971497</v>
      </c>
      <c r="D1148" s="1">
        <v>0.76656759662323204</v>
      </c>
    </row>
    <row r="1149" spans="2:4" x14ac:dyDescent="0.4">
      <c r="B1149" s="1" t="s">
        <v>125</v>
      </c>
      <c r="C1149" s="1">
        <v>0.36727866938204101</v>
      </c>
      <c r="D1149" s="1">
        <v>0.38553294489802398</v>
      </c>
    </row>
    <row r="1150" spans="2:4" x14ac:dyDescent="0.4">
      <c r="B1150" s="1" t="s">
        <v>125</v>
      </c>
      <c r="C1150" s="1">
        <v>0.418762315451155</v>
      </c>
      <c r="D1150" s="1">
        <v>0.77550393087249703</v>
      </c>
    </row>
    <row r="1151" spans="2:4" x14ac:dyDescent="0.4">
      <c r="B1151" s="1" t="s">
        <v>125</v>
      </c>
      <c r="C1151" s="1">
        <v>0.385102066357073</v>
      </c>
      <c r="D1151" s="1">
        <v>0.80188555828100405</v>
      </c>
    </row>
    <row r="1152" spans="2:4" x14ac:dyDescent="0.4">
      <c r="B1152" s="1" t="s">
        <v>125</v>
      </c>
      <c r="C1152" s="1">
        <v>0.38978056217373103</v>
      </c>
      <c r="D1152" s="1">
        <v>0.313186632135452</v>
      </c>
    </row>
    <row r="1153" spans="2:4" x14ac:dyDescent="0.4">
      <c r="B1153" s="1" t="s">
        <v>125</v>
      </c>
      <c r="C1153" s="1">
        <v>0.57803117027975903</v>
      </c>
      <c r="D1153" s="1">
        <v>0.213492213774403</v>
      </c>
    </row>
    <row r="1154" spans="2:4" x14ac:dyDescent="0.4">
      <c r="B1154" s="1" t="s">
        <v>125</v>
      </c>
      <c r="C1154" s="1">
        <v>0.352433523595298</v>
      </c>
      <c r="D1154" s="1">
        <v>0.95808203421020799</v>
      </c>
    </row>
    <row r="1155" spans="2:4" x14ac:dyDescent="0.4">
      <c r="B1155" s="1" t="s">
        <v>125</v>
      </c>
      <c r="C1155" s="1">
        <v>0.67416486130507403</v>
      </c>
      <c r="D1155" s="1">
        <v>0.526139429822986</v>
      </c>
    </row>
    <row r="1156" spans="2:4" x14ac:dyDescent="0.4">
      <c r="B1156" s="1" t="s">
        <v>125</v>
      </c>
      <c r="C1156" s="1">
        <v>0.48161689811400399</v>
      </c>
      <c r="D1156" s="1">
        <v>0.44400044055482302</v>
      </c>
    </row>
    <row r="1157" spans="2:4" x14ac:dyDescent="0.4">
      <c r="B1157" s="1" t="s">
        <v>125</v>
      </c>
      <c r="C1157" s="1">
        <v>0.80894113818630498</v>
      </c>
      <c r="D1157" s="1">
        <v>0.78624616879475595</v>
      </c>
    </row>
    <row r="1158" spans="2:4" x14ac:dyDescent="0.4">
      <c r="B1158" s="1" t="s">
        <v>125</v>
      </c>
      <c r="C1158" s="1">
        <v>0.493878193766905</v>
      </c>
      <c r="D1158" s="1">
        <v>0.467073762769389</v>
      </c>
    </row>
    <row r="1159" spans="2:4" x14ac:dyDescent="0.4">
      <c r="B1159" s="1" t="s">
        <v>125</v>
      </c>
      <c r="C1159" s="1">
        <v>0.52811000763694405</v>
      </c>
      <c r="D1159" s="1">
        <v>0.42230594180140901</v>
      </c>
    </row>
    <row r="1160" spans="2:4" x14ac:dyDescent="0.4">
      <c r="B1160" s="1" t="s">
        <v>125</v>
      </c>
      <c r="C1160" s="1">
        <v>0.38206334590348701</v>
      </c>
      <c r="D1160" s="1">
        <v>0.52509405308869594</v>
      </c>
    </row>
    <row r="1161" spans="2:4" x14ac:dyDescent="0.4">
      <c r="B1161" s="1" t="s">
        <v>125</v>
      </c>
      <c r="C1161" s="1">
        <v>0.480061918309584</v>
      </c>
      <c r="D1161" s="1">
        <v>0.51419940672721598</v>
      </c>
    </row>
    <row r="1162" spans="2:4" x14ac:dyDescent="0.4">
      <c r="B1162" s="1" t="s">
        <v>125</v>
      </c>
      <c r="C1162" s="1">
        <v>0.50532683723281002</v>
      </c>
      <c r="D1162" s="1">
        <v>0.670443385471439</v>
      </c>
    </row>
    <row r="1163" spans="2:4" x14ac:dyDescent="0.4">
      <c r="B1163" s="1" t="s">
        <v>125</v>
      </c>
      <c r="C1163" s="1">
        <v>0.25223606877410099</v>
      </c>
      <c r="D1163" s="1">
        <v>0.71376027210895798</v>
      </c>
    </row>
    <row r="1164" spans="2:4" x14ac:dyDescent="0.4">
      <c r="B1164" s="1" t="s">
        <v>125</v>
      </c>
      <c r="C1164" s="1">
        <v>0.18231179030382799</v>
      </c>
      <c r="D1164" s="1">
        <v>0.56610690700410604</v>
      </c>
    </row>
    <row r="1165" spans="2:4" x14ac:dyDescent="0.4">
      <c r="B1165" s="1" t="s">
        <v>125</v>
      </c>
      <c r="C1165" s="1">
        <v>0.21427715148555099</v>
      </c>
      <c r="D1165" s="1">
        <v>0.81100964985035695</v>
      </c>
    </row>
    <row r="1166" spans="2:4" x14ac:dyDescent="0.4">
      <c r="B1166" s="1" t="s">
        <v>125</v>
      </c>
      <c r="C1166" s="1">
        <v>0.512333013558534</v>
      </c>
      <c r="D1166" s="1">
        <v>0.54480900426300705</v>
      </c>
    </row>
    <row r="1167" spans="2:4" x14ac:dyDescent="0.4">
      <c r="B1167" s="1" t="s">
        <v>125</v>
      </c>
      <c r="C1167" s="1">
        <v>0.686642101075013</v>
      </c>
      <c r="D1167" s="1">
        <v>0.17339670588883499</v>
      </c>
    </row>
    <row r="1168" spans="2:4" x14ac:dyDescent="0.4">
      <c r="B1168" s="1" t="s">
        <v>125</v>
      </c>
      <c r="C1168" s="1">
        <v>0.48139938137925697</v>
      </c>
      <c r="D1168" s="1">
        <v>0.33793150641117697</v>
      </c>
    </row>
    <row r="1169" spans="2:4" x14ac:dyDescent="0.4">
      <c r="B1169" s="1" t="s">
        <v>125</v>
      </c>
      <c r="C1169" s="1">
        <v>0.59117115018668598</v>
      </c>
      <c r="D1169" s="1">
        <v>0.72816126134931403</v>
      </c>
    </row>
    <row r="1170" spans="2:4" x14ac:dyDescent="0.4">
      <c r="B1170" s="1" t="s">
        <v>125</v>
      </c>
      <c r="C1170" s="1">
        <v>0.63738686090306196</v>
      </c>
      <c r="D1170" s="1">
        <v>0.41087162935848298</v>
      </c>
    </row>
    <row r="1171" spans="2:4" x14ac:dyDescent="0.4">
      <c r="B1171" s="1" t="s">
        <v>125</v>
      </c>
      <c r="C1171" s="1">
        <v>0.22077331369004499</v>
      </c>
      <c r="D1171" s="1">
        <v>0.36783763030315297</v>
      </c>
    </row>
    <row r="1172" spans="2:4" x14ac:dyDescent="0.4">
      <c r="B1172" s="1" t="s">
        <v>125</v>
      </c>
      <c r="C1172" s="1">
        <v>0.59578072446583297</v>
      </c>
      <c r="D1172" s="1">
        <v>0.586609941658912</v>
      </c>
    </row>
    <row r="1173" spans="2:4" x14ac:dyDescent="0.4">
      <c r="B1173" s="1" t="s">
        <v>125</v>
      </c>
      <c r="C1173" s="1">
        <v>0.52379913198800998</v>
      </c>
      <c r="D1173" s="1">
        <v>0.52961009523559299</v>
      </c>
    </row>
    <row r="1174" spans="2:4" x14ac:dyDescent="0.4">
      <c r="B1174" s="1" t="s">
        <v>125</v>
      </c>
      <c r="C1174" s="1">
        <v>0.51831556905928899</v>
      </c>
      <c r="D1174" s="1">
        <v>0.60201759557219903</v>
      </c>
    </row>
    <row r="1175" spans="2:4" x14ac:dyDescent="0.4">
      <c r="B1175" s="1" t="s">
        <v>125</v>
      </c>
      <c r="C1175" s="1">
        <v>0.60388950260537899</v>
      </c>
      <c r="D1175" s="1">
        <v>0.345245110277627</v>
      </c>
    </row>
    <row r="1176" spans="2:4" x14ac:dyDescent="0.4">
      <c r="B1176" s="1" t="s">
        <v>125</v>
      </c>
      <c r="C1176" s="1">
        <v>0.55900653169812098</v>
      </c>
      <c r="D1176" s="1">
        <v>0.87282308652739504</v>
      </c>
    </row>
    <row r="1177" spans="2:4" x14ac:dyDescent="0.4">
      <c r="B1177" s="1" t="s">
        <v>125</v>
      </c>
      <c r="C1177" s="1">
        <v>0.51654927927579397</v>
      </c>
      <c r="D1177" s="1">
        <v>0.82129135232613404</v>
      </c>
    </row>
    <row r="1178" spans="2:4" x14ac:dyDescent="0.4">
      <c r="B1178" s="1" t="s">
        <v>125</v>
      </c>
      <c r="C1178" s="1">
        <v>0.30803792525704299</v>
      </c>
      <c r="D1178" s="1">
        <v>0.76038490173189999</v>
      </c>
    </row>
    <row r="1179" spans="2:4" x14ac:dyDescent="0.4">
      <c r="B1179" s="1" t="s">
        <v>125</v>
      </c>
      <c r="C1179" s="1">
        <v>0.702970033000622</v>
      </c>
      <c r="D1179" s="1">
        <v>0.49853652621233702</v>
      </c>
    </row>
    <row r="1180" spans="2:4" x14ac:dyDescent="0.4">
      <c r="B1180" s="1" t="s">
        <v>125</v>
      </c>
      <c r="C1180" s="1">
        <v>0.47042124767222498</v>
      </c>
      <c r="D1180" s="1">
        <v>0.94413978957508604</v>
      </c>
    </row>
    <row r="1181" spans="2:4" x14ac:dyDescent="0.4">
      <c r="B1181" s="1" t="s">
        <v>125</v>
      </c>
      <c r="C1181" s="1">
        <v>0.23468399745716201</v>
      </c>
      <c r="D1181" s="1">
        <v>0.40234824756563198</v>
      </c>
    </row>
    <row r="1182" spans="2:4" x14ac:dyDescent="0.4">
      <c r="B1182" s="1" t="s">
        <v>125</v>
      </c>
      <c r="C1182" s="1">
        <v>0.466559600627384</v>
      </c>
      <c r="D1182" s="1">
        <v>0.36901493686394798</v>
      </c>
    </row>
    <row r="1183" spans="2:4" x14ac:dyDescent="0.4">
      <c r="B1183" s="1" t="s">
        <v>125</v>
      </c>
      <c r="C1183" s="1">
        <v>0.69824607698615504</v>
      </c>
      <c r="D1183" s="1">
        <v>0.32647739790188202</v>
      </c>
    </row>
    <row r="1184" spans="2:4" x14ac:dyDescent="0.4">
      <c r="B1184" s="1" t="s">
        <v>125</v>
      </c>
      <c r="C1184" s="1">
        <v>0.67704556717972997</v>
      </c>
      <c r="D1184" s="1">
        <v>0.35853867334809097</v>
      </c>
    </row>
    <row r="1185" spans="2:4" x14ac:dyDescent="0.4">
      <c r="B1185" s="1" t="s">
        <v>125</v>
      </c>
      <c r="C1185" s="1">
        <v>0.653737208514927</v>
      </c>
      <c r="D1185" s="1">
        <v>0.35655903307076198</v>
      </c>
    </row>
    <row r="1186" spans="2:4" x14ac:dyDescent="0.4">
      <c r="B1186" s="1" t="s">
        <v>125</v>
      </c>
      <c r="C1186" s="1">
        <v>0.51215925764168302</v>
      </c>
      <c r="D1186" s="1">
        <v>0.56985517158408305</v>
      </c>
    </row>
    <row r="1187" spans="2:4" x14ac:dyDescent="0.4">
      <c r="B1187" s="1" t="s">
        <v>125</v>
      </c>
      <c r="C1187" s="1">
        <v>0.53122007609113397</v>
      </c>
      <c r="D1187" s="1">
        <v>0.57485218306588304</v>
      </c>
    </row>
    <row r="1188" spans="2:4" x14ac:dyDescent="0.4">
      <c r="B1188" s="1" t="s">
        <v>125</v>
      </c>
      <c r="C1188" s="1">
        <v>0.357405862620498</v>
      </c>
      <c r="D1188" s="1">
        <v>0.138879345852082</v>
      </c>
    </row>
    <row r="1189" spans="2:4" x14ac:dyDescent="0.4">
      <c r="B1189" s="1" t="s">
        <v>125</v>
      </c>
      <c r="C1189" s="1">
        <v>0.34942102933740998</v>
      </c>
      <c r="D1189" s="1">
        <v>0.66178341112953698</v>
      </c>
    </row>
    <row r="1190" spans="2:4" x14ac:dyDescent="0.4">
      <c r="B1190" s="1" t="s">
        <v>125</v>
      </c>
      <c r="C1190" s="1">
        <v>0.61417851907812304</v>
      </c>
      <c r="D1190" s="1">
        <v>0.41607482988786099</v>
      </c>
    </row>
    <row r="1191" spans="2:4" x14ac:dyDescent="0.4">
      <c r="B1191" s="1" t="s">
        <v>125</v>
      </c>
      <c r="C1191" s="1">
        <v>0.40573169006291299</v>
      </c>
      <c r="D1191" s="1">
        <v>0.58935082715353904</v>
      </c>
    </row>
    <row r="1192" spans="2:4" x14ac:dyDescent="0.4">
      <c r="B1192" s="1" t="s">
        <v>125</v>
      </c>
      <c r="C1192" s="1">
        <v>0.54662491626577603</v>
      </c>
      <c r="D1192" s="1">
        <v>0.58120767209052704</v>
      </c>
    </row>
    <row r="1193" spans="2:4" x14ac:dyDescent="0.4">
      <c r="B1193" s="1" t="s">
        <v>125</v>
      </c>
      <c r="C1193" s="1">
        <v>0.42183783259483898</v>
      </c>
      <c r="D1193" s="1">
        <v>1.13952432576507</v>
      </c>
    </row>
    <row r="1194" spans="2:4" x14ac:dyDescent="0.4">
      <c r="B1194" s="1" t="s">
        <v>125</v>
      </c>
      <c r="C1194" s="1">
        <v>0.58525173411278197</v>
      </c>
      <c r="D1194" s="1">
        <v>0.415677727447061</v>
      </c>
    </row>
    <row r="1195" spans="2:4" x14ac:dyDescent="0.4">
      <c r="B1195" s="1" t="s">
        <v>125</v>
      </c>
      <c r="C1195" s="1">
        <v>0.58107782476252801</v>
      </c>
      <c r="D1195" s="1">
        <v>0.93695026853696906</v>
      </c>
    </row>
    <row r="1196" spans="2:4" x14ac:dyDescent="0.4">
      <c r="B1196" s="1" t="s">
        <v>125</v>
      </c>
      <c r="C1196" s="1">
        <v>0.35112826840240302</v>
      </c>
      <c r="D1196" s="1">
        <v>0.812699291484135</v>
      </c>
    </row>
    <row r="1197" spans="2:4" x14ac:dyDescent="0.4">
      <c r="B1197" s="1" t="s">
        <v>125</v>
      </c>
      <c r="C1197" s="1">
        <v>0.60726566801617698</v>
      </c>
      <c r="D1197" s="1">
        <v>0.40109857806257199</v>
      </c>
    </row>
    <row r="1198" spans="2:4" x14ac:dyDescent="0.4">
      <c r="B1198" s="1" t="s">
        <v>125</v>
      </c>
      <c r="C1198" s="1">
        <v>0.61297875707091598</v>
      </c>
      <c r="D1198" s="1">
        <v>0.61355339292959898</v>
      </c>
    </row>
    <row r="1199" spans="2:4" x14ac:dyDescent="0.4">
      <c r="B1199" s="1" t="s">
        <v>125</v>
      </c>
      <c r="C1199" s="1">
        <v>0.64998422507965203</v>
      </c>
      <c r="D1199" s="1">
        <v>0.40097818796798701</v>
      </c>
    </row>
    <row r="1200" spans="2:4" x14ac:dyDescent="0.4">
      <c r="B1200" s="1" t="s">
        <v>125</v>
      </c>
      <c r="C1200" s="1">
        <v>0.46061376022236999</v>
      </c>
      <c r="D1200" s="1">
        <v>0.43193351344269498</v>
      </c>
    </row>
    <row r="1201" spans="2:4" x14ac:dyDescent="0.4">
      <c r="B1201" s="1" t="s">
        <v>125</v>
      </c>
      <c r="C1201" s="1">
        <v>0.52377602764669295</v>
      </c>
      <c r="D1201" s="1">
        <v>0.59627851056614201</v>
      </c>
    </row>
    <row r="1202" spans="2:4" x14ac:dyDescent="0.4">
      <c r="B1202" s="1" t="s">
        <v>125</v>
      </c>
      <c r="C1202" s="1">
        <v>0.26230403809806302</v>
      </c>
      <c r="D1202" s="1">
        <v>0.55008386415672095</v>
      </c>
    </row>
    <row r="1203" spans="2:4" x14ac:dyDescent="0.4">
      <c r="B1203" s="1" t="s">
        <v>125</v>
      </c>
      <c r="C1203" s="1">
        <v>0.45219476322275298</v>
      </c>
      <c r="D1203" s="1">
        <v>0.53456425224438198</v>
      </c>
    </row>
    <row r="1204" spans="2:4" x14ac:dyDescent="0.4">
      <c r="B1204" s="1" t="s">
        <v>125</v>
      </c>
      <c r="C1204" s="1">
        <v>0.44894915735603702</v>
      </c>
      <c r="D1204" s="1">
        <v>0.32572103093772098</v>
      </c>
    </row>
    <row r="1205" spans="2:4" x14ac:dyDescent="0.4">
      <c r="B1205" s="1" t="s">
        <v>125</v>
      </c>
      <c r="C1205" s="1">
        <v>0.444253302467778</v>
      </c>
      <c r="D1205" s="1">
        <v>0.65456275787580498</v>
      </c>
    </row>
    <row r="1206" spans="2:4" x14ac:dyDescent="0.4">
      <c r="B1206" s="1" t="s">
        <v>125</v>
      </c>
      <c r="C1206" s="1">
        <v>0.67874616213723604</v>
      </c>
      <c r="D1206" s="1">
        <v>0.50084916056812701</v>
      </c>
    </row>
    <row r="1207" spans="2:4" x14ac:dyDescent="0.4">
      <c r="B1207" s="1" t="s">
        <v>125</v>
      </c>
      <c r="C1207" s="1">
        <v>0.40132567500770799</v>
      </c>
      <c r="D1207" s="1">
        <v>0.77795301857431998</v>
      </c>
    </row>
    <row r="1208" spans="2:4" x14ac:dyDescent="0.4">
      <c r="B1208" s="1" t="s">
        <v>125</v>
      </c>
      <c r="C1208" s="1">
        <v>0.81880475010228004</v>
      </c>
      <c r="D1208" s="1">
        <v>0.375174645364793</v>
      </c>
    </row>
    <row r="1209" spans="2:4" x14ac:dyDescent="0.4">
      <c r="B1209" s="1" t="s">
        <v>125</v>
      </c>
      <c r="C1209" s="1">
        <v>0.58108730672567299</v>
      </c>
      <c r="D1209" s="1">
        <v>0.64849494342870295</v>
      </c>
    </row>
    <row r="1210" spans="2:4" x14ac:dyDescent="0.4">
      <c r="B1210" s="1" t="s">
        <v>125</v>
      </c>
      <c r="C1210" s="1">
        <v>0.48230014406657701</v>
      </c>
      <c r="D1210" s="1">
        <v>0.32848581122839599</v>
      </c>
    </row>
    <row r="1211" spans="2:4" x14ac:dyDescent="0.4">
      <c r="B1211" s="1" t="s">
        <v>125</v>
      </c>
      <c r="C1211" s="1">
        <v>0.50530129669153301</v>
      </c>
      <c r="D1211" s="1">
        <v>0.96076773003527505</v>
      </c>
    </row>
    <row r="1212" spans="2:4" x14ac:dyDescent="0.4">
      <c r="B1212" s="1" t="s">
        <v>125</v>
      </c>
      <c r="C1212" s="1">
        <v>0.49844253625148</v>
      </c>
      <c r="D1212" s="1">
        <v>0.50260474989899295</v>
      </c>
    </row>
    <row r="1213" spans="2:4" x14ac:dyDescent="0.4">
      <c r="B1213" s="1" t="s">
        <v>125</v>
      </c>
      <c r="C1213" s="1">
        <v>0.77921213915938203</v>
      </c>
      <c r="D1213" s="1">
        <v>0.341213679359055</v>
      </c>
    </row>
    <row r="1214" spans="2:4" x14ac:dyDescent="0.4">
      <c r="B1214" s="1" t="s">
        <v>125</v>
      </c>
      <c r="C1214" s="1">
        <v>0.62910547424479701</v>
      </c>
      <c r="D1214" s="1">
        <v>0.591696006397329</v>
      </c>
    </row>
    <row r="1215" spans="2:4" x14ac:dyDescent="0.4">
      <c r="B1215" s="1" t="s">
        <v>125</v>
      </c>
      <c r="C1215" s="1">
        <v>0.19377820430283499</v>
      </c>
      <c r="D1215" s="1">
        <v>0.97453637431140105</v>
      </c>
    </row>
    <row r="1216" spans="2:4" x14ac:dyDescent="0.4">
      <c r="B1216" s="1" t="s">
        <v>125</v>
      </c>
      <c r="C1216" s="1">
        <v>0.49531701458819399</v>
      </c>
      <c r="D1216" s="1">
        <v>0.59465772368915004</v>
      </c>
    </row>
    <row r="1217" spans="2:4" x14ac:dyDescent="0.4">
      <c r="B1217" s="1" t="s">
        <v>125</v>
      </c>
      <c r="C1217" s="1">
        <v>0.62244554515636097</v>
      </c>
      <c r="D1217" s="1">
        <v>0.56012621986969302</v>
      </c>
    </row>
    <row r="1218" spans="2:4" x14ac:dyDescent="0.4">
      <c r="B1218" s="1" t="s">
        <v>125</v>
      </c>
      <c r="C1218" s="1">
        <v>0.63250557395123497</v>
      </c>
      <c r="D1218" s="1">
        <v>0.38455546704562998</v>
      </c>
    </row>
    <row r="1219" spans="2:4" x14ac:dyDescent="0.4">
      <c r="B1219" s="1" t="s">
        <v>125</v>
      </c>
      <c r="C1219" s="1">
        <v>0.291073316467932</v>
      </c>
      <c r="D1219" s="1">
        <v>0.99676841926137505</v>
      </c>
    </row>
    <row r="1220" spans="2:4" x14ac:dyDescent="0.4">
      <c r="B1220" s="1" t="s">
        <v>125</v>
      </c>
      <c r="C1220" s="1">
        <v>0.219013008166241</v>
      </c>
      <c r="D1220" s="1">
        <v>0.79365547935443304</v>
      </c>
    </row>
    <row r="1221" spans="2:4" x14ac:dyDescent="0.4">
      <c r="B1221" s="1" t="s">
        <v>125</v>
      </c>
      <c r="C1221" s="1">
        <v>0.65634271783586395</v>
      </c>
      <c r="D1221" s="1">
        <v>0.248588549036903</v>
      </c>
    </row>
    <row r="1222" spans="2:4" x14ac:dyDescent="0.4">
      <c r="B1222" s="1" t="s">
        <v>125</v>
      </c>
      <c r="C1222" s="1">
        <v>0.76459451875044904</v>
      </c>
      <c r="D1222" s="1">
        <v>0.46328780868491198</v>
      </c>
    </row>
    <row r="1223" spans="2:4" x14ac:dyDescent="0.4">
      <c r="B1223" s="1" t="s">
        <v>125</v>
      </c>
      <c r="C1223" s="1">
        <v>0.17675576676312399</v>
      </c>
      <c r="D1223" s="1">
        <v>0.833921694461083</v>
      </c>
    </row>
    <row r="1224" spans="2:4" x14ac:dyDescent="0.4">
      <c r="B1224" s="1" t="s">
        <v>125</v>
      </c>
      <c r="C1224" s="1">
        <v>0.81106328149082596</v>
      </c>
      <c r="D1224" s="1">
        <v>0.71974800252013704</v>
      </c>
    </row>
    <row r="1225" spans="2:4" x14ac:dyDescent="0.4">
      <c r="B1225" s="1" t="s">
        <v>125</v>
      </c>
      <c r="C1225" s="1">
        <v>0.78267913072029205</v>
      </c>
      <c r="D1225" s="1">
        <v>0.43852351425531499</v>
      </c>
    </row>
    <row r="1226" spans="2:4" x14ac:dyDescent="0.4">
      <c r="B1226" s="1" t="s">
        <v>125</v>
      </c>
      <c r="C1226" s="1">
        <v>0.13631808113538499</v>
      </c>
      <c r="D1226" s="1">
        <v>0.57899218627543902</v>
      </c>
    </row>
    <row r="1227" spans="2:4" x14ac:dyDescent="0.4">
      <c r="B1227" s="1" t="s">
        <v>125</v>
      </c>
      <c r="C1227" s="1">
        <v>0.50424143721768699</v>
      </c>
      <c r="D1227" s="1">
        <v>0.40522552851682703</v>
      </c>
    </row>
    <row r="1228" spans="2:4" x14ac:dyDescent="0.4">
      <c r="B1228" s="1" t="s">
        <v>125</v>
      </c>
      <c r="C1228" s="1">
        <v>0.37093410836345198</v>
      </c>
      <c r="D1228" s="1">
        <v>0.33807393220107101</v>
      </c>
    </row>
    <row r="1229" spans="2:4" x14ac:dyDescent="0.4">
      <c r="B1229" s="1" t="s">
        <v>125</v>
      </c>
      <c r="C1229" s="1">
        <v>0.47836118199139099</v>
      </c>
      <c r="D1229" s="1">
        <v>0.30009420802266901</v>
      </c>
    </row>
    <row r="1230" spans="2:4" x14ac:dyDescent="0.4">
      <c r="B1230" s="1" t="s">
        <v>125</v>
      </c>
      <c r="C1230" s="1">
        <v>0.25456545501295502</v>
      </c>
      <c r="D1230" s="1">
        <v>0.82665597647434896</v>
      </c>
    </row>
    <row r="1231" spans="2:4" x14ac:dyDescent="0.4">
      <c r="B1231" s="1" t="s">
        <v>125</v>
      </c>
      <c r="C1231" s="1">
        <v>0.159756412432977</v>
      </c>
      <c r="D1231" s="1">
        <v>0.64807436609934399</v>
      </c>
    </row>
    <row r="1232" spans="2:4" x14ac:dyDescent="0.4">
      <c r="B1232" s="1" t="s">
        <v>125</v>
      </c>
      <c r="C1232" s="1">
        <v>0.39158871015640101</v>
      </c>
      <c r="D1232" s="1">
        <v>0.92969760011677505</v>
      </c>
    </row>
    <row r="1233" spans="2:4" x14ac:dyDescent="0.4">
      <c r="B1233" s="1" t="s">
        <v>125</v>
      </c>
      <c r="C1233" s="1">
        <v>0.35992806059458199</v>
      </c>
      <c r="D1233" s="1">
        <v>0.57582429948123404</v>
      </c>
    </row>
    <row r="1234" spans="2:4" x14ac:dyDescent="0.4">
      <c r="B1234" s="1" t="s">
        <v>125</v>
      </c>
      <c r="C1234" s="1">
        <v>0.18523485904187201</v>
      </c>
      <c r="D1234" s="1">
        <v>0.41747699103621799</v>
      </c>
    </row>
    <row r="1235" spans="2:4" x14ac:dyDescent="0.4">
      <c r="B1235" s="1" t="s">
        <v>125</v>
      </c>
      <c r="C1235" s="1">
        <v>0.54101987173270905</v>
      </c>
      <c r="D1235" s="1">
        <v>0.43051201334112499</v>
      </c>
    </row>
    <row r="1236" spans="2:4" x14ac:dyDescent="0.4">
      <c r="B1236" s="1" t="s">
        <v>125</v>
      </c>
      <c r="C1236" s="1">
        <v>0.83937505296563697</v>
      </c>
      <c r="D1236" s="1">
        <v>0.76216939306473996</v>
      </c>
    </row>
    <row r="1237" spans="2:4" x14ac:dyDescent="0.4">
      <c r="B1237" s="1" t="s">
        <v>125</v>
      </c>
      <c r="C1237" s="1">
        <v>0.32678055000554201</v>
      </c>
      <c r="D1237" s="1">
        <v>0.60467465098969497</v>
      </c>
    </row>
    <row r="1238" spans="2:4" x14ac:dyDescent="0.4">
      <c r="B1238" s="1" t="s">
        <v>125</v>
      </c>
      <c r="C1238" s="1">
        <v>0.387414742359246</v>
      </c>
      <c r="D1238" s="1">
        <v>0.89226793973004603</v>
      </c>
    </row>
    <row r="1239" spans="2:4" x14ac:dyDescent="0.4">
      <c r="B1239" s="1" t="s">
        <v>125</v>
      </c>
      <c r="C1239" s="1">
        <v>0.48670500335942901</v>
      </c>
      <c r="D1239" s="1">
        <v>0.28795656871393799</v>
      </c>
    </row>
    <row r="1240" spans="2:4" x14ac:dyDescent="0.4">
      <c r="B1240" s="1" t="s">
        <v>125</v>
      </c>
      <c r="C1240" s="1">
        <v>0.60233644016194099</v>
      </c>
      <c r="D1240" s="1">
        <v>1.0933347514020499</v>
      </c>
    </row>
    <row r="1241" spans="2:4" x14ac:dyDescent="0.4">
      <c r="B1241" s="1" t="s">
        <v>125</v>
      </c>
      <c r="C1241" s="1">
        <v>0.27715084756595598</v>
      </c>
      <c r="D1241" s="1">
        <v>0.59216545285855005</v>
      </c>
    </row>
    <row r="1242" spans="2:4" x14ac:dyDescent="0.4">
      <c r="B1242" s="1" t="s">
        <v>125</v>
      </c>
      <c r="C1242" s="1">
        <v>0.86572083645512898</v>
      </c>
      <c r="D1242" s="1">
        <v>0.39672800229332</v>
      </c>
    </row>
    <row r="1243" spans="2:4" x14ac:dyDescent="0.4">
      <c r="B1243" s="1" t="s">
        <v>125</v>
      </c>
      <c r="C1243" s="1">
        <v>0.62875539709866701</v>
      </c>
      <c r="D1243" s="1">
        <v>0.39964400834701302</v>
      </c>
    </row>
    <row r="1244" spans="2:4" x14ac:dyDescent="0.4">
      <c r="B1244" s="1" t="s">
        <v>125</v>
      </c>
      <c r="C1244" s="1">
        <v>0.52163163377253796</v>
      </c>
      <c r="D1244" s="1">
        <v>0.76223117760209502</v>
      </c>
    </row>
    <row r="1245" spans="2:4" x14ac:dyDescent="0.4">
      <c r="B1245" s="1" t="s">
        <v>125</v>
      </c>
      <c r="C1245" s="1">
        <v>0.63761339541009399</v>
      </c>
      <c r="D1245" s="1">
        <v>0.59152603608924503</v>
      </c>
    </row>
    <row r="1246" spans="2:4" x14ac:dyDescent="0.4">
      <c r="B1246" s="1" t="s">
        <v>125</v>
      </c>
      <c r="C1246" s="1">
        <v>0.87043908036139095</v>
      </c>
      <c r="D1246" s="1">
        <v>0.48727102414735302</v>
      </c>
    </row>
    <row r="1247" spans="2:4" x14ac:dyDescent="0.4">
      <c r="B1247" s="1" t="s">
        <v>125</v>
      </c>
      <c r="C1247" s="1">
        <v>0.84833926786021396</v>
      </c>
      <c r="D1247" s="1">
        <v>0.66124863299033798</v>
      </c>
    </row>
    <row r="1248" spans="2:4" x14ac:dyDescent="0.4">
      <c r="B1248" s="1" t="s">
        <v>125</v>
      </c>
      <c r="C1248" s="1">
        <v>0.78539396966594899</v>
      </c>
      <c r="D1248" s="1">
        <v>0.70109534559726805</v>
      </c>
    </row>
    <row r="1249" spans="2:4" x14ac:dyDescent="0.4">
      <c r="B1249" s="1" t="s">
        <v>125</v>
      </c>
      <c r="C1249" s="1">
        <v>0.403546260168896</v>
      </c>
      <c r="D1249" s="1">
        <v>0.61320974895278502</v>
      </c>
    </row>
    <row r="1250" spans="2:4" x14ac:dyDescent="0.4">
      <c r="B1250" s="1" t="s">
        <v>125</v>
      </c>
      <c r="C1250" s="1">
        <v>0.63896516114423196</v>
      </c>
      <c r="D1250" s="1">
        <v>0.59949665111794204</v>
      </c>
    </row>
    <row r="1251" spans="2:4" x14ac:dyDescent="0.4">
      <c r="B1251" s="1" t="s">
        <v>125</v>
      </c>
      <c r="C1251" s="1">
        <v>0.373479924647735</v>
      </c>
      <c r="D1251" s="1">
        <v>0.73771094826815697</v>
      </c>
    </row>
    <row r="1252" spans="2:4" x14ac:dyDescent="0.4">
      <c r="B1252" s="1" t="s">
        <v>125</v>
      </c>
      <c r="C1252" s="1">
        <v>0.68915260768888598</v>
      </c>
      <c r="D1252" s="1">
        <v>0.58298366068395102</v>
      </c>
    </row>
    <row r="1253" spans="2:4" x14ac:dyDescent="0.4">
      <c r="B1253" s="1" t="s">
        <v>125</v>
      </c>
      <c r="C1253" s="1">
        <v>0.33623550810996</v>
      </c>
      <c r="D1253" s="1">
        <v>0.74108724158716299</v>
      </c>
    </row>
    <row r="1254" spans="2:4" x14ac:dyDescent="0.4">
      <c r="B1254" s="1" t="s">
        <v>125</v>
      </c>
      <c r="C1254" s="1">
        <v>0.44164578804266202</v>
      </c>
      <c r="D1254" s="1">
        <v>0.87364885334331099</v>
      </c>
    </row>
    <row r="1255" spans="2:4" x14ac:dyDescent="0.4">
      <c r="B1255" s="1" t="s">
        <v>125</v>
      </c>
      <c r="C1255" s="1">
        <v>0.45598619569975901</v>
      </c>
      <c r="D1255" s="1">
        <v>0.91613754910164302</v>
      </c>
    </row>
    <row r="1256" spans="2:4" x14ac:dyDescent="0.4">
      <c r="B1256" s="1" t="s">
        <v>125</v>
      </c>
      <c r="C1256" s="1">
        <v>0.44270327842500301</v>
      </c>
      <c r="D1256" s="1">
        <v>0.69430742785829902</v>
      </c>
    </row>
    <row r="1257" spans="2:4" x14ac:dyDescent="0.4">
      <c r="B1257" s="1" t="s">
        <v>125</v>
      </c>
      <c r="C1257" s="1">
        <v>0.34292666282216999</v>
      </c>
      <c r="D1257" s="1">
        <v>0.70705337586929495</v>
      </c>
    </row>
    <row r="1258" spans="2:4" x14ac:dyDescent="0.4">
      <c r="B1258" s="1" t="s">
        <v>125</v>
      </c>
      <c r="C1258" s="1">
        <v>0.117086832246837</v>
      </c>
      <c r="D1258" s="1">
        <v>0.45260601503328401</v>
      </c>
    </row>
    <row r="1259" spans="2:4" x14ac:dyDescent="0.4">
      <c r="B1259" s="1" t="s">
        <v>125</v>
      </c>
      <c r="C1259" s="1">
        <v>0.82758363276148295</v>
      </c>
      <c r="D1259" s="1">
        <v>0.58555956453962399</v>
      </c>
    </row>
    <row r="1260" spans="2:4" x14ac:dyDescent="0.4">
      <c r="B1260" s="1" t="s">
        <v>125</v>
      </c>
      <c r="C1260" s="1">
        <v>0.37495910989383002</v>
      </c>
      <c r="D1260" s="1">
        <v>0.47685930499864498</v>
      </c>
    </row>
    <row r="1261" spans="2:4" x14ac:dyDescent="0.4">
      <c r="B1261" s="1" t="s">
        <v>125</v>
      </c>
      <c r="C1261" s="1">
        <v>0.26491336277555499</v>
      </c>
      <c r="D1261" s="1">
        <v>0.27284771769578903</v>
      </c>
    </row>
    <row r="1262" spans="2:4" x14ac:dyDescent="0.4">
      <c r="B1262" s="1" t="s">
        <v>125</v>
      </c>
      <c r="C1262" s="1">
        <v>0</v>
      </c>
      <c r="D1262" s="1">
        <v>0.86124177282855896</v>
      </c>
    </row>
    <row r="1263" spans="2:4" x14ac:dyDescent="0.4">
      <c r="B1263" s="1" t="s">
        <v>125</v>
      </c>
      <c r="C1263" s="1">
        <v>0.449020934190348</v>
      </c>
      <c r="D1263" s="1">
        <v>0.82979010660896602</v>
      </c>
    </row>
    <row r="1264" spans="2:4" x14ac:dyDescent="0.4">
      <c r="B1264" s="1" t="s">
        <v>125</v>
      </c>
      <c r="C1264" s="1">
        <v>0.38633573635617402</v>
      </c>
      <c r="D1264" s="1">
        <v>0.19638573606551099</v>
      </c>
    </row>
    <row r="1265" spans="2:4" x14ac:dyDescent="0.4">
      <c r="B1265" s="1" t="s">
        <v>125</v>
      </c>
      <c r="C1265" s="1">
        <v>0.59673681996079597</v>
      </c>
      <c r="D1265" s="1">
        <v>0.73984672802547202</v>
      </c>
    </row>
    <row r="1266" spans="2:4" x14ac:dyDescent="0.4">
      <c r="B1266" s="1" t="s">
        <v>125</v>
      </c>
      <c r="C1266" s="1">
        <v>0.46233907029163401</v>
      </c>
      <c r="D1266" s="1">
        <v>0.78409408738178599</v>
      </c>
    </row>
    <row r="1267" spans="2:4" x14ac:dyDescent="0.4">
      <c r="B1267" s="1" t="s">
        <v>125</v>
      </c>
      <c r="C1267" s="1">
        <v>0.55952791194607598</v>
      </c>
      <c r="D1267" s="1">
        <v>0.212741463171564</v>
      </c>
    </row>
    <row r="1268" spans="2:4" x14ac:dyDescent="0.4">
      <c r="B1268" s="1" t="s">
        <v>125</v>
      </c>
      <c r="C1268" s="1">
        <v>0.582279025140645</v>
      </c>
      <c r="D1268" s="1">
        <v>0.53764204766497004</v>
      </c>
    </row>
    <row r="1269" spans="2:4" x14ac:dyDescent="0.4">
      <c r="B1269" s="1" t="s">
        <v>125</v>
      </c>
      <c r="C1269" s="1">
        <v>0.60303107550772295</v>
      </c>
      <c r="D1269" s="1">
        <v>0.70528071835068096</v>
      </c>
    </row>
    <row r="1270" spans="2:4" x14ac:dyDescent="0.4">
      <c r="B1270" s="1" t="s">
        <v>125</v>
      </c>
      <c r="C1270" s="1">
        <v>0.83820335181785099</v>
      </c>
      <c r="D1270" s="1">
        <v>0.21353668243256199</v>
      </c>
    </row>
    <row r="1271" spans="2:4" x14ac:dyDescent="0.4">
      <c r="B1271" s="1" t="s">
        <v>125</v>
      </c>
      <c r="C1271" s="1">
        <v>0.23470460798638801</v>
      </c>
      <c r="D1271" s="1">
        <v>0.80908572208549301</v>
      </c>
    </row>
    <row r="1272" spans="2:4" x14ac:dyDescent="0.4">
      <c r="B1272" s="1" t="s">
        <v>125</v>
      </c>
      <c r="C1272" s="1">
        <v>0.50726927157416102</v>
      </c>
      <c r="D1272" s="1">
        <v>0.90560965627418399</v>
      </c>
    </row>
    <row r="1273" spans="2:4" x14ac:dyDescent="0.4">
      <c r="B1273" s="1" t="s">
        <v>125</v>
      </c>
      <c r="C1273" s="1">
        <v>0.219127344510468</v>
      </c>
      <c r="D1273" s="1">
        <v>0.226714945003017</v>
      </c>
    </row>
    <row r="1274" spans="2:4" x14ac:dyDescent="0.4">
      <c r="B1274" s="1" t="s">
        <v>125</v>
      </c>
      <c r="C1274" s="1">
        <v>0.67037994054980898</v>
      </c>
      <c r="D1274" s="1">
        <v>0.629695430192169</v>
      </c>
    </row>
    <row r="1275" spans="2:4" x14ac:dyDescent="0.4">
      <c r="B1275" s="1" t="s">
        <v>125</v>
      </c>
      <c r="C1275" s="1">
        <v>0.83135708851910495</v>
      </c>
      <c r="D1275" s="1">
        <v>0.26607967846431901</v>
      </c>
    </row>
    <row r="1276" spans="2:4" x14ac:dyDescent="0.4">
      <c r="B1276" s="1" t="s">
        <v>125</v>
      </c>
      <c r="C1276" s="1">
        <v>0.49061145283677798</v>
      </c>
      <c r="D1276" s="1">
        <v>0.29617937311598802</v>
      </c>
    </row>
    <row r="1277" spans="2:4" x14ac:dyDescent="0.4">
      <c r="B1277" s="1" t="s">
        <v>125</v>
      </c>
      <c r="C1277" s="1">
        <v>0.42312316753588702</v>
      </c>
      <c r="D1277" s="1">
        <v>0.38318850171591501</v>
      </c>
    </row>
    <row r="1278" spans="2:4" x14ac:dyDescent="0.4">
      <c r="B1278" s="1" t="s">
        <v>125</v>
      </c>
      <c r="C1278" s="1">
        <v>0.50660573858690905</v>
      </c>
      <c r="D1278" s="1">
        <v>0.88850652182400602</v>
      </c>
    </row>
    <row r="1279" spans="2:4" x14ac:dyDescent="0.4">
      <c r="B1279" s="1" t="s">
        <v>125</v>
      </c>
      <c r="C1279" s="1">
        <v>0.75939968822581605</v>
      </c>
      <c r="D1279" s="1">
        <v>0.96198214974305196</v>
      </c>
    </row>
    <row r="1280" spans="2:4" x14ac:dyDescent="0.4">
      <c r="B1280" s="1" t="s">
        <v>125</v>
      </c>
      <c r="C1280" s="1">
        <v>0.66733851331770999</v>
      </c>
      <c r="D1280" s="1">
        <v>0.26219819705000103</v>
      </c>
    </row>
    <row r="1281" spans="2:4" x14ac:dyDescent="0.4">
      <c r="B1281" s="1" t="s">
        <v>125</v>
      </c>
      <c r="C1281" s="1">
        <v>0.217539664631105</v>
      </c>
      <c r="D1281" s="1">
        <v>0.70213755828216895</v>
      </c>
    </row>
    <row r="1282" spans="2:4" x14ac:dyDescent="0.4">
      <c r="B1282" s="1" t="s">
        <v>125</v>
      </c>
      <c r="C1282" s="1">
        <v>0.46286236489020099</v>
      </c>
      <c r="D1282" s="1">
        <v>0.27112840615203398</v>
      </c>
    </row>
    <row r="1283" spans="2:4" x14ac:dyDescent="0.4">
      <c r="B1283" s="1" t="s">
        <v>125</v>
      </c>
      <c r="C1283" s="1">
        <v>0.76485763712644095</v>
      </c>
      <c r="D1283" s="1">
        <v>0.260891517917965</v>
      </c>
    </row>
    <row r="1284" spans="2:4" x14ac:dyDescent="0.4">
      <c r="B1284" s="1" t="s">
        <v>125</v>
      </c>
      <c r="C1284" s="1">
        <v>1.0688342848763699</v>
      </c>
      <c r="D1284" s="1">
        <v>0.35121343855606701</v>
      </c>
    </row>
    <row r="1285" spans="2:4" x14ac:dyDescent="0.4">
      <c r="B1285" s="1" t="s">
        <v>125</v>
      </c>
      <c r="C1285" s="1">
        <v>0.60565881210620798</v>
      </c>
      <c r="D1285" s="1">
        <v>0.35521538175446599</v>
      </c>
    </row>
    <row r="1286" spans="2:4" x14ac:dyDescent="0.4">
      <c r="B1286" s="1" t="s">
        <v>125</v>
      </c>
      <c r="C1286" s="1">
        <v>0.26655918092247699</v>
      </c>
      <c r="D1286" s="1">
        <v>0.70096875595689201</v>
      </c>
    </row>
    <row r="1287" spans="2:4" x14ac:dyDescent="0.4">
      <c r="B1287" s="1" t="s">
        <v>125</v>
      </c>
      <c r="C1287" s="1">
        <v>0.125100238020702</v>
      </c>
      <c r="D1287" s="1">
        <v>0.92310768295127499</v>
      </c>
    </row>
    <row r="1288" spans="2:4" x14ac:dyDescent="0.4">
      <c r="B1288" s="1" t="s">
        <v>125</v>
      </c>
      <c r="C1288" s="1">
        <v>0.77264076308385599</v>
      </c>
      <c r="D1288" s="1">
        <v>0.428562287417248</v>
      </c>
    </row>
    <row r="1289" spans="2:4" x14ac:dyDescent="0.4">
      <c r="B1289" s="1" t="s">
        <v>125</v>
      </c>
      <c r="C1289" s="1">
        <v>0.80113011293430703</v>
      </c>
      <c r="D1289" s="1">
        <v>0.44548895357978802</v>
      </c>
    </row>
    <row r="1290" spans="2:4" x14ac:dyDescent="0.4">
      <c r="B1290" s="1" t="s">
        <v>125</v>
      </c>
      <c r="C1290" s="1">
        <v>0.42296133894125798</v>
      </c>
      <c r="D1290" s="1">
        <v>0.77858388812544599</v>
      </c>
    </row>
    <row r="1291" spans="2:4" x14ac:dyDescent="0.4">
      <c r="B1291" s="1" t="s">
        <v>125</v>
      </c>
      <c r="C1291" s="1">
        <v>0.747788581303513</v>
      </c>
      <c r="D1291" s="1">
        <v>0.221088427930586</v>
      </c>
    </row>
    <row r="1292" spans="2:4" x14ac:dyDescent="0.4">
      <c r="B1292" s="1" t="s">
        <v>125</v>
      </c>
      <c r="C1292" s="1">
        <v>0.23074472701414001</v>
      </c>
      <c r="D1292" s="1">
        <v>0.59214797478569203</v>
      </c>
    </row>
    <row r="1293" spans="2:4" x14ac:dyDescent="0.4">
      <c r="B1293" s="1" t="s">
        <v>125</v>
      </c>
      <c r="C1293" s="1">
        <v>0.45074881650694298</v>
      </c>
      <c r="D1293" s="1">
        <v>0.88197929204195702</v>
      </c>
    </row>
    <row r="1294" spans="2:4" x14ac:dyDescent="0.4">
      <c r="B1294" s="1" t="s">
        <v>125</v>
      </c>
      <c r="C1294" s="1">
        <v>0.41022918850839801</v>
      </c>
      <c r="D1294" s="1">
        <v>0.18563782387553601</v>
      </c>
    </row>
    <row r="1295" spans="2:4" x14ac:dyDescent="0.4">
      <c r="B1295" s="1" t="s">
        <v>125</v>
      </c>
      <c r="C1295" s="1">
        <v>0.38630926786410003</v>
      </c>
      <c r="D1295" s="1">
        <v>0.48076982785133698</v>
      </c>
    </row>
    <row r="1296" spans="2:4" x14ac:dyDescent="0.4">
      <c r="B1296" s="1" t="s">
        <v>125</v>
      </c>
      <c r="C1296" s="1">
        <v>0.47022012599958901</v>
      </c>
      <c r="D1296" s="1">
        <v>0.18361462312576199</v>
      </c>
    </row>
    <row r="1297" spans="2:4" x14ac:dyDescent="0.4">
      <c r="B1297" s="1" t="s">
        <v>125</v>
      </c>
      <c r="C1297" s="1">
        <v>0.599362123952352</v>
      </c>
      <c r="D1297" s="1">
        <v>0.976394277227843</v>
      </c>
    </row>
    <row r="1298" spans="2:4" x14ac:dyDescent="0.4">
      <c r="B1298" s="1" t="s">
        <v>125</v>
      </c>
      <c r="C1298" s="1">
        <v>0.63326941927618197</v>
      </c>
      <c r="D1298" s="1">
        <v>0.85109187666379105</v>
      </c>
    </row>
    <row r="1299" spans="2:4" x14ac:dyDescent="0.4">
      <c r="B1299" s="1" t="s">
        <v>125</v>
      </c>
      <c r="C1299" s="1">
        <v>0.100218383452925</v>
      </c>
      <c r="D1299" s="1">
        <v>0.69088486945433802</v>
      </c>
    </row>
    <row r="1300" spans="2:4" x14ac:dyDescent="0.4">
      <c r="B1300" s="1" t="s">
        <v>125</v>
      </c>
      <c r="C1300" s="1">
        <v>0.61338133189662203</v>
      </c>
      <c r="D1300" s="1">
        <v>0.65714194989785202</v>
      </c>
    </row>
    <row r="1301" spans="2:4" x14ac:dyDescent="0.4">
      <c r="B1301" s="1" t="s">
        <v>125</v>
      </c>
      <c r="C1301" s="1">
        <v>0.26195545638705903</v>
      </c>
      <c r="D1301" s="1">
        <v>0.47787709936344602</v>
      </c>
    </row>
    <row r="1302" spans="2:4" x14ac:dyDescent="0.4">
      <c r="B1302" s="1" t="s">
        <v>125</v>
      </c>
      <c r="C1302" s="1">
        <v>0.22227761500674001</v>
      </c>
      <c r="D1302" s="1">
        <v>0.57596067320651101</v>
      </c>
    </row>
    <row r="1303" spans="2:4" x14ac:dyDescent="0.4">
      <c r="B1303" s="1" t="s">
        <v>125</v>
      </c>
      <c r="C1303" s="1">
        <v>0.82106870825739697</v>
      </c>
      <c r="D1303" s="1">
        <v>0.27745798432396701</v>
      </c>
    </row>
    <row r="1304" spans="2:4" x14ac:dyDescent="0.4">
      <c r="B1304" s="1" t="s">
        <v>125</v>
      </c>
      <c r="C1304" s="1">
        <v>0.64875766575961202</v>
      </c>
      <c r="D1304" s="1">
        <v>0.539309322442038</v>
      </c>
    </row>
    <row r="1305" spans="2:4" x14ac:dyDescent="0.4">
      <c r="B1305" s="1" t="s">
        <v>125</v>
      </c>
      <c r="C1305" s="1">
        <v>0.52493535071556896</v>
      </c>
      <c r="D1305" s="1">
        <v>0.26795858879315998</v>
      </c>
    </row>
    <row r="1306" spans="2:4" x14ac:dyDescent="0.4">
      <c r="B1306" s="1" t="s">
        <v>125</v>
      </c>
      <c r="C1306" s="1">
        <v>0.81637306676115695</v>
      </c>
      <c r="D1306" s="1">
        <v>0.33318781823649002</v>
      </c>
    </row>
    <row r="1307" spans="2:4" x14ac:dyDescent="0.4">
      <c r="B1307" s="1" t="s">
        <v>125</v>
      </c>
      <c r="C1307" s="1">
        <v>0.55786906852352702</v>
      </c>
      <c r="D1307" s="1">
        <v>0.58920170734886002</v>
      </c>
    </row>
    <row r="1308" spans="2:4" x14ac:dyDescent="0.4">
      <c r="B1308" s="1" t="s">
        <v>125</v>
      </c>
      <c r="C1308" s="1">
        <v>0.48763177259864798</v>
      </c>
      <c r="D1308" s="1">
        <v>0.58687114041684096</v>
      </c>
    </row>
    <row r="1309" spans="2:4" x14ac:dyDescent="0.4">
      <c r="B1309" s="1" t="s">
        <v>125</v>
      </c>
      <c r="C1309" s="1">
        <v>0.61585170126226296</v>
      </c>
      <c r="D1309" s="1">
        <v>0.70253969931865201</v>
      </c>
    </row>
    <row r="1310" spans="2:4" x14ac:dyDescent="0.4">
      <c r="B1310" s="1" t="s">
        <v>125</v>
      </c>
      <c r="C1310" s="1">
        <v>0.56947210155966799</v>
      </c>
      <c r="D1310" s="1">
        <v>0.50647341869527596</v>
      </c>
    </row>
    <row r="1311" spans="2:4" x14ac:dyDescent="0.4">
      <c r="B1311" s="1" t="s">
        <v>125</v>
      </c>
      <c r="C1311" s="1">
        <v>0.58018788842762803</v>
      </c>
      <c r="D1311" s="1">
        <v>0.56759368470938099</v>
      </c>
    </row>
    <row r="1312" spans="2:4" x14ac:dyDescent="0.4">
      <c r="B1312" s="1" t="s">
        <v>125</v>
      </c>
      <c r="C1312" s="1">
        <v>0.70310078575909096</v>
      </c>
      <c r="D1312" s="1">
        <v>0.225818798399267</v>
      </c>
    </row>
    <row r="1313" spans="2:4" x14ac:dyDescent="0.4">
      <c r="B1313" s="1" t="s">
        <v>125</v>
      </c>
      <c r="C1313" s="1">
        <v>0.37603838469601403</v>
      </c>
      <c r="D1313" s="1">
        <v>0.239598564478501</v>
      </c>
    </row>
    <row r="1314" spans="2:4" x14ac:dyDescent="0.4">
      <c r="B1314" s="1" t="s">
        <v>125</v>
      </c>
      <c r="C1314" s="1">
        <v>0.401469372938694</v>
      </c>
      <c r="D1314" s="1">
        <v>0.74887708033941902</v>
      </c>
    </row>
    <row r="1315" spans="2:4" x14ac:dyDescent="0.4">
      <c r="B1315" s="1" t="s">
        <v>125</v>
      </c>
      <c r="C1315" s="1">
        <v>0.19663099398973599</v>
      </c>
      <c r="D1315" s="1">
        <v>0.53830950769897901</v>
      </c>
    </row>
    <row r="1316" spans="2:4" x14ac:dyDescent="0.4">
      <c r="B1316" s="1" t="s">
        <v>125</v>
      </c>
      <c r="C1316" s="1">
        <v>0.74938962842285495</v>
      </c>
      <c r="D1316" s="1">
        <v>0.38065195418366399</v>
      </c>
    </row>
    <row r="1317" spans="2:4" x14ac:dyDescent="0.4">
      <c r="B1317" s="1" t="s">
        <v>125</v>
      </c>
      <c r="C1317" s="1">
        <v>0.51731230599947198</v>
      </c>
      <c r="D1317" s="1">
        <v>0.46638684330790797</v>
      </c>
    </row>
    <row r="1318" spans="2:4" x14ac:dyDescent="0.4">
      <c r="B1318" s="1" t="s">
        <v>125</v>
      </c>
      <c r="C1318" s="1">
        <v>0.50313328237523303</v>
      </c>
      <c r="D1318" s="1">
        <v>0.95826147588156596</v>
      </c>
    </row>
    <row r="1319" spans="2:4" x14ac:dyDescent="0.4">
      <c r="B1319" s="1" t="s">
        <v>125</v>
      </c>
      <c r="C1319" s="1">
        <v>0.71062643086544497</v>
      </c>
      <c r="D1319" s="1">
        <v>0.59299458431000496</v>
      </c>
    </row>
    <row r="1320" spans="2:4" x14ac:dyDescent="0.4">
      <c r="B1320" s="1" t="s">
        <v>125</v>
      </c>
      <c r="C1320" s="1">
        <v>0.63446301604493005</v>
      </c>
      <c r="D1320" s="1">
        <v>0.67705394808645403</v>
      </c>
    </row>
    <row r="1321" spans="2:4" x14ac:dyDescent="0.4">
      <c r="B1321" s="1" t="s">
        <v>125</v>
      </c>
      <c r="C1321" s="1">
        <v>0.54601956521940598</v>
      </c>
      <c r="D1321" s="1">
        <v>1.1345140769990001</v>
      </c>
    </row>
    <row r="1322" spans="2:4" x14ac:dyDescent="0.4">
      <c r="B1322" s="1" t="s">
        <v>125</v>
      </c>
      <c r="C1322" s="1">
        <v>0.67417045497748895</v>
      </c>
      <c r="D1322" s="1">
        <v>0.71040861118682797</v>
      </c>
    </row>
    <row r="1323" spans="2:4" x14ac:dyDescent="0.4">
      <c r="B1323" s="1" t="s">
        <v>125</v>
      </c>
      <c r="C1323" s="1">
        <v>0.47156026873006301</v>
      </c>
      <c r="D1323" s="1">
        <v>0.73279416148589804</v>
      </c>
    </row>
    <row r="1324" spans="2:4" x14ac:dyDescent="0.4">
      <c r="B1324" s="1" t="s">
        <v>125</v>
      </c>
      <c r="C1324" s="1">
        <v>0.83142493893735303</v>
      </c>
      <c r="D1324" s="1">
        <v>0.57194140080870004</v>
      </c>
    </row>
    <row r="1325" spans="2:4" x14ac:dyDescent="0.4">
      <c r="B1325" s="1" t="s">
        <v>125</v>
      </c>
      <c r="C1325" s="1">
        <v>0.528700677093358</v>
      </c>
      <c r="D1325" s="1">
        <v>0.56481957255695803</v>
      </c>
    </row>
    <row r="1326" spans="2:4" x14ac:dyDescent="0.4">
      <c r="B1326" s="1" t="s">
        <v>125</v>
      </c>
      <c r="C1326" s="1">
        <v>0.75445722442320295</v>
      </c>
      <c r="D1326" s="1">
        <v>0.46691046390685298</v>
      </c>
    </row>
    <row r="1327" spans="2:4" x14ac:dyDescent="0.4">
      <c r="B1327" s="1" t="s">
        <v>125</v>
      </c>
      <c r="C1327" s="1">
        <v>0.267192459066528</v>
      </c>
      <c r="D1327" s="1">
        <v>0.69143745911174204</v>
      </c>
    </row>
    <row r="1328" spans="2:4" x14ac:dyDescent="0.4">
      <c r="B1328" s="1" t="s">
        <v>125</v>
      </c>
      <c r="C1328" s="1">
        <v>0.78402880451369805</v>
      </c>
      <c r="D1328" s="1">
        <v>0.719086687712026</v>
      </c>
    </row>
    <row r="1329" spans="2:4" x14ac:dyDescent="0.4">
      <c r="B1329" s="1" t="s">
        <v>125</v>
      </c>
      <c r="C1329" s="1">
        <v>0.42871605667712598</v>
      </c>
      <c r="D1329" s="1">
        <v>0.65009177964756004</v>
      </c>
    </row>
    <row r="1330" spans="2:4" x14ac:dyDescent="0.4">
      <c r="B1330" s="1" t="s">
        <v>125</v>
      </c>
      <c r="C1330" s="1">
        <v>0.57380121005735896</v>
      </c>
      <c r="D1330" s="1">
        <v>0.86191772401215605</v>
      </c>
    </row>
    <row r="1331" spans="2:4" x14ac:dyDescent="0.4">
      <c r="B1331" s="1" t="s">
        <v>125</v>
      </c>
      <c r="C1331" s="1">
        <v>0.54365093070985604</v>
      </c>
      <c r="D1331" s="1">
        <v>0.64858732875643099</v>
      </c>
    </row>
    <row r="1332" spans="2:4" x14ac:dyDescent="0.4">
      <c r="B1332" s="1" t="s">
        <v>125</v>
      </c>
      <c r="C1332" s="1">
        <v>0.43805184468964298</v>
      </c>
      <c r="D1332" s="1">
        <v>0.88552622354905897</v>
      </c>
    </row>
    <row r="1333" spans="2:4" x14ac:dyDescent="0.4">
      <c r="B1333" s="1" t="s">
        <v>125</v>
      </c>
      <c r="C1333" s="1">
        <v>0.34749049891160999</v>
      </c>
      <c r="D1333" s="1">
        <v>0.88283032709824805</v>
      </c>
    </row>
    <row r="1334" spans="2:4" x14ac:dyDescent="0.4">
      <c r="B1334" s="1" t="s">
        <v>125</v>
      </c>
      <c r="C1334" s="1">
        <v>0.72399279077373802</v>
      </c>
      <c r="D1334" s="1">
        <v>0.86993388790707804</v>
      </c>
    </row>
    <row r="1335" spans="2:4" x14ac:dyDescent="0.4">
      <c r="B1335" s="1" t="s">
        <v>125</v>
      </c>
      <c r="C1335" s="1">
        <v>0.77994065395099998</v>
      </c>
      <c r="D1335" s="1">
        <v>0.71700833476278503</v>
      </c>
    </row>
    <row r="1336" spans="2:4" x14ac:dyDescent="0.4">
      <c r="B1336" s="1" t="s">
        <v>125</v>
      </c>
      <c r="C1336" s="1">
        <v>0.71232535666169305</v>
      </c>
      <c r="D1336" s="1">
        <v>0.83755154443937996</v>
      </c>
    </row>
    <row r="1337" spans="2:4" x14ac:dyDescent="0.4">
      <c r="B1337" s="1" t="s">
        <v>125</v>
      </c>
      <c r="C1337" s="1">
        <v>0.26080354818168899</v>
      </c>
      <c r="D1337" s="1">
        <v>0.65843924060553105</v>
      </c>
    </row>
    <row r="1338" spans="2:4" x14ac:dyDescent="0.4">
      <c r="B1338" s="1" t="s">
        <v>125</v>
      </c>
      <c r="C1338" s="1">
        <v>0.59533707460855101</v>
      </c>
      <c r="D1338" s="1">
        <v>0.74132613294177896</v>
      </c>
    </row>
    <row r="1339" spans="2:4" x14ac:dyDescent="0.4">
      <c r="B1339" s="1" t="s">
        <v>125</v>
      </c>
      <c r="C1339" s="1">
        <v>0.48630751882434697</v>
      </c>
      <c r="D1339" s="1">
        <v>0.87293328731941</v>
      </c>
    </row>
    <row r="1340" spans="2:4" x14ac:dyDescent="0.4">
      <c r="B1340" s="1" t="s">
        <v>125</v>
      </c>
      <c r="C1340" s="1">
        <v>0.71023699152836695</v>
      </c>
      <c r="D1340" s="1">
        <v>0.47229420326444699</v>
      </c>
    </row>
    <row r="1341" spans="2:4" x14ac:dyDescent="0.4">
      <c r="B1341" s="1" t="s">
        <v>125</v>
      </c>
      <c r="C1341" s="1">
        <v>0.65160005011562305</v>
      </c>
      <c r="D1341" s="1">
        <v>0.63153465975706102</v>
      </c>
    </row>
    <row r="1342" spans="2:4" x14ac:dyDescent="0.4">
      <c r="B1342" s="1" t="s">
        <v>125</v>
      </c>
      <c r="C1342" s="1">
        <v>0.49292317345303899</v>
      </c>
      <c r="D1342" s="1">
        <v>0.63333061918946099</v>
      </c>
    </row>
    <row r="1343" spans="2:4" x14ac:dyDescent="0.4">
      <c r="B1343" s="1" t="s">
        <v>125</v>
      </c>
      <c r="C1343" s="1">
        <v>0.8755853534861</v>
      </c>
      <c r="D1343" s="1">
        <v>0.71429366150490103</v>
      </c>
    </row>
    <row r="1344" spans="2:4" x14ac:dyDescent="0.4">
      <c r="B1344" s="1" t="s">
        <v>125</v>
      </c>
      <c r="C1344" s="1">
        <v>0.57001306902381499</v>
      </c>
      <c r="D1344" s="1">
        <v>0.42543446548500402</v>
      </c>
    </row>
    <row r="1345" spans="2:4" x14ac:dyDescent="0.4">
      <c r="B1345" s="1" t="s">
        <v>125</v>
      </c>
      <c r="C1345" s="1">
        <v>0.49500644353669898</v>
      </c>
      <c r="D1345" s="1">
        <v>0.71346975626194498</v>
      </c>
    </row>
    <row r="1346" spans="2:4" x14ac:dyDescent="0.4">
      <c r="B1346" s="1" t="s">
        <v>125</v>
      </c>
      <c r="C1346" s="1">
        <v>0.53441939243759995</v>
      </c>
      <c r="D1346" s="1">
        <v>0.29397021545413698</v>
      </c>
    </row>
    <row r="1347" spans="2:4" x14ac:dyDescent="0.4">
      <c r="B1347" s="1" t="s">
        <v>125</v>
      </c>
      <c r="C1347" s="1">
        <v>0.61799025457529899</v>
      </c>
      <c r="D1347" s="1">
        <v>0.45036490636520299</v>
      </c>
    </row>
    <row r="1348" spans="2:4" x14ac:dyDescent="0.4">
      <c r="B1348" s="1" t="s">
        <v>125</v>
      </c>
      <c r="C1348" s="1">
        <v>0.54308020639104104</v>
      </c>
      <c r="D1348" s="1">
        <v>0.63080039606125504</v>
      </c>
    </row>
    <row r="1349" spans="2:4" x14ac:dyDescent="0.4">
      <c r="B1349" s="1" t="s">
        <v>125</v>
      </c>
      <c r="C1349" s="1">
        <v>0.38566216596943698</v>
      </c>
      <c r="D1349" s="1">
        <v>0.79555487677199399</v>
      </c>
    </row>
    <row r="1350" spans="2:4" x14ac:dyDescent="0.4">
      <c r="B1350" s="1" t="s">
        <v>125</v>
      </c>
      <c r="C1350" s="1">
        <v>0.64789757290727901</v>
      </c>
      <c r="D1350" s="1">
        <v>0.523383086008676</v>
      </c>
    </row>
    <row r="1351" spans="2:4" x14ac:dyDescent="0.4">
      <c r="B1351" s="1" t="s">
        <v>125</v>
      </c>
      <c r="C1351" s="1">
        <v>0.42832072103467</v>
      </c>
      <c r="D1351" s="1">
        <v>0.51534726613459902</v>
      </c>
    </row>
    <row r="1352" spans="2:4" x14ac:dyDescent="0.4">
      <c r="B1352" s="1" t="s">
        <v>125</v>
      </c>
      <c r="C1352" s="1">
        <v>0.60926538073159897</v>
      </c>
      <c r="D1352" s="1">
        <v>0.80256307216640199</v>
      </c>
    </row>
    <row r="1353" spans="2:4" x14ac:dyDescent="0.4">
      <c r="B1353" s="1" t="s">
        <v>125</v>
      </c>
      <c r="C1353" s="1">
        <v>0.85037850170063201</v>
      </c>
      <c r="D1353" s="1">
        <v>0.67037865423422804</v>
      </c>
    </row>
    <row r="1354" spans="2:4" x14ac:dyDescent="0.4">
      <c r="B1354" s="1" t="s">
        <v>125</v>
      </c>
      <c r="C1354" s="1">
        <v>0.42218177746409602</v>
      </c>
      <c r="D1354" s="1">
        <v>0.87087469249574601</v>
      </c>
    </row>
    <row r="1355" spans="2:4" x14ac:dyDescent="0.4">
      <c r="B1355" s="1" t="s">
        <v>125</v>
      </c>
      <c r="C1355" s="1">
        <v>0.60555486118672097</v>
      </c>
      <c r="D1355" s="1">
        <v>0.41552528551934798</v>
      </c>
    </row>
    <row r="1356" spans="2:4" x14ac:dyDescent="0.4">
      <c r="B1356" s="1" t="s">
        <v>125</v>
      </c>
      <c r="C1356" s="1">
        <v>0.58215421370297205</v>
      </c>
      <c r="D1356" s="1">
        <v>0.69495390679104796</v>
      </c>
    </row>
    <row r="1357" spans="2:4" x14ac:dyDescent="0.4">
      <c r="B1357" s="1" t="s">
        <v>125</v>
      </c>
      <c r="C1357" s="1">
        <v>0.52875706387774402</v>
      </c>
      <c r="D1357" s="1">
        <v>0.540803772839071</v>
      </c>
    </row>
    <row r="1358" spans="2:4" x14ac:dyDescent="0.4">
      <c r="B1358" s="1" t="s">
        <v>125</v>
      </c>
      <c r="C1358" s="1">
        <v>0.77744547306894196</v>
      </c>
      <c r="D1358" s="1">
        <v>0.87389331011835902</v>
      </c>
    </row>
    <row r="1359" spans="2:4" x14ac:dyDescent="0.4">
      <c r="B1359" s="1" t="s">
        <v>125</v>
      </c>
      <c r="C1359" s="1">
        <v>0.493674809537333</v>
      </c>
      <c r="D1359" s="1">
        <v>0.86880060421877003</v>
      </c>
    </row>
    <row r="1360" spans="2:4" x14ac:dyDescent="0.4">
      <c r="B1360" s="1" t="s">
        <v>125</v>
      </c>
      <c r="C1360" s="1">
        <v>0.45466832620068898</v>
      </c>
      <c r="D1360" s="1">
        <v>0.40013175981006399</v>
      </c>
    </row>
    <row r="1361" spans="2:4" x14ac:dyDescent="0.4">
      <c r="B1361" s="1" t="s">
        <v>125</v>
      </c>
      <c r="C1361" s="1">
        <v>0.72392970935377499</v>
      </c>
      <c r="D1361" s="1">
        <v>0.50832855692865797</v>
      </c>
    </row>
    <row r="1362" spans="2:4" x14ac:dyDescent="0.4">
      <c r="B1362" s="1" t="s">
        <v>125</v>
      </c>
      <c r="C1362" s="1">
        <v>0.60619822262850498</v>
      </c>
      <c r="D1362" s="1">
        <v>0.63537141375385597</v>
      </c>
    </row>
    <row r="1363" spans="2:4" x14ac:dyDescent="0.4">
      <c r="B1363" s="1" t="s">
        <v>125</v>
      </c>
      <c r="C1363" s="1">
        <v>0.40650228300456998</v>
      </c>
      <c r="D1363" s="1">
        <v>0.30127089319645101</v>
      </c>
    </row>
    <row r="1364" spans="2:4" x14ac:dyDescent="0.4">
      <c r="B1364" s="1" t="s">
        <v>125</v>
      </c>
      <c r="C1364" s="1">
        <v>0.52872722930409999</v>
      </c>
      <c r="D1364" s="1">
        <v>0.752012882634293</v>
      </c>
    </row>
    <row r="1365" spans="2:4" x14ac:dyDescent="0.4">
      <c r="B1365" s="1" t="s">
        <v>125</v>
      </c>
      <c r="C1365" s="1">
        <v>0.61723937082443003</v>
      </c>
      <c r="D1365" s="1">
        <v>0.92902149668028799</v>
      </c>
    </row>
    <row r="1366" spans="2:4" x14ac:dyDescent="0.4">
      <c r="B1366" s="1" t="s">
        <v>125</v>
      </c>
      <c r="C1366" s="1">
        <v>0.51870848710980799</v>
      </c>
      <c r="D1366" s="1">
        <v>0.58062232395532798</v>
      </c>
    </row>
    <row r="1367" spans="2:4" x14ac:dyDescent="0.4">
      <c r="B1367" s="1" t="s">
        <v>125</v>
      </c>
      <c r="C1367" s="1">
        <v>0.52986647992412494</v>
      </c>
      <c r="D1367" s="1">
        <v>0.68463997360031603</v>
      </c>
    </row>
    <row r="1368" spans="2:4" x14ac:dyDescent="0.4">
      <c r="B1368" s="1" t="s">
        <v>125</v>
      </c>
      <c r="C1368" s="1">
        <v>0.41939556496519798</v>
      </c>
      <c r="D1368" s="1">
        <v>0.79379214358486705</v>
      </c>
    </row>
    <row r="1369" spans="2:4" x14ac:dyDescent="0.4">
      <c r="B1369" s="1" t="s">
        <v>125</v>
      </c>
      <c r="C1369" s="1">
        <v>0.54153572182412302</v>
      </c>
      <c r="D1369" s="1">
        <v>0.748421486592736</v>
      </c>
    </row>
    <row r="1370" spans="2:4" x14ac:dyDescent="0.4">
      <c r="B1370" s="1" t="s">
        <v>125</v>
      </c>
      <c r="C1370" s="1">
        <v>0.40658108067406001</v>
      </c>
      <c r="D1370" s="1">
        <v>0.45364101241125898</v>
      </c>
    </row>
    <row r="1371" spans="2:4" x14ac:dyDescent="0.4">
      <c r="B1371" s="1" t="s">
        <v>125</v>
      </c>
      <c r="C1371" s="1">
        <v>0.67577305088198703</v>
      </c>
      <c r="D1371" s="1">
        <v>0.29022423167053302</v>
      </c>
    </row>
    <row r="1372" spans="2:4" x14ac:dyDescent="0.4">
      <c r="B1372" s="1" t="s">
        <v>125</v>
      </c>
      <c r="C1372" s="1">
        <v>0.55159797659689003</v>
      </c>
      <c r="D1372" s="1">
        <v>0.72792633991882205</v>
      </c>
    </row>
    <row r="1373" spans="2:4" x14ac:dyDescent="0.4">
      <c r="B1373" s="1" t="s">
        <v>125</v>
      </c>
      <c r="C1373" s="1">
        <v>0.83918379928154796</v>
      </c>
      <c r="D1373" s="1">
        <v>0.51180076163395305</v>
      </c>
    </row>
    <row r="1374" spans="2:4" x14ac:dyDescent="0.4">
      <c r="B1374" s="1" t="s">
        <v>125</v>
      </c>
      <c r="C1374" s="1">
        <v>0.50976790206270495</v>
      </c>
      <c r="D1374" s="1">
        <v>0.54149492355956197</v>
      </c>
    </row>
    <row r="1375" spans="2:4" x14ac:dyDescent="0.4">
      <c r="B1375" s="1" t="s">
        <v>125</v>
      </c>
      <c r="C1375" s="1">
        <v>0.60806202493203798</v>
      </c>
      <c r="D1375" s="1">
        <v>0.62777092454888594</v>
      </c>
    </row>
    <row r="1376" spans="2:4" x14ac:dyDescent="0.4">
      <c r="B1376" s="1" t="s">
        <v>125</v>
      </c>
      <c r="C1376" s="1">
        <v>0.95133443736346901</v>
      </c>
      <c r="D1376" s="1">
        <v>0.571958790016868</v>
      </c>
    </row>
    <row r="1377" spans="2:4" x14ac:dyDescent="0.4">
      <c r="B1377" s="1" t="s">
        <v>125</v>
      </c>
      <c r="C1377" s="1">
        <v>0.42159753775680597</v>
      </c>
      <c r="D1377" s="1">
        <v>0.50792340661736102</v>
      </c>
    </row>
    <row r="1378" spans="2:4" x14ac:dyDescent="0.4">
      <c r="B1378" s="1" t="s">
        <v>125</v>
      </c>
      <c r="C1378" s="1">
        <v>0.64985839019026503</v>
      </c>
      <c r="D1378" s="1">
        <v>0.56518195088895395</v>
      </c>
    </row>
    <row r="1379" spans="2:4" x14ac:dyDescent="0.4">
      <c r="B1379" s="1" t="s">
        <v>125</v>
      </c>
      <c r="C1379" s="1">
        <v>0.52654090959992905</v>
      </c>
      <c r="D1379" s="1">
        <v>0.36145260218731101</v>
      </c>
    </row>
    <row r="1380" spans="2:4" x14ac:dyDescent="0.4">
      <c r="B1380" s="1" t="s">
        <v>125</v>
      </c>
      <c r="C1380" s="1">
        <v>0.39666588369308903</v>
      </c>
      <c r="D1380" s="1">
        <v>0.74227845431609796</v>
      </c>
    </row>
    <row r="1381" spans="2:4" x14ac:dyDescent="0.4">
      <c r="B1381" s="1" t="s">
        <v>125</v>
      </c>
      <c r="C1381" s="1">
        <v>0.58230993641106699</v>
      </c>
      <c r="D1381" s="1">
        <v>0.85204692064739596</v>
      </c>
    </row>
    <row r="1382" spans="2:4" x14ac:dyDescent="0.4">
      <c r="B1382" s="1" t="s">
        <v>125</v>
      </c>
      <c r="C1382" s="1">
        <v>0.89156989854215196</v>
      </c>
      <c r="D1382" s="1">
        <v>0.58428761449710298</v>
      </c>
    </row>
    <row r="1383" spans="2:4" x14ac:dyDescent="0.4">
      <c r="B1383" s="1" t="s">
        <v>125</v>
      </c>
      <c r="C1383" s="1">
        <v>0.72537609543192705</v>
      </c>
      <c r="D1383" s="1">
        <v>0.35893503603355398</v>
      </c>
    </row>
    <row r="1384" spans="2:4" x14ac:dyDescent="0.4">
      <c r="B1384" s="1" t="s">
        <v>125</v>
      </c>
      <c r="C1384" s="1">
        <v>0.60630665017164498</v>
      </c>
      <c r="D1384" s="1">
        <v>0.41576175684739403</v>
      </c>
    </row>
    <row r="1385" spans="2:4" x14ac:dyDescent="0.4">
      <c r="B1385" s="1" t="s">
        <v>125</v>
      </c>
      <c r="C1385" s="1">
        <v>0.56913980116581298</v>
      </c>
      <c r="D1385" s="1">
        <v>0.54699383296760395</v>
      </c>
    </row>
    <row r="1386" spans="2:4" x14ac:dyDescent="0.4">
      <c r="B1386" s="1" t="s">
        <v>125</v>
      </c>
      <c r="C1386" s="1">
        <v>0.38667454441466798</v>
      </c>
      <c r="D1386" s="1">
        <v>0.63662791967441701</v>
      </c>
    </row>
    <row r="1387" spans="2:4" x14ac:dyDescent="0.4">
      <c r="B1387" s="1" t="s">
        <v>125</v>
      </c>
      <c r="C1387" s="1">
        <v>0.34422040150657601</v>
      </c>
      <c r="D1387" s="1">
        <v>1.00434253816494</v>
      </c>
    </row>
    <row r="1388" spans="2:4" x14ac:dyDescent="0.4">
      <c r="B1388" s="1" t="s">
        <v>125</v>
      </c>
      <c r="C1388" s="1">
        <v>0.44906451102128703</v>
      </c>
      <c r="D1388" s="1">
        <v>0.43207103122176099</v>
      </c>
    </row>
    <row r="1389" spans="2:4" x14ac:dyDescent="0.4">
      <c r="B1389" s="1" t="s">
        <v>125</v>
      </c>
      <c r="C1389" s="1">
        <v>0.26487332243497602</v>
      </c>
      <c r="D1389" s="1">
        <v>0.71675559353417695</v>
      </c>
    </row>
    <row r="1390" spans="2:4" x14ac:dyDescent="0.4">
      <c r="B1390" s="1" t="s">
        <v>125</v>
      </c>
      <c r="C1390" s="1">
        <v>0.314146122184914</v>
      </c>
      <c r="D1390" s="1">
        <v>0.73114282002250297</v>
      </c>
    </row>
    <row r="1391" spans="2:4" x14ac:dyDescent="0.4">
      <c r="B1391" s="1" t="s">
        <v>125</v>
      </c>
      <c r="C1391" s="1">
        <v>0.70240518618166903</v>
      </c>
      <c r="D1391" s="1">
        <v>0.64431504343858204</v>
      </c>
    </row>
    <row r="1392" spans="2:4" x14ac:dyDescent="0.4">
      <c r="B1392" s="1" t="s">
        <v>125</v>
      </c>
      <c r="C1392" s="1">
        <v>0.66809800621469995</v>
      </c>
      <c r="D1392" s="1">
        <v>0.51392373081895404</v>
      </c>
    </row>
    <row r="1393" spans="2:4" x14ac:dyDescent="0.4">
      <c r="B1393" s="1" t="s">
        <v>125</v>
      </c>
      <c r="C1393" s="1">
        <v>0.48402465886458601</v>
      </c>
      <c r="D1393" s="1">
        <v>0.536662534504042</v>
      </c>
    </row>
    <row r="1394" spans="2:4" x14ac:dyDescent="0.4">
      <c r="B1394" s="1" t="s">
        <v>125</v>
      </c>
      <c r="C1394" s="1">
        <v>0.54366727988795305</v>
      </c>
      <c r="D1394" s="1">
        <v>0.54506160301167905</v>
      </c>
    </row>
    <row r="1395" spans="2:4" x14ac:dyDescent="0.4">
      <c r="B1395" s="1" t="s">
        <v>125</v>
      </c>
      <c r="C1395" s="1">
        <v>0.71891778718336596</v>
      </c>
      <c r="D1395" s="1">
        <v>0.498803012188416</v>
      </c>
    </row>
    <row r="1396" spans="2:4" x14ac:dyDescent="0.4">
      <c r="B1396" s="1" t="s">
        <v>125</v>
      </c>
      <c r="C1396" s="1">
        <v>0.82479985387169197</v>
      </c>
      <c r="D1396" s="1">
        <v>0.90658512425904503</v>
      </c>
    </row>
    <row r="1397" spans="2:4" x14ac:dyDescent="0.4">
      <c r="B1397" s="1" t="s">
        <v>125</v>
      </c>
      <c r="C1397" s="1">
        <v>0.47311066020140002</v>
      </c>
      <c r="D1397" s="1">
        <v>0.702786011049221</v>
      </c>
    </row>
    <row r="1398" spans="2:4" x14ac:dyDescent="0.4">
      <c r="B1398" s="1" t="s">
        <v>125</v>
      </c>
      <c r="C1398" s="1">
        <v>0.50679731568883302</v>
      </c>
      <c r="D1398" s="1">
        <v>0.35949322901582498</v>
      </c>
    </row>
    <row r="1399" spans="2:4" x14ac:dyDescent="0.4">
      <c r="B1399" s="1" t="s">
        <v>125</v>
      </c>
      <c r="C1399" s="1">
        <v>0.60438958952181099</v>
      </c>
      <c r="D1399" s="1">
        <v>0.74042409186101399</v>
      </c>
    </row>
    <row r="1400" spans="2:4" x14ac:dyDescent="0.4">
      <c r="B1400" s="1" t="s">
        <v>125</v>
      </c>
      <c r="C1400" s="1">
        <v>0.57616048525089603</v>
      </c>
      <c r="D1400" s="1">
        <v>0.65232030269831298</v>
      </c>
    </row>
    <row r="1401" spans="2:4" x14ac:dyDescent="0.4">
      <c r="B1401" s="1" t="s">
        <v>125</v>
      </c>
      <c r="C1401" s="1">
        <v>0.50666605289338495</v>
      </c>
      <c r="D1401" s="1">
        <v>0.45806711390617799</v>
      </c>
    </row>
    <row r="1402" spans="2:4" x14ac:dyDescent="0.4">
      <c r="B1402" s="1" t="s">
        <v>125</v>
      </c>
      <c r="C1402" s="1">
        <v>0.57987893512025701</v>
      </c>
      <c r="D1402" s="1">
        <v>0.52237137846842596</v>
      </c>
    </row>
    <row r="1403" spans="2:4" x14ac:dyDescent="0.4">
      <c r="B1403" s="1" t="s">
        <v>125</v>
      </c>
      <c r="C1403" s="1">
        <v>0.53196575212809105</v>
      </c>
      <c r="D1403" s="1">
        <v>0.60711242646850705</v>
      </c>
    </row>
    <row r="1404" spans="2:4" x14ac:dyDescent="0.4">
      <c r="B1404" s="1" t="s">
        <v>125</v>
      </c>
      <c r="C1404" s="1">
        <v>0.243356902525386</v>
      </c>
      <c r="D1404" s="1">
        <v>0.74414071287331396</v>
      </c>
    </row>
    <row r="1405" spans="2:4" x14ac:dyDescent="0.4">
      <c r="B1405" s="1" t="s">
        <v>125</v>
      </c>
      <c r="C1405" s="1">
        <v>0.550358670741248</v>
      </c>
      <c r="D1405" s="1">
        <v>0.94702590103969597</v>
      </c>
    </row>
    <row r="1406" spans="2:4" x14ac:dyDescent="0.4">
      <c r="B1406" s="1" t="s">
        <v>125</v>
      </c>
      <c r="C1406" s="1">
        <v>0.813173831810584</v>
      </c>
      <c r="D1406" s="1">
        <v>0.31009073854993902</v>
      </c>
    </row>
    <row r="1407" spans="2:4" x14ac:dyDescent="0.4">
      <c r="B1407" s="1" t="s">
        <v>125</v>
      </c>
      <c r="C1407" s="1">
        <v>0.67497716165558297</v>
      </c>
      <c r="D1407" s="1">
        <v>0.84318103399086197</v>
      </c>
    </row>
    <row r="1408" spans="2:4" x14ac:dyDescent="0.4">
      <c r="B1408" s="1" t="s">
        <v>125</v>
      </c>
      <c r="C1408" s="1">
        <v>0.78408436943814697</v>
      </c>
      <c r="D1408" s="1">
        <v>0.42239674633101898</v>
      </c>
    </row>
    <row r="1409" spans="2:4" x14ac:dyDescent="0.4">
      <c r="B1409" s="1" t="s">
        <v>125</v>
      </c>
      <c r="C1409" s="1">
        <v>0.75240392229684105</v>
      </c>
      <c r="D1409" s="1">
        <v>0.65586141534059605</v>
      </c>
    </row>
    <row r="1410" spans="2:4" x14ac:dyDescent="0.4">
      <c r="B1410" s="1" t="s">
        <v>125</v>
      </c>
      <c r="C1410" s="1">
        <v>0.64532085607133605</v>
      </c>
      <c r="D1410" s="1">
        <v>0.56025049012281603</v>
      </c>
    </row>
    <row r="1411" spans="2:4" x14ac:dyDescent="0.4">
      <c r="B1411" s="1" t="s">
        <v>125</v>
      </c>
      <c r="C1411" s="1">
        <v>0.51749775349506399</v>
      </c>
      <c r="D1411" s="1">
        <v>0.65880813590743303</v>
      </c>
    </row>
    <row r="1412" spans="2:4" x14ac:dyDescent="0.4">
      <c r="B1412" s="1" t="s">
        <v>125</v>
      </c>
      <c r="C1412" s="1">
        <v>0.47803079859604802</v>
      </c>
      <c r="D1412" s="1">
        <v>0.78786774739034504</v>
      </c>
    </row>
    <row r="1413" spans="2:4" x14ac:dyDescent="0.4">
      <c r="B1413" s="1" t="s">
        <v>125</v>
      </c>
      <c r="C1413" s="1">
        <v>0.48052269038761197</v>
      </c>
      <c r="D1413" s="1">
        <v>0.99341096917848704</v>
      </c>
    </row>
    <row r="1414" spans="2:4" x14ac:dyDescent="0.4">
      <c r="B1414" s="1" t="s">
        <v>125</v>
      </c>
      <c r="C1414" s="1">
        <v>0.55345334861953099</v>
      </c>
      <c r="D1414" s="1">
        <v>0.34990717846959202</v>
      </c>
    </row>
    <row r="1415" spans="2:4" x14ac:dyDescent="0.4">
      <c r="B1415" s="1" t="s">
        <v>125</v>
      </c>
      <c r="C1415" s="1">
        <v>0.64341985606583896</v>
      </c>
      <c r="D1415" s="1">
        <v>0.74885807385219505</v>
      </c>
    </row>
    <row r="1416" spans="2:4" x14ac:dyDescent="0.4">
      <c r="B1416" s="1" t="s">
        <v>125</v>
      </c>
      <c r="C1416" s="1">
        <v>0.556404738428388</v>
      </c>
      <c r="D1416" s="1">
        <v>0.56992148124188202</v>
      </c>
    </row>
    <row r="1417" spans="2:4" x14ac:dyDescent="0.4">
      <c r="B1417" s="1" t="s">
        <v>125</v>
      </c>
      <c r="C1417" s="1">
        <v>0.28366033342481101</v>
      </c>
      <c r="D1417" s="1">
        <v>0.204276725012635</v>
      </c>
    </row>
    <row r="1418" spans="2:4" x14ac:dyDescent="0.4">
      <c r="B1418" s="1" t="s">
        <v>125</v>
      </c>
      <c r="C1418" s="1">
        <v>0.465725178560839</v>
      </c>
      <c r="D1418" s="1">
        <v>1.22493944302505</v>
      </c>
    </row>
    <row r="1419" spans="2:4" x14ac:dyDescent="0.4">
      <c r="B1419" s="1" t="s">
        <v>125</v>
      </c>
      <c r="C1419" s="1">
        <v>0.39341816371289301</v>
      </c>
      <c r="D1419" s="1">
        <v>0.93492423915643996</v>
      </c>
    </row>
    <row r="1420" spans="2:4" x14ac:dyDescent="0.4">
      <c r="B1420" s="1" t="s">
        <v>125</v>
      </c>
      <c r="C1420" s="1">
        <v>0.62487656829064397</v>
      </c>
      <c r="D1420" s="1">
        <v>1.04620217585108</v>
      </c>
    </row>
    <row r="1421" spans="2:4" x14ac:dyDescent="0.4">
      <c r="B1421" s="1" t="s">
        <v>125</v>
      </c>
      <c r="C1421" s="1">
        <v>0.253298074994185</v>
      </c>
      <c r="D1421" s="1">
        <v>0.34093016860527398</v>
      </c>
    </row>
    <row r="1422" spans="2:4" x14ac:dyDescent="0.4">
      <c r="B1422" s="1" t="s">
        <v>125</v>
      </c>
      <c r="C1422" s="1">
        <v>0.45290410102640299</v>
      </c>
      <c r="D1422" s="1">
        <v>0.60671595593388705</v>
      </c>
    </row>
    <row r="1423" spans="2:4" x14ac:dyDescent="0.4">
      <c r="B1423" s="1" t="s">
        <v>125</v>
      </c>
      <c r="C1423" s="1">
        <v>0.48803665722602502</v>
      </c>
      <c r="D1423" s="1">
        <v>0.78747312932757896</v>
      </c>
    </row>
    <row r="1424" spans="2:4" x14ac:dyDescent="0.4">
      <c r="B1424" s="1" t="s">
        <v>125</v>
      </c>
      <c r="C1424" s="1">
        <v>0.498163010641897</v>
      </c>
      <c r="D1424" s="1">
        <v>0.57716596698767997</v>
      </c>
    </row>
    <row r="1425" spans="2:4" x14ac:dyDescent="0.4">
      <c r="B1425" s="1" t="s">
        <v>125</v>
      </c>
      <c r="C1425" s="1">
        <v>0.73006328502157003</v>
      </c>
      <c r="D1425" s="1">
        <v>0.48520584491052299</v>
      </c>
    </row>
    <row r="1426" spans="2:4" x14ac:dyDescent="0.4">
      <c r="B1426" s="1" t="s">
        <v>125</v>
      </c>
      <c r="C1426" s="1">
        <v>0.41447441222669201</v>
      </c>
      <c r="D1426" s="1">
        <v>1.0435202312990099</v>
      </c>
    </row>
    <row r="1427" spans="2:4" x14ac:dyDescent="0.4">
      <c r="B1427" s="1" t="s">
        <v>125</v>
      </c>
      <c r="C1427" s="1">
        <v>0.79953292437568901</v>
      </c>
      <c r="D1427" s="1">
        <v>0.42452698201745998</v>
      </c>
    </row>
    <row r="1428" spans="2:4" x14ac:dyDescent="0.4">
      <c r="B1428" s="1" t="s">
        <v>125</v>
      </c>
      <c r="C1428" s="1">
        <v>0.72051082251816601</v>
      </c>
      <c r="D1428" s="1">
        <v>0.68654435182061202</v>
      </c>
    </row>
    <row r="1429" spans="2:4" x14ac:dyDescent="0.4">
      <c r="B1429" s="1" t="s">
        <v>125</v>
      </c>
      <c r="C1429" s="1">
        <v>0.22473183297607499</v>
      </c>
      <c r="D1429" s="1">
        <v>0.77774411399469201</v>
      </c>
    </row>
    <row r="1430" spans="2:4" x14ac:dyDescent="0.4">
      <c r="B1430" s="1" t="s">
        <v>125</v>
      </c>
      <c r="C1430" s="1">
        <v>0.654164533274323</v>
      </c>
      <c r="D1430" s="1">
        <v>0.44552748723582702</v>
      </c>
    </row>
    <row r="1431" spans="2:4" x14ac:dyDescent="0.4">
      <c r="B1431" s="1" t="s">
        <v>125</v>
      </c>
      <c r="C1431" s="1">
        <v>0.15444193802210501</v>
      </c>
      <c r="D1431" s="1">
        <v>0.50648015250676004</v>
      </c>
    </row>
    <row r="1432" spans="2:4" x14ac:dyDescent="0.4">
      <c r="B1432" s="1" t="s">
        <v>125</v>
      </c>
      <c r="C1432" s="1">
        <v>0.49808552878444701</v>
      </c>
      <c r="D1432" s="1">
        <v>0.42092323089775602</v>
      </c>
    </row>
    <row r="1433" spans="2:4" x14ac:dyDescent="0.4">
      <c r="B1433" s="1" t="s">
        <v>125</v>
      </c>
      <c r="C1433" s="1">
        <v>0.66794118444732298</v>
      </c>
      <c r="D1433" s="1">
        <v>0.583158447072466</v>
      </c>
    </row>
    <row r="1434" spans="2:4" x14ac:dyDescent="0.4">
      <c r="B1434" s="1" t="s">
        <v>125</v>
      </c>
      <c r="C1434" s="1">
        <v>0.65330517175689495</v>
      </c>
      <c r="D1434" s="1">
        <v>0.47920666071145102</v>
      </c>
    </row>
    <row r="1435" spans="2:4" x14ac:dyDescent="0.4">
      <c r="B1435" s="1" t="s">
        <v>125</v>
      </c>
      <c r="C1435" s="1">
        <v>0.78346217149814201</v>
      </c>
      <c r="D1435" s="1">
        <v>0.88120038105063903</v>
      </c>
    </row>
    <row r="1436" spans="2:4" x14ac:dyDescent="0.4">
      <c r="B1436" s="1" t="s">
        <v>125</v>
      </c>
      <c r="C1436" s="1">
        <v>0.67433477353430304</v>
      </c>
      <c r="D1436" s="1">
        <v>0.87339450963973497</v>
      </c>
    </row>
    <row r="1437" spans="2:4" x14ac:dyDescent="0.4">
      <c r="B1437" s="1" t="s">
        <v>125</v>
      </c>
      <c r="C1437" s="1">
        <v>0.75524519218709196</v>
      </c>
      <c r="D1437" s="1">
        <v>0.56204370869932696</v>
      </c>
    </row>
    <row r="1438" spans="2:4" x14ac:dyDescent="0.4">
      <c r="B1438" s="1" t="s">
        <v>125</v>
      </c>
      <c r="C1438" s="1">
        <v>0.79263505501325804</v>
      </c>
      <c r="D1438" s="1">
        <v>0.61711325483706803</v>
      </c>
    </row>
    <row r="1439" spans="2:4" x14ac:dyDescent="0.4">
      <c r="B1439" s="1" t="s">
        <v>125</v>
      </c>
      <c r="C1439" s="1">
        <v>0.36265239738433402</v>
      </c>
      <c r="D1439" s="1">
        <v>0.77593804276910805</v>
      </c>
    </row>
    <row r="1440" spans="2:4" x14ac:dyDescent="0.4">
      <c r="B1440" s="1" t="s">
        <v>125</v>
      </c>
      <c r="C1440" s="1">
        <v>0.39286425617255499</v>
      </c>
      <c r="D1440" s="1">
        <v>0.67267539775920604</v>
      </c>
    </row>
    <row r="1441" spans="2:4" x14ac:dyDescent="0.4">
      <c r="B1441" s="1" t="s">
        <v>125</v>
      </c>
      <c r="C1441" s="1">
        <v>0.58590728983390605</v>
      </c>
      <c r="D1441" s="1">
        <v>0.65561287852640804</v>
      </c>
    </row>
    <row r="1442" spans="2:4" x14ac:dyDescent="0.4">
      <c r="B1442" s="1" t="s">
        <v>125</v>
      </c>
      <c r="C1442" s="1">
        <v>0.88278031823992498</v>
      </c>
      <c r="D1442" s="1">
        <v>0.48279014301291401</v>
      </c>
    </row>
    <row r="1443" spans="2:4" x14ac:dyDescent="0.4">
      <c r="B1443" s="1" t="s">
        <v>125</v>
      </c>
      <c r="C1443" s="1">
        <v>0.64923147383308699</v>
      </c>
      <c r="D1443" s="1">
        <v>0.85850983337006304</v>
      </c>
    </row>
    <row r="1444" spans="2:4" x14ac:dyDescent="0.4">
      <c r="B1444" s="1" t="s">
        <v>125</v>
      </c>
      <c r="C1444" s="1">
        <v>0.86204883213635197</v>
      </c>
      <c r="D1444" s="1">
        <v>0.85423091259945105</v>
      </c>
    </row>
    <row r="1445" spans="2:4" x14ac:dyDescent="0.4">
      <c r="B1445" s="1" t="s">
        <v>125</v>
      </c>
      <c r="C1445" s="1">
        <v>0.34176188338149699</v>
      </c>
      <c r="D1445" s="1">
        <v>0.58735828791369904</v>
      </c>
    </row>
    <row r="1446" spans="2:4" x14ac:dyDescent="0.4">
      <c r="B1446" s="1" t="s">
        <v>125</v>
      </c>
      <c r="C1446" s="1">
        <v>0.56169186083179401</v>
      </c>
      <c r="D1446" s="1">
        <v>0.76297246525519102</v>
      </c>
    </row>
    <row r="1447" spans="2:4" x14ac:dyDescent="0.4">
      <c r="B1447" s="1" t="s">
        <v>125</v>
      </c>
      <c r="C1447" s="1">
        <v>0.51544009630391296</v>
      </c>
      <c r="D1447" s="1">
        <v>0.70739733863711496</v>
      </c>
    </row>
    <row r="1448" spans="2:4" x14ac:dyDescent="0.4">
      <c r="B1448" s="1" t="s">
        <v>125</v>
      </c>
      <c r="C1448" s="1">
        <v>0.49851319685313999</v>
      </c>
      <c r="D1448" s="1">
        <v>0.87821992824878004</v>
      </c>
    </row>
    <row r="1449" spans="2:4" x14ac:dyDescent="0.4">
      <c r="B1449" s="1" t="s">
        <v>125</v>
      </c>
      <c r="C1449" s="1">
        <v>0.38681021278598199</v>
      </c>
      <c r="D1449" s="1">
        <v>0.53154380752668595</v>
      </c>
    </row>
    <row r="1450" spans="2:4" x14ac:dyDescent="0.4">
      <c r="B1450" s="1" t="s">
        <v>125</v>
      </c>
      <c r="C1450" s="1">
        <v>0.80771582104934303</v>
      </c>
      <c r="D1450" s="1">
        <v>0.422095154021632</v>
      </c>
    </row>
    <row r="1451" spans="2:4" x14ac:dyDescent="0.4">
      <c r="B1451" s="1" t="s">
        <v>125</v>
      </c>
      <c r="C1451" s="1">
        <v>0.40262718516524298</v>
      </c>
      <c r="D1451" s="1">
        <v>0.79955526128318</v>
      </c>
    </row>
    <row r="1452" spans="2:4" x14ac:dyDescent="0.4">
      <c r="B1452" s="1" t="s">
        <v>125</v>
      </c>
      <c r="C1452" s="1">
        <v>0.42503963006232298</v>
      </c>
      <c r="D1452" s="1">
        <v>0.77104553849520296</v>
      </c>
    </row>
    <row r="1453" spans="2:4" x14ac:dyDescent="0.4">
      <c r="B1453" s="1" t="s">
        <v>125</v>
      </c>
      <c r="C1453" s="1">
        <v>0.685599837905561</v>
      </c>
      <c r="D1453" s="1">
        <v>0.39135420571951601</v>
      </c>
    </row>
    <row r="1454" spans="2:4" x14ac:dyDescent="0.4">
      <c r="B1454" s="1" t="s">
        <v>125</v>
      </c>
      <c r="C1454" s="1">
        <v>0.54243422439743005</v>
      </c>
      <c r="D1454" s="1">
        <v>0.74848331553798397</v>
      </c>
    </row>
    <row r="1455" spans="2:4" x14ac:dyDescent="0.4">
      <c r="B1455" s="1" t="s">
        <v>125</v>
      </c>
      <c r="C1455" s="1">
        <v>0.87565462284610496</v>
      </c>
      <c r="D1455" s="1">
        <v>0.82055439696933297</v>
      </c>
    </row>
    <row r="1456" spans="2:4" x14ac:dyDescent="0.4">
      <c r="B1456" s="1" t="s">
        <v>125</v>
      </c>
      <c r="C1456" s="1">
        <v>0.86777608614319501</v>
      </c>
      <c r="D1456" s="1">
        <v>0.51861403591261002</v>
      </c>
    </row>
    <row r="1457" spans="2:4" x14ac:dyDescent="0.4">
      <c r="B1457" s="1" t="s">
        <v>125</v>
      </c>
      <c r="C1457" s="1">
        <v>0.69994066958483403</v>
      </c>
      <c r="D1457" s="1">
        <v>0.98619192647823095</v>
      </c>
    </row>
    <row r="1458" spans="2:4" x14ac:dyDescent="0.4">
      <c r="B1458" s="1" t="s">
        <v>125</v>
      </c>
      <c r="C1458" s="1">
        <v>0.64818899592330204</v>
      </c>
      <c r="D1458" s="1">
        <v>0.37584842837861498</v>
      </c>
    </row>
    <row r="1459" spans="2:4" x14ac:dyDescent="0.4">
      <c r="B1459" s="1" t="s">
        <v>125</v>
      </c>
      <c r="C1459" s="1">
        <v>0.35604435337631501</v>
      </c>
      <c r="D1459" s="1">
        <v>0.75291694797608599</v>
      </c>
    </row>
    <row r="1460" spans="2:4" x14ac:dyDescent="0.4">
      <c r="B1460" s="1" t="s">
        <v>125</v>
      </c>
      <c r="C1460" s="1">
        <v>0.245718030207354</v>
      </c>
      <c r="D1460" s="1">
        <v>1.12920626447202</v>
      </c>
    </row>
    <row r="1461" spans="2:4" x14ac:dyDescent="0.4">
      <c r="B1461" s="1" t="s">
        <v>125</v>
      </c>
      <c r="C1461" s="1">
        <v>0.45873813371877598</v>
      </c>
      <c r="D1461" s="1">
        <v>0.61646803154314</v>
      </c>
    </row>
    <row r="1462" spans="2:4" x14ac:dyDescent="0.4">
      <c r="B1462" s="1" t="s">
        <v>125</v>
      </c>
      <c r="C1462" s="1">
        <v>0.52685824826852201</v>
      </c>
      <c r="D1462" s="1">
        <v>0.51464227948910901</v>
      </c>
    </row>
    <row r="1463" spans="2:4" x14ac:dyDescent="0.4">
      <c r="B1463" s="1" t="s">
        <v>125</v>
      </c>
      <c r="C1463" s="1">
        <v>0.442732083054729</v>
      </c>
      <c r="D1463" s="1">
        <v>1.1959084544818599</v>
      </c>
    </row>
    <row r="1464" spans="2:4" x14ac:dyDescent="0.4">
      <c r="B1464" s="1" t="s">
        <v>125</v>
      </c>
      <c r="C1464" s="1">
        <v>0.598818625117439</v>
      </c>
      <c r="D1464" s="1">
        <v>0.56861787707607903</v>
      </c>
    </row>
    <row r="1465" spans="2:4" x14ac:dyDescent="0.4">
      <c r="B1465" s="1" t="s">
        <v>125</v>
      </c>
      <c r="C1465" s="1">
        <v>0.52606935875274297</v>
      </c>
      <c r="D1465" s="1">
        <v>0.87093008777348202</v>
      </c>
    </row>
    <row r="1466" spans="2:4" x14ac:dyDescent="0.4">
      <c r="B1466" s="1" t="s">
        <v>125</v>
      </c>
      <c r="C1466" s="1">
        <v>0.35170184882953598</v>
      </c>
      <c r="D1466" s="1">
        <v>0.86385073577002702</v>
      </c>
    </row>
    <row r="1467" spans="2:4" x14ac:dyDescent="0.4">
      <c r="B1467" s="1" t="s">
        <v>125</v>
      </c>
      <c r="C1467" s="1">
        <v>0.54721236320618405</v>
      </c>
      <c r="D1467" s="1">
        <v>0.64933544719393799</v>
      </c>
    </row>
    <row r="1468" spans="2:4" x14ac:dyDescent="0.4">
      <c r="B1468" s="1" t="s">
        <v>125</v>
      </c>
      <c r="C1468" s="1">
        <v>0.36418677012753198</v>
      </c>
      <c r="D1468" s="1">
        <v>0.93217087732502502</v>
      </c>
    </row>
    <row r="1469" spans="2:4" x14ac:dyDescent="0.4">
      <c r="B1469" s="1" t="s">
        <v>125</v>
      </c>
      <c r="C1469" s="1">
        <v>0.36931488522515998</v>
      </c>
      <c r="D1469" s="1">
        <v>0.80161745776378901</v>
      </c>
    </row>
    <row r="1470" spans="2:4" x14ac:dyDescent="0.4">
      <c r="B1470" s="1" t="s">
        <v>125</v>
      </c>
      <c r="C1470" s="1">
        <v>0.26654735463623602</v>
      </c>
      <c r="D1470" s="1">
        <v>0.58596503244254095</v>
      </c>
    </row>
    <row r="1471" spans="2:4" x14ac:dyDescent="0.4">
      <c r="B1471" s="1" t="s">
        <v>125</v>
      </c>
      <c r="C1471" s="1">
        <v>0.20624478124912701</v>
      </c>
      <c r="D1471" s="1">
        <v>0.51001458212039397</v>
      </c>
    </row>
    <row r="1472" spans="2:4" x14ac:dyDescent="0.4">
      <c r="B1472" s="1" t="s">
        <v>125</v>
      </c>
      <c r="C1472" s="1">
        <v>0.295629526114288</v>
      </c>
      <c r="D1472" s="1">
        <v>0.45051335237864798</v>
      </c>
    </row>
    <row r="1473" spans="2:4" x14ac:dyDescent="0.4">
      <c r="B1473" s="1" t="s">
        <v>125</v>
      </c>
      <c r="C1473" s="1">
        <v>0.47970701312005198</v>
      </c>
      <c r="D1473" s="1">
        <v>0.93200432396538802</v>
      </c>
    </row>
    <row r="1474" spans="2:4" x14ac:dyDescent="0.4">
      <c r="B1474" s="1" t="s">
        <v>125</v>
      </c>
      <c r="C1474" s="1">
        <v>0.45203227370650501</v>
      </c>
      <c r="D1474" s="1">
        <v>0.86798764584561305</v>
      </c>
    </row>
    <row r="1475" spans="2:4" x14ac:dyDescent="0.4">
      <c r="B1475" s="1" t="s">
        <v>125</v>
      </c>
      <c r="C1475" s="1">
        <v>0.637660902603992</v>
      </c>
      <c r="D1475" s="1">
        <v>0.65820589092209103</v>
      </c>
    </row>
    <row r="1476" spans="2:4" x14ac:dyDescent="0.4">
      <c r="B1476" s="1" t="s">
        <v>125</v>
      </c>
      <c r="C1476" s="1">
        <v>0.68627848230636501</v>
      </c>
      <c r="D1476" s="1">
        <v>0.82700119859541998</v>
      </c>
    </row>
    <row r="1477" spans="2:4" x14ac:dyDescent="0.4">
      <c r="B1477" s="1" t="s">
        <v>125</v>
      </c>
      <c r="C1477" s="1">
        <v>0.86938098086342497</v>
      </c>
      <c r="D1477" s="1">
        <v>0.647904916093476</v>
      </c>
    </row>
    <row r="1478" spans="2:4" x14ac:dyDescent="0.4">
      <c r="B1478" s="1" t="s">
        <v>125</v>
      </c>
      <c r="C1478" s="1">
        <v>0.275570241282244</v>
      </c>
      <c r="D1478" s="1">
        <v>0.73357662583067595</v>
      </c>
    </row>
    <row r="1479" spans="2:4" x14ac:dyDescent="0.4">
      <c r="B1479" s="1" t="s">
        <v>125</v>
      </c>
      <c r="C1479" s="1">
        <v>0.73967952816656601</v>
      </c>
      <c r="D1479" s="1">
        <v>0.41081323316742102</v>
      </c>
    </row>
    <row r="1480" spans="2:4" x14ac:dyDescent="0.4">
      <c r="B1480" s="1" t="s">
        <v>125</v>
      </c>
      <c r="C1480" s="1">
        <v>0.36672692573875398</v>
      </c>
      <c r="D1480" s="1">
        <v>1.3036618332043901</v>
      </c>
    </row>
    <row r="1481" spans="2:4" x14ac:dyDescent="0.4">
      <c r="B1481" s="1" t="s">
        <v>125</v>
      </c>
      <c r="C1481" s="1">
        <v>0.82286293509963804</v>
      </c>
      <c r="D1481" s="1">
        <v>0.61903085586124995</v>
      </c>
    </row>
    <row r="1482" spans="2:4" x14ac:dyDescent="0.4">
      <c r="B1482" s="1" t="s">
        <v>125</v>
      </c>
      <c r="C1482" s="1">
        <v>0.41140156987897297</v>
      </c>
      <c r="D1482" s="1">
        <v>0.56708827893511204</v>
      </c>
    </row>
    <row r="1483" spans="2:4" x14ac:dyDescent="0.4">
      <c r="B1483" s="1" t="s">
        <v>125</v>
      </c>
      <c r="C1483" s="1">
        <v>0.46752744147101699</v>
      </c>
      <c r="D1483" s="1">
        <v>0.30479359213349599</v>
      </c>
    </row>
    <row r="1484" spans="2:4" x14ac:dyDescent="0.4">
      <c r="B1484" s="1" t="s">
        <v>125</v>
      </c>
      <c r="C1484" s="1">
        <v>0.66558700527459602</v>
      </c>
      <c r="D1484" s="1">
        <v>0.73308510315642805</v>
      </c>
    </row>
    <row r="1485" spans="2:4" x14ac:dyDescent="0.4">
      <c r="B1485" s="1" t="s">
        <v>125</v>
      </c>
      <c r="C1485" s="1">
        <v>0.225684977298724</v>
      </c>
      <c r="D1485" s="1">
        <v>0.749531674443072</v>
      </c>
    </row>
    <row r="1486" spans="2:4" x14ac:dyDescent="0.4">
      <c r="B1486" s="1" t="s">
        <v>125</v>
      </c>
      <c r="C1486" s="1">
        <v>0.84155686393152696</v>
      </c>
      <c r="D1486" s="1">
        <v>0.40337941000413602</v>
      </c>
    </row>
    <row r="1487" spans="2:4" x14ac:dyDescent="0.4">
      <c r="B1487" s="1" t="s">
        <v>125</v>
      </c>
      <c r="C1487" s="1">
        <v>0.478745832368215</v>
      </c>
      <c r="D1487" s="1">
        <v>0.31909567332196098</v>
      </c>
    </row>
    <row r="1488" spans="2:4" x14ac:dyDescent="0.4">
      <c r="B1488" s="1" t="s">
        <v>125</v>
      </c>
      <c r="C1488" s="1">
        <v>0.53470658820352601</v>
      </c>
      <c r="D1488" s="1">
        <v>0.88446355422155098</v>
      </c>
    </row>
    <row r="1489" spans="2:4" x14ac:dyDescent="0.4">
      <c r="B1489" s="1" t="s">
        <v>125</v>
      </c>
      <c r="C1489" s="1">
        <v>0.37252470608122901</v>
      </c>
      <c r="D1489" s="1">
        <v>0.89926608848539102</v>
      </c>
    </row>
    <row r="1490" spans="2:4" x14ac:dyDescent="0.4">
      <c r="B1490" s="1" t="s">
        <v>125</v>
      </c>
      <c r="C1490" s="1">
        <v>0.58638254115434996</v>
      </c>
      <c r="D1490" s="1">
        <v>0.25414188008531002</v>
      </c>
    </row>
    <row r="1491" spans="2:4" x14ac:dyDescent="0.4">
      <c r="B1491" s="1" t="s">
        <v>125</v>
      </c>
      <c r="C1491" s="1">
        <v>0.22130323457359299</v>
      </c>
      <c r="D1491" s="1">
        <v>0.63980548797576597</v>
      </c>
    </row>
    <row r="1492" spans="2:4" x14ac:dyDescent="0.4">
      <c r="B1492" s="1" t="s">
        <v>125</v>
      </c>
      <c r="C1492" s="1">
        <v>0.44014419430192098</v>
      </c>
      <c r="D1492" s="1">
        <v>0.54251233114959596</v>
      </c>
    </row>
    <row r="1493" spans="2:4" x14ac:dyDescent="0.4">
      <c r="B1493" s="1" t="s">
        <v>125</v>
      </c>
      <c r="C1493" s="1">
        <v>0.65321556167295902</v>
      </c>
      <c r="D1493" s="1">
        <v>0.48865241844882501</v>
      </c>
    </row>
    <row r="1494" spans="2:4" x14ac:dyDescent="0.4">
      <c r="B1494" s="1" t="s">
        <v>125</v>
      </c>
      <c r="C1494" s="1">
        <v>0.770435825608633</v>
      </c>
      <c r="D1494" s="1">
        <v>0.461381176254617</v>
      </c>
    </row>
    <row r="1495" spans="2:4" x14ac:dyDescent="0.4">
      <c r="B1495" s="1" t="s">
        <v>125</v>
      </c>
      <c r="C1495" s="1">
        <v>0.41655960231990602</v>
      </c>
      <c r="D1495" s="1">
        <v>0.75927555585718198</v>
      </c>
    </row>
    <row r="1496" spans="2:4" x14ac:dyDescent="0.4">
      <c r="B1496" s="1" t="s">
        <v>125</v>
      </c>
      <c r="C1496" s="1">
        <v>0.69534331866082999</v>
      </c>
      <c r="D1496" s="1">
        <v>0.54979532690488997</v>
      </c>
    </row>
    <row r="1497" spans="2:4" x14ac:dyDescent="0.4">
      <c r="B1497" s="1" t="s">
        <v>125</v>
      </c>
      <c r="C1497" s="1">
        <v>0.79143723866032101</v>
      </c>
      <c r="D1497" s="1">
        <v>0.54104673268799497</v>
      </c>
    </row>
    <row r="1498" spans="2:4" x14ac:dyDescent="0.4">
      <c r="B1498" s="1" t="s">
        <v>125</v>
      </c>
      <c r="C1498" s="1">
        <v>0.371240127224571</v>
      </c>
      <c r="D1498" s="1">
        <v>1.1236256611866799</v>
      </c>
    </row>
    <row r="1499" spans="2:4" x14ac:dyDescent="0.4">
      <c r="B1499" s="1" t="s">
        <v>125</v>
      </c>
      <c r="C1499" s="1">
        <v>0.22810720603321399</v>
      </c>
      <c r="D1499" s="1">
        <v>0.40287573381167802</v>
      </c>
    </row>
    <row r="1500" spans="2:4" x14ac:dyDescent="0.4">
      <c r="B1500" s="1" t="s">
        <v>125</v>
      </c>
      <c r="C1500" s="1">
        <v>0.74336845520401595</v>
      </c>
      <c r="D1500" s="1">
        <v>0.57773531617697305</v>
      </c>
    </row>
    <row r="1501" spans="2:4" x14ac:dyDescent="0.4">
      <c r="B1501" s="1" t="s">
        <v>125</v>
      </c>
      <c r="C1501" s="1">
        <v>0.60494864777270696</v>
      </c>
      <c r="D1501" s="1">
        <v>0.70668076080915099</v>
      </c>
    </row>
    <row r="1502" spans="2:4" x14ac:dyDescent="0.4">
      <c r="B1502" s="1" t="s">
        <v>125</v>
      </c>
      <c r="C1502" s="1">
        <v>0.79762398145503799</v>
      </c>
      <c r="D1502" s="1">
        <v>0.94327553806108499</v>
      </c>
    </row>
    <row r="1503" spans="2:4" x14ac:dyDescent="0.4">
      <c r="B1503" s="1" t="s">
        <v>125</v>
      </c>
      <c r="C1503" s="1">
        <v>0.67586507245712701</v>
      </c>
      <c r="D1503" s="1">
        <v>0.68682178847656905</v>
      </c>
    </row>
    <row r="1504" spans="2:4" x14ac:dyDescent="0.4">
      <c r="B1504" s="1" t="s">
        <v>125</v>
      </c>
      <c r="C1504" s="1">
        <v>0.60497765338501996</v>
      </c>
      <c r="D1504" s="1">
        <v>0.90869528668515798</v>
      </c>
    </row>
    <row r="1505" spans="2:4" x14ac:dyDescent="0.4">
      <c r="B1505" s="1" t="s">
        <v>125</v>
      </c>
      <c r="C1505" s="1">
        <v>0.49588452767880098</v>
      </c>
      <c r="D1505" s="1">
        <v>0.62799714554104102</v>
      </c>
    </row>
    <row r="1506" spans="2:4" x14ac:dyDescent="0.4">
      <c r="B1506" s="1" t="s">
        <v>125</v>
      </c>
      <c r="C1506" s="1">
        <v>2.9190422915520799E-2</v>
      </c>
      <c r="D1506" s="1">
        <v>0.68374198889777604</v>
      </c>
    </row>
    <row r="1507" spans="2:4" x14ac:dyDescent="0.4">
      <c r="B1507" s="1" t="s">
        <v>125</v>
      </c>
      <c r="C1507" s="1">
        <v>0.486759351271499</v>
      </c>
      <c r="D1507" s="1">
        <v>0.77071110196645098</v>
      </c>
    </row>
    <row r="1508" spans="2:4" x14ac:dyDescent="0.4">
      <c r="B1508" s="1" t="s">
        <v>125</v>
      </c>
      <c r="C1508" s="1">
        <v>0.38822728816104601</v>
      </c>
      <c r="D1508" s="1">
        <v>0.64559172846844903</v>
      </c>
    </row>
    <row r="1509" spans="2:4" x14ac:dyDescent="0.4">
      <c r="B1509" s="1" t="s">
        <v>125</v>
      </c>
      <c r="C1509" s="1">
        <v>0.39907956417222501</v>
      </c>
      <c r="D1509" s="1">
        <v>0.81030727247037404</v>
      </c>
    </row>
    <row r="1510" spans="2:4" x14ac:dyDescent="0.4">
      <c r="B1510" s="1" t="s">
        <v>125</v>
      </c>
      <c r="C1510" s="1">
        <v>0.55591331744902905</v>
      </c>
      <c r="D1510" s="1">
        <v>0.41411670022672997</v>
      </c>
    </row>
    <row r="1511" spans="2:4" x14ac:dyDescent="0.4">
      <c r="B1511" s="1" t="s">
        <v>125</v>
      </c>
      <c r="C1511" s="1">
        <v>0.60544379200087395</v>
      </c>
      <c r="D1511" s="1">
        <v>0.39754102440000699</v>
      </c>
    </row>
    <row r="1512" spans="2:4" x14ac:dyDescent="0.4">
      <c r="B1512" s="1" t="s">
        <v>125</v>
      </c>
      <c r="C1512" s="1">
        <v>0.576694795113877</v>
      </c>
      <c r="D1512" s="1">
        <v>0.70100719936391498</v>
      </c>
    </row>
    <row r="1513" spans="2:4" x14ac:dyDescent="0.4">
      <c r="B1513" s="1" t="s">
        <v>125</v>
      </c>
      <c r="C1513" s="1">
        <v>0.47947539273225298</v>
      </c>
      <c r="D1513" s="1">
        <v>0.77228739700870097</v>
      </c>
    </row>
    <row r="1514" spans="2:4" x14ac:dyDescent="0.4">
      <c r="B1514" s="1" t="s">
        <v>125</v>
      </c>
      <c r="C1514" s="1">
        <v>1.05826344288467</v>
      </c>
      <c r="D1514" s="1">
        <v>0.60040392429113898</v>
      </c>
    </row>
    <row r="1515" spans="2:4" x14ac:dyDescent="0.4">
      <c r="B1515" s="1" t="s">
        <v>125</v>
      </c>
      <c r="C1515" s="1">
        <v>0.37725324099993002</v>
      </c>
      <c r="D1515" s="1">
        <v>0.54455388221510403</v>
      </c>
    </row>
    <row r="1516" spans="2:4" x14ac:dyDescent="0.4">
      <c r="B1516" s="1" t="s">
        <v>125</v>
      </c>
      <c r="C1516" s="1">
        <v>0.56916662601312695</v>
      </c>
      <c r="D1516" s="1">
        <v>0.87640825039165304</v>
      </c>
    </row>
    <row r="1517" spans="2:4" x14ac:dyDescent="0.4">
      <c r="B1517" s="1" t="s">
        <v>125</v>
      </c>
      <c r="C1517" s="1">
        <v>0.897704313649626</v>
      </c>
      <c r="D1517" s="1">
        <v>0.410904260358117</v>
      </c>
    </row>
    <row r="1518" spans="2:4" x14ac:dyDescent="0.4">
      <c r="B1518" s="1" t="s">
        <v>125</v>
      </c>
      <c r="C1518" s="1">
        <v>0.29447485656450301</v>
      </c>
      <c r="D1518" s="1">
        <v>0.60002226778645096</v>
      </c>
    </row>
    <row r="1519" spans="2:4" x14ac:dyDescent="0.4">
      <c r="B1519" s="1" t="s">
        <v>125</v>
      </c>
      <c r="C1519" s="1">
        <v>0.23877107598431299</v>
      </c>
      <c r="D1519" s="1">
        <v>0.47828347544261302</v>
      </c>
    </row>
    <row r="1520" spans="2:4" x14ac:dyDescent="0.4">
      <c r="B1520" s="1" t="s">
        <v>125</v>
      </c>
      <c r="C1520" s="1">
        <v>0.39759347577582599</v>
      </c>
      <c r="D1520" s="1">
        <v>0.53927501646102305</v>
      </c>
    </row>
    <row r="1521" spans="2:4" x14ac:dyDescent="0.4">
      <c r="B1521" s="1" t="s">
        <v>125</v>
      </c>
      <c r="C1521" s="1">
        <v>0.70570391903552598</v>
      </c>
      <c r="D1521" s="1">
        <v>0.58305268221518303</v>
      </c>
    </row>
    <row r="1522" spans="2:4" x14ac:dyDescent="0.4">
      <c r="B1522" s="1" t="s">
        <v>125</v>
      </c>
      <c r="C1522" s="1">
        <v>0.71156825745501096</v>
      </c>
      <c r="D1522" s="1">
        <v>0.33077624299408798</v>
      </c>
    </row>
    <row r="1523" spans="2:4" x14ac:dyDescent="0.4">
      <c r="B1523" s="1" t="s">
        <v>125</v>
      </c>
      <c r="C1523" s="1">
        <v>0.35563227527910601</v>
      </c>
      <c r="D1523" s="1">
        <v>0.60952294184468203</v>
      </c>
    </row>
    <row r="1524" spans="2:4" x14ac:dyDescent="0.4">
      <c r="B1524" s="1" t="s">
        <v>125</v>
      </c>
      <c r="C1524" s="1">
        <v>0.50723127754111996</v>
      </c>
      <c r="D1524" s="1">
        <v>0.82903125836355995</v>
      </c>
    </row>
    <row r="1525" spans="2:4" x14ac:dyDescent="0.4">
      <c r="B1525" s="1" t="s">
        <v>125</v>
      </c>
      <c r="C1525" s="1">
        <v>0.685746686421847</v>
      </c>
      <c r="D1525" s="1">
        <v>0.65908756355994802</v>
      </c>
    </row>
    <row r="1526" spans="2:4" x14ac:dyDescent="0.4">
      <c r="B1526" s="1" t="s">
        <v>125</v>
      </c>
      <c r="C1526" s="1">
        <v>0.76893476866977295</v>
      </c>
      <c r="D1526" s="1">
        <v>0.69249269760260401</v>
      </c>
    </row>
    <row r="1527" spans="2:4" x14ac:dyDescent="0.4">
      <c r="B1527" s="1" t="s">
        <v>125</v>
      </c>
      <c r="C1527" s="1">
        <v>0.26468004957029201</v>
      </c>
      <c r="D1527" s="1">
        <v>0.59535310524182705</v>
      </c>
    </row>
    <row r="1528" spans="2:4" x14ac:dyDescent="0.4">
      <c r="B1528" s="1" t="s">
        <v>125</v>
      </c>
      <c r="C1528" s="1">
        <v>0.77115098068795696</v>
      </c>
      <c r="D1528" s="1">
        <v>0.67824521760515</v>
      </c>
    </row>
    <row r="1529" spans="2:4" x14ac:dyDescent="0.4">
      <c r="B1529" s="1" t="s">
        <v>125</v>
      </c>
      <c r="C1529" s="1">
        <v>0.52805804147989999</v>
      </c>
      <c r="D1529" s="1">
        <v>0.54753886782045202</v>
      </c>
    </row>
    <row r="1530" spans="2:4" x14ac:dyDescent="0.4">
      <c r="B1530" s="1" t="s">
        <v>125</v>
      </c>
      <c r="C1530" s="1">
        <v>0.50466121379487505</v>
      </c>
      <c r="D1530" s="1">
        <v>0.83868051944052302</v>
      </c>
    </row>
    <row r="1531" spans="2:4" x14ac:dyDescent="0.4">
      <c r="B1531" s="1" t="s">
        <v>125</v>
      </c>
      <c r="C1531" s="1">
        <v>0.73736133630103495</v>
      </c>
      <c r="D1531" s="1">
        <v>0.62129951751361501</v>
      </c>
    </row>
    <row r="1532" spans="2:4" x14ac:dyDescent="0.4">
      <c r="B1532" s="1" t="s">
        <v>125</v>
      </c>
      <c r="C1532" s="1">
        <v>0.78771377212104599</v>
      </c>
      <c r="D1532" s="1">
        <v>0.61495039993975198</v>
      </c>
    </row>
    <row r="1533" spans="2:4" x14ac:dyDescent="0.4">
      <c r="B1533" s="1" t="s">
        <v>125</v>
      </c>
      <c r="C1533" s="1">
        <v>0.372654747036686</v>
      </c>
      <c r="D1533" s="1">
        <v>1.18565237582187</v>
      </c>
    </row>
    <row r="1534" spans="2:4" x14ac:dyDescent="0.4">
      <c r="B1534" s="1" t="s">
        <v>125</v>
      </c>
      <c r="C1534" s="1">
        <v>0.37267107348047201</v>
      </c>
      <c r="D1534" s="1">
        <v>0.66081288877859401</v>
      </c>
    </row>
    <row r="1535" spans="2:4" x14ac:dyDescent="0.4">
      <c r="B1535" s="1" t="s">
        <v>125</v>
      </c>
      <c r="C1535" s="1">
        <v>0.50686191716324103</v>
      </c>
      <c r="D1535" s="1">
        <v>0.499707835179315</v>
      </c>
    </row>
    <row r="1536" spans="2:4" x14ac:dyDescent="0.4">
      <c r="B1536" s="1" t="s">
        <v>125</v>
      </c>
      <c r="C1536" s="1">
        <v>0.49243156125026899</v>
      </c>
      <c r="D1536" s="1">
        <v>0.48091754372981599</v>
      </c>
    </row>
    <row r="1537" spans="2:4" x14ac:dyDescent="0.4">
      <c r="B1537" s="1" t="s">
        <v>125</v>
      </c>
      <c r="C1537" s="1">
        <v>0.78702879561417705</v>
      </c>
      <c r="D1537" s="1">
        <v>0.61325974834629204</v>
      </c>
    </row>
    <row r="1538" spans="2:4" x14ac:dyDescent="0.4">
      <c r="B1538" s="1" t="s">
        <v>125</v>
      </c>
      <c r="C1538" s="1">
        <v>0.30549305799288901</v>
      </c>
      <c r="D1538" s="1">
        <v>0.86952409493295102</v>
      </c>
    </row>
    <row r="1539" spans="2:4" x14ac:dyDescent="0.4">
      <c r="B1539" s="1" t="s">
        <v>125</v>
      </c>
      <c r="C1539" s="1">
        <v>0.19475563394836801</v>
      </c>
      <c r="D1539" s="1">
        <v>0.73685524259248802</v>
      </c>
    </row>
    <row r="1540" spans="2:4" x14ac:dyDescent="0.4">
      <c r="B1540" s="1" t="s">
        <v>125</v>
      </c>
      <c r="C1540" s="1">
        <v>0.61114342532891497</v>
      </c>
      <c r="D1540" s="1">
        <v>0.86192971626761905</v>
      </c>
    </row>
    <row r="1541" spans="2:4" x14ac:dyDescent="0.4">
      <c r="B1541" s="1" t="s">
        <v>125</v>
      </c>
      <c r="C1541" s="1">
        <v>0.68441360416289199</v>
      </c>
      <c r="D1541" s="1">
        <v>0.56079712876073295</v>
      </c>
    </row>
    <row r="1542" spans="2:4" x14ac:dyDescent="0.4">
      <c r="B1542" s="1" t="s">
        <v>125</v>
      </c>
      <c r="C1542" s="1">
        <v>0.48620663947401699</v>
      </c>
      <c r="D1542" s="1">
        <v>0.80056526554379903</v>
      </c>
    </row>
    <row r="1543" spans="2:4" x14ac:dyDescent="0.4">
      <c r="B1543" s="1" t="s">
        <v>125</v>
      </c>
      <c r="C1543" s="1">
        <v>0.55163345238422301</v>
      </c>
      <c r="D1543" s="1">
        <v>0.28590874117107601</v>
      </c>
    </row>
    <row r="1544" spans="2:4" x14ac:dyDescent="0.4">
      <c r="B1544" s="1" t="s">
        <v>125</v>
      </c>
      <c r="C1544" s="1">
        <v>0.88311937417617703</v>
      </c>
      <c r="D1544" s="1">
        <v>0.26842092903424403</v>
      </c>
    </row>
    <row r="1545" spans="2:4" x14ac:dyDescent="0.4">
      <c r="B1545" s="1" t="s">
        <v>125</v>
      </c>
      <c r="C1545" s="1">
        <v>0.37795014318016601</v>
      </c>
      <c r="D1545" s="1">
        <v>0.87770914380520104</v>
      </c>
    </row>
    <row r="1546" spans="2:4" x14ac:dyDescent="0.4">
      <c r="B1546" s="1" t="s">
        <v>125</v>
      </c>
      <c r="C1546" s="1">
        <v>0.49007528770880998</v>
      </c>
      <c r="D1546" s="1">
        <v>0.63854428145698805</v>
      </c>
    </row>
    <row r="1547" spans="2:4" x14ac:dyDescent="0.4">
      <c r="B1547" s="1" t="s">
        <v>125</v>
      </c>
      <c r="C1547" s="1">
        <v>0.2887165734953</v>
      </c>
      <c r="D1547" s="1">
        <v>0.67115590201047703</v>
      </c>
    </row>
    <row r="1548" spans="2:4" x14ac:dyDescent="0.4">
      <c r="B1548" s="1" t="s">
        <v>125</v>
      </c>
      <c r="C1548" s="1">
        <v>0.616410331478911</v>
      </c>
      <c r="D1548" s="1">
        <v>0.45486943528722301</v>
      </c>
    </row>
    <row r="1549" spans="2:4" x14ac:dyDescent="0.4">
      <c r="B1549" s="1" t="s">
        <v>125</v>
      </c>
      <c r="C1549" s="1">
        <v>0.50138848072091202</v>
      </c>
      <c r="D1549" s="1">
        <v>0.69830738643233503</v>
      </c>
    </row>
    <row r="1550" spans="2:4" x14ac:dyDescent="0.4">
      <c r="B1550" s="1" t="s">
        <v>125</v>
      </c>
      <c r="C1550" s="1">
        <v>0.65010958608598102</v>
      </c>
      <c r="D1550" s="1">
        <v>0.45078321192460602</v>
      </c>
    </row>
    <row r="1551" spans="2:4" x14ac:dyDescent="0.4">
      <c r="B1551" s="1" t="s">
        <v>125</v>
      </c>
      <c r="C1551" s="1">
        <v>0.55905429116994398</v>
      </c>
      <c r="D1551" s="1">
        <v>0.72109858519195202</v>
      </c>
    </row>
    <row r="1552" spans="2:4" x14ac:dyDescent="0.4">
      <c r="B1552" s="1" t="s">
        <v>125</v>
      </c>
      <c r="C1552" s="1">
        <v>0.50704318816805305</v>
      </c>
      <c r="D1552" s="1">
        <v>0.32757358436136802</v>
      </c>
    </row>
    <row r="1553" spans="2:4" x14ac:dyDescent="0.4">
      <c r="B1553" s="1" t="s">
        <v>125</v>
      </c>
      <c r="C1553" s="1">
        <v>0.55935571536983997</v>
      </c>
      <c r="D1553" s="1">
        <v>0.61886851477132498</v>
      </c>
    </row>
    <row r="1554" spans="2:4" x14ac:dyDescent="0.4">
      <c r="B1554" s="1" t="s">
        <v>125</v>
      </c>
      <c r="C1554" s="1">
        <v>0.66304274367935201</v>
      </c>
      <c r="D1554" s="1">
        <v>0.60067804129490798</v>
      </c>
    </row>
    <row r="1555" spans="2:4" x14ac:dyDescent="0.4">
      <c r="B1555" s="1" t="s">
        <v>125</v>
      </c>
      <c r="C1555" s="1">
        <v>0.59679542245783002</v>
      </c>
      <c r="D1555" s="1">
        <v>0.52941289933208602</v>
      </c>
    </row>
    <row r="1556" spans="2:4" x14ac:dyDescent="0.4">
      <c r="B1556" s="1" t="s">
        <v>125</v>
      </c>
      <c r="C1556" s="1">
        <v>0.58896424254046598</v>
      </c>
      <c r="D1556" s="1">
        <v>0.70439783255409605</v>
      </c>
    </row>
    <row r="1557" spans="2:4" x14ac:dyDescent="0.4">
      <c r="B1557" s="1" t="s">
        <v>125</v>
      </c>
      <c r="C1557" s="1">
        <v>0.293507593944067</v>
      </c>
      <c r="D1557" s="1">
        <v>1.1603768498921601</v>
      </c>
    </row>
    <row r="1558" spans="2:4" x14ac:dyDescent="0.4">
      <c r="B1558" s="1" t="s">
        <v>125</v>
      </c>
      <c r="C1558" s="1">
        <v>0.78105916788316299</v>
      </c>
      <c r="D1558" s="1">
        <v>0.63624980358348104</v>
      </c>
    </row>
    <row r="1559" spans="2:4" x14ac:dyDescent="0.4">
      <c r="B1559" s="1" t="s">
        <v>125</v>
      </c>
      <c r="C1559" s="1">
        <v>0.57143796344394404</v>
      </c>
      <c r="D1559" s="1">
        <v>0.92396942262718296</v>
      </c>
    </row>
    <row r="1560" spans="2:4" x14ac:dyDescent="0.4">
      <c r="B1560" s="1" t="s">
        <v>125</v>
      </c>
      <c r="C1560" s="1">
        <v>0.56563040977851298</v>
      </c>
      <c r="D1560" s="1">
        <v>0.94165962062403397</v>
      </c>
    </row>
    <row r="1561" spans="2:4" x14ac:dyDescent="0.4">
      <c r="B1561" s="1" t="s">
        <v>125</v>
      </c>
      <c r="C1561" s="1">
        <v>0.40126226449632701</v>
      </c>
      <c r="D1561" s="1">
        <v>0.55380521035164998</v>
      </c>
    </row>
    <row r="1562" spans="2:4" x14ac:dyDescent="0.4">
      <c r="B1562" s="1" t="s">
        <v>125</v>
      </c>
      <c r="C1562" s="1">
        <v>0.49830671903700502</v>
      </c>
      <c r="D1562" s="1">
        <v>0.99340219568011601</v>
      </c>
    </row>
    <row r="1563" spans="2:4" x14ac:dyDescent="0.4">
      <c r="B1563" s="1" t="s">
        <v>125</v>
      </c>
      <c r="C1563" s="1">
        <v>0.80167479030099298</v>
      </c>
      <c r="D1563" s="1">
        <v>0.52803340078112804</v>
      </c>
    </row>
    <row r="1564" spans="2:4" x14ac:dyDescent="0.4">
      <c r="B1564" s="1" t="s">
        <v>125</v>
      </c>
      <c r="C1564" s="1">
        <v>0.105230089690522</v>
      </c>
      <c r="D1564" s="1">
        <v>0.80399662702243302</v>
      </c>
    </row>
    <row r="1565" spans="2:4" x14ac:dyDescent="0.4">
      <c r="B1565" s="1" t="s">
        <v>125</v>
      </c>
      <c r="C1565" s="1">
        <v>0.78286475634348895</v>
      </c>
      <c r="D1565" s="1">
        <v>0.667864924483904</v>
      </c>
    </row>
    <row r="1566" spans="2:4" x14ac:dyDescent="0.4">
      <c r="B1566" s="1" t="s">
        <v>125</v>
      </c>
      <c r="C1566" s="1">
        <v>0.20716540379491</v>
      </c>
      <c r="D1566" s="1">
        <v>0.69361533394505903</v>
      </c>
    </row>
    <row r="1567" spans="2:4" x14ac:dyDescent="0.4">
      <c r="B1567" s="1" t="s">
        <v>125</v>
      </c>
      <c r="C1567" s="1">
        <v>0.61641540897457603</v>
      </c>
      <c r="D1567" s="1">
        <v>0.51845484871702896</v>
      </c>
    </row>
    <row r="1568" spans="2:4" x14ac:dyDescent="0.4">
      <c r="B1568" s="1" t="s">
        <v>125</v>
      </c>
      <c r="C1568" s="1">
        <v>0.62679493855653501</v>
      </c>
      <c r="D1568" s="1">
        <v>0.88500301182892205</v>
      </c>
    </row>
    <row r="1569" spans="2:4" x14ac:dyDescent="0.4">
      <c r="B1569" s="1" t="s">
        <v>125</v>
      </c>
      <c r="C1569" s="1">
        <v>0.68338276088729699</v>
      </c>
      <c r="D1569" s="1">
        <v>0.274231077435166</v>
      </c>
    </row>
    <row r="1570" spans="2:4" x14ac:dyDescent="0.4">
      <c r="B1570" s="1" t="s">
        <v>125</v>
      </c>
      <c r="C1570" s="1">
        <v>0.47695288794767499</v>
      </c>
      <c r="D1570" s="1">
        <v>0.818824274023492</v>
      </c>
    </row>
    <row r="1571" spans="2:4" x14ac:dyDescent="0.4">
      <c r="B1571" s="1" t="s">
        <v>125</v>
      </c>
      <c r="C1571" s="1">
        <v>0.20183357794245099</v>
      </c>
      <c r="D1571" s="1">
        <v>0.41947463719817601</v>
      </c>
    </row>
    <row r="1572" spans="2:4" x14ac:dyDescent="0.4">
      <c r="B1572" s="1" t="s">
        <v>125</v>
      </c>
      <c r="C1572" s="1">
        <v>1.07382174692356</v>
      </c>
      <c r="D1572" s="1">
        <v>0.233798428434672</v>
      </c>
    </row>
    <row r="1573" spans="2:4" x14ac:dyDescent="0.4">
      <c r="B1573" s="1" t="s">
        <v>125</v>
      </c>
      <c r="C1573" s="1">
        <v>0.61811174944492597</v>
      </c>
      <c r="D1573" s="1">
        <v>0.32384005600418297</v>
      </c>
    </row>
    <row r="1574" spans="2:4" x14ac:dyDescent="0.4">
      <c r="B1574" s="1" t="s">
        <v>125</v>
      </c>
      <c r="C1574" s="1">
        <v>0.83140461213356898</v>
      </c>
      <c r="D1574" s="1">
        <v>0.701401302783627</v>
      </c>
    </row>
    <row r="1575" spans="2:4" x14ac:dyDescent="0.4">
      <c r="B1575" s="1" t="s">
        <v>125</v>
      </c>
      <c r="C1575" s="1">
        <v>0.35769997694324801</v>
      </c>
      <c r="D1575" s="1">
        <v>0.17496639618801599</v>
      </c>
    </row>
    <row r="1576" spans="2:4" x14ac:dyDescent="0.4">
      <c r="B1576" s="1" t="s">
        <v>125</v>
      </c>
      <c r="C1576" s="1">
        <v>0.14496533865707101</v>
      </c>
      <c r="D1576" s="1">
        <v>0.38283448714329099</v>
      </c>
    </row>
    <row r="1577" spans="2:4" x14ac:dyDescent="0.4">
      <c r="B1577" s="1" t="s">
        <v>125</v>
      </c>
      <c r="C1577" s="1">
        <v>0.74932111369072396</v>
      </c>
      <c r="D1577" s="1">
        <v>0.73577291423079505</v>
      </c>
    </row>
    <row r="1578" spans="2:4" x14ac:dyDescent="0.4">
      <c r="B1578" s="1" t="s">
        <v>125</v>
      </c>
      <c r="C1578" s="1">
        <v>0.64382940150746903</v>
      </c>
      <c r="D1578" s="1">
        <v>0.40641025160908001</v>
      </c>
    </row>
    <row r="1579" spans="2:4" x14ac:dyDescent="0.4">
      <c r="B1579" s="1" t="s">
        <v>125</v>
      </c>
      <c r="C1579" s="1">
        <v>0.71969663180343302</v>
      </c>
      <c r="D1579" s="1">
        <v>0.40707799443458698</v>
      </c>
    </row>
    <row r="1580" spans="2:4" x14ac:dyDescent="0.4">
      <c r="B1580" s="1" t="s">
        <v>125</v>
      </c>
      <c r="C1580" s="1">
        <v>0.237968366408599</v>
      </c>
      <c r="D1580" s="1">
        <v>0.93864740576760797</v>
      </c>
    </row>
    <row r="1581" spans="2:4" x14ac:dyDescent="0.4">
      <c r="B1581" s="1" t="s">
        <v>125</v>
      </c>
      <c r="C1581" s="1">
        <v>0.38038963837546202</v>
      </c>
      <c r="D1581" s="1">
        <v>0.81464873056777698</v>
      </c>
    </row>
    <row r="1582" spans="2:4" x14ac:dyDescent="0.4">
      <c r="B1582" s="1" t="s">
        <v>125</v>
      </c>
      <c r="C1582" s="1">
        <v>0.75225089367292297</v>
      </c>
      <c r="D1582" s="1">
        <v>0.73264085991147399</v>
      </c>
    </row>
    <row r="1583" spans="2:4" x14ac:dyDescent="0.4">
      <c r="B1583" s="1" t="s">
        <v>125</v>
      </c>
      <c r="C1583" s="1">
        <v>0.521192481742073</v>
      </c>
      <c r="D1583" s="1">
        <v>0.89581360207397198</v>
      </c>
    </row>
    <row r="1584" spans="2:4" x14ac:dyDescent="0.4">
      <c r="B1584" s="1" t="s">
        <v>125</v>
      </c>
      <c r="C1584" s="1">
        <v>0.43366813315326302</v>
      </c>
      <c r="D1584" s="1">
        <v>0.77655062761604898</v>
      </c>
    </row>
    <row r="1585" spans="2:4" x14ac:dyDescent="0.4">
      <c r="B1585" s="1" t="s">
        <v>125</v>
      </c>
      <c r="C1585" s="1">
        <v>0.26125806049120398</v>
      </c>
      <c r="D1585" s="1">
        <v>0.88415655870295995</v>
      </c>
    </row>
    <row r="1586" spans="2:4" x14ac:dyDescent="0.4">
      <c r="B1586" s="1" t="s">
        <v>125</v>
      </c>
      <c r="C1586" s="1">
        <v>0.46989580347417498</v>
      </c>
      <c r="D1586" s="1">
        <v>0.76852089012102298</v>
      </c>
    </row>
    <row r="1587" spans="2:4" x14ac:dyDescent="0.4">
      <c r="B1587" s="1" t="s">
        <v>125</v>
      </c>
      <c r="C1587" s="1">
        <v>0.40330558456075999</v>
      </c>
      <c r="D1587" s="1">
        <v>0.32897893259577698</v>
      </c>
    </row>
    <row r="1588" spans="2:4" x14ac:dyDescent="0.4">
      <c r="B1588" s="1" t="s">
        <v>125</v>
      </c>
      <c r="C1588" s="1">
        <v>0.72406907227768502</v>
      </c>
      <c r="D1588" s="1">
        <v>0.73098209467794095</v>
      </c>
    </row>
    <row r="1589" spans="2:4" x14ac:dyDescent="0.4">
      <c r="B1589" s="1" t="s">
        <v>125</v>
      </c>
      <c r="C1589" s="1">
        <v>0.71448340025416601</v>
      </c>
      <c r="D1589" s="1">
        <v>0.44648416047343098</v>
      </c>
    </row>
    <row r="1590" spans="2:4" x14ac:dyDescent="0.4">
      <c r="B1590" s="1" t="s">
        <v>125</v>
      </c>
      <c r="C1590" s="1">
        <v>0.86420222673975899</v>
      </c>
      <c r="D1590" s="1">
        <v>0.71791090781811695</v>
      </c>
    </row>
    <row r="1591" spans="2:4" x14ac:dyDescent="0.4">
      <c r="B1591" s="1" t="s">
        <v>125</v>
      </c>
      <c r="C1591" s="1">
        <v>0.48947415332799599</v>
      </c>
      <c r="D1591" s="1">
        <v>0.98855497873267695</v>
      </c>
    </row>
    <row r="1592" spans="2:4" x14ac:dyDescent="0.4">
      <c r="B1592" s="1" t="s">
        <v>125</v>
      </c>
      <c r="C1592" s="1">
        <v>0.85537872669431303</v>
      </c>
      <c r="D1592" s="1">
        <v>0.54226388557168204</v>
      </c>
    </row>
    <row r="1593" spans="2:4" x14ac:dyDescent="0.4">
      <c r="B1593" s="1" t="s">
        <v>125</v>
      </c>
      <c r="C1593" s="1">
        <v>0.25992471053347799</v>
      </c>
      <c r="D1593" s="1">
        <v>0.59348252497556497</v>
      </c>
    </row>
    <row r="1594" spans="2:4" x14ac:dyDescent="0.4">
      <c r="B1594" s="1" t="s">
        <v>125</v>
      </c>
      <c r="C1594" s="1">
        <v>0.42898308840140897</v>
      </c>
      <c r="D1594" s="1">
        <v>0.52867951867551</v>
      </c>
    </row>
    <row r="1595" spans="2:4" x14ac:dyDescent="0.4">
      <c r="B1595" s="1" t="s">
        <v>125</v>
      </c>
      <c r="C1595" s="1">
        <v>0.66817355355109498</v>
      </c>
      <c r="D1595" s="1">
        <v>0.69485075579044497</v>
      </c>
    </row>
    <row r="1596" spans="2:4" x14ac:dyDescent="0.4">
      <c r="B1596" s="1" t="s">
        <v>125</v>
      </c>
      <c r="C1596" s="1">
        <v>1.0832572193674299</v>
      </c>
      <c r="D1596" s="1">
        <v>0.415111484033648</v>
      </c>
    </row>
    <row r="1597" spans="2:4" x14ac:dyDescent="0.4">
      <c r="B1597" s="1" t="s">
        <v>125</v>
      </c>
      <c r="C1597" s="1">
        <v>0.93738653624799995</v>
      </c>
      <c r="D1597" s="1">
        <v>0.56402913285964695</v>
      </c>
    </row>
    <row r="1598" spans="2:4" x14ac:dyDescent="0.4">
      <c r="B1598" s="1" t="s">
        <v>125</v>
      </c>
      <c r="C1598" s="1">
        <v>0.238341007920883</v>
      </c>
      <c r="D1598" s="1">
        <v>0.80505906804774496</v>
      </c>
    </row>
    <row r="1599" spans="2:4" x14ac:dyDescent="0.4">
      <c r="B1599" s="1" t="s">
        <v>125</v>
      </c>
      <c r="C1599" s="1">
        <v>0.60619033631052799</v>
      </c>
      <c r="D1599" s="1">
        <v>0.78336114968748705</v>
      </c>
    </row>
    <row r="1600" spans="2:4" x14ac:dyDescent="0.4">
      <c r="B1600" s="1" t="s">
        <v>125</v>
      </c>
      <c r="C1600" s="1">
        <v>0.51546978675449595</v>
      </c>
      <c r="D1600" s="1">
        <v>0.90894060988144099</v>
      </c>
    </row>
    <row r="1601" spans="2:4" x14ac:dyDescent="0.4">
      <c r="B1601" s="1" t="s">
        <v>125</v>
      </c>
      <c r="C1601" s="1">
        <v>0.94623904556566196</v>
      </c>
      <c r="D1601" s="1">
        <v>0.37464256796010098</v>
      </c>
    </row>
    <row r="1602" spans="2:4" x14ac:dyDescent="0.4">
      <c r="B1602" s="1" t="s">
        <v>125</v>
      </c>
      <c r="C1602" s="1">
        <v>0.23978097488274999</v>
      </c>
      <c r="D1602" s="1">
        <v>0.80977485710692199</v>
      </c>
    </row>
    <row r="1603" spans="2:4" x14ac:dyDescent="0.4">
      <c r="B1603" s="1" t="s">
        <v>125</v>
      </c>
      <c r="C1603" s="1">
        <v>0.56935588899200795</v>
      </c>
      <c r="D1603" s="1">
        <v>0.765782054618249</v>
      </c>
    </row>
    <row r="1604" spans="2:4" x14ac:dyDescent="0.4">
      <c r="B1604" s="1" t="s">
        <v>125</v>
      </c>
      <c r="C1604" s="1">
        <v>0.64945323190099002</v>
      </c>
      <c r="D1604" s="1">
        <v>0.52266954877624505</v>
      </c>
    </row>
    <row r="1605" spans="2:4" x14ac:dyDescent="0.4">
      <c r="B1605" s="1" t="s">
        <v>125</v>
      </c>
      <c r="C1605" s="1">
        <v>0.31662602355812502</v>
      </c>
      <c r="D1605" s="1">
        <v>0.37263744707055901</v>
      </c>
    </row>
    <row r="1606" spans="2:4" x14ac:dyDescent="0.4">
      <c r="B1606" s="1" t="s">
        <v>125</v>
      </c>
      <c r="C1606" s="1">
        <v>0.74037755162849195</v>
      </c>
      <c r="D1606" s="1">
        <v>0.61581043039703498</v>
      </c>
    </row>
    <row r="1607" spans="2:4" x14ac:dyDescent="0.4">
      <c r="B1607" s="1" t="s">
        <v>125</v>
      </c>
      <c r="C1607" s="1">
        <v>0.409188575345526</v>
      </c>
      <c r="D1607" s="1">
        <v>1.1914365414402699</v>
      </c>
    </row>
    <row r="1608" spans="2:4" x14ac:dyDescent="0.4">
      <c r="B1608" s="1" t="s">
        <v>125</v>
      </c>
      <c r="C1608" s="1">
        <v>0.264469848441656</v>
      </c>
      <c r="D1608" s="1">
        <v>1.05326663087391</v>
      </c>
    </row>
    <row r="1609" spans="2:4" x14ac:dyDescent="0.4">
      <c r="B1609" s="1" t="s">
        <v>125</v>
      </c>
      <c r="C1609" s="1">
        <v>0.75024906565230898</v>
      </c>
      <c r="D1609" s="1">
        <v>0.27493379933240097</v>
      </c>
    </row>
    <row r="1610" spans="2:4" x14ac:dyDescent="0.4">
      <c r="B1610" s="1" t="s">
        <v>125</v>
      </c>
      <c r="C1610" s="1">
        <v>0.28261518396485003</v>
      </c>
      <c r="D1610" s="1">
        <v>0.539504820210017</v>
      </c>
    </row>
    <row r="1611" spans="2:4" x14ac:dyDescent="0.4">
      <c r="B1611" s="1" t="s">
        <v>125</v>
      </c>
      <c r="C1611" s="1">
        <v>0.52490964089207603</v>
      </c>
      <c r="D1611" s="1">
        <v>0.60077272391282999</v>
      </c>
    </row>
    <row r="1612" spans="2:4" x14ac:dyDescent="0.4">
      <c r="B1612" s="1" t="s">
        <v>125</v>
      </c>
      <c r="C1612" s="1">
        <v>0.81610214591502195</v>
      </c>
      <c r="D1612" s="1">
        <v>0.50829749190461204</v>
      </c>
    </row>
    <row r="1613" spans="2:4" x14ac:dyDescent="0.4">
      <c r="B1613" s="1" t="s">
        <v>125</v>
      </c>
      <c r="C1613" s="1">
        <v>0.77069089998468798</v>
      </c>
      <c r="D1613" s="1">
        <v>0.541390982312006</v>
      </c>
    </row>
    <row r="1614" spans="2:4" x14ac:dyDescent="0.4">
      <c r="B1614" s="1" t="s">
        <v>125</v>
      </c>
      <c r="C1614" s="1">
        <v>0.49473198330007201</v>
      </c>
      <c r="D1614" s="1">
        <v>0.75870416193472701</v>
      </c>
    </row>
    <row r="1615" spans="2:4" x14ac:dyDescent="0.4">
      <c r="B1615" s="1" t="s">
        <v>125</v>
      </c>
      <c r="C1615" s="1">
        <v>0.29227695553766703</v>
      </c>
      <c r="D1615" s="1">
        <v>0.65961970698404704</v>
      </c>
    </row>
    <row r="1616" spans="2:4" x14ac:dyDescent="0.4">
      <c r="B1616" s="1" t="s">
        <v>125</v>
      </c>
      <c r="C1616" s="1">
        <v>0.79386805410684103</v>
      </c>
      <c r="D1616" s="1">
        <v>0.97397857848940295</v>
      </c>
    </row>
    <row r="1617" spans="2:4" x14ac:dyDescent="0.4">
      <c r="B1617" s="1" t="s">
        <v>125</v>
      </c>
      <c r="C1617" s="1">
        <v>0.76791721030263604</v>
      </c>
      <c r="D1617" s="1">
        <v>0.33156797507661501</v>
      </c>
    </row>
    <row r="1618" spans="2:4" x14ac:dyDescent="0.4">
      <c r="B1618" s="1" t="s">
        <v>125</v>
      </c>
      <c r="C1618" s="1">
        <v>0.26252214486511899</v>
      </c>
      <c r="D1618" s="1">
        <v>1.1671231539139</v>
      </c>
    </row>
    <row r="1619" spans="2:4" x14ac:dyDescent="0.4">
      <c r="B1619" s="1" t="s">
        <v>125</v>
      </c>
      <c r="C1619" s="1">
        <v>0.740415070505269</v>
      </c>
      <c r="D1619" s="1">
        <v>1.00263727376221</v>
      </c>
    </row>
    <row r="1620" spans="2:4" x14ac:dyDescent="0.4">
      <c r="B1620" s="1" t="s">
        <v>125</v>
      </c>
      <c r="C1620" s="1">
        <v>0.34335627508843503</v>
      </c>
      <c r="D1620" s="1">
        <v>0.54059627175535396</v>
      </c>
    </row>
    <row r="1621" spans="2:4" x14ac:dyDescent="0.4">
      <c r="B1621" s="1" t="s">
        <v>125</v>
      </c>
      <c r="C1621" s="1">
        <v>0.71503437139214199</v>
      </c>
      <c r="D1621" s="1">
        <v>0.333294858978116</v>
      </c>
    </row>
    <row r="1622" spans="2:4" x14ac:dyDescent="0.4">
      <c r="B1622" s="1" t="s">
        <v>125</v>
      </c>
      <c r="C1622" s="1">
        <v>0.30098830544155097</v>
      </c>
      <c r="D1622" s="1">
        <v>0.88464111749595897</v>
      </c>
    </row>
    <row r="1623" spans="2:4" x14ac:dyDescent="0.4">
      <c r="B1623" s="1" t="s">
        <v>125</v>
      </c>
      <c r="C1623" s="1">
        <v>0.650299501678827</v>
      </c>
      <c r="D1623" s="1">
        <v>0.28830331095258499</v>
      </c>
    </row>
    <row r="1624" spans="2:4" x14ac:dyDescent="0.4">
      <c r="B1624" s="1" t="s">
        <v>125</v>
      </c>
      <c r="C1624" s="1">
        <v>0.368222362536749</v>
      </c>
      <c r="D1624" s="1">
        <v>0.74114998728793002</v>
      </c>
    </row>
    <row r="1625" spans="2:4" x14ac:dyDescent="0.4">
      <c r="B1625" s="1" t="s">
        <v>125</v>
      </c>
      <c r="C1625" s="1">
        <v>0.83467808668556798</v>
      </c>
      <c r="D1625" s="1">
        <v>0.50716751728616205</v>
      </c>
    </row>
    <row r="1626" spans="2:4" x14ac:dyDescent="0.4">
      <c r="B1626" s="1" t="s">
        <v>125</v>
      </c>
      <c r="C1626" s="1">
        <v>0.59099447350984002</v>
      </c>
      <c r="D1626" s="1">
        <v>0.62806169629206099</v>
      </c>
    </row>
    <row r="1627" spans="2:4" x14ac:dyDescent="0.4">
      <c r="B1627" s="1" t="s">
        <v>125</v>
      </c>
      <c r="C1627" s="1">
        <v>0.42849397497975</v>
      </c>
      <c r="D1627" s="1">
        <v>0.67395694745177404</v>
      </c>
    </row>
    <row r="1628" spans="2:4" x14ac:dyDescent="0.4">
      <c r="B1628" s="1" t="s">
        <v>125</v>
      </c>
      <c r="C1628" s="1">
        <v>0.65535124239157905</v>
      </c>
      <c r="D1628" s="1">
        <v>0.85299045516178695</v>
      </c>
    </row>
    <row r="1629" spans="2:4" x14ac:dyDescent="0.4">
      <c r="B1629" s="1" t="s">
        <v>125</v>
      </c>
      <c r="C1629" s="1">
        <v>0.41453592091932701</v>
      </c>
      <c r="D1629" s="1">
        <v>0.68450438712585404</v>
      </c>
    </row>
    <row r="1630" spans="2:4" x14ac:dyDescent="0.4">
      <c r="B1630" s="1" t="s">
        <v>125</v>
      </c>
      <c r="C1630" s="1">
        <v>0.39101763057459299</v>
      </c>
      <c r="D1630" s="1">
        <v>0.83536673309999299</v>
      </c>
    </row>
    <row r="1631" spans="2:4" x14ac:dyDescent="0.4">
      <c r="B1631" s="1" t="s">
        <v>125</v>
      </c>
      <c r="C1631" s="1">
        <v>0.75964364521282701</v>
      </c>
      <c r="D1631" s="1">
        <v>0.999291467731941</v>
      </c>
    </row>
    <row r="1632" spans="2:4" x14ac:dyDescent="0.4">
      <c r="B1632" s="1" t="s">
        <v>125</v>
      </c>
      <c r="C1632" s="1">
        <v>0.543095441017444</v>
      </c>
      <c r="D1632" s="1">
        <v>0.69202614811506902</v>
      </c>
    </row>
    <row r="1633" spans="2:4" x14ac:dyDescent="0.4">
      <c r="B1633" s="1" t="s">
        <v>125</v>
      </c>
      <c r="C1633" s="1">
        <v>0.486680826442357</v>
      </c>
      <c r="D1633" s="1">
        <v>1.4701535013031199</v>
      </c>
    </row>
    <row r="1634" spans="2:4" x14ac:dyDescent="0.4">
      <c r="B1634" s="1" t="s">
        <v>125</v>
      </c>
      <c r="C1634" s="1">
        <v>0.59931992200914297</v>
      </c>
      <c r="D1634" s="1">
        <v>0.61917600106201998</v>
      </c>
    </row>
    <row r="1635" spans="2:4" x14ac:dyDescent="0.4">
      <c r="B1635" s="1" t="s">
        <v>125</v>
      </c>
      <c r="C1635" s="1">
        <v>0.80887998748146905</v>
      </c>
      <c r="D1635" s="1">
        <v>0.64814296959880202</v>
      </c>
    </row>
    <row r="1636" spans="2:4" x14ac:dyDescent="0.4">
      <c r="B1636" s="1" t="s">
        <v>125</v>
      </c>
      <c r="C1636" s="1">
        <v>0.52616083310845996</v>
      </c>
      <c r="D1636" s="1">
        <v>0.29747948156895898</v>
      </c>
    </row>
    <row r="1637" spans="2:4" x14ac:dyDescent="0.4">
      <c r="B1637" s="1" t="s">
        <v>125</v>
      </c>
      <c r="C1637" s="1">
        <v>0.285852040665448</v>
      </c>
      <c r="D1637" s="1">
        <v>0.60432552517768801</v>
      </c>
    </row>
    <row r="1638" spans="2:4" x14ac:dyDescent="0.4">
      <c r="B1638" s="1" t="s">
        <v>125</v>
      </c>
      <c r="C1638" s="1">
        <v>0.61561018898411701</v>
      </c>
      <c r="D1638" s="1">
        <v>1.1613615307109399</v>
      </c>
    </row>
    <row r="1639" spans="2:4" x14ac:dyDescent="0.4">
      <c r="B1639" s="1" t="s">
        <v>125</v>
      </c>
      <c r="C1639" s="1">
        <v>0.46389551626161102</v>
      </c>
      <c r="D1639" s="1">
        <v>0.471426509933279</v>
      </c>
    </row>
    <row r="1640" spans="2:4" x14ac:dyDescent="0.4">
      <c r="B1640" s="1" t="s">
        <v>125</v>
      </c>
      <c r="C1640" s="1">
        <v>0.60954374410791501</v>
      </c>
      <c r="D1640" s="1">
        <v>0.89543742410624905</v>
      </c>
    </row>
    <row r="1641" spans="2:4" x14ac:dyDescent="0.4">
      <c r="B1641" s="1" t="s">
        <v>125</v>
      </c>
      <c r="C1641" s="1">
        <v>0.63968723707156305</v>
      </c>
      <c r="D1641" s="1">
        <v>0.51372232495411896</v>
      </c>
    </row>
    <row r="1642" spans="2:4" x14ac:dyDescent="0.4">
      <c r="B1642" s="1" t="s">
        <v>125</v>
      </c>
      <c r="C1642" s="1">
        <v>0.46258245305229301</v>
      </c>
      <c r="D1642" s="1">
        <v>0.72311506695441197</v>
      </c>
    </row>
    <row r="1643" spans="2:4" x14ac:dyDescent="0.4">
      <c r="B1643" s="1" t="s">
        <v>125</v>
      </c>
      <c r="C1643" s="1">
        <v>0.657476563447842</v>
      </c>
      <c r="D1643" s="1">
        <v>0.52676255347232603</v>
      </c>
    </row>
    <row r="1644" spans="2:4" x14ac:dyDescent="0.4">
      <c r="B1644" s="1" t="s">
        <v>125</v>
      </c>
      <c r="C1644" s="1">
        <v>0.62107434557750096</v>
      </c>
      <c r="D1644" s="1">
        <v>0.87095505053627098</v>
      </c>
    </row>
    <row r="1645" spans="2:4" x14ac:dyDescent="0.4">
      <c r="B1645" s="1" t="s">
        <v>125</v>
      </c>
      <c r="C1645" s="1">
        <v>0.46679883244028902</v>
      </c>
      <c r="D1645" s="1">
        <v>0.69504625278653098</v>
      </c>
    </row>
    <row r="1646" spans="2:4" x14ac:dyDescent="0.4">
      <c r="B1646" s="1" t="s">
        <v>125</v>
      </c>
      <c r="C1646" s="1">
        <v>0.55356001633250995</v>
      </c>
      <c r="D1646" s="1">
        <v>0.40423462031350599</v>
      </c>
    </row>
    <row r="1647" spans="2:4" x14ac:dyDescent="0.4">
      <c r="B1647" s="1" t="s">
        <v>125</v>
      </c>
      <c r="C1647" s="1">
        <v>0.23939846466704201</v>
      </c>
      <c r="D1647" s="1">
        <v>0.86432892825624796</v>
      </c>
    </row>
    <row r="1648" spans="2:4" x14ac:dyDescent="0.4">
      <c r="B1648" s="1" t="s">
        <v>125</v>
      </c>
      <c r="C1648" s="1">
        <v>0.364566810965402</v>
      </c>
      <c r="D1648" s="1">
        <v>0.96486463716288995</v>
      </c>
    </row>
    <row r="1649" spans="2:4" x14ac:dyDescent="0.4">
      <c r="B1649" s="1" t="s">
        <v>125</v>
      </c>
      <c r="C1649" s="1">
        <v>0.38878744183481401</v>
      </c>
      <c r="D1649" s="1">
        <v>0.49091067573855302</v>
      </c>
    </row>
    <row r="1650" spans="2:4" x14ac:dyDescent="0.4">
      <c r="B1650" s="1" t="s">
        <v>125</v>
      </c>
      <c r="C1650" s="1">
        <v>0.41862318169312002</v>
      </c>
      <c r="D1650" s="1">
        <v>0.90576729411657897</v>
      </c>
    </row>
    <row r="1651" spans="2:4" x14ac:dyDescent="0.4">
      <c r="B1651" s="1" t="s">
        <v>125</v>
      </c>
      <c r="C1651" s="1">
        <v>0.47224144938174101</v>
      </c>
      <c r="D1651" s="1">
        <v>0.39725684398659</v>
      </c>
    </row>
    <row r="1652" spans="2:4" x14ac:dyDescent="0.4">
      <c r="B1652" s="1" t="s">
        <v>125</v>
      </c>
      <c r="C1652" s="1">
        <v>0.78190964554424502</v>
      </c>
      <c r="D1652" s="1">
        <v>0.66628144643445797</v>
      </c>
    </row>
    <row r="1653" spans="2:4" x14ac:dyDescent="0.4">
      <c r="B1653" s="1" t="s">
        <v>125</v>
      </c>
      <c r="C1653" s="1">
        <v>0.31935279045519099</v>
      </c>
      <c r="D1653" s="1">
        <v>0.49529744936827602</v>
      </c>
    </row>
    <row r="1654" spans="2:4" x14ac:dyDescent="0.4">
      <c r="B1654" s="1" t="s">
        <v>125</v>
      </c>
      <c r="C1654" s="1">
        <v>0.59063984424909</v>
      </c>
      <c r="D1654" s="1">
        <v>0.25054419689526097</v>
      </c>
    </row>
    <row r="1655" spans="2:4" x14ac:dyDescent="0.4">
      <c r="B1655" s="1" t="s">
        <v>125</v>
      </c>
      <c r="C1655" s="1">
        <v>0.20187198976633899</v>
      </c>
      <c r="D1655" s="1">
        <v>0.48463300836907702</v>
      </c>
    </row>
    <row r="1656" spans="2:4" x14ac:dyDescent="0.4">
      <c r="B1656" s="1" t="s">
        <v>125</v>
      </c>
      <c r="C1656" s="1">
        <v>0.83096944116716898</v>
      </c>
      <c r="D1656" s="1">
        <v>0.39896786117858002</v>
      </c>
    </row>
    <row r="1657" spans="2:4" x14ac:dyDescent="0.4">
      <c r="B1657" s="1" t="s">
        <v>125</v>
      </c>
      <c r="C1657" s="1">
        <v>0.43130589741507103</v>
      </c>
      <c r="D1657" s="1">
        <v>0.64707644261068098</v>
      </c>
    </row>
    <row r="1658" spans="2:4" x14ac:dyDescent="0.4">
      <c r="B1658" s="1" t="s">
        <v>125</v>
      </c>
      <c r="C1658" s="1">
        <v>0.384256193983533</v>
      </c>
      <c r="D1658" s="1">
        <v>0.58352376537767503</v>
      </c>
    </row>
    <row r="1659" spans="2:4" x14ac:dyDescent="0.4">
      <c r="B1659" s="1" t="s">
        <v>125</v>
      </c>
      <c r="C1659" s="1">
        <v>0.40160455705000198</v>
      </c>
      <c r="D1659" s="1">
        <v>1.6550404390356901</v>
      </c>
    </row>
    <row r="1660" spans="2:4" x14ac:dyDescent="0.4">
      <c r="B1660" s="1" t="s">
        <v>125</v>
      </c>
      <c r="C1660" s="1">
        <v>0.370804277228933</v>
      </c>
      <c r="D1660" s="1">
        <v>0.47001172833731603</v>
      </c>
    </row>
    <row r="1661" spans="2:4" x14ac:dyDescent="0.4">
      <c r="B1661" s="1" t="s">
        <v>125</v>
      </c>
      <c r="C1661" s="1">
        <v>0.17045799355410199</v>
      </c>
      <c r="D1661" s="1">
        <v>1.20992353952486</v>
      </c>
    </row>
    <row r="1662" spans="2:4" x14ac:dyDescent="0.4">
      <c r="B1662" s="1" t="s">
        <v>125</v>
      </c>
      <c r="C1662" s="1">
        <v>0.54448783929091604</v>
      </c>
      <c r="D1662" s="1">
        <v>0.74245784215892097</v>
      </c>
    </row>
    <row r="1663" spans="2:4" x14ac:dyDescent="0.4">
      <c r="B1663" s="1" t="s">
        <v>125</v>
      </c>
      <c r="C1663" s="1">
        <v>0.53746155064822998</v>
      </c>
      <c r="D1663" s="1">
        <v>0.621635333725716</v>
      </c>
    </row>
    <row r="1664" spans="2:4" x14ac:dyDescent="0.4">
      <c r="B1664" s="1" t="s">
        <v>125</v>
      </c>
      <c r="C1664" s="1">
        <v>0.599741003657289</v>
      </c>
      <c r="D1664" s="1">
        <v>0.57348533500117904</v>
      </c>
    </row>
    <row r="1665" spans="2:4" x14ac:dyDescent="0.4">
      <c r="B1665" s="1" t="s">
        <v>125</v>
      </c>
      <c r="C1665" s="1">
        <v>0.419188168894364</v>
      </c>
      <c r="D1665" s="1">
        <v>1.06282034873095</v>
      </c>
    </row>
    <row r="1666" spans="2:4" x14ac:dyDescent="0.4">
      <c r="B1666" s="1" t="s">
        <v>125</v>
      </c>
      <c r="C1666" s="1">
        <v>0.45443280370745898</v>
      </c>
      <c r="D1666" s="1">
        <v>0.453966102409042</v>
      </c>
    </row>
    <row r="1667" spans="2:4" x14ac:dyDescent="0.4">
      <c r="B1667" s="1" t="s">
        <v>125</v>
      </c>
      <c r="C1667" s="1">
        <v>0.42288356185288301</v>
      </c>
      <c r="D1667" s="1">
        <v>1.0948603492145601</v>
      </c>
    </row>
    <row r="1668" spans="2:4" x14ac:dyDescent="0.4">
      <c r="B1668" s="1" t="s">
        <v>125</v>
      </c>
      <c r="C1668" s="1">
        <v>0.31952607390594701</v>
      </c>
      <c r="D1668" s="1">
        <v>0.57745491045139496</v>
      </c>
    </row>
    <row r="1669" spans="2:4" x14ac:dyDescent="0.4">
      <c r="B1669" s="1" t="s">
        <v>125</v>
      </c>
      <c r="C1669" s="1">
        <v>0.54830147264540796</v>
      </c>
      <c r="D1669" s="1">
        <v>0.69062286651622296</v>
      </c>
    </row>
    <row r="1670" spans="2:4" x14ac:dyDescent="0.4">
      <c r="B1670" s="1" t="s">
        <v>125</v>
      </c>
      <c r="C1670" s="1">
        <v>0.92766035181700801</v>
      </c>
      <c r="D1670" s="1">
        <v>1.05836242290438</v>
      </c>
    </row>
    <row r="1671" spans="2:4" x14ac:dyDescent="0.4">
      <c r="B1671" s="1" t="s">
        <v>125</v>
      </c>
      <c r="C1671" s="1">
        <v>0.16713822746572801</v>
      </c>
      <c r="D1671" s="1">
        <v>0.75879990244415796</v>
      </c>
    </row>
    <row r="1672" spans="2:4" x14ac:dyDescent="0.4">
      <c r="B1672" s="1" t="s">
        <v>125</v>
      </c>
      <c r="C1672" s="1">
        <v>0.79964791735051899</v>
      </c>
      <c r="D1672" s="1">
        <v>0.73776848290536701</v>
      </c>
    </row>
    <row r="1673" spans="2:4" x14ac:dyDescent="0.4">
      <c r="B1673" s="1" t="s">
        <v>125</v>
      </c>
      <c r="C1673" s="1">
        <v>0.52230128234919004</v>
      </c>
      <c r="D1673" s="1">
        <v>0.83902427634143095</v>
      </c>
    </row>
    <row r="1674" spans="2:4" x14ac:dyDescent="0.4">
      <c r="B1674" s="1" t="s">
        <v>125</v>
      </c>
      <c r="C1674" s="1">
        <v>0.54988346422065804</v>
      </c>
      <c r="D1674" s="1">
        <v>0.47324399260344502</v>
      </c>
    </row>
    <row r="1675" spans="2:4" x14ac:dyDescent="0.4">
      <c r="B1675" s="1" t="s">
        <v>125</v>
      </c>
      <c r="C1675" s="1">
        <v>0.69154535651521698</v>
      </c>
      <c r="D1675" s="1">
        <v>0.62406195596204805</v>
      </c>
    </row>
    <row r="1676" spans="2:4" x14ac:dyDescent="0.4">
      <c r="B1676" s="1" t="s">
        <v>125</v>
      </c>
      <c r="C1676" s="1">
        <v>0.54978070779604904</v>
      </c>
      <c r="D1676" s="1">
        <v>0.65677877555916497</v>
      </c>
    </row>
    <row r="1677" spans="2:4" x14ac:dyDescent="0.4">
      <c r="B1677" s="1" t="s">
        <v>125</v>
      </c>
      <c r="C1677" s="1">
        <v>0.49981041000780202</v>
      </c>
      <c r="D1677" s="1">
        <v>0.51692325784454396</v>
      </c>
    </row>
    <row r="1678" spans="2:4" x14ac:dyDescent="0.4">
      <c r="B1678" s="1" t="s">
        <v>125</v>
      </c>
      <c r="C1678" s="1">
        <v>0.61177343274625096</v>
      </c>
      <c r="D1678" s="1">
        <v>0.74184238524944701</v>
      </c>
    </row>
    <row r="1679" spans="2:4" x14ac:dyDescent="0.4">
      <c r="B1679" s="1" t="s">
        <v>125</v>
      </c>
      <c r="C1679" s="1">
        <v>0.75630413498578897</v>
      </c>
      <c r="D1679" s="1">
        <v>0.87589468799298698</v>
      </c>
    </row>
    <row r="1680" spans="2:4" x14ac:dyDescent="0.4">
      <c r="B1680" s="1" t="s">
        <v>125</v>
      </c>
      <c r="C1680" s="1">
        <v>0.35217156538523098</v>
      </c>
      <c r="D1680" s="1">
        <v>0.43531101111565601</v>
      </c>
    </row>
    <row r="1681" spans="2:4" x14ac:dyDescent="0.4">
      <c r="B1681" s="1" t="s">
        <v>125</v>
      </c>
      <c r="C1681" s="1">
        <v>0.60933554829182601</v>
      </c>
      <c r="D1681" s="1">
        <v>0.322604010842934</v>
      </c>
    </row>
    <row r="1682" spans="2:4" x14ac:dyDescent="0.4">
      <c r="B1682" s="1" t="s">
        <v>125</v>
      </c>
      <c r="C1682" s="1">
        <v>0.63323311720328501</v>
      </c>
      <c r="D1682" s="1">
        <v>0.45535729736723501</v>
      </c>
    </row>
    <row r="1683" spans="2:4" x14ac:dyDescent="0.4">
      <c r="B1683" s="1" t="s">
        <v>125</v>
      </c>
      <c r="C1683" s="1">
        <v>0.449251533975974</v>
      </c>
      <c r="D1683" s="1">
        <v>0.58537674505735804</v>
      </c>
    </row>
    <row r="1684" spans="2:4" x14ac:dyDescent="0.4">
      <c r="B1684" s="1" t="s">
        <v>125</v>
      </c>
      <c r="C1684" s="1">
        <v>0.84132222362044295</v>
      </c>
      <c r="D1684" s="1">
        <v>0.347541147399137</v>
      </c>
    </row>
    <row r="1685" spans="2:4" x14ac:dyDescent="0.4">
      <c r="B1685" s="1" t="s">
        <v>125</v>
      </c>
      <c r="C1685" s="1">
        <v>0.57804904197412399</v>
      </c>
      <c r="D1685" s="1">
        <v>0.56833771596131499</v>
      </c>
    </row>
    <row r="1686" spans="2:4" x14ac:dyDescent="0.4">
      <c r="B1686" s="1" t="s">
        <v>125</v>
      </c>
      <c r="C1686" s="1">
        <v>0.321749328132032</v>
      </c>
      <c r="D1686" s="1">
        <v>0.59799755962001899</v>
      </c>
    </row>
    <row r="1687" spans="2:4" x14ac:dyDescent="0.4">
      <c r="B1687" s="1" t="s">
        <v>125</v>
      </c>
      <c r="C1687" s="1">
        <v>0.49401355475987602</v>
      </c>
      <c r="D1687" s="1">
        <v>0.52845916680743099</v>
      </c>
    </row>
    <row r="1688" spans="2:4" x14ac:dyDescent="0.4">
      <c r="B1688" s="1" t="s">
        <v>125</v>
      </c>
      <c r="C1688" s="1">
        <v>0.43536537840593797</v>
      </c>
      <c r="D1688" s="1">
        <v>0.57341672581737402</v>
      </c>
    </row>
    <row r="1689" spans="2:4" x14ac:dyDescent="0.4">
      <c r="B1689" s="1" t="s">
        <v>125</v>
      </c>
      <c r="C1689" s="1">
        <v>0.38239037654059299</v>
      </c>
      <c r="D1689" s="1">
        <v>0.33779838881988</v>
      </c>
    </row>
    <row r="1690" spans="2:4" x14ac:dyDescent="0.4">
      <c r="B1690" s="1" t="s">
        <v>125</v>
      </c>
      <c r="C1690" s="1">
        <v>0.50925695170653695</v>
      </c>
      <c r="D1690" s="1">
        <v>0.68378522543600495</v>
      </c>
    </row>
    <row r="1691" spans="2:4" x14ac:dyDescent="0.4">
      <c r="B1691" s="1" t="s">
        <v>125</v>
      </c>
      <c r="C1691" s="1">
        <v>0.57707572819780695</v>
      </c>
      <c r="D1691" s="1">
        <v>0.72734994937844399</v>
      </c>
    </row>
    <row r="1692" spans="2:4" x14ac:dyDescent="0.4">
      <c r="B1692" s="1" t="s">
        <v>125</v>
      </c>
      <c r="C1692" s="1">
        <v>0.44450188273067098</v>
      </c>
      <c r="D1692" s="1">
        <v>0.36109025829141</v>
      </c>
    </row>
    <row r="1693" spans="2:4" x14ac:dyDescent="0.4">
      <c r="B1693" s="1" t="s">
        <v>125</v>
      </c>
      <c r="C1693" s="1">
        <v>0.49003426982026999</v>
      </c>
      <c r="D1693" s="1">
        <v>0.50979805036474601</v>
      </c>
    </row>
    <row r="1694" spans="2:4" x14ac:dyDescent="0.4">
      <c r="B1694" s="1" t="s">
        <v>125</v>
      </c>
      <c r="C1694" s="1">
        <v>0.45891805823389797</v>
      </c>
      <c r="D1694" s="1">
        <v>0.62320798675335598</v>
      </c>
    </row>
    <row r="1695" spans="2:4" x14ac:dyDescent="0.4">
      <c r="B1695" s="1" t="s">
        <v>125</v>
      </c>
      <c r="C1695" s="1">
        <v>0.40847946484859099</v>
      </c>
      <c r="D1695" s="1">
        <v>0.69271417519051404</v>
      </c>
    </row>
    <row r="1696" spans="2:4" x14ac:dyDescent="0.4">
      <c r="B1696" s="1" t="s">
        <v>125</v>
      </c>
      <c r="C1696" s="1">
        <v>0.64722679443432096</v>
      </c>
      <c r="D1696" s="1">
        <v>0.75524028327872705</v>
      </c>
    </row>
    <row r="1697" spans="2:4" x14ac:dyDescent="0.4">
      <c r="B1697" s="1" t="s">
        <v>125</v>
      </c>
      <c r="C1697" s="1">
        <v>0.72139185883364298</v>
      </c>
      <c r="D1697" s="1">
        <v>0.56458717926838098</v>
      </c>
    </row>
    <row r="1698" spans="2:4" x14ac:dyDescent="0.4">
      <c r="B1698" s="1" t="s">
        <v>125</v>
      </c>
      <c r="C1698" s="1">
        <v>0.61566634659763797</v>
      </c>
      <c r="D1698" s="1">
        <v>0.39961156363745298</v>
      </c>
    </row>
    <row r="1699" spans="2:4" x14ac:dyDescent="0.4">
      <c r="B1699" s="1" t="s">
        <v>125</v>
      </c>
      <c r="C1699" s="1">
        <v>0.50219157144280402</v>
      </c>
      <c r="D1699" s="1">
        <v>0.72033130789134603</v>
      </c>
    </row>
    <row r="1700" spans="2:4" x14ac:dyDescent="0.4">
      <c r="B1700" s="1" t="s">
        <v>125</v>
      </c>
      <c r="C1700" s="1">
        <v>0.85671694559350897</v>
      </c>
      <c r="D1700" s="1">
        <v>0.50165582509791895</v>
      </c>
    </row>
    <row r="1701" spans="2:4" x14ac:dyDescent="0.4">
      <c r="B1701" s="1" t="s">
        <v>125</v>
      </c>
      <c r="C1701" s="1">
        <v>0.47992665927209499</v>
      </c>
      <c r="D1701" s="1">
        <v>0.61198060903312501</v>
      </c>
    </row>
    <row r="1702" spans="2:4" x14ac:dyDescent="0.4">
      <c r="B1702" s="1" t="s">
        <v>125</v>
      </c>
      <c r="C1702" s="1">
        <v>0.57794770012930696</v>
      </c>
      <c r="D1702" s="1">
        <v>0.27104120689205602</v>
      </c>
    </row>
    <row r="1703" spans="2:4" x14ac:dyDescent="0.4">
      <c r="B1703" s="1" t="s">
        <v>125</v>
      </c>
      <c r="C1703" s="1">
        <v>0.84108316256655502</v>
      </c>
      <c r="D1703" s="1">
        <v>0.52086654658601494</v>
      </c>
    </row>
    <row r="1704" spans="2:4" x14ac:dyDescent="0.4">
      <c r="B1704" s="1" t="s">
        <v>125</v>
      </c>
      <c r="C1704" s="1">
        <v>0.59656154904579595</v>
      </c>
      <c r="D1704" s="1">
        <v>0.36421349552783699</v>
      </c>
    </row>
    <row r="1705" spans="2:4" x14ac:dyDescent="0.4">
      <c r="B1705" s="1" t="s">
        <v>125</v>
      </c>
      <c r="C1705" s="1">
        <v>0.28228868410388502</v>
      </c>
      <c r="D1705" s="1">
        <v>0.49994871946592701</v>
      </c>
    </row>
    <row r="1706" spans="2:4" x14ac:dyDescent="0.4">
      <c r="B1706" s="1" t="s">
        <v>125</v>
      </c>
      <c r="C1706" s="1">
        <v>0.41743534432984097</v>
      </c>
      <c r="D1706" s="1">
        <v>1.0453577205024001</v>
      </c>
    </row>
    <row r="1707" spans="2:4" x14ac:dyDescent="0.4">
      <c r="B1707" s="1" t="s">
        <v>125</v>
      </c>
      <c r="C1707" s="1">
        <v>0.13128891171674001</v>
      </c>
      <c r="D1707" s="1">
        <v>0.57947768091235297</v>
      </c>
    </row>
    <row r="1708" spans="2:4" x14ac:dyDescent="0.4">
      <c r="B1708" s="1" t="s">
        <v>125</v>
      </c>
      <c r="C1708" s="1">
        <v>0.61106278065688502</v>
      </c>
      <c r="D1708" s="1">
        <v>0.516110247402082</v>
      </c>
    </row>
    <row r="1709" spans="2:4" x14ac:dyDescent="0.4">
      <c r="B1709" s="1" t="s">
        <v>125</v>
      </c>
      <c r="C1709" s="1">
        <v>0.63274954102862802</v>
      </c>
      <c r="D1709" s="1">
        <v>0.58113360456157603</v>
      </c>
    </row>
    <row r="1710" spans="2:4" x14ac:dyDescent="0.4">
      <c r="B1710" s="1" t="s">
        <v>125</v>
      </c>
      <c r="C1710" s="1">
        <v>0.59394090004011901</v>
      </c>
      <c r="D1710" s="1">
        <v>1.2944487119068</v>
      </c>
    </row>
    <row r="1711" spans="2:4" x14ac:dyDescent="0.4">
      <c r="B1711" s="1" t="s">
        <v>125</v>
      </c>
      <c r="C1711" s="1">
        <v>0.74850076921212205</v>
      </c>
      <c r="D1711" s="1">
        <v>0.53247689602882498</v>
      </c>
    </row>
    <row r="1712" spans="2:4" x14ac:dyDescent="0.4">
      <c r="B1712" s="1" t="s">
        <v>125</v>
      </c>
      <c r="C1712" s="1">
        <v>7.8893443557843099E-2</v>
      </c>
      <c r="D1712" s="1">
        <v>1.14365090159754</v>
      </c>
    </row>
    <row r="1713" spans="2:4" x14ac:dyDescent="0.4">
      <c r="B1713" s="1" t="s">
        <v>125</v>
      </c>
      <c r="C1713" s="1">
        <v>0.86674341380848197</v>
      </c>
      <c r="D1713" s="1">
        <v>0.65838429677803401</v>
      </c>
    </row>
    <row r="1714" spans="2:4" x14ac:dyDescent="0.4">
      <c r="B1714" s="1" t="s">
        <v>125</v>
      </c>
      <c r="C1714" s="1">
        <v>0.511275642754354</v>
      </c>
      <c r="D1714" s="1">
        <v>0.18438491158673501</v>
      </c>
    </row>
    <row r="1715" spans="2:4" x14ac:dyDescent="0.4">
      <c r="B1715" s="1" t="s">
        <v>125</v>
      </c>
      <c r="C1715" s="1">
        <v>0.63629799400004605</v>
      </c>
      <c r="D1715" s="1">
        <v>0.283536939541702</v>
      </c>
    </row>
    <row r="1716" spans="2:4" x14ac:dyDescent="0.4">
      <c r="B1716" s="1" t="s">
        <v>125</v>
      </c>
      <c r="C1716" s="1">
        <v>0.71309782677893097</v>
      </c>
      <c r="D1716" s="1">
        <v>0.87618266714674697</v>
      </c>
    </row>
    <row r="1717" spans="2:4" x14ac:dyDescent="0.4">
      <c r="B1717" s="1" t="s">
        <v>125</v>
      </c>
      <c r="C1717" s="1">
        <v>0.63488433902938801</v>
      </c>
      <c r="D1717" s="1">
        <v>0.31187752454219198</v>
      </c>
    </row>
    <row r="1718" spans="2:4" x14ac:dyDescent="0.4">
      <c r="B1718" s="1" t="s">
        <v>125</v>
      </c>
      <c r="C1718" s="1">
        <v>0.96761869846799697</v>
      </c>
      <c r="D1718" s="1">
        <v>0.286817910888645</v>
      </c>
    </row>
    <row r="1719" spans="2:4" x14ac:dyDescent="0.4">
      <c r="B1719" s="1" t="s">
        <v>125</v>
      </c>
      <c r="C1719" s="1">
        <v>0.17866950475096999</v>
      </c>
      <c r="D1719" s="1">
        <v>1.0182165845776701</v>
      </c>
    </row>
    <row r="1720" spans="2:4" x14ac:dyDescent="0.4">
      <c r="B1720" s="1" t="s">
        <v>125</v>
      </c>
      <c r="C1720" s="1">
        <v>0.32826598392331802</v>
      </c>
      <c r="D1720" s="1">
        <v>0.65126249711307804</v>
      </c>
    </row>
    <row r="1721" spans="2:4" x14ac:dyDescent="0.4">
      <c r="B1721" s="1" t="s">
        <v>125</v>
      </c>
      <c r="C1721" s="1">
        <v>0.55320259812219996</v>
      </c>
      <c r="D1721" s="1">
        <v>0.45783682334089798</v>
      </c>
    </row>
    <row r="1722" spans="2:4" x14ac:dyDescent="0.4">
      <c r="B1722" s="1" t="s">
        <v>125</v>
      </c>
      <c r="C1722" s="1">
        <v>0.60988294449875802</v>
      </c>
      <c r="D1722" s="1">
        <v>0.29177088440223298</v>
      </c>
    </row>
    <row r="1723" spans="2:4" x14ac:dyDescent="0.4">
      <c r="B1723" s="1" t="s">
        <v>125</v>
      </c>
      <c r="C1723" s="1">
        <v>0.85672901255287104</v>
      </c>
      <c r="D1723" s="1">
        <v>0.57503319223967697</v>
      </c>
    </row>
    <row r="1724" spans="2:4" x14ac:dyDescent="0.4">
      <c r="B1724" s="1" t="s">
        <v>125</v>
      </c>
      <c r="C1724" s="1">
        <v>0.325022528795332</v>
      </c>
      <c r="D1724" s="1">
        <v>0.88275313078485995</v>
      </c>
    </row>
    <row r="1725" spans="2:4" x14ac:dyDescent="0.4">
      <c r="B1725" s="1" t="s">
        <v>125</v>
      </c>
      <c r="C1725" s="1">
        <v>0.59509017892051697</v>
      </c>
      <c r="D1725" s="1">
        <v>0.56287630377037701</v>
      </c>
    </row>
    <row r="1726" spans="2:4" x14ac:dyDescent="0.4">
      <c r="B1726" s="1" t="s">
        <v>125</v>
      </c>
      <c r="C1726" s="1">
        <v>0.50335216531940397</v>
      </c>
      <c r="D1726" s="1">
        <v>0.56523344530141395</v>
      </c>
    </row>
    <row r="1727" spans="2:4" x14ac:dyDescent="0.4">
      <c r="B1727" s="1" t="s">
        <v>125</v>
      </c>
      <c r="C1727" s="1">
        <v>0.59197062307056003</v>
      </c>
      <c r="D1727" s="1">
        <v>0.58714299121254399</v>
      </c>
    </row>
    <row r="1728" spans="2:4" x14ac:dyDescent="0.4">
      <c r="B1728" s="1" t="s">
        <v>125</v>
      </c>
      <c r="C1728" s="1">
        <v>0.54979562003638205</v>
      </c>
      <c r="D1728" s="1">
        <v>0.67239172299183503</v>
      </c>
    </row>
    <row r="1729" spans="2:4" x14ac:dyDescent="0.4">
      <c r="B1729" s="1" t="s">
        <v>125</v>
      </c>
      <c r="C1729" s="1">
        <v>0.49793652822821399</v>
      </c>
      <c r="D1729" s="1">
        <v>1.0329692337688201</v>
      </c>
    </row>
    <row r="1730" spans="2:4" x14ac:dyDescent="0.4">
      <c r="B1730" s="1" t="s">
        <v>125</v>
      </c>
      <c r="C1730" s="1">
        <v>0.28372715399424903</v>
      </c>
      <c r="D1730" s="1">
        <v>0.70235105208226201</v>
      </c>
    </row>
    <row r="1731" spans="2:4" x14ac:dyDescent="0.4">
      <c r="B1731" s="1" t="s">
        <v>125</v>
      </c>
      <c r="C1731" s="1">
        <v>0.58439724805436299</v>
      </c>
      <c r="D1731" s="1">
        <v>0.46502320866436397</v>
      </c>
    </row>
    <row r="1732" spans="2:4" x14ac:dyDescent="0.4">
      <c r="B1732" s="1" t="s">
        <v>125</v>
      </c>
      <c r="C1732" s="1">
        <v>0.104966494801204</v>
      </c>
      <c r="D1732" s="1">
        <v>0.48462557458480399</v>
      </c>
    </row>
    <row r="1733" spans="2:4" x14ac:dyDescent="0.4">
      <c r="B1733" s="1" t="s">
        <v>125</v>
      </c>
      <c r="C1733" s="1">
        <v>0.30366255613478199</v>
      </c>
      <c r="D1733" s="1">
        <v>0.97029184101638599</v>
      </c>
    </row>
    <row r="1734" spans="2:4" x14ac:dyDescent="0.4">
      <c r="B1734" s="1" t="s">
        <v>125</v>
      </c>
      <c r="C1734" s="1">
        <v>0.36239390415353501</v>
      </c>
      <c r="D1734" s="1">
        <v>1.1702507236648401</v>
      </c>
    </row>
    <row r="1735" spans="2:4" x14ac:dyDescent="0.4">
      <c r="B1735" s="1" t="s">
        <v>125</v>
      </c>
      <c r="C1735" s="1">
        <v>0.44603530055905499</v>
      </c>
      <c r="D1735" s="1">
        <v>0.30079291336602498</v>
      </c>
    </row>
    <row r="1736" spans="2:4" x14ac:dyDescent="0.4">
      <c r="B1736" s="1" t="s">
        <v>125</v>
      </c>
      <c r="C1736" s="1">
        <v>0.59850724859481197</v>
      </c>
      <c r="D1736" s="1">
        <v>0.76943185823157201</v>
      </c>
    </row>
    <row r="1737" spans="2:4" x14ac:dyDescent="0.4">
      <c r="B1737" s="1" t="s">
        <v>125</v>
      </c>
      <c r="C1737" s="1">
        <v>0.59929100320231599</v>
      </c>
      <c r="D1737" s="1">
        <v>0.551499583424929</v>
      </c>
    </row>
    <row r="1738" spans="2:4" x14ac:dyDescent="0.4">
      <c r="B1738" s="1" t="s">
        <v>125</v>
      </c>
      <c r="C1738" s="1">
        <v>0.21560727835539101</v>
      </c>
      <c r="D1738" s="1">
        <v>1.0539371738146801</v>
      </c>
    </row>
    <row r="1739" spans="2:4" x14ac:dyDescent="0.4">
      <c r="B1739" s="1" t="s">
        <v>125</v>
      </c>
      <c r="C1739" s="1">
        <v>0.42774620313351902</v>
      </c>
      <c r="D1739" s="1">
        <v>0.39538574040583202</v>
      </c>
    </row>
    <row r="1740" spans="2:4" x14ac:dyDescent="0.4">
      <c r="B1740" s="1" t="s">
        <v>125</v>
      </c>
      <c r="C1740" s="1">
        <v>0.127032585941836</v>
      </c>
      <c r="D1740" s="1">
        <v>1.0139183792148401</v>
      </c>
    </row>
    <row r="1741" spans="2:4" x14ac:dyDescent="0.4">
      <c r="B1741" s="1" t="s">
        <v>125</v>
      </c>
      <c r="C1741" s="1">
        <v>0.68131914023766105</v>
      </c>
      <c r="D1741" s="1">
        <v>0.65312023145300402</v>
      </c>
    </row>
    <row r="1742" spans="2:4" x14ac:dyDescent="0.4">
      <c r="B1742" s="1" t="s">
        <v>125</v>
      </c>
      <c r="C1742" s="1">
        <v>0.65814273970450199</v>
      </c>
      <c r="D1742" s="1">
        <v>0.34104157788643602</v>
      </c>
    </row>
    <row r="1743" spans="2:4" x14ac:dyDescent="0.4">
      <c r="B1743" s="1" t="s">
        <v>125</v>
      </c>
      <c r="C1743" s="1">
        <v>0.347775032290215</v>
      </c>
      <c r="D1743" s="1">
        <v>0.33973860108097298</v>
      </c>
    </row>
    <row r="1744" spans="2:4" x14ac:dyDescent="0.4">
      <c r="B1744" s="1" t="s">
        <v>125</v>
      </c>
      <c r="C1744" s="1">
        <v>0.53748220369403399</v>
      </c>
      <c r="D1744" s="1">
        <v>0.42072309979066103</v>
      </c>
    </row>
    <row r="1745" spans="2:4" x14ac:dyDescent="0.4">
      <c r="B1745" s="1" t="s">
        <v>125</v>
      </c>
      <c r="C1745" s="1">
        <v>0.16881653035206501</v>
      </c>
      <c r="D1745" s="1">
        <v>0.44126334060104699</v>
      </c>
    </row>
    <row r="1746" spans="2:4" x14ac:dyDescent="0.4">
      <c r="B1746" s="1" t="s">
        <v>125</v>
      </c>
      <c r="C1746" s="1">
        <v>0.57848846876000204</v>
      </c>
      <c r="D1746" s="1">
        <v>0.45722545717202101</v>
      </c>
    </row>
    <row r="1747" spans="2:4" x14ac:dyDescent="0.4">
      <c r="B1747" s="1" t="s">
        <v>125</v>
      </c>
      <c r="C1747" s="1">
        <v>0.29582449395190902</v>
      </c>
      <c r="D1747" s="1">
        <v>0.90579318113306995</v>
      </c>
    </row>
    <row r="1748" spans="2:4" x14ac:dyDescent="0.4">
      <c r="B1748" s="1" t="s">
        <v>125</v>
      </c>
      <c r="C1748" s="1">
        <v>0.24965908993546401</v>
      </c>
      <c r="D1748" s="1">
        <v>0.85551243814539302</v>
      </c>
    </row>
    <row r="1749" spans="2:4" x14ac:dyDescent="0.4">
      <c r="B1749" s="1" t="s">
        <v>125</v>
      </c>
      <c r="C1749" s="1">
        <v>0.44725303700875202</v>
      </c>
      <c r="D1749" s="1">
        <v>0.82326471240116195</v>
      </c>
    </row>
    <row r="1750" spans="2:4" x14ac:dyDescent="0.4">
      <c r="B1750" s="1" t="s">
        <v>125</v>
      </c>
      <c r="C1750" s="1">
        <v>0.122133985433159</v>
      </c>
      <c r="D1750" s="1">
        <v>0.95062937935706704</v>
      </c>
    </row>
    <row r="1751" spans="2:4" x14ac:dyDescent="0.4">
      <c r="B1751" s="1" t="s">
        <v>125</v>
      </c>
      <c r="C1751" s="1">
        <v>0.86000883150257901</v>
      </c>
      <c r="D1751" s="1">
        <v>0.43561761873337002</v>
      </c>
    </row>
    <row r="1752" spans="2:4" x14ac:dyDescent="0.4">
      <c r="B1752" s="1" t="s">
        <v>125</v>
      </c>
      <c r="C1752" s="1">
        <v>8.0974668160225194E-2</v>
      </c>
      <c r="D1752" s="1">
        <v>0.77122859531779697</v>
      </c>
    </row>
    <row r="1753" spans="2:4" x14ac:dyDescent="0.4">
      <c r="B1753" s="1" t="s">
        <v>125</v>
      </c>
      <c r="C1753" s="1">
        <v>0.22751010690380499</v>
      </c>
      <c r="D1753" s="1">
        <v>0.73368049904855803</v>
      </c>
    </row>
    <row r="1754" spans="2:4" x14ac:dyDescent="0.4">
      <c r="B1754" s="1" t="s">
        <v>125</v>
      </c>
      <c r="C1754" s="1">
        <v>0.61598299097281695</v>
      </c>
      <c r="D1754" s="1">
        <v>0.265927377099896</v>
      </c>
    </row>
    <row r="1755" spans="2:4" x14ac:dyDescent="0.4">
      <c r="B1755" s="1" t="s">
        <v>125</v>
      </c>
      <c r="C1755" s="1">
        <v>0.98341756517234302</v>
      </c>
      <c r="D1755" s="1">
        <v>0.29358375261741398</v>
      </c>
    </row>
    <row r="1756" spans="2:4" x14ac:dyDescent="0.4">
      <c r="B1756" s="1" t="s">
        <v>125</v>
      </c>
      <c r="C1756" s="1">
        <v>0.54452455506641795</v>
      </c>
      <c r="D1756" s="1">
        <v>0.56240626859713005</v>
      </c>
    </row>
    <row r="1757" spans="2:4" x14ac:dyDescent="0.4">
      <c r="B1757" s="1" t="s">
        <v>125</v>
      </c>
      <c r="C1757" s="1">
        <v>0.54592307364022996</v>
      </c>
      <c r="D1757" s="1">
        <v>0.59110000166237897</v>
      </c>
    </row>
    <row r="1758" spans="2:4" x14ac:dyDescent="0.4">
      <c r="B1758" s="1" t="s">
        <v>125</v>
      </c>
      <c r="C1758" s="1">
        <v>0.29852039494284999</v>
      </c>
      <c r="D1758" s="1">
        <v>0.35863421175171101</v>
      </c>
    </row>
    <row r="1759" spans="2:4" x14ac:dyDescent="0.4">
      <c r="B1759" s="1" t="s">
        <v>125</v>
      </c>
      <c r="C1759" s="1">
        <v>0.68980222551591497</v>
      </c>
      <c r="D1759" s="1">
        <v>0.95132243036092501</v>
      </c>
    </row>
    <row r="1760" spans="2:4" x14ac:dyDescent="0.4">
      <c r="B1760" s="1" t="s">
        <v>125</v>
      </c>
      <c r="C1760" s="1">
        <v>0.31395488740369998</v>
      </c>
      <c r="D1760" s="1">
        <v>1.16552114944722</v>
      </c>
    </row>
    <row r="1761" spans="2:4" x14ac:dyDescent="0.4">
      <c r="B1761" s="1" t="s">
        <v>125</v>
      </c>
      <c r="C1761" s="1">
        <v>0.47826606085622297</v>
      </c>
      <c r="D1761" s="1">
        <v>0.45301641262912901</v>
      </c>
    </row>
    <row r="1762" spans="2:4" x14ac:dyDescent="0.4">
      <c r="B1762" s="1" t="s">
        <v>125</v>
      </c>
      <c r="C1762" s="1">
        <v>0.28107020249152598</v>
      </c>
      <c r="D1762" s="1">
        <v>0.37845135092354898</v>
      </c>
    </row>
    <row r="1763" spans="2:4" x14ac:dyDescent="0.4">
      <c r="B1763" s="1" t="s">
        <v>125</v>
      </c>
      <c r="C1763" s="1">
        <v>0.14191656713371201</v>
      </c>
      <c r="D1763" s="1">
        <v>0.84145155392313098</v>
      </c>
    </row>
    <row r="1764" spans="2:4" x14ac:dyDescent="0.4">
      <c r="B1764" s="1" t="s">
        <v>125</v>
      </c>
      <c r="C1764" s="1">
        <v>0.38615380253570197</v>
      </c>
      <c r="D1764" s="1">
        <v>0.79950332497031895</v>
      </c>
    </row>
    <row r="1765" spans="2:4" x14ac:dyDescent="0.4">
      <c r="B1765" s="1" t="s">
        <v>125</v>
      </c>
      <c r="C1765" s="1">
        <v>0.24007583695996801</v>
      </c>
      <c r="D1765" s="1">
        <v>0.89833400896777404</v>
      </c>
    </row>
    <row r="1766" spans="2:4" x14ac:dyDescent="0.4">
      <c r="B1766" s="1" t="s">
        <v>125</v>
      </c>
      <c r="C1766" s="1">
        <v>0.34468654777933699</v>
      </c>
      <c r="D1766" s="1">
        <v>0.75600288846831598</v>
      </c>
    </row>
    <row r="1767" spans="2:4" x14ac:dyDescent="0.4">
      <c r="B1767" s="1" t="s">
        <v>125</v>
      </c>
      <c r="C1767" s="1">
        <v>0.33100594498080699</v>
      </c>
      <c r="D1767" s="1">
        <v>9.5147275095417205E-2</v>
      </c>
    </row>
    <row r="1768" spans="2:4" x14ac:dyDescent="0.4">
      <c r="B1768" s="1" t="s">
        <v>125</v>
      </c>
      <c r="C1768" s="1">
        <v>0.81904989151781304</v>
      </c>
      <c r="D1768" s="1">
        <v>0.48247793576072601</v>
      </c>
    </row>
    <row r="1769" spans="2:4" x14ac:dyDescent="0.4">
      <c r="B1769" s="1" t="s">
        <v>125</v>
      </c>
      <c r="C1769" s="1">
        <v>0.14441670213483401</v>
      </c>
      <c r="D1769" s="1">
        <v>0.79651708994760695</v>
      </c>
    </row>
    <row r="1770" spans="2:4" x14ac:dyDescent="0.4">
      <c r="B1770" s="1" t="s">
        <v>125</v>
      </c>
      <c r="C1770" s="1">
        <v>0.53150093278550403</v>
      </c>
      <c r="D1770" s="1">
        <v>0.69602931928448597</v>
      </c>
    </row>
    <row r="1771" spans="2:4" x14ac:dyDescent="0.4">
      <c r="B1771" s="1" t="s">
        <v>125</v>
      </c>
      <c r="C1771" s="1">
        <v>0.14419269335236301</v>
      </c>
      <c r="D1771" s="1">
        <v>0.68132328659164199</v>
      </c>
    </row>
    <row r="1772" spans="2:4" x14ac:dyDescent="0.4">
      <c r="B1772" s="1" t="s">
        <v>125</v>
      </c>
      <c r="C1772" s="1">
        <v>0.85049644465177199</v>
      </c>
      <c r="D1772" s="1">
        <v>0.514408221922936</v>
      </c>
    </row>
    <row r="1773" spans="2:4" x14ac:dyDescent="0.4">
      <c r="B1773" s="1" t="s">
        <v>124</v>
      </c>
      <c r="C1773" s="1">
        <v>0.63426515301620701</v>
      </c>
      <c r="D1773" s="1">
        <v>0.81452690064037603</v>
      </c>
    </row>
    <row r="1774" spans="2:4" x14ac:dyDescent="0.4">
      <c r="B1774" s="1" t="s">
        <v>124</v>
      </c>
      <c r="C1774" s="1">
        <v>0.26209894395149902</v>
      </c>
      <c r="D1774" s="1">
        <v>0.76283085123248495</v>
      </c>
    </row>
    <row r="1775" spans="2:4" x14ac:dyDescent="0.4">
      <c r="B1775" s="1" t="s">
        <v>124</v>
      </c>
      <c r="C1775" s="1">
        <v>0.76744512727504299</v>
      </c>
      <c r="D1775" s="1">
        <v>1.1136166440430699</v>
      </c>
    </row>
    <row r="1776" spans="2:4" x14ac:dyDescent="0.4">
      <c r="B1776" s="1" t="s">
        <v>124</v>
      </c>
      <c r="C1776" s="1">
        <v>0.71525102081094305</v>
      </c>
      <c r="D1776" s="1">
        <v>0.66396101554599596</v>
      </c>
    </row>
    <row r="1777" spans="2:4" x14ac:dyDescent="0.4">
      <c r="B1777" s="1" t="s">
        <v>124</v>
      </c>
      <c r="C1777" s="1">
        <v>0.40356834385547802</v>
      </c>
      <c r="D1777" s="1">
        <v>0.85180822344645701</v>
      </c>
    </row>
    <row r="1778" spans="2:4" x14ac:dyDescent="0.4">
      <c r="B1778" s="1" t="s">
        <v>124</v>
      </c>
      <c r="C1778" s="1">
        <v>0.41269080308928202</v>
      </c>
      <c r="D1778" s="1">
        <v>0.84926771167378501</v>
      </c>
    </row>
    <row r="1779" spans="2:4" x14ac:dyDescent="0.4">
      <c r="B1779" s="1" t="s">
        <v>124</v>
      </c>
      <c r="C1779" s="1">
        <v>0.43577300226541199</v>
      </c>
      <c r="D1779" s="1">
        <v>0.68511049976840199</v>
      </c>
    </row>
    <row r="1780" spans="2:4" x14ac:dyDescent="0.4">
      <c r="B1780" s="1" t="s">
        <v>124</v>
      </c>
      <c r="C1780" s="1">
        <v>0.28902212176980002</v>
      </c>
      <c r="D1780" s="1">
        <v>1.1051079963091599</v>
      </c>
    </row>
    <row r="1781" spans="2:4" x14ac:dyDescent="0.4">
      <c r="B1781" s="1" t="s">
        <v>124</v>
      </c>
      <c r="C1781" s="1">
        <v>0.30446270260526398</v>
      </c>
      <c r="D1781" s="1">
        <v>0.99743577818912199</v>
      </c>
    </row>
    <row r="1782" spans="2:4" x14ac:dyDescent="0.4">
      <c r="B1782" s="1" t="s">
        <v>124</v>
      </c>
      <c r="C1782" s="1">
        <v>0.30418744543980197</v>
      </c>
      <c r="D1782" s="1">
        <v>1.0779128131414399</v>
      </c>
    </row>
    <row r="1783" spans="2:4" x14ac:dyDescent="0.4">
      <c r="B1783" s="1" t="s">
        <v>124</v>
      </c>
      <c r="C1783" s="1">
        <v>0.72899432469206205</v>
      </c>
      <c r="D1783" s="1">
        <v>0.66087682748498899</v>
      </c>
    </row>
    <row r="1784" spans="2:4" x14ac:dyDescent="0.4">
      <c r="B1784" s="1" t="s">
        <v>124</v>
      </c>
      <c r="C1784" s="1">
        <v>0.16936973223555199</v>
      </c>
      <c r="D1784" s="1">
        <v>0.88516638993817798</v>
      </c>
    </row>
    <row r="1785" spans="2:4" x14ac:dyDescent="0.4">
      <c r="B1785" s="1" t="s">
        <v>124</v>
      </c>
      <c r="C1785" s="1">
        <v>0.63089418546376597</v>
      </c>
      <c r="D1785" s="1">
        <v>1.1774113861036299</v>
      </c>
    </row>
    <row r="1786" spans="2:4" x14ac:dyDescent="0.4">
      <c r="B1786" s="1" t="s">
        <v>124</v>
      </c>
      <c r="C1786" s="1">
        <v>0.173692449989654</v>
      </c>
      <c r="D1786" s="1">
        <v>1.2600544272648</v>
      </c>
    </row>
    <row r="1787" spans="2:4" x14ac:dyDescent="0.4">
      <c r="B1787" s="1" t="s">
        <v>124</v>
      </c>
      <c r="C1787" s="1">
        <v>0.17109411057608701</v>
      </c>
      <c r="D1787" s="1">
        <v>0.94206325631603305</v>
      </c>
    </row>
    <row r="1788" spans="2:4" x14ac:dyDescent="0.4">
      <c r="B1788" s="1" t="s">
        <v>124</v>
      </c>
      <c r="C1788" s="1">
        <v>0.76653362384238799</v>
      </c>
      <c r="D1788" s="1">
        <v>0.963401732562014</v>
      </c>
    </row>
    <row r="1789" spans="2:4" x14ac:dyDescent="0.4">
      <c r="B1789" s="1" t="s">
        <v>124</v>
      </c>
      <c r="C1789" s="1">
        <v>0.296233607143778</v>
      </c>
      <c r="D1789" s="1">
        <v>0.576009153272519</v>
      </c>
    </row>
    <row r="1790" spans="2:4" x14ac:dyDescent="0.4">
      <c r="B1790" s="1" t="s">
        <v>124</v>
      </c>
      <c r="C1790" s="1">
        <v>0.503740502166794</v>
      </c>
      <c r="D1790" s="1">
        <v>0.67446187787223</v>
      </c>
    </row>
    <row r="1791" spans="2:4" x14ac:dyDescent="0.4">
      <c r="B1791" s="1" t="s">
        <v>124</v>
      </c>
      <c r="C1791" s="1">
        <v>0.49290214565228102</v>
      </c>
      <c r="D1791" s="1">
        <v>1.11254655285503</v>
      </c>
    </row>
    <row r="1792" spans="2:4" x14ac:dyDescent="0.4">
      <c r="B1792" s="1" t="s">
        <v>124</v>
      </c>
      <c r="C1792" s="1">
        <v>0.372183778047533</v>
      </c>
      <c r="D1792" s="1">
        <v>0.66440717950889305</v>
      </c>
    </row>
    <row r="1793" spans="2:4" x14ac:dyDescent="0.4">
      <c r="B1793" s="1" t="s">
        <v>124</v>
      </c>
      <c r="C1793" s="1">
        <v>0.74303413585720401</v>
      </c>
      <c r="D1793" s="1">
        <v>0.66138840278323996</v>
      </c>
    </row>
    <row r="1794" spans="2:4" x14ac:dyDescent="0.4">
      <c r="B1794" s="1" t="s">
        <v>124</v>
      </c>
      <c r="C1794" s="1">
        <v>0.63572662555716697</v>
      </c>
      <c r="D1794" s="1">
        <v>0.58478350757248498</v>
      </c>
    </row>
    <row r="1795" spans="2:4" x14ac:dyDescent="0.4">
      <c r="B1795" s="1" t="s">
        <v>124</v>
      </c>
      <c r="C1795" s="1">
        <v>0.89861283023553695</v>
      </c>
      <c r="D1795" s="1">
        <v>0.85505086341018099</v>
      </c>
    </row>
    <row r="1796" spans="2:4" x14ac:dyDescent="0.4">
      <c r="B1796" s="1" t="s">
        <v>124</v>
      </c>
      <c r="C1796" s="1">
        <v>0.32958199817682399</v>
      </c>
      <c r="D1796" s="1">
        <v>0.65565434383185595</v>
      </c>
    </row>
    <row r="1797" spans="2:4" x14ac:dyDescent="0.4">
      <c r="B1797" s="1" t="s">
        <v>124</v>
      </c>
      <c r="C1797" s="1">
        <v>0.38986650001554302</v>
      </c>
      <c r="D1797" s="1">
        <v>1.1019106453804099</v>
      </c>
    </row>
    <row r="1798" spans="2:4" x14ac:dyDescent="0.4">
      <c r="B1798" s="1" t="s">
        <v>124</v>
      </c>
      <c r="C1798" s="1">
        <v>0.51039688064613997</v>
      </c>
      <c r="D1798" s="1">
        <v>1.01319335336635</v>
      </c>
    </row>
    <row r="1799" spans="2:4" x14ac:dyDescent="0.4">
      <c r="B1799" s="1" t="s">
        <v>124</v>
      </c>
      <c r="C1799" s="1">
        <v>0.223655460754075</v>
      </c>
      <c r="D1799" s="1">
        <v>1.24197570695354</v>
      </c>
    </row>
    <row r="1800" spans="2:4" x14ac:dyDescent="0.4">
      <c r="B1800" s="1" t="s">
        <v>124</v>
      </c>
      <c r="C1800" s="1">
        <v>0.68283711036171602</v>
      </c>
      <c r="D1800" s="1">
        <v>0.424630100032025</v>
      </c>
    </row>
    <row r="1801" spans="2:4" x14ac:dyDescent="0.4">
      <c r="B1801" s="1" t="s">
        <v>124</v>
      </c>
      <c r="C1801" s="1">
        <v>0.43394193612745602</v>
      </c>
      <c r="D1801" s="1">
        <v>1.0378624353198</v>
      </c>
    </row>
    <row r="1802" spans="2:4" x14ac:dyDescent="0.4">
      <c r="B1802" s="1" t="s">
        <v>124</v>
      </c>
      <c r="C1802" s="1">
        <v>0.22086405070485099</v>
      </c>
      <c r="D1802" s="1">
        <v>0.46679305778880698</v>
      </c>
    </row>
    <row r="1803" spans="2:4" x14ac:dyDescent="0.4">
      <c r="B1803" s="1" t="s">
        <v>124</v>
      </c>
      <c r="C1803" s="1">
        <v>0.530612461527323</v>
      </c>
      <c r="D1803" s="1">
        <v>0.84989061000149102</v>
      </c>
    </row>
    <row r="1804" spans="2:4" x14ac:dyDescent="0.4">
      <c r="B1804" s="1" t="s">
        <v>124</v>
      </c>
      <c r="C1804" s="1">
        <v>0.444973086611538</v>
      </c>
      <c r="D1804" s="1">
        <v>1.06644483601199</v>
      </c>
    </row>
    <row r="1805" spans="2:4" x14ac:dyDescent="0.4">
      <c r="B1805" s="1" t="s">
        <v>124</v>
      </c>
      <c r="C1805" s="1">
        <v>0.46827003882990897</v>
      </c>
      <c r="D1805" s="1">
        <v>0.82352213905540905</v>
      </c>
    </row>
    <row r="1806" spans="2:4" x14ac:dyDescent="0.4">
      <c r="B1806" s="1" t="s">
        <v>124</v>
      </c>
      <c r="C1806" s="1">
        <v>0.29597270354507699</v>
      </c>
      <c r="D1806" s="1">
        <v>0.63684910810065298</v>
      </c>
    </row>
    <row r="1807" spans="2:4" x14ac:dyDescent="0.4">
      <c r="B1807" s="1" t="s">
        <v>124</v>
      </c>
      <c r="C1807" s="1">
        <v>0.41693604096078102</v>
      </c>
      <c r="D1807" s="1">
        <v>0.50563835352491704</v>
      </c>
    </row>
    <row r="1808" spans="2:4" x14ac:dyDescent="0.4">
      <c r="B1808" s="1" t="s">
        <v>124</v>
      </c>
      <c r="C1808" s="1">
        <v>0.66250924646737397</v>
      </c>
      <c r="D1808" s="1">
        <v>0.66297863490164599</v>
      </c>
    </row>
    <row r="1809" spans="2:4" x14ac:dyDescent="0.4">
      <c r="B1809" s="1" t="s">
        <v>124</v>
      </c>
      <c r="C1809" s="1">
        <v>0.12523495013831201</v>
      </c>
      <c r="D1809" s="1">
        <v>1.2471469295743101</v>
      </c>
    </row>
    <row r="1810" spans="2:4" x14ac:dyDescent="0.4">
      <c r="B1810" s="1" t="s">
        <v>124</v>
      </c>
      <c r="C1810" s="1">
        <v>0.61705781737773802</v>
      </c>
      <c r="D1810" s="1">
        <v>0.48367370013022298</v>
      </c>
    </row>
    <row r="1811" spans="2:4" x14ac:dyDescent="0.4">
      <c r="B1811" s="1" t="s">
        <v>124</v>
      </c>
      <c r="C1811" s="1">
        <v>0.36495474448439302</v>
      </c>
      <c r="D1811" s="1">
        <v>1.06827738774284</v>
      </c>
    </row>
    <row r="1812" spans="2:4" x14ac:dyDescent="0.4">
      <c r="B1812" s="1" t="s">
        <v>124</v>
      </c>
      <c r="C1812" s="1">
        <v>0.35416545203049099</v>
      </c>
      <c r="D1812" s="1">
        <v>0.85094040389223502</v>
      </c>
    </row>
    <row r="1813" spans="2:4" x14ac:dyDescent="0.4">
      <c r="B1813" s="1" t="s">
        <v>124</v>
      </c>
      <c r="C1813" s="1">
        <v>0.86760184730900702</v>
      </c>
      <c r="D1813" s="1">
        <v>0.36822616462915297</v>
      </c>
    </row>
    <row r="1814" spans="2:4" x14ac:dyDescent="0.4">
      <c r="B1814" s="1" t="s">
        <v>124</v>
      </c>
      <c r="C1814" s="1">
        <v>0.64291660155320196</v>
      </c>
      <c r="D1814" s="1">
        <v>0.94042583833916205</v>
      </c>
    </row>
    <row r="1815" spans="2:4" x14ac:dyDescent="0.4">
      <c r="B1815" s="1" t="s">
        <v>124</v>
      </c>
      <c r="C1815" s="1">
        <v>0.34273247972687998</v>
      </c>
      <c r="D1815" s="1">
        <v>1.0401825816158801</v>
      </c>
    </row>
    <row r="1816" spans="2:4" x14ac:dyDescent="0.4">
      <c r="B1816" s="1" t="s">
        <v>124</v>
      </c>
      <c r="C1816" s="1">
        <v>7.2408714011746395E-2</v>
      </c>
      <c r="D1816" s="1">
        <v>0.79797586542516896</v>
      </c>
    </row>
    <row r="1817" spans="2:4" x14ac:dyDescent="0.4">
      <c r="B1817" s="1" t="s">
        <v>124</v>
      </c>
      <c r="C1817" s="1">
        <v>0.10262961793693801</v>
      </c>
      <c r="D1817" s="1">
        <v>1.44127500822926</v>
      </c>
    </row>
    <row r="1818" spans="2:4" x14ac:dyDescent="0.4">
      <c r="B1818" s="1" t="s">
        <v>124</v>
      </c>
      <c r="C1818" s="1">
        <v>0.68297638996586396</v>
      </c>
      <c r="D1818" s="1">
        <v>0.94674763958141095</v>
      </c>
    </row>
    <row r="1819" spans="2:4" x14ac:dyDescent="0.4">
      <c r="B1819" s="1" t="s">
        <v>124</v>
      </c>
      <c r="C1819" s="1">
        <v>0.34790650745719698</v>
      </c>
      <c r="D1819" s="1">
        <v>0.80461657377548601</v>
      </c>
    </row>
    <row r="1820" spans="2:4" x14ac:dyDescent="0.4">
      <c r="B1820" s="1" t="s">
        <v>124</v>
      </c>
      <c r="C1820" s="1">
        <v>0.457026042038152</v>
      </c>
      <c r="D1820" s="1">
        <v>0.69039857087552803</v>
      </c>
    </row>
    <row r="1821" spans="2:4" x14ac:dyDescent="0.4">
      <c r="B1821" s="1" t="s">
        <v>124</v>
      </c>
      <c r="C1821" s="1">
        <v>0.26500167956232701</v>
      </c>
      <c r="D1821" s="1">
        <v>1.2108344302295</v>
      </c>
    </row>
    <row r="1822" spans="2:4" x14ac:dyDescent="0.4">
      <c r="B1822" s="1" t="s">
        <v>124</v>
      </c>
      <c r="C1822" s="1">
        <v>0.43467068745617798</v>
      </c>
      <c r="D1822" s="1">
        <v>0.96616875015095705</v>
      </c>
    </row>
    <row r="1823" spans="2:4" x14ac:dyDescent="0.4">
      <c r="B1823" s="1" t="s">
        <v>124</v>
      </c>
      <c r="C1823" s="1">
        <v>0.104453689060327</v>
      </c>
      <c r="D1823" s="1">
        <v>0.81808368408478505</v>
      </c>
    </row>
    <row r="1824" spans="2:4" x14ac:dyDescent="0.4">
      <c r="B1824" s="1" t="s">
        <v>124</v>
      </c>
      <c r="C1824" s="1">
        <v>0.13147455273866099</v>
      </c>
      <c r="D1824" s="1">
        <v>0.684024393501518</v>
      </c>
    </row>
    <row r="1825" spans="2:4" x14ac:dyDescent="0.4">
      <c r="B1825" s="1" t="s">
        <v>124</v>
      </c>
      <c r="C1825" s="1">
        <v>0.17693636928369699</v>
      </c>
      <c r="D1825" s="1">
        <v>1.0128643595751201</v>
      </c>
    </row>
    <row r="1826" spans="2:4" x14ac:dyDescent="0.4">
      <c r="B1826" s="1" t="s">
        <v>124</v>
      </c>
      <c r="C1826" s="1">
        <v>0.309565586478104</v>
      </c>
      <c r="D1826" s="1">
        <v>1.0431466420710001</v>
      </c>
    </row>
    <row r="1827" spans="2:4" x14ac:dyDescent="0.4">
      <c r="B1827" s="1" t="s">
        <v>124</v>
      </c>
      <c r="C1827" s="1">
        <v>0.52376016061021902</v>
      </c>
      <c r="D1827" s="1">
        <v>0.75866894948802099</v>
      </c>
    </row>
    <row r="1828" spans="2:4" x14ac:dyDescent="0.4">
      <c r="B1828" s="1" t="s">
        <v>124</v>
      </c>
      <c r="C1828" s="1">
        <v>0.93259901428107705</v>
      </c>
      <c r="D1828" s="1">
        <v>1.0242426418605399</v>
      </c>
    </row>
    <row r="1829" spans="2:4" x14ac:dyDescent="0.4">
      <c r="B1829" s="1" t="s">
        <v>124</v>
      </c>
      <c r="C1829" s="1">
        <v>0.51694813923886396</v>
      </c>
      <c r="D1829" s="1">
        <v>0.61280703946267601</v>
      </c>
    </row>
    <row r="1830" spans="2:4" x14ac:dyDescent="0.4">
      <c r="B1830" s="1" t="s">
        <v>124</v>
      </c>
      <c r="C1830" s="1">
        <v>0.20162382296251</v>
      </c>
      <c r="D1830" s="1">
        <v>0.84589988725309495</v>
      </c>
    </row>
    <row r="1831" spans="2:4" x14ac:dyDescent="0.4">
      <c r="B1831" s="1" t="s">
        <v>124</v>
      </c>
      <c r="C1831" s="1">
        <v>0.70073368848128803</v>
      </c>
      <c r="D1831" s="1">
        <v>0.53220730090704704</v>
      </c>
    </row>
    <row r="1832" spans="2:4" x14ac:dyDescent="0.4">
      <c r="B1832" s="1" t="s">
        <v>124</v>
      </c>
      <c r="C1832" s="1">
        <v>0.427638231634689</v>
      </c>
      <c r="D1832" s="1">
        <v>0.97110804326296196</v>
      </c>
    </row>
    <row r="1833" spans="2:4" x14ac:dyDescent="0.4">
      <c r="B1833" s="1" t="s">
        <v>124</v>
      </c>
      <c r="C1833" s="1">
        <v>0.24455046543400599</v>
      </c>
      <c r="D1833" s="1">
        <v>0.72416548897033495</v>
      </c>
    </row>
    <row r="1834" spans="2:4" x14ac:dyDescent="0.4">
      <c r="B1834" s="1" t="s">
        <v>124</v>
      </c>
      <c r="C1834" s="1">
        <v>0.14806411578193299</v>
      </c>
      <c r="D1834" s="1">
        <v>1.0486431115175301</v>
      </c>
    </row>
    <row r="1835" spans="2:4" x14ac:dyDescent="0.4">
      <c r="B1835" s="1" t="s">
        <v>124</v>
      </c>
      <c r="C1835" s="1">
        <v>0.71341143842086996</v>
      </c>
      <c r="D1835" s="1">
        <v>0.68987510735120705</v>
      </c>
    </row>
    <row r="1836" spans="2:4" x14ac:dyDescent="0.4">
      <c r="B1836" s="1" t="s">
        <v>124</v>
      </c>
      <c r="C1836" s="1">
        <v>0.43001208346161901</v>
      </c>
      <c r="D1836" s="1">
        <v>0.97730159131716199</v>
      </c>
    </row>
    <row r="1837" spans="2:4" x14ac:dyDescent="0.4">
      <c r="B1837" s="1" t="s">
        <v>124</v>
      </c>
      <c r="C1837" s="1">
        <v>0.27537950180767301</v>
      </c>
      <c r="D1837" s="1">
        <v>1.34098204818234</v>
      </c>
    </row>
    <row r="1838" spans="2:4" x14ac:dyDescent="0.4">
      <c r="B1838" s="1" t="s">
        <v>124</v>
      </c>
      <c r="C1838" s="1">
        <v>0.585945589003529</v>
      </c>
      <c r="D1838" s="1">
        <v>0.92752127256403005</v>
      </c>
    </row>
    <row r="1839" spans="2:4" x14ac:dyDescent="0.4">
      <c r="B1839" s="1" t="s">
        <v>124</v>
      </c>
      <c r="C1839" s="1">
        <v>0.305464529870142</v>
      </c>
      <c r="D1839" s="1">
        <v>1.0997875636086001</v>
      </c>
    </row>
    <row r="1840" spans="2:4" x14ac:dyDescent="0.4">
      <c r="B1840" s="1" t="s">
        <v>124</v>
      </c>
      <c r="C1840" s="1">
        <v>0.377316755474979</v>
      </c>
      <c r="D1840" s="1">
        <v>0.60996888353683298</v>
      </c>
    </row>
    <row r="1841" spans="2:4" x14ac:dyDescent="0.4">
      <c r="B1841" s="1" t="s">
        <v>124</v>
      </c>
      <c r="C1841" s="1">
        <v>0.450288192702338</v>
      </c>
      <c r="D1841" s="1">
        <v>1.3088372225557601</v>
      </c>
    </row>
    <row r="1842" spans="2:4" x14ac:dyDescent="0.4">
      <c r="B1842" s="1" t="s">
        <v>124</v>
      </c>
      <c r="C1842" s="1">
        <v>0.40447218883998298</v>
      </c>
      <c r="D1842" s="1">
        <v>1.05030475564834</v>
      </c>
    </row>
    <row r="1843" spans="2:4" x14ac:dyDescent="0.4">
      <c r="B1843" s="1" t="s">
        <v>124</v>
      </c>
      <c r="C1843" s="1">
        <v>0.63988860676880599</v>
      </c>
      <c r="D1843" s="1">
        <v>0.62712386586075097</v>
      </c>
    </row>
    <row r="1844" spans="2:4" x14ac:dyDescent="0.4">
      <c r="B1844" s="1" t="s">
        <v>124</v>
      </c>
      <c r="C1844" s="1">
        <v>0.29375887859623001</v>
      </c>
      <c r="D1844" s="1">
        <v>1.31984952494168</v>
      </c>
    </row>
    <row r="1845" spans="2:4" x14ac:dyDescent="0.4">
      <c r="B1845" s="1" t="s">
        <v>124</v>
      </c>
      <c r="C1845" s="1">
        <v>0.33542585658928098</v>
      </c>
      <c r="D1845" s="1">
        <v>0.86979171581984505</v>
      </c>
    </row>
    <row r="1846" spans="2:4" x14ac:dyDescent="0.4">
      <c r="B1846" s="1" t="s">
        <v>124</v>
      </c>
      <c r="C1846" s="1">
        <v>0.34430643555040302</v>
      </c>
      <c r="D1846" s="1">
        <v>0.68454884444505804</v>
      </c>
    </row>
    <row r="1847" spans="2:4" x14ac:dyDescent="0.4">
      <c r="B1847" s="1" t="s">
        <v>124</v>
      </c>
      <c r="C1847" s="1">
        <v>0.194440320106985</v>
      </c>
      <c r="D1847" s="1">
        <v>0.913773258231241</v>
      </c>
    </row>
    <row r="1848" spans="2:4" x14ac:dyDescent="0.4">
      <c r="B1848" s="1" t="s">
        <v>124</v>
      </c>
      <c r="C1848" s="1">
        <v>0.32229669226757801</v>
      </c>
      <c r="D1848" s="1">
        <v>0.477962377292868</v>
      </c>
    </row>
    <row r="1849" spans="2:4" x14ac:dyDescent="0.4">
      <c r="B1849" s="1" t="s">
        <v>124</v>
      </c>
      <c r="C1849" s="1">
        <v>0.36666847837914501</v>
      </c>
      <c r="D1849" s="1">
        <v>0.94742499682463099</v>
      </c>
    </row>
    <row r="1850" spans="2:4" x14ac:dyDescent="0.4">
      <c r="B1850" s="1" t="s">
        <v>124</v>
      </c>
      <c r="C1850" s="1">
        <v>0.483263448914522</v>
      </c>
      <c r="D1850" s="1">
        <v>0.66465411324999402</v>
      </c>
    </row>
    <row r="1851" spans="2:4" x14ac:dyDescent="0.4">
      <c r="B1851" s="1" t="s">
        <v>124</v>
      </c>
      <c r="C1851" s="1">
        <v>0.61271658468605295</v>
      </c>
      <c r="D1851" s="1">
        <v>0.80949185378871102</v>
      </c>
    </row>
    <row r="1852" spans="2:4" x14ac:dyDescent="0.4">
      <c r="B1852" s="1" t="s">
        <v>124</v>
      </c>
      <c r="C1852" s="1">
        <v>0.56947837181385497</v>
      </c>
      <c r="D1852" s="1">
        <v>1.00358113031381</v>
      </c>
    </row>
    <row r="1853" spans="2:4" x14ac:dyDescent="0.4">
      <c r="B1853" s="1" t="s">
        <v>124</v>
      </c>
      <c r="C1853" s="1">
        <v>0.29685006873451097</v>
      </c>
      <c r="D1853" s="1">
        <v>0.95737448734452602</v>
      </c>
    </row>
    <row r="1854" spans="2:4" x14ac:dyDescent="0.4">
      <c r="B1854" s="1" t="s">
        <v>124</v>
      </c>
      <c r="C1854" s="1">
        <v>1.0484929542679</v>
      </c>
      <c r="D1854" s="1">
        <v>0.72719940574719599</v>
      </c>
    </row>
    <row r="1855" spans="2:4" x14ac:dyDescent="0.4">
      <c r="B1855" s="1" t="s">
        <v>124</v>
      </c>
      <c r="C1855" s="1">
        <v>0.61229713165954902</v>
      </c>
      <c r="D1855" s="1">
        <v>0.966649862020871</v>
      </c>
    </row>
    <row r="1856" spans="2:4" x14ac:dyDescent="0.4">
      <c r="B1856" s="1" t="s">
        <v>124</v>
      </c>
      <c r="C1856" s="1">
        <v>0.58156809583062197</v>
      </c>
      <c r="D1856" s="1">
        <v>0.937081613693028</v>
      </c>
    </row>
    <row r="1857" spans="2:4" x14ac:dyDescent="0.4">
      <c r="B1857" s="1" t="s">
        <v>124</v>
      </c>
      <c r="C1857" s="1">
        <v>0.46361397850083402</v>
      </c>
      <c r="D1857" s="1">
        <v>1.06868955573532</v>
      </c>
    </row>
    <row r="1858" spans="2:4" x14ac:dyDescent="0.4">
      <c r="B1858" s="1" t="s">
        <v>124</v>
      </c>
      <c r="C1858" s="1">
        <v>1.1603112916826901</v>
      </c>
      <c r="D1858" s="1">
        <v>0.37309076163472998</v>
      </c>
    </row>
    <row r="1859" spans="2:4" x14ac:dyDescent="0.4">
      <c r="B1859" s="1" t="s">
        <v>124</v>
      </c>
      <c r="C1859" s="1">
        <v>0.53724172327714304</v>
      </c>
      <c r="D1859" s="1">
        <v>0.90226065360996899</v>
      </c>
    </row>
    <row r="1860" spans="2:4" x14ac:dyDescent="0.4">
      <c r="B1860" s="1" t="s">
        <v>124</v>
      </c>
      <c r="C1860" s="1">
        <v>0.210165289376612</v>
      </c>
      <c r="D1860" s="1">
        <v>0.59892500298681495</v>
      </c>
    </row>
    <row r="1861" spans="2:4" x14ac:dyDescent="0.4">
      <c r="B1861" s="1" t="s">
        <v>124</v>
      </c>
      <c r="C1861" s="1">
        <v>0.246650664394994</v>
      </c>
      <c r="D1861" s="1">
        <v>0.82721832652453597</v>
      </c>
    </row>
    <row r="1862" spans="2:4" x14ac:dyDescent="0.4">
      <c r="B1862" s="1" t="s">
        <v>124</v>
      </c>
      <c r="C1862" s="1">
        <v>0.37713545493994699</v>
      </c>
      <c r="D1862" s="1">
        <v>1.01054956199669</v>
      </c>
    </row>
    <row r="1863" spans="2:4" x14ac:dyDescent="0.4">
      <c r="B1863" s="1" t="s">
        <v>124</v>
      </c>
      <c r="C1863" s="1">
        <v>0.501387940961037</v>
      </c>
      <c r="D1863" s="1">
        <v>0.81706402117246202</v>
      </c>
    </row>
    <row r="1864" spans="2:4" x14ac:dyDescent="0.4">
      <c r="B1864" s="1" t="s">
        <v>124</v>
      </c>
      <c r="C1864" s="1">
        <v>0.28300857530337298</v>
      </c>
      <c r="D1864" s="1">
        <v>1.0470296087943001</v>
      </c>
    </row>
    <row r="1865" spans="2:4" x14ac:dyDescent="0.4">
      <c r="B1865" s="1" t="s">
        <v>124</v>
      </c>
      <c r="C1865" s="1">
        <v>0.16260598302849799</v>
      </c>
      <c r="D1865" s="1">
        <v>0.836771174603954</v>
      </c>
    </row>
    <row r="1866" spans="2:4" x14ac:dyDescent="0.4">
      <c r="B1866" s="1" t="s">
        <v>124</v>
      </c>
      <c r="C1866" s="1">
        <v>1.0128879896034599</v>
      </c>
      <c r="D1866" s="1">
        <v>0.47786643032605097</v>
      </c>
    </row>
    <row r="1867" spans="2:4" x14ac:dyDescent="0.4">
      <c r="B1867" s="1" t="s">
        <v>124</v>
      </c>
      <c r="C1867" s="1">
        <v>0.356056598077782</v>
      </c>
      <c r="D1867" s="1">
        <v>1.0652569876923901</v>
      </c>
    </row>
    <row r="1868" spans="2:4" x14ac:dyDescent="0.4">
      <c r="B1868" s="1" t="s">
        <v>124</v>
      </c>
      <c r="C1868" s="1">
        <v>0.39410967796450203</v>
      </c>
      <c r="D1868" s="1">
        <v>0.64955556809456205</v>
      </c>
    </row>
    <row r="1869" spans="2:4" x14ac:dyDescent="0.4">
      <c r="B1869" s="1" t="s">
        <v>124</v>
      </c>
      <c r="C1869" s="1">
        <v>0.37221679660961698</v>
      </c>
      <c r="D1869" s="1">
        <v>1.0668330813667199</v>
      </c>
    </row>
    <row r="1870" spans="2:4" x14ac:dyDescent="0.4">
      <c r="B1870" s="1" t="s">
        <v>124</v>
      </c>
      <c r="C1870" s="1">
        <v>0.17241346368587401</v>
      </c>
      <c r="D1870" s="1">
        <v>1.14079604256409</v>
      </c>
    </row>
    <row r="1871" spans="2:4" x14ac:dyDescent="0.4">
      <c r="B1871" s="1" t="s">
        <v>124</v>
      </c>
      <c r="C1871" s="1">
        <v>0.40083660510276098</v>
      </c>
      <c r="D1871" s="1">
        <v>0.66859678557325597</v>
      </c>
    </row>
    <row r="1872" spans="2:4" x14ac:dyDescent="0.4">
      <c r="B1872" s="1" t="s">
        <v>124</v>
      </c>
      <c r="C1872" s="1">
        <v>0.72632560770071397</v>
      </c>
      <c r="D1872" s="1">
        <v>1.0502700026037499</v>
      </c>
    </row>
    <row r="1873" spans="2:4" x14ac:dyDescent="0.4">
      <c r="B1873" s="1" t="s">
        <v>124</v>
      </c>
      <c r="C1873" s="1">
        <v>0.52216319721630899</v>
      </c>
      <c r="D1873" s="1">
        <v>0.51036079063498396</v>
      </c>
    </row>
    <row r="1874" spans="2:4" x14ac:dyDescent="0.4">
      <c r="B1874" s="1" t="s">
        <v>124</v>
      </c>
      <c r="C1874" s="1">
        <v>0.58349784229917701</v>
      </c>
      <c r="D1874" s="1">
        <v>0.89904322845020301</v>
      </c>
    </row>
    <row r="1875" spans="2:4" x14ac:dyDescent="0.4">
      <c r="B1875" s="1" t="s">
        <v>124</v>
      </c>
      <c r="C1875" s="1">
        <v>0.287942166405527</v>
      </c>
      <c r="D1875" s="1">
        <v>1.27421029610987</v>
      </c>
    </row>
    <row r="1876" spans="2:4" x14ac:dyDescent="0.4">
      <c r="B1876" s="1" t="s">
        <v>124</v>
      </c>
      <c r="C1876" s="1">
        <v>0.41432207467689097</v>
      </c>
      <c r="D1876" s="1">
        <v>1.1754547238045301</v>
      </c>
    </row>
    <row r="1877" spans="2:4" x14ac:dyDescent="0.4">
      <c r="B1877" s="1" t="s">
        <v>124</v>
      </c>
      <c r="C1877" s="1">
        <v>0.683937299703269</v>
      </c>
      <c r="D1877" s="1">
        <v>0.77407068969042203</v>
      </c>
    </row>
    <row r="1878" spans="2:4" x14ac:dyDescent="0.4">
      <c r="B1878" s="1" t="s">
        <v>124</v>
      </c>
      <c r="C1878" s="1">
        <v>0.29532292308712599</v>
      </c>
      <c r="D1878" s="1">
        <v>0.99260012729671498</v>
      </c>
    </row>
    <row r="1879" spans="2:4" x14ac:dyDescent="0.4">
      <c r="B1879" s="1" t="s">
        <v>124</v>
      </c>
      <c r="C1879" s="1">
        <v>0.68581811660157299</v>
      </c>
      <c r="D1879" s="1">
        <v>1.0446154906086</v>
      </c>
    </row>
    <row r="1880" spans="2:4" x14ac:dyDescent="0.4">
      <c r="B1880" s="1" t="s">
        <v>124</v>
      </c>
      <c r="C1880" s="1">
        <v>0.80722323677479202</v>
      </c>
      <c r="D1880" s="1">
        <v>0.963125548628326</v>
      </c>
    </row>
    <row r="1881" spans="2:4" x14ac:dyDescent="0.4">
      <c r="B1881" s="1" t="s">
        <v>124</v>
      </c>
      <c r="C1881" s="1">
        <v>0.223717464965488</v>
      </c>
      <c r="D1881" s="1">
        <v>0.87182311598739204</v>
      </c>
    </row>
    <row r="1882" spans="2:4" x14ac:dyDescent="0.4">
      <c r="B1882" s="1" t="s">
        <v>124</v>
      </c>
      <c r="C1882" s="1">
        <v>0.40119317787923298</v>
      </c>
      <c r="D1882" s="1">
        <v>1.20407989705629</v>
      </c>
    </row>
    <row r="1883" spans="2:4" x14ac:dyDescent="0.4">
      <c r="B1883" s="1" t="s">
        <v>124</v>
      </c>
      <c r="C1883" s="1">
        <v>0.17712022514529799</v>
      </c>
      <c r="D1883" s="1">
        <v>0.92012211587165704</v>
      </c>
    </row>
    <row r="1884" spans="2:4" x14ac:dyDescent="0.4">
      <c r="B1884" s="1" t="s">
        <v>124</v>
      </c>
      <c r="C1884" s="1">
        <v>0.70947183137951197</v>
      </c>
      <c r="D1884" s="1">
        <v>0.83842076382021602</v>
      </c>
    </row>
    <row r="1885" spans="2:4" x14ac:dyDescent="0.4">
      <c r="B1885" s="1" t="s">
        <v>124</v>
      </c>
      <c r="C1885" s="1">
        <v>0.53216203761299896</v>
      </c>
      <c r="D1885" s="1">
        <v>0.67879997913468904</v>
      </c>
    </row>
    <row r="1886" spans="2:4" x14ac:dyDescent="0.4">
      <c r="B1886" s="1" t="s">
        <v>124</v>
      </c>
      <c r="C1886" s="1">
        <v>0.24589738094126801</v>
      </c>
      <c r="D1886" s="1">
        <v>0.74424086259931599</v>
      </c>
    </row>
    <row r="1887" spans="2:4" x14ac:dyDescent="0.4">
      <c r="B1887" s="1" t="s">
        <v>124</v>
      </c>
      <c r="C1887" s="1">
        <v>0.84888245333899703</v>
      </c>
      <c r="D1887" s="1">
        <v>0.90406566311873204</v>
      </c>
    </row>
    <row r="1888" spans="2:4" x14ac:dyDescent="0.4">
      <c r="B1888" s="1" t="s">
        <v>124</v>
      </c>
      <c r="C1888" s="1">
        <v>1.0140765998820001</v>
      </c>
      <c r="D1888" s="1">
        <v>0.94164115590950903</v>
      </c>
    </row>
    <row r="1889" spans="2:4" x14ac:dyDescent="0.4">
      <c r="B1889" s="1" t="s">
        <v>124</v>
      </c>
      <c r="C1889" s="1">
        <v>0.84121358047883599</v>
      </c>
      <c r="D1889" s="1">
        <v>0.78783173867018697</v>
      </c>
    </row>
    <row r="1890" spans="2:4" x14ac:dyDescent="0.4">
      <c r="B1890" s="1" t="s">
        <v>124</v>
      </c>
      <c r="C1890" s="1">
        <v>0.31544078885250998</v>
      </c>
      <c r="D1890" s="1">
        <v>0.82766496265155198</v>
      </c>
    </row>
    <row r="1891" spans="2:4" x14ac:dyDescent="0.4">
      <c r="B1891" s="1" t="s">
        <v>124</v>
      </c>
      <c r="C1891" s="1">
        <v>1.1217674016658401</v>
      </c>
      <c r="D1891" s="1">
        <v>1.0011894794382299</v>
      </c>
    </row>
    <row r="1892" spans="2:4" x14ac:dyDescent="0.4">
      <c r="B1892" s="1" t="s">
        <v>124</v>
      </c>
      <c r="C1892" s="1">
        <v>0.39832089979540802</v>
      </c>
      <c r="D1892" s="1">
        <v>1.07121848737242</v>
      </c>
    </row>
    <row r="1893" spans="2:4" x14ac:dyDescent="0.4">
      <c r="B1893" s="1" t="s">
        <v>124</v>
      </c>
      <c r="C1893" s="1">
        <v>0.33405109653537701</v>
      </c>
      <c r="D1893" s="1">
        <v>1.0302466363413301</v>
      </c>
    </row>
    <row r="1894" spans="2:4" x14ac:dyDescent="0.4">
      <c r="B1894" s="1" t="s">
        <v>124</v>
      </c>
      <c r="C1894" s="1">
        <v>0.53218300346164105</v>
      </c>
      <c r="D1894" s="1">
        <v>0.91837171255441996</v>
      </c>
    </row>
    <row r="1895" spans="2:4" x14ac:dyDescent="0.4">
      <c r="B1895" s="1" t="s">
        <v>124</v>
      </c>
      <c r="C1895" s="1">
        <v>0.31170992958538202</v>
      </c>
      <c r="D1895" s="1">
        <v>0.98254302731993604</v>
      </c>
    </row>
    <row r="1896" spans="2:4" x14ac:dyDescent="0.4">
      <c r="B1896" s="1" t="s">
        <v>124</v>
      </c>
      <c r="C1896" s="1">
        <v>0.17525106639311</v>
      </c>
      <c r="D1896" s="1">
        <v>0.86040283934800899</v>
      </c>
    </row>
    <row r="1897" spans="2:4" x14ac:dyDescent="0.4">
      <c r="B1897" s="1" t="s">
        <v>124</v>
      </c>
      <c r="C1897" s="1">
        <v>0.51522370215291002</v>
      </c>
      <c r="D1897" s="1">
        <v>1.24755245591195</v>
      </c>
    </row>
    <row r="1898" spans="2:4" x14ac:dyDescent="0.4">
      <c r="B1898" s="1" t="s">
        <v>124</v>
      </c>
      <c r="C1898" s="1">
        <v>0.60936261498830602</v>
      </c>
      <c r="D1898" s="1">
        <v>0.660160249354937</v>
      </c>
    </row>
    <row r="1899" spans="2:4" x14ac:dyDescent="0.4">
      <c r="B1899" s="1" t="s">
        <v>124</v>
      </c>
      <c r="C1899" s="1">
        <v>0.25519608976726799</v>
      </c>
      <c r="D1899" s="1">
        <v>1.25780118661703</v>
      </c>
    </row>
    <row r="1900" spans="2:4" x14ac:dyDescent="0.4">
      <c r="B1900" s="1" t="s">
        <v>124</v>
      </c>
      <c r="C1900" s="1">
        <v>0.88636660215608798</v>
      </c>
      <c r="D1900" s="1">
        <v>0.61738334340118906</v>
      </c>
    </row>
    <row r="1901" spans="2:4" x14ac:dyDescent="0.4">
      <c r="B1901" s="1" t="s">
        <v>124</v>
      </c>
      <c r="C1901" s="1">
        <v>0.44417179875916202</v>
      </c>
      <c r="D1901" s="1">
        <v>1.5674307538207799</v>
      </c>
    </row>
    <row r="1902" spans="2:4" x14ac:dyDescent="0.4">
      <c r="B1902" s="1" t="s">
        <v>124</v>
      </c>
      <c r="C1902" s="1">
        <v>0.390576937796553</v>
      </c>
      <c r="D1902" s="1">
        <v>1.0292339122159699</v>
      </c>
    </row>
    <row r="1903" spans="2:4" x14ac:dyDescent="0.4">
      <c r="B1903" s="1" t="s">
        <v>124</v>
      </c>
      <c r="C1903" s="1">
        <v>0.39134631358920602</v>
      </c>
      <c r="D1903" s="1">
        <v>1.3949500472574801</v>
      </c>
    </row>
    <row r="1904" spans="2:4" x14ac:dyDescent="0.4">
      <c r="B1904" s="1" t="s">
        <v>124</v>
      </c>
      <c r="C1904" s="1">
        <v>0.21264837003449499</v>
      </c>
      <c r="D1904" s="1">
        <v>0.85430617352617999</v>
      </c>
    </row>
    <row r="1905" spans="2:4" x14ac:dyDescent="0.4">
      <c r="B1905" s="1" t="s">
        <v>124</v>
      </c>
      <c r="C1905" s="1">
        <v>0.7658562614069</v>
      </c>
      <c r="D1905" s="1">
        <v>0.67043781729389995</v>
      </c>
    </row>
    <row r="1906" spans="2:4" x14ac:dyDescent="0.4">
      <c r="B1906" s="1" t="s">
        <v>124</v>
      </c>
      <c r="C1906" s="1">
        <v>0.68817379740321105</v>
      </c>
      <c r="D1906" s="1">
        <v>1.0242160127668201</v>
      </c>
    </row>
    <row r="1907" spans="2:4" x14ac:dyDescent="0.4">
      <c r="B1907" s="1" t="s">
        <v>124</v>
      </c>
      <c r="C1907" s="1">
        <v>0.91050082979313496</v>
      </c>
      <c r="D1907" s="1">
        <v>0.87984167536521996</v>
      </c>
    </row>
    <row r="1908" spans="2:4" x14ac:dyDescent="0.4">
      <c r="B1908" s="1" t="s">
        <v>124</v>
      </c>
      <c r="C1908" s="1">
        <v>0.45406533465481902</v>
      </c>
      <c r="D1908" s="1">
        <v>1.1190282835862699</v>
      </c>
    </row>
    <row r="1909" spans="2:4" x14ac:dyDescent="0.4">
      <c r="B1909" s="1" t="s">
        <v>124</v>
      </c>
      <c r="C1909" s="1">
        <v>0.41357036732381403</v>
      </c>
      <c r="D1909" s="1">
        <v>0.82003660968396097</v>
      </c>
    </row>
    <row r="1910" spans="2:4" x14ac:dyDescent="0.4">
      <c r="B1910" s="1" t="s">
        <v>124</v>
      </c>
      <c r="C1910" s="1">
        <v>0.63669789817186395</v>
      </c>
      <c r="D1910" s="1">
        <v>0.99168415906776897</v>
      </c>
    </row>
    <row r="1911" spans="2:4" x14ac:dyDescent="0.4">
      <c r="B1911" s="1" t="s">
        <v>124</v>
      </c>
      <c r="C1911" s="1">
        <v>0.474821797726936</v>
      </c>
      <c r="D1911" s="1">
        <v>0.87301372651772302</v>
      </c>
    </row>
    <row r="1912" spans="2:4" x14ac:dyDescent="0.4">
      <c r="B1912" s="1" t="s">
        <v>124</v>
      </c>
      <c r="C1912" s="1">
        <v>0.246599825498061</v>
      </c>
      <c r="D1912" s="1">
        <v>0.92473904660853601</v>
      </c>
    </row>
    <row r="1913" spans="2:4" x14ac:dyDescent="0.4">
      <c r="B1913" s="1" t="s">
        <v>124</v>
      </c>
      <c r="C1913" s="1">
        <v>0.447073345129749</v>
      </c>
      <c r="D1913" s="1">
        <v>0.95571840587216905</v>
      </c>
    </row>
    <row r="1914" spans="2:4" x14ac:dyDescent="0.4">
      <c r="B1914" s="1" t="s">
        <v>124</v>
      </c>
      <c r="C1914" s="1">
        <v>0.41134124997083699</v>
      </c>
      <c r="D1914" s="1">
        <v>0.97483023354964204</v>
      </c>
    </row>
    <row r="1915" spans="2:4" x14ac:dyDescent="0.4">
      <c r="B1915" s="1" t="s">
        <v>124</v>
      </c>
      <c r="C1915" s="1">
        <v>0.40179627015980401</v>
      </c>
      <c r="D1915" s="1">
        <v>1.21749816447561</v>
      </c>
    </row>
    <row r="1916" spans="2:4" x14ac:dyDescent="0.4">
      <c r="B1916" s="1" t="s">
        <v>124</v>
      </c>
      <c r="C1916" s="1">
        <v>0.49005174472320201</v>
      </c>
      <c r="D1916" s="1">
        <v>0.73913885581596706</v>
      </c>
    </row>
    <row r="1917" spans="2:4" x14ac:dyDescent="0.4">
      <c r="B1917" s="1" t="s">
        <v>124</v>
      </c>
      <c r="C1917" s="1">
        <v>0.438473576855896</v>
      </c>
      <c r="D1917" s="1">
        <v>0.94717771187983602</v>
      </c>
    </row>
    <row r="1918" spans="2:4" x14ac:dyDescent="0.4">
      <c r="B1918" s="1" t="s">
        <v>124</v>
      </c>
      <c r="C1918" s="1">
        <v>0.97672208632132396</v>
      </c>
      <c r="D1918" s="1">
        <v>0.777042955705044</v>
      </c>
    </row>
    <row r="1919" spans="2:4" x14ac:dyDescent="0.4">
      <c r="B1919" s="1" t="s">
        <v>124</v>
      </c>
      <c r="C1919" s="1">
        <v>0.48075566662541003</v>
      </c>
      <c r="D1919" s="1">
        <v>1.29417237254141</v>
      </c>
    </row>
    <row r="1920" spans="2:4" x14ac:dyDescent="0.4">
      <c r="B1920" s="1" t="s">
        <v>124</v>
      </c>
      <c r="C1920" s="1">
        <v>0.29465763084392299</v>
      </c>
      <c r="D1920" s="1">
        <v>1.3830333146143401</v>
      </c>
    </row>
    <row r="1921" spans="2:4" x14ac:dyDescent="0.4">
      <c r="B1921" s="1" t="s">
        <v>124</v>
      </c>
      <c r="C1921" s="1">
        <v>0.64208842527124999</v>
      </c>
      <c r="D1921" s="1">
        <v>0.66170124747032399</v>
      </c>
    </row>
    <row r="1922" spans="2:4" x14ac:dyDescent="0.4">
      <c r="B1922" s="1" t="s">
        <v>124</v>
      </c>
      <c r="C1922" s="1">
        <v>0.80970800775491003</v>
      </c>
      <c r="D1922" s="1">
        <v>1.26845401246542</v>
      </c>
    </row>
    <row r="1923" spans="2:4" x14ac:dyDescent="0.4">
      <c r="B1923" s="1" t="s">
        <v>124</v>
      </c>
      <c r="C1923" s="1">
        <v>0.904902918510888</v>
      </c>
      <c r="D1923" s="1">
        <v>0.62424663463788399</v>
      </c>
    </row>
    <row r="1924" spans="2:4" x14ac:dyDescent="0.4">
      <c r="B1924" s="1" t="s">
        <v>124</v>
      </c>
      <c r="C1924" s="1">
        <v>0.99779370443969795</v>
      </c>
      <c r="D1924" s="1">
        <v>0.90521552762989999</v>
      </c>
    </row>
    <row r="1925" spans="2:4" x14ac:dyDescent="0.4">
      <c r="B1925" s="1" t="s">
        <v>124</v>
      </c>
      <c r="C1925" s="1">
        <v>0.24219990850585399</v>
      </c>
      <c r="D1925" s="1">
        <v>1.4867546026841201</v>
      </c>
    </row>
    <row r="1926" spans="2:4" x14ac:dyDescent="0.4">
      <c r="B1926" s="1" t="s">
        <v>124</v>
      </c>
      <c r="C1926" s="1">
        <v>0.19531833295360901</v>
      </c>
      <c r="D1926" s="1">
        <v>1.1867037069773001</v>
      </c>
    </row>
    <row r="1927" spans="2:4" x14ac:dyDescent="0.4">
      <c r="B1927" s="1" t="s">
        <v>124</v>
      </c>
      <c r="C1927" s="1">
        <v>0.226927486263578</v>
      </c>
      <c r="D1927" s="1">
        <v>0.60730713191520702</v>
      </c>
    </row>
    <row r="1928" spans="2:4" x14ac:dyDescent="0.4">
      <c r="B1928" s="1" t="s">
        <v>124</v>
      </c>
      <c r="C1928" s="1">
        <v>0.54725979775351896</v>
      </c>
      <c r="D1928" s="1">
        <v>0.59025218093593701</v>
      </c>
    </row>
    <row r="1929" spans="2:4" x14ac:dyDescent="0.4">
      <c r="B1929" s="1" t="s">
        <v>124</v>
      </c>
      <c r="C1929" s="1">
        <v>0.82956426034362196</v>
      </c>
      <c r="D1929" s="1">
        <v>0.78277398933348596</v>
      </c>
    </row>
    <row r="1930" spans="2:4" x14ac:dyDescent="0.4">
      <c r="B1930" s="1" t="s">
        <v>124</v>
      </c>
      <c r="C1930" s="1">
        <v>0.43321260473127798</v>
      </c>
      <c r="D1930" s="1">
        <v>1.08363800678363</v>
      </c>
    </row>
    <row r="1931" spans="2:4" x14ac:dyDescent="0.4">
      <c r="B1931" s="1" t="s">
        <v>124</v>
      </c>
      <c r="C1931" s="1">
        <v>0.38482477145939598</v>
      </c>
      <c r="D1931" s="1">
        <v>1.0431494569873201</v>
      </c>
    </row>
    <row r="1932" spans="2:4" x14ac:dyDescent="0.4">
      <c r="B1932" s="1" t="s">
        <v>124</v>
      </c>
      <c r="C1932" s="1">
        <v>0.27448795837497098</v>
      </c>
      <c r="D1932" s="1">
        <v>0.94685575530217303</v>
      </c>
    </row>
    <row r="1933" spans="2:4" x14ac:dyDescent="0.4">
      <c r="B1933" s="1" t="s">
        <v>124</v>
      </c>
      <c r="C1933" s="1">
        <v>0.64375936608039996</v>
      </c>
      <c r="D1933" s="1">
        <v>0.88299662141965596</v>
      </c>
    </row>
    <row r="1934" spans="2:4" x14ac:dyDescent="0.4">
      <c r="B1934" s="1" t="s">
        <v>124</v>
      </c>
      <c r="C1934" s="1">
        <v>0.68638949594736198</v>
      </c>
      <c r="D1934" s="1">
        <v>0.99943140565405797</v>
      </c>
    </row>
    <row r="1935" spans="2:4" x14ac:dyDescent="0.4">
      <c r="B1935" s="1" t="s">
        <v>124</v>
      </c>
      <c r="C1935" s="1">
        <v>0.66999989737545596</v>
      </c>
      <c r="D1935" s="1">
        <v>1.3305209274968699</v>
      </c>
    </row>
    <row r="1936" spans="2:4" x14ac:dyDescent="0.4">
      <c r="B1936" s="1" t="s">
        <v>124</v>
      </c>
      <c r="C1936" s="1">
        <v>0.25369768590444097</v>
      </c>
      <c r="D1936" s="1">
        <v>1.07857210501706</v>
      </c>
    </row>
    <row r="1937" spans="2:4" x14ac:dyDescent="0.4">
      <c r="B1937" s="1" t="s">
        <v>124</v>
      </c>
      <c r="C1937" s="1">
        <v>0.353172904193012</v>
      </c>
      <c r="D1937" s="1">
        <v>1.4279629979392401</v>
      </c>
    </row>
    <row r="1938" spans="2:4" x14ac:dyDescent="0.4">
      <c r="B1938" s="1" t="s">
        <v>124</v>
      </c>
      <c r="C1938" s="1">
        <v>0.366904943778746</v>
      </c>
      <c r="D1938" s="1">
        <v>0.96370075126489296</v>
      </c>
    </row>
    <row r="1939" spans="2:4" x14ac:dyDescent="0.4">
      <c r="B1939" s="1" t="s">
        <v>124</v>
      </c>
      <c r="C1939" s="1">
        <v>0.31939888586794002</v>
      </c>
      <c r="D1939" s="1">
        <v>1.03027720777999</v>
      </c>
    </row>
    <row r="1940" spans="2:4" x14ac:dyDescent="0.4">
      <c r="B1940" s="1" t="s">
        <v>124</v>
      </c>
      <c r="C1940" s="1">
        <v>1.8081999240661399</v>
      </c>
      <c r="D1940" s="1">
        <v>1.5058764823215001</v>
      </c>
    </row>
    <row r="1941" spans="2:4" x14ac:dyDescent="0.4">
      <c r="B1941" s="1" t="s">
        <v>124</v>
      </c>
      <c r="C1941" s="1">
        <v>0.36145224850783803</v>
      </c>
      <c r="D1941" s="1">
        <v>1.21122151492644</v>
      </c>
    </row>
    <row r="1942" spans="2:4" x14ac:dyDescent="0.4">
      <c r="B1942" s="1" t="s">
        <v>124</v>
      </c>
      <c r="C1942" s="1">
        <v>0.33814964420471599</v>
      </c>
      <c r="D1942" s="1">
        <v>1.0552179633860901</v>
      </c>
    </row>
    <row r="1943" spans="2:4" x14ac:dyDescent="0.4">
      <c r="B1943" s="1" t="s">
        <v>124</v>
      </c>
      <c r="C1943" s="1">
        <v>0.34178967379721098</v>
      </c>
      <c r="D1943" s="1">
        <v>0.93467547475947999</v>
      </c>
    </row>
    <row r="1944" spans="2:4" x14ac:dyDescent="0.4">
      <c r="B1944" s="1" t="s">
        <v>124</v>
      </c>
      <c r="C1944" s="1">
        <v>0.151437764058172</v>
      </c>
      <c r="D1944" s="1">
        <v>0.62172018600187795</v>
      </c>
    </row>
    <row r="1945" spans="2:4" x14ac:dyDescent="0.4">
      <c r="B1945" s="1" t="s">
        <v>124</v>
      </c>
      <c r="C1945" s="1">
        <v>0.55564203133539103</v>
      </c>
      <c r="D1945" s="1">
        <v>0.91470051372985195</v>
      </c>
    </row>
    <row r="1946" spans="2:4" x14ac:dyDescent="0.4">
      <c r="B1946" s="1" t="s">
        <v>124</v>
      </c>
      <c r="C1946" s="1">
        <v>0.284638584746711</v>
      </c>
      <c r="D1946" s="1">
        <v>1.58282266432292</v>
      </c>
    </row>
    <row r="1947" spans="2:4" x14ac:dyDescent="0.4">
      <c r="B1947" s="1" t="s">
        <v>124</v>
      </c>
      <c r="C1947" s="1">
        <v>0.32350038451580398</v>
      </c>
      <c r="D1947" s="1">
        <v>0.77248318946294803</v>
      </c>
    </row>
    <row r="1948" spans="2:4" x14ac:dyDescent="0.4">
      <c r="B1948" s="1" t="s">
        <v>124</v>
      </c>
      <c r="C1948" s="1">
        <v>0.76912416851809695</v>
      </c>
      <c r="D1948" s="1">
        <v>0.78150410044184504</v>
      </c>
    </row>
    <row r="1949" spans="2:4" x14ac:dyDescent="0.4">
      <c r="B1949" s="1" t="s">
        <v>124</v>
      </c>
      <c r="C1949" s="1">
        <v>0.55641262935517899</v>
      </c>
      <c r="D1949" s="1">
        <v>0.76786893283306601</v>
      </c>
    </row>
    <row r="1950" spans="2:4" x14ac:dyDescent="0.4">
      <c r="B1950" s="1" t="s">
        <v>124</v>
      </c>
      <c r="C1950" s="1">
        <v>0.546901417654442</v>
      </c>
      <c r="D1950" s="1">
        <v>1.22404880543645</v>
      </c>
    </row>
    <row r="1951" spans="2:4" x14ac:dyDescent="0.4">
      <c r="B1951" s="1" t="s">
        <v>124</v>
      </c>
      <c r="C1951" s="1">
        <v>0.26442261707805897</v>
      </c>
      <c r="D1951" s="1">
        <v>1.24245723347129</v>
      </c>
    </row>
    <row r="1952" spans="2:4" x14ac:dyDescent="0.4">
      <c r="B1952" s="1" t="s">
        <v>124</v>
      </c>
      <c r="C1952" s="1">
        <v>0.31280434980331201</v>
      </c>
      <c r="D1952" s="1">
        <v>1.34455049831569</v>
      </c>
    </row>
    <row r="1953" spans="2:4" x14ac:dyDescent="0.4">
      <c r="B1953" s="1" t="s">
        <v>124</v>
      </c>
      <c r="C1953" s="1">
        <v>0.61712214031807699</v>
      </c>
      <c r="D1953" s="1">
        <v>0.91116084955347798</v>
      </c>
    </row>
    <row r="1954" spans="2:4" x14ac:dyDescent="0.4">
      <c r="B1954" s="1" t="s">
        <v>124</v>
      </c>
      <c r="C1954" s="1">
        <v>0.49692977666771598</v>
      </c>
      <c r="D1954" s="1">
        <v>0.92482094167573803</v>
      </c>
    </row>
    <row r="1955" spans="2:4" x14ac:dyDescent="0.4">
      <c r="B1955" s="1" t="s">
        <v>124</v>
      </c>
      <c r="C1955" s="1">
        <v>0.29434060513281801</v>
      </c>
      <c r="D1955" s="1">
        <v>1.0972253301924699</v>
      </c>
    </row>
    <row r="1956" spans="2:4" x14ac:dyDescent="0.4">
      <c r="B1956" s="1" t="s">
        <v>124</v>
      </c>
      <c r="C1956" s="1">
        <v>0.199838258730204</v>
      </c>
      <c r="D1956" s="1">
        <v>0.73846548159335001</v>
      </c>
    </row>
    <row r="1957" spans="2:4" x14ac:dyDescent="0.4">
      <c r="B1957" s="1" t="s">
        <v>124</v>
      </c>
      <c r="C1957" s="1">
        <v>0.64529132971431002</v>
      </c>
      <c r="D1957" s="1">
        <v>0.99574420231606697</v>
      </c>
    </row>
    <row r="1958" spans="2:4" x14ac:dyDescent="0.4">
      <c r="B1958" s="1" t="s">
        <v>124</v>
      </c>
      <c r="C1958" s="1">
        <v>0.77625935665469903</v>
      </c>
      <c r="D1958" s="1">
        <v>0.99613376300452805</v>
      </c>
    </row>
    <row r="1959" spans="2:4" x14ac:dyDescent="0.4">
      <c r="B1959" s="1" t="s">
        <v>127</v>
      </c>
      <c r="C1959" s="1">
        <v>0.46502768868758398</v>
      </c>
      <c r="D1959" s="1">
        <v>1.4559656187539001</v>
      </c>
    </row>
    <row r="1960" spans="2:4" x14ac:dyDescent="0.4">
      <c r="B1960" s="1" t="s">
        <v>127</v>
      </c>
      <c r="C1960" s="1">
        <v>0.73615185238120096</v>
      </c>
      <c r="D1960" s="1">
        <v>0.88170807918754501</v>
      </c>
    </row>
    <row r="1961" spans="2:4" x14ac:dyDescent="0.4">
      <c r="B1961" s="1" t="s">
        <v>127</v>
      </c>
      <c r="C1961" s="1">
        <v>0.82715539194939702</v>
      </c>
      <c r="D1961" s="1">
        <v>1.30354461619271</v>
      </c>
    </row>
    <row r="1962" spans="2:4" x14ac:dyDescent="0.4">
      <c r="B1962" s="1" t="s">
        <v>127</v>
      </c>
      <c r="C1962" s="1">
        <v>1.22243204389973</v>
      </c>
      <c r="D1962" s="1">
        <v>1.0089105899861299</v>
      </c>
    </row>
    <row r="1963" spans="2:4" x14ac:dyDescent="0.4">
      <c r="B1963" s="1" t="s">
        <v>127</v>
      </c>
      <c r="C1963" s="1">
        <v>0.68544293843350401</v>
      </c>
      <c r="D1963" s="1">
        <v>0.84474586177507605</v>
      </c>
    </row>
    <row r="1964" spans="2:4" x14ac:dyDescent="0.4">
      <c r="B1964" s="1" t="s">
        <v>127</v>
      </c>
      <c r="C1964" s="1">
        <v>0.95878459330056798</v>
      </c>
      <c r="D1964" s="1">
        <v>0.83058769629702001</v>
      </c>
    </row>
    <row r="1965" spans="2:4" x14ac:dyDescent="0.4">
      <c r="B1965" s="1" t="s">
        <v>127</v>
      </c>
      <c r="C1965" s="1">
        <v>0.96281692894370696</v>
      </c>
      <c r="D1965" s="1">
        <v>0.97127833338610103</v>
      </c>
    </row>
    <row r="1966" spans="2:4" x14ac:dyDescent="0.4">
      <c r="B1966" s="1" t="s">
        <v>127</v>
      </c>
      <c r="C1966" s="1">
        <v>0.79603879345519102</v>
      </c>
      <c r="D1966" s="1">
        <v>1.4155647918994301</v>
      </c>
    </row>
    <row r="1967" spans="2:4" x14ac:dyDescent="0.4">
      <c r="B1967" s="1" t="s">
        <v>127</v>
      </c>
      <c r="C1967" s="1">
        <v>0.76308601149705602</v>
      </c>
      <c r="D1967" s="1">
        <v>1.14933214044758</v>
      </c>
    </row>
    <row r="1968" spans="2:4" x14ac:dyDescent="0.4">
      <c r="B1968" s="1" t="s">
        <v>127</v>
      </c>
      <c r="C1968" s="1">
        <v>0.96299832726756396</v>
      </c>
      <c r="D1968" s="1">
        <v>0.95347595438694799</v>
      </c>
    </row>
    <row r="1969" spans="2:4" x14ac:dyDescent="0.4">
      <c r="B1969" s="1" t="s">
        <v>127</v>
      </c>
      <c r="C1969" s="1">
        <v>1.1444066545479401</v>
      </c>
      <c r="D1969" s="1">
        <v>0.70846804439632804</v>
      </c>
    </row>
    <row r="1970" spans="2:4" x14ac:dyDescent="0.4">
      <c r="B1970" s="1" t="s">
        <v>127</v>
      </c>
      <c r="C1970" s="1">
        <v>1.0553087633203999</v>
      </c>
      <c r="D1970" s="1">
        <v>1.1460130169921201</v>
      </c>
    </row>
    <row r="1971" spans="2:4" x14ac:dyDescent="0.4">
      <c r="B1971" s="1" t="s">
        <v>127</v>
      </c>
      <c r="C1971" s="1">
        <v>0.58081079669452096</v>
      </c>
      <c r="D1971" s="1">
        <v>1.3003212705175</v>
      </c>
    </row>
    <row r="1972" spans="2:4" x14ac:dyDescent="0.4">
      <c r="B1972" s="1" t="s">
        <v>127</v>
      </c>
      <c r="C1972" s="1">
        <v>1.04133450805556</v>
      </c>
      <c r="D1972" s="1">
        <v>0.83375372587468799</v>
      </c>
    </row>
    <row r="1973" spans="2:4" x14ac:dyDescent="0.4">
      <c r="B1973" s="1" t="s">
        <v>127</v>
      </c>
      <c r="C1973" s="1">
        <v>1.8919515703199501</v>
      </c>
      <c r="D1973" s="1">
        <v>2.7637707502455902</v>
      </c>
    </row>
    <row r="1974" spans="2:4" x14ac:dyDescent="0.4">
      <c r="B1974" s="1" t="s">
        <v>127</v>
      </c>
      <c r="C1974" s="1">
        <v>0.90718010652252801</v>
      </c>
      <c r="D1974" s="1">
        <v>0.91663599787568995</v>
      </c>
    </row>
    <row r="1975" spans="2:4" x14ac:dyDescent="0.4">
      <c r="B1975" s="1" t="s">
        <v>127</v>
      </c>
      <c r="C1975" s="1">
        <v>0.67581811555754101</v>
      </c>
      <c r="D1975" s="1">
        <v>1.3424706834229401</v>
      </c>
    </row>
    <row r="1976" spans="2:4" x14ac:dyDescent="0.4">
      <c r="B1976" s="1" t="s">
        <v>127</v>
      </c>
      <c r="C1976" s="1">
        <v>0.82331851184294103</v>
      </c>
      <c r="D1976" s="1">
        <v>1.14248299329777</v>
      </c>
    </row>
    <row r="1977" spans="2:4" x14ac:dyDescent="0.4">
      <c r="B1977" s="1" t="s">
        <v>127</v>
      </c>
      <c r="C1977" s="1">
        <v>0.85703694297245203</v>
      </c>
      <c r="D1977" s="1">
        <v>0.64059334352348996</v>
      </c>
    </row>
    <row r="1978" spans="2:4" x14ac:dyDescent="0.4">
      <c r="B1978" s="1" t="s">
        <v>127</v>
      </c>
      <c r="C1978" s="1">
        <v>0.93881875127942205</v>
      </c>
      <c r="D1978" s="1">
        <v>1.0853967318457001</v>
      </c>
    </row>
    <row r="1979" spans="2:4" x14ac:dyDescent="0.4">
      <c r="B1979" s="1" t="s">
        <v>127</v>
      </c>
      <c r="C1979" s="1">
        <v>1.1473125712604799</v>
      </c>
      <c r="D1979" s="1">
        <v>0.70957366713280901</v>
      </c>
    </row>
    <row r="1980" spans="2:4" x14ac:dyDescent="0.4">
      <c r="B1980" s="1" t="s">
        <v>127</v>
      </c>
      <c r="C1980" s="1">
        <v>1.05855086874613</v>
      </c>
      <c r="D1980" s="1">
        <v>0.92932138136165698</v>
      </c>
    </row>
    <row r="1981" spans="2:4" x14ac:dyDescent="0.4">
      <c r="B1981" s="1" t="s">
        <v>127</v>
      </c>
      <c r="C1981" s="1">
        <v>0.80516664707705599</v>
      </c>
      <c r="D1981" s="1">
        <v>1.05908126762346</v>
      </c>
    </row>
    <row r="1982" spans="2:4" x14ac:dyDescent="0.4">
      <c r="B1982" s="1" t="s">
        <v>127</v>
      </c>
      <c r="C1982" s="1">
        <v>0.85585313896098303</v>
      </c>
      <c r="D1982" s="1">
        <v>0.883774370665112</v>
      </c>
    </row>
    <row r="1983" spans="2:4" x14ac:dyDescent="0.4">
      <c r="B1983" s="1" t="s">
        <v>127</v>
      </c>
      <c r="C1983" s="1">
        <v>0.84498722910376101</v>
      </c>
      <c r="D1983" s="1">
        <v>0.98647353619432399</v>
      </c>
    </row>
    <row r="1984" spans="2:4" x14ac:dyDescent="0.4">
      <c r="B1984" s="1" t="s">
        <v>127</v>
      </c>
      <c r="C1984" s="1">
        <v>0.89038673545716696</v>
      </c>
      <c r="D1984" s="1">
        <v>1.1302144979391999</v>
      </c>
    </row>
    <row r="1985" spans="2:4" x14ac:dyDescent="0.4">
      <c r="B1985" s="1" t="s">
        <v>127</v>
      </c>
      <c r="C1985" s="1">
        <v>0.71661219190833103</v>
      </c>
      <c r="D1985" s="1">
        <v>1.26242717670433</v>
      </c>
    </row>
    <row r="1986" spans="2:4" x14ac:dyDescent="0.4">
      <c r="B1986" s="1" t="s">
        <v>127</v>
      </c>
      <c r="C1986" s="1">
        <v>0.96860275823451403</v>
      </c>
      <c r="D1986" s="1">
        <v>1.3946127656145</v>
      </c>
    </row>
    <row r="1987" spans="2:4" x14ac:dyDescent="0.4">
      <c r="B1987" s="1" t="s">
        <v>127</v>
      </c>
      <c r="C1987" s="1">
        <v>0.611050423992339</v>
      </c>
      <c r="D1987" s="1">
        <v>1.0420886850384501</v>
      </c>
    </row>
    <row r="1988" spans="2:4" x14ac:dyDescent="0.4">
      <c r="B1988" s="1" t="s">
        <v>127</v>
      </c>
      <c r="C1988" s="1">
        <v>0.70991930140632697</v>
      </c>
      <c r="D1988" s="1">
        <v>1.2084385959680199</v>
      </c>
    </row>
    <row r="1989" spans="2:4" x14ac:dyDescent="0.4">
      <c r="B1989" s="1" t="s">
        <v>127</v>
      </c>
      <c r="C1989" s="1">
        <v>0.48172272843763903</v>
      </c>
      <c r="D1989" s="1">
        <v>1.31294998075139</v>
      </c>
    </row>
    <row r="1990" spans="2:4" x14ac:dyDescent="0.4">
      <c r="B1990" s="1" t="s">
        <v>127</v>
      </c>
      <c r="C1990" s="1">
        <v>0.68556693456266404</v>
      </c>
      <c r="D1990" s="1">
        <v>0.99571819667188499</v>
      </c>
    </row>
    <row r="1991" spans="2:4" x14ac:dyDescent="0.4">
      <c r="B1991" s="1" t="s">
        <v>127</v>
      </c>
      <c r="C1991" s="1">
        <v>1.1302641423731601</v>
      </c>
      <c r="D1991" s="1">
        <v>0.88689817014143102</v>
      </c>
    </row>
    <row r="1992" spans="2:4" x14ac:dyDescent="0.4">
      <c r="B1992" s="1" t="s">
        <v>127</v>
      </c>
      <c r="C1992" s="1">
        <v>1.00930413646883</v>
      </c>
      <c r="D1992" s="1">
        <v>0.75269507909640299</v>
      </c>
    </row>
    <row r="1993" spans="2:4" x14ac:dyDescent="0.4">
      <c r="B1993" s="1" t="s">
        <v>127</v>
      </c>
      <c r="C1993" s="1">
        <v>0.71748386344656301</v>
      </c>
      <c r="D1993" s="1">
        <v>0.86990940223619095</v>
      </c>
    </row>
    <row r="1994" spans="2:4" x14ac:dyDescent="0.4">
      <c r="B1994" s="1" t="s">
        <v>127</v>
      </c>
      <c r="C1994" s="1">
        <v>0.54051818408926899</v>
      </c>
      <c r="D1994" s="1">
        <v>1.5719285502467799</v>
      </c>
    </row>
    <row r="1995" spans="2:4" x14ac:dyDescent="0.4">
      <c r="B1995" s="1" t="s">
        <v>127</v>
      </c>
      <c r="C1995" s="1">
        <v>0.68509351466107904</v>
      </c>
      <c r="D1995" s="1">
        <v>1.1288081615002901</v>
      </c>
    </row>
    <row r="1996" spans="2:4" x14ac:dyDescent="0.4">
      <c r="B1996" s="1" t="s">
        <v>127</v>
      </c>
      <c r="C1996" s="1">
        <v>1.02273431971842</v>
      </c>
      <c r="D1996" s="1">
        <v>1.0459028527794001</v>
      </c>
    </row>
    <row r="1997" spans="2:4" x14ac:dyDescent="0.4">
      <c r="B1997" s="1" t="s">
        <v>127</v>
      </c>
      <c r="C1997" s="1">
        <v>0.48402415843322</v>
      </c>
      <c r="D1997" s="1">
        <v>1.0988071069353</v>
      </c>
    </row>
    <row r="1998" spans="2:4" x14ac:dyDescent="0.4">
      <c r="B1998" s="1" t="s">
        <v>127</v>
      </c>
      <c r="C1998" s="1">
        <v>0.65108179821927803</v>
      </c>
      <c r="D1998" s="1">
        <v>1.4498440020227299</v>
      </c>
    </row>
    <row r="1999" spans="2:4" x14ac:dyDescent="0.4">
      <c r="B1999" s="1" t="s">
        <v>127</v>
      </c>
      <c r="C1999" s="1">
        <v>0.90626012206223305</v>
      </c>
      <c r="D1999" s="1">
        <v>1.65880600304589</v>
      </c>
    </row>
    <row r="2000" spans="2:4" x14ac:dyDescent="0.4">
      <c r="B2000" s="1" t="s">
        <v>127</v>
      </c>
      <c r="C2000" s="1">
        <v>0.99824403045766796</v>
      </c>
      <c r="D2000" s="1">
        <v>1.17372471671385</v>
      </c>
    </row>
    <row r="2001" spans="2:4" x14ac:dyDescent="0.4">
      <c r="B2001" s="1" t="s">
        <v>127</v>
      </c>
      <c r="C2001" s="1">
        <v>0.65634206292763397</v>
      </c>
      <c r="D2001" s="1">
        <v>0.73390742366120998</v>
      </c>
    </row>
    <row r="2002" spans="2:4" x14ac:dyDescent="0.4">
      <c r="B2002" s="1" t="s">
        <v>127</v>
      </c>
      <c r="C2002" s="1">
        <v>0.75491256190038403</v>
      </c>
      <c r="D2002" s="1">
        <v>0.86253729997829598</v>
      </c>
    </row>
    <row r="2003" spans="2:4" x14ac:dyDescent="0.4">
      <c r="B2003" s="1" t="s">
        <v>127</v>
      </c>
      <c r="C2003" s="1">
        <v>0.66166202517147799</v>
      </c>
      <c r="D2003" s="1">
        <v>1.3700538567245</v>
      </c>
    </row>
    <row r="2004" spans="2:4" x14ac:dyDescent="0.4">
      <c r="B2004" s="1" t="s">
        <v>127</v>
      </c>
      <c r="C2004" s="1">
        <v>0.70688346653940604</v>
      </c>
      <c r="D2004" s="1">
        <v>1.36880394231001</v>
      </c>
    </row>
    <row r="2005" spans="2:4" x14ac:dyDescent="0.4">
      <c r="B2005" s="1" t="s">
        <v>127</v>
      </c>
      <c r="C2005" s="1">
        <v>1.01262477265073</v>
      </c>
      <c r="D2005" s="1">
        <v>0.76448607081195297</v>
      </c>
    </row>
    <row r="2006" spans="2:4" x14ac:dyDescent="0.4">
      <c r="B2006" s="1" t="s">
        <v>127</v>
      </c>
      <c r="C2006" s="1">
        <v>0.97370420235076405</v>
      </c>
      <c r="D2006" s="1">
        <v>0.89350189610597297</v>
      </c>
    </row>
    <row r="2007" spans="2:4" x14ac:dyDescent="0.4">
      <c r="B2007" s="1" t="s">
        <v>127</v>
      </c>
      <c r="C2007" s="1">
        <v>0.44678934158592198</v>
      </c>
      <c r="D2007" s="1">
        <v>1.1948111344747601</v>
      </c>
    </row>
    <row r="2008" spans="2:4" x14ac:dyDescent="0.4">
      <c r="B2008" s="1" t="s">
        <v>127</v>
      </c>
      <c r="C2008" s="1">
        <v>0.60642878915149001</v>
      </c>
      <c r="D2008" s="1">
        <v>0.82203664935669396</v>
      </c>
    </row>
    <row r="2009" spans="2:4" x14ac:dyDescent="0.4">
      <c r="B2009" s="1" t="s">
        <v>127</v>
      </c>
      <c r="C2009" s="1">
        <v>0.74571277014369897</v>
      </c>
      <c r="D2009" s="1">
        <v>1.27684957876372</v>
      </c>
    </row>
    <row r="2010" spans="2:4" x14ac:dyDescent="0.4">
      <c r="B2010" s="1" t="s">
        <v>127</v>
      </c>
      <c r="C2010" s="1">
        <v>0.50520412364349498</v>
      </c>
      <c r="D2010" s="1">
        <v>0.89699056896886498</v>
      </c>
    </row>
    <row r="2011" spans="2:4" x14ac:dyDescent="0.4">
      <c r="B2011" s="1" t="s">
        <v>127</v>
      </c>
      <c r="C2011" s="1">
        <v>0.99114598211255101</v>
      </c>
      <c r="D2011" s="1">
        <v>1.31567194280924</v>
      </c>
    </row>
    <row r="2012" spans="2:4" x14ac:dyDescent="0.4">
      <c r="B2012" s="1" t="s">
        <v>127</v>
      </c>
      <c r="C2012" s="1">
        <v>0.72035320573766604</v>
      </c>
      <c r="D2012" s="1">
        <v>0.67425605637238295</v>
      </c>
    </row>
    <row r="2013" spans="2:4" x14ac:dyDescent="0.4">
      <c r="B2013" s="1" t="s">
        <v>127</v>
      </c>
      <c r="C2013" s="1">
        <v>0.86890432051927202</v>
      </c>
      <c r="D2013" s="1">
        <v>0.60020250139973497</v>
      </c>
    </row>
    <row r="2014" spans="2:4" x14ac:dyDescent="0.4">
      <c r="B2014" s="1" t="s">
        <v>127</v>
      </c>
      <c r="C2014" s="1">
        <v>0.60466813399801</v>
      </c>
      <c r="D2014" s="1">
        <v>1.2873178260803499</v>
      </c>
    </row>
    <row r="2015" spans="2:4" x14ac:dyDescent="0.4">
      <c r="B2015" s="1" t="s">
        <v>127</v>
      </c>
      <c r="C2015" s="1">
        <v>0.74817303307090899</v>
      </c>
      <c r="D2015" s="1">
        <v>1.1217471329289199</v>
      </c>
    </row>
    <row r="2016" spans="2:4" x14ac:dyDescent="0.4">
      <c r="B2016" s="1" t="s">
        <v>127</v>
      </c>
      <c r="C2016" s="1">
        <v>1.01798215012154</v>
      </c>
      <c r="D2016" s="1">
        <v>1.1496481939275101</v>
      </c>
    </row>
    <row r="2017" spans="2:4" x14ac:dyDescent="0.4">
      <c r="B2017" s="1" t="s">
        <v>127</v>
      </c>
      <c r="C2017" s="1">
        <v>0.72546216007011799</v>
      </c>
      <c r="D2017" s="1">
        <v>0.98707751373575003</v>
      </c>
    </row>
    <row r="2018" spans="2:4" x14ac:dyDescent="0.4">
      <c r="B2018" s="1" t="s">
        <v>127</v>
      </c>
      <c r="C2018" s="1">
        <v>0.95038513256864399</v>
      </c>
      <c r="D2018" s="1">
        <v>1.12122223531629</v>
      </c>
    </row>
    <row r="2019" spans="2:4" x14ac:dyDescent="0.4">
      <c r="B2019" s="1" t="s">
        <v>127</v>
      </c>
      <c r="C2019" s="1">
        <v>0.61135131568809298</v>
      </c>
      <c r="D2019" s="1">
        <v>0.90402856306602797</v>
      </c>
    </row>
    <row r="2020" spans="2:4" x14ac:dyDescent="0.4">
      <c r="B2020" s="1" t="s">
        <v>127</v>
      </c>
      <c r="C2020" s="1">
        <v>0.92759015884266605</v>
      </c>
      <c r="D2020" s="1">
        <v>0.99047504656546004</v>
      </c>
    </row>
    <row r="2021" spans="2:4" x14ac:dyDescent="0.4">
      <c r="B2021" s="1" t="s">
        <v>127</v>
      </c>
      <c r="C2021" s="1">
        <v>0.49705537005471301</v>
      </c>
      <c r="D2021" s="1">
        <v>1.4614987058087701</v>
      </c>
    </row>
    <row r="2022" spans="2:4" x14ac:dyDescent="0.4">
      <c r="B2022" s="1" t="s">
        <v>127</v>
      </c>
      <c r="C2022" s="1">
        <v>0.72436646154711704</v>
      </c>
      <c r="D2022" s="1">
        <v>0.97936747181506101</v>
      </c>
    </row>
    <row r="2023" spans="2:4" x14ac:dyDescent="0.4">
      <c r="B2023" s="1" t="s">
        <v>127</v>
      </c>
      <c r="C2023" s="1">
        <v>0.59140560700421696</v>
      </c>
      <c r="D2023" s="1">
        <v>0.95084622374761296</v>
      </c>
    </row>
    <row r="2024" spans="2:4" x14ac:dyDescent="0.4">
      <c r="B2024" s="1" t="s">
        <v>127</v>
      </c>
      <c r="C2024" s="1">
        <v>0.422326090000893</v>
      </c>
      <c r="D2024" s="1">
        <v>0.923923827525162</v>
      </c>
    </row>
    <row r="2025" spans="2:4" x14ac:dyDescent="0.4">
      <c r="B2025" s="1" t="s">
        <v>127</v>
      </c>
      <c r="C2025" s="1">
        <v>1.0928559912742699</v>
      </c>
      <c r="D2025" s="1">
        <v>0.87825177441237301</v>
      </c>
    </row>
    <row r="2026" spans="2:4" x14ac:dyDescent="0.4">
      <c r="B2026" s="1" t="s">
        <v>127</v>
      </c>
      <c r="C2026" s="1">
        <v>0.75145697810235601</v>
      </c>
      <c r="D2026" s="1">
        <v>1.01975658479955</v>
      </c>
    </row>
    <row r="2027" spans="2:4" x14ac:dyDescent="0.4">
      <c r="B2027" s="1" t="s">
        <v>127</v>
      </c>
      <c r="C2027" s="1">
        <v>0.76746903303759895</v>
      </c>
      <c r="D2027" s="1">
        <v>1.27002653998468</v>
      </c>
    </row>
    <row r="2028" spans="2:4" x14ac:dyDescent="0.4">
      <c r="B2028" s="1" t="s">
        <v>127</v>
      </c>
      <c r="C2028" s="1">
        <v>0.51535730728981999</v>
      </c>
      <c r="D2028" s="1">
        <v>1.0655190942589401</v>
      </c>
    </row>
    <row r="2029" spans="2:4" x14ac:dyDescent="0.4">
      <c r="B2029" s="1" t="s">
        <v>127</v>
      </c>
      <c r="C2029" s="1">
        <v>0.64874852662915605</v>
      </c>
      <c r="D2029" s="1">
        <v>1.00186605409995</v>
      </c>
    </row>
    <row r="2030" spans="2:4" x14ac:dyDescent="0.4">
      <c r="B2030" s="1" t="s">
        <v>127</v>
      </c>
      <c r="C2030" s="1">
        <v>0.77542825172959495</v>
      </c>
      <c r="D2030" s="1">
        <v>1.0469531083148</v>
      </c>
    </row>
    <row r="2031" spans="2:4" x14ac:dyDescent="0.4">
      <c r="B2031" s="1" t="s">
        <v>127</v>
      </c>
      <c r="C2031" s="1">
        <v>0.51004759816171297</v>
      </c>
      <c r="D2031" s="1">
        <v>1.06959451279155</v>
      </c>
    </row>
    <row r="2032" spans="2:4" x14ac:dyDescent="0.4">
      <c r="B2032" s="1" t="s">
        <v>127</v>
      </c>
      <c r="C2032" s="1">
        <v>0.81048716299262202</v>
      </c>
      <c r="D2032" s="1">
        <v>1.3173105079293801</v>
      </c>
    </row>
    <row r="2033" spans="2:4" x14ac:dyDescent="0.4">
      <c r="B2033" s="1" t="s">
        <v>127</v>
      </c>
      <c r="C2033" s="1">
        <v>0.47836331821329903</v>
      </c>
      <c r="D2033" s="1">
        <v>0.76210170108488295</v>
      </c>
    </row>
    <row r="2034" spans="2:4" x14ac:dyDescent="0.4">
      <c r="B2034" s="1" t="s">
        <v>127</v>
      </c>
      <c r="C2034" s="1">
        <v>0.67199794605214602</v>
      </c>
      <c r="D2034" s="1">
        <v>0.85364234236317504</v>
      </c>
    </row>
    <row r="2035" spans="2:4" x14ac:dyDescent="0.4">
      <c r="B2035" s="1" t="s">
        <v>127</v>
      </c>
      <c r="C2035" s="1">
        <v>0.62759333310216703</v>
      </c>
      <c r="D2035" s="1">
        <v>0.94635554757282203</v>
      </c>
    </row>
    <row r="2036" spans="2:4" x14ac:dyDescent="0.4">
      <c r="B2036" s="1" t="s">
        <v>127</v>
      </c>
      <c r="C2036" s="1">
        <v>0.61434836479667798</v>
      </c>
      <c r="D2036" s="1">
        <v>1.1984689075688399</v>
      </c>
    </row>
    <row r="2037" spans="2:4" x14ac:dyDescent="0.4">
      <c r="B2037" s="1" t="s">
        <v>127</v>
      </c>
      <c r="C2037" s="1">
        <v>0.67630145115548201</v>
      </c>
      <c r="D2037" s="1">
        <v>1.3322109909659501</v>
      </c>
    </row>
    <row r="2038" spans="2:4" x14ac:dyDescent="0.4">
      <c r="B2038" s="1" t="s">
        <v>127</v>
      </c>
      <c r="C2038" s="1">
        <v>0.69385507653862999</v>
      </c>
      <c r="D2038" s="1">
        <v>0.70788673300010496</v>
      </c>
    </row>
    <row r="2039" spans="2:4" x14ac:dyDescent="0.4">
      <c r="B2039" s="1" t="s">
        <v>127</v>
      </c>
      <c r="C2039" s="1">
        <v>0.61286557612619597</v>
      </c>
      <c r="D2039" s="1">
        <v>0.88805027498728595</v>
      </c>
    </row>
    <row r="2040" spans="2:4" x14ac:dyDescent="0.4">
      <c r="B2040" s="1" t="s">
        <v>127</v>
      </c>
      <c r="C2040" s="1">
        <v>0.41957460786143902</v>
      </c>
      <c r="D2040" s="1">
        <v>0.48226829770649698</v>
      </c>
    </row>
    <row r="2041" spans="2:4" x14ac:dyDescent="0.4">
      <c r="B2041" s="1" t="s">
        <v>127</v>
      </c>
      <c r="C2041" s="1">
        <v>0.28669531315230701</v>
      </c>
      <c r="D2041" s="1">
        <v>0.63839514164686995</v>
      </c>
    </row>
    <row r="2042" spans="2:4" x14ac:dyDescent="0.4">
      <c r="B2042" s="1" t="s">
        <v>127</v>
      </c>
      <c r="C2042" s="1">
        <v>0.51968372969134402</v>
      </c>
      <c r="D2042" s="1">
        <v>0.88698900882653198</v>
      </c>
    </row>
    <row r="2043" spans="2:4" x14ac:dyDescent="0.4">
      <c r="B2043" s="1" t="s">
        <v>127</v>
      </c>
      <c r="C2043" s="1">
        <v>0.85512581988075698</v>
      </c>
      <c r="D2043" s="1">
        <v>0.62453856167881605</v>
      </c>
    </row>
    <row r="2044" spans="2:4" x14ac:dyDescent="0.4">
      <c r="B2044" s="1" t="s">
        <v>127</v>
      </c>
      <c r="C2044" s="1">
        <v>0.56211447122966696</v>
      </c>
      <c r="D2044" s="1">
        <v>0.93374480541322502</v>
      </c>
    </row>
    <row r="2045" spans="2:4" x14ac:dyDescent="0.4">
      <c r="B2045" s="1" t="s">
        <v>127</v>
      </c>
      <c r="C2045" s="1">
        <v>0.57320044410872595</v>
      </c>
      <c r="D2045" s="1">
        <v>0.74259771630041405</v>
      </c>
    </row>
    <row r="2046" spans="2:4" x14ac:dyDescent="0.4">
      <c r="B2046" s="1" t="s">
        <v>127</v>
      </c>
      <c r="C2046" s="1">
        <v>0.81661296241637504</v>
      </c>
      <c r="D2046" s="1">
        <v>0.49531126978511297</v>
      </c>
    </row>
    <row r="2047" spans="2:4" x14ac:dyDescent="0.4">
      <c r="B2047" s="1" t="s">
        <v>127</v>
      </c>
      <c r="C2047" s="1">
        <v>0.11339375662783201</v>
      </c>
      <c r="D2047" s="1">
        <v>0.620355384943309</v>
      </c>
    </row>
    <row r="2048" spans="2:4" x14ac:dyDescent="0.4">
      <c r="B2048" s="1" t="s">
        <v>127</v>
      </c>
      <c r="C2048" s="1">
        <v>0.78761546542886995</v>
      </c>
      <c r="D2048" s="1">
        <v>0.44007816076064499</v>
      </c>
    </row>
    <row r="2049" spans="2:4" x14ac:dyDescent="0.4">
      <c r="B2049" s="1" t="s">
        <v>127</v>
      </c>
      <c r="C2049" s="1">
        <v>0.826433861843343</v>
      </c>
      <c r="D2049" s="1">
        <v>0.70618557147165895</v>
      </c>
    </row>
    <row r="2050" spans="2:4" x14ac:dyDescent="0.4">
      <c r="B2050" s="1" t="s">
        <v>127</v>
      </c>
      <c r="C2050" s="1">
        <v>0.59054854769731102</v>
      </c>
      <c r="D2050" s="1">
        <v>0.63983363188057296</v>
      </c>
    </row>
    <row r="2051" spans="2:4" x14ac:dyDescent="0.4">
      <c r="B2051" s="1" t="s">
        <v>127</v>
      </c>
      <c r="C2051" s="1">
        <v>0.64708734397907297</v>
      </c>
      <c r="D2051" s="1">
        <v>0.86037900154622404</v>
      </c>
    </row>
    <row r="2052" spans="2:4" x14ac:dyDescent="0.4">
      <c r="B2052" s="1" t="s">
        <v>127</v>
      </c>
      <c r="C2052" s="1">
        <v>0.39635720882334202</v>
      </c>
      <c r="D2052" s="1">
        <v>0.66459020275075598</v>
      </c>
    </row>
    <row r="2053" spans="2:4" x14ac:dyDescent="0.4">
      <c r="B2053" s="1" t="s">
        <v>127</v>
      </c>
      <c r="C2053" s="1">
        <v>0.82954306773682795</v>
      </c>
      <c r="D2053" s="1">
        <v>0.36380498697979702</v>
      </c>
    </row>
    <row r="2054" spans="2:4" x14ac:dyDescent="0.4">
      <c r="B2054" s="1" t="s">
        <v>127</v>
      </c>
      <c r="C2054" s="1">
        <v>0.54405300156247605</v>
      </c>
      <c r="D2054" s="1">
        <v>0.85011351478755504</v>
      </c>
    </row>
    <row r="2055" spans="2:4" x14ac:dyDescent="0.4">
      <c r="B2055" s="1" t="s">
        <v>127</v>
      </c>
      <c r="C2055" s="1">
        <v>0.36033648903300503</v>
      </c>
      <c r="D2055" s="1">
        <v>0.75696358313664402</v>
      </c>
    </row>
    <row r="2056" spans="2:4" x14ac:dyDescent="0.4">
      <c r="B2056" s="1" t="s">
        <v>127</v>
      </c>
      <c r="C2056" s="1">
        <v>0.50132049997371297</v>
      </c>
      <c r="D2056" s="1">
        <v>0.71046644055070096</v>
      </c>
    </row>
    <row r="2057" spans="2:4" x14ac:dyDescent="0.4">
      <c r="B2057" s="1" t="s">
        <v>127</v>
      </c>
      <c r="C2057" s="1">
        <v>0.65285576292960801</v>
      </c>
      <c r="D2057" s="1">
        <v>0.84770210213448105</v>
      </c>
    </row>
    <row r="2058" spans="2:4" x14ac:dyDescent="0.4">
      <c r="B2058" s="1" t="s">
        <v>127</v>
      </c>
      <c r="C2058" s="1">
        <v>0.86776476790698498</v>
      </c>
      <c r="D2058" s="1">
        <v>0.64150218493979805</v>
      </c>
    </row>
    <row r="2059" spans="2:4" x14ac:dyDescent="0.4">
      <c r="B2059" s="1" t="s">
        <v>127</v>
      </c>
      <c r="C2059" s="1">
        <v>0.89758240207613704</v>
      </c>
      <c r="D2059" s="1">
        <v>0.59499932529041899</v>
      </c>
    </row>
    <row r="2060" spans="2:4" x14ac:dyDescent="0.4">
      <c r="B2060" s="1" t="s">
        <v>127</v>
      </c>
      <c r="C2060" s="1">
        <v>0.51445996534079996</v>
      </c>
      <c r="D2060" s="1">
        <v>0.79679097249458697</v>
      </c>
    </row>
    <row r="2061" spans="2:4" x14ac:dyDescent="0.4">
      <c r="B2061" s="1" t="s">
        <v>127</v>
      </c>
      <c r="C2061" s="1">
        <v>0.47112592206217202</v>
      </c>
      <c r="D2061" s="1">
        <v>0.72895979888240103</v>
      </c>
    </row>
    <row r="2062" spans="2:4" x14ac:dyDescent="0.4">
      <c r="B2062" s="1" t="s">
        <v>127</v>
      </c>
      <c r="C2062" s="1">
        <v>0.72043989341804904</v>
      </c>
      <c r="D2062" s="1">
        <v>0.71511457781402898</v>
      </c>
    </row>
    <row r="2063" spans="2:4" x14ac:dyDescent="0.4">
      <c r="B2063" s="1" t="s">
        <v>127</v>
      </c>
      <c r="C2063" s="1">
        <v>0.81674983314011695</v>
      </c>
      <c r="D2063" s="1">
        <v>1.33978200812452</v>
      </c>
    </row>
    <row r="2064" spans="2:4" x14ac:dyDescent="0.4">
      <c r="B2064" s="1" t="s">
        <v>127</v>
      </c>
      <c r="C2064" s="1">
        <v>0.430941474497679</v>
      </c>
      <c r="D2064" s="1">
        <v>0.63199197189791601</v>
      </c>
    </row>
    <row r="2065" spans="2:4" x14ac:dyDescent="0.4">
      <c r="B2065" s="1" t="s">
        <v>127</v>
      </c>
      <c r="C2065" s="1">
        <v>0.73856950592845205</v>
      </c>
      <c r="D2065" s="1">
        <v>0.40823548922818997</v>
      </c>
    </row>
    <row r="2066" spans="2:4" x14ac:dyDescent="0.4">
      <c r="B2066" s="1" t="s">
        <v>127</v>
      </c>
      <c r="C2066" s="1">
        <v>0.74481246825206004</v>
      </c>
      <c r="D2066" s="1">
        <v>0.91161757415811695</v>
      </c>
    </row>
    <row r="2067" spans="2:4" x14ac:dyDescent="0.4">
      <c r="B2067" s="1" t="s">
        <v>127</v>
      </c>
      <c r="C2067" s="1">
        <v>0.75638438878293701</v>
      </c>
      <c r="D2067" s="1">
        <v>1.3150958249133899</v>
      </c>
    </row>
    <row r="2068" spans="2:4" x14ac:dyDescent="0.4">
      <c r="B2068" s="1" t="s">
        <v>127</v>
      </c>
      <c r="C2068" s="1">
        <v>0.652324859065328</v>
      </c>
      <c r="D2068" s="1">
        <v>0.64433124462028202</v>
      </c>
    </row>
    <row r="2069" spans="2:4" x14ac:dyDescent="0.4">
      <c r="B2069" s="1" t="s">
        <v>127</v>
      </c>
      <c r="C2069" s="1">
        <v>0.84173373399582596</v>
      </c>
      <c r="D2069" s="1">
        <v>0.79004660560622597</v>
      </c>
    </row>
    <row r="2070" spans="2:4" x14ac:dyDescent="0.4">
      <c r="B2070" s="1" t="s">
        <v>127</v>
      </c>
      <c r="C2070" s="1">
        <v>0.388324314204543</v>
      </c>
      <c r="D2070" s="1">
        <v>0.74390265432275404</v>
      </c>
    </row>
    <row r="2071" spans="2:4" x14ac:dyDescent="0.4">
      <c r="B2071" s="1" t="s">
        <v>127</v>
      </c>
      <c r="C2071" s="1">
        <v>0.28104550200320799</v>
      </c>
      <c r="D2071" s="1">
        <v>0.87662641531080698</v>
      </c>
    </row>
    <row r="2072" spans="2:4" x14ac:dyDescent="0.4">
      <c r="B2072" s="1" t="s">
        <v>127</v>
      </c>
      <c r="C2072" s="1">
        <v>0.323389568341996</v>
      </c>
      <c r="D2072" s="1">
        <v>1.1095155252336</v>
      </c>
    </row>
    <row r="2073" spans="2:4" x14ac:dyDescent="0.4">
      <c r="B2073" s="1" t="s">
        <v>127</v>
      </c>
      <c r="C2073" s="1">
        <v>1.0501313884618799</v>
      </c>
      <c r="D2073" s="1">
        <v>0.34889406208834001</v>
      </c>
    </row>
    <row r="2074" spans="2:4" x14ac:dyDescent="0.4">
      <c r="B2074" s="1" t="s">
        <v>127</v>
      </c>
      <c r="C2074" s="1">
        <v>1.1601327085286499</v>
      </c>
      <c r="D2074" s="1">
        <v>0.28901972060551101</v>
      </c>
    </row>
    <row r="2075" spans="2:4" x14ac:dyDescent="0.4">
      <c r="B2075" s="1" t="s">
        <v>127</v>
      </c>
      <c r="C2075" s="1">
        <v>0.73076942229140296</v>
      </c>
      <c r="D2075" s="1">
        <v>0.61469376701619505</v>
      </c>
    </row>
    <row r="2076" spans="2:4" x14ac:dyDescent="0.4">
      <c r="B2076" s="1" t="s">
        <v>127</v>
      </c>
      <c r="C2076" s="1">
        <v>0.62779432622946796</v>
      </c>
      <c r="D2076" s="1">
        <v>0.57429019198903397</v>
      </c>
    </row>
    <row r="2077" spans="2:4" x14ac:dyDescent="0.4">
      <c r="B2077" s="1" t="s">
        <v>127</v>
      </c>
      <c r="C2077" s="1">
        <v>1.3251426876599399</v>
      </c>
      <c r="D2077" s="1">
        <v>0.40992587121960999</v>
      </c>
    </row>
    <row r="2078" spans="2:4" x14ac:dyDescent="0.4">
      <c r="B2078" s="1" t="s">
        <v>127</v>
      </c>
      <c r="C2078" s="1">
        <v>0.75056548560050895</v>
      </c>
      <c r="D2078" s="1">
        <v>0.83053399419039498</v>
      </c>
    </row>
    <row r="2079" spans="2:4" x14ac:dyDescent="0.4">
      <c r="B2079" s="1" t="s">
        <v>127</v>
      </c>
      <c r="C2079" s="1">
        <v>0.58081283933136096</v>
      </c>
      <c r="D2079" s="1">
        <v>1.07592783506904</v>
      </c>
    </row>
    <row r="2080" spans="2:4" x14ac:dyDescent="0.4">
      <c r="B2080" s="1" t="s">
        <v>127</v>
      </c>
      <c r="C2080" s="1">
        <v>0.84215022572048803</v>
      </c>
      <c r="D2080" s="1">
        <v>0.58992084825986502</v>
      </c>
    </row>
    <row r="2081" spans="2:4" x14ac:dyDescent="0.4">
      <c r="B2081" s="1" t="s">
        <v>127</v>
      </c>
      <c r="C2081" s="1">
        <v>0.41455701041405901</v>
      </c>
      <c r="D2081" s="1">
        <v>0.73866229119391102</v>
      </c>
    </row>
    <row r="2082" spans="2:4" x14ac:dyDescent="0.4">
      <c r="B2082" s="1" t="s">
        <v>127</v>
      </c>
      <c r="C2082" s="1">
        <v>0.52970281111568596</v>
      </c>
      <c r="D2082" s="1">
        <v>0.858204134343588</v>
      </c>
    </row>
    <row r="2083" spans="2:4" x14ac:dyDescent="0.4">
      <c r="B2083" s="1" t="s">
        <v>127</v>
      </c>
      <c r="C2083" s="1">
        <v>0.78261410591550895</v>
      </c>
      <c r="D2083" s="1">
        <v>0.42449740002249098</v>
      </c>
    </row>
    <row r="2084" spans="2:4" x14ac:dyDescent="0.4">
      <c r="B2084" s="1" t="s">
        <v>127</v>
      </c>
      <c r="C2084" s="1">
        <v>0.36220636748279</v>
      </c>
      <c r="D2084" s="1">
        <v>0.82738227483992299</v>
      </c>
    </row>
    <row r="2085" spans="2:4" x14ac:dyDescent="0.4">
      <c r="B2085" s="1" t="s">
        <v>127</v>
      </c>
      <c r="C2085" s="1">
        <v>0.38800281906925799</v>
      </c>
      <c r="D2085" s="1">
        <v>0.39935710544247</v>
      </c>
    </row>
    <row r="2086" spans="2:4" x14ac:dyDescent="0.4">
      <c r="B2086" s="1" t="s">
        <v>127</v>
      </c>
      <c r="C2086" s="1">
        <v>0.92804178219911204</v>
      </c>
      <c r="D2086" s="1">
        <v>0.69743196258703199</v>
      </c>
    </row>
    <row r="2087" spans="2:4" x14ac:dyDescent="0.4">
      <c r="B2087" s="1" t="s">
        <v>127</v>
      </c>
      <c r="C2087" s="1">
        <v>0.469618115708554</v>
      </c>
      <c r="D2087" s="1">
        <v>0.93485094220283804</v>
      </c>
    </row>
    <row r="2088" spans="2:4" x14ac:dyDescent="0.4">
      <c r="B2088" s="1" t="s">
        <v>127</v>
      </c>
      <c r="C2088" s="1">
        <v>0.75032959260253895</v>
      </c>
      <c r="D2088" s="1">
        <v>1.20292874293858</v>
      </c>
    </row>
    <row r="2089" spans="2:4" x14ac:dyDescent="0.4">
      <c r="B2089" s="1" t="s">
        <v>127</v>
      </c>
      <c r="C2089" s="1">
        <v>0.730975318117284</v>
      </c>
      <c r="D2089" s="1">
        <v>0.96865945991059199</v>
      </c>
    </row>
    <row r="2090" spans="2:4" x14ac:dyDescent="0.4">
      <c r="B2090" s="1" t="s">
        <v>127</v>
      </c>
      <c r="C2090" s="1">
        <v>0.52112993909014704</v>
      </c>
      <c r="D2090" s="1">
        <v>0.66773553849237699</v>
      </c>
    </row>
    <row r="2091" spans="2:4" x14ac:dyDescent="0.4">
      <c r="B2091" s="1" t="s">
        <v>127</v>
      </c>
      <c r="C2091" s="1">
        <v>0.65561511653451399</v>
      </c>
      <c r="D2091" s="1">
        <v>0.75975758086340694</v>
      </c>
    </row>
    <row r="2092" spans="2:4" x14ac:dyDescent="0.4">
      <c r="B2092" s="1" t="s">
        <v>127</v>
      </c>
      <c r="C2092" s="1">
        <v>0.33173976065114102</v>
      </c>
      <c r="D2092" s="1">
        <v>0.82569453507822299</v>
      </c>
    </row>
    <row r="2093" spans="2:4" x14ac:dyDescent="0.4">
      <c r="B2093" s="1" t="s">
        <v>127</v>
      </c>
      <c r="C2093" s="1">
        <v>0.95216368906748805</v>
      </c>
      <c r="D2093" s="1">
        <v>0.49233358769075602</v>
      </c>
    </row>
    <row r="2094" spans="2:4" x14ac:dyDescent="0.4">
      <c r="B2094" s="1" t="s">
        <v>127</v>
      </c>
      <c r="C2094" s="1">
        <v>0.996542564088709</v>
      </c>
      <c r="D2094" s="1">
        <v>0.57644790479469599</v>
      </c>
    </row>
    <row r="2095" spans="2:4" x14ac:dyDescent="0.4">
      <c r="B2095" s="1" t="s">
        <v>127</v>
      </c>
      <c r="C2095" s="1">
        <v>0.38906323060067999</v>
      </c>
      <c r="D2095" s="1">
        <v>0.37438438150650599</v>
      </c>
    </row>
    <row r="2096" spans="2:4" x14ac:dyDescent="0.4">
      <c r="B2096" s="1" t="s">
        <v>127</v>
      </c>
      <c r="C2096" s="1">
        <v>1.02071993522282</v>
      </c>
      <c r="D2096" s="1">
        <v>0.50374715716482898</v>
      </c>
    </row>
    <row r="2097" spans="2:4" x14ac:dyDescent="0.4">
      <c r="B2097" s="1" t="s">
        <v>127</v>
      </c>
      <c r="C2097" s="1">
        <v>1.09387228597598</v>
      </c>
      <c r="D2097" s="1">
        <v>0.63186516052419495</v>
      </c>
    </row>
    <row r="2098" spans="2:4" x14ac:dyDescent="0.4">
      <c r="B2098" s="1" t="s">
        <v>127</v>
      </c>
      <c r="C2098" s="1">
        <v>1.17268683759042</v>
      </c>
      <c r="D2098" s="1">
        <v>0.32250931044660203</v>
      </c>
    </row>
    <row r="2099" spans="2:4" x14ac:dyDescent="0.4">
      <c r="B2099" s="1" t="s">
        <v>127</v>
      </c>
      <c r="C2099" s="1">
        <v>1.10150501911613</v>
      </c>
      <c r="D2099" s="1">
        <v>0.33606209087435601</v>
      </c>
    </row>
    <row r="2100" spans="2:4" x14ac:dyDescent="0.4">
      <c r="B2100" s="1" t="s">
        <v>127</v>
      </c>
      <c r="C2100" s="1">
        <v>0.67484336206803297</v>
      </c>
      <c r="D2100" s="1">
        <v>1.09572596496079</v>
      </c>
    </row>
    <row r="2101" spans="2:4" x14ac:dyDescent="0.4">
      <c r="B2101" s="1" t="s">
        <v>127</v>
      </c>
      <c r="C2101" s="1">
        <v>0.27564348984494202</v>
      </c>
      <c r="D2101" s="1">
        <v>0.373002422648468</v>
      </c>
    </row>
    <row r="2102" spans="2:4" x14ac:dyDescent="0.4">
      <c r="B2102" s="1" t="s">
        <v>127</v>
      </c>
      <c r="C2102" s="1">
        <v>0.66318450810367102</v>
      </c>
      <c r="D2102" s="1">
        <v>0.71793354560764899</v>
      </c>
    </row>
    <row r="2103" spans="2:4" x14ac:dyDescent="0.4">
      <c r="B2103" s="1" t="s">
        <v>127</v>
      </c>
      <c r="C2103" s="1">
        <v>0.62920385605458995</v>
      </c>
      <c r="D2103" s="1">
        <v>0.502929755678998</v>
      </c>
    </row>
    <row r="2104" spans="2:4" x14ac:dyDescent="0.4">
      <c r="B2104" s="1" t="s">
        <v>127</v>
      </c>
      <c r="C2104" s="1">
        <v>0.56205542439241596</v>
      </c>
      <c r="D2104" s="1">
        <v>0.944500281286762</v>
      </c>
    </row>
    <row r="2105" spans="2:4" x14ac:dyDescent="0.4">
      <c r="B2105" s="1" t="s">
        <v>127</v>
      </c>
      <c r="C2105" s="1">
        <v>0.56059048429242098</v>
      </c>
      <c r="D2105" s="1">
        <v>0.72225426518334701</v>
      </c>
    </row>
    <row r="2106" spans="2:4" x14ac:dyDescent="0.4">
      <c r="B2106" s="1" t="s">
        <v>127</v>
      </c>
      <c r="C2106" s="1">
        <v>1.18035394307254</v>
      </c>
      <c r="D2106" s="1">
        <v>0.60888002593492996</v>
      </c>
    </row>
    <row r="2107" spans="2:4" x14ac:dyDescent="0.4">
      <c r="B2107" s="1" t="s">
        <v>127</v>
      </c>
      <c r="C2107" s="1">
        <v>0.44109389596384202</v>
      </c>
      <c r="D2107" s="1">
        <v>0.70244975752609995</v>
      </c>
    </row>
    <row r="2108" spans="2:4" x14ac:dyDescent="0.4">
      <c r="B2108" s="1" t="s">
        <v>127</v>
      </c>
      <c r="C2108" s="1">
        <v>0.744430023274266</v>
      </c>
      <c r="D2108" s="1">
        <v>0.75999873080591895</v>
      </c>
    </row>
    <row r="2109" spans="2:4" x14ac:dyDescent="0.4">
      <c r="B2109" s="1" t="s">
        <v>127</v>
      </c>
      <c r="C2109" s="1">
        <v>0.56935181175848804</v>
      </c>
      <c r="D2109" s="1">
        <v>0.65339270708767005</v>
      </c>
    </row>
    <row r="2110" spans="2:4" x14ac:dyDescent="0.4">
      <c r="B2110" s="1" t="s">
        <v>127</v>
      </c>
      <c r="C2110" s="1">
        <v>0.84899818409859296</v>
      </c>
      <c r="D2110" s="1">
        <v>0.31469863549279697</v>
      </c>
    </row>
    <row r="2111" spans="2:4" x14ac:dyDescent="0.4">
      <c r="B2111" s="1" t="s">
        <v>127</v>
      </c>
      <c r="C2111" s="1">
        <v>0.67379398174886596</v>
      </c>
      <c r="D2111" s="1">
        <v>0.53809533268365095</v>
      </c>
    </row>
    <row r="2112" spans="2:4" x14ac:dyDescent="0.4">
      <c r="B2112" s="1" t="s">
        <v>127</v>
      </c>
      <c r="C2112" s="1">
        <v>0.66312059516209398</v>
      </c>
      <c r="D2112" s="1">
        <v>0.89578595552374596</v>
      </c>
    </row>
    <row r="2113" spans="2:4" x14ac:dyDescent="0.4">
      <c r="B2113" s="1" t="s">
        <v>127</v>
      </c>
      <c r="C2113" s="1">
        <v>0.69022927469166395</v>
      </c>
      <c r="D2113" s="1">
        <v>0.72104974732551497</v>
      </c>
    </row>
    <row r="2114" spans="2:4" x14ac:dyDescent="0.4">
      <c r="B2114" s="1" t="s">
        <v>127</v>
      </c>
      <c r="C2114" s="1">
        <v>1.0172170198842101</v>
      </c>
      <c r="D2114" s="1">
        <v>0.62911644133695999</v>
      </c>
    </row>
    <row r="2115" spans="2:4" x14ac:dyDescent="0.4">
      <c r="B2115" s="1" t="s">
        <v>127</v>
      </c>
      <c r="C2115" s="1">
        <v>0.37495293186970602</v>
      </c>
      <c r="D2115" s="1">
        <v>0.42144277964615201</v>
      </c>
    </row>
    <row r="2116" spans="2:4" x14ac:dyDescent="0.4">
      <c r="B2116" s="1" t="s">
        <v>127</v>
      </c>
      <c r="C2116" s="1">
        <v>1.1726509485857901</v>
      </c>
      <c r="D2116" s="1">
        <v>0.52126372085722605</v>
      </c>
    </row>
    <row r="2117" spans="2:4" x14ac:dyDescent="0.4">
      <c r="B2117" s="1" t="s">
        <v>127</v>
      </c>
      <c r="C2117" s="1">
        <v>0.456593207451084</v>
      </c>
      <c r="D2117" s="1">
        <v>0.91990181289050599</v>
      </c>
    </row>
    <row r="2118" spans="2:4" x14ac:dyDescent="0.4">
      <c r="B2118" s="1" t="s">
        <v>127</v>
      </c>
      <c r="C2118" s="1">
        <v>0.44417403470881001</v>
      </c>
      <c r="D2118" s="1">
        <v>0.88509492101043696</v>
      </c>
    </row>
    <row r="2119" spans="2:4" x14ac:dyDescent="0.4">
      <c r="B2119" s="1" t="s">
        <v>127</v>
      </c>
      <c r="C2119" s="1">
        <v>0.58249166950787101</v>
      </c>
      <c r="D2119" s="1">
        <v>0.58883746015948801</v>
      </c>
    </row>
    <row r="2120" spans="2:4" x14ac:dyDescent="0.4">
      <c r="B2120" s="1" t="s">
        <v>127</v>
      </c>
      <c r="C2120" s="1">
        <v>0.57046861334644705</v>
      </c>
      <c r="D2120" s="1">
        <v>0.98689399379905995</v>
      </c>
    </row>
    <row r="2121" spans="2:4" x14ac:dyDescent="0.4">
      <c r="B2121" s="1" t="s">
        <v>127</v>
      </c>
      <c r="C2121" s="1">
        <v>0.39154439017200399</v>
      </c>
      <c r="D2121" s="1">
        <v>0.98591800946525199</v>
      </c>
    </row>
    <row r="2122" spans="2:4" x14ac:dyDescent="0.4">
      <c r="B2122" s="1" t="s">
        <v>127</v>
      </c>
      <c r="C2122" s="1">
        <v>0.57323379873319302</v>
      </c>
      <c r="D2122" s="1">
        <v>0.82842734687072195</v>
      </c>
    </row>
    <row r="2123" spans="2:4" x14ac:dyDescent="0.4">
      <c r="B2123" s="1" t="s">
        <v>127</v>
      </c>
      <c r="C2123" s="1">
        <v>0.47167835995520102</v>
      </c>
      <c r="D2123" s="1">
        <v>0.71514853963117397</v>
      </c>
    </row>
    <row r="2124" spans="2:4" x14ac:dyDescent="0.4">
      <c r="B2124" s="1" t="s">
        <v>127</v>
      </c>
      <c r="C2124" s="1">
        <v>0.97633960052469804</v>
      </c>
      <c r="D2124" s="1">
        <v>0.65855615465541795</v>
      </c>
    </row>
    <row r="2125" spans="2:4" x14ac:dyDescent="0.4">
      <c r="B2125" s="1" t="s">
        <v>127</v>
      </c>
      <c r="C2125" s="1">
        <v>0.54645149144639305</v>
      </c>
      <c r="D2125" s="1">
        <v>0.70874268493176595</v>
      </c>
    </row>
    <row r="2126" spans="2:4" x14ac:dyDescent="0.4">
      <c r="B2126" s="1" t="s">
        <v>127</v>
      </c>
      <c r="C2126" s="1">
        <v>0.52508381706178198</v>
      </c>
      <c r="D2126" s="1">
        <v>0.55908295572376199</v>
      </c>
    </row>
    <row r="2127" spans="2:4" x14ac:dyDescent="0.4">
      <c r="B2127" s="1" t="s">
        <v>127</v>
      </c>
      <c r="C2127" s="1">
        <v>0.82535148920158197</v>
      </c>
      <c r="D2127" s="1">
        <v>0.59571383847799597</v>
      </c>
    </row>
    <row r="2128" spans="2:4" x14ac:dyDescent="0.4">
      <c r="B2128" s="1" t="s">
        <v>127</v>
      </c>
      <c r="C2128" s="1">
        <v>0.76900497808701795</v>
      </c>
      <c r="D2128" s="1">
        <v>0.78105720774530196</v>
      </c>
    </row>
    <row r="2129" spans="2:4" x14ac:dyDescent="0.4">
      <c r="B2129" s="1" t="s">
        <v>127</v>
      </c>
      <c r="C2129" s="1">
        <v>0.64620483970769504</v>
      </c>
      <c r="D2129" s="1">
        <v>1.18749554547197</v>
      </c>
    </row>
    <row r="2130" spans="2:4" x14ac:dyDescent="0.4">
      <c r="B2130" s="1" t="s">
        <v>127</v>
      </c>
      <c r="C2130" s="1">
        <v>0.95258320225148396</v>
      </c>
      <c r="D2130" s="1">
        <v>1.20819092783705</v>
      </c>
    </row>
    <row r="2131" spans="2:4" x14ac:dyDescent="0.4">
      <c r="B2131" s="1" t="s">
        <v>127</v>
      </c>
      <c r="C2131" s="1">
        <v>0.41463305895569602</v>
      </c>
      <c r="D2131" s="1">
        <v>1.25118456252143</v>
      </c>
    </row>
    <row r="2132" spans="2:4" x14ac:dyDescent="0.4">
      <c r="B2132" s="1" t="s">
        <v>127</v>
      </c>
      <c r="C2132" s="1">
        <v>0.57071732939347097</v>
      </c>
      <c r="D2132" s="1">
        <v>1.33228387862974</v>
      </c>
    </row>
    <row r="2133" spans="2:4" x14ac:dyDescent="0.4">
      <c r="B2133" s="1" t="s">
        <v>127</v>
      </c>
      <c r="C2133" s="1">
        <v>0.54124202451321002</v>
      </c>
      <c r="D2133" s="1">
        <v>1.1352112361456099</v>
      </c>
    </row>
    <row r="2134" spans="2:4" x14ac:dyDescent="0.4">
      <c r="B2134" s="1" t="s">
        <v>127</v>
      </c>
      <c r="C2134" s="1">
        <v>0.67494490407659202</v>
      </c>
      <c r="D2134" s="1">
        <v>1.2927143868881901</v>
      </c>
    </row>
    <row r="2135" spans="2:4" x14ac:dyDescent="0.4">
      <c r="B2135" s="1" t="s">
        <v>127</v>
      </c>
      <c r="C2135" s="1">
        <v>0.57260194594954195</v>
      </c>
      <c r="D2135" s="1">
        <v>1.4079042488669999</v>
      </c>
    </row>
    <row r="2136" spans="2:4" x14ac:dyDescent="0.4">
      <c r="B2136" s="1" t="s">
        <v>127</v>
      </c>
      <c r="C2136" s="1">
        <v>0.53019188616041502</v>
      </c>
      <c r="D2136" s="1">
        <v>1.5174750092572999</v>
      </c>
    </row>
    <row r="2137" spans="2:4" x14ac:dyDescent="0.4">
      <c r="B2137" s="1" t="s">
        <v>127</v>
      </c>
      <c r="C2137" s="1">
        <v>0.92462061964679798</v>
      </c>
      <c r="D2137" s="1">
        <v>1.07616770600317</v>
      </c>
    </row>
    <row r="2138" spans="2:4" x14ac:dyDescent="0.4">
      <c r="B2138" s="1" t="s">
        <v>127</v>
      </c>
      <c r="C2138" s="1">
        <v>0.65808750383638004</v>
      </c>
      <c r="D2138" s="1">
        <v>2.2070009255693499</v>
      </c>
    </row>
    <row r="2139" spans="2:4" x14ac:dyDescent="0.4">
      <c r="B2139" s="1" t="s">
        <v>127</v>
      </c>
      <c r="C2139" s="1">
        <v>0.66753243295867304</v>
      </c>
      <c r="D2139" s="1">
        <v>1.23477428993783</v>
      </c>
    </row>
    <row r="2140" spans="2:4" x14ac:dyDescent="0.4">
      <c r="B2140" s="1" t="s">
        <v>127</v>
      </c>
      <c r="C2140" s="1">
        <v>0.80211014096920297</v>
      </c>
      <c r="D2140" s="1">
        <v>1.1158737288698299</v>
      </c>
    </row>
    <row r="2141" spans="2:4" x14ac:dyDescent="0.4">
      <c r="B2141" s="1" t="s">
        <v>127</v>
      </c>
      <c r="C2141" s="1">
        <v>0.67334291637461696</v>
      </c>
      <c r="D2141" s="1">
        <v>0.43860461568701598</v>
      </c>
    </row>
    <row r="2142" spans="2:4" x14ac:dyDescent="0.4">
      <c r="B2142" s="1" t="s">
        <v>127</v>
      </c>
      <c r="C2142" s="1">
        <v>0.81264698104408195</v>
      </c>
      <c r="D2142" s="1">
        <v>1.09988875437476</v>
      </c>
    </row>
    <row r="2143" spans="2:4" x14ac:dyDescent="0.4">
      <c r="B2143" s="1" t="s">
        <v>127</v>
      </c>
      <c r="C2143" s="1">
        <v>0.84969643909890702</v>
      </c>
      <c r="D2143" s="1">
        <v>1.4994608401154399</v>
      </c>
    </row>
    <row r="2144" spans="2:4" x14ac:dyDescent="0.4">
      <c r="B2144" s="1" t="s">
        <v>127</v>
      </c>
      <c r="C2144" s="1">
        <v>0.64301828711883102</v>
      </c>
      <c r="D2144" s="1">
        <v>1.76521412141826</v>
      </c>
    </row>
    <row r="2145" spans="2:4" x14ac:dyDescent="0.4">
      <c r="B2145" s="1" t="s">
        <v>127</v>
      </c>
      <c r="C2145" s="1">
        <v>0.94365951788524105</v>
      </c>
      <c r="D2145" s="1">
        <v>1.11715986406362</v>
      </c>
    </row>
    <row r="2146" spans="2:4" x14ac:dyDescent="0.4">
      <c r="B2146" s="1" t="s">
        <v>127</v>
      </c>
      <c r="C2146" s="1">
        <v>0.53429559584773201</v>
      </c>
      <c r="D2146" s="1">
        <v>1.0799923903017601</v>
      </c>
    </row>
    <row r="2147" spans="2:4" x14ac:dyDescent="0.4">
      <c r="B2147" s="1" t="s">
        <v>127</v>
      </c>
      <c r="C2147" s="1">
        <v>0.50143271330755101</v>
      </c>
      <c r="D2147" s="1">
        <v>1.7982202120612201</v>
      </c>
    </row>
    <row r="2148" spans="2:4" x14ac:dyDescent="0.4">
      <c r="B2148" s="1" t="s">
        <v>127</v>
      </c>
      <c r="C2148" s="1">
        <v>0.82570727052929405</v>
      </c>
      <c r="D2148" s="1">
        <v>0.87853485532174702</v>
      </c>
    </row>
    <row r="2149" spans="2:4" x14ac:dyDescent="0.4">
      <c r="B2149" s="1" t="s">
        <v>127</v>
      </c>
      <c r="C2149" s="1">
        <v>0.421864540796621</v>
      </c>
      <c r="D2149" s="1">
        <v>1.2950657736103</v>
      </c>
    </row>
    <row r="2150" spans="2:4" x14ac:dyDescent="0.4">
      <c r="B2150" s="1" t="s">
        <v>127</v>
      </c>
      <c r="C2150" s="1">
        <v>0.46985351205764703</v>
      </c>
      <c r="D2150" s="1">
        <v>0.91955750757496602</v>
      </c>
    </row>
    <row r="2151" spans="2:4" x14ac:dyDescent="0.4">
      <c r="B2151" s="1" t="s">
        <v>127</v>
      </c>
      <c r="C2151" s="1">
        <v>0.65709068660466496</v>
      </c>
      <c r="D2151" s="1">
        <v>1.9804180393419899</v>
      </c>
    </row>
    <row r="2152" spans="2:4" x14ac:dyDescent="0.4">
      <c r="B2152" s="1" t="s">
        <v>127</v>
      </c>
      <c r="C2152" s="1">
        <v>0.430687525009468</v>
      </c>
      <c r="D2152" s="1">
        <v>1.6907345375100999</v>
      </c>
    </row>
    <row r="2153" spans="2:4" x14ac:dyDescent="0.4">
      <c r="B2153" s="1" t="s">
        <v>127</v>
      </c>
      <c r="C2153" s="1">
        <v>0.62698335642297898</v>
      </c>
      <c r="D2153" s="1">
        <v>1.2210870836425001</v>
      </c>
    </row>
    <row r="2154" spans="2:4" x14ac:dyDescent="0.4">
      <c r="B2154" s="1" t="s">
        <v>127</v>
      </c>
      <c r="C2154" s="1">
        <v>0.68380189390571899</v>
      </c>
      <c r="D2154" s="1">
        <v>1.5033668244251599</v>
      </c>
    </row>
    <row r="2155" spans="2:4" x14ac:dyDescent="0.4">
      <c r="B2155" s="1" t="s">
        <v>127</v>
      </c>
      <c r="C2155" s="1">
        <v>0.54438181264486496</v>
      </c>
      <c r="D2155" s="1">
        <v>1.3988210377374199</v>
      </c>
    </row>
    <row r="2156" spans="2:4" x14ac:dyDescent="0.4">
      <c r="B2156" s="1" t="s">
        <v>127</v>
      </c>
      <c r="C2156" s="1">
        <v>0.66502280003727998</v>
      </c>
      <c r="D2156" s="1">
        <v>1.3907612441828701</v>
      </c>
    </row>
    <row r="2157" spans="2:4" x14ac:dyDescent="0.4">
      <c r="B2157" s="1" t="s">
        <v>127</v>
      </c>
      <c r="C2157" s="1">
        <v>0.89035240700838902</v>
      </c>
      <c r="D2157" s="1">
        <v>1.3677926947421799</v>
      </c>
    </row>
    <row r="2158" spans="2:4" x14ac:dyDescent="0.4">
      <c r="B2158" s="1" t="s">
        <v>127</v>
      </c>
      <c r="C2158" s="1">
        <v>0.72646109224487099</v>
      </c>
      <c r="D2158" s="1">
        <v>1.9518197992006801</v>
      </c>
    </row>
    <row r="2159" spans="2:4" x14ac:dyDescent="0.4">
      <c r="B2159" s="1" t="s">
        <v>127</v>
      </c>
      <c r="C2159" s="1">
        <v>0.32059114524502602</v>
      </c>
      <c r="D2159" s="1">
        <v>1.7216555339575399</v>
      </c>
    </row>
    <row r="2160" spans="2:4" x14ac:dyDescent="0.4">
      <c r="B2160" s="1" t="s">
        <v>127</v>
      </c>
      <c r="C2160" s="1">
        <v>0.41886597669737902</v>
      </c>
      <c r="D2160" s="1">
        <v>1.25709991906508</v>
      </c>
    </row>
    <row r="2161" spans="2:4" x14ac:dyDescent="0.4">
      <c r="B2161" s="1" t="s">
        <v>127</v>
      </c>
      <c r="C2161" s="1">
        <v>0.74071164082652197</v>
      </c>
      <c r="D2161" s="1">
        <v>1.2902536617898901</v>
      </c>
    </row>
    <row r="2162" spans="2:4" x14ac:dyDescent="0.4">
      <c r="B2162" s="1" t="s">
        <v>127</v>
      </c>
      <c r="C2162" s="1">
        <v>0.77195069384405701</v>
      </c>
      <c r="D2162" s="1">
        <v>1.5442595396927601</v>
      </c>
    </row>
    <row r="2163" spans="2:4" x14ac:dyDescent="0.4">
      <c r="B2163" s="1" t="s">
        <v>127</v>
      </c>
      <c r="C2163" s="1">
        <v>0.63661753297769996</v>
      </c>
      <c r="D2163" s="1">
        <v>1.74401325099968</v>
      </c>
    </row>
    <row r="2164" spans="2:4" x14ac:dyDescent="0.4">
      <c r="B2164" s="1" t="s">
        <v>127</v>
      </c>
      <c r="C2164" s="1">
        <v>0.94660124511519605</v>
      </c>
      <c r="D2164" s="1">
        <v>1.3147134755045899</v>
      </c>
    </row>
    <row r="2165" spans="2:4" x14ac:dyDescent="0.4">
      <c r="B2165" s="1" t="s">
        <v>127</v>
      </c>
      <c r="C2165" s="1">
        <v>1.15985052714735</v>
      </c>
      <c r="D2165" s="1">
        <v>1.1419939133983401</v>
      </c>
    </row>
    <row r="2166" spans="2:4" x14ac:dyDescent="0.4">
      <c r="B2166" s="1" t="s">
        <v>127</v>
      </c>
      <c r="C2166" s="1">
        <v>0.67597687231587</v>
      </c>
      <c r="D2166" s="1">
        <v>1.37891469517301</v>
      </c>
    </row>
    <row r="2167" spans="2:4" x14ac:dyDescent="0.4">
      <c r="B2167" s="1" t="s">
        <v>127</v>
      </c>
      <c r="C2167" s="1">
        <v>0.66696980021912899</v>
      </c>
      <c r="D2167" s="1">
        <v>1.5832326943095401</v>
      </c>
    </row>
    <row r="2168" spans="2:4" x14ac:dyDescent="0.4">
      <c r="B2168" s="1" t="s">
        <v>127</v>
      </c>
      <c r="C2168" s="1">
        <v>0.66146499416248306</v>
      </c>
      <c r="D2168" s="1">
        <v>0.88204215939746899</v>
      </c>
    </row>
    <row r="2169" spans="2:4" x14ac:dyDescent="0.4">
      <c r="B2169" s="1" t="s">
        <v>127</v>
      </c>
      <c r="C2169" s="1">
        <v>0.897452081531385</v>
      </c>
      <c r="D2169" s="1">
        <v>1.2723538500962399</v>
      </c>
    </row>
    <row r="2170" spans="2:4" x14ac:dyDescent="0.4">
      <c r="B2170" s="1" t="s">
        <v>127</v>
      </c>
      <c r="C2170" s="1">
        <v>0.51488329592571502</v>
      </c>
      <c r="D2170" s="1">
        <v>1.4180754351796101</v>
      </c>
    </row>
    <row r="2171" spans="2:4" x14ac:dyDescent="0.4">
      <c r="B2171" s="1" t="s">
        <v>127</v>
      </c>
      <c r="C2171" s="1">
        <v>0.64914345596419099</v>
      </c>
      <c r="D2171" s="1">
        <v>1.4240079215177399</v>
      </c>
    </row>
    <row r="2172" spans="2:4" x14ac:dyDescent="0.4">
      <c r="B2172" s="1" t="s">
        <v>127</v>
      </c>
      <c r="C2172" s="1">
        <v>0.268003629998394</v>
      </c>
      <c r="D2172" s="1">
        <v>1.9890961883043501</v>
      </c>
    </row>
    <row r="2173" spans="2:4" x14ac:dyDescent="0.4">
      <c r="B2173" s="1" t="s">
        <v>127</v>
      </c>
      <c r="C2173" s="1">
        <v>0.36292382407006701</v>
      </c>
      <c r="D2173" s="1">
        <v>1.1992422315200599</v>
      </c>
    </row>
    <row r="2174" spans="2:4" x14ac:dyDescent="0.4">
      <c r="B2174" s="1" t="s">
        <v>127</v>
      </c>
      <c r="C2174" s="1">
        <v>0.83068313503258195</v>
      </c>
      <c r="D2174" s="1">
        <v>1.5409854742678999</v>
      </c>
    </row>
    <row r="2175" spans="2:4" x14ac:dyDescent="0.4">
      <c r="B2175" s="1" t="s">
        <v>127</v>
      </c>
      <c r="C2175" s="1">
        <v>0.95266049126361996</v>
      </c>
      <c r="D2175" s="1">
        <v>0.97337757337869701</v>
      </c>
    </row>
    <row r="2176" spans="2:4" x14ac:dyDescent="0.4">
      <c r="B2176" s="1" t="s">
        <v>127</v>
      </c>
      <c r="C2176" s="1">
        <v>0.51251934075981898</v>
      </c>
      <c r="D2176" s="1">
        <v>1.2889815492613601</v>
      </c>
    </row>
    <row r="2177" spans="2:4" x14ac:dyDescent="0.4">
      <c r="B2177" s="1" t="s">
        <v>127</v>
      </c>
      <c r="C2177" s="1">
        <v>0.62944434291615003</v>
      </c>
      <c r="D2177" s="1">
        <v>1.2922917012203801</v>
      </c>
    </row>
    <row r="2178" spans="2:4" x14ac:dyDescent="0.4">
      <c r="B2178" s="1" t="s">
        <v>127</v>
      </c>
      <c r="C2178" s="1">
        <v>0.90752849793805102</v>
      </c>
      <c r="D2178" s="1">
        <v>1.1932989431177401</v>
      </c>
    </row>
    <row r="2179" spans="2:4" x14ac:dyDescent="0.4">
      <c r="B2179" s="1" t="s">
        <v>127</v>
      </c>
      <c r="C2179" s="1">
        <v>0.39232691864900299</v>
      </c>
      <c r="D2179" s="1">
        <v>1.42795644641202</v>
      </c>
    </row>
    <row r="2180" spans="2:4" x14ac:dyDescent="0.4">
      <c r="B2180" s="1" t="s">
        <v>127</v>
      </c>
      <c r="C2180" s="1">
        <v>0.89688900854654496</v>
      </c>
      <c r="D2180" s="1">
        <v>1.27610737979499</v>
      </c>
    </row>
    <row r="2181" spans="2:4" x14ac:dyDescent="0.4">
      <c r="B2181" s="1" t="s">
        <v>127</v>
      </c>
      <c r="C2181" s="1">
        <v>0.49879018617169901</v>
      </c>
      <c r="D2181" s="1">
        <v>1.4128096277147</v>
      </c>
    </row>
    <row r="2182" spans="2:4" x14ac:dyDescent="0.4">
      <c r="B2182" s="1" t="s">
        <v>127</v>
      </c>
      <c r="C2182" s="1">
        <v>0.63378572011044598</v>
      </c>
      <c r="D2182" s="1">
        <v>1.13908374481633</v>
      </c>
    </row>
    <row r="2183" spans="2:4" x14ac:dyDescent="0.4">
      <c r="B2183" s="1" t="s">
        <v>127</v>
      </c>
      <c r="C2183" s="1">
        <v>0.98214960992155997</v>
      </c>
      <c r="D2183" s="1">
        <v>1.1999729716370799</v>
      </c>
    </row>
    <row r="2184" spans="2:4" x14ac:dyDescent="0.4">
      <c r="B2184" s="1" t="s">
        <v>127</v>
      </c>
      <c r="C2184" s="1">
        <v>0.48087118492072001</v>
      </c>
      <c r="D2184" s="1">
        <v>1.5085449495449399</v>
      </c>
    </row>
    <row r="2185" spans="2:4" x14ac:dyDescent="0.4">
      <c r="B2185" s="1" t="s">
        <v>127</v>
      </c>
      <c r="C2185" s="1">
        <v>0.67814934525829695</v>
      </c>
      <c r="D2185" s="1">
        <v>1.4312490715167601</v>
      </c>
    </row>
    <row r="2186" spans="2:4" x14ac:dyDescent="0.4">
      <c r="B2186" s="1" t="s">
        <v>127</v>
      </c>
      <c r="C2186" s="1">
        <v>0.76624617769631198</v>
      </c>
      <c r="D2186" s="1">
        <v>1.65177804562274</v>
      </c>
    </row>
    <row r="2187" spans="2:4" x14ac:dyDescent="0.4">
      <c r="B2187" s="1" t="s">
        <v>127</v>
      </c>
      <c r="C2187" s="1">
        <v>0.535848516580546</v>
      </c>
      <c r="D2187" s="1">
        <v>0.94977583899628504</v>
      </c>
    </row>
    <row r="2188" spans="2:4" x14ac:dyDescent="0.4">
      <c r="B2188" s="1" t="s">
        <v>127</v>
      </c>
      <c r="C2188" s="1">
        <v>0.46538653195715202</v>
      </c>
      <c r="D2188" s="1">
        <v>1.4747387012480799</v>
      </c>
    </row>
    <row r="2189" spans="2:4" x14ac:dyDescent="0.4">
      <c r="B2189" s="1" t="s">
        <v>127</v>
      </c>
      <c r="C2189" s="1">
        <v>0.486443673210808</v>
      </c>
      <c r="D2189" s="1">
        <v>1.28990339073129</v>
      </c>
    </row>
    <row r="2190" spans="2:4" x14ac:dyDescent="0.4">
      <c r="B2190" s="1" t="s">
        <v>127</v>
      </c>
      <c r="C2190" s="1">
        <v>0.83694369368459998</v>
      </c>
      <c r="D2190" s="1">
        <v>1.5368356564467101</v>
      </c>
    </row>
    <row r="2191" spans="2:4" x14ac:dyDescent="0.4">
      <c r="B2191" s="1" t="s">
        <v>127</v>
      </c>
      <c r="C2191" s="1">
        <v>0.46930799126705403</v>
      </c>
      <c r="D2191" s="1">
        <v>1.53246908714192</v>
      </c>
    </row>
    <row r="2192" spans="2:4" x14ac:dyDescent="0.4">
      <c r="B2192" s="1" t="s">
        <v>127</v>
      </c>
      <c r="C2192" s="1">
        <v>0.60421136107697004</v>
      </c>
      <c r="D2192" s="1">
        <v>1.6134266723433299</v>
      </c>
    </row>
    <row r="2193" spans="2:4" x14ac:dyDescent="0.4">
      <c r="B2193" s="1" t="s">
        <v>127</v>
      </c>
      <c r="C2193" s="1">
        <v>0.62271180722809805</v>
      </c>
      <c r="D2193" s="1">
        <v>1.39541844218335</v>
      </c>
    </row>
    <row r="2194" spans="2:4" x14ac:dyDescent="0.4">
      <c r="B2194" s="1" t="s">
        <v>127</v>
      </c>
      <c r="C2194" s="1">
        <v>1.31251140590755</v>
      </c>
      <c r="D2194" s="1">
        <v>2.4892394316909301</v>
      </c>
    </row>
    <row r="2195" spans="2:4" x14ac:dyDescent="0.4">
      <c r="B2195" s="1" t="s">
        <v>127</v>
      </c>
      <c r="C2195" s="1">
        <v>0.85335068888281196</v>
      </c>
      <c r="D2195" s="1">
        <v>1.0913719211984301</v>
      </c>
    </row>
    <row r="2196" spans="2:4" x14ac:dyDescent="0.4">
      <c r="B2196" s="1" t="s">
        <v>127</v>
      </c>
      <c r="C2196" s="1">
        <v>0.51733062294091003</v>
      </c>
      <c r="D2196" s="1">
        <v>1.60446156729923</v>
      </c>
    </row>
    <row r="2197" spans="2:4" x14ac:dyDescent="0.4">
      <c r="B2197" s="1" t="s">
        <v>127</v>
      </c>
      <c r="C2197" s="1">
        <v>0.31775986059604999</v>
      </c>
      <c r="D2197" s="1">
        <v>1.8290001783553</v>
      </c>
    </row>
    <row r="2198" spans="2:4" x14ac:dyDescent="0.4">
      <c r="B2198" s="1" t="s">
        <v>127</v>
      </c>
      <c r="C2198" s="1">
        <v>0.67111790784139402</v>
      </c>
      <c r="D2198" s="1">
        <v>1.16212103255468</v>
      </c>
    </row>
    <row r="2199" spans="2:4" x14ac:dyDescent="0.4">
      <c r="B2199" s="1" t="s">
        <v>127</v>
      </c>
      <c r="C2199" s="1">
        <v>1.1350952341504199</v>
      </c>
      <c r="D2199" s="1">
        <v>0.79894115309875302</v>
      </c>
    </row>
    <row r="2200" spans="2:4" x14ac:dyDescent="0.4">
      <c r="B2200" s="1" t="s">
        <v>127</v>
      </c>
      <c r="C2200" s="1">
        <v>1.09194536061481</v>
      </c>
      <c r="D2200" s="1">
        <v>0.72968191849688202</v>
      </c>
    </row>
    <row r="2201" spans="2:4" x14ac:dyDescent="0.4">
      <c r="B2201" s="1" t="s">
        <v>127</v>
      </c>
      <c r="C2201" s="1">
        <v>0.60840428657812595</v>
      </c>
      <c r="D2201" s="1">
        <v>1.5169310095809001</v>
      </c>
    </row>
    <row r="2202" spans="2:4" x14ac:dyDescent="0.4">
      <c r="B2202" s="1" t="s">
        <v>127</v>
      </c>
      <c r="C2202" s="1">
        <v>0.64323069125826304</v>
      </c>
      <c r="D2202" s="1">
        <v>1.1743448224647299</v>
      </c>
    </row>
    <row r="2203" spans="2:4" x14ac:dyDescent="0.4">
      <c r="B2203" s="1" t="s">
        <v>127</v>
      </c>
      <c r="C2203" s="1">
        <v>0.65531002267212402</v>
      </c>
      <c r="D2203" s="1">
        <v>1.2700752502627499</v>
      </c>
    </row>
    <row r="2204" spans="2:4" x14ac:dyDescent="0.4">
      <c r="B2204" s="1" t="s">
        <v>127</v>
      </c>
      <c r="C2204" s="1">
        <v>0.47690743990850198</v>
      </c>
      <c r="D2204" s="1">
        <v>1.57481987850317</v>
      </c>
    </row>
    <row r="2205" spans="2:4" x14ac:dyDescent="0.4">
      <c r="B2205" s="1" t="s">
        <v>127</v>
      </c>
      <c r="C2205" s="1">
        <v>1.00665673981633</v>
      </c>
      <c r="D2205" s="1">
        <v>0.98862462247573002</v>
      </c>
    </row>
    <row r="2206" spans="2:4" x14ac:dyDescent="0.4">
      <c r="B2206" s="1" t="s">
        <v>127</v>
      </c>
      <c r="C2206" s="1">
        <v>0.36526401730284402</v>
      </c>
      <c r="D2206" s="1">
        <v>1.64474532088898</v>
      </c>
    </row>
    <row r="2207" spans="2:4" x14ac:dyDescent="0.4">
      <c r="B2207" s="1" t="s">
        <v>127</v>
      </c>
      <c r="C2207" s="1">
        <v>0.574119078901833</v>
      </c>
      <c r="D2207" s="1">
        <v>1.1344800620381099</v>
      </c>
    </row>
    <row r="2208" spans="2:4" x14ac:dyDescent="0.4">
      <c r="B2208" s="1" t="s">
        <v>127</v>
      </c>
      <c r="C2208" s="1">
        <v>0.89562099136345497</v>
      </c>
      <c r="D2208" s="1">
        <v>0.85058253312509902</v>
      </c>
    </row>
    <row r="2209" spans="2:4" x14ac:dyDescent="0.4">
      <c r="B2209" s="1" t="s">
        <v>127</v>
      </c>
      <c r="C2209" s="1">
        <v>0.79141419382391898</v>
      </c>
      <c r="D2209" s="1">
        <v>1.42601936624425</v>
      </c>
    </row>
    <row r="2210" spans="2:4" x14ac:dyDescent="0.4">
      <c r="B2210" s="1" t="s">
        <v>127</v>
      </c>
      <c r="C2210" s="1">
        <v>1.12106525525109</v>
      </c>
      <c r="D2210" s="1">
        <v>1.45871250279877</v>
      </c>
    </row>
    <row r="2211" spans="2:4" x14ac:dyDescent="0.4">
      <c r="B2211" s="1" t="s">
        <v>127</v>
      </c>
      <c r="C2211" s="1">
        <v>0.53400480727523503</v>
      </c>
      <c r="D2211" s="1">
        <v>1.3043225735175901</v>
      </c>
    </row>
    <row r="2212" spans="2:4" x14ac:dyDescent="0.4">
      <c r="B2212" s="1" t="s">
        <v>127</v>
      </c>
      <c r="C2212" s="1">
        <v>0.63184401475683305</v>
      </c>
      <c r="D2212" s="1">
        <v>1.3191266707768099</v>
      </c>
    </row>
    <row r="2213" spans="2:4" x14ac:dyDescent="0.4">
      <c r="B2213" s="1" t="s">
        <v>127</v>
      </c>
      <c r="C2213" s="1">
        <v>0.67290824655772896</v>
      </c>
      <c r="D2213" s="1">
        <v>0.725207828009651</v>
      </c>
    </row>
    <row r="2214" spans="2:4" x14ac:dyDescent="0.4">
      <c r="B2214" s="1" t="s">
        <v>127</v>
      </c>
      <c r="C2214" s="1">
        <v>0.51336158463465997</v>
      </c>
      <c r="D2214" s="1">
        <v>1.4025753417300499</v>
      </c>
    </row>
    <row r="2215" spans="2:4" x14ac:dyDescent="0.4">
      <c r="B2215" s="1" t="s">
        <v>127</v>
      </c>
      <c r="C2215" s="1">
        <v>0.53193167601523805</v>
      </c>
      <c r="D2215" s="1">
        <v>1.4013486061843199</v>
      </c>
    </row>
    <row r="2216" spans="2:4" x14ac:dyDescent="0.4">
      <c r="B2216" s="1" t="s">
        <v>127</v>
      </c>
      <c r="C2216" s="1">
        <v>0.974413230084199</v>
      </c>
      <c r="D2216" s="1">
        <v>1.0686210105229901</v>
      </c>
    </row>
    <row r="2217" spans="2:4" x14ac:dyDescent="0.4">
      <c r="B2217" s="1" t="s">
        <v>127</v>
      </c>
      <c r="C2217" s="1">
        <v>0.86441964182436204</v>
      </c>
      <c r="D2217" s="1">
        <v>0.72809357835629296</v>
      </c>
    </row>
    <row r="2218" spans="2:4" x14ac:dyDescent="0.4">
      <c r="B2218" s="1" t="s">
        <v>127</v>
      </c>
      <c r="C2218" s="1">
        <v>0.56355219655217903</v>
      </c>
      <c r="D2218" s="1">
        <v>0.84266772862611705</v>
      </c>
    </row>
    <row r="2219" spans="2:4" x14ac:dyDescent="0.4">
      <c r="B2219" s="1" t="s">
        <v>127</v>
      </c>
      <c r="C2219" s="1">
        <v>0.70583415162868302</v>
      </c>
      <c r="D2219" s="1">
        <v>0.97487448134516597</v>
      </c>
    </row>
    <row r="2220" spans="2:4" x14ac:dyDescent="0.4">
      <c r="B2220" s="1" t="s">
        <v>127</v>
      </c>
      <c r="C2220" s="1">
        <v>1.3594755237020899</v>
      </c>
      <c r="D2220" s="1">
        <v>2.4363351269760298</v>
      </c>
    </row>
    <row r="2221" spans="2:4" x14ac:dyDescent="0.4">
      <c r="B2221" s="1" t="s">
        <v>127</v>
      </c>
      <c r="C2221" s="1">
        <v>0.49664848128588102</v>
      </c>
      <c r="D2221" s="1">
        <v>1.0980253166162901</v>
      </c>
    </row>
    <row r="2222" spans="2:4" x14ac:dyDescent="0.4">
      <c r="B2222" s="1" t="s">
        <v>127</v>
      </c>
      <c r="C2222" s="1">
        <v>0.93998665811538296</v>
      </c>
      <c r="D2222" s="1">
        <v>1.5174691562545499</v>
      </c>
    </row>
    <row r="2223" spans="2:4" x14ac:dyDescent="0.4">
      <c r="B2223" s="1" t="s">
        <v>127</v>
      </c>
      <c r="C2223" s="1">
        <v>0.540370825502969</v>
      </c>
      <c r="D2223" s="1">
        <v>1.4503503842793599</v>
      </c>
    </row>
    <row r="2224" spans="2:4" x14ac:dyDescent="0.4">
      <c r="B2224" s="1" t="s">
        <v>127</v>
      </c>
      <c r="C2224" s="1">
        <v>0.56869520616424996</v>
      </c>
      <c r="D2224" s="1">
        <v>1.32635697264324</v>
      </c>
    </row>
    <row r="2225" spans="2:4" x14ac:dyDescent="0.4">
      <c r="B2225" s="1" t="s">
        <v>127</v>
      </c>
      <c r="C2225" s="1">
        <v>0.97874704407820801</v>
      </c>
      <c r="D2225" s="1">
        <v>0.80552603196568395</v>
      </c>
    </row>
    <row r="2226" spans="2:4" x14ac:dyDescent="0.4">
      <c r="B2226" s="1" t="s">
        <v>127</v>
      </c>
      <c r="C2226" s="1">
        <v>0.83179308935441898</v>
      </c>
      <c r="D2226" s="1">
        <v>0.672863239967046</v>
      </c>
    </row>
    <row r="2227" spans="2:4" x14ac:dyDescent="0.4">
      <c r="B2227" s="1" t="s">
        <v>127</v>
      </c>
      <c r="C2227" s="1">
        <v>0.54229787200898605</v>
      </c>
      <c r="D2227" s="1">
        <v>1.1143955314187499</v>
      </c>
    </row>
    <row r="2228" spans="2:4" x14ac:dyDescent="0.4">
      <c r="B2228" s="1" t="s">
        <v>127</v>
      </c>
      <c r="C2228" s="1">
        <v>0.75243881928363698</v>
      </c>
      <c r="D2228" s="1">
        <v>1.2585329615488099</v>
      </c>
    </row>
    <row r="2229" spans="2:4" x14ac:dyDescent="0.4">
      <c r="B2229" s="1" t="s">
        <v>127</v>
      </c>
      <c r="C2229" s="1">
        <v>0.76799027357327299</v>
      </c>
      <c r="D2229" s="1">
        <v>0.65458278682332405</v>
      </c>
    </row>
    <row r="2230" spans="2:4" x14ac:dyDescent="0.4">
      <c r="B2230" s="1" t="s">
        <v>127</v>
      </c>
      <c r="C2230" s="1">
        <v>0.64502311673392498</v>
      </c>
      <c r="D2230" s="1">
        <v>1.17665110349746</v>
      </c>
    </row>
    <row r="2231" spans="2:4" x14ac:dyDescent="0.4">
      <c r="B2231" s="1" t="s">
        <v>127</v>
      </c>
      <c r="C2231" s="1">
        <v>0.80559453082319898</v>
      </c>
      <c r="D2231" s="1">
        <v>0.93073430600458096</v>
      </c>
    </row>
    <row r="2232" spans="2:4" x14ac:dyDescent="0.4">
      <c r="B2232" s="1" t="s">
        <v>127</v>
      </c>
      <c r="C2232" s="1">
        <v>1.1123191299663699</v>
      </c>
      <c r="D2232" s="1">
        <v>1.02013685078826</v>
      </c>
    </row>
    <row r="2233" spans="2:4" x14ac:dyDescent="0.4">
      <c r="B2233" s="1" t="s">
        <v>127</v>
      </c>
      <c r="C2233" s="1">
        <v>1.2087450078444699</v>
      </c>
      <c r="D2233" s="1">
        <v>0.788081848368267</v>
      </c>
    </row>
    <row r="2234" spans="2:4" x14ac:dyDescent="0.4">
      <c r="B2234" s="1" t="s">
        <v>127</v>
      </c>
      <c r="C2234" s="1">
        <v>0.70515186474098202</v>
      </c>
      <c r="D2234" s="1">
        <v>1.2820816186092301</v>
      </c>
    </row>
    <row r="2235" spans="2:4" x14ac:dyDescent="0.4">
      <c r="B2235" s="1" t="s">
        <v>127</v>
      </c>
      <c r="C2235" s="1">
        <v>0.43376557200717503</v>
      </c>
      <c r="D2235" s="1">
        <v>1.4534237991338601</v>
      </c>
    </row>
    <row r="2236" spans="2:4" x14ac:dyDescent="0.4">
      <c r="B2236" s="1" t="s">
        <v>127</v>
      </c>
      <c r="C2236" s="1">
        <v>0.48265978409405003</v>
      </c>
      <c r="D2236" s="1">
        <v>0.89855573946616796</v>
      </c>
    </row>
    <row r="2237" spans="2:4" x14ac:dyDescent="0.4">
      <c r="B2237" s="1" t="s">
        <v>127</v>
      </c>
      <c r="C2237" s="1">
        <v>0.98615907336922204</v>
      </c>
      <c r="D2237" s="1">
        <v>0.70894802731260997</v>
      </c>
    </row>
    <row r="2238" spans="2:4" x14ac:dyDescent="0.4">
      <c r="B2238" s="1" t="s">
        <v>127</v>
      </c>
      <c r="C2238" s="1">
        <v>0.35244475840187001</v>
      </c>
      <c r="D2238" s="1">
        <v>1.0945434453301801</v>
      </c>
    </row>
    <row r="2239" spans="2:4" x14ac:dyDescent="0.4">
      <c r="B2239" s="1" t="s">
        <v>127</v>
      </c>
      <c r="C2239" s="1">
        <v>0.92668571075805495</v>
      </c>
      <c r="D2239" s="1">
        <v>0.72391314769911497</v>
      </c>
    </row>
    <row r="2240" spans="2:4" x14ac:dyDescent="0.4">
      <c r="B2240" s="1" t="s">
        <v>127</v>
      </c>
      <c r="C2240" s="1">
        <v>0.890817245242983</v>
      </c>
      <c r="D2240" s="1">
        <v>1.0785161469576301</v>
      </c>
    </row>
    <row r="2241" spans="2:4" x14ac:dyDescent="0.4">
      <c r="B2241" s="1" t="s">
        <v>127</v>
      </c>
      <c r="C2241" s="1">
        <v>0.39656906495175198</v>
      </c>
      <c r="D2241" s="1">
        <v>0.66832914618865102</v>
      </c>
    </row>
    <row r="2242" spans="2:4" x14ac:dyDescent="0.4">
      <c r="B2242" s="1" t="s">
        <v>127</v>
      </c>
      <c r="C2242" s="1">
        <v>0.335623465359356</v>
      </c>
      <c r="D2242" s="1">
        <v>1.0477399663527101</v>
      </c>
    </row>
    <row r="2243" spans="2:4" x14ac:dyDescent="0.4">
      <c r="B2243" s="1" t="s">
        <v>127</v>
      </c>
      <c r="C2243" s="1">
        <v>0.99113950405143503</v>
      </c>
      <c r="D2243" s="1">
        <v>1.2923674010741699</v>
      </c>
    </row>
    <row r="2244" spans="2:4" x14ac:dyDescent="0.4">
      <c r="B2244" s="1" t="s">
        <v>127</v>
      </c>
      <c r="C2244" s="1">
        <v>0.85802035868961601</v>
      </c>
      <c r="D2244" s="1">
        <v>1.14853344398821</v>
      </c>
    </row>
    <row r="2245" spans="2:4" x14ac:dyDescent="0.4">
      <c r="B2245" s="1" t="s">
        <v>127</v>
      </c>
      <c r="C2245" s="1">
        <v>0.63430678174914501</v>
      </c>
      <c r="D2245" s="1">
        <v>1.25236406337749</v>
      </c>
    </row>
    <row r="2246" spans="2:4" x14ac:dyDescent="0.4">
      <c r="B2246" s="1" t="s">
        <v>127</v>
      </c>
      <c r="C2246" s="1">
        <v>0.60619507987733401</v>
      </c>
      <c r="D2246" s="1">
        <v>1.89519479703567</v>
      </c>
    </row>
    <row r="2247" spans="2:4" x14ac:dyDescent="0.4">
      <c r="B2247" s="1" t="s">
        <v>127</v>
      </c>
      <c r="C2247" s="1">
        <v>0.94716738508904696</v>
      </c>
      <c r="D2247" s="1">
        <v>0.90782281062386305</v>
      </c>
    </row>
    <row r="2248" spans="2:4" x14ac:dyDescent="0.4">
      <c r="B2248" s="1" t="s">
        <v>127</v>
      </c>
      <c r="C2248" s="1">
        <v>0.80070698060760004</v>
      </c>
      <c r="D2248" s="1">
        <v>0.72324410172452203</v>
      </c>
    </row>
    <row r="2249" spans="2:4" x14ac:dyDescent="0.4">
      <c r="B2249" s="1" t="s">
        <v>127</v>
      </c>
      <c r="C2249" s="1">
        <v>0.47384261275852002</v>
      </c>
      <c r="D2249" s="1">
        <v>1.17107911330948</v>
      </c>
    </row>
    <row r="2250" spans="2:4" x14ac:dyDescent="0.4">
      <c r="B2250" s="1" t="s">
        <v>127</v>
      </c>
      <c r="C2250" s="1">
        <v>0.59792413759642005</v>
      </c>
      <c r="D2250" s="1">
        <v>1.9827554630108299</v>
      </c>
    </row>
    <row r="2251" spans="2:4" x14ac:dyDescent="0.4">
      <c r="B2251" s="1" t="s">
        <v>127</v>
      </c>
      <c r="C2251" s="1">
        <v>0.60025499828180495</v>
      </c>
      <c r="D2251" s="1">
        <v>1.1134442106829301</v>
      </c>
    </row>
    <row r="2252" spans="2:4" x14ac:dyDescent="0.4">
      <c r="B2252" s="1" t="s">
        <v>127</v>
      </c>
      <c r="C2252" s="1">
        <v>0.57772229855981705</v>
      </c>
      <c r="D2252" s="1">
        <v>1.17644902818276</v>
      </c>
    </row>
    <row r="2253" spans="2:4" x14ac:dyDescent="0.4">
      <c r="B2253" s="1" t="s">
        <v>127</v>
      </c>
      <c r="C2253" s="1">
        <v>0.67342319417118202</v>
      </c>
      <c r="D2253" s="1">
        <v>1.35366495240936</v>
      </c>
    </row>
    <row r="2254" spans="2:4" x14ac:dyDescent="0.4">
      <c r="B2254" s="1" t="s">
        <v>127</v>
      </c>
      <c r="C2254" s="1">
        <v>0.51075214560144999</v>
      </c>
      <c r="D2254" s="1">
        <v>1.2652854252080199</v>
      </c>
    </row>
    <row r="2255" spans="2:4" x14ac:dyDescent="0.4">
      <c r="B2255" s="1" t="s">
        <v>127</v>
      </c>
      <c r="C2255" s="1">
        <v>0.67006810543352302</v>
      </c>
      <c r="D2255" s="1">
        <v>1.0421509607144099</v>
      </c>
    </row>
    <row r="2256" spans="2:4" x14ac:dyDescent="0.4">
      <c r="B2256" s="1" t="s">
        <v>127</v>
      </c>
      <c r="C2256" s="1">
        <v>0.85412539295803502</v>
      </c>
      <c r="D2256" s="1">
        <v>0.91654187054570901</v>
      </c>
    </row>
    <row r="2257" spans="2:4" x14ac:dyDescent="0.4">
      <c r="B2257" s="1" t="s">
        <v>127</v>
      </c>
      <c r="C2257" s="1">
        <v>0.59445463744471005</v>
      </c>
      <c r="D2257" s="1">
        <v>1.61513898371228</v>
      </c>
    </row>
    <row r="2258" spans="2:4" x14ac:dyDescent="0.4">
      <c r="B2258" s="1" t="s">
        <v>127</v>
      </c>
      <c r="C2258" s="1">
        <v>0.85845031839664798</v>
      </c>
      <c r="D2258" s="1">
        <v>0.96617520560345505</v>
      </c>
    </row>
    <row r="2259" spans="2:4" x14ac:dyDescent="0.4">
      <c r="B2259" s="1" t="s">
        <v>127</v>
      </c>
      <c r="C2259" s="1">
        <v>0.68026001870758301</v>
      </c>
      <c r="D2259" s="1">
        <v>1.42324123234674</v>
      </c>
    </row>
    <row r="2260" spans="2:4" x14ac:dyDescent="0.4">
      <c r="B2260" s="1" t="s">
        <v>127</v>
      </c>
      <c r="C2260" s="1">
        <v>0.51055769678210405</v>
      </c>
      <c r="D2260" s="1">
        <v>1.0696526283388901</v>
      </c>
    </row>
    <row r="2261" spans="2:4" x14ac:dyDescent="0.4">
      <c r="B2261" s="1" t="s">
        <v>127</v>
      </c>
      <c r="C2261" s="1">
        <v>0.45696431379861502</v>
      </c>
      <c r="D2261" s="1">
        <v>1.6483307099642801</v>
      </c>
    </row>
    <row r="2262" spans="2:4" x14ac:dyDescent="0.4">
      <c r="B2262" s="1" t="s">
        <v>127</v>
      </c>
      <c r="C2262" s="1">
        <v>0.91163808412869296</v>
      </c>
      <c r="D2262" s="1">
        <v>0.744331112175038</v>
      </c>
    </row>
    <row r="2263" spans="2:4" x14ac:dyDescent="0.4">
      <c r="B2263" s="1" t="s">
        <v>127</v>
      </c>
      <c r="C2263" s="1">
        <v>0.22127046944839401</v>
      </c>
      <c r="D2263" s="1">
        <v>1.16414174262138</v>
      </c>
    </row>
    <row r="2264" spans="2:4" x14ac:dyDescent="0.4">
      <c r="B2264" s="1" t="s">
        <v>127</v>
      </c>
      <c r="C2264" s="1">
        <v>0.89633424310639398</v>
      </c>
      <c r="D2264" s="1">
        <v>0.98450202938470899</v>
      </c>
    </row>
    <row r="2265" spans="2:4" x14ac:dyDescent="0.4">
      <c r="B2265" s="1" t="s">
        <v>127</v>
      </c>
      <c r="C2265" s="1">
        <v>0.57539571074548301</v>
      </c>
      <c r="D2265" s="1">
        <v>1.36519113640811</v>
      </c>
    </row>
    <row r="2266" spans="2:4" x14ac:dyDescent="0.4">
      <c r="B2266" s="1" t="s">
        <v>127</v>
      </c>
      <c r="C2266" s="1">
        <v>1.00007875473458</v>
      </c>
      <c r="D2266" s="1">
        <v>0.56063534455894204</v>
      </c>
    </row>
    <row r="2267" spans="2:4" x14ac:dyDescent="0.4">
      <c r="B2267" s="1" t="s">
        <v>127</v>
      </c>
      <c r="C2267" s="1">
        <v>0.32421151573372697</v>
      </c>
      <c r="D2267" s="1">
        <v>0.87333057888357501</v>
      </c>
    </row>
    <row r="2268" spans="2:4" x14ac:dyDescent="0.4">
      <c r="B2268" s="1" t="s">
        <v>127</v>
      </c>
      <c r="C2268" s="1">
        <v>0.78522425925436801</v>
      </c>
      <c r="D2268" s="1">
        <v>1.2278807985596401</v>
      </c>
    </row>
    <row r="2269" spans="2:4" x14ac:dyDescent="0.4">
      <c r="B2269" s="1" t="s">
        <v>127</v>
      </c>
      <c r="C2269" s="1">
        <v>0.47014912800822001</v>
      </c>
      <c r="D2269" s="1">
        <v>1.5052837743662599</v>
      </c>
    </row>
    <row r="2270" spans="2:4" x14ac:dyDescent="0.4">
      <c r="B2270" s="1" t="s">
        <v>127</v>
      </c>
      <c r="C2270" s="1">
        <v>1.07410555627098</v>
      </c>
      <c r="D2270" s="1">
        <v>0.94587335725260302</v>
      </c>
    </row>
    <row r="2271" spans="2:4" x14ac:dyDescent="0.4">
      <c r="B2271" s="1" t="s">
        <v>127</v>
      </c>
      <c r="C2271" s="1">
        <v>0.87524264541244901</v>
      </c>
      <c r="D2271" s="1">
        <v>0.70522089392246501</v>
      </c>
    </row>
    <row r="2272" spans="2:4" x14ac:dyDescent="0.4">
      <c r="B2272" s="1" t="s">
        <v>127</v>
      </c>
      <c r="C2272" s="1">
        <v>0.495199338763888</v>
      </c>
      <c r="D2272" s="1">
        <v>1.0881217327213299</v>
      </c>
    </row>
    <row r="2273" spans="2:4" x14ac:dyDescent="0.4">
      <c r="B2273" s="1" t="s">
        <v>127</v>
      </c>
      <c r="C2273" s="1">
        <v>0.78169144992279505</v>
      </c>
      <c r="D2273" s="1">
        <v>1.6532353640297199</v>
      </c>
    </row>
    <row r="2274" spans="2:4" x14ac:dyDescent="0.4">
      <c r="B2274" s="1" t="s">
        <v>127</v>
      </c>
      <c r="C2274" s="1">
        <v>0.405281153236142</v>
      </c>
      <c r="D2274" s="1">
        <v>1.33662017433178</v>
      </c>
    </row>
    <row r="2275" spans="2:4" x14ac:dyDescent="0.4">
      <c r="B2275" s="1" t="s">
        <v>127</v>
      </c>
      <c r="C2275" s="1">
        <v>0.67129218901490895</v>
      </c>
      <c r="D2275" s="1">
        <v>1.4485223801286899</v>
      </c>
    </row>
    <row r="2276" spans="2:4" x14ac:dyDescent="0.4">
      <c r="B2276" s="1" t="s">
        <v>127</v>
      </c>
      <c r="C2276" s="1">
        <v>0.70656717128290003</v>
      </c>
      <c r="D2276" s="1">
        <v>1.09495855044548</v>
      </c>
    </row>
    <row r="2277" spans="2:4" x14ac:dyDescent="0.4">
      <c r="B2277" s="1" t="s">
        <v>127</v>
      </c>
      <c r="C2277" s="1">
        <v>0.41561562055635898</v>
      </c>
      <c r="D2277" s="1">
        <v>0.98887114166349499</v>
      </c>
    </row>
    <row r="2278" spans="2:4" x14ac:dyDescent="0.4">
      <c r="B2278" s="1" t="s">
        <v>127</v>
      </c>
      <c r="C2278" s="1">
        <v>0.58623372586338296</v>
      </c>
      <c r="D2278" s="1">
        <v>1.0793215848797999</v>
      </c>
    </row>
    <row r="2279" spans="2:4" x14ac:dyDescent="0.4">
      <c r="B2279" s="1" t="s">
        <v>127</v>
      </c>
      <c r="C2279" s="1">
        <v>0.76845404552290297</v>
      </c>
      <c r="D2279" s="1">
        <v>1.51456723607937</v>
      </c>
    </row>
    <row r="2280" spans="2:4" x14ac:dyDescent="0.4">
      <c r="B2280" s="1" t="s">
        <v>127</v>
      </c>
      <c r="C2280" s="1">
        <v>0.56876279145529296</v>
      </c>
      <c r="D2280" s="1">
        <v>1.5559616576992299</v>
      </c>
    </row>
    <row r="2281" spans="2:4" x14ac:dyDescent="0.4">
      <c r="B2281" s="1" t="s">
        <v>127</v>
      </c>
      <c r="C2281" s="1">
        <v>0.44164435320116002</v>
      </c>
      <c r="D2281" s="1">
        <v>1.1804627358934101</v>
      </c>
    </row>
    <row r="2282" spans="2:4" x14ac:dyDescent="0.4">
      <c r="B2282" s="1" t="s">
        <v>127</v>
      </c>
      <c r="C2282" s="1">
        <v>1.11834433165936</v>
      </c>
      <c r="D2282" s="1">
        <v>0.77628262398710901</v>
      </c>
    </row>
    <row r="2283" spans="2:4" x14ac:dyDescent="0.4">
      <c r="B2283" s="1" t="s">
        <v>127</v>
      </c>
      <c r="C2283" s="1">
        <v>0.83043753141827403</v>
      </c>
      <c r="D2283" s="1">
        <v>0.77102298611391196</v>
      </c>
    </row>
    <row r="2284" spans="2:4" x14ac:dyDescent="0.4">
      <c r="B2284" s="1" t="s">
        <v>127</v>
      </c>
      <c r="C2284" s="1">
        <v>0.399803051063784</v>
      </c>
      <c r="D2284" s="1">
        <v>0.91412566578853605</v>
      </c>
    </row>
    <row r="2285" spans="2:4" x14ac:dyDescent="0.4">
      <c r="B2285" s="1" t="s">
        <v>127</v>
      </c>
      <c r="C2285" s="1">
        <v>1.23340094154918</v>
      </c>
      <c r="D2285" s="1">
        <v>0.85249303636884</v>
      </c>
    </row>
    <row r="2286" spans="2:4" x14ac:dyDescent="0.4">
      <c r="B2286" s="1" t="s">
        <v>127</v>
      </c>
      <c r="C2286" s="1">
        <v>0.53867755744958201</v>
      </c>
      <c r="D2286" s="1">
        <v>1.5353278898678999</v>
      </c>
    </row>
    <row r="2287" spans="2:4" x14ac:dyDescent="0.4">
      <c r="B2287" s="1" t="s">
        <v>127</v>
      </c>
      <c r="C2287" s="1">
        <v>0.36842915655300001</v>
      </c>
      <c r="D2287" s="1">
        <v>1.2150368867085699</v>
      </c>
    </row>
    <row r="2288" spans="2:4" x14ac:dyDescent="0.4">
      <c r="B2288" s="1" t="s">
        <v>127</v>
      </c>
      <c r="C2288" s="1">
        <v>0.72728585668156598</v>
      </c>
      <c r="D2288" s="1">
        <v>1.0459072047226901</v>
      </c>
    </row>
    <row r="2289" spans="2:4" x14ac:dyDescent="0.4">
      <c r="B2289" s="1" t="s">
        <v>127</v>
      </c>
      <c r="C2289" s="1">
        <v>0.78139221978678197</v>
      </c>
      <c r="D2289" s="1">
        <v>1.29024828469782</v>
      </c>
    </row>
    <row r="2290" spans="2:4" x14ac:dyDescent="0.4">
      <c r="B2290" s="1" t="s">
        <v>127</v>
      </c>
      <c r="C2290" s="1">
        <v>0.832587832851301</v>
      </c>
      <c r="D2290" s="1">
        <v>1.2250645037986101</v>
      </c>
    </row>
    <row r="2291" spans="2:4" x14ac:dyDescent="0.4">
      <c r="B2291" s="1" t="s">
        <v>127</v>
      </c>
      <c r="C2291" s="1">
        <v>0.76521688722800796</v>
      </c>
      <c r="D2291" s="1">
        <v>0.93615280599375394</v>
      </c>
    </row>
    <row r="2292" spans="2:4" x14ac:dyDescent="0.4">
      <c r="B2292" s="1" t="s">
        <v>127</v>
      </c>
      <c r="C2292" s="1">
        <v>0.75706729283583596</v>
      </c>
      <c r="D2292" s="1">
        <v>0.65718771172063695</v>
      </c>
    </row>
    <row r="2293" spans="2:4" x14ac:dyDescent="0.4">
      <c r="B2293" s="1" t="s">
        <v>127</v>
      </c>
      <c r="C2293" s="1">
        <v>0.573143758715566</v>
      </c>
      <c r="D2293" s="1">
        <v>1.43116123530199</v>
      </c>
    </row>
    <row r="2294" spans="2:4" x14ac:dyDescent="0.4">
      <c r="B2294" s="1" t="s">
        <v>127</v>
      </c>
      <c r="C2294" s="1">
        <v>0.56427452965974401</v>
      </c>
      <c r="D2294" s="1">
        <v>1.45575372700428</v>
      </c>
    </row>
    <row r="2295" spans="2:4" x14ac:dyDescent="0.4">
      <c r="B2295" s="1" t="s">
        <v>127</v>
      </c>
      <c r="C2295" s="1">
        <v>0.68473303521512996</v>
      </c>
      <c r="D2295" s="1">
        <v>1.13673679107067</v>
      </c>
    </row>
    <row r="2296" spans="2:4" x14ac:dyDescent="0.4">
      <c r="B2296" s="1" t="s">
        <v>127</v>
      </c>
      <c r="C2296" s="1">
        <v>0.57243115954596102</v>
      </c>
      <c r="D2296" s="1">
        <v>0.87144354518782396</v>
      </c>
    </row>
    <row r="2297" spans="2:4" x14ac:dyDescent="0.4">
      <c r="B2297" s="1" t="s">
        <v>127</v>
      </c>
      <c r="C2297" s="1">
        <v>0.639614603872939</v>
      </c>
      <c r="D2297" s="1">
        <v>1.2336799320072001</v>
      </c>
    </row>
    <row r="2298" spans="2:4" x14ac:dyDescent="0.4">
      <c r="B2298" s="1" t="s">
        <v>127</v>
      </c>
      <c r="C2298" s="1">
        <v>0.57676053935312299</v>
      </c>
      <c r="D2298" s="1">
        <v>1.19341375583519</v>
      </c>
    </row>
    <row r="2299" spans="2:4" x14ac:dyDescent="0.4">
      <c r="B2299" s="1" t="s">
        <v>127</v>
      </c>
      <c r="C2299" s="1">
        <v>0.59290511847121596</v>
      </c>
      <c r="D2299" s="1">
        <v>1.14882937329766</v>
      </c>
    </row>
    <row r="2300" spans="2:4" x14ac:dyDescent="0.4">
      <c r="B2300" s="1" t="s">
        <v>127</v>
      </c>
      <c r="C2300" s="1">
        <v>0.83531901573690204</v>
      </c>
      <c r="D2300" s="1">
        <v>1.19904786235309</v>
      </c>
    </row>
    <row r="2301" spans="2:4" x14ac:dyDescent="0.4">
      <c r="B2301" s="1" t="s">
        <v>127</v>
      </c>
      <c r="C2301" s="1">
        <v>0.45352757974957297</v>
      </c>
      <c r="D2301" s="1">
        <v>1.13988923329101</v>
      </c>
    </row>
    <row r="2302" spans="2:4" x14ac:dyDescent="0.4">
      <c r="B2302" s="1" t="s">
        <v>127</v>
      </c>
      <c r="C2302" s="1">
        <v>0.79604433536909203</v>
      </c>
      <c r="D2302" s="1">
        <v>1.27940836591972</v>
      </c>
    </row>
    <row r="2303" spans="2:4" x14ac:dyDescent="0.4">
      <c r="B2303" s="1" t="s">
        <v>127</v>
      </c>
      <c r="C2303" s="1">
        <v>0.66726894585068297</v>
      </c>
      <c r="D2303" s="1">
        <v>1.3884222710757199</v>
      </c>
    </row>
    <row r="2304" spans="2:4" x14ac:dyDescent="0.4">
      <c r="B2304" s="1" t="s">
        <v>127</v>
      </c>
      <c r="C2304" s="1">
        <v>0.55794476845086405</v>
      </c>
      <c r="D2304" s="1">
        <v>1.0683533038022499</v>
      </c>
    </row>
    <row r="2305" spans="2:4" x14ac:dyDescent="0.4">
      <c r="B2305" s="1" t="s">
        <v>127</v>
      </c>
      <c r="C2305" s="1">
        <v>0.94912968519289198</v>
      </c>
      <c r="D2305" s="1">
        <v>0.88154217268039703</v>
      </c>
    </row>
    <row r="2306" spans="2:4" x14ac:dyDescent="0.4">
      <c r="B2306" s="1" t="s">
        <v>127</v>
      </c>
      <c r="C2306" s="1">
        <v>0.73273397851032096</v>
      </c>
      <c r="D2306" s="1">
        <v>0.89612730687951203</v>
      </c>
    </row>
    <row r="2307" spans="2:4" x14ac:dyDescent="0.4">
      <c r="B2307" s="1" t="s">
        <v>127</v>
      </c>
      <c r="C2307" s="1">
        <v>0.55969341180127097</v>
      </c>
      <c r="D2307" s="1">
        <v>1.1103820040797601</v>
      </c>
    </row>
    <row r="2308" spans="2:4" x14ac:dyDescent="0.4">
      <c r="B2308" s="1" t="s">
        <v>127</v>
      </c>
      <c r="C2308" s="1">
        <v>0.37194874742451001</v>
      </c>
      <c r="D2308" s="1">
        <v>0.94365544385740996</v>
      </c>
    </row>
    <row r="2309" spans="2:4" x14ac:dyDescent="0.4">
      <c r="B2309" s="1" t="s">
        <v>127</v>
      </c>
      <c r="C2309" s="1">
        <v>0.37240260694273303</v>
      </c>
      <c r="D2309" s="1">
        <v>1.12526361894309</v>
      </c>
    </row>
    <row r="2310" spans="2:4" x14ac:dyDescent="0.4">
      <c r="B2310" s="1" t="s">
        <v>127</v>
      </c>
      <c r="C2310" s="1">
        <v>0.64676371673906097</v>
      </c>
      <c r="D2310" s="1">
        <v>0.94903557555446505</v>
      </c>
    </row>
    <row r="2311" spans="2:4" x14ac:dyDescent="0.4">
      <c r="B2311" s="1" t="s">
        <v>127</v>
      </c>
      <c r="C2311" s="1">
        <v>1.3289903475428699</v>
      </c>
      <c r="D2311" s="1">
        <v>0.48371274266073</v>
      </c>
    </row>
    <row r="2312" spans="2:4" x14ac:dyDescent="0.4">
      <c r="B2312" s="1" t="s">
        <v>127</v>
      </c>
      <c r="C2312" s="1">
        <v>0.36060622780773899</v>
      </c>
      <c r="D2312" s="1">
        <v>0.62931132993836003</v>
      </c>
    </row>
    <row r="2313" spans="2:4" x14ac:dyDescent="0.4">
      <c r="B2313" s="1" t="s">
        <v>127</v>
      </c>
      <c r="C2313" s="1">
        <v>0.63025937153121603</v>
      </c>
      <c r="D2313" s="1">
        <v>0.49210520455464601</v>
      </c>
    </row>
    <row r="2314" spans="2:4" x14ac:dyDescent="0.4">
      <c r="B2314" s="1" t="s">
        <v>127</v>
      </c>
      <c r="C2314" s="1">
        <v>0.65864908446974801</v>
      </c>
      <c r="D2314" s="1">
        <v>0.726814036005903</v>
      </c>
    </row>
    <row r="2315" spans="2:4" x14ac:dyDescent="0.4">
      <c r="B2315" s="1" t="s">
        <v>127</v>
      </c>
      <c r="C2315" s="1">
        <v>0.93557037724214798</v>
      </c>
      <c r="D2315" s="1">
        <v>0.63900843297076704</v>
      </c>
    </row>
    <row r="2316" spans="2:4" x14ac:dyDescent="0.4">
      <c r="B2316" s="1" t="s">
        <v>127</v>
      </c>
      <c r="C2316" s="1">
        <v>0.84244170668319696</v>
      </c>
      <c r="D2316" s="1">
        <v>1.0085041438750899</v>
      </c>
    </row>
    <row r="2317" spans="2:4" x14ac:dyDescent="0.4">
      <c r="B2317" s="1" t="s">
        <v>127</v>
      </c>
      <c r="C2317" s="1">
        <v>1.0637685220951101</v>
      </c>
      <c r="D2317" s="1">
        <v>0.73185057658228503</v>
      </c>
    </row>
    <row r="2318" spans="2:4" x14ac:dyDescent="0.4">
      <c r="B2318" s="1" t="s">
        <v>127</v>
      </c>
      <c r="C2318" s="1">
        <v>0.95259560993807102</v>
      </c>
      <c r="D2318" s="1">
        <v>0.78874610078352103</v>
      </c>
    </row>
    <row r="2319" spans="2:4" x14ac:dyDescent="0.4">
      <c r="B2319" s="1" t="s">
        <v>127</v>
      </c>
      <c r="C2319" s="1">
        <v>0.93535463531648699</v>
      </c>
      <c r="D2319" s="1">
        <v>0.72381677672592204</v>
      </c>
    </row>
    <row r="2320" spans="2:4" x14ac:dyDescent="0.4">
      <c r="B2320" s="1" t="s">
        <v>127</v>
      </c>
      <c r="C2320" s="1">
        <v>0.50736921033092697</v>
      </c>
      <c r="D2320" s="1">
        <v>0.837670939424626</v>
      </c>
    </row>
    <row r="2321" spans="2:4" x14ac:dyDescent="0.4">
      <c r="B2321" s="1" t="s">
        <v>127</v>
      </c>
      <c r="C2321" s="1">
        <v>0.88771523912005201</v>
      </c>
      <c r="D2321" s="1">
        <v>0.59111759502408101</v>
      </c>
    </row>
    <row r="2322" spans="2:4" x14ac:dyDescent="0.4">
      <c r="B2322" s="1" t="s">
        <v>127</v>
      </c>
      <c r="C2322" s="1">
        <v>1.0266032002002199</v>
      </c>
      <c r="D2322" s="1">
        <v>0.74775106495114596</v>
      </c>
    </row>
    <row r="2323" spans="2:4" x14ac:dyDescent="0.4">
      <c r="B2323" s="1" t="s">
        <v>127</v>
      </c>
      <c r="C2323" s="1">
        <v>0.81217062835634302</v>
      </c>
      <c r="D2323" s="1">
        <v>1.0276690963036099</v>
      </c>
    </row>
    <row r="2324" spans="2:4" x14ac:dyDescent="0.4">
      <c r="B2324" s="1" t="s">
        <v>127</v>
      </c>
      <c r="C2324" s="1">
        <v>0.77524995206541403</v>
      </c>
      <c r="D2324" s="1">
        <v>0.90102884328914401</v>
      </c>
    </row>
    <row r="2325" spans="2:4" x14ac:dyDescent="0.4">
      <c r="B2325" s="1" t="s">
        <v>127</v>
      </c>
      <c r="C2325" s="1">
        <v>0.28152006411097402</v>
      </c>
      <c r="D2325" s="1">
        <v>0.59833902244874304</v>
      </c>
    </row>
    <row r="2326" spans="2:4" x14ac:dyDescent="0.4">
      <c r="B2326" s="1" t="s">
        <v>127</v>
      </c>
      <c r="C2326" s="1">
        <v>0.42391764344699701</v>
      </c>
      <c r="D2326" s="1">
        <v>1.0816543997688499</v>
      </c>
    </row>
    <row r="2327" spans="2:4" x14ac:dyDescent="0.4">
      <c r="B2327" s="1" t="s">
        <v>127</v>
      </c>
      <c r="C2327" s="1">
        <v>0.73267483711451598</v>
      </c>
      <c r="D2327" s="1">
        <v>0.71353061932629103</v>
      </c>
    </row>
    <row r="2328" spans="2:4" x14ac:dyDescent="0.4">
      <c r="B2328" s="1" t="s">
        <v>127</v>
      </c>
      <c r="C2328" s="1">
        <v>1.09654512571115</v>
      </c>
      <c r="D2328" s="1">
        <v>0.67267327566281199</v>
      </c>
    </row>
    <row r="2329" spans="2:4" x14ac:dyDescent="0.4">
      <c r="B2329" s="1" t="s">
        <v>127</v>
      </c>
      <c r="C2329" s="1">
        <v>0.66318433968728796</v>
      </c>
      <c r="D2329" s="1">
        <v>0.84245276290202997</v>
      </c>
    </row>
    <row r="2330" spans="2:4" x14ac:dyDescent="0.4">
      <c r="B2330" s="1" t="s">
        <v>127</v>
      </c>
      <c r="C2330" s="1">
        <v>0.67290327841224495</v>
      </c>
      <c r="D2330" s="1">
        <v>0.97841814654218695</v>
      </c>
    </row>
    <row r="2331" spans="2:4" x14ac:dyDescent="0.4">
      <c r="B2331" s="1" t="s">
        <v>127</v>
      </c>
      <c r="C2331" s="1">
        <v>0.47774729104386898</v>
      </c>
      <c r="D2331" s="1">
        <v>1.04119607625542</v>
      </c>
    </row>
    <row r="2332" spans="2:4" x14ac:dyDescent="0.4">
      <c r="B2332" s="1" t="s">
        <v>127</v>
      </c>
      <c r="C2332" s="1">
        <v>0.70476739245415099</v>
      </c>
      <c r="D2332" s="1">
        <v>1.1479306376937399</v>
      </c>
    </row>
    <row r="2333" spans="2:4" x14ac:dyDescent="0.4">
      <c r="B2333" s="1" t="s">
        <v>127</v>
      </c>
      <c r="C2333" s="1">
        <v>0.93032287539541603</v>
      </c>
      <c r="D2333" s="1">
        <v>0.53043971134304402</v>
      </c>
    </row>
    <row r="2334" spans="2:4" x14ac:dyDescent="0.4">
      <c r="B2334" s="1" t="s">
        <v>127</v>
      </c>
      <c r="C2334" s="1">
        <v>0.813503038027099</v>
      </c>
      <c r="D2334" s="1">
        <v>0.69565340215826499</v>
      </c>
    </row>
    <row r="2335" spans="2:4" x14ac:dyDescent="0.4">
      <c r="B2335" s="1" t="s">
        <v>127</v>
      </c>
      <c r="C2335" s="1">
        <v>0.63084596544136995</v>
      </c>
      <c r="D2335" s="1">
        <v>0.57422067090207196</v>
      </c>
    </row>
    <row r="2336" spans="2:4" x14ac:dyDescent="0.4">
      <c r="B2336" s="1" t="s">
        <v>127</v>
      </c>
      <c r="C2336" s="1">
        <v>0.69675051449607805</v>
      </c>
      <c r="D2336" s="1">
        <v>1.20567664178141</v>
      </c>
    </row>
    <row r="2337" spans="2:4" x14ac:dyDescent="0.4">
      <c r="B2337" s="1" t="s">
        <v>127</v>
      </c>
      <c r="C2337" s="1">
        <v>0.42064188972463701</v>
      </c>
      <c r="D2337" s="1">
        <v>0.80072641111363496</v>
      </c>
    </row>
    <row r="2338" spans="2:4" x14ac:dyDescent="0.4">
      <c r="B2338" s="1" t="s">
        <v>127</v>
      </c>
      <c r="C2338" s="1">
        <v>0.78903307518087795</v>
      </c>
      <c r="D2338" s="1">
        <v>0.80951295107896404</v>
      </c>
    </row>
    <row r="2339" spans="2:4" x14ac:dyDescent="0.4">
      <c r="B2339" s="1" t="s">
        <v>127</v>
      </c>
      <c r="C2339" s="1">
        <v>0.54117915913050096</v>
      </c>
      <c r="D2339" s="1">
        <v>1.12832764971456</v>
      </c>
    </row>
    <row r="2340" spans="2:4" x14ac:dyDescent="0.4">
      <c r="B2340" s="1" t="s">
        <v>127</v>
      </c>
      <c r="C2340" s="1">
        <v>0.43561420642236198</v>
      </c>
      <c r="D2340" s="1">
        <v>1.01445007958003</v>
      </c>
    </row>
    <row r="2341" spans="2:4" x14ac:dyDescent="0.4">
      <c r="B2341" s="1" t="s">
        <v>127</v>
      </c>
      <c r="C2341" s="1">
        <v>0.67362400319058102</v>
      </c>
      <c r="D2341" s="1">
        <v>0.88284729370665205</v>
      </c>
    </row>
    <row r="2342" spans="2:4" x14ac:dyDescent="0.4">
      <c r="B2342" s="1" t="s">
        <v>127</v>
      </c>
      <c r="C2342" s="1">
        <v>0.63931337689011203</v>
      </c>
      <c r="D2342" s="1">
        <v>0.83999731000896505</v>
      </c>
    </row>
    <row r="2343" spans="2:4" x14ac:dyDescent="0.4">
      <c r="B2343" s="1" t="s">
        <v>127</v>
      </c>
      <c r="C2343" s="1">
        <v>0.67396695202274104</v>
      </c>
      <c r="D2343" s="1">
        <v>0.73585427229831701</v>
      </c>
    </row>
    <row r="2344" spans="2:4" x14ac:dyDescent="0.4">
      <c r="B2344" s="1" t="s">
        <v>127</v>
      </c>
      <c r="C2344" s="1">
        <v>0.35297148241027598</v>
      </c>
      <c r="D2344" s="1">
        <v>0.635157864908243</v>
      </c>
    </row>
    <row r="2345" spans="2:4" x14ac:dyDescent="0.4">
      <c r="B2345" s="1" t="s">
        <v>127</v>
      </c>
      <c r="C2345" s="1">
        <v>0.59420532597317199</v>
      </c>
      <c r="D2345" s="1">
        <v>0.98772250785710103</v>
      </c>
    </row>
    <row r="2346" spans="2:4" x14ac:dyDescent="0.4">
      <c r="B2346" s="1" t="s">
        <v>127</v>
      </c>
      <c r="C2346" s="1">
        <v>0.80209971188981499</v>
      </c>
      <c r="D2346" s="1">
        <v>1.30748878279245</v>
      </c>
    </row>
    <row r="2347" spans="2:4" x14ac:dyDescent="0.4">
      <c r="B2347" s="1" t="s">
        <v>127</v>
      </c>
      <c r="C2347" s="1">
        <v>0.50200686057199795</v>
      </c>
      <c r="D2347" s="1">
        <v>1.07510893823928</v>
      </c>
    </row>
    <row r="2348" spans="2:4" x14ac:dyDescent="0.4">
      <c r="B2348" s="1" t="s">
        <v>127</v>
      </c>
      <c r="C2348" s="1">
        <v>0.57033409207242103</v>
      </c>
      <c r="D2348" s="1">
        <v>1.1871089556387899</v>
      </c>
    </row>
    <row r="2349" spans="2:4" x14ac:dyDescent="0.4">
      <c r="B2349" s="1" t="s">
        <v>127</v>
      </c>
      <c r="C2349" s="1">
        <v>0.92576253614229298</v>
      </c>
      <c r="D2349" s="1">
        <v>0.79986886563899295</v>
      </c>
    </row>
    <row r="2350" spans="2:4" x14ac:dyDescent="0.4">
      <c r="B2350" s="1" t="s">
        <v>127</v>
      </c>
      <c r="C2350" s="1">
        <v>0.78520017494522298</v>
      </c>
      <c r="D2350" s="1">
        <v>0.83692746460617395</v>
      </c>
    </row>
    <row r="2351" spans="2:4" x14ac:dyDescent="0.4">
      <c r="B2351" s="1" t="s">
        <v>127</v>
      </c>
      <c r="C2351" s="1">
        <v>0.620998555582851</v>
      </c>
      <c r="D2351" s="1">
        <v>0.66030651394997297</v>
      </c>
    </row>
    <row r="2352" spans="2:4" x14ac:dyDescent="0.4">
      <c r="B2352" s="1" t="s">
        <v>127</v>
      </c>
      <c r="C2352" s="1">
        <v>0.39277566775056</v>
      </c>
      <c r="D2352" s="1">
        <v>0.987094250213428</v>
      </c>
    </row>
    <row r="2353" spans="2:4" x14ac:dyDescent="0.4">
      <c r="B2353" s="1" t="s">
        <v>127</v>
      </c>
      <c r="C2353" s="1">
        <v>0.96365806281691702</v>
      </c>
      <c r="D2353" s="1">
        <v>0.62269648790370702</v>
      </c>
    </row>
    <row r="2354" spans="2:4" x14ac:dyDescent="0.4">
      <c r="B2354" s="1" t="s">
        <v>127</v>
      </c>
      <c r="C2354" s="1">
        <v>0.54827829424040497</v>
      </c>
      <c r="D2354" s="1">
        <v>0.57310240269513602</v>
      </c>
    </row>
    <row r="2355" spans="2:4" x14ac:dyDescent="0.4">
      <c r="B2355" s="1" t="s">
        <v>127</v>
      </c>
      <c r="C2355" s="1">
        <v>0.42688863620402401</v>
      </c>
      <c r="D2355" s="1">
        <v>0.59540021482908401</v>
      </c>
    </row>
    <row r="2356" spans="2:4" x14ac:dyDescent="0.4">
      <c r="B2356" s="1" t="s">
        <v>127</v>
      </c>
      <c r="C2356" s="1">
        <v>0.69993555058976198</v>
      </c>
      <c r="D2356" s="1">
        <v>0.67386825691284302</v>
      </c>
    </row>
    <row r="2357" spans="2:4" x14ac:dyDescent="0.4">
      <c r="B2357" s="1" t="s">
        <v>127</v>
      </c>
      <c r="C2357" s="1">
        <v>0.68106425658598901</v>
      </c>
      <c r="D2357" s="1">
        <v>0.93759126877811205</v>
      </c>
    </row>
    <row r="2358" spans="2:4" x14ac:dyDescent="0.4">
      <c r="B2358" s="1" t="s">
        <v>127</v>
      </c>
      <c r="C2358" s="1">
        <v>0.63127870615832404</v>
      </c>
      <c r="D2358" s="1">
        <v>1.12172557087421</v>
      </c>
    </row>
    <row r="2359" spans="2:4" x14ac:dyDescent="0.4">
      <c r="B2359" s="1" t="s">
        <v>127</v>
      </c>
      <c r="C2359" s="1">
        <v>0.69598009644199199</v>
      </c>
      <c r="D2359" s="1">
        <v>1.3100397395560399</v>
      </c>
    </row>
    <row r="2360" spans="2:4" x14ac:dyDescent="0.4">
      <c r="B2360" s="1" t="s">
        <v>127</v>
      </c>
      <c r="C2360" s="1">
        <v>0.87219443403752095</v>
      </c>
      <c r="D2360" s="1">
        <v>1.0111813964035301</v>
      </c>
    </row>
    <row r="2361" spans="2:4" x14ac:dyDescent="0.4">
      <c r="B2361" s="1" t="s">
        <v>127</v>
      </c>
      <c r="C2361" s="1">
        <v>1.1784538507764299</v>
      </c>
      <c r="D2361" s="1">
        <v>0.336454663853478</v>
      </c>
    </row>
    <row r="2362" spans="2:4" x14ac:dyDescent="0.4">
      <c r="B2362" s="1" t="s">
        <v>127</v>
      </c>
      <c r="C2362" s="1">
        <v>1.1510338400993401</v>
      </c>
      <c r="D2362" s="1">
        <v>0.69334133860702596</v>
      </c>
    </row>
    <row r="2363" spans="2:4" x14ac:dyDescent="0.4">
      <c r="B2363" s="1" t="s">
        <v>127</v>
      </c>
      <c r="C2363" s="1">
        <v>0.59292876977999598</v>
      </c>
      <c r="D2363" s="1">
        <v>0.86262067380942897</v>
      </c>
    </row>
    <row r="2364" spans="2:4" x14ac:dyDescent="0.4">
      <c r="B2364" s="1" t="s">
        <v>127</v>
      </c>
      <c r="C2364" s="1">
        <v>0.78836552919389202</v>
      </c>
      <c r="D2364" s="1">
        <v>0.97904056783881999</v>
      </c>
    </row>
    <row r="2365" spans="2:4" x14ac:dyDescent="0.4">
      <c r="B2365" s="1" t="s">
        <v>127</v>
      </c>
      <c r="C2365" s="1">
        <v>1.2161897557667001</v>
      </c>
      <c r="D2365" s="1">
        <v>0.67845105713978304</v>
      </c>
    </row>
    <row r="2366" spans="2:4" x14ac:dyDescent="0.4">
      <c r="B2366" s="1" t="s">
        <v>127</v>
      </c>
      <c r="C2366" s="1">
        <v>0.54865742337354895</v>
      </c>
      <c r="D2366" s="1">
        <v>0.81586385045377297</v>
      </c>
    </row>
    <row r="2367" spans="2:4" x14ac:dyDescent="0.4">
      <c r="B2367" s="1" t="s">
        <v>127</v>
      </c>
      <c r="C2367" s="1">
        <v>0.74140162467208803</v>
      </c>
      <c r="D2367" s="1">
        <v>1.0012996507203</v>
      </c>
    </row>
    <row r="2368" spans="2:4" x14ac:dyDescent="0.4">
      <c r="B2368" s="1" t="s">
        <v>127</v>
      </c>
      <c r="C2368" s="1">
        <v>0.88270991271402899</v>
      </c>
      <c r="D2368" s="1">
        <v>0.71282710792869397</v>
      </c>
    </row>
    <row r="2369" spans="2:4" x14ac:dyDescent="0.4">
      <c r="B2369" s="1" t="s">
        <v>127</v>
      </c>
      <c r="C2369" s="1">
        <v>0.57062134105128204</v>
      </c>
      <c r="D2369" s="1">
        <v>1.0828852977149599</v>
      </c>
    </row>
    <row r="2370" spans="2:4" x14ac:dyDescent="0.4">
      <c r="B2370" s="1" t="s">
        <v>127</v>
      </c>
      <c r="C2370" s="1">
        <v>0.42363736735509899</v>
      </c>
      <c r="D2370" s="1">
        <v>0.99436929319066103</v>
      </c>
    </row>
    <row r="2371" spans="2:4" x14ac:dyDescent="0.4">
      <c r="B2371" s="1" t="s">
        <v>127</v>
      </c>
      <c r="C2371" s="1">
        <v>0.50479907817669001</v>
      </c>
      <c r="D2371" s="1">
        <v>1.1474965398033901</v>
      </c>
    </row>
    <row r="2372" spans="2:4" x14ac:dyDescent="0.4">
      <c r="B2372" s="1" t="s">
        <v>127</v>
      </c>
      <c r="C2372" s="1">
        <v>0.751828120202786</v>
      </c>
      <c r="D2372" s="1">
        <v>0.43982380600179899</v>
      </c>
    </row>
    <row r="2373" spans="2:4" x14ac:dyDescent="0.4">
      <c r="B2373" s="1" t="s">
        <v>127</v>
      </c>
      <c r="C2373" s="1">
        <v>0.74568862003334702</v>
      </c>
      <c r="D2373" s="1">
        <v>0.79394634022685096</v>
      </c>
    </row>
    <row r="2374" spans="2:4" x14ac:dyDescent="0.4">
      <c r="B2374" s="1" t="s">
        <v>127</v>
      </c>
      <c r="C2374" s="1">
        <v>0.86943255858045099</v>
      </c>
      <c r="D2374" s="1">
        <v>0.97758531044541996</v>
      </c>
    </row>
    <row r="2375" spans="2:4" x14ac:dyDescent="0.4">
      <c r="B2375" s="1" t="s">
        <v>127</v>
      </c>
      <c r="C2375" s="1">
        <v>0.478157052355624</v>
      </c>
      <c r="D2375" s="1">
        <v>0.50853110143775004</v>
      </c>
    </row>
    <row r="2376" spans="2:4" x14ac:dyDescent="0.4">
      <c r="B2376" s="1" t="s">
        <v>127</v>
      </c>
      <c r="C2376" s="1">
        <v>0.67624065667122701</v>
      </c>
      <c r="D2376" s="1">
        <v>0.990337069243726</v>
      </c>
    </row>
    <row r="2377" spans="2:4" x14ac:dyDescent="0.4">
      <c r="B2377" s="1" t="s">
        <v>127</v>
      </c>
      <c r="C2377" s="1">
        <v>0.447965789331494</v>
      </c>
      <c r="D2377" s="1">
        <v>0.70401328680424502</v>
      </c>
    </row>
    <row r="2378" spans="2:4" x14ac:dyDescent="0.4">
      <c r="B2378" s="1" t="s">
        <v>127</v>
      </c>
      <c r="C2378" s="1">
        <v>0.37703274084191502</v>
      </c>
      <c r="D2378" s="1">
        <v>0.51799093252463901</v>
      </c>
    </row>
    <row r="2379" spans="2:4" x14ac:dyDescent="0.4">
      <c r="B2379" s="1" t="s">
        <v>127</v>
      </c>
      <c r="C2379" s="1">
        <v>1.02337213193944</v>
      </c>
      <c r="D2379" s="1">
        <v>1.36109762131548</v>
      </c>
    </row>
    <row r="2380" spans="2:4" x14ac:dyDescent="0.4">
      <c r="B2380" s="1" t="s">
        <v>127</v>
      </c>
      <c r="C2380" s="1">
        <v>0.83461072514216395</v>
      </c>
      <c r="D2380" s="1">
        <v>0.83861866799572204</v>
      </c>
    </row>
    <row r="2381" spans="2:4" x14ac:dyDescent="0.4">
      <c r="B2381" s="1" t="s">
        <v>127</v>
      </c>
      <c r="C2381" s="1">
        <v>0.55564012297529297</v>
      </c>
      <c r="D2381" s="1">
        <v>0.77713989874354095</v>
      </c>
    </row>
    <row r="2382" spans="2:4" x14ac:dyDescent="0.4">
      <c r="B2382" s="1" t="s">
        <v>127</v>
      </c>
      <c r="C2382" s="1">
        <v>0.65448945880324705</v>
      </c>
      <c r="D2382" s="1">
        <v>1.1829976453415101</v>
      </c>
    </row>
    <row r="2383" spans="2:4" x14ac:dyDescent="0.4">
      <c r="B2383" s="1" t="s">
        <v>127</v>
      </c>
      <c r="C2383" s="1">
        <v>0.45336286153306499</v>
      </c>
      <c r="D2383" s="1">
        <v>0.430989163744735</v>
      </c>
    </row>
    <row r="2384" spans="2:4" x14ac:dyDescent="0.4">
      <c r="B2384" s="1" t="s">
        <v>127</v>
      </c>
      <c r="C2384" s="1">
        <v>0.59046373297838906</v>
      </c>
      <c r="D2384" s="1">
        <v>1.23137459391416</v>
      </c>
    </row>
    <row r="2385" spans="2:4" x14ac:dyDescent="0.4">
      <c r="B2385" s="1" t="s">
        <v>127</v>
      </c>
      <c r="C2385" s="1">
        <v>0.64673209550081601</v>
      </c>
      <c r="D2385" s="1">
        <v>0.87759595801352497</v>
      </c>
    </row>
    <row r="2386" spans="2:4" x14ac:dyDescent="0.4">
      <c r="B2386" s="1" t="s">
        <v>127</v>
      </c>
      <c r="C2386" s="1">
        <v>0.68974327511898603</v>
      </c>
      <c r="D2386" s="1">
        <v>0.42721355772721797</v>
      </c>
    </row>
    <row r="2387" spans="2:4" x14ac:dyDescent="0.4">
      <c r="B2387" s="1" t="s">
        <v>127</v>
      </c>
      <c r="C2387" s="1">
        <v>0.55715441820914602</v>
      </c>
      <c r="D2387" s="1">
        <v>0.84216721632668401</v>
      </c>
    </row>
    <row r="2388" spans="2:4" x14ac:dyDescent="0.4">
      <c r="B2388" s="1" t="s">
        <v>127</v>
      </c>
      <c r="C2388" s="1">
        <v>0.74756369951592905</v>
      </c>
      <c r="D2388" s="1">
        <v>1.2360185069826199</v>
      </c>
    </row>
    <row r="2389" spans="2:4" x14ac:dyDescent="0.4">
      <c r="B2389" s="1" t="s">
        <v>127</v>
      </c>
      <c r="C2389" s="1">
        <v>1.0850814285202</v>
      </c>
      <c r="D2389" s="1">
        <v>0.76610229011179798</v>
      </c>
    </row>
    <row r="2390" spans="2:4" x14ac:dyDescent="0.4">
      <c r="B2390" s="1" t="s">
        <v>127</v>
      </c>
      <c r="C2390" s="1">
        <v>0.47238794949410001</v>
      </c>
      <c r="D2390" s="1">
        <v>1.5488312089701599</v>
      </c>
    </row>
    <row r="2391" spans="2:4" x14ac:dyDescent="0.4">
      <c r="B2391" s="1" t="s">
        <v>127</v>
      </c>
      <c r="C2391" s="1">
        <v>0.93131168618383298</v>
      </c>
      <c r="D2391" s="1">
        <v>0.85319856588726295</v>
      </c>
    </row>
    <row r="2392" spans="2:4" x14ac:dyDescent="0.4">
      <c r="B2392" s="1" t="s">
        <v>127</v>
      </c>
      <c r="C2392" s="1">
        <v>0.77531443667935296</v>
      </c>
      <c r="D2392" s="1">
        <v>0.78397593949490196</v>
      </c>
    </row>
    <row r="2393" spans="2:4" x14ac:dyDescent="0.4">
      <c r="B2393" s="1" t="s">
        <v>127</v>
      </c>
      <c r="C2393" s="1">
        <v>0.41677362111896699</v>
      </c>
      <c r="D2393" s="1">
        <v>0.96414772421796902</v>
      </c>
    </row>
    <row r="2394" spans="2:4" x14ac:dyDescent="0.4">
      <c r="B2394" s="1" t="s">
        <v>127</v>
      </c>
      <c r="C2394" s="1">
        <v>0.69332331879210596</v>
      </c>
      <c r="D2394" s="1">
        <v>0.941791589462459</v>
      </c>
    </row>
    <row r="2395" spans="2:4" x14ac:dyDescent="0.4">
      <c r="B2395" s="1" t="s">
        <v>127</v>
      </c>
      <c r="C2395" s="1">
        <v>0.70335368628925699</v>
      </c>
      <c r="D2395" s="1">
        <v>1.2298130203155599</v>
      </c>
    </row>
    <row r="2396" spans="2:4" x14ac:dyDescent="0.4">
      <c r="B2396" s="1" t="s">
        <v>127</v>
      </c>
      <c r="C2396" s="1">
        <v>0.40753395267188602</v>
      </c>
      <c r="D2396" s="1">
        <v>0.55272869364672905</v>
      </c>
    </row>
    <row r="2397" spans="2:4" x14ac:dyDescent="0.4">
      <c r="B2397" s="1" t="s">
        <v>127</v>
      </c>
      <c r="C2397" s="1">
        <v>0.55444594271932102</v>
      </c>
      <c r="D2397" s="1">
        <v>1.13832184187228</v>
      </c>
    </row>
    <row r="2398" spans="2:4" x14ac:dyDescent="0.4">
      <c r="B2398" s="1" t="s">
        <v>127</v>
      </c>
      <c r="C2398" s="1">
        <v>0.84046498563715799</v>
      </c>
      <c r="D2398" s="1">
        <v>0.58375871318269701</v>
      </c>
    </row>
    <row r="2399" spans="2:4" x14ac:dyDescent="0.4">
      <c r="B2399" s="1" t="s">
        <v>127</v>
      </c>
      <c r="C2399" s="1">
        <v>1.2188248449614201</v>
      </c>
      <c r="D2399" s="1">
        <v>0.678630297643946</v>
      </c>
    </row>
    <row r="2400" spans="2:4" x14ac:dyDescent="0.4">
      <c r="B2400" s="1" t="s">
        <v>127</v>
      </c>
      <c r="C2400" s="1">
        <v>1.0765893067013701</v>
      </c>
      <c r="D2400" s="1">
        <v>0.82090801703618799</v>
      </c>
    </row>
    <row r="2401" spans="2:4" x14ac:dyDescent="0.4">
      <c r="B2401" s="1" t="s">
        <v>127</v>
      </c>
      <c r="C2401" s="1">
        <v>0.51886911204488295</v>
      </c>
      <c r="D2401" s="1">
        <v>0.71022141212205803</v>
      </c>
    </row>
    <row r="2402" spans="2:4" x14ac:dyDescent="0.4">
      <c r="B2402" s="1" t="s">
        <v>127</v>
      </c>
      <c r="C2402" s="1">
        <v>0.81342113175229203</v>
      </c>
      <c r="D2402" s="1">
        <v>0.61888537570425906</v>
      </c>
    </row>
    <row r="2403" spans="2:4" x14ac:dyDescent="0.4">
      <c r="B2403" s="1" t="s">
        <v>127</v>
      </c>
      <c r="C2403" s="1">
        <v>0.43279043801341699</v>
      </c>
      <c r="D2403" s="1">
        <v>0.90465011978971599</v>
      </c>
    </row>
    <row r="2404" spans="2:4" x14ac:dyDescent="0.4">
      <c r="B2404" s="1" t="s">
        <v>127</v>
      </c>
      <c r="C2404" s="1">
        <v>0.57305060779891903</v>
      </c>
      <c r="D2404" s="1">
        <v>0.59437014325222803</v>
      </c>
    </row>
    <row r="2405" spans="2:4" x14ac:dyDescent="0.4">
      <c r="B2405" s="1" t="s">
        <v>127</v>
      </c>
      <c r="C2405" s="1">
        <v>0.84282544878403398</v>
      </c>
      <c r="D2405" s="1">
        <v>0.61386513960178501</v>
      </c>
    </row>
    <row r="2406" spans="2:4" x14ac:dyDescent="0.4">
      <c r="B2406" s="1" t="s">
        <v>127</v>
      </c>
      <c r="C2406" s="1">
        <v>0.58635102388674099</v>
      </c>
      <c r="D2406" s="1">
        <v>0.81924626329607797</v>
      </c>
    </row>
    <row r="2407" spans="2:4" x14ac:dyDescent="0.4">
      <c r="B2407" s="1" t="s">
        <v>127</v>
      </c>
      <c r="C2407" s="1">
        <v>0.70291406676314305</v>
      </c>
      <c r="D2407" s="1">
        <v>1.26612031674402</v>
      </c>
    </row>
    <row r="2408" spans="2:4" x14ac:dyDescent="0.4">
      <c r="B2408" s="1" t="s">
        <v>127</v>
      </c>
      <c r="C2408" s="1">
        <v>0.64501877808141606</v>
      </c>
      <c r="D2408" s="1">
        <v>1.0885227066112699</v>
      </c>
    </row>
    <row r="2409" spans="2:4" x14ac:dyDescent="0.4">
      <c r="B2409" s="1" t="s">
        <v>127</v>
      </c>
      <c r="C2409" s="1">
        <v>0.67186182779944104</v>
      </c>
      <c r="D2409" s="1">
        <v>0.89352029939286803</v>
      </c>
    </row>
    <row r="2410" spans="2:4" x14ac:dyDescent="0.4">
      <c r="B2410" s="1" t="s">
        <v>127</v>
      </c>
      <c r="C2410" s="1">
        <v>0.99670763979366095</v>
      </c>
      <c r="D2410" s="1">
        <v>0.78938509614415597</v>
      </c>
    </row>
    <row r="2411" spans="2:4" x14ac:dyDescent="0.4">
      <c r="B2411" s="1" t="s">
        <v>127</v>
      </c>
      <c r="C2411" s="1">
        <v>0.90360027989895597</v>
      </c>
      <c r="D2411" s="1">
        <v>0.66647864622077801</v>
      </c>
    </row>
    <row r="2412" spans="2:4" x14ac:dyDescent="0.4">
      <c r="B2412" s="1" t="s">
        <v>127</v>
      </c>
      <c r="C2412" s="1">
        <v>0.92647519203191497</v>
      </c>
      <c r="D2412" s="1">
        <v>0.47825060306755501</v>
      </c>
    </row>
    <row r="2413" spans="2:4" x14ac:dyDescent="0.4">
      <c r="B2413" s="1" t="s">
        <v>127</v>
      </c>
      <c r="C2413" s="1">
        <v>0.84263637698711502</v>
      </c>
      <c r="D2413" s="1">
        <v>1.2209803787684801</v>
      </c>
    </row>
    <row r="2414" spans="2:4" x14ac:dyDescent="0.4">
      <c r="B2414" s="1" t="s">
        <v>127</v>
      </c>
      <c r="C2414" s="1">
        <v>0.23404390072627701</v>
      </c>
      <c r="D2414" s="1">
        <v>1.11633579066774</v>
      </c>
    </row>
    <row r="2415" spans="2:4" x14ac:dyDescent="0.4">
      <c r="B2415" s="1" t="s">
        <v>127</v>
      </c>
      <c r="C2415" s="1">
        <v>0.54877633127963099</v>
      </c>
      <c r="D2415" s="1">
        <v>1.30454255542649</v>
      </c>
    </row>
    <row r="2416" spans="2:4" x14ac:dyDescent="0.4">
      <c r="B2416" s="1" t="s">
        <v>127</v>
      </c>
      <c r="C2416" s="1">
        <v>0.666169744419569</v>
      </c>
      <c r="D2416" s="1">
        <v>1.0508263268203</v>
      </c>
    </row>
    <row r="2417" spans="2:4" x14ac:dyDescent="0.4">
      <c r="B2417" s="1" t="s">
        <v>127</v>
      </c>
      <c r="C2417" s="1">
        <v>0.58128244270491003</v>
      </c>
      <c r="D2417" s="1">
        <v>1.0389212305141999</v>
      </c>
    </row>
    <row r="2418" spans="2:4" x14ac:dyDescent="0.4">
      <c r="B2418" s="1" t="s">
        <v>127</v>
      </c>
      <c r="C2418" s="1">
        <v>0.43145264352081403</v>
      </c>
      <c r="D2418" s="1">
        <v>0.84385065461608799</v>
      </c>
    </row>
    <row r="2419" spans="2:4" x14ac:dyDescent="0.4">
      <c r="B2419" s="1" t="s">
        <v>127</v>
      </c>
      <c r="C2419" s="1">
        <v>0.56535069793813597</v>
      </c>
      <c r="D2419" s="1">
        <v>0.601363433835155</v>
      </c>
    </row>
    <row r="2420" spans="2:4" x14ac:dyDescent="0.4">
      <c r="B2420" s="1" t="s">
        <v>127</v>
      </c>
      <c r="C2420" s="1">
        <v>0.82048484414789302</v>
      </c>
      <c r="D2420" s="1">
        <v>1.0385851932729899</v>
      </c>
    </row>
    <row r="2421" spans="2:4" x14ac:dyDescent="0.4">
      <c r="B2421" s="1" t="s">
        <v>127</v>
      </c>
      <c r="C2421" s="1">
        <v>0.78691394727794195</v>
      </c>
      <c r="D2421" s="1">
        <v>0.93816789243283205</v>
      </c>
    </row>
    <row r="2422" spans="2:4" x14ac:dyDescent="0.4">
      <c r="B2422" s="1" t="s">
        <v>127</v>
      </c>
      <c r="C2422" s="1">
        <v>0.62818749606848701</v>
      </c>
      <c r="D2422" s="1">
        <v>0.97947797297033301</v>
      </c>
    </row>
    <row r="2423" spans="2:4" x14ac:dyDescent="0.4">
      <c r="B2423" s="1" t="s">
        <v>127</v>
      </c>
      <c r="C2423" s="1">
        <v>0.56950646242649805</v>
      </c>
      <c r="D2423" s="1">
        <v>0.71557114221345997</v>
      </c>
    </row>
    <row r="2424" spans="2:4" x14ac:dyDescent="0.4">
      <c r="B2424" s="1" t="s">
        <v>127</v>
      </c>
      <c r="C2424" s="1">
        <v>1.4531755195982601</v>
      </c>
      <c r="D2424" s="1">
        <v>0.53503062253225597</v>
      </c>
    </row>
    <row r="2425" spans="2:4" x14ac:dyDescent="0.4">
      <c r="B2425" s="1" t="s">
        <v>127</v>
      </c>
      <c r="C2425" s="1">
        <v>0.30168683707793897</v>
      </c>
      <c r="D2425" s="1">
        <v>1.12624917850101</v>
      </c>
    </row>
    <row r="2426" spans="2:4" x14ac:dyDescent="0.4">
      <c r="B2426" s="1" t="s">
        <v>127</v>
      </c>
      <c r="C2426" s="1">
        <v>0.81254815895107202</v>
      </c>
      <c r="D2426" s="1">
        <v>0.86618653574740401</v>
      </c>
    </row>
    <row r="2427" spans="2:4" x14ac:dyDescent="0.4">
      <c r="B2427" s="1" t="s">
        <v>127</v>
      </c>
      <c r="C2427" s="1">
        <v>0.60024932066709402</v>
      </c>
      <c r="D2427" s="1">
        <v>0.86846699162848295</v>
      </c>
    </row>
    <row r="2428" spans="2:4" x14ac:dyDescent="0.4">
      <c r="B2428" s="1" t="s">
        <v>127</v>
      </c>
      <c r="C2428" s="1">
        <v>0.75819321900536196</v>
      </c>
      <c r="D2428" s="1">
        <v>0.69350000392611399</v>
      </c>
    </row>
    <row r="2429" spans="2:4" x14ac:dyDescent="0.4">
      <c r="B2429" s="1" t="s">
        <v>127</v>
      </c>
      <c r="C2429" s="1">
        <v>0.48126407881143402</v>
      </c>
      <c r="D2429" s="1">
        <v>0.88865902563781096</v>
      </c>
    </row>
    <row r="2430" spans="2:4" x14ac:dyDescent="0.4">
      <c r="B2430" s="1" t="s">
        <v>127</v>
      </c>
      <c r="C2430" s="1">
        <v>0.79445234658426001</v>
      </c>
      <c r="D2430" s="1">
        <v>0.94917677406512702</v>
      </c>
    </row>
    <row r="2431" spans="2:4" x14ac:dyDescent="0.4">
      <c r="B2431" s="1" t="s">
        <v>127</v>
      </c>
      <c r="C2431" s="1">
        <v>0.29446497100721902</v>
      </c>
      <c r="D2431" s="1">
        <v>0.57426535062638995</v>
      </c>
    </row>
    <row r="2432" spans="2:4" x14ac:dyDescent="0.4">
      <c r="B2432" s="1" t="s">
        <v>127</v>
      </c>
      <c r="C2432" s="1">
        <v>0.13504964262278499</v>
      </c>
      <c r="D2432" s="1">
        <v>0.88717969041099798</v>
      </c>
    </row>
    <row r="2433" spans="2:4" x14ac:dyDescent="0.4">
      <c r="B2433" s="1" t="s">
        <v>127</v>
      </c>
      <c r="C2433" s="1">
        <v>0.37083455475018201</v>
      </c>
      <c r="D2433" s="1">
        <v>0.84475498648050396</v>
      </c>
    </row>
    <row r="2434" spans="2:4" x14ac:dyDescent="0.4">
      <c r="B2434" s="1" t="s">
        <v>127</v>
      </c>
      <c r="C2434" s="1">
        <v>0.66625170493816899</v>
      </c>
      <c r="D2434" s="1">
        <v>1.0450564898304899</v>
      </c>
    </row>
    <row r="2435" spans="2:4" x14ac:dyDescent="0.4">
      <c r="B2435" s="1" t="s">
        <v>127</v>
      </c>
      <c r="C2435" s="1">
        <v>0.96213384191839302</v>
      </c>
      <c r="D2435" s="1">
        <v>0.77641919243781299</v>
      </c>
    </row>
    <row r="2436" spans="2:4" x14ac:dyDescent="0.4">
      <c r="B2436" s="1" t="s">
        <v>127</v>
      </c>
      <c r="C2436" s="1">
        <v>0.29924450786236101</v>
      </c>
      <c r="D2436" s="1">
        <v>1.6334656170784501</v>
      </c>
    </row>
    <row r="2437" spans="2:4" x14ac:dyDescent="0.4">
      <c r="B2437" s="1" t="s">
        <v>127</v>
      </c>
      <c r="C2437" s="1">
        <v>0.531664508374877</v>
      </c>
      <c r="D2437" s="1">
        <v>0.81043587380286797</v>
      </c>
    </row>
    <row r="2438" spans="2:4" x14ac:dyDescent="0.4">
      <c r="B2438" s="1" t="s">
        <v>127</v>
      </c>
      <c r="C2438" s="1">
        <v>0.59786120931767095</v>
      </c>
      <c r="D2438" s="1">
        <v>1.15480216839954</v>
      </c>
    </row>
    <row r="2439" spans="2:4" x14ac:dyDescent="0.4">
      <c r="B2439" s="1" t="s">
        <v>127</v>
      </c>
      <c r="C2439" s="1">
        <v>0.71260176193497105</v>
      </c>
      <c r="D2439" s="1">
        <v>1.2018799077371001</v>
      </c>
    </row>
    <row r="2440" spans="2:4" x14ac:dyDescent="0.4">
      <c r="B2440" s="1" t="s">
        <v>127</v>
      </c>
      <c r="C2440" s="1">
        <v>0.76014208950300399</v>
      </c>
      <c r="D2440" s="1">
        <v>1.1520259325764799</v>
      </c>
    </row>
    <row r="2441" spans="2:4" x14ac:dyDescent="0.4">
      <c r="B2441" s="1" t="s">
        <v>127</v>
      </c>
      <c r="C2441" s="1">
        <v>0.47528237670366602</v>
      </c>
      <c r="D2441" s="1">
        <v>1.13422799046651</v>
      </c>
    </row>
    <row r="2442" spans="2:4" x14ac:dyDescent="0.4">
      <c r="B2442" s="1" t="s">
        <v>127</v>
      </c>
      <c r="C2442" s="1">
        <v>0.84590017894787595</v>
      </c>
      <c r="D2442" s="1">
        <v>0.93620381263566699</v>
      </c>
    </row>
    <row r="2443" spans="2:4" x14ac:dyDescent="0.4">
      <c r="B2443" s="1" t="s">
        <v>127</v>
      </c>
      <c r="C2443" s="1">
        <v>0.62135574586021303</v>
      </c>
      <c r="D2443" s="1">
        <v>0.68665767007996403</v>
      </c>
    </row>
    <row r="2444" spans="2:4" x14ac:dyDescent="0.4">
      <c r="B2444" s="1" t="s">
        <v>127</v>
      </c>
      <c r="C2444" s="1">
        <v>0.30040575440371498</v>
      </c>
      <c r="D2444" s="1">
        <v>0.90874104593101301</v>
      </c>
    </row>
    <row r="2445" spans="2:4" x14ac:dyDescent="0.4">
      <c r="B2445" s="1" t="s">
        <v>127</v>
      </c>
      <c r="C2445" s="1">
        <v>0.46699723221420297</v>
      </c>
      <c r="D2445" s="1">
        <v>0.93221929327203201</v>
      </c>
    </row>
    <row r="2446" spans="2:4" x14ac:dyDescent="0.4">
      <c r="B2446" s="1" t="s">
        <v>127</v>
      </c>
      <c r="C2446" s="1">
        <v>0.88585221640748402</v>
      </c>
      <c r="D2446" s="1">
        <v>0.69744579622957903</v>
      </c>
    </row>
    <row r="2447" spans="2:4" x14ac:dyDescent="0.4">
      <c r="B2447" s="1" t="s">
        <v>127</v>
      </c>
      <c r="C2447" s="1">
        <v>0.79126480078153605</v>
      </c>
      <c r="D2447" s="1">
        <v>1.0444602727533601</v>
      </c>
    </row>
    <row r="2448" spans="2:4" x14ac:dyDescent="0.4">
      <c r="B2448" s="1" t="s">
        <v>127</v>
      </c>
      <c r="C2448" s="1">
        <v>0.55199663734690696</v>
      </c>
      <c r="D2448" s="1">
        <v>1.07703976295737</v>
      </c>
    </row>
    <row r="2449" spans="2:4" x14ac:dyDescent="0.4">
      <c r="B2449" s="1" t="s">
        <v>127</v>
      </c>
      <c r="C2449" s="1">
        <v>1.09445878106882</v>
      </c>
      <c r="D2449" s="1">
        <v>0.60846784127410802</v>
      </c>
    </row>
    <row r="2450" spans="2:4" x14ac:dyDescent="0.4">
      <c r="B2450" s="1" t="s">
        <v>127</v>
      </c>
      <c r="C2450" s="1">
        <v>0.52584569627831701</v>
      </c>
      <c r="D2450" s="1">
        <v>0.68162615576715302</v>
      </c>
    </row>
    <row r="2451" spans="2:4" x14ac:dyDescent="0.4">
      <c r="B2451" s="1" t="s">
        <v>127</v>
      </c>
      <c r="C2451" s="1">
        <v>1.2398831298830699</v>
      </c>
      <c r="D2451" s="1">
        <v>0.767732891572942</v>
      </c>
    </row>
    <row r="2452" spans="2:4" x14ac:dyDescent="0.4">
      <c r="B2452" s="1" t="s">
        <v>127</v>
      </c>
      <c r="C2452" s="1">
        <v>0.243824592410611</v>
      </c>
      <c r="D2452" s="1">
        <v>0.83488150161131303</v>
      </c>
    </row>
    <row r="2453" spans="2:4" x14ac:dyDescent="0.4">
      <c r="B2453" s="1" t="s">
        <v>127</v>
      </c>
      <c r="C2453" s="1">
        <v>1.0466444567689199</v>
      </c>
      <c r="D2453" s="1">
        <v>0.63495098756239998</v>
      </c>
    </row>
    <row r="2454" spans="2:4" x14ac:dyDescent="0.4">
      <c r="B2454" s="1" t="s">
        <v>127</v>
      </c>
      <c r="C2454" s="1">
        <v>0.95420159030755702</v>
      </c>
      <c r="D2454" s="1">
        <v>0.81284951483601897</v>
      </c>
    </row>
    <row r="2455" spans="2:4" x14ac:dyDescent="0.4">
      <c r="B2455" s="1" t="s">
        <v>127</v>
      </c>
      <c r="C2455" s="1">
        <v>0.29243207639921798</v>
      </c>
      <c r="D2455" s="1">
        <v>0.76511347510051297</v>
      </c>
    </row>
    <row r="2456" spans="2:4" x14ac:dyDescent="0.4">
      <c r="B2456" s="1" t="s">
        <v>127</v>
      </c>
      <c r="C2456" s="1">
        <v>0.76231440598356603</v>
      </c>
      <c r="D2456" s="1">
        <v>0.67540844062345595</v>
      </c>
    </row>
    <row r="2457" spans="2:4" x14ac:dyDescent="0.4">
      <c r="B2457" s="1" t="s">
        <v>127</v>
      </c>
      <c r="C2457" s="1">
        <v>0.543622651682521</v>
      </c>
      <c r="D2457" s="1">
        <v>0.76703537245999898</v>
      </c>
    </row>
    <row r="2458" spans="2:4" x14ac:dyDescent="0.4">
      <c r="B2458" s="1" t="s">
        <v>127</v>
      </c>
      <c r="C2458" s="1">
        <v>1.11702006105232</v>
      </c>
      <c r="D2458" s="1">
        <v>0.433361533224146</v>
      </c>
    </row>
    <row r="2459" spans="2:4" x14ac:dyDescent="0.4">
      <c r="B2459" s="1" t="s">
        <v>127</v>
      </c>
      <c r="C2459" s="1">
        <v>0.80800067908230999</v>
      </c>
      <c r="D2459" s="1">
        <v>1.35772221532101</v>
      </c>
    </row>
    <row r="2460" spans="2:4" x14ac:dyDescent="0.4">
      <c r="B2460" s="1" t="s">
        <v>127</v>
      </c>
      <c r="C2460" s="1">
        <v>0.86131868542697598</v>
      </c>
      <c r="D2460" s="1">
        <v>0.88895004953710899</v>
      </c>
    </row>
    <row r="2461" spans="2:4" x14ac:dyDescent="0.4">
      <c r="B2461" s="1" t="s">
        <v>127</v>
      </c>
      <c r="C2461" s="1">
        <v>0.45454474845552501</v>
      </c>
      <c r="D2461" s="1">
        <v>0.76250259104340901</v>
      </c>
    </row>
    <row r="2462" spans="2:4" x14ac:dyDescent="0.4">
      <c r="B2462" s="1" t="s">
        <v>127</v>
      </c>
      <c r="C2462" s="1">
        <v>0.69567617951899596</v>
      </c>
      <c r="D2462" s="1">
        <v>0.91776615044073195</v>
      </c>
    </row>
    <row r="2463" spans="2:4" x14ac:dyDescent="0.4">
      <c r="B2463" s="1" t="s">
        <v>127</v>
      </c>
      <c r="C2463" s="1">
        <v>0.51559915557504998</v>
      </c>
      <c r="D2463" s="1">
        <v>0.53946258126067204</v>
      </c>
    </row>
    <row r="2464" spans="2:4" x14ac:dyDescent="0.4">
      <c r="B2464" s="1" t="s">
        <v>127</v>
      </c>
      <c r="C2464" s="1">
        <v>0.474287697148492</v>
      </c>
      <c r="D2464" s="1">
        <v>0.66062149196805697</v>
      </c>
    </row>
    <row r="2465" spans="2:4" x14ac:dyDescent="0.4">
      <c r="B2465" s="1" t="s">
        <v>127</v>
      </c>
      <c r="C2465" s="1">
        <v>0.92459258835368896</v>
      </c>
      <c r="D2465" s="1">
        <v>0.95828622661640295</v>
      </c>
    </row>
    <row r="2466" spans="2:4" x14ac:dyDescent="0.4">
      <c r="B2466" s="1" t="s">
        <v>127</v>
      </c>
      <c r="C2466" s="1">
        <v>0.48212453511780701</v>
      </c>
      <c r="D2466" s="1">
        <v>1.07479452245854</v>
      </c>
    </row>
    <row r="2467" spans="2:4" x14ac:dyDescent="0.4">
      <c r="B2467" s="1" t="s">
        <v>127</v>
      </c>
      <c r="C2467" s="1">
        <v>0.71426028556259502</v>
      </c>
      <c r="D2467" s="1">
        <v>0.98492995660236304</v>
      </c>
    </row>
    <row r="2468" spans="2:4" x14ac:dyDescent="0.4">
      <c r="B2468" s="1" t="s">
        <v>127</v>
      </c>
      <c r="C2468" s="1">
        <v>0.32301971095301901</v>
      </c>
      <c r="D2468" s="1">
        <v>0.480602874751627</v>
      </c>
    </row>
    <row r="2469" spans="2:4" x14ac:dyDescent="0.4">
      <c r="B2469" s="1" t="s">
        <v>127</v>
      </c>
      <c r="C2469" s="1">
        <v>0.50781814580186402</v>
      </c>
      <c r="D2469" s="1">
        <v>0.85528524729945699</v>
      </c>
    </row>
    <row r="2470" spans="2:4" x14ac:dyDescent="0.4">
      <c r="B2470" s="1" t="s">
        <v>127</v>
      </c>
      <c r="C2470" s="1">
        <v>0.46345690761267799</v>
      </c>
      <c r="D2470" s="1">
        <v>0.93069797699653301</v>
      </c>
    </row>
    <row r="2471" spans="2:4" x14ac:dyDescent="0.4">
      <c r="B2471" s="1" t="s">
        <v>127</v>
      </c>
      <c r="C2471" s="1">
        <v>0.52908027993818396</v>
      </c>
      <c r="D2471" s="1">
        <v>0.64942016517877699</v>
      </c>
    </row>
    <row r="2472" spans="2:4" x14ac:dyDescent="0.4">
      <c r="B2472" s="1" t="s">
        <v>127</v>
      </c>
      <c r="C2472" s="1">
        <v>0.95811948622593701</v>
      </c>
      <c r="D2472" s="1">
        <v>0.75421248083200798</v>
      </c>
    </row>
    <row r="2473" spans="2:4" x14ac:dyDescent="0.4">
      <c r="B2473" s="1" t="s">
        <v>127</v>
      </c>
      <c r="C2473" s="1">
        <v>0.64907266689352805</v>
      </c>
      <c r="D2473" s="1">
        <v>1.1941105961659</v>
      </c>
    </row>
    <row r="2474" spans="2:4" x14ac:dyDescent="0.4">
      <c r="B2474" s="1" t="s">
        <v>127</v>
      </c>
      <c r="C2474" s="1">
        <v>0.64193479601126202</v>
      </c>
      <c r="D2474" s="1">
        <v>0.96159993824222401</v>
      </c>
    </row>
    <row r="2475" spans="2:4" x14ac:dyDescent="0.4">
      <c r="B2475" s="1" t="s">
        <v>127</v>
      </c>
      <c r="C2475" s="1">
        <v>1.1816710095530301</v>
      </c>
      <c r="D2475" s="1">
        <v>0.27074351624627402</v>
      </c>
    </row>
    <row r="2476" spans="2:4" x14ac:dyDescent="0.4">
      <c r="B2476" s="1" t="s">
        <v>127</v>
      </c>
      <c r="C2476" s="1">
        <v>0.67442276390047295</v>
      </c>
      <c r="D2476" s="1">
        <v>0.78856196942529599</v>
      </c>
    </row>
    <row r="2477" spans="2:4" x14ac:dyDescent="0.4">
      <c r="B2477" s="1" t="s">
        <v>127</v>
      </c>
      <c r="C2477" s="1">
        <v>0.233009877087197</v>
      </c>
      <c r="D2477" s="1">
        <v>0.79096702990438805</v>
      </c>
    </row>
    <row r="2478" spans="2:4" x14ac:dyDescent="0.4">
      <c r="B2478" s="1" t="s">
        <v>127</v>
      </c>
      <c r="C2478" s="1">
        <v>0.52414846229456102</v>
      </c>
      <c r="D2478" s="1">
        <v>0.75892248469055501</v>
      </c>
    </row>
    <row r="2479" spans="2:4" x14ac:dyDescent="0.4">
      <c r="B2479" s="1" t="s">
        <v>127</v>
      </c>
      <c r="C2479" s="1">
        <v>0.98118360049526498</v>
      </c>
      <c r="D2479" s="1">
        <v>0.94458440530507704</v>
      </c>
    </row>
    <row r="2480" spans="2:4" x14ac:dyDescent="0.4">
      <c r="B2480" s="1" t="s">
        <v>127</v>
      </c>
      <c r="C2480" s="1">
        <v>0.63575298690455995</v>
      </c>
      <c r="D2480" s="1">
        <v>1.19255488269094</v>
      </c>
    </row>
    <row r="2481" spans="2:4" x14ac:dyDescent="0.4">
      <c r="B2481" s="1" t="s">
        <v>127</v>
      </c>
      <c r="C2481" s="1">
        <v>0.81019749299141297</v>
      </c>
      <c r="D2481" s="1">
        <v>1.0343287541545101</v>
      </c>
    </row>
    <row r="2482" spans="2:4" x14ac:dyDescent="0.4">
      <c r="B2482" s="1" t="s">
        <v>127</v>
      </c>
      <c r="C2482" s="1">
        <v>0.70115608988725597</v>
      </c>
      <c r="D2482" s="1">
        <v>0.62173428529380104</v>
      </c>
    </row>
    <row r="2483" spans="2:4" x14ac:dyDescent="0.4">
      <c r="B2483" s="1" t="s">
        <v>127</v>
      </c>
      <c r="C2483" s="1">
        <v>0.55840872108266104</v>
      </c>
      <c r="D2483" s="1">
        <v>1.16587776676364</v>
      </c>
    </row>
    <row r="2484" spans="2:4" x14ac:dyDescent="0.4">
      <c r="B2484" s="1" t="s">
        <v>127</v>
      </c>
      <c r="C2484" s="1">
        <v>0.67953895977539902</v>
      </c>
      <c r="D2484" s="1">
        <v>0.92979960312767496</v>
      </c>
    </row>
    <row r="2485" spans="2:4" x14ac:dyDescent="0.4">
      <c r="B2485" s="1" t="s">
        <v>127</v>
      </c>
      <c r="C2485" s="1">
        <v>0.37307755193027098</v>
      </c>
      <c r="D2485" s="1">
        <v>0.91069985855081004</v>
      </c>
    </row>
    <row r="2486" spans="2:4" x14ac:dyDescent="0.4">
      <c r="B2486" s="1" t="s">
        <v>127</v>
      </c>
      <c r="C2486" s="1">
        <v>0.74022351973625999</v>
      </c>
      <c r="D2486" s="1">
        <v>0.72147058488776605</v>
      </c>
    </row>
    <row r="2487" spans="2:4" x14ac:dyDescent="0.4">
      <c r="B2487" s="1" t="s">
        <v>127</v>
      </c>
      <c r="C2487" s="1">
        <v>0.51611341576748004</v>
      </c>
      <c r="D2487" s="1">
        <v>1.24275427486441</v>
      </c>
    </row>
    <row r="2488" spans="2:4" x14ac:dyDescent="0.4">
      <c r="B2488" s="1" t="s">
        <v>127</v>
      </c>
      <c r="C2488" s="1">
        <v>0.63892376138129903</v>
      </c>
      <c r="D2488" s="1">
        <v>0.66060552490823099</v>
      </c>
    </row>
    <row r="2489" spans="2:4" x14ac:dyDescent="0.4">
      <c r="B2489" s="1" t="s">
        <v>127</v>
      </c>
      <c r="C2489" s="1">
        <v>0.67612826088343603</v>
      </c>
      <c r="D2489" s="1">
        <v>1.07856744547781</v>
      </c>
    </row>
    <row r="2490" spans="2:4" x14ac:dyDescent="0.4">
      <c r="B2490" s="1" t="s">
        <v>127</v>
      </c>
      <c r="C2490" s="1">
        <v>0.86065057564782499</v>
      </c>
      <c r="D2490" s="1">
        <v>0.91809041113017997</v>
      </c>
    </row>
    <row r="2491" spans="2:4" x14ac:dyDescent="0.4">
      <c r="B2491" s="1" t="s">
        <v>127</v>
      </c>
      <c r="C2491" s="1">
        <v>0.70953912875736302</v>
      </c>
      <c r="D2491" s="1">
        <v>0.88031044273942205</v>
      </c>
    </row>
    <row r="2492" spans="2:4" x14ac:dyDescent="0.4">
      <c r="B2492" s="1" t="s">
        <v>127</v>
      </c>
      <c r="C2492" s="1">
        <v>0.64770167451351002</v>
      </c>
      <c r="D2492" s="1">
        <v>1.04856654039473</v>
      </c>
    </row>
    <row r="2493" spans="2:4" x14ac:dyDescent="0.4">
      <c r="B2493" s="1" t="s">
        <v>127</v>
      </c>
      <c r="C2493" s="1">
        <v>0.75671021089221902</v>
      </c>
      <c r="D2493" s="1">
        <v>1.10507280901155</v>
      </c>
    </row>
    <row r="2494" spans="2:4" x14ac:dyDescent="0.4">
      <c r="B2494" s="1" t="s">
        <v>127</v>
      </c>
      <c r="C2494" s="1">
        <v>0.65823414852817497</v>
      </c>
      <c r="D2494" s="1">
        <v>1.0510767517378901</v>
      </c>
    </row>
    <row r="2495" spans="2:4" x14ac:dyDescent="0.4">
      <c r="B2495" s="1" t="s">
        <v>127</v>
      </c>
      <c r="C2495" s="1">
        <v>0.472246775437977</v>
      </c>
      <c r="D2495" s="1">
        <v>1.0694731659597401</v>
      </c>
    </row>
    <row r="2496" spans="2:4" x14ac:dyDescent="0.4">
      <c r="B2496" s="1" t="s">
        <v>127</v>
      </c>
      <c r="C2496" s="1">
        <v>0.62915024051220003</v>
      </c>
      <c r="D2496" s="1">
        <v>0.92969011874426499</v>
      </c>
    </row>
    <row r="2497" spans="2:4" x14ac:dyDescent="0.4">
      <c r="B2497" s="1" t="s">
        <v>127</v>
      </c>
      <c r="C2497" s="1">
        <v>0.78560583559286401</v>
      </c>
      <c r="D2497" s="1">
        <v>0.45185413732893898</v>
      </c>
    </row>
    <row r="2498" spans="2:4" x14ac:dyDescent="0.4">
      <c r="B2498" s="1" t="s">
        <v>127</v>
      </c>
      <c r="C2498" s="1">
        <v>0.83848689231026496</v>
      </c>
      <c r="D2498" s="1">
        <v>0.97936014185348697</v>
      </c>
    </row>
    <row r="2499" spans="2:4" x14ac:dyDescent="0.4">
      <c r="B2499" s="1" t="s">
        <v>127</v>
      </c>
      <c r="C2499" s="1">
        <v>0.66723424771009598</v>
      </c>
      <c r="D2499" s="1">
        <v>0.82289843255506501</v>
      </c>
    </row>
    <row r="2500" spans="2:4" x14ac:dyDescent="0.4">
      <c r="B2500" s="1" t="s">
        <v>127</v>
      </c>
      <c r="C2500" s="1">
        <v>0.65466929320536205</v>
      </c>
      <c r="D2500" s="1">
        <v>0.82621670098678801</v>
      </c>
    </row>
    <row r="2501" spans="2:4" x14ac:dyDescent="0.4">
      <c r="B2501" s="1" t="s">
        <v>127</v>
      </c>
      <c r="C2501" s="1">
        <v>0.87212435005883304</v>
      </c>
      <c r="D2501" s="1">
        <v>0.50995982516449401</v>
      </c>
    </row>
    <row r="2502" spans="2:4" x14ac:dyDescent="0.4">
      <c r="B2502" s="1" t="s">
        <v>127</v>
      </c>
      <c r="C2502" s="1">
        <v>0.32973633130468699</v>
      </c>
      <c r="D2502" s="1">
        <v>0.971371294039438</v>
      </c>
    </row>
    <row r="2503" spans="2:4" x14ac:dyDescent="0.4">
      <c r="B2503" s="1" t="s">
        <v>127</v>
      </c>
      <c r="C2503" s="1">
        <v>0.76350551416102497</v>
      </c>
      <c r="D2503" s="1">
        <v>1.1460184354504499</v>
      </c>
    </row>
    <row r="2504" spans="2:4" x14ac:dyDescent="0.4">
      <c r="B2504" s="1" t="s">
        <v>127</v>
      </c>
      <c r="C2504" s="1">
        <v>0.60587553576630204</v>
      </c>
      <c r="D2504" s="1">
        <v>0.78845352205053298</v>
      </c>
    </row>
    <row r="2505" spans="2:4" x14ac:dyDescent="0.4">
      <c r="B2505" s="1" t="s">
        <v>127</v>
      </c>
      <c r="C2505" s="1">
        <v>0.46862348374898299</v>
      </c>
      <c r="D2505" s="1">
        <v>1.19869754404948</v>
      </c>
    </row>
    <row r="2506" spans="2:4" x14ac:dyDescent="0.4">
      <c r="B2506" s="1" t="s">
        <v>127</v>
      </c>
      <c r="C2506" s="1">
        <v>1.01715679232916</v>
      </c>
      <c r="D2506" s="1">
        <v>0.78351843773601604</v>
      </c>
    </row>
    <row r="2507" spans="2:4" x14ac:dyDescent="0.4">
      <c r="B2507" s="1" t="s">
        <v>127</v>
      </c>
      <c r="C2507" s="1">
        <v>0.69433626307992802</v>
      </c>
      <c r="D2507" s="1">
        <v>0.71321313031548095</v>
      </c>
    </row>
    <row r="2508" spans="2:4" x14ac:dyDescent="0.4">
      <c r="B2508" s="1" t="s">
        <v>127</v>
      </c>
      <c r="C2508" s="1">
        <v>0.53497975305607104</v>
      </c>
      <c r="D2508" s="1">
        <v>1.4045471696079199</v>
      </c>
    </row>
    <row r="2509" spans="2:4" x14ac:dyDescent="0.4">
      <c r="B2509" s="1" t="s">
        <v>127</v>
      </c>
      <c r="C2509" s="1">
        <v>1.0071273668884899</v>
      </c>
      <c r="D2509" s="1">
        <v>0.88533012280808199</v>
      </c>
    </row>
    <row r="2510" spans="2:4" x14ac:dyDescent="0.4">
      <c r="B2510" s="1" t="s">
        <v>127</v>
      </c>
      <c r="C2510" s="1">
        <v>0.63623104641236905</v>
      </c>
      <c r="D2510" s="1">
        <v>0.91621235385863598</v>
      </c>
    </row>
    <row r="2511" spans="2:4" x14ac:dyDescent="0.4">
      <c r="B2511" s="1" t="s">
        <v>127</v>
      </c>
      <c r="C2511" s="1">
        <v>0.50703333352702795</v>
      </c>
      <c r="D2511" s="1">
        <v>0.91116150059965795</v>
      </c>
    </row>
    <row r="2512" spans="2:4" x14ac:dyDescent="0.4">
      <c r="B2512" s="1" t="s">
        <v>127</v>
      </c>
      <c r="C2512" s="1">
        <v>1.1209984147904399</v>
      </c>
      <c r="D2512" s="1">
        <v>0.75219991545100595</v>
      </c>
    </row>
    <row r="2513" spans="2:4" x14ac:dyDescent="0.4">
      <c r="B2513" s="1" t="s">
        <v>127</v>
      </c>
      <c r="C2513" s="1">
        <v>0.75870588410301298</v>
      </c>
      <c r="D2513" s="1">
        <v>0.63157069381180397</v>
      </c>
    </row>
    <row r="2514" spans="2:4" x14ac:dyDescent="0.4">
      <c r="B2514" s="1" t="s">
        <v>127</v>
      </c>
      <c r="C2514" s="1">
        <v>0.61899896956063005</v>
      </c>
      <c r="D2514" s="1">
        <v>0.72508379469046103</v>
      </c>
    </row>
    <row r="2515" spans="2:4" x14ac:dyDescent="0.4">
      <c r="B2515" s="1" t="s">
        <v>127</v>
      </c>
      <c r="C2515" s="1">
        <v>0.84109075799156496</v>
      </c>
      <c r="D2515" s="1">
        <v>0.69570750915119794</v>
      </c>
    </row>
    <row r="2516" spans="2:4" x14ac:dyDescent="0.4">
      <c r="B2516" s="1" t="s">
        <v>127</v>
      </c>
      <c r="C2516" s="1">
        <v>0.69079021924992501</v>
      </c>
      <c r="D2516" s="1">
        <v>0.88898033081071004</v>
      </c>
    </row>
    <row r="2517" spans="2:4" x14ac:dyDescent="0.4">
      <c r="B2517" s="1" t="s">
        <v>127</v>
      </c>
      <c r="C2517" s="1">
        <v>0.31865895076532103</v>
      </c>
      <c r="D2517" s="1">
        <v>0.886677586175321</v>
      </c>
    </row>
    <row r="2518" spans="2:4" x14ac:dyDescent="0.4">
      <c r="B2518" s="1" t="s">
        <v>127</v>
      </c>
      <c r="C2518" s="1">
        <v>0.71236947545923701</v>
      </c>
      <c r="D2518" s="1">
        <v>0.74026645353579901</v>
      </c>
    </row>
    <row r="2519" spans="2:4" x14ac:dyDescent="0.4">
      <c r="B2519" s="1" t="s">
        <v>127</v>
      </c>
      <c r="C2519" s="1">
        <v>0.886369613100357</v>
      </c>
      <c r="D2519" s="1">
        <v>0.87188264068478305</v>
      </c>
    </row>
    <row r="2520" spans="2:4" x14ac:dyDescent="0.4">
      <c r="B2520" s="1" t="s">
        <v>127</v>
      </c>
      <c r="C2520" s="1">
        <v>0.98524167863049605</v>
      </c>
      <c r="D2520" s="1">
        <v>1.0685972146198499</v>
      </c>
    </row>
    <row r="2521" spans="2:4" x14ac:dyDescent="0.4">
      <c r="B2521" s="1" t="s">
        <v>127</v>
      </c>
      <c r="C2521" s="1">
        <v>0.54455118060226504</v>
      </c>
      <c r="D2521" s="1">
        <v>0.85914487857282795</v>
      </c>
    </row>
    <row r="2522" spans="2:4" x14ac:dyDescent="0.4">
      <c r="B2522" s="1" t="s">
        <v>127</v>
      </c>
      <c r="C2522" s="1">
        <v>0.476693328991458</v>
      </c>
      <c r="D2522" s="1">
        <v>0.70169179421541805</v>
      </c>
    </row>
    <row r="2523" spans="2:4" x14ac:dyDescent="0.4">
      <c r="B2523" s="1" t="s">
        <v>127</v>
      </c>
      <c r="C2523" s="1">
        <v>0.56217979807228102</v>
      </c>
      <c r="D2523" s="1">
        <v>0.69545251835164501</v>
      </c>
    </row>
    <row r="2524" spans="2:4" x14ac:dyDescent="0.4">
      <c r="B2524" s="1" t="s">
        <v>127</v>
      </c>
      <c r="C2524" s="1">
        <v>0.91363395472527897</v>
      </c>
      <c r="D2524" s="1">
        <v>0.63643097074513499</v>
      </c>
    </row>
    <row r="2525" spans="2:4" x14ac:dyDescent="0.4">
      <c r="B2525" s="1" t="s">
        <v>127</v>
      </c>
      <c r="C2525" s="1">
        <v>0.51404851240333105</v>
      </c>
      <c r="D2525" s="1">
        <v>0.89323640568546503</v>
      </c>
    </row>
    <row r="2526" spans="2:4" x14ac:dyDescent="0.4">
      <c r="B2526" s="1" t="s">
        <v>127</v>
      </c>
      <c r="C2526" s="1">
        <v>0.73393068132938699</v>
      </c>
      <c r="D2526" s="1">
        <v>0.94466530480493405</v>
      </c>
    </row>
    <row r="2527" spans="2:4" x14ac:dyDescent="0.4">
      <c r="B2527" s="1" t="s">
        <v>127</v>
      </c>
      <c r="C2527" s="1">
        <v>0.80009048333627497</v>
      </c>
      <c r="D2527" s="1">
        <v>0.41558352602230803</v>
      </c>
    </row>
    <row r="2528" spans="2:4" x14ac:dyDescent="0.4">
      <c r="B2528" s="1" t="s">
        <v>127</v>
      </c>
      <c r="C2528" s="1">
        <v>0.63975930798690395</v>
      </c>
      <c r="D2528" s="1">
        <v>1.0772135606493001</v>
      </c>
    </row>
    <row r="2529" spans="2:4" x14ac:dyDescent="0.4">
      <c r="B2529" s="1" t="s">
        <v>127</v>
      </c>
      <c r="C2529" s="1">
        <v>0.67122408646515497</v>
      </c>
      <c r="D2529" s="1">
        <v>1.17658875597821</v>
      </c>
    </row>
    <row r="2530" spans="2:4" x14ac:dyDescent="0.4">
      <c r="B2530" s="1" t="s">
        <v>127</v>
      </c>
      <c r="C2530" s="1">
        <v>0.93602781582372696</v>
      </c>
      <c r="D2530" s="1">
        <v>0.95849285390235595</v>
      </c>
    </row>
    <row r="2531" spans="2:4" x14ac:dyDescent="0.4">
      <c r="B2531" s="1" t="s">
        <v>127</v>
      </c>
      <c r="C2531" s="1">
        <v>0.90939232344936105</v>
      </c>
      <c r="D2531" s="1">
        <v>0.91315861542954502</v>
      </c>
    </row>
    <row r="2532" spans="2:4" x14ac:dyDescent="0.4">
      <c r="B2532" s="1" t="s">
        <v>127</v>
      </c>
      <c r="C2532" s="1">
        <v>0.89809021942534795</v>
      </c>
      <c r="D2532" s="1">
        <v>0.88741359359861605</v>
      </c>
    </row>
    <row r="2533" spans="2:4" x14ac:dyDescent="0.4">
      <c r="B2533" s="1" t="s">
        <v>127</v>
      </c>
      <c r="C2533" s="1">
        <v>0.89887686681655798</v>
      </c>
      <c r="D2533" s="1">
        <v>0.83464783637420104</v>
      </c>
    </row>
    <row r="2534" spans="2:4" x14ac:dyDescent="0.4">
      <c r="B2534" s="1" t="s">
        <v>127</v>
      </c>
      <c r="C2534" s="1">
        <v>0.44939631262368501</v>
      </c>
      <c r="D2534" s="1">
        <v>1.0715486618200101</v>
      </c>
    </row>
    <row r="2535" spans="2:4" x14ac:dyDescent="0.4">
      <c r="B2535" s="1" t="s">
        <v>127</v>
      </c>
      <c r="C2535" s="1">
        <v>0.93400778359620695</v>
      </c>
      <c r="D2535" s="1">
        <v>0.84762342373729405</v>
      </c>
    </row>
    <row r="2536" spans="2:4" x14ac:dyDescent="0.4">
      <c r="B2536" s="1" t="s">
        <v>127</v>
      </c>
      <c r="C2536" s="1">
        <v>0.68626113769299601</v>
      </c>
      <c r="D2536" s="1">
        <v>1.2070593835344701</v>
      </c>
    </row>
    <row r="2537" spans="2:4" x14ac:dyDescent="0.4">
      <c r="B2537" s="1" t="s">
        <v>127</v>
      </c>
      <c r="C2537" s="1">
        <v>0.64496708991589002</v>
      </c>
      <c r="D2537" s="1">
        <v>0.63713305007409704</v>
      </c>
    </row>
    <row r="2538" spans="2:4" x14ac:dyDescent="0.4">
      <c r="B2538" s="1" t="s">
        <v>127</v>
      </c>
      <c r="C2538" s="1">
        <v>1.0841063332387899</v>
      </c>
      <c r="D2538" s="1">
        <v>0.682028036022435</v>
      </c>
    </row>
    <row r="2539" spans="2:4" x14ac:dyDescent="0.4">
      <c r="B2539" s="1" t="s">
        <v>127</v>
      </c>
      <c r="C2539" s="1">
        <v>0.54514079122211001</v>
      </c>
      <c r="D2539" s="1">
        <v>1.2256495232301099</v>
      </c>
    </row>
    <row r="2540" spans="2:4" x14ac:dyDescent="0.4">
      <c r="B2540" s="1" t="s">
        <v>127</v>
      </c>
      <c r="C2540" s="1">
        <v>0.53873956707906501</v>
      </c>
      <c r="D2540" s="1">
        <v>1.1082522974061</v>
      </c>
    </row>
    <row r="2541" spans="2:4" x14ac:dyDescent="0.4">
      <c r="B2541" s="1" t="s">
        <v>127</v>
      </c>
      <c r="C2541" s="1">
        <v>0.85390589867575994</v>
      </c>
      <c r="D2541" s="1">
        <v>1.06434178492451</v>
      </c>
    </row>
    <row r="2542" spans="2:4" x14ac:dyDescent="0.4">
      <c r="B2542" s="1" t="s">
        <v>127</v>
      </c>
      <c r="C2542" s="1">
        <v>0.26445692583721297</v>
      </c>
      <c r="D2542" s="1">
        <v>0.885782641075751</v>
      </c>
    </row>
    <row r="2543" spans="2:4" x14ac:dyDescent="0.4">
      <c r="B2543" s="1" t="s">
        <v>127</v>
      </c>
      <c r="C2543" s="1">
        <v>0.79642512027912704</v>
      </c>
      <c r="D2543" s="1">
        <v>0.91425858141999095</v>
      </c>
    </row>
    <row r="2544" spans="2:4" x14ac:dyDescent="0.4">
      <c r="B2544" s="1" t="s">
        <v>127</v>
      </c>
      <c r="C2544" s="1">
        <v>0.801076044965218</v>
      </c>
      <c r="D2544" s="1">
        <v>0.736421429709185</v>
      </c>
    </row>
    <row r="2545" spans="2:4" x14ac:dyDescent="0.4">
      <c r="B2545" s="1" t="s">
        <v>127</v>
      </c>
      <c r="C2545" s="1">
        <v>0.75831448044903704</v>
      </c>
      <c r="D2545" s="1">
        <v>0.96243260071884396</v>
      </c>
    </row>
    <row r="2546" spans="2:4" x14ac:dyDescent="0.4">
      <c r="B2546" s="1" t="s">
        <v>127</v>
      </c>
      <c r="C2546" s="1">
        <v>0.65143089615152605</v>
      </c>
      <c r="D2546" s="1">
        <v>0.687187969221561</v>
      </c>
    </row>
    <row r="2547" spans="2:4" x14ac:dyDescent="0.4">
      <c r="B2547" s="1" t="s">
        <v>127</v>
      </c>
      <c r="C2547" s="1">
        <v>1.0847084341272899</v>
      </c>
      <c r="D2547" s="1">
        <v>0.62173755252525897</v>
      </c>
    </row>
    <row r="2548" spans="2:4" x14ac:dyDescent="0.4">
      <c r="B2548" s="1" t="s">
        <v>127</v>
      </c>
      <c r="C2548" s="1">
        <v>1.1106977717968101</v>
      </c>
      <c r="D2548" s="1">
        <v>0.46994542692326602</v>
      </c>
    </row>
    <row r="2549" spans="2:4" x14ac:dyDescent="0.4">
      <c r="B2549" s="1" t="s">
        <v>127</v>
      </c>
      <c r="C2549" s="1">
        <v>0.652474433408474</v>
      </c>
      <c r="D2549" s="1">
        <v>0.94021339972378304</v>
      </c>
    </row>
    <row r="2550" spans="2:4" x14ac:dyDescent="0.4">
      <c r="B2550" s="1" t="s">
        <v>127</v>
      </c>
      <c r="C2550" s="1">
        <v>0.36083268808375502</v>
      </c>
      <c r="D2550" s="1">
        <v>0.726394500699729</v>
      </c>
    </row>
    <row r="2551" spans="2:4" x14ac:dyDescent="0.4">
      <c r="B2551" s="1" t="s">
        <v>127</v>
      </c>
      <c r="C2551" s="1">
        <v>0.62669245799378104</v>
      </c>
      <c r="D2551" s="1">
        <v>0.95965236631677298</v>
      </c>
    </row>
    <row r="2552" spans="2:4" x14ac:dyDescent="0.4">
      <c r="B2552" s="1" t="s">
        <v>127</v>
      </c>
      <c r="C2552" s="1">
        <v>0.52072720107280601</v>
      </c>
      <c r="D2552" s="1">
        <v>0.94222071484825498</v>
      </c>
    </row>
    <row r="2553" spans="2:4" x14ac:dyDescent="0.4">
      <c r="B2553" s="1" t="s">
        <v>127</v>
      </c>
      <c r="C2553" s="1">
        <v>0.54235826582368796</v>
      </c>
      <c r="D2553" s="1">
        <v>0.97977824942040004</v>
      </c>
    </row>
    <row r="2554" spans="2:4" x14ac:dyDescent="0.4">
      <c r="B2554" s="1" t="s">
        <v>127</v>
      </c>
      <c r="C2554" s="1">
        <v>1.3159623261854501</v>
      </c>
      <c r="D2554" s="1">
        <v>0.74853583443776694</v>
      </c>
    </row>
    <row r="2555" spans="2:4" x14ac:dyDescent="0.4">
      <c r="B2555" s="1" t="s">
        <v>127</v>
      </c>
      <c r="C2555" s="1">
        <v>0.52275915576050302</v>
      </c>
      <c r="D2555" s="1">
        <v>0.81430345127137005</v>
      </c>
    </row>
    <row r="2556" spans="2:4" x14ac:dyDescent="0.4">
      <c r="B2556" s="1" t="s">
        <v>127</v>
      </c>
      <c r="C2556" s="1">
        <v>1.0489955093863199</v>
      </c>
      <c r="D2556" s="1">
        <v>1.1271763122405101</v>
      </c>
    </row>
    <row r="2557" spans="2:4" x14ac:dyDescent="0.4">
      <c r="B2557" s="1" t="s">
        <v>127</v>
      </c>
      <c r="C2557" s="1">
        <v>0.71630722732581398</v>
      </c>
      <c r="D2557" s="1">
        <v>1.1545943937210299</v>
      </c>
    </row>
    <row r="2558" spans="2:4" x14ac:dyDescent="0.4">
      <c r="B2558" s="1" t="s">
        <v>127</v>
      </c>
      <c r="C2558" s="1">
        <v>0.74053174971554703</v>
      </c>
      <c r="D2558" s="1">
        <v>0.69795601056327305</v>
      </c>
    </row>
    <row r="2559" spans="2:4" x14ac:dyDescent="0.4">
      <c r="B2559" s="1" t="s">
        <v>127</v>
      </c>
      <c r="C2559" s="1">
        <v>0.54841775819929295</v>
      </c>
      <c r="D2559" s="1">
        <v>1.6773664455158499</v>
      </c>
    </row>
    <row r="2560" spans="2:4" x14ac:dyDescent="0.4">
      <c r="B2560" s="1" t="s">
        <v>127</v>
      </c>
      <c r="C2560" s="1">
        <v>1.0464339988554801</v>
      </c>
      <c r="D2560" s="1">
        <v>0.99581391494271299</v>
      </c>
    </row>
    <row r="2561" spans="2:4" x14ac:dyDescent="0.4">
      <c r="B2561" s="1" t="s">
        <v>127</v>
      </c>
      <c r="C2561" s="1">
        <v>0.45447461611635098</v>
      </c>
      <c r="D2561" s="1">
        <v>0.87735923336870003</v>
      </c>
    </row>
    <row r="2562" spans="2:4" x14ac:dyDescent="0.4">
      <c r="B2562" s="1" t="s">
        <v>127</v>
      </c>
      <c r="C2562" s="1">
        <v>0.42089822245984798</v>
      </c>
      <c r="D2562" s="1">
        <v>0.83909681431221095</v>
      </c>
    </row>
    <row r="2563" spans="2:4" x14ac:dyDescent="0.4">
      <c r="B2563" s="1" t="s">
        <v>127</v>
      </c>
      <c r="C2563" s="1">
        <v>0.71976826610334899</v>
      </c>
      <c r="D2563" s="1">
        <v>1.0152439570298699</v>
      </c>
    </row>
    <row r="2564" spans="2:4" x14ac:dyDescent="0.4">
      <c r="B2564" s="1" t="s">
        <v>127</v>
      </c>
      <c r="C2564" s="1">
        <v>0.63054715376468295</v>
      </c>
      <c r="D2564" s="1">
        <v>0.51687830341340102</v>
      </c>
    </row>
    <row r="2565" spans="2:4" x14ac:dyDescent="0.4">
      <c r="B2565" s="1" t="s">
        <v>127</v>
      </c>
      <c r="C2565" s="1">
        <v>1.02182528666552</v>
      </c>
      <c r="D2565" s="1">
        <v>0.422448166171151</v>
      </c>
    </row>
    <row r="2566" spans="2:4" x14ac:dyDescent="0.4">
      <c r="B2566" s="1" t="s">
        <v>127</v>
      </c>
      <c r="C2566" s="1">
        <v>0.54480100947228705</v>
      </c>
      <c r="D2566" s="1">
        <v>0.84868737347892098</v>
      </c>
    </row>
    <row r="2567" spans="2:4" x14ac:dyDescent="0.4">
      <c r="B2567" s="1" t="s">
        <v>127</v>
      </c>
      <c r="C2567" s="1">
        <v>0.56499123637556103</v>
      </c>
      <c r="D2567" s="1">
        <v>1.6449551403229801</v>
      </c>
    </row>
    <row r="2568" spans="2:4" x14ac:dyDescent="0.4">
      <c r="B2568" s="1" t="s">
        <v>127</v>
      </c>
      <c r="C2568" s="1">
        <v>0.71775809450115702</v>
      </c>
      <c r="D2568" s="1">
        <v>0.83280693849737797</v>
      </c>
    </row>
    <row r="2569" spans="2:4" x14ac:dyDescent="0.4">
      <c r="B2569" s="1" t="s">
        <v>127</v>
      </c>
      <c r="C2569" s="1">
        <v>0.81709706933249704</v>
      </c>
      <c r="D2569" s="1">
        <v>0.86967164390515805</v>
      </c>
    </row>
    <row r="2570" spans="2:4" x14ac:dyDescent="0.4">
      <c r="B2570" s="1" t="s">
        <v>127</v>
      </c>
      <c r="C2570" s="1">
        <v>0.71462148241974399</v>
      </c>
      <c r="D2570" s="1">
        <v>0.62578399531121698</v>
      </c>
    </row>
    <row r="2571" spans="2:4" x14ac:dyDescent="0.4">
      <c r="B2571" s="1" t="s">
        <v>127</v>
      </c>
      <c r="C2571" s="1">
        <v>0.95170059889968595</v>
      </c>
      <c r="D2571" s="1">
        <v>0.60821521764623399</v>
      </c>
    </row>
    <row r="2572" spans="2:4" x14ac:dyDescent="0.4">
      <c r="B2572" s="1" t="s">
        <v>127</v>
      </c>
      <c r="C2572" s="1">
        <v>0.54787979936453601</v>
      </c>
      <c r="D2572" s="1">
        <v>0.72772282837820501</v>
      </c>
    </row>
    <row r="2573" spans="2:4" x14ac:dyDescent="0.4">
      <c r="B2573" s="1" t="s">
        <v>127</v>
      </c>
      <c r="C2573" s="1">
        <v>0.71057592458127306</v>
      </c>
      <c r="D2573" s="1">
        <v>0.65972005105380105</v>
      </c>
    </row>
    <row r="2574" spans="2:4" x14ac:dyDescent="0.4">
      <c r="B2574" s="1" t="s">
        <v>127</v>
      </c>
      <c r="C2574" s="1">
        <v>0.39790229026315599</v>
      </c>
      <c r="D2574" s="1">
        <v>1.0050836938006</v>
      </c>
    </row>
    <row r="2575" spans="2:4" x14ac:dyDescent="0.4">
      <c r="B2575" s="1" t="s">
        <v>127</v>
      </c>
      <c r="C2575" s="1">
        <v>0.21782384103649099</v>
      </c>
      <c r="D2575" s="1">
        <v>0.661563266227848</v>
      </c>
    </row>
    <row r="2576" spans="2:4" x14ac:dyDescent="0.4">
      <c r="B2576" s="1" t="s">
        <v>127</v>
      </c>
      <c r="C2576" s="1">
        <v>0.71347780825191798</v>
      </c>
      <c r="D2576" s="1">
        <v>1.08478191500308</v>
      </c>
    </row>
    <row r="2577" spans="2:4" x14ac:dyDescent="0.4">
      <c r="B2577" s="1" t="s">
        <v>127</v>
      </c>
      <c r="C2577" s="1">
        <v>0.71988045576176396</v>
      </c>
      <c r="D2577" s="1">
        <v>0.68191951603790801</v>
      </c>
    </row>
    <row r="2578" spans="2:4" x14ac:dyDescent="0.4">
      <c r="B2578" s="1" t="s">
        <v>127</v>
      </c>
      <c r="C2578" s="1">
        <v>0.51224151095743498</v>
      </c>
      <c r="D2578" s="1">
        <v>0.738523931404375</v>
      </c>
    </row>
    <row r="2579" spans="2:4" x14ac:dyDescent="0.4">
      <c r="B2579" s="1" t="s">
        <v>127</v>
      </c>
      <c r="C2579" s="1">
        <v>0.84395335804002902</v>
      </c>
      <c r="D2579" s="1">
        <v>0.38724141159618902</v>
      </c>
    </row>
    <row r="2580" spans="2:4" x14ac:dyDescent="0.4">
      <c r="B2580" s="1" t="s">
        <v>127</v>
      </c>
      <c r="C2580" s="1">
        <v>0.41381776829559203</v>
      </c>
      <c r="D2580" s="1">
        <v>0.87571779936984195</v>
      </c>
    </row>
    <row r="2581" spans="2:4" x14ac:dyDescent="0.4">
      <c r="B2581" s="1" t="s">
        <v>127</v>
      </c>
      <c r="C2581" s="1">
        <v>0.67166939734673003</v>
      </c>
      <c r="D2581" s="1">
        <v>1.3418481828320801</v>
      </c>
    </row>
    <row r="2582" spans="2:4" x14ac:dyDescent="0.4">
      <c r="B2582" s="1" t="s">
        <v>127</v>
      </c>
      <c r="C2582" s="1">
        <v>0.37879277958565999</v>
      </c>
      <c r="D2582" s="1">
        <v>1.1141176086414799</v>
      </c>
    </row>
    <row r="2583" spans="2:4" x14ac:dyDescent="0.4">
      <c r="B2583" s="1" t="s">
        <v>127</v>
      </c>
      <c r="C2583" s="1">
        <v>0.62439236143372601</v>
      </c>
      <c r="D2583" s="1">
        <v>0.432019250644611</v>
      </c>
    </row>
    <row r="2584" spans="2:4" x14ac:dyDescent="0.4">
      <c r="B2584" s="1" t="s">
        <v>127</v>
      </c>
      <c r="C2584" s="1">
        <v>0.713209247943693</v>
      </c>
      <c r="D2584" s="1">
        <v>0.87157499360380097</v>
      </c>
    </row>
    <row r="2585" spans="2:4" x14ac:dyDescent="0.4">
      <c r="B2585" s="1" t="s">
        <v>127</v>
      </c>
      <c r="C2585" s="1">
        <v>0.83476233783973397</v>
      </c>
      <c r="D2585" s="1">
        <v>0.350058971707713</v>
      </c>
    </row>
    <row r="2586" spans="2:4" x14ac:dyDescent="0.4">
      <c r="B2586" s="1" t="s">
        <v>127</v>
      </c>
      <c r="C2586" s="1">
        <v>0.77041214501590605</v>
      </c>
      <c r="D2586" s="1">
        <v>0.71576723656473495</v>
      </c>
    </row>
    <row r="2587" spans="2:4" x14ac:dyDescent="0.4">
      <c r="B2587" s="1" t="s">
        <v>127</v>
      </c>
      <c r="C2587" s="1">
        <v>0.84931940099144898</v>
      </c>
      <c r="D2587" s="1">
        <v>0.79822063321613801</v>
      </c>
    </row>
    <row r="2588" spans="2:4" x14ac:dyDescent="0.4">
      <c r="B2588" s="1" t="s">
        <v>127</v>
      </c>
      <c r="C2588" s="1">
        <v>0.66420332701857698</v>
      </c>
      <c r="D2588" s="1">
        <v>0.83944844605943703</v>
      </c>
    </row>
    <row r="2589" spans="2:4" x14ac:dyDescent="0.4">
      <c r="B2589" s="1" t="s">
        <v>127</v>
      </c>
      <c r="C2589" s="1">
        <v>0.272060017003321</v>
      </c>
      <c r="D2589" s="1">
        <v>0.82823959831313099</v>
      </c>
    </row>
    <row r="2590" spans="2:4" x14ac:dyDescent="0.4">
      <c r="B2590" s="1" t="s">
        <v>127</v>
      </c>
      <c r="C2590" s="1">
        <v>0.49455837185485901</v>
      </c>
      <c r="D2590" s="1">
        <v>0.60364875398345497</v>
      </c>
    </row>
    <row r="2591" spans="2:4" x14ac:dyDescent="0.4">
      <c r="B2591" s="1" t="s">
        <v>127</v>
      </c>
      <c r="C2591" s="1">
        <v>0.27171576560400301</v>
      </c>
      <c r="D2591" s="1">
        <v>0.75527849398000901</v>
      </c>
    </row>
    <row r="2592" spans="2:4" x14ac:dyDescent="0.4">
      <c r="B2592" s="1" t="s">
        <v>127</v>
      </c>
      <c r="C2592" s="1">
        <v>0.20339508456739699</v>
      </c>
      <c r="D2592" s="1">
        <v>1.25685534804029</v>
      </c>
    </row>
    <row r="2593" spans="2:4" x14ac:dyDescent="0.4">
      <c r="B2593" s="1" t="s">
        <v>127</v>
      </c>
      <c r="C2593" s="1">
        <v>0.368625310973836</v>
      </c>
      <c r="D2593" s="1">
        <v>0.86646700695796197</v>
      </c>
    </row>
    <row r="2594" spans="2:4" x14ac:dyDescent="0.4">
      <c r="B2594" s="1" t="s">
        <v>127</v>
      </c>
      <c r="C2594" s="1">
        <v>0.68732567629113195</v>
      </c>
      <c r="D2594" s="1">
        <v>1.0689942036974001</v>
      </c>
    </row>
    <row r="2595" spans="2:4" x14ac:dyDescent="0.4">
      <c r="B2595" s="1" t="s">
        <v>127</v>
      </c>
      <c r="C2595" s="1">
        <v>1.01901849404191</v>
      </c>
      <c r="D2595" s="1">
        <v>0.41649800336160298</v>
      </c>
    </row>
    <row r="2596" spans="2:4" x14ac:dyDescent="0.4">
      <c r="B2596" s="1" t="s">
        <v>127</v>
      </c>
      <c r="C2596" s="1">
        <v>0.63360915047083499</v>
      </c>
      <c r="D2596" s="1">
        <v>0.72508896091998898</v>
      </c>
    </row>
    <row r="2597" spans="2:4" x14ac:dyDescent="0.4">
      <c r="B2597" s="1" t="s">
        <v>127</v>
      </c>
      <c r="C2597" s="1">
        <v>0.79450788333607103</v>
      </c>
      <c r="D2597" s="1">
        <v>0.41482427592615301</v>
      </c>
    </row>
    <row r="2598" spans="2:4" x14ac:dyDescent="0.4">
      <c r="B2598" s="1" t="s">
        <v>127</v>
      </c>
      <c r="C2598" s="1">
        <v>0.55939696039755005</v>
      </c>
      <c r="D2598" s="1">
        <v>0.86587776461757804</v>
      </c>
    </row>
    <row r="2599" spans="2:4" x14ac:dyDescent="0.4">
      <c r="B2599" s="1" t="s">
        <v>127</v>
      </c>
      <c r="C2599" s="1">
        <v>0.56269010378950501</v>
      </c>
      <c r="D2599" s="1">
        <v>1.26345545706232</v>
      </c>
    </row>
    <row r="2600" spans="2:4" x14ac:dyDescent="0.4">
      <c r="B2600" s="1" t="s">
        <v>127</v>
      </c>
      <c r="C2600" s="1">
        <v>0.50350157295824205</v>
      </c>
      <c r="D2600" s="1">
        <v>0.86547774666825505</v>
      </c>
    </row>
    <row r="2601" spans="2:4" x14ac:dyDescent="0.4">
      <c r="B2601" s="1" t="s">
        <v>127</v>
      </c>
      <c r="C2601" s="1">
        <v>0.23989081631772499</v>
      </c>
      <c r="D2601" s="1">
        <v>0.692500891330734</v>
      </c>
    </row>
    <row r="2602" spans="2:4" x14ac:dyDescent="0.4">
      <c r="B2602" s="1" t="s">
        <v>127</v>
      </c>
      <c r="C2602" s="1">
        <v>0.46599545877939003</v>
      </c>
      <c r="D2602" s="1">
        <v>1.2296006309469201</v>
      </c>
    </row>
    <row r="2603" spans="2:4" x14ac:dyDescent="0.4">
      <c r="B2603" s="1" t="s">
        <v>127</v>
      </c>
      <c r="C2603" s="1">
        <v>0.31034936294281201</v>
      </c>
      <c r="D2603" s="1">
        <v>0.63884106976173805</v>
      </c>
    </row>
    <row r="2604" spans="2:4" x14ac:dyDescent="0.4">
      <c r="B2604" s="1" t="s">
        <v>127</v>
      </c>
      <c r="C2604" s="1">
        <v>0.500775512932505</v>
      </c>
      <c r="D2604" s="1">
        <v>1.1969058089037501</v>
      </c>
    </row>
    <row r="2605" spans="2:4" x14ac:dyDescent="0.4">
      <c r="B2605" s="1" t="s">
        <v>127</v>
      </c>
      <c r="C2605" s="1">
        <v>0.93688742486785503</v>
      </c>
      <c r="D2605" s="1">
        <v>0.71100780963162602</v>
      </c>
    </row>
    <row r="2606" spans="2:4" x14ac:dyDescent="0.4">
      <c r="B2606" s="1" t="s">
        <v>127</v>
      </c>
      <c r="C2606" s="1">
        <v>0.54077819654155501</v>
      </c>
      <c r="D2606" s="1">
        <v>0.86791598582539597</v>
      </c>
    </row>
    <row r="2607" spans="2:4" x14ac:dyDescent="0.4">
      <c r="B2607" s="1" t="s">
        <v>127</v>
      </c>
      <c r="C2607" s="1">
        <v>0.60143308676459195</v>
      </c>
      <c r="D2607" s="1">
        <v>0.77646421686865896</v>
      </c>
    </row>
    <row r="2608" spans="2:4" x14ac:dyDescent="0.4">
      <c r="B2608" s="1" t="s">
        <v>127</v>
      </c>
      <c r="C2608" s="1">
        <v>0.713525239249725</v>
      </c>
      <c r="D2608" s="1">
        <v>0.69091830201978899</v>
      </c>
    </row>
    <row r="2609" spans="2:4" x14ac:dyDescent="0.4">
      <c r="B2609" s="1" t="s">
        <v>127</v>
      </c>
      <c r="C2609" s="1">
        <v>0.67982330313535499</v>
      </c>
      <c r="D2609" s="1">
        <v>0.54312703368775805</v>
      </c>
    </row>
    <row r="2610" spans="2:4" x14ac:dyDescent="0.4">
      <c r="B2610" s="1" t="s">
        <v>127</v>
      </c>
      <c r="C2610" s="1">
        <v>0.44100968912313998</v>
      </c>
      <c r="D2610" s="1">
        <v>1.2483392296377001</v>
      </c>
    </row>
    <row r="2611" spans="2:4" x14ac:dyDescent="0.4">
      <c r="B2611" s="1" t="s">
        <v>127</v>
      </c>
      <c r="C2611" s="1">
        <v>0.91914428156362604</v>
      </c>
      <c r="D2611" s="1">
        <v>0.50653439882071005</v>
      </c>
    </row>
    <row r="2612" spans="2:4" x14ac:dyDescent="0.4">
      <c r="B2612" s="1" t="s">
        <v>127</v>
      </c>
      <c r="C2612" s="1">
        <v>0.418034707348926</v>
      </c>
      <c r="D2612" s="1">
        <v>0.76466407726671903</v>
      </c>
    </row>
    <row r="2613" spans="2:4" x14ac:dyDescent="0.4">
      <c r="B2613" s="1" t="s">
        <v>127</v>
      </c>
      <c r="C2613" s="1">
        <v>0.64321428403506098</v>
      </c>
      <c r="D2613" s="1">
        <v>0.641935036216842</v>
      </c>
    </row>
    <row r="2614" spans="2:4" x14ac:dyDescent="0.4">
      <c r="B2614" s="1" t="s">
        <v>127</v>
      </c>
      <c r="C2614" s="1">
        <v>1.0264523553892699</v>
      </c>
      <c r="D2614" s="1">
        <v>0.56313648937745597</v>
      </c>
    </row>
    <row r="2615" spans="2:4" x14ac:dyDescent="0.4">
      <c r="B2615" s="1" t="s">
        <v>127</v>
      </c>
      <c r="C2615" s="1">
        <v>0.61019853357306597</v>
      </c>
      <c r="D2615" s="1">
        <v>0.64938941037155995</v>
      </c>
    </row>
    <row r="2616" spans="2:4" x14ac:dyDescent="0.4">
      <c r="B2616" s="1" t="s">
        <v>127</v>
      </c>
      <c r="C2616" s="1">
        <v>0.25941427073228401</v>
      </c>
      <c r="D2616" s="1">
        <v>0.84554864703253896</v>
      </c>
    </row>
    <row r="2617" spans="2:4" x14ac:dyDescent="0.4">
      <c r="B2617" s="1" t="s">
        <v>127</v>
      </c>
      <c r="C2617" s="1">
        <v>0.55282140932885904</v>
      </c>
      <c r="D2617" s="1">
        <v>0.69390942900501795</v>
      </c>
    </row>
    <row r="2618" spans="2:4" x14ac:dyDescent="0.4">
      <c r="B2618" s="1" t="s">
        <v>127</v>
      </c>
      <c r="C2618" s="1">
        <v>0.50427424458510905</v>
      </c>
      <c r="D2618" s="1">
        <v>0.86132654347974502</v>
      </c>
    </row>
    <row r="2619" spans="2:4" x14ac:dyDescent="0.4">
      <c r="B2619" s="1" t="s">
        <v>127</v>
      </c>
      <c r="C2619" s="1">
        <v>0.31470141818471697</v>
      </c>
      <c r="D2619" s="1">
        <v>0.77640108785345396</v>
      </c>
    </row>
    <row r="2620" spans="2:4" x14ac:dyDescent="0.4">
      <c r="B2620" s="1" t="s">
        <v>127</v>
      </c>
      <c r="C2620" s="1">
        <v>0.78648142712602798</v>
      </c>
      <c r="D2620" s="1">
        <v>0.94807316233805505</v>
      </c>
    </row>
    <row r="2621" spans="2:4" x14ac:dyDescent="0.4">
      <c r="B2621" s="1" t="s">
        <v>127</v>
      </c>
      <c r="C2621" s="1">
        <v>0.72494762805719803</v>
      </c>
      <c r="D2621" s="1">
        <v>1.2277345927634999</v>
      </c>
    </row>
    <row r="2622" spans="2:4" x14ac:dyDescent="0.4">
      <c r="B2622" s="1" t="s">
        <v>127</v>
      </c>
      <c r="C2622" s="1">
        <v>0.64135687119250095</v>
      </c>
      <c r="D2622" s="1">
        <v>1.1954407135348</v>
      </c>
    </row>
    <row r="2623" spans="2:4" x14ac:dyDescent="0.4">
      <c r="B2623" s="1" t="s">
        <v>127</v>
      </c>
      <c r="C2623" s="1">
        <v>0.35587392776898802</v>
      </c>
      <c r="D2623" s="1">
        <v>0.74134968859967698</v>
      </c>
    </row>
    <row r="2624" spans="2:4" x14ac:dyDescent="0.4">
      <c r="B2624" s="1" t="s">
        <v>127</v>
      </c>
      <c r="C2624" s="1">
        <v>0.31860525415594598</v>
      </c>
      <c r="D2624" s="1">
        <v>0.88741856643015005</v>
      </c>
    </row>
    <row r="2625" spans="2:4" x14ac:dyDescent="0.4">
      <c r="B2625" s="1" t="s">
        <v>127</v>
      </c>
      <c r="C2625" s="1">
        <v>0.62700469371686096</v>
      </c>
      <c r="D2625" s="1">
        <v>0.96755487563118203</v>
      </c>
    </row>
    <row r="2626" spans="2:4" x14ac:dyDescent="0.4">
      <c r="B2626" s="1" t="s">
        <v>127</v>
      </c>
      <c r="C2626" s="1">
        <v>0.35631148041628202</v>
      </c>
      <c r="D2626" s="1">
        <v>0.78921768573551498</v>
      </c>
    </row>
    <row r="2627" spans="2:4" x14ac:dyDescent="0.4">
      <c r="B2627" s="1" t="s">
        <v>127</v>
      </c>
      <c r="C2627" s="1">
        <v>0.36043224269402002</v>
      </c>
      <c r="D2627" s="1">
        <v>1.57834484232405</v>
      </c>
    </row>
    <row r="2628" spans="2:4" x14ac:dyDescent="0.4">
      <c r="B2628" s="1" t="s">
        <v>127</v>
      </c>
      <c r="C2628" s="1">
        <v>0.97412873288666901</v>
      </c>
      <c r="D2628" s="1">
        <v>0.408736515895398</v>
      </c>
    </row>
    <row r="2629" spans="2:4" x14ac:dyDescent="0.4">
      <c r="B2629" s="1" t="s">
        <v>127</v>
      </c>
      <c r="C2629" s="1">
        <v>0.70724719950852899</v>
      </c>
      <c r="D2629" s="1">
        <v>0.876403218177226</v>
      </c>
    </row>
    <row r="2630" spans="2:4" x14ac:dyDescent="0.4">
      <c r="B2630" s="1" t="s">
        <v>127</v>
      </c>
      <c r="C2630" s="1">
        <v>0.45579292916637698</v>
      </c>
      <c r="D2630" s="1">
        <v>0.74885706602142998</v>
      </c>
    </row>
    <row r="2631" spans="2:4" x14ac:dyDescent="0.4">
      <c r="B2631" s="1" t="s">
        <v>127</v>
      </c>
      <c r="C2631" s="1">
        <v>0.415586242553529</v>
      </c>
      <c r="D2631" s="1">
        <v>0.86739281872197405</v>
      </c>
    </row>
    <row r="2632" spans="2:4" x14ac:dyDescent="0.4">
      <c r="B2632" s="1" t="s">
        <v>127</v>
      </c>
      <c r="C2632" s="1">
        <v>0.48195889801828901</v>
      </c>
      <c r="D2632" s="1">
        <v>1.0853517806878401</v>
      </c>
    </row>
    <row r="2633" spans="2:4" x14ac:dyDescent="0.4">
      <c r="B2633" s="1" t="s">
        <v>127</v>
      </c>
      <c r="C2633" s="1">
        <v>1.0617850294803199</v>
      </c>
      <c r="D2633" s="1">
        <v>1.0017202433466601</v>
      </c>
    </row>
    <row r="2634" spans="2:4" x14ac:dyDescent="0.4">
      <c r="B2634" s="1" t="s">
        <v>127</v>
      </c>
      <c r="C2634" s="1">
        <v>1.0410005718959501</v>
      </c>
      <c r="D2634" s="1">
        <v>0.61096465391715404</v>
      </c>
    </row>
    <row r="2635" spans="2:4" x14ac:dyDescent="0.4">
      <c r="B2635" s="1" t="s">
        <v>127</v>
      </c>
      <c r="C2635" s="1">
        <v>0.54275053189175004</v>
      </c>
      <c r="D2635" s="1">
        <v>1.0132976586725999</v>
      </c>
    </row>
    <row r="2636" spans="2:4" x14ac:dyDescent="0.4">
      <c r="B2636" s="1" t="s">
        <v>127</v>
      </c>
      <c r="C2636" s="1">
        <v>0.67893617938237705</v>
      </c>
      <c r="D2636" s="1">
        <v>0.71112226309386595</v>
      </c>
    </row>
    <row r="2637" spans="2:4" x14ac:dyDescent="0.4">
      <c r="B2637" s="1" t="s">
        <v>127</v>
      </c>
      <c r="C2637" s="1">
        <v>0.41902415556539502</v>
      </c>
      <c r="D2637" s="1">
        <v>0.75406166187245305</v>
      </c>
    </row>
    <row r="2638" spans="2:4" x14ac:dyDescent="0.4">
      <c r="B2638" s="1" t="s">
        <v>127</v>
      </c>
      <c r="C2638" s="1">
        <v>0.93376355403574696</v>
      </c>
      <c r="D2638" s="1">
        <v>0.38246549732228902</v>
      </c>
    </row>
    <row r="2639" spans="2:4" x14ac:dyDescent="0.4">
      <c r="B2639" s="1" t="s">
        <v>127</v>
      </c>
      <c r="C2639" s="1">
        <v>0.53244966448530995</v>
      </c>
      <c r="D2639" s="1">
        <v>0.71652894404952405</v>
      </c>
    </row>
    <row r="2640" spans="2:4" x14ac:dyDescent="0.4">
      <c r="B2640" s="1" t="s">
        <v>127</v>
      </c>
      <c r="C2640" s="1">
        <v>0.33408806263372198</v>
      </c>
      <c r="D2640" s="1">
        <v>1.18085781118463</v>
      </c>
    </row>
    <row r="2641" spans="2:4" x14ac:dyDescent="0.4">
      <c r="B2641" s="1" t="s">
        <v>127</v>
      </c>
      <c r="C2641" s="1">
        <v>0.44740025574091102</v>
      </c>
      <c r="D2641" s="1">
        <v>0.71078738622043103</v>
      </c>
    </row>
    <row r="2642" spans="2:4" x14ac:dyDescent="0.4">
      <c r="B2642" s="1" t="s">
        <v>127</v>
      </c>
      <c r="C2642" s="1">
        <v>0.53600130001121205</v>
      </c>
      <c r="D2642" s="1">
        <v>0.88624978332517501</v>
      </c>
    </row>
    <row r="2643" spans="2:4" x14ac:dyDescent="0.4">
      <c r="B2643" s="1" t="s">
        <v>127</v>
      </c>
      <c r="C2643" s="1">
        <v>0.38481908341637</v>
      </c>
      <c r="D2643" s="1">
        <v>0.823284636604808</v>
      </c>
    </row>
    <row r="2644" spans="2:4" x14ac:dyDescent="0.4">
      <c r="B2644" s="1" t="s">
        <v>127</v>
      </c>
      <c r="C2644" s="1">
        <v>0.48311633449512098</v>
      </c>
      <c r="D2644" s="1">
        <v>0.92099183901068704</v>
      </c>
    </row>
    <row r="2645" spans="2:4" x14ac:dyDescent="0.4">
      <c r="B2645" s="1" t="s">
        <v>127</v>
      </c>
      <c r="C2645" s="1">
        <v>0.449529795502842</v>
      </c>
      <c r="D2645" s="1">
        <v>1.6474469724512499</v>
      </c>
    </row>
    <row r="2646" spans="2:4" x14ac:dyDescent="0.4">
      <c r="B2646" s="1" t="s">
        <v>127</v>
      </c>
      <c r="C2646" s="1">
        <v>0.68661308048606995</v>
      </c>
      <c r="D2646" s="1">
        <v>0.94001716294848403</v>
      </c>
    </row>
    <row r="2647" spans="2:4" x14ac:dyDescent="0.4">
      <c r="B2647" s="1" t="s">
        <v>127</v>
      </c>
      <c r="C2647" s="1">
        <v>0.62295692475632503</v>
      </c>
      <c r="D2647" s="1">
        <v>0.94066545476646501</v>
      </c>
    </row>
    <row r="2648" spans="2:4" x14ac:dyDescent="0.4">
      <c r="B2648" s="1" t="s">
        <v>127</v>
      </c>
      <c r="C2648" s="1">
        <v>0.62179884276671304</v>
      </c>
      <c r="D2648" s="1">
        <v>0.99939995440924101</v>
      </c>
    </row>
    <row r="2649" spans="2:4" x14ac:dyDescent="0.4">
      <c r="B2649" s="1" t="s">
        <v>127</v>
      </c>
      <c r="C2649" s="1">
        <v>0.53620368565275101</v>
      </c>
      <c r="D2649" s="1">
        <v>1.0764927984747299</v>
      </c>
    </row>
    <row r="2650" spans="2:4" x14ac:dyDescent="0.4">
      <c r="B2650" s="1" t="s">
        <v>127</v>
      </c>
      <c r="C2650" s="1">
        <v>0.70622541912167502</v>
      </c>
      <c r="D2650" s="1">
        <v>0.85228617069740598</v>
      </c>
    </row>
    <row r="2651" spans="2:4" x14ac:dyDescent="0.4">
      <c r="B2651" s="1" t="s">
        <v>127</v>
      </c>
      <c r="C2651" s="1">
        <v>1.1838328224229</v>
      </c>
      <c r="D2651" s="1">
        <v>0.59536265929582599</v>
      </c>
    </row>
    <row r="2652" spans="2:4" x14ac:dyDescent="0.4">
      <c r="B2652" s="1" t="s">
        <v>127</v>
      </c>
      <c r="C2652" s="1">
        <v>0.77099880465262305</v>
      </c>
      <c r="D2652" s="1">
        <v>1.0615567005930699</v>
      </c>
    </row>
    <row r="2653" spans="2:4" x14ac:dyDescent="0.4">
      <c r="B2653" s="1" t="s">
        <v>127</v>
      </c>
      <c r="C2653" s="1">
        <v>0.41462329937140702</v>
      </c>
      <c r="D2653" s="1">
        <v>0.81170216824103503</v>
      </c>
    </row>
    <row r="2654" spans="2:4" x14ac:dyDescent="0.4">
      <c r="B2654" s="1" t="s">
        <v>127</v>
      </c>
      <c r="C2654" s="1">
        <v>0.60291603918276304</v>
      </c>
      <c r="D2654" s="1">
        <v>0.57883997827318301</v>
      </c>
    </row>
    <row r="2655" spans="2:4" x14ac:dyDescent="0.4">
      <c r="B2655" s="1" t="s">
        <v>127</v>
      </c>
      <c r="C2655" s="1">
        <v>0.96143448881113702</v>
      </c>
      <c r="D2655" s="1">
        <v>0.66566254412220105</v>
      </c>
    </row>
    <row r="2656" spans="2:4" x14ac:dyDescent="0.4">
      <c r="B2656" s="1" t="s">
        <v>127</v>
      </c>
      <c r="C2656" s="1">
        <v>0.63413532308804699</v>
      </c>
      <c r="D2656" s="1">
        <v>0.72181227850855501</v>
      </c>
    </row>
    <row r="2657" spans="2:4" x14ac:dyDescent="0.4">
      <c r="B2657" s="1" t="s">
        <v>127</v>
      </c>
      <c r="C2657" s="1">
        <v>0.87160377504467301</v>
      </c>
      <c r="D2657" s="1">
        <v>0.93069500953201201</v>
      </c>
    </row>
    <row r="2658" spans="2:4" x14ac:dyDescent="0.4">
      <c r="B2658" s="1" t="s">
        <v>127</v>
      </c>
      <c r="C2658" s="1">
        <v>0.73057845960255197</v>
      </c>
      <c r="D2658" s="1">
        <v>0.741367748451491</v>
      </c>
    </row>
    <row r="2659" spans="2:4" x14ac:dyDescent="0.4">
      <c r="B2659" s="1" t="s">
        <v>127</v>
      </c>
      <c r="C2659" s="1">
        <v>0.73158036153371298</v>
      </c>
      <c r="D2659" s="1">
        <v>0.99679194953663997</v>
      </c>
    </row>
    <row r="2660" spans="2:4" x14ac:dyDescent="0.4">
      <c r="B2660" s="1" t="s">
        <v>127</v>
      </c>
      <c r="C2660" s="1">
        <v>0.69525029129851201</v>
      </c>
      <c r="D2660" s="1">
        <v>0.67336615357972696</v>
      </c>
    </row>
    <row r="2661" spans="2:4" x14ac:dyDescent="0.4">
      <c r="B2661" s="1" t="s">
        <v>127</v>
      </c>
      <c r="C2661" s="1">
        <v>1.2157135231423</v>
      </c>
      <c r="D2661" s="1">
        <v>0.66031333126561897</v>
      </c>
    </row>
    <row r="2662" spans="2:4" x14ac:dyDescent="0.4">
      <c r="B2662" s="1" t="s">
        <v>127</v>
      </c>
      <c r="C2662" s="1">
        <v>0.702731863461447</v>
      </c>
      <c r="D2662" s="1">
        <v>0.847780308626781</v>
      </c>
    </row>
    <row r="2663" spans="2:4" x14ac:dyDescent="0.4">
      <c r="B2663" s="1" t="s">
        <v>127</v>
      </c>
      <c r="C2663" s="1">
        <v>1.02562831582435</v>
      </c>
      <c r="D2663" s="1">
        <v>0.55420063208407599</v>
      </c>
    </row>
    <row r="2664" spans="2:4" x14ac:dyDescent="0.4">
      <c r="B2664" s="1" t="s">
        <v>127</v>
      </c>
      <c r="C2664" s="1">
        <v>0.83345022050708595</v>
      </c>
      <c r="D2664" s="1">
        <v>0.71670554756317295</v>
      </c>
    </row>
    <row r="2665" spans="2:4" x14ac:dyDescent="0.4">
      <c r="B2665" s="1" t="s">
        <v>127</v>
      </c>
      <c r="C2665" s="1">
        <v>0.38745317149840502</v>
      </c>
      <c r="D2665" s="1">
        <v>0.72010617047884895</v>
      </c>
    </row>
    <row r="2666" spans="2:4" x14ac:dyDescent="0.4">
      <c r="B2666" s="1" t="s">
        <v>127</v>
      </c>
      <c r="C2666" s="1">
        <v>0.33845533936334699</v>
      </c>
      <c r="D2666" s="1">
        <v>0.47786608736249497</v>
      </c>
    </row>
    <row r="2667" spans="2:4" x14ac:dyDescent="0.4">
      <c r="B2667" s="1" t="s">
        <v>127</v>
      </c>
      <c r="C2667" s="1">
        <v>0.60350669901604603</v>
      </c>
      <c r="D2667" s="1">
        <v>0.53556396733763501</v>
      </c>
    </row>
    <row r="2668" spans="2:4" x14ac:dyDescent="0.4">
      <c r="B2668" s="1" t="s">
        <v>127</v>
      </c>
      <c r="C2668" s="1">
        <v>0.76486785292096104</v>
      </c>
      <c r="D2668" s="1">
        <v>0.87337880689096903</v>
      </c>
    </row>
    <row r="2669" spans="2:4" x14ac:dyDescent="0.4">
      <c r="B2669" s="1" t="s">
        <v>127</v>
      </c>
      <c r="C2669" s="1">
        <v>0.62320681152711799</v>
      </c>
      <c r="D2669" s="1">
        <v>0.994413964531769</v>
      </c>
    </row>
    <row r="2670" spans="2:4" x14ac:dyDescent="0.4">
      <c r="B2670" s="1" t="s">
        <v>127</v>
      </c>
      <c r="C2670" s="1">
        <v>0.959217957947885</v>
      </c>
      <c r="D2670" s="1">
        <v>0.77445058615752305</v>
      </c>
    </row>
    <row r="2671" spans="2:4" x14ac:dyDescent="0.4">
      <c r="B2671" s="1" t="s">
        <v>127</v>
      </c>
      <c r="C2671" s="1">
        <v>0.48149161236174298</v>
      </c>
      <c r="D2671" s="1">
        <v>0.71441127681727401</v>
      </c>
    </row>
    <row r="2672" spans="2:4" x14ac:dyDescent="0.4">
      <c r="B2672" s="1" t="s">
        <v>127</v>
      </c>
      <c r="C2672" s="1">
        <v>1.0198144881747</v>
      </c>
      <c r="D2672" s="1">
        <v>0.64889981846261102</v>
      </c>
    </row>
    <row r="2673" spans="2:4" x14ac:dyDescent="0.4">
      <c r="B2673" s="1" t="s">
        <v>127</v>
      </c>
      <c r="C2673" s="1">
        <v>0.70328323330391995</v>
      </c>
      <c r="D2673" s="1">
        <v>0.60965186378931202</v>
      </c>
    </row>
    <row r="2674" spans="2:4" x14ac:dyDescent="0.4">
      <c r="B2674" s="1" t="s">
        <v>127</v>
      </c>
      <c r="C2674" s="1">
        <v>0.80184459405166497</v>
      </c>
      <c r="D2674" s="1">
        <v>0.55694130442078604</v>
      </c>
    </row>
    <row r="2675" spans="2:4" x14ac:dyDescent="0.4">
      <c r="B2675" s="1" t="s">
        <v>127</v>
      </c>
      <c r="C2675" s="1">
        <v>0.57216076516502201</v>
      </c>
      <c r="D2675" s="1">
        <v>0.28105311587649701</v>
      </c>
    </row>
    <row r="2676" spans="2:4" x14ac:dyDescent="0.4">
      <c r="B2676" s="1" t="s">
        <v>127</v>
      </c>
      <c r="C2676" s="1">
        <v>0.70580026357991899</v>
      </c>
      <c r="D2676" s="1">
        <v>0.64335316788345998</v>
      </c>
    </row>
    <row r="2677" spans="2:4" x14ac:dyDescent="0.4">
      <c r="B2677" s="1" t="s">
        <v>127</v>
      </c>
      <c r="C2677" s="1">
        <v>0.77150526310953504</v>
      </c>
      <c r="D2677" s="1">
        <v>1.00738150225207</v>
      </c>
    </row>
    <row r="2678" spans="2:4" x14ac:dyDescent="0.4">
      <c r="B2678" s="1" t="s">
        <v>127</v>
      </c>
      <c r="C2678" s="1">
        <v>0.60392355480000004</v>
      </c>
      <c r="D2678" s="1">
        <v>1.0845239355199801</v>
      </c>
    </row>
    <row r="2679" spans="2:4" x14ac:dyDescent="0.4">
      <c r="B2679" s="1" t="s">
        <v>127</v>
      </c>
      <c r="C2679" s="1">
        <v>1.0627764782395701</v>
      </c>
      <c r="D2679" s="1">
        <v>0.44828048519841801</v>
      </c>
    </row>
    <row r="2680" spans="2:4" x14ac:dyDescent="0.4">
      <c r="B2680" s="1" t="s">
        <v>127</v>
      </c>
      <c r="C2680" s="1">
        <v>0.94284898212104595</v>
      </c>
      <c r="D2680" s="1">
        <v>0.666264234407145</v>
      </c>
    </row>
    <row r="2681" spans="2:4" x14ac:dyDescent="0.4">
      <c r="B2681" s="1" t="s">
        <v>127</v>
      </c>
      <c r="C2681" s="1">
        <v>0.63819399325416803</v>
      </c>
      <c r="D2681" s="1">
        <v>0.389918091805804</v>
      </c>
    </row>
    <row r="2682" spans="2:4" x14ac:dyDescent="0.4">
      <c r="B2682" s="1" t="s">
        <v>127</v>
      </c>
      <c r="C2682" s="1">
        <v>0.71404658107877605</v>
      </c>
      <c r="D2682" s="1">
        <v>0.584194345542418</v>
      </c>
    </row>
    <row r="2683" spans="2:4" x14ac:dyDescent="0.4">
      <c r="B2683" s="1" t="s">
        <v>127</v>
      </c>
      <c r="C2683" s="1">
        <v>1.0391540376345301</v>
      </c>
      <c r="D2683" s="1">
        <v>0.82357152713614601</v>
      </c>
    </row>
    <row r="2684" spans="2:4" x14ac:dyDescent="0.4">
      <c r="B2684" s="1" t="s">
        <v>127</v>
      </c>
      <c r="C2684" s="1">
        <v>0.79934174289536297</v>
      </c>
      <c r="D2684" s="1">
        <v>0.56459841288247004</v>
      </c>
    </row>
    <row r="2685" spans="2:4" x14ac:dyDescent="0.4">
      <c r="B2685" s="1" t="s">
        <v>127</v>
      </c>
      <c r="C2685" s="1">
        <v>0.70602740803738595</v>
      </c>
      <c r="D2685" s="1">
        <v>0.60639515184625703</v>
      </c>
    </row>
    <row r="2686" spans="2:4" x14ac:dyDescent="0.4">
      <c r="B2686" s="1" t="s">
        <v>127</v>
      </c>
      <c r="C2686" s="1">
        <v>0.81739105755165098</v>
      </c>
      <c r="D2686" s="1">
        <v>0.52628938505135003</v>
      </c>
    </row>
    <row r="2687" spans="2:4" x14ac:dyDescent="0.4">
      <c r="B2687" s="1" t="s">
        <v>127</v>
      </c>
      <c r="C2687" s="1">
        <v>0.67860100964245496</v>
      </c>
      <c r="D2687" s="1">
        <v>1.02208511587437</v>
      </c>
    </row>
    <row r="2688" spans="2:4" x14ac:dyDescent="0.4">
      <c r="B2688" s="1" t="s">
        <v>127</v>
      </c>
      <c r="C2688" s="1">
        <v>0.86849653295005902</v>
      </c>
      <c r="D2688" s="1">
        <v>0.48149646601429702</v>
      </c>
    </row>
    <row r="2689" spans="2:4" x14ac:dyDescent="0.4">
      <c r="B2689" s="1" t="s">
        <v>127</v>
      </c>
      <c r="C2689" s="1">
        <v>0.29934167495397801</v>
      </c>
      <c r="D2689" s="1">
        <v>0.64838840909316098</v>
      </c>
    </row>
    <row r="2690" spans="2:4" x14ac:dyDescent="0.4">
      <c r="B2690" s="1" t="s">
        <v>127</v>
      </c>
      <c r="C2690" s="1">
        <v>0.29135625451062303</v>
      </c>
      <c r="D2690" s="1">
        <v>1.01467989462777</v>
      </c>
    </row>
    <row r="2691" spans="2:4" x14ac:dyDescent="0.4">
      <c r="B2691" s="1" t="s">
        <v>127</v>
      </c>
      <c r="C2691" s="1">
        <v>0.71075355233653903</v>
      </c>
      <c r="D2691" s="1">
        <v>0.646841948001324</v>
      </c>
    </row>
    <row r="2692" spans="2:4" x14ac:dyDescent="0.4">
      <c r="B2692" s="1" t="s">
        <v>127</v>
      </c>
      <c r="C2692" s="1">
        <v>0.47903386204145398</v>
      </c>
      <c r="D2692" s="1">
        <v>0.51614797960680103</v>
      </c>
    </row>
    <row r="2693" spans="2:4" x14ac:dyDescent="0.4">
      <c r="B2693" s="1" t="s">
        <v>127</v>
      </c>
      <c r="C2693" s="1">
        <v>0.81921795615985504</v>
      </c>
      <c r="D2693" s="1">
        <v>0.63393586653067802</v>
      </c>
    </row>
    <row r="2694" spans="2:4" x14ac:dyDescent="0.4">
      <c r="B2694" s="1" t="s">
        <v>127</v>
      </c>
      <c r="C2694" s="1">
        <v>0.871493185573748</v>
      </c>
      <c r="D2694" s="1">
        <v>0.76019094181453095</v>
      </c>
    </row>
    <row r="2695" spans="2:4" x14ac:dyDescent="0.4">
      <c r="B2695" s="1" t="s">
        <v>127</v>
      </c>
      <c r="C2695" s="1">
        <v>0.69151487437004799</v>
      </c>
      <c r="D2695" s="1">
        <v>0.74107862612159003</v>
      </c>
    </row>
    <row r="2696" spans="2:4" x14ac:dyDescent="0.4">
      <c r="B2696" s="1" t="s">
        <v>127</v>
      </c>
      <c r="C2696" s="1">
        <v>0.79156488331082497</v>
      </c>
      <c r="D2696" s="1">
        <v>0.77176387253019396</v>
      </c>
    </row>
    <row r="2697" spans="2:4" x14ac:dyDescent="0.4">
      <c r="B2697" s="1" t="s">
        <v>127</v>
      </c>
      <c r="C2697" s="1">
        <v>0.71034968965850998</v>
      </c>
      <c r="D2697" s="1">
        <v>1.0978172989953801</v>
      </c>
    </row>
    <row r="2698" spans="2:4" x14ac:dyDescent="0.4">
      <c r="B2698" s="1" t="s">
        <v>127</v>
      </c>
      <c r="C2698" s="1">
        <v>1.0263220364524599</v>
      </c>
      <c r="D2698" s="1">
        <v>0.67853746611344301</v>
      </c>
    </row>
    <row r="2699" spans="2:4" x14ac:dyDescent="0.4">
      <c r="B2699" s="1" t="s">
        <v>127</v>
      </c>
      <c r="C2699" s="1">
        <v>0.64783794616991797</v>
      </c>
      <c r="D2699" s="1">
        <v>0.65556494161668799</v>
      </c>
    </row>
    <row r="2700" spans="2:4" x14ac:dyDescent="0.4">
      <c r="B2700" s="1" t="s">
        <v>127</v>
      </c>
      <c r="C2700" s="1">
        <v>0.72781500360574203</v>
      </c>
      <c r="D2700" s="1">
        <v>0.71720374025312295</v>
      </c>
    </row>
    <row r="2701" spans="2:4" x14ac:dyDescent="0.4">
      <c r="B2701" s="1" t="s">
        <v>127</v>
      </c>
      <c r="C2701" s="1">
        <v>0.49822570038326702</v>
      </c>
      <c r="D2701" s="1">
        <v>0.644500781942417</v>
      </c>
    </row>
    <row r="2702" spans="2:4" x14ac:dyDescent="0.4">
      <c r="B2702" s="1" t="s">
        <v>127</v>
      </c>
      <c r="C2702" s="1">
        <v>0.37044636087789001</v>
      </c>
      <c r="D2702" s="1">
        <v>0.71685752234185396</v>
      </c>
    </row>
    <row r="2703" spans="2:4" x14ac:dyDescent="0.4">
      <c r="B2703" s="1" t="s">
        <v>127</v>
      </c>
      <c r="C2703" s="1">
        <v>0.56784118713952303</v>
      </c>
      <c r="D2703" s="1">
        <v>0.61474548484376301</v>
      </c>
    </row>
    <row r="2704" spans="2:4" x14ac:dyDescent="0.4">
      <c r="B2704" s="1" t="s">
        <v>127</v>
      </c>
      <c r="C2704" s="1">
        <v>0.81411080735081898</v>
      </c>
      <c r="D2704" s="1">
        <v>0.64239777681053201</v>
      </c>
    </row>
    <row r="2705" spans="2:4" x14ac:dyDescent="0.4">
      <c r="B2705" s="1" t="s">
        <v>127</v>
      </c>
      <c r="C2705" s="1">
        <v>0.75606146888307102</v>
      </c>
      <c r="D2705" s="1">
        <v>0.99489438640767702</v>
      </c>
    </row>
    <row r="2706" spans="2:4" x14ac:dyDescent="0.4">
      <c r="B2706" s="1" t="s">
        <v>127</v>
      </c>
      <c r="C2706" s="1">
        <v>0.90571251962587296</v>
      </c>
      <c r="D2706" s="1">
        <v>0.70866260445103602</v>
      </c>
    </row>
    <row r="2707" spans="2:4" x14ac:dyDescent="0.4">
      <c r="B2707" s="1" t="s">
        <v>127</v>
      </c>
      <c r="C2707" s="1">
        <v>0.73490638514565299</v>
      </c>
      <c r="D2707" s="1">
        <v>0.54821283174451396</v>
      </c>
    </row>
    <row r="2708" spans="2:4" x14ac:dyDescent="0.4">
      <c r="B2708" s="1" t="s">
        <v>127</v>
      </c>
      <c r="C2708" s="1">
        <v>1.1432118687080299</v>
      </c>
      <c r="D2708" s="1">
        <v>0.28015225219524797</v>
      </c>
    </row>
    <row r="2709" spans="2:4" x14ac:dyDescent="0.4">
      <c r="B2709" s="1" t="s">
        <v>127</v>
      </c>
      <c r="C2709" s="1">
        <v>0.86967395044856299</v>
      </c>
      <c r="D2709" s="1">
        <v>0.84166115844801703</v>
      </c>
    </row>
    <row r="2710" spans="2:4" x14ac:dyDescent="0.4">
      <c r="B2710" s="1" t="s">
        <v>127</v>
      </c>
      <c r="C2710" s="1">
        <v>0.96098367218557401</v>
      </c>
      <c r="D2710" s="1">
        <v>0.89059055794428299</v>
      </c>
    </row>
    <row r="2711" spans="2:4" x14ac:dyDescent="0.4">
      <c r="B2711" s="1" t="s">
        <v>127</v>
      </c>
      <c r="C2711" s="1">
        <v>0.78210394438755504</v>
      </c>
      <c r="D2711" s="1">
        <v>0.72671677202973695</v>
      </c>
    </row>
    <row r="2712" spans="2:4" x14ac:dyDescent="0.4">
      <c r="B2712" s="1" t="s">
        <v>127</v>
      </c>
      <c r="C2712" s="1">
        <v>0.58089247719936898</v>
      </c>
      <c r="D2712" s="1">
        <v>0.61309550623417097</v>
      </c>
    </row>
    <row r="2713" spans="2:4" x14ac:dyDescent="0.4">
      <c r="B2713" s="1" t="s">
        <v>127</v>
      </c>
      <c r="C2713" s="1">
        <v>0.65951132543634805</v>
      </c>
      <c r="D2713" s="1">
        <v>0.67976763262233497</v>
      </c>
    </row>
    <row r="2714" spans="2:4" x14ac:dyDescent="0.4">
      <c r="B2714" s="1" t="s">
        <v>127</v>
      </c>
      <c r="C2714" s="1">
        <v>1.0516828861552301</v>
      </c>
      <c r="D2714" s="1">
        <v>0.54408033354749796</v>
      </c>
    </row>
    <row r="2715" spans="2:4" x14ac:dyDescent="0.4">
      <c r="B2715" s="1" t="s">
        <v>127</v>
      </c>
      <c r="C2715" s="1">
        <v>0.72225040819517905</v>
      </c>
      <c r="D2715" s="1">
        <v>0.56165722409049001</v>
      </c>
    </row>
    <row r="2716" spans="2:4" x14ac:dyDescent="0.4">
      <c r="B2716" s="1" t="s">
        <v>127</v>
      </c>
      <c r="C2716" s="1">
        <v>0.953851547429035</v>
      </c>
      <c r="D2716" s="1">
        <v>1.30952360185148</v>
      </c>
    </row>
    <row r="2717" spans="2:4" x14ac:dyDescent="0.4">
      <c r="B2717" s="1" t="s">
        <v>127</v>
      </c>
      <c r="C2717" s="1">
        <v>0.765590898380621</v>
      </c>
      <c r="D2717" s="1">
        <v>0.82435442890480404</v>
      </c>
    </row>
    <row r="2718" spans="2:4" x14ac:dyDescent="0.4">
      <c r="B2718" s="1" t="s">
        <v>127</v>
      </c>
      <c r="C2718" s="1">
        <v>0.79389822890148498</v>
      </c>
      <c r="D2718" s="1">
        <v>0.57664770908324903</v>
      </c>
    </row>
    <row r="2719" spans="2:4" x14ac:dyDescent="0.4">
      <c r="B2719" s="1" t="s">
        <v>127</v>
      </c>
      <c r="C2719" s="1">
        <v>0.83593431721545797</v>
      </c>
      <c r="D2719" s="1">
        <v>0.57047816505519899</v>
      </c>
    </row>
    <row r="2720" spans="2:4" x14ac:dyDescent="0.4">
      <c r="B2720" s="1" t="s">
        <v>127</v>
      </c>
      <c r="C2720" s="1">
        <v>1.06194816808973</v>
      </c>
      <c r="D2720" s="1">
        <v>0.73014670557081496</v>
      </c>
    </row>
    <row r="2721" spans="2:4" x14ac:dyDescent="0.4">
      <c r="B2721" s="1" t="s">
        <v>127</v>
      </c>
      <c r="C2721" s="1">
        <v>0.53230984427623396</v>
      </c>
      <c r="D2721" s="1">
        <v>1.24135373162429</v>
      </c>
    </row>
    <row r="2722" spans="2:4" x14ac:dyDescent="0.4">
      <c r="B2722" s="1" t="s">
        <v>127</v>
      </c>
      <c r="C2722" s="1">
        <v>0.59773815808243902</v>
      </c>
      <c r="D2722" s="1">
        <v>0.63133316566778797</v>
      </c>
    </row>
    <row r="2723" spans="2:4" x14ac:dyDescent="0.4">
      <c r="B2723" s="1" t="s">
        <v>127</v>
      </c>
      <c r="C2723" s="1">
        <v>0.66180867165415203</v>
      </c>
      <c r="D2723" s="1">
        <v>0.60073518687060301</v>
      </c>
    </row>
    <row r="2724" spans="2:4" x14ac:dyDescent="0.4">
      <c r="B2724" s="1" t="s">
        <v>127</v>
      </c>
      <c r="C2724" s="1">
        <v>1.0032765191577599</v>
      </c>
      <c r="D2724" s="1">
        <v>0.91039147116106101</v>
      </c>
    </row>
    <row r="2725" spans="2:4" x14ac:dyDescent="0.4">
      <c r="B2725" s="1" t="s">
        <v>127</v>
      </c>
      <c r="C2725" s="1">
        <v>0.50450765893646898</v>
      </c>
      <c r="D2725" s="1">
        <v>0.53681882809242898</v>
      </c>
    </row>
    <row r="2726" spans="2:4" x14ac:dyDescent="0.4">
      <c r="B2726" s="1" t="s">
        <v>127</v>
      </c>
      <c r="C2726" s="1">
        <v>0.68034880951003096</v>
      </c>
      <c r="D2726" s="1">
        <v>0.44747921078895098</v>
      </c>
    </row>
    <row r="2727" spans="2:4" x14ac:dyDescent="0.4">
      <c r="B2727" s="1" t="s">
        <v>127</v>
      </c>
      <c r="C2727" s="1">
        <v>0.29603175319540298</v>
      </c>
      <c r="D2727" s="1">
        <v>0.98584383157426103</v>
      </c>
    </row>
    <row r="2728" spans="2:4" x14ac:dyDescent="0.4">
      <c r="B2728" s="1" t="s">
        <v>127</v>
      </c>
      <c r="C2728" s="1">
        <v>1.0402979150566301</v>
      </c>
      <c r="D2728" s="1">
        <v>0.64204355366398103</v>
      </c>
    </row>
    <row r="2729" spans="2:4" x14ac:dyDescent="0.4">
      <c r="B2729" s="1" t="s">
        <v>127</v>
      </c>
      <c r="C2729" s="1">
        <v>0.49636686247518702</v>
      </c>
      <c r="D2729" s="1">
        <v>0.61459071349813799</v>
      </c>
    </row>
    <row r="2730" spans="2:4" x14ac:dyDescent="0.4">
      <c r="B2730" s="1" t="s">
        <v>127</v>
      </c>
      <c r="C2730" s="1">
        <v>0.78763689717595198</v>
      </c>
      <c r="D2730" s="1">
        <v>0.611377851833251</v>
      </c>
    </row>
    <row r="2731" spans="2:4" x14ac:dyDescent="0.4">
      <c r="B2731" s="1" t="s">
        <v>127</v>
      </c>
      <c r="C2731" s="1">
        <v>1.0181015764208501</v>
      </c>
      <c r="D2731" s="1">
        <v>0.80458877425188902</v>
      </c>
    </row>
    <row r="2732" spans="2:4" x14ac:dyDescent="0.4">
      <c r="B2732" s="1" t="s">
        <v>127</v>
      </c>
      <c r="C2732" s="1">
        <v>1.0001982744321201</v>
      </c>
      <c r="D2732" s="1">
        <v>0.61406915293447595</v>
      </c>
    </row>
    <row r="2733" spans="2:4" x14ac:dyDescent="0.4">
      <c r="B2733" s="1" t="s">
        <v>127</v>
      </c>
      <c r="C2733" s="1">
        <v>0.56349120496759797</v>
      </c>
      <c r="D2733" s="1">
        <v>0.485879817250777</v>
      </c>
    </row>
    <row r="2734" spans="2:4" x14ac:dyDescent="0.4">
      <c r="B2734" s="1" t="s">
        <v>127</v>
      </c>
      <c r="C2734" s="1">
        <v>0.77982360844574095</v>
      </c>
      <c r="D2734" s="1">
        <v>0.79594229027101804</v>
      </c>
    </row>
    <row r="2735" spans="2:4" x14ac:dyDescent="0.4">
      <c r="B2735" s="1" t="s">
        <v>127</v>
      </c>
      <c r="C2735" s="1">
        <v>0.87523809624976501</v>
      </c>
      <c r="D2735" s="1">
        <v>0.54610691698435099</v>
      </c>
    </row>
    <row r="2736" spans="2:4" x14ac:dyDescent="0.4">
      <c r="B2736" s="1" t="s">
        <v>127</v>
      </c>
      <c r="C2736" s="1">
        <v>1.02515674386559</v>
      </c>
      <c r="D2736" s="1">
        <v>0.58739658693470398</v>
      </c>
    </row>
    <row r="2737" spans="2:4" x14ac:dyDescent="0.4">
      <c r="B2737" s="1" t="s">
        <v>127</v>
      </c>
      <c r="C2737" s="1">
        <v>0.860691154312344</v>
      </c>
      <c r="D2737" s="1">
        <v>0.65724987748755903</v>
      </c>
    </row>
    <row r="2738" spans="2:4" x14ac:dyDescent="0.4">
      <c r="B2738" s="1" t="s">
        <v>127</v>
      </c>
      <c r="C2738" s="1">
        <v>0.88761717353125502</v>
      </c>
      <c r="D2738" s="1">
        <v>0.77862290952297997</v>
      </c>
    </row>
    <row r="2739" spans="2:4" x14ac:dyDescent="0.4">
      <c r="B2739" s="1" t="s">
        <v>127</v>
      </c>
      <c r="C2739" s="1">
        <v>0.57661410286591197</v>
      </c>
      <c r="D2739" s="1">
        <v>0.81897170313633005</v>
      </c>
    </row>
    <row r="2740" spans="2:4" x14ac:dyDescent="0.4">
      <c r="B2740" s="1" t="s">
        <v>127</v>
      </c>
      <c r="C2740" s="1">
        <v>0.70705024049909504</v>
      </c>
      <c r="D2740" s="1">
        <v>1.00037926801459</v>
      </c>
    </row>
    <row r="2741" spans="2:4" x14ac:dyDescent="0.4">
      <c r="B2741" s="1" t="s">
        <v>127</v>
      </c>
      <c r="C2741" s="1">
        <v>0.41395318722396901</v>
      </c>
      <c r="D2741" s="1">
        <v>0.97998520345190199</v>
      </c>
    </row>
    <row r="2742" spans="2:4" x14ac:dyDescent="0.4">
      <c r="B2742" s="1" t="s">
        <v>127</v>
      </c>
      <c r="C2742" s="1">
        <v>0.759968060834599</v>
      </c>
      <c r="D2742" s="1">
        <v>0.79936307386025196</v>
      </c>
    </row>
    <row r="2743" spans="2:4" x14ac:dyDescent="0.4">
      <c r="B2743" s="1" t="s">
        <v>127</v>
      </c>
      <c r="C2743" s="1">
        <v>0.66076366489837901</v>
      </c>
      <c r="D2743" s="1">
        <v>1.02291592931704</v>
      </c>
    </row>
    <row r="2744" spans="2:4" x14ac:dyDescent="0.4">
      <c r="B2744" s="1" t="s">
        <v>127</v>
      </c>
      <c r="C2744" s="1">
        <v>0.53766666905511895</v>
      </c>
      <c r="D2744" s="1">
        <v>1.10702526474786</v>
      </c>
    </row>
    <row r="2745" spans="2:4" x14ac:dyDescent="0.4">
      <c r="B2745" s="1" t="s">
        <v>127</v>
      </c>
      <c r="C2745" s="1">
        <v>0.95154280741396402</v>
      </c>
      <c r="D2745" s="1">
        <v>0.82665412128665605</v>
      </c>
    </row>
    <row r="2746" spans="2:4" x14ac:dyDescent="0.4">
      <c r="B2746" s="1" t="s">
        <v>127</v>
      </c>
      <c r="C2746" s="1">
        <v>0.74311221153111795</v>
      </c>
      <c r="D2746" s="1">
        <v>1.00457065108681</v>
      </c>
    </row>
    <row r="2747" spans="2:4" x14ac:dyDescent="0.4">
      <c r="B2747" s="1" t="s">
        <v>127</v>
      </c>
      <c r="C2747" s="1">
        <v>0.84483609790631697</v>
      </c>
      <c r="D2747" s="1">
        <v>0.79780085133879097</v>
      </c>
    </row>
    <row r="2748" spans="2:4" x14ac:dyDescent="0.4">
      <c r="B2748" s="1" t="s">
        <v>127</v>
      </c>
      <c r="C2748" s="1">
        <v>0.22134599323180901</v>
      </c>
      <c r="D2748" s="1">
        <v>0.49685840256297398</v>
      </c>
    </row>
    <row r="2749" spans="2:4" x14ac:dyDescent="0.4">
      <c r="B2749" s="1" t="s">
        <v>127</v>
      </c>
      <c r="C2749" s="1">
        <v>0.68028365440539895</v>
      </c>
      <c r="D2749" s="1">
        <v>1.16512638944795</v>
      </c>
    </row>
    <row r="2750" spans="2:4" x14ac:dyDescent="0.4">
      <c r="B2750" s="1" t="s">
        <v>127</v>
      </c>
      <c r="C2750" s="1">
        <v>0.56961678462331999</v>
      </c>
      <c r="D2750" s="1">
        <v>1.01997935943444</v>
      </c>
    </row>
    <row r="2751" spans="2:4" x14ac:dyDescent="0.4">
      <c r="B2751" s="1" t="s">
        <v>127</v>
      </c>
      <c r="C2751" s="1">
        <v>0.59791755135554803</v>
      </c>
      <c r="D2751" s="1">
        <v>1.5483753733419501</v>
      </c>
    </row>
    <row r="2752" spans="2:4" x14ac:dyDescent="0.4">
      <c r="B2752" s="1" t="s">
        <v>127</v>
      </c>
      <c r="C2752" s="1">
        <v>0.62657560326362605</v>
      </c>
      <c r="D2752" s="1">
        <v>0.70650841898116901</v>
      </c>
    </row>
    <row r="2753" spans="2:4" x14ac:dyDescent="0.4">
      <c r="B2753" s="1" t="s">
        <v>127</v>
      </c>
      <c r="C2753" s="1">
        <v>0.65194253789891399</v>
      </c>
      <c r="D2753" s="1">
        <v>0.97964809750389104</v>
      </c>
    </row>
    <row r="2754" spans="2:4" x14ac:dyDescent="0.4">
      <c r="B2754" s="1" t="s">
        <v>127</v>
      </c>
      <c r="C2754" s="1">
        <v>0.75027438956294901</v>
      </c>
      <c r="D2754" s="1">
        <v>0.91766717514366503</v>
      </c>
    </row>
    <row r="2755" spans="2:4" x14ac:dyDescent="0.4">
      <c r="B2755" s="1" t="s">
        <v>127</v>
      </c>
      <c r="C2755" s="1">
        <v>0.29540816621059102</v>
      </c>
      <c r="D2755" s="1">
        <v>0.82144676523099402</v>
      </c>
    </row>
    <row r="2756" spans="2:4" x14ac:dyDescent="0.4">
      <c r="B2756" s="1" t="s">
        <v>127</v>
      </c>
      <c r="C2756" s="1">
        <v>0.56327471709742505</v>
      </c>
      <c r="D2756" s="1">
        <v>0.86441702223543904</v>
      </c>
    </row>
    <row r="2757" spans="2:4" x14ac:dyDescent="0.4">
      <c r="B2757" s="1" t="s">
        <v>127</v>
      </c>
      <c r="C2757" s="1">
        <v>0.40236808115366401</v>
      </c>
      <c r="D2757" s="1">
        <v>0.59966304805662796</v>
      </c>
    </row>
    <row r="2758" spans="2:4" x14ac:dyDescent="0.4">
      <c r="B2758" s="1" t="s">
        <v>127</v>
      </c>
      <c r="C2758" s="1">
        <v>0.67595457397158099</v>
      </c>
      <c r="D2758" s="1">
        <v>0.52651833089160605</v>
      </c>
    </row>
    <row r="2759" spans="2:4" x14ac:dyDescent="0.4">
      <c r="B2759" s="1" t="s">
        <v>127</v>
      </c>
      <c r="C2759" s="1">
        <v>0.279724318043725</v>
      </c>
      <c r="D2759" s="1">
        <v>0.60179469889487702</v>
      </c>
    </row>
    <row r="2760" spans="2:4" x14ac:dyDescent="0.4">
      <c r="B2760" s="1" t="s">
        <v>127</v>
      </c>
      <c r="C2760" s="1">
        <v>0.65229280999889805</v>
      </c>
      <c r="D2760" s="1">
        <v>0.76625512670798401</v>
      </c>
    </row>
    <row r="2761" spans="2:4" x14ac:dyDescent="0.4">
      <c r="B2761" s="1" t="s">
        <v>127</v>
      </c>
      <c r="C2761" s="1">
        <v>0.68856402011445905</v>
      </c>
      <c r="D2761" s="1">
        <v>0.836269349409407</v>
      </c>
    </row>
    <row r="2762" spans="2:4" x14ac:dyDescent="0.4">
      <c r="B2762" s="1" t="s">
        <v>127</v>
      </c>
      <c r="C2762" s="1">
        <v>0.48270457865127298</v>
      </c>
      <c r="D2762" s="1">
        <v>0.51142205747177805</v>
      </c>
    </row>
    <row r="2763" spans="2:4" x14ac:dyDescent="0.4">
      <c r="B2763" s="1" t="s">
        <v>127</v>
      </c>
      <c r="C2763" s="1">
        <v>0.477660191027792</v>
      </c>
      <c r="D2763" s="1">
        <v>0.82738113788708101</v>
      </c>
    </row>
    <row r="2764" spans="2:4" x14ac:dyDescent="0.4">
      <c r="B2764" s="1" t="s">
        <v>127</v>
      </c>
      <c r="C2764" s="1">
        <v>0.41569447264424197</v>
      </c>
      <c r="D2764" s="1">
        <v>0.89922912620453999</v>
      </c>
    </row>
    <row r="2765" spans="2:4" x14ac:dyDescent="0.4">
      <c r="B2765" s="1" t="s">
        <v>127</v>
      </c>
      <c r="C2765" s="1">
        <v>0.51032286693234596</v>
      </c>
      <c r="D2765" s="1">
        <v>0.53813914708094901</v>
      </c>
    </row>
    <row r="2766" spans="2:4" x14ac:dyDescent="0.4">
      <c r="B2766" s="1" t="s">
        <v>127</v>
      </c>
      <c r="C2766" s="1">
        <v>0.27477688396751299</v>
      </c>
      <c r="D2766" s="1">
        <v>0.58900049842658198</v>
      </c>
    </row>
    <row r="2767" spans="2:4" x14ac:dyDescent="0.4">
      <c r="B2767" s="1" t="s">
        <v>127</v>
      </c>
      <c r="C2767" s="1">
        <v>1.0970676446105601</v>
      </c>
      <c r="D2767" s="1">
        <v>0.61893883880776401</v>
      </c>
    </row>
    <row r="2768" spans="2:4" x14ac:dyDescent="0.4">
      <c r="B2768" s="1" t="s">
        <v>127</v>
      </c>
      <c r="C2768" s="1">
        <v>0.58203821280759105</v>
      </c>
      <c r="D2768" s="1">
        <v>0.80421163594337397</v>
      </c>
    </row>
    <row r="2769" spans="2:4" x14ac:dyDescent="0.4">
      <c r="B2769" s="1" t="s">
        <v>127</v>
      </c>
      <c r="C2769" s="1">
        <v>0.66136344057149998</v>
      </c>
      <c r="D2769" s="1">
        <v>0.81958703061792604</v>
      </c>
    </row>
    <row r="2770" spans="2:4" x14ac:dyDescent="0.4">
      <c r="B2770" s="1" t="s">
        <v>127</v>
      </c>
      <c r="C2770" s="1">
        <v>0.40777937379349199</v>
      </c>
      <c r="D2770" s="1">
        <v>0.94039002712351405</v>
      </c>
    </row>
    <row r="2771" spans="2:4" x14ac:dyDescent="0.4">
      <c r="B2771" s="1" t="s">
        <v>127</v>
      </c>
      <c r="C2771" s="1">
        <v>0.35263056368045798</v>
      </c>
      <c r="D2771" s="1">
        <v>1.0559763414501</v>
      </c>
    </row>
    <row r="2772" spans="2:4" x14ac:dyDescent="0.4">
      <c r="B2772" s="1" t="s">
        <v>127</v>
      </c>
      <c r="C2772" s="1">
        <v>0.53633781642646305</v>
      </c>
      <c r="D2772" s="1">
        <v>0.79697116621265995</v>
      </c>
    </row>
    <row r="2773" spans="2:4" x14ac:dyDescent="0.4">
      <c r="B2773" s="1" t="s">
        <v>127</v>
      </c>
      <c r="C2773" s="1">
        <v>0.24845688952974501</v>
      </c>
      <c r="D2773" s="1">
        <v>0.72636268217086797</v>
      </c>
    </row>
    <row r="2774" spans="2:4" x14ac:dyDescent="0.4">
      <c r="B2774" s="1" t="s">
        <v>127</v>
      </c>
      <c r="C2774" s="1">
        <v>0.73816040434696295</v>
      </c>
      <c r="D2774" s="1">
        <v>0.66646436755597205</v>
      </c>
    </row>
    <row r="2775" spans="2:4" x14ac:dyDescent="0.4">
      <c r="B2775" s="1" t="s">
        <v>127</v>
      </c>
      <c r="C2775" s="1">
        <v>0.25174113676238802</v>
      </c>
      <c r="D2775" s="1">
        <v>0.65502451826566399</v>
      </c>
    </row>
    <row r="2776" spans="2:4" x14ac:dyDescent="0.4">
      <c r="B2776" s="1" t="s">
        <v>127</v>
      </c>
      <c r="C2776" s="1">
        <v>0.62573594763334395</v>
      </c>
      <c r="D2776" s="1">
        <v>0.49998057252434103</v>
      </c>
    </row>
    <row r="2777" spans="2:4" x14ac:dyDescent="0.4">
      <c r="B2777" s="1" t="s">
        <v>127</v>
      </c>
      <c r="C2777" s="1">
        <v>0.40287020480052199</v>
      </c>
      <c r="D2777" s="1">
        <v>1.07031350932251</v>
      </c>
    </row>
    <row r="2778" spans="2:4" x14ac:dyDescent="0.4">
      <c r="B2778" s="1" t="s">
        <v>127</v>
      </c>
      <c r="C2778" s="1">
        <v>0.62314768729940295</v>
      </c>
      <c r="D2778" s="1">
        <v>0.70474249329158201</v>
      </c>
    </row>
    <row r="2779" spans="2:4" x14ac:dyDescent="0.4">
      <c r="B2779" s="1" t="s">
        <v>127</v>
      </c>
      <c r="C2779" s="1">
        <v>0.80632598518212395</v>
      </c>
      <c r="D2779" s="1">
        <v>1.0280360889107301</v>
      </c>
    </row>
    <row r="2780" spans="2:4" x14ac:dyDescent="0.4">
      <c r="B2780" s="1" t="s">
        <v>127</v>
      </c>
      <c r="C2780" s="1">
        <v>0.22513663833248701</v>
      </c>
      <c r="D2780" s="1">
        <v>1.1722708084056701</v>
      </c>
    </row>
    <row r="2781" spans="2:4" x14ac:dyDescent="0.4">
      <c r="B2781" s="1" t="s">
        <v>127</v>
      </c>
      <c r="C2781" s="1">
        <v>1.0085653684256499</v>
      </c>
      <c r="D2781" s="1">
        <v>0.43677640890533598</v>
      </c>
    </row>
    <row r="2782" spans="2:4" x14ac:dyDescent="0.4">
      <c r="B2782" s="1" t="s">
        <v>127</v>
      </c>
      <c r="C2782" s="1">
        <v>0.76491966168558001</v>
      </c>
      <c r="D2782" s="1">
        <v>0.46998422095221998</v>
      </c>
    </row>
    <row r="2783" spans="2:4" x14ac:dyDescent="0.4">
      <c r="B2783" s="1" t="s">
        <v>127</v>
      </c>
      <c r="C2783" s="1">
        <v>0.68899614073763804</v>
      </c>
      <c r="D2783" s="1">
        <v>0.75159539882127502</v>
      </c>
    </row>
    <row r="2784" spans="2:4" x14ac:dyDescent="0.4">
      <c r="B2784" s="1" t="s">
        <v>127</v>
      </c>
      <c r="C2784" s="1">
        <v>0.26180606953705099</v>
      </c>
      <c r="D2784" s="1">
        <v>0.68661867339951099</v>
      </c>
    </row>
    <row r="2785" spans="2:4" x14ac:dyDescent="0.4">
      <c r="B2785" s="1" t="s">
        <v>127</v>
      </c>
      <c r="C2785" s="1">
        <v>0.52336072289219904</v>
      </c>
      <c r="D2785" s="1">
        <v>0.81981018787148496</v>
      </c>
    </row>
    <row r="2786" spans="2:4" x14ac:dyDescent="0.4">
      <c r="B2786" s="1" t="s">
        <v>127</v>
      </c>
      <c r="C2786" s="1">
        <v>0.53117949316382995</v>
      </c>
      <c r="D2786" s="1">
        <v>0.85382749082412601</v>
      </c>
    </row>
    <row r="2787" spans="2:4" x14ac:dyDescent="0.4">
      <c r="B2787" s="1" t="s">
        <v>127</v>
      </c>
      <c r="C2787" s="1">
        <v>0.77331553875108405</v>
      </c>
      <c r="D2787" s="1">
        <v>0.70222507343914797</v>
      </c>
    </row>
    <row r="2788" spans="2:4" x14ac:dyDescent="0.4">
      <c r="B2788" s="1" t="s">
        <v>127</v>
      </c>
      <c r="C2788" s="1">
        <v>1.0882960180507</v>
      </c>
      <c r="D2788" s="1">
        <v>0.39451137446208001</v>
      </c>
    </row>
    <row r="2789" spans="2:4" x14ac:dyDescent="0.4">
      <c r="B2789" s="1" t="s">
        <v>127</v>
      </c>
      <c r="C2789" s="1">
        <v>0.94749997098453898</v>
      </c>
      <c r="D2789" s="1">
        <v>0.55176654553856896</v>
      </c>
    </row>
    <row r="2790" spans="2:4" x14ac:dyDescent="0.4">
      <c r="B2790" s="1" t="s">
        <v>127</v>
      </c>
      <c r="C2790" s="1">
        <v>0.84401673757947704</v>
      </c>
      <c r="D2790" s="1">
        <v>0.50909301667222895</v>
      </c>
    </row>
    <row r="2791" spans="2:4" x14ac:dyDescent="0.4">
      <c r="B2791" s="1" t="s">
        <v>127</v>
      </c>
      <c r="C2791" s="1">
        <v>0.73620451703424705</v>
      </c>
      <c r="D2791" s="1">
        <v>1.07004008306756</v>
      </c>
    </row>
    <row r="2792" spans="2:4" x14ac:dyDescent="0.4">
      <c r="B2792" s="1" t="s">
        <v>127</v>
      </c>
      <c r="C2792" s="1">
        <v>0.67155423525034896</v>
      </c>
      <c r="D2792" s="1">
        <v>0.441081479232519</v>
      </c>
    </row>
    <row r="2793" spans="2:4" x14ac:dyDescent="0.4">
      <c r="B2793" s="1" t="s">
        <v>127</v>
      </c>
      <c r="C2793" s="1">
        <v>0.71749164357485495</v>
      </c>
      <c r="D2793" s="1">
        <v>1.0426707400250299</v>
      </c>
    </row>
    <row r="2794" spans="2:4" x14ac:dyDescent="0.4">
      <c r="B2794" s="1" t="s">
        <v>127</v>
      </c>
      <c r="C2794" s="1">
        <v>0.69538393676017196</v>
      </c>
      <c r="D2794" s="1">
        <v>1.0736996678314501</v>
      </c>
    </row>
    <row r="2795" spans="2:4" x14ac:dyDescent="0.4">
      <c r="B2795" s="1" t="s">
        <v>127</v>
      </c>
      <c r="C2795" s="1">
        <v>0.443366766882415</v>
      </c>
      <c r="D2795" s="1">
        <v>0.62960229484315899</v>
      </c>
    </row>
    <row r="2796" spans="2:4" x14ac:dyDescent="0.4">
      <c r="B2796" s="1" t="s">
        <v>127</v>
      </c>
      <c r="C2796" s="1">
        <v>0.79713510655026498</v>
      </c>
      <c r="D2796" s="1">
        <v>0.94080016499417496</v>
      </c>
    </row>
    <row r="2797" spans="2:4" x14ac:dyDescent="0.4">
      <c r="B2797" s="1" t="s">
        <v>127</v>
      </c>
      <c r="C2797" s="1">
        <v>0.30958835751434199</v>
      </c>
      <c r="D2797" s="1">
        <v>1.3219117951594199</v>
      </c>
    </row>
    <row r="2798" spans="2:4" x14ac:dyDescent="0.4">
      <c r="B2798" s="1" t="s">
        <v>127</v>
      </c>
      <c r="C2798" s="1">
        <v>0.49281097081132302</v>
      </c>
      <c r="D2798" s="1">
        <v>1.06352789570958</v>
      </c>
    </row>
    <row r="2799" spans="2:4" x14ac:dyDescent="0.4">
      <c r="B2799" s="1" t="s">
        <v>127</v>
      </c>
      <c r="C2799" s="1">
        <v>0.67074245213960604</v>
      </c>
      <c r="D2799" s="1">
        <v>1.5578709786971601</v>
      </c>
    </row>
    <row r="2800" spans="2:4" x14ac:dyDescent="0.4">
      <c r="B2800" s="1" t="s">
        <v>127</v>
      </c>
      <c r="C2800" s="1">
        <v>0.64989170733443602</v>
      </c>
      <c r="D2800" s="1">
        <v>0.43687164220737601</v>
      </c>
    </row>
    <row r="2801" spans="2:4" x14ac:dyDescent="0.4">
      <c r="B2801" s="1" t="s">
        <v>127</v>
      </c>
      <c r="C2801" s="1">
        <v>0.42881816026353903</v>
      </c>
      <c r="D2801" s="1">
        <v>1.6681482532810901</v>
      </c>
    </row>
    <row r="2802" spans="2:4" x14ac:dyDescent="0.4">
      <c r="B2802" s="1" t="s">
        <v>127</v>
      </c>
      <c r="C2802" s="1">
        <v>0.84546899007128296</v>
      </c>
      <c r="D2802" s="1">
        <v>0.70665309939927701</v>
      </c>
    </row>
    <row r="2803" spans="2:4" x14ac:dyDescent="0.4">
      <c r="B2803" s="1" t="s">
        <v>127</v>
      </c>
      <c r="C2803" s="1">
        <v>0.248654218316081</v>
      </c>
      <c r="D2803" s="1">
        <v>0.95174348563064104</v>
      </c>
    </row>
    <row r="2804" spans="2:4" x14ac:dyDescent="0.4">
      <c r="B2804" s="1" t="s">
        <v>127</v>
      </c>
      <c r="C2804" s="1">
        <v>1.1203021148332399</v>
      </c>
      <c r="D2804" s="1">
        <v>0.58170790396793204</v>
      </c>
    </row>
    <row r="2805" spans="2:4" x14ac:dyDescent="0.4">
      <c r="B2805" s="1" t="s">
        <v>127</v>
      </c>
      <c r="C2805" s="1">
        <v>0.98905658300458499</v>
      </c>
      <c r="D2805" s="1">
        <v>0.93768958871506503</v>
      </c>
    </row>
    <row r="2806" spans="2:4" x14ac:dyDescent="0.4">
      <c r="B2806" s="1" t="s">
        <v>127</v>
      </c>
      <c r="C2806" s="1">
        <v>0.36016595133732798</v>
      </c>
      <c r="D2806" s="1">
        <v>0.97708126511047599</v>
      </c>
    </row>
    <row r="2807" spans="2:4" x14ac:dyDescent="0.4">
      <c r="B2807" s="1" t="s">
        <v>127</v>
      </c>
      <c r="C2807" s="1">
        <v>0.768057955631537</v>
      </c>
      <c r="D2807" s="1">
        <v>0.99272997326155299</v>
      </c>
    </row>
    <row r="2808" spans="2:4" x14ac:dyDescent="0.4">
      <c r="B2808" s="1" t="s">
        <v>127</v>
      </c>
      <c r="C2808" s="1">
        <v>0.67783622331024596</v>
      </c>
      <c r="D2808" s="1">
        <v>0.792747068618609</v>
      </c>
    </row>
    <row r="2809" spans="2:4" x14ac:dyDescent="0.4">
      <c r="B2809" s="1" t="s">
        <v>127</v>
      </c>
      <c r="C2809" s="1">
        <v>0.70423227270397903</v>
      </c>
      <c r="D2809" s="1">
        <v>0.77681675368889103</v>
      </c>
    </row>
    <row r="2810" spans="2:4" x14ac:dyDescent="0.4">
      <c r="B2810" s="1" t="s">
        <v>127</v>
      </c>
      <c r="C2810" s="1">
        <v>0.51010023649421898</v>
      </c>
      <c r="D2810" s="1">
        <v>0.90563687455742603</v>
      </c>
    </row>
    <row r="2811" spans="2:4" x14ac:dyDescent="0.4">
      <c r="B2811" s="1" t="s">
        <v>127</v>
      </c>
      <c r="C2811" s="1">
        <v>0.36374704598408297</v>
      </c>
      <c r="D2811" s="1">
        <v>0.68987153739271101</v>
      </c>
    </row>
    <row r="2812" spans="2:4" x14ac:dyDescent="0.4">
      <c r="B2812" s="1" t="s">
        <v>127</v>
      </c>
      <c r="C2812" s="1">
        <v>0.49739889279263599</v>
      </c>
      <c r="D2812" s="1">
        <v>0.77490407342675305</v>
      </c>
    </row>
    <row r="2813" spans="2:4" x14ac:dyDescent="0.4">
      <c r="B2813" s="1" t="s">
        <v>127</v>
      </c>
      <c r="C2813" s="1">
        <v>0.86586827163187396</v>
      </c>
      <c r="D2813" s="1">
        <v>0.62341952541416201</v>
      </c>
    </row>
    <row r="2814" spans="2:4" x14ac:dyDescent="0.4">
      <c r="B2814" s="1" t="s">
        <v>127</v>
      </c>
      <c r="C2814" s="1">
        <v>0.92093162928238403</v>
      </c>
      <c r="D2814" s="1">
        <v>0.58975359464170596</v>
      </c>
    </row>
    <row r="2815" spans="2:4" x14ac:dyDescent="0.4">
      <c r="B2815" s="1" t="s">
        <v>127</v>
      </c>
      <c r="C2815" s="1">
        <v>0.82343207811373997</v>
      </c>
      <c r="D2815" s="1">
        <v>0.69035109478967505</v>
      </c>
    </row>
    <row r="2816" spans="2:4" x14ac:dyDescent="0.4">
      <c r="B2816" s="1" t="s">
        <v>127</v>
      </c>
      <c r="C2816" s="1">
        <v>0.87688760878479799</v>
      </c>
      <c r="D2816" s="1">
        <v>0.66601442768757102</v>
      </c>
    </row>
    <row r="2817" spans="2:4" x14ac:dyDescent="0.4">
      <c r="B2817" s="1" t="s">
        <v>127</v>
      </c>
      <c r="C2817" s="1">
        <v>0.93197264170279304</v>
      </c>
      <c r="D2817" s="1">
        <v>0.65564093386295896</v>
      </c>
    </row>
    <row r="2818" spans="2:4" x14ac:dyDescent="0.4">
      <c r="B2818" s="1" t="s">
        <v>127</v>
      </c>
      <c r="C2818" s="1">
        <v>0.27178461568155299</v>
      </c>
      <c r="D2818" s="1">
        <v>0.76510830974903798</v>
      </c>
    </row>
    <row r="2819" spans="2:4" x14ac:dyDescent="0.4">
      <c r="B2819" s="1" t="s">
        <v>127</v>
      </c>
      <c r="C2819" s="1">
        <v>0.82372908190476501</v>
      </c>
      <c r="D2819" s="1">
        <v>0.46766418327933501</v>
      </c>
    </row>
    <row r="2820" spans="2:4" x14ac:dyDescent="0.4">
      <c r="B2820" s="1" t="s">
        <v>127</v>
      </c>
      <c r="C2820" s="1">
        <v>0.74907346094461502</v>
      </c>
      <c r="D2820" s="1">
        <v>0.83523015759001895</v>
      </c>
    </row>
    <row r="2821" spans="2:4" x14ac:dyDescent="0.4">
      <c r="B2821" s="1" t="s">
        <v>127</v>
      </c>
      <c r="C2821" s="1">
        <v>0.67574460084660204</v>
      </c>
      <c r="D2821" s="1">
        <v>1.1677052156043699</v>
      </c>
    </row>
    <row r="2822" spans="2:4" x14ac:dyDescent="0.4">
      <c r="B2822" s="1" t="s">
        <v>127</v>
      </c>
      <c r="C2822" s="1">
        <v>0.84028532044570003</v>
      </c>
      <c r="D2822" s="1">
        <v>0.431244644234346</v>
      </c>
    </row>
    <row r="2823" spans="2:4" x14ac:dyDescent="0.4">
      <c r="B2823" s="1" t="s">
        <v>127</v>
      </c>
      <c r="C2823" s="1">
        <v>0.53427276108298405</v>
      </c>
      <c r="D2823" s="1">
        <v>1.0628617504265301</v>
      </c>
    </row>
    <row r="2824" spans="2:4" x14ac:dyDescent="0.4">
      <c r="B2824" s="1" t="s">
        <v>127</v>
      </c>
      <c r="C2824" s="1">
        <v>0.30406792968057</v>
      </c>
      <c r="D2824" s="1">
        <v>0.47576502383042701</v>
      </c>
    </row>
    <row r="2825" spans="2:4" x14ac:dyDescent="0.4">
      <c r="B2825" s="1" t="s">
        <v>127</v>
      </c>
      <c r="C2825" s="1">
        <v>0.89256950810905999</v>
      </c>
      <c r="D2825" s="1">
        <v>0.54156480702510301</v>
      </c>
    </row>
    <row r="2826" spans="2:4" x14ac:dyDescent="0.4">
      <c r="B2826" s="1" t="s">
        <v>127</v>
      </c>
      <c r="C2826" s="1">
        <v>0.66361452669556797</v>
      </c>
      <c r="D2826" s="1">
        <v>1.1317734709165099</v>
      </c>
    </row>
    <row r="2827" spans="2:4" x14ac:dyDescent="0.4">
      <c r="B2827" s="1" t="s">
        <v>127</v>
      </c>
      <c r="C2827" s="1">
        <v>0.52531813040174602</v>
      </c>
      <c r="D2827" s="1">
        <v>0.83325838027322796</v>
      </c>
    </row>
    <row r="2828" spans="2:4" x14ac:dyDescent="0.4">
      <c r="B2828" s="1" t="s">
        <v>127</v>
      </c>
      <c r="C2828" s="1">
        <v>0.262277939904972</v>
      </c>
      <c r="D2828" s="1">
        <v>0.80836377513840096</v>
      </c>
    </row>
    <row r="2829" spans="2:4" x14ac:dyDescent="0.4">
      <c r="B2829" s="1" t="s">
        <v>126</v>
      </c>
      <c r="C2829" s="1">
        <v>0.41193563450241599</v>
      </c>
      <c r="D2829" s="1">
        <v>1.9024869720931099</v>
      </c>
    </row>
    <row r="2830" spans="2:4" x14ac:dyDescent="0.4">
      <c r="B2830" s="1" t="s">
        <v>126</v>
      </c>
      <c r="C2830" s="1">
        <v>0.73771212110339102</v>
      </c>
      <c r="D2830" s="1">
        <v>1.42027065565279</v>
      </c>
    </row>
    <row r="2831" spans="2:4" x14ac:dyDescent="0.4">
      <c r="B2831" s="1" t="s">
        <v>126</v>
      </c>
      <c r="C2831" s="1">
        <v>0.60600646342118603</v>
      </c>
      <c r="D2831" s="1">
        <v>1.42174825160306</v>
      </c>
    </row>
    <row r="2832" spans="2:4" x14ac:dyDescent="0.4">
      <c r="B2832" s="1" t="s">
        <v>126</v>
      </c>
      <c r="C2832" s="1">
        <v>1.0319625603062801</v>
      </c>
      <c r="D2832" s="1">
        <v>1.3307706067159499</v>
      </c>
    </row>
    <row r="2833" spans="2:4" x14ac:dyDescent="0.4">
      <c r="B2833" s="1" t="s">
        <v>126</v>
      </c>
      <c r="C2833" s="1">
        <v>0.95863163644139404</v>
      </c>
      <c r="D2833" s="1">
        <v>1.19117912470739</v>
      </c>
    </row>
    <row r="2834" spans="2:4" x14ac:dyDescent="0.4">
      <c r="B2834" s="1" t="s">
        <v>126</v>
      </c>
      <c r="C2834" s="1">
        <v>1.0055430501190299</v>
      </c>
      <c r="D2834" s="1">
        <v>1.8783807173479301</v>
      </c>
    </row>
    <row r="2835" spans="2:4" x14ac:dyDescent="0.4">
      <c r="B2835" s="1" t="s">
        <v>126</v>
      </c>
      <c r="C2835" s="1">
        <v>0.70109993253652203</v>
      </c>
      <c r="D2835" s="1">
        <v>1.4447356731188099</v>
      </c>
    </row>
    <row r="2836" spans="2:4" x14ac:dyDescent="0.4">
      <c r="B2836" s="1" t="s">
        <v>126</v>
      </c>
      <c r="C2836" s="1">
        <v>0.93333461369312698</v>
      </c>
      <c r="D2836" s="1">
        <v>1.9737639709035499</v>
      </c>
    </row>
    <row r="2837" spans="2:4" x14ac:dyDescent="0.4">
      <c r="B2837" s="1" t="s">
        <v>126</v>
      </c>
      <c r="C2837" s="1">
        <v>0.82150837208193495</v>
      </c>
      <c r="D2837" s="1">
        <v>1.83210707919453</v>
      </c>
    </row>
    <row r="2838" spans="2:4" x14ac:dyDescent="0.4">
      <c r="B2838" s="1" t="s">
        <v>126</v>
      </c>
      <c r="C2838" s="1">
        <v>0.71243735173816702</v>
      </c>
      <c r="D2838" s="1">
        <v>1.47035860177731</v>
      </c>
    </row>
    <row r="2839" spans="2:4" x14ac:dyDescent="0.4">
      <c r="B2839" s="1" t="s">
        <v>126</v>
      </c>
      <c r="C2839" s="1">
        <v>0.82354992920667003</v>
      </c>
      <c r="D2839" s="1">
        <v>1.6108795096681401</v>
      </c>
    </row>
    <row r="2840" spans="2:4" x14ac:dyDescent="0.4">
      <c r="B2840" s="1" t="s">
        <v>126</v>
      </c>
      <c r="C2840" s="1">
        <v>0.522156367780505</v>
      </c>
      <c r="D2840" s="1">
        <v>1.55372999996533</v>
      </c>
    </row>
    <row r="2841" spans="2:4" x14ac:dyDescent="0.4">
      <c r="B2841" s="1" t="s">
        <v>126</v>
      </c>
      <c r="C2841" s="1">
        <v>1.01198576073497</v>
      </c>
      <c r="D2841" s="1">
        <v>1.6333822182942499</v>
      </c>
    </row>
    <row r="2842" spans="2:4" x14ac:dyDescent="0.4">
      <c r="B2842" s="1" t="s">
        <v>126</v>
      </c>
      <c r="C2842" s="1">
        <v>0.74054069018166802</v>
      </c>
      <c r="D2842" s="1">
        <v>1.3993023798137201</v>
      </c>
    </row>
    <row r="2843" spans="2:4" x14ac:dyDescent="0.4">
      <c r="B2843" s="1" t="s">
        <v>126</v>
      </c>
      <c r="C2843" s="1">
        <v>0.734150375259772</v>
      </c>
      <c r="D2843" s="1">
        <v>1.0848718225821901</v>
      </c>
    </row>
    <row r="2844" spans="2:4" x14ac:dyDescent="0.4">
      <c r="B2844" s="1" t="s">
        <v>126</v>
      </c>
      <c r="C2844" s="1">
        <v>0.46931701022935701</v>
      </c>
      <c r="D2844" s="1">
        <v>1.44402529127505</v>
      </c>
    </row>
    <row r="2845" spans="2:4" x14ac:dyDescent="0.4">
      <c r="B2845" s="1" t="s">
        <v>126</v>
      </c>
      <c r="C2845" s="1">
        <v>0.92920959794060598</v>
      </c>
      <c r="D2845" s="1">
        <v>1.61436469998073</v>
      </c>
    </row>
    <row r="2846" spans="2:4" x14ac:dyDescent="0.4">
      <c r="B2846" s="1" t="s">
        <v>126</v>
      </c>
      <c r="C2846" s="1">
        <v>0.79179755812025698</v>
      </c>
      <c r="D2846" s="1">
        <v>1.2405711766741101</v>
      </c>
    </row>
    <row r="2847" spans="2:4" x14ac:dyDescent="0.4">
      <c r="B2847" s="1" t="s">
        <v>126</v>
      </c>
      <c r="C2847" s="1">
        <v>1.01873457071769</v>
      </c>
      <c r="D2847" s="1">
        <v>1.8378756321681999</v>
      </c>
    </row>
    <row r="2848" spans="2:4" x14ac:dyDescent="0.4">
      <c r="B2848" s="1" t="s">
        <v>126</v>
      </c>
      <c r="C2848" s="1">
        <v>1.06728487136176</v>
      </c>
      <c r="D2848" s="1">
        <v>1.38065325141391</v>
      </c>
    </row>
    <row r="2849" spans="2:4" x14ac:dyDescent="0.4">
      <c r="B2849" s="1" t="s">
        <v>126</v>
      </c>
      <c r="C2849" s="1">
        <v>0.94859352503858296</v>
      </c>
      <c r="D2849" s="1">
        <v>1.75513755980484</v>
      </c>
    </row>
    <row r="2850" spans="2:4" x14ac:dyDescent="0.4">
      <c r="B2850" s="1" t="s">
        <v>126</v>
      </c>
      <c r="C2850" s="1">
        <v>0.76338950758472301</v>
      </c>
      <c r="D2850" s="1">
        <v>1.0140094477880099</v>
      </c>
    </row>
    <row r="2851" spans="2:4" x14ac:dyDescent="0.4">
      <c r="B2851" s="1" t="s">
        <v>126</v>
      </c>
      <c r="C2851" s="1">
        <v>0.90240423293469496</v>
      </c>
      <c r="D2851" s="1">
        <v>1.2536145493580599</v>
      </c>
    </row>
    <row r="2852" spans="2:4" x14ac:dyDescent="0.4">
      <c r="B2852" s="1" t="s">
        <v>126</v>
      </c>
      <c r="C2852" s="1">
        <v>0.83040243607977504</v>
      </c>
      <c r="D2852" s="1">
        <v>1.6922920967287201</v>
      </c>
    </row>
    <row r="2853" spans="2:4" x14ac:dyDescent="0.4">
      <c r="B2853" s="1" t="s">
        <v>126</v>
      </c>
      <c r="C2853" s="1">
        <v>0.56926176658457495</v>
      </c>
      <c r="D2853" s="1">
        <v>1.3153384545796001</v>
      </c>
    </row>
    <row r="2854" spans="2:4" x14ac:dyDescent="0.4">
      <c r="B2854" s="1" t="s">
        <v>126</v>
      </c>
      <c r="C2854" s="1">
        <v>0.87247397812068805</v>
      </c>
      <c r="D2854" s="1">
        <v>1.41326805338666</v>
      </c>
    </row>
    <row r="2855" spans="2:4" x14ac:dyDescent="0.4">
      <c r="B2855" s="1" t="s">
        <v>126</v>
      </c>
      <c r="C2855" s="1">
        <v>0.70872556028448996</v>
      </c>
      <c r="D2855" s="1">
        <v>1.1811928472397499</v>
      </c>
    </row>
    <row r="2856" spans="2:4" x14ac:dyDescent="0.4">
      <c r="B2856" s="1" t="s">
        <v>126</v>
      </c>
      <c r="C2856" s="1">
        <v>0.46493603519848697</v>
      </c>
      <c r="D2856" s="1">
        <v>1.0902860748393099</v>
      </c>
    </row>
    <row r="2857" spans="2:4" x14ac:dyDescent="0.4">
      <c r="B2857" s="1" t="s">
        <v>126</v>
      </c>
      <c r="C2857" s="1">
        <v>0.79584504086118701</v>
      </c>
      <c r="D2857" s="1">
        <v>1.7138858354950599</v>
      </c>
    </row>
    <row r="2858" spans="2:4" x14ac:dyDescent="0.4">
      <c r="B2858" s="1" t="s">
        <v>126</v>
      </c>
      <c r="C2858" s="1">
        <v>0.46018637019892</v>
      </c>
      <c r="D2858" s="1">
        <v>1.6799630195126201</v>
      </c>
    </row>
    <row r="2859" spans="2:4" x14ac:dyDescent="0.4">
      <c r="B2859" s="1" t="s">
        <v>126</v>
      </c>
      <c r="C2859" s="1">
        <v>0.75969076430038596</v>
      </c>
      <c r="D2859" s="1">
        <v>1.45903562805961</v>
      </c>
    </row>
    <row r="2860" spans="2:4" x14ac:dyDescent="0.4">
      <c r="B2860" s="1" t="s">
        <v>126</v>
      </c>
      <c r="C2860" s="1">
        <v>0.87871931455472096</v>
      </c>
      <c r="D2860" s="1">
        <v>1.55152890508652</v>
      </c>
    </row>
    <row r="2861" spans="2:4" x14ac:dyDescent="0.4">
      <c r="B2861" s="1" t="s">
        <v>126</v>
      </c>
      <c r="C2861" s="1">
        <v>0.66420992883234597</v>
      </c>
      <c r="D2861" s="1">
        <v>1.2703731078848099</v>
      </c>
    </row>
    <row r="2862" spans="2:4" x14ac:dyDescent="0.4">
      <c r="B2862" s="1" t="s">
        <v>126</v>
      </c>
      <c r="C2862" s="1">
        <v>0.79805368791495201</v>
      </c>
      <c r="D2862" s="1">
        <v>1.5544659620655901</v>
      </c>
    </row>
    <row r="2863" spans="2:4" x14ac:dyDescent="0.4">
      <c r="B2863" s="1" t="s">
        <v>126</v>
      </c>
      <c r="C2863" s="1">
        <v>0.93088889424617305</v>
      </c>
      <c r="D2863" s="1">
        <v>1.2476343181082199</v>
      </c>
    </row>
    <row r="2864" spans="2:4" x14ac:dyDescent="0.4">
      <c r="B2864" s="1" t="s">
        <v>126</v>
      </c>
      <c r="C2864" s="1">
        <v>0.810883142563535</v>
      </c>
      <c r="D2864" s="1">
        <v>1.45792006431313</v>
      </c>
    </row>
    <row r="2865" spans="2:4" x14ac:dyDescent="0.4">
      <c r="B2865" s="1" t="s">
        <v>126</v>
      </c>
      <c r="C2865" s="1">
        <v>0.93527765226288195</v>
      </c>
      <c r="D2865" s="1">
        <v>1.1918161169366399</v>
      </c>
    </row>
    <row r="2866" spans="2:4" x14ac:dyDescent="0.4">
      <c r="B2866" s="1" t="s">
        <v>126</v>
      </c>
      <c r="C2866" s="1">
        <v>0.67697235286961199</v>
      </c>
      <c r="D2866" s="1">
        <v>1.4489992448459601</v>
      </c>
    </row>
    <row r="2867" spans="2:4" x14ac:dyDescent="0.4">
      <c r="B2867" s="1" t="s">
        <v>126</v>
      </c>
      <c r="C2867" s="1">
        <v>0.86054609358989198</v>
      </c>
      <c r="D2867" s="1">
        <v>1.8851329771563601</v>
      </c>
    </row>
    <row r="2868" spans="2:4" x14ac:dyDescent="0.4">
      <c r="B2868" s="1" t="s">
        <v>126</v>
      </c>
      <c r="C2868" s="1">
        <v>0.87052230656198004</v>
      </c>
      <c r="D2868" s="1">
        <v>0.93494095552184098</v>
      </c>
    </row>
    <row r="2869" spans="2:4" x14ac:dyDescent="0.4">
      <c r="B2869" s="1" t="s">
        <v>126</v>
      </c>
      <c r="C2869" s="1">
        <v>1.0400823882179899</v>
      </c>
      <c r="D2869" s="1">
        <v>1.18430585224759</v>
      </c>
    </row>
    <row r="2870" spans="2:4" x14ac:dyDescent="0.4">
      <c r="B2870" s="1" t="s">
        <v>126</v>
      </c>
      <c r="C2870" s="1">
        <v>0.78500622079079996</v>
      </c>
      <c r="D2870" s="1">
        <v>1.5440444139010101</v>
      </c>
    </row>
    <row r="2871" spans="2:4" x14ac:dyDescent="0.4">
      <c r="B2871" s="1" t="s">
        <v>126</v>
      </c>
      <c r="C2871" s="1">
        <v>0.79293583998035699</v>
      </c>
      <c r="D2871" s="1">
        <v>1.32267028234956</v>
      </c>
    </row>
    <row r="2872" spans="2:4" x14ac:dyDescent="0.4">
      <c r="B2872" s="1" t="s">
        <v>126</v>
      </c>
      <c r="C2872" s="1">
        <v>0.77773709105909095</v>
      </c>
      <c r="D2872" s="1">
        <v>1.7557221826198499</v>
      </c>
    </row>
    <row r="2873" spans="2:4" x14ac:dyDescent="0.4">
      <c r="B2873" s="1" t="s">
        <v>126</v>
      </c>
      <c r="C2873" s="1">
        <v>1.0014061267393399</v>
      </c>
      <c r="D2873" s="1">
        <v>0.94638243036038305</v>
      </c>
    </row>
    <row r="2874" spans="2:4" x14ac:dyDescent="0.4">
      <c r="B2874" s="1" t="s">
        <v>126</v>
      </c>
      <c r="C2874" s="1">
        <v>0.47404156641670703</v>
      </c>
      <c r="D2874" s="1">
        <v>1.54454011072874</v>
      </c>
    </row>
    <row r="2875" spans="2:4" x14ac:dyDescent="0.4">
      <c r="B2875" s="1" t="s">
        <v>126</v>
      </c>
      <c r="C2875" s="1">
        <v>0.72265661294489103</v>
      </c>
      <c r="D2875" s="1">
        <v>1.4324652788360599</v>
      </c>
    </row>
    <row r="2876" spans="2:4" x14ac:dyDescent="0.4">
      <c r="B2876" s="1" t="s">
        <v>126</v>
      </c>
      <c r="C2876" s="1">
        <v>0.79577085284399995</v>
      </c>
      <c r="D2876" s="1">
        <v>1.43009776609339</v>
      </c>
    </row>
    <row r="2877" spans="2:4" x14ac:dyDescent="0.4">
      <c r="B2877" s="1" t="s">
        <v>126</v>
      </c>
      <c r="C2877" s="1">
        <v>0.90220541785143504</v>
      </c>
      <c r="D2877" s="1">
        <v>1.09689075518145</v>
      </c>
    </row>
    <row r="2878" spans="2:4" x14ac:dyDescent="0.4">
      <c r="B2878" s="1" t="s">
        <v>126</v>
      </c>
      <c r="C2878" s="1">
        <v>0.77114200654057297</v>
      </c>
      <c r="D2878" s="1">
        <v>1.4616599872580101</v>
      </c>
    </row>
    <row r="2879" spans="2:4" x14ac:dyDescent="0.4">
      <c r="B2879" s="1" t="s">
        <v>126</v>
      </c>
      <c r="C2879" s="1">
        <v>0.75262161713739695</v>
      </c>
      <c r="D2879" s="1">
        <v>1.26009501099</v>
      </c>
    </row>
    <row r="2880" spans="2:4" x14ac:dyDescent="0.4">
      <c r="B2880" s="1" t="s">
        <v>126</v>
      </c>
      <c r="C2880" s="1">
        <v>0.82988028082362497</v>
      </c>
      <c r="D2880" s="1">
        <v>1.42798712994254</v>
      </c>
    </row>
    <row r="2881" spans="2:4" x14ac:dyDescent="0.4">
      <c r="B2881" s="1" t="s">
        <v>126</v>
      </c>
      <c r="C2881" s="1">
        <v>0.93464254898910004</v>
      </c>
      <c r="D2881" s="1">
        <v>1.5649283824358999</v>
      </c>
    </row>
    <row r="2882" spans="2:4" x14ac:dyDescent="0.4">
      <c r="B2882" s="1" t="s">
        <v>126</v>
      </c>
      <c r="C2882" s="1">
        <v>0.87807852448446699</v>
      </c>
      <c r="D2882" s="1">
        <v>1.4213814613243201</v>
      </c>
    </row>
    <row r="2883" spans="2:4" x14ac:dyDescent="0.4">
      <c r="B2883" s="1" t="s">
        <v>126</v>
      </c>
      <c r="C2883" s="1">
        <v>0.94667456068084899</v>
      </c>
      <c r="D2883" s="1">
        <v>1.0792980109677599</v>
      </c>
    </row>
    <row r="2884" spans="2:4" x14ac:dyDescent="0.4">
      <c r="B2884" s="1" t="s">
        <v>126</v>
      </c>
      <c r="C2884" s="1">
        <v>1.12238305525592</v>
      </c>
      <c r="D2884" s="1">
        <v>1.09047915718428</v>
      </c>
    </row>
    <row r="2885" spans="2:4" x14ac:dyDescent="0.4">
      <c r="B2885" s="1" t="s">
        <v>126</v>
      </c>
      <c r="C2885" s="1">
        <v>0.94312291427700501</v>
      </c>
      <c r="D2885" s="1">
        <v>0.850294741947491</v>
      </c>
    </row>
    <row r="2886" spans="2:4" x14ac:dyDescent="0.4">
      <c r="B2886" s="1" t="s">
        <v>126</v>
      </c>
      <c r="C2886" s="1">
        <v>0.82677295939551698</v>
      </c>
      <c r="D2886" s="1">
        <v>1.49787634253354</v>
      </c>
    </row>
    <row r="2887" spans="2:4" x14ac:dyDescent="0.4">
      <c r="B2887" s="1" t="s">
        <v>126</v>
      </c>
      <c r="C2887" s="1">
        <v>0.91728085958931804</v>
      </c>
      <c r="D2887" s="1">
        <v>1.16056845657264</v>
      </c>
    </row>
    <row r="2888" spans="2:4" x14ac:dyDescent="0.4">
      <c r="B2888" s="1" t="s">
        <v>126</v>
      </c>
      <c r="C2888" s="1">
        <v>0.63399689727873498</v>
      </c>
      <c r="D2888" s="1">
        <v>1.46930705504339</v>
      </c>
    </row>
    <row r="2889" spans="2:4" x14ac:dyDescent="0.4">
      <c r="B2889" s="1" t="s">
        <v>126</v>
      </c>
      <c r="C2889" s="1">
        <v>0.66963747027110099</v>
      </c>
      <c r="D2889" s="1">
        <v>1.26598739078791</v>
      </c>
    </row>
    <row r="2890" spans="2:4" x14ac:dyDescent="0.4">
      <c r="B2890" s="1" t="s">
        <v>126</v>
      </c>
      <c r="C2890" s="1">
        <v>0.905374264383769</v>
      </c>
      <c r="D2890" s="1">
        <v>0.89309317875680805</v>
      </c>
    </row>
    <row r="2891" spans="2:4" x14ac:dyDescent="0.4">
      <c r="B2891" s="1" t="s">
        <v>126</v>
      </c>
      <c r="C2891" s="1">
        <v>0.69899678190627501</v>
      </c>
      <c r="D2891" s="1">
        <v>1.3515808263417799</v>
      </c>
    </row>
    <row r="2892" spans="2:4" x14ac:dyDescent="0.4">
      <c r="B2892" s="1" t="s">
        <v>126</v>
      </c>
      <c r="C2892" s="1">
        <v>0.77623551023250403</v>
      </c>
      <c r="D2892" s="1">
        <v>1.30858312203327</v>
      </c>
    </row>
    <row r="2893" spans="2:4" x14ac:dyDescent="0.4">
      <c r="B2893" s="1" t="s">
        <v>126</v>
      </c>
      <c r="C2893" s="1">
        <v>0.92410449420972696</v>
      </c>
      <c r="D2893" s="1">
        <v>1.50706779454692</v>
      </c>
    </row>
    <row r="2894" spans="2:4" x14ac:dyDescent="0.4">
      <c r="B2894" s="1" t="s">
        <v>126</v>
      </c>
      <c r="C2894" s="1">
        <v>0.71466690291507395</v>
      </c>
      <c r="D2894" s="1">
        <v>1.07012223312855</v>
      </c>
    </row>
    <row r="2895" spans="2:4" x14ac:dyDescent="0.4">
      <c r="B2895" s="1" t="s">
        <v>126</v>
      </c>
      <c r="C2895" s="1">
        <v>0.74980872602271997</v>
      </c>
      <c r="D2895" s="1">
        <v>1.22567622168354</v>
      </c>
    </row>
    <row r="2896" spans="2:4" x14ac:dyDescent="0.4">
      <c r="B2896" s="1" t="s">
        <v>126</v>
      </c>
      <c r="C2896" s="1">
        <v>0.64636803648198804</v>
      </c>
      <c r="D2896" s="1">
        <v>2.5127964555655198</v>
      </c>
    </row>
    <row r="2897" spans="2:4" x14ac:dyDescent="0.4">
      <c r="B2897" s="1" t="s">
        <v>126</v>
      </c>
      <c r="C2897" s="1">
        <v>0.684806213295719</v>
      </c>
      <c r="D2897" s="1">
        <v>1.35831936190723</v>
      </c>
    </row>
    <row r="2898" spans="2:4" x14ac:dyDescent="0.4">
      <c r="B2898" s="1" t="s">
        <v>126</v>
      </c>
      <c r="C2898" s="1">
        <v>0.74422057973310596</v>
      </c>
      <c r="D2898" s="1">
        <v>1.61473881248329</v>
      </c>
    </row>
    <row r="2899" spans="2:4" x14ac:dyDescent="0.4">
      <c r="B2899" s="1" t="s">
        <v>126</v>
      </c>
      <c r="C2899" s="1">
        <v>0.89436688941197195</v>
      </c>
      <c r="D2899" s="1">
        <v>1.46094409669498</v>
      </c>
    </row>
    <row r="2900" spans="2:4" x14ac:dyDescent="0.4">
      <c r="B2900" s="1" t="s">
        <v>126</v>
      </c>
      <c r="C2900" s="1">
        <v>0.95246030481730604</v>
      </c>
      <c r="D2900" s="1">
        <v>1.6377788805383999</v>
      </c>
    </row>
    <row r="2901" spans="2:4" x14ac:dyDescent="0.4">
      <c r="B2901" s="1" t="s">
        <v>126</v>
      </c>
      <c r="C2901" s="1">
        <v>0.90242824896373997</v>
      </c>
      <c r="D2901" s="1">
        <v>1.78958950289076</v>
      </c>
    </row>
    <row r="2902" spans="2:4" x14ac:dyDescent="0.4">
      <c r="B2902" s="1" t="s">
        <v>126</v>
      </c>
      <c r="C2902" s="1">
        <v>0.51972445952008794</v>
      </c>
      <c r="D2902" s="1">
        <v>1.7271167222488</v>
      </c>
    </row>
    <row r="2903" spans="2:4" x14ac:dyDescent="0.4">
      <c r="B2903" s="1" t="s">
        <v>126</v>
      </c>
      <c r="C2903" s="1">
        <v>0.68527857457349295</v>
      </c>
      <c r="D2903" s="1">
        <v>1.6123259407527499</v>
      </c>
    </row>
    <row r="2904" spans="2:4" x14ac:dyDescent="0.4">
      <c r="B2904" s="1" t="s">
        <v>126</v>
      </c>
      <c r="C2904" s="1">
        <v>0.68150503845451704</v>
      </c>
      <c r="D2904" s="1">
        <v>1.51846514867455</v>
      </c>
    </row>
    <row r="2905" spans="2:4" x14ac:dyDescent="0.4">
      <c r="B2905" s="1" t="s">
        <v>126</v>
      </c>
      <c r="C2905" s="1">
        <v>0.97246207763260395</v>
      </c>
      <c r="D2905" s="1">
        <v>1.5411527709786601</v>
      </c>
    </row>
    <row r="2906" spans="2:4" x14ac:dyDescent="0.4">
      <c r="B2906" s="1" t="s">
        <v>126</v>
      </c>
      <c r="C2906" s="1">
        <v>0.91512227501807697</v>
      </c>
      <c r="D2906" s="1">
        <v>1.43524726446807</v>
      </c>
    </row>
    <row r="2907" spans="2:4" x14ac:dyDescent="0.4">
      <c r="B2907" s="1" t="s">
        <v>126</v>
      </c>
      <c r="C2907" s="1">
        <v>0.93925669430214698</v>
      </c>
      <c r="D2907" s="1">
        <v>1.1753498286705399</v>
      </c>
    </row>
    <row r="2908" spans="2:4" x14ac:dyDescent="0.4">
      <c r="B2908" s="1" t="s">
        <v>126</v>
      </c>
      <c r="C2908" s="1">
        <v>0.755462665653587</v>
      </c>
      <c r="D2908" s="1">
        <v>1.8824376997371199</v>
      </c>
    </row>
    <row r="2909" spans="2:4" x14ac:dyDescent="0.4">
      <c r="B2909" s="1" t="s">
        <v>126</v>
      </c>
      <c r="C2909" s="1">
        <v>1.4080578371983401</v>
      </c>
      <c r="D2909" s="1">
        <v>1.03556554631297</v>
      </c>
    </row>
    <row r="2910" spans="2:4" x14ac:dyDescent="0.4">
      <c r="B2910" s="1" t="s">
        <v>126</v>
      </c>
      <c r="C2910" s="1">
        <v>0.58412899749856895</v>
      </c>
      <c r="D2910" s="1">
        <v>1.28646961899144</v>
      </c>
    </row>
    <row r="2911" spans="2:4" x14ac:dyDescent="0.4">
      <c r="B2911" s="1" t="s">
        <v>126</v>
      </c>
      <c r="C2911" s="1">
        <v>0.355738518874474</v>
      </c>
      <c r="D2911" s="1">
        <v>1.2067198654075599</v>
      </c>
    </row>
    <row r="2912" spans="2:4" x14ac:dyDescent="0.4">
      <c r="B2912" s="1" t="s">
        <v>126</v>
      </c>
      <c r="C2912" s="1">
        <v>0.90848041579211303</v>
      </c>
      <c r="D2912" s="1">
        <v>1.7039088158838001</v>
      </c>
    </row>
    <row r="2913" spans="2:4" x14ac:dyDescent="0.4">
      <c r="B2913" s="1" t="s">
        <v>126</v>
      </c>
      <c r="C2913" s="1">
        <v>0.61467104253428695</v>
      </c>
      <c r="D2913" s="1">
        <v>1.29254794660059</v>
      </c>
    </row>
    <row r="2914" spans="2:4" x14ac:dyDescent="0.4">
      <c r="B2914" s="1" t="s">
        <v>126</v>
      </c>
      <c r="C2914" s="1">
        <v>0.86763983759646801</v>
      </c>
      <c r="D2914" s="1">
        <v>2.5614643290589001</v>
      </c>
    </row>
    <row r="2915" spans="2:4" x14ac:dyDescent="0.4">
      <c r="B2915" s="1" t="s">
        <v>126</v>
      </c>
      <c r="C2915" s="1">
        <v>1.07754375565147</v>
      </c>
      <c r="D2915" s="1">
        <v>1.5266244664105899</v>
      </c>
    </row>
    <row r="2916" spans="2:4" x14ac:dyDescent="0.4">
      <c r="B2916" s="1" t="s">
        <v>126</v>
      </c>
      <c r="C2916" s="1">
        <v>0.77748743850771995</v>
      </c>
      <c r="D2916" s="1">
        <v>1.1716604933425601</v>
      </c>
    </row>
    <row r="2917" spans="2:4" x14ac:dyDescent="0.4">
      <c r="B2917" s="1" t="s">
        <v>126</v>
      </c>
      <c r="C2917" s="1">
        <v>0.89079772625518505</v>
      </c>
      <c r="D2917" s="1">
        <v>1.6209734008194101</v>
      </c>
    </row>
    <row r="2918" spans="2:4" x14ac:dyDescent="0.4">
      <c r="B2918" s="1" t="s">
        <v>126</v>
      </c>
      <c r="C2918" s="1">
        <v>0.76142870816383801</v>
      </c>
      <c r="D2918" s="1">
        <v>1.66580753107085</v>
      </c>
    </row>
    <row r="2919" spans="2:4" x14ac:dyDescent="0.4">
      <c r="B2919" s="1" t="s">
        <v>126</v>
      </c>
      <c r="C2919" s="1">
        <v>1.0009037374919501</v>
      </c>
      <c r="D2919" s="1">
        <v>1.8217998024743101</v>
      </c>
    </row>
    <row r="2920" spans="2:4" x14ac:dyDescent="0.4">
      <c r="B2920" s="1" t="s">
        <v>126</v>
      </c>
      <c r="C2920" s="1">
        <v>0.92113668624947898</v>
      </c>
      <c r="D2920" s="1">
        <v>1.3374984589651899</v>
      </c>
    </row>
    <row r="2921" spans="2:4" x14ac:dyDescent="0.4">
      <c r="B2921" s="1" t="s">
        <v>126</v>
      </c>
      <c r="C2921" s="1">
        <v>0.85570836459437105</v>
      </c>
      <c r="D2921" s="1">
        <v>1.14844931085802</v>
      </c>
    </row>
    <row r="2922" spans="2:4" x14ac:dyDescent="0.4">
      <c r="B2922" s="1" t="s">
        <v>126</v>
      </c>
      <c r="C2922" s="1">
        <v>0.53117109640003601</v>
      </c>
      <c r="D2922" s="1">
        <v>1.60028821187684</v>
      </c>
    </row>
    <row r="2923" spans="2:4" x14ac:dyDescent="0.4">
      <c r="B2923" s="1" t="s">
        <v>126</v>
      </c>
      <c r="C2923" s="1">
        <v>0.99124275331223999</v>
      </c>
      <c r="D2923" s="1">
        <v>0.869853596811764</v>
      </c>
    </row>
    <row r="2924" spans="2:4" x14ac:dyDescent="0.4">
      <c r="B2924" s="1" t="s">
        <v>126</v>
      </c>
      <c r="C2924" s="1">
        <v>0.68072285836758795</v>
      </c>
      <c r="D2924" s="1">
        <v>1.0024922319362399</v>
      </c>
    </row>
    <row r="2925" spans="2:4" x14ac:dyDescent="0.4">
      <c r="B2925" s="1" t="s">
        <v>126</v>
      </c>
      <c r="C2925" s="1">
        <v>0.563906647934177</v>
      </c>
      <c r="D2925" s="1">
        <v>1.13452857352126</v>
      </c>
    </row>
    <row r="2926" spans="2:4" x14ac:dyDescent="0.4">
      <c r="B2926" s="1" t="s">
        <v>126</v>
      </c>
      <c r="C2926" s="1">
        <v>0.95206279204831701</v>
      </c>
      <c r="D2926" s="1">
        <v>1.2313468129084899</v>
      </c>
    </row>
    <row r="2927" spans="2:4" x14ac:dyDescent="0.4">
      <c r="B2927" s="1" t="s">
        <v>126</v>
      </c>
      <c r="C2927" s="1">
        <v>0.85987421919023599</v>
      </c>
      <c r="D2927" s="1">
        <v>1.49121015990979</v>
      </c>
    </row>
    <row r="2928" spans="2:4" x14ac:dyDescent="0.4">
      <c r="B2928" s="1" t="s">
        <v>126</v>
      </c>
      <c r="C2928" s="1">
        <v>0.36619082910856898</v>
      </c>
      <c r="D2928" s="1">
        <v>1.506621962554</v>
      </c>
    </row>
    <row r="2929" spans="2:4" x14ac:dyDescent="0.4">
      <c r="B2929" s="1" t="s">
        <v>126</v>
      </c>
      <c r="C2929" s="1">
        <v>0.714242288861897</v>
      </c>
      <c r="D2929" s="1">
        <v>2.2947392556381598</v>
      </c>
    </row>
    <row r="2930" spans="2:4" x14ac:dyDescent="0.4">
      <c r="B2930" s="1" t="s">
        <v>126</v>
      </c>
      <c r="C2930" s="1">
        <v>0.88021675671887101</v>
      </c>
      <c r="D2930" s="1">
        <v>0.97838296840556604</v>
      </c>
    </row>
    <row r="2931" spans="2:4" x14ac:dyDescent="0.4">
      <c r="B2931" s="1" t="s">
        <v>126</v>
      </c>
      <c r="C2931" s="1">
        <v>0.79863614174979403</v>
      </c>
      <c r="D2931" s="1">
        <v>1.4820356768480101</v>
      </c>
    </row>
    <row r="2932" spans="2:4" x14ac:dyDescent="0.4">
      <c r="B2932" s="1" t="s">
        <v>126</v>
      </c>
      <c r="C2932" s="1">
        <v>0.60432213694872905</v>
      </c>
      <c r="D2932" s="1">
        <v>2.1581910734534202</v>
      </c>
    </row>
    <row r="2933" spans="2:4" x14ac:dyDescent="0.4">
      <c r="B2933" s="1" t="s">
        <v>126</v>
      </c>
      <c r="C2933" s="1">
        <v>0.55056285573208597</v>
      </c>
      <c r="D2933" s="1">
        <v>2.23551868211625</v>
      </c>
    </row>
    <row r="2934" spans="2:4" x14ac:dyDescent="0.4">
      <c r="B2934" s="1" t="s">
        <v>126</v>
      </c>
      <c r="C2934" s="1">
        <v>0.62885334859139697</v>
      </c>
      <c r="D2934" s="1">
        <v>1.61145245084824</v>
      </c>
    </row>
    <row r="2935" spans="2:4" x14ac:dyDescent="0.4">
      <c r="B2935" s="1" t="s">
        <v>126</v>
      </c>
      <c r="C2935" s="1">
        <v>0.87907147181937595</v>
      </c>
      <c r="D2935" s="1">
        <v>1.71167664313432</v>
      </c>
    </row>
    <row r="2936" spans="2:4" x14ac:dyDescent="0.4">
      <c r="B2936" s="1" t="s">
        <v>126</v>
      </c>
      <c r="C2936" s="1">
        <v>0.57577084885686203</v>
      </c>
      <c r="D2936" s="1">
        <v>1.6587006393478601</v>
      </c>
    </row>
    <row r="2937" spans="2:4" x14ac:dyDescent="0.4">
      <c r="B2937" s="1" t="s">
        <v>126</v>
      </c>
      <c r="C2937" s="1">
        <v>0.44966140319058401</v>
      </c>
      <c r="D2937" s="1">
        <v>1.80897992742386</v>
      </c>
    </row>
    <row r="2938" spans="2:4" x14ac:dyDescent="0.4">
      <c r="B2938" s="1" t="s">
        <v>126</v>
      </c>
      <c r="C2938" s="1">
        <v>0.46693921448314901</v>
      </c>
      <c r="D2938" s="1">
        <v>1.5787606126565299</v>
      </c>
    </row>
    <row r="2939" spans="2:4" x14ac:dyDescent="0.4">
      <c r="B2939" s="1" t="s">
        <v>126</v>
      </c>
      <c r="C2939" s="1">
        <v>0.458518746956732</v>
      </c>
      <c r="D2939" s="1">
        <v>1.0955707241638499</v>
      </c>
    </row>
    <row r="2940" spans="2:4" x14ac:dyDescent="0.4">
      <c r="B2940" s="1" t="s">
        <v>126</v>
      </c>
      <c r="C2940" s="1">
        <v>1.3057083998857</v>
      </c>
      <c r="D2940" s="1">
        <v>0.91158293869321805</v>
      </c>
    </row>
    <row r="2941" spans="2:4" x14ac:dyDescent="0.4">
      <c r="B2941" s="1" t="s">
        <v>126</v>
      </c>
      <c r="C2941" s="1">
        <v>0.76576149056003895</v>
      </c>
      <c r="D2941" s="1">
        <v>1.73325140467951</v>
      </c>
    </row>
    <row r="2942" spans="2:4" x14ac:dyDescent="0.4">
      <c r="B2942" s="1" t="s">
        <v>126</v>
      </c>
      <c r="C2942" s="1">
        <v>0.45970131361937999</v>
      </c>
      <c r="D2942" s="1">
        <v>2.0345420231832501</v>
      </c>
    </row>
    <row r="2943" spans="2:4" x14ac:dyDescent="0.4">
      <c r="B2943" s="1" t="s">
        <v>126</v>
      </c>
      <c r="C2943" s="1">
        <v>0.89199757945384295</v>
      </c>
      <c r="D2943" s="1">
        <v>1.7297290824793301</v>
      </c>
    </row>
    <row r="2944" spans="2:4" x14ac:dyDescent="0.4">
      <c r="B2944" s="1" t="s">
        <v>126</v>
      </c>
      <c r="C2944" s="1">
        <v>0.805604055718255</v>
      </c>
      <c r="D2944" s="1">
        <v>1.5309965018896099</v>
      </c>
    </row>
    <row r="2945" spans="2:4" x14ac:dyDescent="0.4">
      <c r="B2945" s="1" t="s">
        <v>126</v>
      </c>
      <c r="C2945" s="1">
        <v>0.60973588813853197</v>
      </c>
      <c r="D2945" s="1">
        <v>1.1310298619456101</v>
      </c>
    </row>
    <row r="2946" spans="2:4" x14ac:dyDescent="0.4">
      <c r="B2946" s="1" t="s">
        <v>126</v>
      </c>
      <c r="C2946" s="1">
        <v>1.09099081799654</v>
      </c>
      <c r="D2946" s="1">
        <v>1.0695781402437401</v>
      </c>
    </row>
    <row r="2947" spans="2:4" x14ac:dyDescent="0.4">
      <c r="B2947" s="1" t="s">
        <v>126</v>
      </c>
      <c r="C2947" s="1">
        <v>0.708230233164998</v>
      </c>
      <c r="D2947" s="1">
        <v>1.4370688690740101</v>
      </c>
    </row>
    <row r="2948" spans="2:4" x14ac:dyDescent="0.4">
      <c r="B2948" s="1" t="s">
        <v>126</v>
      </c>
      <c r="C2948" s="1">
        <v>0.87448955204777001</v>
      </c>
      <c r="D2948" s="1">
        <v>1.41206313835969</v>
      </c>
    </row>
    <row r="2949" spans="2:4" x14ac:dyDescent="0.4">
      <c r="B2949" s="1" t="s">
        <v>126</v>
      </c>
      <c r="C2949" s="1">
        <v>0.45158175723329702</v>
      </c>
      <c r="D2949" s="1">
        <v>1.85900007233887</v>
      </c>
    </row>
    <row r="2950" spans="2:4" x14ac:dyDescent="0.4">
      <c r="B2950" s="1" t="s">
        <v>126</v>
      </c>
      <c r="C2950" s="1">
        <v>0.79435058951632898</v>
      </c>
      <c r="D2950" s="1">
        <v>1.5355316860609201</v>
      </c>
    </row>
    <row r="2951" spans="2:4" x14ac:dyDescent="0.4">
      <c r="B2951" s="1" t="s">
        <v>126</v>
      </c>
      <c r="C2951" s="1">
        <v>0.91497793998306398</v>
      </c>
      <c r="D2951" s="1">
        <v>1.3152190714227401</v>
      </c>
    </row>
    <row r="2952" spans="2:4" x14ac:dyDescent="0.4">
      <c r="B2952" s="1" t="s">
        <v>126</v>
      </c>
      <c r="C2952" s="1">
        <v>0.72326463259497198</v>
      </c>
      <c r="D2952" s="1">
        <v>1.9551590513563499</v>
      </c>
    </row>
    <row r="2953" spans="2:4" x14ac:dyDescent="0.4">
      <c r="B2953" s="1" t="s">
        <v>126</v>
      </c>
      <c r="C2953" s="1">
        <v>0.67886883714802304</v>
      </c>
      <c r="D2953" s="1">
        <v>1.37696213094297</v>
      </c>
    </row>
    <row r="2954" spans="2:4" x14ac:dyDescent="0.4">
      <c r="B2954" s="1" t="s">
        <v>126</v>
      </c>
      <c r="C2954" s="1">
        <v>0.56939367370230698</v>
      </c>
      <c r="D2954" s="1">
        <v>1.38996064537743</v>
      </c>
    </row>
    <row r="2955" spans="2:4" x14ac:dyDescent="0.4">
      <c r="B2955" s="1" t="s">
        <v>126</v>
      </c>
      <c r="C2955" s="1">
        <v>0.80905843936700905</v>
      </c>
      <c r="D2955" s="1">
        <v>1.1619352001385701</v>
      </c>
    </row>
    <row r="2956" spans="2:4" x14ac:dyDescent="0.4">
      <c r="B2956" s="1" t="s">
        <v>126</v>
      </c>
      <c r="C2956" s="1">
        <v>0.99435460022316602</v>
      </c>
      <c r="D2956" s="1">
        <v>1.0263613555550399</v>
      </c>
    </row>
    <row r="2957" spans="2:4" x14ac:dyDescent="0.4">
      <c r="B2957" s="1" t="s">
        <v>126</v>
      </c>
      <c r="C2957" s="1">
        <v>0.84666344580759101</v>
      </c>
      <c r="D2957" s="1">
        <v>1.22837653635817</v>
      </c>
    </row>
    <row r="2958" spans="2:4" x14ac:dyDescent="0.4">
      <c r="B2958" s="1" t="s">
        <v>126</v>
      </c>
      <c r="C2958" s="1">
        <v>0.77710078634079005</v>
      </c>
      <c r="D2958" s="1">
        <v>1.4388586599401201</v>
      </c>
    </row>
    <row r="2959" spans="2:4" x14ac:dyDescent="0.4">
      <c r="B2959" s="1" t="s">
        <v>126</v>
      </c>
      <c r="C2959" s="1">
        <v>0.68550501392841001</v>
      </c>
      <c r="D2959" s="1">
        <v>1.2584458805466801</v>
      </c>
    </row>
    <row r="2960" spans="2:4" x14ac:dyDescent="0.4">
      <c r="B2960" s="1" t="s">
        <v>126</v>
      </c>
      <c r="C2960" s="1">
        <v>0.86729240369621796</v>
      </c>
      <c r="D2960" s="1">
        <v>2.1904259744405001</v>
      </c>
    </row>
    <row r="2961" spans="2:4" x14ac:dyDescent="0.4">
      <c r="B2961" s="1" t="s">
        <v>126</v>
      </c>
      <c r="C2961" s="1">
        <v>0.752082401559653</v>
      </c>
      <c r="D2961" s="1">
        <v>1.75375474870696</v>
      </c>
    </row>
    <row r="2962" spans="2:4" x14ac:dyDescent="0.4">
      <c r="B2962" s="1" t="s">
        <v>126</v>
      </c>
      <c r="C2962" s="1">
        <v>0.81074703690171201</v>
      </c>
      <c r="D2962" s="1">
        <v>1.0273921685644101</v>
      </c>
    </row>
    <row r="2963" spans="2:4" x14ac:dyDescent="0.4">
      <c r="B2963" s="1" t="s">
        <v>126</v>
      </c>
      <c r="C2963" s="1">
        <v>0.74271362877369695</v>
      </c>
      <c r="D2963" s="1">
        <v>1.61790714311754</v>
      </c>
    </row>
    <row r="2964" spans="2:4" x14ac:dyDescent="0.4">
      <c r="B2964" s="1" t="s">
        <v>126</v>
      </c>
      <c r="C2964" s="1">
        <v>0.99797528057190799</v>
      </c>
      <c r="D2964" s="1">
        <v>0.90590495366197998</v>
      </c>
    </row>
    <row r="2965" spans="2:4" x14ac:dyDescent="0.4">
      <c r="B2965" s="1" t="s">
        <v>126</v>
      </c>
      <c r="C2965" s="1">
        <v>0.73282227416684997</v>
      </c>
      <c r="D2965" s="1">
        <v>1.7607042838651199</v>
      </c>
    </row>
    <row r="2966" spans="2:4" x14ac:dyDescent="0.4">
      <c r="B2966" s="1" t="s">
        <v>126</v>
      </c>
      <c r="C2966" s="1">
        <v>0.95713825507471995</v>
      </c>
      <c r="D2966" s="1">
        <v>1.2453290373427599</v>
      </c>
    </row>
    <row r="2967" spans="2:4" x14ac:dyDescent="0.4">
      <c r="B2967" s="1" t="s">
        <v>126</v>
      </c>
      <c r="C2967" s="1">
        <v>0.56412086155320496</v>
      </c>
      <c r="D2967" s="1">
        <v>1.8203123177688201</v>
      </c>
    </row>
    <row r="2968" spans="2:4" x14ac:dyDescent="0.4">
      <c r="B2968" s="1" t="s">
        <v>126</v>
      </c>
      <c r="C2968" s="1">
        <v>0.80300465098352902</v>
      </c>
      <c r="D2968" s="1">
        <v>1.9100300409653601</v>
      </c>
    </row>
    <row r="2969" spans="2:4" x14ac:dyDescent="0.4">
      <c r="B2969" s="1" t="s">
        <v>126</v>
      </c>
      <c r="C2969" s="1">
        <v>0.73835196194045305</v>
      </c>
      <c r="D2969" s="1">
        <v>1.67975226772789</v>
      </c>
    </row>
    <row r="2970" spans="2:4" x14ac:dyDescent="0.4">
      <c r="B2970" s="1" t="s">
        <v>126</v>
      </c>
      <c r="C2970" s="1">
        <v>0.85604010964309496</v>
      </c>
      <c r="D2970" s="1">
        <v>1.4212670474570901</v>
      </c>
    </row>
    <row r="2971" spans="2:4" x14ac:dyDescent="0.4">
      <c r="B2971" s="1" t="s">
        <v>126</v>
      </c>
      <c r="C2971" s="1">
        <v>0.76399354202416503</v>
      </c>
      <c r="D2971" s="1">
        <v>2.04974208105717</v>
      </c>
    </row>
    <row r="2972" spans="2:4" x14ac:dyDescent="0.4">
      <c r="B2972" s="1" t="s">
        <v>126</v>
      </c>
      <c r="C2972" s="1">
        <v>0.84617761755809695</v>
      </c>
      <c r="D2972" s="1">
        <v>1.64074525695032</v>
      </c>
    </row>
    <row r="2973" spans="2:4" x14ac:dyDescent="0.4">
      <c r="B2973" s="1" t="s">
        <v>126</v>
      </c>
      <c r="C2973" s="1">
        <v>0.76188457640873297</v>
      </c>
      <c r="D2973" s="1">
        <v>1.41420658755536</v>
      </c>
    </row>
    <row r="2974" spans="2:4" x14ac:dyDescent="0.4">
      <c r="B2974" s="1" t="s">
        <v>126</v>
      </c>
      <c r="C2974" s="1">
        <v>0.91693148620254705</v>
      </c>
      <c r="D2974" s="1">
        <v>1.32332267251092</v>
      </c>
    </row>
    <row r="2975" spans="2:4" x14ac:dyDescent="0.4">
      <c r="B2975" s="1" t="s">
        <v>126</v>
      </c>
      <c r="C2975" s="1">
        <v>0.64299593324207205</v>
      </c>
      <c r="D2975" s="1">
        <v>0.95838939551750202</v>
      </c>
    </row>
    <row r="2976" spans="2:4" x14ac:dyDescent="0.4">
      <c r="B2976" s="1" t="s">
        <v>126</v>
      </c>
      <c r="C2976" s="1">
        <v>0.96360495508607502</v>
      </c>
      <c r="D2976" s="1">
        <v>1.60873147880337</v>
      </c>
    </row>
    <row r="2977" spans="2:4" x14ac:dyDescent="0.4">
      <c r="B2977" s="1" t="s">
        <v>126</v>
      </c>
      <c r="C2977" s="1">
        <v>0.65662436920612399</v>
      </c>
      <c r="D2977" s="1">
        <v>1.2238895741195399</v>
      </c>
    </row>
    <row r="2978" spans="2:4" x14ac:dyDescent="0.4">
      <c r="B2978" s="1" t="s">
        <v>126</v>
      </c>
      <c r="C2978" s="1">
        <v>0.58662342671063905</v>
      </c>
      <c r="D2978" s="1">
        <v>1.2576372289684601</v>
      </c>
    </row>
    <row r="2979" spans="2:4" x14ac:dyDescent="0.4">
      <c r="B2979" s="1" t="s">
        <v>126</v>
      </c>
      <c r="C2979" s="1">
        <v>0.81249988504088599</v>
      </c>
      <c r="D2979" s="1">
        <v>1.91005712812228</v>
      </c>
    </row>
    <row r="2980" spans="2:4" x14ac:dyDescent="0.4">
      <c r="B2980" s="1" t="s">
        <v>126</v>
      </c>
      <c r="C2980" s="1">
        <v>0.62102523666417497</v>
      </c>
      <c r="D2980" s="1">
        <v>1.2185713069614901</v>
      </c>
    </row>
    <row r="2981" spans="2:4" x14ac:dyDescent="0.4">
      <c r="B2981" s="1" t="s">
        <v>126</v>
      </c>
      <c r="C2981" s="1">
        <v>0.65821913811187804</v>
      </c>
      <c r="D2981" s="1">
        <v>1.4411241848678999</v>
      </c>
    </row>
    <row r="2982" spans="2:4" x14ac:dyDescent="0.4">
      <c r="B2982" s="1" t="s">
        <v>126</v>
      </c>
      <c r="C2982" s="1">
        <v>0.73472416823449904</v>
      </c>
      <c r="D2982" s="1">
        <v>1.11574880361091</v>
      </c>
    </row>
    <row r="2983" spans="2:4" x14ac:dyDescent="0.4">
      <c r="B2983" s="1" t="s">
        <v>126</v>
      </c>
      <c r="C2983" s="1">
        <v>0.96826309497521001</v>
      </c>
      <c r="D2983" s="1">
        <v>1.5474626735450701</v>
      </c>
    </row>
    <row r="2984" spans="2:4" x14ac:dyDescent="0.4">
      <c r="B2984" s="1" t="s">
        <v>126</v>
      </c>
      <c r="C2984" s="1">
        <v>0.92266088195240803</v>
      </c>
      <c r="D2984" s="1">
        <v>1.3689352282536</v>
      </c>
    </row>
    <row r="2985" spans="2:4" x14ac:dyDescent="0.4">
      <c r="B2985" s="1" t="s">
        <v>126</v>
      </c>
      <c r="C2985" s="1">
        <v>0.70301881041016701</v>
      </c>
      <c r="D2985" s="1">
        <v>1.9071633702309501</v>
      </c>
    </row>
    <row r="2986" spans="2:4" x14ac:dyDescent="0.4">
      <c r="B2986" s="1" t="s">
        <v>126</v>
      </c>
      <c r="C2986" s="1">
        <v>0.99220570507082395</v>
      </c>
      <c r="D2986" s="1">
        <v>1.1873054043534701</v>
      </c>
    </row>
    <row r="2987" spans="2:4" x14ac:dyDescent="0.4">
      <c r="B2987" s="1" t="s">
        <v>126</v>
      </c>
      <c r="C2987" s="1">
        <v>0.84224058088317699</v>
      </c>
      <c r="D2987" s="1">
        <v>1.6761302315633</v>
      </c>
    </row>
    <row r="2988" spans="2:4" x14ac:dyDescent="0.4">
      <c r="B2988" s="1" t="s">
        <v>126</v>
      </c>
      <c r="C2988" s="1">
        <v>1.02119655758887</v>
      </c>
      <c r="D2988" s="1">
        <v>1.59268165972219</v>
      </c>
    </row>
    <row r="2989" spans="2:4" x14ac:dyDescent="0.4">
      <c r="B2989" s="1" t="s">
        <v>126</v>
      </c>
      <c r="C2989" s="1">
        <v>0.59606702321164595</v>
      </c>
      <c r="D2989" s="1">
        <v>1.6448579688582301</v>
      </c>
    </row>
    <row r="2990" spans="2:4" x14ac:dyDescent="0.4">
      <c r="B2990" s="1" t="s">
        <v>126</v>
      </c>
      <c r="C2990" s="1">
        <v>0.80462991485529201</v>
      </c>
      <c r="D2990" s="1">
        <v>1.29890764815548</v>
      </c>
    </row>
    <row r="2991" spans="2:4" x14ac:dyDescent="0.4">
      <c r="B2991" s="1" t="s">
        <v>126</v>
      </c>
      <c r="C2991" s="1">
        <v>0.82340520480132096</v>
      </c>
      <c r="D2991" s="1">
        <v>1.1727464118711</v>
      </c>
    </row>
    <row r="2992" spans="2:4" x14ac:dyDescent="0.4">
      <c r="B2992" s="1" t="s">
        <v>126</v>
      </c>
      <c r="C2992" s="1">
        <v>0.95557340026233895</v>
      </c>
      <c r="D2992" s="1">
        <v>1.3674004375147</v>
      </c>
    </row>
    <row r="2993" spans="2:4" x14ac:dyDescent="0.4">
      <c r="B2993" s="1" t="s">
        <v>126</v>
      </c>
      <c r="C2993" s="1">
        <v>0.97610597738099103</v>
      </c>
      <c r="D2993" s="1">
        <v>1.29961952553646</v>
      </c>
    </row>
    <row r="2994" spans="2:4" x14ac:dyDescent="0.4">
      <c r="B2994" s="1" t="s">
        <v>126</v>
      </c>
      <c r="C2994" s="1">
        <v>0.61973896005795004</v>
      </c>
      <c r="D2994" s="1">
        <v>1.21725814484961</v>
      </c>
    </row>
    <row r="2995" spans="2:4" x14ac:dyDescent="0.4">
      <c r="B2995" s="1" t="s">
        <v>126</v>
      </c>
      <c r="C2995" s="1">
        <v>0.90621817814730499</v>
      </c>
      <c r="D2995" s="1">
        <v>0.847730236474179</v>
      </c>
    </row>
    <row r="2996" spans="2:4" x14ac:dyDescent="0.4">
      <c r="B2996" s="1" t="s">
        <v>126</v>
      </c>
      <c r="C2996" s="1">
        <v>0.612285703504301</v>
      </c>
      <c r="D2996" s="1">
        <v>1.37398469498514</v>
      </c>
    </row>
    <row r="2997" spans="2:4" x14ac:dyDescent="0.4">
      <c r="B2997" s="1" t="s">
        <v>126</v>
      </c>
      <c r="C2997" s="1">
        <v>0.45135122829593999</v>
      </c>
      <c r="D2997" s="1">
        <v>1.16902195760225</v>
      </c>
    </row>
    <row r="2998" spans="2:4" x14ac:dyDescent="0.4">
      <c r="B2998" s="1" t="s">
        <v>126</v>
      </c>
      <c r="C2998" s="1">
        <v>0.63851828516031395</v>
      </c>
      <c r="D2998" s="1">
        <v>1.5785202685835</v>
      </c>
    </row>
    <row r="2999" spans="2:4" x14ac:dyDescent="0.4">
      <c r="B2999" s="1" t="s">
        <v>126</v>
      </c>
      <c r="C2999" s="1">
        <v>0.62495090838302203</v>
      </c>
      <c r="D2999" s="1">
        <v>1.6824280720759199</v>
      </c>
    </row>
    <row r="3000" spans="2:4" x14ac:dyDescent="0.4">
      <c r="B3000" s="1" t="s">
        <v>126</v>
      </c>
      <c r="C3000" s="1">
        <v>0.64711327868021096</v>
      </c>
      <c r="D3000" s="1">
        <v>1.38607225723826</v>
      </c>
    </row>
    <row r="3001" spans="2:4" x14ac:dyDescent="0.4">
      <c r="B3001" s="1" t="s">
        <v>126</v>
      </c>
      <c r="C3001" s="1">
        <v>0.68973614634879599</v>
      </c>
      <c r="D3001" s="1">
        <v>1.7986658659838901</v>
      </c>
    </row>
    <row r="3002" spans="2:4" x14ac:dyDescent="0.4">
      <c r="B3002" s="1" t="s">
        <v>126</v>
      </c>
      <c r="C3002" s="1">
        <v>0.77593827097850099</v>
      </c>
      <c r="D3002" s="1">
        <v>1.75297276665105</v>
      </c>
    </row>
    <row r="3003" spans="2:4" x14ac:dyDescent="0.4">
      <c r="B3003" s="1" t="s">
        <v>126</v>
      </c>
      <c r="C3003" s="1">
        <v>1.0369702969893599</v>
      </c>
      <c r="D3003" s="1">
        <v>1.4504712990889601</v>
      </c>
    </row>
    <row r="3004" spans="2:4" x14ac:dyDescent="0.4">
      <c r="B3004" s="1" t="s">
        <v>126</v>
      </c>
      <c r="C3004" s="1">
        <v>0.72057276622143696</v>
      </c>
      <c r="D3004" s="1">
        <v>1.39112930869041</v>
      </c>
    </row>
    <row r="3005" spans="2:4" x14ac:dyDescent="0.4">
      <c r="B3005" s="1" t="s">
        <v>126</v>
      </c>
      <c r="C3005" s="1">
        <v>0.71179968738023203</v>
      </c>
      <c r="D3005" s="1">
        <v>1.4968213598520199</v>
      </c>
    </row>
    <row r="3006" spans="2:4" x14ac:dyDescent="0.4">
      <c r="B3006" s="1" t="s">
        <v>126</v>
      </c>
      <c r="C3006" s="1">
        <v>0.83060399118560602</v>
      </c>
      <c r="D3006" s="1">
        <v>1.2863348034897</v>
      </c>
    </row>
    <row r="3007" spans="2:4" x14ac:dyDescent="0.4">
      <c r="B3007" s="1" t="s">
        <v>126</v>
      </c>
      <c r="C3007" s="1">
        <v>0.63940057384188698</v>
      </c>
      <c r="D3007" s="1">
        <v>1.6039823582715</v>
      </c>
    </row>
    <row r="3008" spans="2:4" x14ac:dyDescent="0.4">
      <c r="B3008" s="1" t="s">
        <v>126</v>
      </c>
      <c r="C3008" s="1">
        <v>0.61739001340983901</v>
      </c>
      <c r="D3008" s="1">
        <v>1.78287385888015</v>
      </c>
    </row>
    <row r="3009" spans="2:4" x14ac:dyDescent="0.4">
      <c r="B3009" s="1" t="s">
        <v>126</v>
      </c>
      <c r="C3009" s="1">
        <v>0.92596121713704604</v>
      </c>
      <c r="D3009" s="1">
        <v>1.4927212253833799</v>
      </c>
    </row>
    <row r="3010" spans="2:4" x14ac:dyDescent="0.4">
      <c r="B3010" s="1" t="s">
        <v>126</v>
      </c>
      <c r="C3010" s="1">
        <v>0.82448961330190096</v>
      </c>
      <c r="D3010" s="1">
        <v>1.0126212579523901</v>
      </c>
    </row>
    <row r="3011" spans="2:4" x14ac:dyDescent="0.4">
      <c r="B3011" s="1" t="s">
        <v>126</v>
      </c>
      <c r="C3011" s="1">
        <v>0.50797946022682094</v>
      </c>
      <c r="D3011" s="1">
        <v>1.57917828867208</v>
      </c>
    </row>
    <row r="3012" spans="2:4" x14ac:dyDescent="0.4">
      <c r="B3012" s="1" t="s">
        <v>126</v>
      </c>
      <c r="C3012" s="1">
        <v>0.54902572054652299</v>
      </c>
      <c r="D3012" s="1">
        <v>1.59551754024299</v>
      </c>
    </row>
    <row r="3013" spans="2:4" x14ac:dyDescent="0.4">
      <c r="B3013" s="1" t="s">
        <v>126</v>
      </c>
      <c r="C3013" s="1">
        <v>0.72288179282271603</v>
      </c>
      <c r="D3013" s="1">
        <v>1.3977801953854601</v>
      </c>
    </row>
    <row r="3014" spans="2:4" x14ac:dyDescent="0.4">
      <c r="B3014" s="1" t="s">
        <v>126</v>
      </c>
      <c r="C3014" s="1">
        <v>0.78683964146430097</v>
      </c>
      <c r="D3014" s="1">
        <v>1.91483641057752</v>
      </c>
    </row>
    <row r="3015" spans="2:4" x14ac:dyDescent="0.4">
      <c r="B3015" s="1" t="s">
        <v>126</v>
      </c>
      <c r="C3015" s="1">
        <v>0.73026195131259697</v>
      </c>
      <c r="D3015" s="1">
        <v>1.2713376251558</v>
      </c>
    </row>
    <row r="3016" spans="2:4" x14ac:dyDescent="0.4">
      <c r="B3016" s="1" t="s">
        <v>126</v>
      </c>
      <c r="C3016" s="1">
        <v>0.82795671392573</v>
      </c>
      <c r="D3016" s="1">
        <v>1.2510012767722201</v>
      </c>
    </row>
    <row r="3017" spans="2:4" x14ac:dyDescent="0.4">
      <c r="B3017" s="1" t="s">
        <v>126</v>
      </c>
      <c r="C3017" s="1">
        <v>0.68029396438669898</v>
      </c>
      <c r="D3017" s="1">
        <v>1.3182801257388099</v>
      </c>
    </row>
    <row r="3018" spans="2:4" x14ac:dyDescent="0.4">
      <c r="B3018" s="1" t="s">
        <v>126</v>
      </c>
      <c r="C3018" s="1">
        <v>0.97357702028854698</v>
      </c>
      <c r="D3018" s="1">
        <v>1.48927846465539</v>
      </c>
    </row>
  </sheetData>
  <phoneticPr fontId="1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745749-5A94-4C56-AE22-31A677CF8C42}">
  <dimension ref="A1:J3018"/>
  <sheetViews>
    <sheetView workbookViewId="0">
      <selection activeCell="E23" sqref="E23"/>
    </sheetView>
  </sheetViews>
  <sheetFormatPr defaultRowHeight="18.75" x14ac:dyDescent="0.4"/>
  <cols>
    <col min="2" max="2" width="11.75" style="1" customWidth="1"/>
    <col min="3" max="3" width="17.875" style="1" customWidth="1"/>
    <col min="4" max="4" width="10.375" style="1" customWidth="1"/>
  </cols>
  <sheetData>
    <row r="1" spans="1:10" x14ac:dyDescent="0.4">
      <c r="A1" s="21"/>
      <c r="B1" s="1" t="s">
        <v>129</v>
      </c>
      <c r="C1" s="1" t="s">
        <v>130</v>
      </c>
      <c r="E1" s="21"/>
      <c r="F1" s="21"/>
      <c r="G1" s="21"/>
      <c r="H1" s="21"/>
      <c r="I1" s="21"/>
      <c r="J1" s="21"/>
    </row>
    <row r="2" spans="1:10" x14ac:dyDescent="0.4">
      <c r="A2" s="10"/>
      <c r="B2" s="1">
        <v>0</v>
      </c>
      <c r="C2" s="1">
        <v>1.8905472636815902E-2</v>
      </c>
      <c r="E2" s="21"/>
      <c r="F2" s="21"/>
      <c r="G2" s="21"/>
      <c r="H2" s="21"/>
      <c r="I2" s="21"/>
      <c r="J2" s="21"/>
    </row>
    <row r="3" spans="1:10" x14ac:dyDescent="0.4">
      <c r="A3" s="10"/>
      <c r="B3" s="1">
        <v>0</v>
      </c>
      <c r="C3" s="1">
        <v>7.9601990049751204E-3</v>
      </c>
      <c r="E3" s="21"/>
      <c r="F3" s="21"/>
      <c r="G3" s="21"/>
      <c r="H3" s="21"/>
      <c r="I3" s="21"/>
      <c r="J3" s="21"/>
    </row>
    <row r="4" spans="1:10" x14ac:dyDescent="0.4">
      <c r="A4" s="10"/>
      <c r="B4" s="1">
        <v>0</v>
      </c>
      <c r="C4" s="1">
        <v>0.16119402985074599</v>
      </c>
      <c r="E4" s="21"/>
      <c r="F4" s="21"/>
      <c r="G4" s="21"/>
      <c r="H4" s="21"/>
      <c r="I4" s="21"/>
      <c r="J4" s="21"/>
    </row>
    <row r="5" spans="1:10" x14ac:dyDescent="0.4">
      <c r="A5" s="15"/>
      <c r="B5" s="1">
        <v>13</v>
      </c>
      <c r="C5" s="1">
        <v>8.9552238805970207E-3</v>
      </c>
      <c r="E5" s="21"/>
      <c r="F5" s="21"/>
      <c r="G5" s="21"/>
      <c r="H5" s="21"/>
      <c r="I5" s="21"/>
      <c r="J5" s="21"/>
    </row>
    <row r="6" spans="1:10" x14ac:dyDescent="0.4">
      <c r="A6" s="22"/>
      <c r="B6" s="1">
        <v>0</v>
      </c>
      <c r="C6" s="1">
        <v>9.9502487562189101E-2</v>
      </c>
      <c r="E6" s="21"/>
      <c r="F6" s="21"/>
      <c r="G6" s="21"/>
      <c r="H6" s="39"/>
      <c r="I6" s="39"/>
      <c r="J6" s="21"/>
    </row>
    <row r="7" spans="1:10" x14ac:dyDescent="0.4">
      <c r="A7" s="10"/>
      <c r="B7" s="1">
        <v>0</v>
      </c>
      <c r="C7" s="1">
        <v>1.9900497512437801E-3</v>
      </c>
      <c r="E7" s="21"/>
      <c r="F7" s="21"/>
      <c r="G7" s="21"/>
      <c r="H7" s="39"/>
      <c r="I7" s="39"/>
      <c r="J7" s="21"/>
    </row>
    <row r="8" spans="1:10" x14ac:dyDescent="0.4">
      <c r="A8" s="21"/>
      <c r="B8" s="1">
        <v>13</v>
      </c>
      <c r="C8" s="1">
        <v>1.2935323383084601E-2</v>
      </c>
      <c r="E8" s="21"/>
      <c r="F8" s="21"/>
      <c r="G8" s="21"/>
      <c r="H8" s="39"/>
      <c r="I8" s="39"/>
      <c r="J8" s="21"/>
    </row>
    <row r="9" spans="1:10" x14ac:dyDescent="0.4">
      <c r="A9" s="21"/>
      <c r="B9" s="1">
        <v>9</v>
      </c>
      <c r="C9" s="1">
        <v>8.3582089552238795E-2</v>
      </c>
      <c r="E9" s="21"/>
      <c r="F9" s="21"/>
      <c r="G9" s="21"/>
      <c r="H9" s="39"/>
      <c r="I9" s="39"/>
      <c r="J9" s="21"/>
    </row>
    <row r="10" spans="1:10" x14ac:dyDescent="0.4">
      <c r="A10" s="21"/>
      <c r="B10" s="1">
        <v>0</v>
      </c>
      <c r="C10" s="1">
        <v>0.12935323383084599</v>
      </c>
      <c r="E10" s="21"/>
      <c r="F10" s="21"/>
      <c r="G10" s="21"/>
      <c r="H10" s="21"/>
      <c r="I10" s="21"/>
      <c r="J10" s="21"/>
    </row>
    <row r="11" spans="1:10" x14ac:dyDescent="0.4">
      <c r="A11" s="21"/>
      <c r="B11" s="1">
        <v>0</v>
      </c>
      <c r="C11" s="1">
        <v>6.2686567164179099E-2</v>
      </c>
      <c r="E11" s="21"/>
      <c r="F11" s="21"/>
      <c r="G11" s="21"/>
      <c r="H11" s="21"/>
      <c r="I11" s="21"/>
      <c r="J11" s="21"/>
    </row>
    <row r="12" spans="1:10" x14ac:dyDescent="0.4">
      <c r="A12" s="21"/>
      <c r="B12" s="1">
        <v>0</v>
      </c>
      <c r="C12" s="1">
        <v>3.5820895522388103E-2</v>
      </c>
      <c r="E12" s="21"/>
      <c r="F12" s="21"/>
      <c r="G12" s="21"/>
      <c r="H12" s="21"/>
      <c r="I12" s="21"/>
      <c r="J12" s="21"/>
    </row>
    <row r="13" spans="1:10" x14ac:dyDescent="0.4">
      <c r="B13" s="1">
        <v>0</v>
      </c>
      <c r="C13" s="1">
        <v>1.9900497512437801E-3</v>
      </c>
      <c r="E13" s="21"/>
      <c r="F13" s="21"/>
      <c r="G13" s="21"/>
      <c r="H13" s="21"/>
      <c r="I13" s="21"/>
      <c r="J13" s="21"/>
    </row>
    <row r="14" spans="1:10" x14ac:dyDescent="0.4">
      <c r="B14" s="1">
        <v>0</v>
      </c>
      <c r="C14" s="1">
        <v>3.4825870646766198E-2</v>
      </c>
    </row>
    <row r="15" spans="1:10" x14ac:dyDescent="0.4">
      <c r="B15" s="1">
        <v>0</v>
      </c>
      <c r="C15" s="1">
        <v>7.2636815920398001E-2</v>
      </c>
    </row>
    <row r="16" spans="1:10" x14ac:dyDescent="0.4">
      <c r="B16" s="1">
        <v>0</v>
      </c>
      <c r="C16" s="1">
        <v>3.4825870646766198E-2</v>
      </c>
    </row>
    <row r="17" spans="2:3" x14ac:dyDescent="0.4">
      <c r="B17" s="1">
        <v>9</v>
      </c>
      <c r="C17" s="1">
        <v>0.123383084577114</v>
      </c>
    </row>
    <row r="18" spans="2:3" x14ac:dyDescent="0.4">
      <c r="B18" s="1">
        <v>0</v>
      </c>
      <c r="C18" s="1">
        <v>2.7860696517412901E-2</v>
      </c>
    </row>
    <row r="19" spans="2:3" x14ac:dyDescent="0.4">
      <c r="B19" s="1">
        <v>13</v>
      </c>
      <c r="C19" s="1">
        <v>9.9502487562189105E-3</v>
      </c>
    </row>
    <row r="20" spans="2:3" x14ac:dyDescent="0.4">
      <c r="B20" s="1">
        <v>0</v>
      </c>
      <c r="C20" s="1">
        <v>7.9601990049751204E-3</v>
      </c>
    </row>
    <row r="21" spans="2:3" x14ac:dyDescent="0.4">
      <c r="B21" s="1">
        <v>0</v>
      </c>
      <c r="C21" s="1">
        <v>4.9751243781094502E-2</v>
      </c>
    </row>
    <row r="22" spans="2:3" x14ac:dyDescent="0.4">
      <c r="B22" s="1">
        <v>0</v>
      </c>
      <c r="C22" s="1">
        <v>0.122388059701493</v>
      </c>
    </row>
    <row r="23" spans="2:3" x14ac:dyDescent="0.4">
      <c r="B23" s="1">
        <v>13</v>
      </c>
      <c r="C23" s="1">
        <v>2.48756218905473E-2</v>
      </c>
    </row>
    <row r="24" spans="2:3" x14ac:dyDescent="0.4">
      <c r="B24" s="1">
        <v>0</v>
      </c>
      <c r="C24" s="1">
        <v>2.2885572139303499E-2</v>
      </c>
    </row>
    <row r="25" spans="2:3" x14ac:dyDescent="0.4">
      <c r="B25" s="1">
        <v>0</v>
      </c>
      <c r="C25" s="1">
        <v>5.3731343283582103E-2</v>
      </c>
    </row>
    <row r="26" spans="2:3" x14ac:dyDescent="0.4">
      <c r="B26" s="1">
        <v>0</v>
      </c>
      <c r="C26" s="1">
        <v>2.5870646766169202E-2</v>
      </c>
    </row>
    <row r="27" spans="2:3" x14ac:dyDescent="0.4">
      <c r="B27" s="1">
        <v>0</v>
      </c>
      <c r="C27" s="1">
        <v>3.3830845771144299E-2</v>
      </c>
    </row>
    <row r="28" spans="2:3" x14ac:dyDescent="0.4">
      <c r="B28" s="1">
        <v>0</v>
      </c>
      <c r="C28" s="1">
        <v>5.9701492537313399E-3</v>
      </c>
    </row>
    <row r="29" spans="2:3" x14ac:dyDescent="0.4">
      <c r="B29" s="1">
        <v>13</v>
      </c>
      <c r="C29" s="1">
        <v>9.9502487562189005E-4</v>
      </c>
    </row>
    <row r="30" spans="2:3" x14ac:dyDescent="0.4">
      <c r="B30" s="1">
        <v>0</v>
      </c>
      <c r="C30" s="1">
        <v>2.7860696517412901E-2</v>
      </c>
    </row>
    <row r="31" spans="2:3" x14ac:dyDescent="0.4">
      <c r="B31" s="1">
        <v>12</v>
      </c>
      <c r="C31" s="1">
        <v>0.99203980099502498</v>
      </c>
    </row>
    <row r="32" spans="2:3" x14ac:dyDescent="0.4">
      <c r="B32" s="1">
        <v>0</v>
      </c>
      <c r="C32" s="1">
        <v>1.49253731343284E-2</v>
      </c>
    </row>
    <row r="33" spans="2:3" x14ac:dyDescent="0.4">
      <c r="B33" s="1">
        <v>0</v>
      </c>
      <c r="C33" s="1">
        <v>2.88557213930348E-2</v>
      </c>
    </row>
    <row r="34" spans="2:3" x14ac:dyDescent="0.4">
      <c r="B34" s="1">
        <v>9</v>
      </c>
      <c r="C34" s="1">
        <v>0.102487562189055</v>
      </c>
    </row>
    <row r="35" spans="2:3" x14ac:dyDescent="0.4">
      <c r="B35" s="1">
        <v>0</v>
      </c>
      <c r="C35" s="1">
        <v>7.1641791044776096E-2</v>
      </c>
    </row>
    <row r="36" spans="2:3" x14ac:dyDescent="0.4">
      <c r="B36" s="1">
        <v>9</v>
      </c>
      <c r="C36" s="1">
        <v>7.4626865671641798E-2</v>
      </c>
    </row>
    <row r="37" spans="2:3" x14ac:dyDescent="0.4">
      <c r="B37" s="1">
        <v>0</v>
      </c>
      <c r="C37" s="1">
        <v>2.0895522388059699E-2</v>
      </c>
    </row>
    <row r="38" spans="2:3" x14ac:dyDescent="0.4">
      <c r="B38" s="1">
        <v>0</v>
      </c>
      <c r="C38" s="1">
        <v>1.3930348258706499E-2</v>
      </c>
    </row>
    <row r="39" spans="2:3" x14ac:dyDescent="0.4">
      <c r="B39" s="1">
        <v>0</v>
      </c>
      <c r="C39" s="1">
        <v>1.6915422885572101E-2</v>
      </c>
    </row>
    <row r="40" spans="2:3" x14ac:dyDescent="0.4">
      <c r="B40" s="1">
        <v>0</v>
      </c>
      <c r="C40" s="1">
        <v>2.48756218905473E-2</v>
      </c>
    </row>
    <row r="41" spans="2:3" x14ac:dyDescent="0.4">
      <c r="B41" s="1">
        <v>9</v>
      </c>
      <c r="C41" s="1">
        <v>0.20199004975124399</v>
      </c>
    </row>
    <row r="42" spans="2:3" x14ac:dyDescent="0.4">
      <c r="B42" s="1">
        <v>0</v>
      </c>
      <c r="C42" s="1">
        <v>1.09452736318408E-2</v>
      </c>
    </row>
    <row r="43" spans="2:3" x14ac:dyDescent="0.4">
      <c r="B43" s="1">
        <v>9</v>
      </c>
      <c r="C43" s="1">
        <v>0</v>
      </c>
    </row>
    <row r="44" spans="2:3" x14ac:dyDescent="0.4">
      <c r="B44" s="1">
        <v>0</v>
      </c>
      <c r="C44" s="1">
        <v>3.98009950248756E-2</v>
      </c>
    </row>
    <row r="45" spans="2:3" x14ac:dyDescent="0.4">
      <c r="B45" s="1">
        <v>13</v>
      </c>
      <c r="C45" s="1">
        <v>0.101492537313433</v>
      </c>
    </row>
    <row r="46" spans="2:3" x14ac:dyDescent="0.4">
      <c r="B46" s="1">
        <v>9</v>
      </c>
      <c r="C46" s="1">
        <v>1.99004975124378E-2</v>
      </c>
    </row>
    <row r="47" spans="2:3" x14ac:dyDescent="0.4">
      <c r="B47" s="1">
        <v>0</v>
      </c>
      <c r="C47" s="1">
        <v>2.6865671641791E-2</v>
      </c>
    </row>
    <row r="48" spans="2:3" x14ac:dyDescent="0.4">
      <c r="B48" s="1">
        <v>0</v>
      </c>
      <c r="C48" s="1">
        <v>2.9850746268656699E-3</v>
      </c>
    </row>
    <row r="49" spans="2:3" x14ac:dyDescent="0.4">
      <c r="B49" s="1">
        <v>0</v>
      </c>
      <c r="C49" s="1">
        <v>3.6815920398010002E-2</v>
      </c>
    </row>
    <row r="50" spans="2:3" x14ac:dyDescent="0.4">
      <c r="B50" s="1">
        <v>0</v>
      </c>
      <c r="C50" s="1">
        <v>4.3781094527363201E-2</v>
      </c>
    </row>
    <row r="51" spans="2:3" x14ac:dyDescent="0.4">
      <c r="B51" s="1">
        <v>17</v>
      </c>
      <c r="C51" s="1">
        <v>0.58009950248756204</v>
      </c>
    </row>
    <row r="52" spans="2:3" x14ac:dyDescent="0.4">
      <c r="B52" s="1">
        <v>0</v>
      </c>
      <c r="C52" s="1">
        <v>1.99004975124378E-2</v>
      </c>
    </row>
    <row r="53" spans="2:3" x14ac:dyDescent="0.4">
      <c r="B53" s="1">
        <v>13</v>
      </c>
      <c r="C53" s="1">
        <v>0</v>
      </c>
    </row>
    <row r="54" spans="2:3" x14ac:dyDescent="0.4">
      <c r="B54" s="1">
        <v>0</v>
      </c>
      <c r="C54" s="1">
        <v>1.2935323383084601E-2</v>
      </c>
    </row>
    <row r="55" spans="2:3" x14ac:dyDescent="0.4">
      <c r="B55" s="1">
        <v>0</v>
      </c>
      <c r="C55" s="1">
        <v>0.13731343283582101</v>
      </c>
    </row>
    <row r="56" spans="2:3" x14ac:dyDescent="0.4">
      <c r="B56" s="1">
        <v>13</v>
      </c>
      <c r="C56" s="1">
        <v>5.9701492537313399E-3</v>
      </c>
    </row>
    <row r="57" spans="2:3" x14ac:dyDescent="0.4">
      <c r="B57" s="1">
        <v>9</v>
      </c>
      <c r="C57" s="1">
        <v>1.2935323383084601E-2</v>
      </c>
    </row>
    <row r="58" spans="2:3" x14ac:dyDescent="0.4">
      <c r="B58" s="1">
        <v>0</v>
      </c>
      <c r="C58" s="1">
        <v>0.124378109452736</v>
      </c>
    </row>
    <row r="59" spans="2:3" x14ac:dyDescent="0.4">
      <c r="B59" s="1">
        <v>0</v>
      </c>
      <c r="C59" s="1">
        <v>1.99004975124378E-2</v>
      </c>
    </row>
    <row r="60" spans="2:3" x14ac:dyDescent="0.4">
      <c r="B60" s="1">
        <v>19</v>
      </c>
      <c r="C60" s="1">
        <v>0.21890547263681601</v>
      </c>
    </row>
    <row r="61" spans="2:3" x14ac:dyDescent="0.4">
      <c r="B61" s="1">
        <v>0</v>
      </c>
      <c r="C61" s="1">
        <v>3.2835820895522401E-2</v>
      </c>
    </row>
    <row r="62" spans="2:3" x14ac:dyDescent="0.4">
      <c r="B62" s="1">
        <v>0</v>
      </c>
      <c r="C62" s="1">
        <v>5.0746268656716401E-2</v>
      </c>
    </row>
    <row r="63" spans="2:3" x14ac:dyDescent="0.4">
      <c r="B63" s="1">
        <v>0</v>
      </c>
      <c r="C63" s="1">
        <v>3.5820895522388103E-2</v>
      </c>
    </row>
    <row r="64" spans="2:3" x14ac:dyDescent="0.4">
      <c r="B64" s="1">
        <v>13</v>
      </c>
      <c r="C64" s="1">
        <v>3.9800995024875602E-3</v>
      </c>
    </row>
    <row r="65" spans="2:3" x14ac:dyDescent="0.4">
      <c r="B65" s="1">
        <v>0</v>
      </c>
      <c r="C65" s="1">
        <v>1.5920398009950199E-2</v>
      </c>
    </row>
    <row r="66" spans="2:3" x14ac:dyDescent="0.4">
      <c r="B66" s="1">
        <v>0</v>
      </c>
      <c r="C66" s="1">
        <v>1.3930348258706499E-2</v>
      </c>
    </row>
    <row r="67" spans="2:3" x14ac:dyDescent="0.4">
      <c r="B67" s="1">
        <v>0</v>
      </c>
      <c r="C67" s="1">
        <v>0.114427860696517</v>
      </c>
    </row>
    <row r="68" spans="2:3" x14ac:dyDescent="0.4">
      <c r="B68" s="1">
        <v>0</v>
      </c>
      <c r="C68" s="1">
        <v>4.2786069651741303E-2</v>
      </c>
    </row>
    <row r="69" spans="2:3" x14ac:dyDescent="0.4">
      <c r="B69" s="1">
        <v>0</v>
      </c>
      <c r="C69" s="1">
        <v>3.08457711442786E-2</v>
      </c>
    </row>
    <row r="70" spans="2:3" x14ac:dyDescent="0.4">
      <c r="B70" s="1">
        <v>0</v>
      </c>
      <c r="C70" s="1">
        <v>3.8805970149253702E-2</v>
      </c>
    </row>
    <row r="71" spans="2:3" x14ac:dyDescent="0.4">
      <c r="B71" s="1">
        <v>0</v>
      </c>
      <c r="C71" s="1">
        <v>0.135323383084577</v>
      </c>
    </row>
    <row r="72" spans="2:3" x14ac:dyDescent="0.4">
      <c r="B72" s="1">
        <v>0</v>
      </c>
      <c r="C72" s="1">
        <v>9.5522388059701493E-2</v>
      </c>
    </row>
    <row r="73" spans="2:3" x14ac:dyDescent="0.4">
      <c r="B73" s="1">
        <v>0</v>
      </c>
      <c r="C73" s="1">
        <v>9.9502487562189105E-3</v>
      </c>
    </row>
    <row r="74" spans="2:3" x14ac:dyDescent="0.4">
      <c r="B74" s="1">
        <v>0</v>
      </c>
      <c r="C74" s="1">
        <v>2.1890547263681601E-2</v>
      </c>
    </row>
    <row r="75" spans="2:3" x14ac:dyDescent="0.4">
      <c r="B75" s="1">
        <v>0</v>
      </c>
      <c r="C75" s="1">
        <v>2.88557213930348E-2</v>
      </c>
    </row>
    <row r="76" spans="2:3" x14ac:dyDescent="0.4">
      <c r="B76" s="1">
        <v>9</v>
      </c>
      <c r="C76" s="1">
        <v>2.9850746268656699E-3</v>
      </c>
    </row>
    <row r="77" spans="2:3" x14ac:dyDescent="0.4">
      <c r="B77" s="1">
        <v>0</v>
      </c>
      <c r="C77" s="1">
        <v>2.88557213930348E-2</v>
      </c>
    </row>
    <row r="78" spans="2:3" x14ac:dyDescent="0.4">
      <c r="B78" s="1">
        <v>8</v>
      </c>
      <c r="C78" s="1">
        <v>0.96119402985074598</v>
      </c>
    </row>
    <row r="79" spans="2:3" x14ac:dyDescent="0.4">
      <c r="B79" s="1">
        <v>19</v>
      </c>
      <c r="C79" s="1">
        <v>0.112437810945274</v>
      </c>
    </row>
    <row r="80" spans="2:3" x14ac:dyDescent="0.4">
      <c r="B80" s="1">
        <v>0</v>
      </c>
      <c r="C80" s="1">
        <v>2.48756218905473E-2</v>
      </c>
    </row>
    <row r="81" spans="2:3" x14ac:dyDescent="0.4">
      <c r="B81" s="1">
        <v>13</v>
      </c>
      <c r="C81" s="1">
        <v>1.9900497512437801E-3</v>
      </c>
    </row>
    <row r="82" spans="2:3" x14ac:dyDescent="0.4">
      <c r="B82" s="1">
        <v>0</v>
      </c>
      <c r="C82" s="1">
        <v>4.6766169154228897E-2</v>
      </c>
    </row>
    <row r="83" spans="2:3" x14ac:dyDescent="0.4">
      <c r="B83" s="1">
        <v>13</v>
      </c>
      <c r="C83" s="1">
        <v>2.9850746268656699E-3</v>
      </c>
    </row>
    <row r="84" spans="2:3" x14ac:dyDescent="0.4">
      <c r="B84" s="1">
        <v>0</v>
      </c>
      <c r="C84" s="1">
        <v>4.3781094527363201E-2</v>
      </c>
    </row>
    <row r="85" spans="2:3" x14ac:dyDescent="0.4">
      <c r="B85" s="1">
        <v>0</v>
      </c>
      <c r="C85" s="1">
        <v>9.9502487562189105E-3</v>
      </c>
    </row>
    <row r="86" spans="2:3" x14ac:dyDescent="0.4">
      <c r="B86" s="1">
        <v>13</v>
      </c>
      <c r="C86" s="1">
        <v>4.97512437810945E-3</v>
      </c>
    </row>
    <row r="87" spans="2:3" x14ac:dyDescent="0.4">
      <c r="B87" s="1">
        <v>13</v>
      </c>
      <c r="C87" s="1">
        <v>7.9601990049751204E-3</v>
      </c>
    </row>
    <row r="88" spans="2:3" x14ac:dyDescent="0.4">
      <c r="B88" s="1">
        <v>13</v>
      </c>
      <c r="C88" s="1">
        <v>9.9502487562189005E-4</v>
      </c>
    </row>
    <row r="89" spans="2:3" x14ac:dyDescent="0.4">
      <c r="B89" s="1">
        <v>9</v>
      </c>
      <c r="C89" s="1">
        <v>8.2587064676616903E-2</v>
      </c>
    </row>
    <row r="90" spans="2:3" x14ac:dyDescent="0.4">
      <c r="B90" s="1">
        <v>13</v>
      </c>
      <c r="C90" s="1">
        <v>5.9701492537313399E-3</v>
      </c>
    </row>
    <row r="91" spans="2:3" x14ac:dyDescent="0.4">
      <c r="B91" s="1">
        <v>0</v>
      </c>
      <c r="C91" s="1">
        <v>4.97512437810945E-3</v>
      </c>
    </row>
    <row r="92" spans="2:3" x14ac:dyDescent="0.4">
      <c r="B92" s="1">
        <v>0</v>
      </c>
      <c r="C92" s="1">
        <v>0.144278606965174</v>
      </c>
    </row>
    <row r="93" spans="2:3" x14ac:dyDescent="0.4">
      <c r="B93" s="1">
        <v>0</v>
      </c>
      <c r="C93" s="1">
        <v>2.7860696517412901E-2</v>
      </c>
    </row>
    <row r="94" spans="2:3" x14ac:dyDescent="0.4">
      <c r="B94" s="1">
        <v>0</v>
      </c>
      <c r="C94" s="1">
        <v>8.9552238805970207E-3</v>
      </c>
    </row>
    <row r="95" spans="2:3" x14ac:dyDescent="0.4">
      <c r="B95" s="1">
        <v>0</v>
      </c>
      <c r="C95" s="1">
        <v>3.6815920398010002E-2</v>
      </c>
    </row>
    <row r="96" spans="2:3" x14ac:dyDescent="0.4">
      <c r="B96" s="1">
        <v>0</v>
      </c>
      <c r="C96" s="1">
        <v>1.7910447761194E-2</v>
      </c>
    </row>
    <row r="97" spans="2:3" x14ac:dyDescent="0.4">
      <c r="B97" s="1">
        <v>0</v>
      </c>
      <c r="C97" s="1">
        <v>4.8756218905472597E-2</v>
      </c>
    </row>
    <row r="98" spans="2:3" x14ac:dyDescent="0.4">
      <c r="B98" s="1">
        <v>7</v>
      </c>
      <c r="C98" s="1">
        <v>1.3930348258706499E-2</v>
      </c>
    </row>
    <row r="99" spans="2:3" x14ac:dyDescent="0.4">
      <c r="B99" s="1">
        <v>11</v>
      </c>
      <c r="C99" s="1">
        <v>0.17014925373134299</v>
      </c>
    </row>
    <row r="100" spans="2:3" x14ac:dyDescent="0.4">
      <c r="B100" s="1">
        <v>0</v>
      </c>
      <c r="C100" s="1">
        <v>0.13631840796019901</v>
      </c>
    </row>
    <row r="101" spans="2:3" x14ac:dyDescent="0.4">
      <c r="B101" s="1">
        <v>0</v>
      </c>
      <c r="C101" s="1">
        <v>7.6616915422885595E-2</v>
      </c>
    </row>
    <row r="102" spans="2:3" x14ac:dyDescent="0.4">
      <c r="B102" s="1">
        <v>9</v>
      </c>
      <c r="C102" s="1">
        <v>2.5870646766169202E-2</v>
      </c>
    </row>
    <row r="103" spans="2:3" x14ac:dyDescent="0.4">
      <c r="B103" s="1">
        <v>0</v>
      </c>
      <c r="C103" s="1">
        <v>5.77114427860696E-2</v>
      </c>
    </row>
    <row r="104" spans="2:3" x14ac:dyDescent="0.4">
      <c r="B104" s="1">
        <v>9</v>
      </c>
      <c r="C104" s="1">
        <v>0.33432835820895501</v>
      </c>
    </row>
    <row r="105" spans="2:3" x14ac:dyDescent="0.4">
      <c r="B105" s="1">
        <v>0</v>
      </c>
      <c r="C105" s="1">
        <v>8.9552238805970207E-3</v>
      </c>
    </row>
    <row r="106" spans="2:3" x14ac:dyDescent="0.4">
      <c r="B106" s="1">
        <v>0</v>
      </c>
      <c r="C106" s="1">
        <v>3.3830845771144299E-2</v>
      </c>
    </row>
    <row r="107" spans="2:3" x14ac:dyDescent="0.4">
      <c r="B107" s="1">
        <v>9</v>
      </c>
      <c r="C107" s="1">
        <v>0.119402985074627</v>
      </c>
    </row>
    <row r="108" spans="2:3" x14ac:dyDescent="0.4">
      <c r="B108" s="1">
        <v>0</v>
      </c>
      <c r="C108" s="1">
        <v>0.109452736318408</v>
      </c>
    </row>
    <row r="109" spans="2:3" x14ac:dyDescent="0.4">
      <c r="B109" s="1">
        <v>7</v>
      </c>
      <c r="C109" s="1">
        <v>3.9800995024875602E-3</v>
      </c>
    </row>
    <row r="110" spans="2:3" x14ac:dyDescent="0.4">
      <c r="B110" s="1">
        <v>0</v>
      </c>
      <c r="C110" s="1">
        <v>5.1741293532338299E-2</v>
      </c>
    </row>
    <row r="111" spans="2:3" x14ac:dyDescent="0.4">
      <c r="B111" s="1">
        <v>19</v>
      </c>
      <c r="C111" s="1">
        <v>2.6865671641791E-2</v>
      </c>
    </row>
    <row r="112" spans="2:3" x14ac:dyDescent="0.4">
      <c r="B112" s="1">
        <v>0</v>
      </c>
      <c r="C112" s="1">
        <v>4.47761194029851E-2</v>
      </c>
    </row>
    <row r="113" spans="2:3" x14ac:dyDescent="0.4">
      <c r="B113" s="1">
        <v>9</v>
      </c>
      <c r="C113" s="1">
        <v>0.12139303482587099</v>
      </c>
    </row>
    <row r="114" spans="2:3" x14ac:dyDescent="0.4">
      <c r="B114" s="1">
        <v>4</v>
      </c>
      <c r="C114" s="1">
        <v>0.72736318407960199</v>
      </c>
    </row>
    <row r="115" spans="2:3" x14ac:dyDescent="0.4">
      <c r="B115" s="1">
        <v>0</v>
      </c>
      <c r="C115" s="1">
        <v>5.4726368159204002E-2</v>
      </c>
    </row>
    <row r="116" spans="2:3" x14ac:dyDescent="0.4">
      <c r="B116" s="1">
        <v>19</v>
      </c>
      <c r="C116" s="1">
        <v>0.18905472636815901</v>
      </c>
    </row>
    <row r="117" spans="2:3" x14ac:dyDescent="0.4">
      <c r="B117" s="1">
        <v>16</v>
      </c>
      <c r="C117" s="1">
        <v>7.9601990049751201E-2</v>
      </c>
    </row>
    <row r="118" spans="2:3" x14ac:dyDescent="0.4">
      <c r="B118" s="1">
        <v>0</v>
      </c>
      <c r="C118" s="1">
        <v>6.5671641791044802E-2</v>
      </c>
    </row>
    <row r="119" spans="2:3" x14ac:dyDescent="0.4">
      <c r="B119" s="1">
        <v>0</v>
      </c>
      <c r="C119" s="1">
        <v>5.6716417910447799E-2</v>
      </c>
    </row>
    <row r="120" spans="2:3" x14ac:dyDescent="0.4">
      <c r="B120" s="1">
        <v>0</v>
      </c>
      <c r="C120" s="1">
        <v>4.0796019900497499E-2</v>
      </c>
    </row>
    <row r="121" spans="2:3" x14ac:dyDescent="0.4">
      <c r="B121" s="1">
        <v>9</v>
      </c>
      <c r="C121" s="1">
        <v>0.25273631840796001</v>
      </c>
    </row>
    <row r="122" spans="2:3" x14ac:dyDescent="0.4">
      <c r="B122" s="1">
        <v>6</v>
      </c>
      <c r="C122" s="1">
        <v>0.87363184079601997</v>
      </c>
    </row>
    <row r="123" spans="2:3" x14ac:dyDescent="0.4">
      <c r="B123" s="1">
        <v>0</v>
      </c>
      <c r="C123" s="1">
        <v>0.103482587064677</v>
      </c>
    </row>
    <row r="124" spans="2:3" x14ac:dyDescent="0.4">
      <c r="B124" s="1">
        <v>0</v>
      </c>
      <c r="C124" s="1">
        <v>1.6915422885572101E-2</v>
      </c>
    </row>
    <row r="125" spans="2:3" x14ac:dyDescent="0.4">
      <c r="B125" s="1">
        <v>0</v>
      </c>
      <c r="C125" s="1">
        <v>0.12736318407960201</v>
      </c>
    </row>
    <row r="126" spans="2:3" x14ac:dyDescent="0.4">
      <c r="B126" s="1">
        <v>0</v>
      </c>
      <c r="C126" s="1">
        <v>1.5920398009950199E-2</v>
      </c>
    </row>
    <row r="127" spans="2:3" x14ac:dyDescent="0.4">
      <c r="B127" s="1">
        <v>7</v>
      </c>
      <c r="C127" s="1">
        <v>1.49253731343284E-2</v>
      </c>
    </row>
    <row r="128" spans="2:3" x14ac:dyDescent="0.4">
      <c r="B128" s="1">
        <v>0</v>
      </c>
      <c r="C128" s="1">
        <v>0.12636815920398001</v>
      </c>
    </row>
    <row r="129" spans="2:3" x14ac:dyDescent="0.4">
      <c r="B129" s="1">
        <v>0</v>
      </c>
      <c r="C129" s="1">
        <v>9.4527363184079602E-2</v>
      </c>
    </row>
    <row r="130" spans="2:3" x14ac:dyDescent="0.4">
      <c r="B130" s="1">
        <v>0</v>
      </c>
      <c r="C130" s="1">
        <v>4.0796019900497499E-2</v>
      </c>
    </row>
    <row r="131" spans="2:3" x14ac:dyDescent="0.4">
      <c r="B131" s="1">
        <v>0</v>
      </c>
      <c r="C131" s="1">
        <v>0.133333333333333</v>
      </c>
    </row>
    <row r="132" spans="2:3" x14ac:dyDescent="0.4">
      <c r="B132" s="1">
        <v>0</v>
      </c>
      <c r="C132" s="1">
        <v>6.6666666666666693E-2</v>
      </c>
    </row>
    <row r="133" spans="2:3" x14ac:dyDescent="0.4">
      <c r="B133" s="1">
        <v>0</v>
      </c>
      <c r="C133" s="1">
        <v>0.108457711442786</v>
      </c>
    </row>
    <row r="134" spans="2:3" x14ac:dyDescent="0.4">
      <c r="B134" s="1">
        <v>0</v>
      </c>
      <c r="C134" s="1">
        <v>7.1641791044776096E-2</v>
      </c>
    </row>
    <row r="135" spans="2:3" x14ac:dyDescent="0.4">
      <c r="B135" s="1">
        <v>0</v>
      </c>
      <c r="C135" s="1">
        <v>8.9552238805970102E-2</v>
      </c>
    </row>
    <row r="136" spans="2:3" x14ac:dyDescent="0.4">
      <c r="B136" s="1">
        <v>0</v>
      </c>
      <c r="C136" s="1">
        <v>5.2736318407960198E-2</v>
      </c>
    </row>
    <row r="137" spans="2:3" x14ac:dyDescent="0.4">
      <c r="B137" s="1">
        <v>0</v>
      </c>
      <c r="C137" s="1">
        <v>8.45771144278607E-2</v>
      </c>
    </row>
    <row r="138" spans="2:3" x14ac:dyDescent="0.4">
      <c r="B138" s="1">
        <v>0</v>
      </c>
      <c r="C138" s="1">
        <v>4.47761194029851E-2</v>
      </c>
    </row>
    <row r="139" spans="2:3" x14ac:dyDescent="0.4">
      <c r="B139" s="1">
        <v>0</v>
      </c>
      <c r="C139" s="1">
        <v>7.0646766169154204E-2</v>
      </c>
    </row>
    <row r="140" spans="2:3" x14ac:dyDescent="0.4">
      <c r="B140" s="1">
        <v>0</v>
      </c>
      <c r="C140" s="1">
        <v>3.98009950248756E-2</v>
      </c>
    </row>
    <row r="141" spans="2:3" x14ac:dyDescent="0.4">
      <c r="B141" s="1">
        <v>0</v>
      </c>
      <c r="C141" s="1">
        <v>5.9701492537313397E-2</v>
      </c>
    </row>
    <row r="142" spans="2:3" x14ac:dyDescent="0.4">
      <c r="B142" s="1">
        <v>0</v>
      </c>
      <c r="C142" s="1">
        <v>0.10547263681592001</v>
      </c>
    </row>
    <row r="143" spans="2:3" x14ac:dyDescent="0.4">
      <c r="B143" s="1">
        <v>0</v>
      </c>
      <c r="C143" s="1">
        <v>6.3681592039801005E-2</v>
      </c>
    </row>
    <row r="144" spans="2:3" x14ac:dyDescent="0.4">
      <c r="B144" s="1">
        <v>0</v>
      </c>
      <c r="C144" s="1">
        <v>5.8706467661691498E-2</v>
      </c>
    </row>
    <row r="145" spans="2:3" x14ac:dyDescent="0.4">
      <c r="B145" s="1">
        <v>0</v>
      </c>
      <c r="C145" s="1">
        <v>4.7761194029850698E-2</v>
      </c>
    </row>
    <row r="146" spans="2:3" x14ac:dyDescent="0.4">
      <c r="B146" s="1">
        <v>19</v>
      </c>
      <c r="C146" s="1">
        <v>0.47860696517412898</v>
      </c>
    </row>
    <row r="147" spans="2:3" x14ac:dyDescent="0.4">
      <c r="B147" s="1">
        <v>0</v>
      </c>
      <c r="C147" s="1">
        <v>7.8606965174129406E-2</v>
      </c>
    </row>
    <row r="148" spans="2:3" x14ac:dyDescent="0.4">
      <c r="B148" s="1">
        <v>13</v>
      </c>
      <c r="C148" s="1">
        <v>1.6915422885572101E-2</v>
      </c>
    </row>
    <row r="149" spans="2:3" x14ac:dyDescent="0.4">
      <c r="B149" s="1">
        <v>9</v>
      </c>
      <c r="C149" s="1">
        <v>6.9651741293532299E-2</v>
      </c>
    </row>
    <row r="150" spans="2:3" x14ac:dyDescent="0.4">
      <c r="B150" s="1">
        <v>0</v>
      </c>
      <c r="C150" s="1">
        <v>3.2835820895522401E-2</v>
      </c>
    </row>
    <row r="151" spans="2:3" x14ac:dyDescent="0.4">
      <c r="B151" s="1">
        <v>0</v>
      </c>
      <c r="C151" s="1">
        <v>5.2736318407960198E-2</v>
      </c>
    </row>
    <row r="152" spans="2:3" x14ac:dyDescent="0.4">
      <c r="B152" s="1">
        <v>0</v>
      </c>
      <c r="C152" s="1">
        <v>8.3582089552238795E-2</v>
      </c>
    </row>
    <row r="153" spans="2:3" x14ac:dyDescent="0.4">
      <c r="B153" s="1">
        <v>0</v>
      </c>
      <c r="C153" s="1">
        <v>3.1840796019900502E-2</v>
      </c>
    </row>
    <row r="154" spans="2:3" x14ac:dyDescent="0.4">
      <c r="B154" s="1">
        <v>7</v>
      </c>
      <c r="C154" s="1">
        <v>1.09452736318408E-2</v>
      </c>
    </row>
    <row r="155" spans="2:3" x14ac:dyDescent="0.4">
      <c r="B155" s="1">
        <v>0</v>
      </c>
      <c r="C155" s="1">
        <v>9.2537313432835805E-2</v>
      </c>
    </row>
    <row r="156" spans="2:3" x14ac:dyDescent="0.4">
      <c r="B156" s="1">
        <v>19</v>
      </c>
      <c r="C156" s="1">
        <v>0.144278606965174</v>
      </c>
    </row>
    <row r="157" spans="2:3" x14ac:dyDescent="0.4">
      <c r="B157" s="1">
        <v>0</v>
      </c>
      <c r="C157" s="1">
        <v>4.6766169154228897E-2</v>
      </c>
    </row>
    <row r="158" spans="2:3" x14ac:dyDescent="0.4">
      <c r="B158" s="1">
        <v>9</v>
      </c>
      <c r="C158" s="1">
        <v>0.134328358208955</v>
      </c>
    </row>
    <row r="159" spans="2:3" x14ac:dyDescent="0.4">
      <c r="B159" s="1">
        <v>0</v>
      </c>
      <c r="C159" s="1">
        <v>6.7661691542288599E-2</v>
      </c>
    </row>
    <row r="160" spans="2:3" x14ac:dyDescent="0.4">
      <c r="B160" s="1">
        <v>9</v>
      </c>
      <c r="C160" s="1">
        <v>2.3880597014925401E-2</v>
      </c>
    </row>
    <row r="161" spans="2:3" x14ac:dyDescent="0.4">
      <c r="B161" s="1">
        <v>0</v>
      </c>
      <c r="C161" s="1">
        <v>0.13134328358208999</v>
      </c>
    </row>
    <row r="162" spans="2:3" x14ac:dyDescent="0.4">
      <c r="B162" s="1">
        <v>9</v>
      </c>
      <c r="C162" s="1">
        <v>0.22189054726368199</v>
      </c>
    </row>
    <row r="163" spans="2:3" x14ac:dyDescent="0.4">
      <c r="B163" s="1">
        <v>9</v>
      </c>
      <c r="C163" s="1">
        <v>0.16815920398010001</v>
      </c>
    </row>
    <row r="164" spans="2:3" x14ac:dyDescent="0.4">
      <c r="B164" s="1">
        <v>9</v>
      </c>
      <c r="C164" s="1">
        <v>0.48059701492537299</v>
      </c>
    </row>
    <row r="165" spans="2:3" x14ac:dyDescent="0.4">
      <c r="B165" s="1">
        <v>0</v>
      </c>
      <c r="C165" s="1">
        <v>1.49253731343284E-2</v>
      </c>
    </row>
    <row r="166" spans="2:3" x14ac:dyDescent="0.4">
      <c r="B166" s="1">
        <v>0</v>
      </c>
      <c r="C166" s="1">
        <v>2.9850746268656699E-2</v>
      </c>
    </row>
    <row r="167" spans="2:3" x14ac:dyDescent="0.4">
      <c r="B167" s="1">
        <v>19</v>
      </c>
      <c r="C167" s="1">
        <v>0.25472636815920402</v>
      </c>
    </row>
    <row r="168" spans="2:3" x14ac:dyDescent="0.4">
      <c r="B168" s="1">
        <v>0</v>
      </c>
      <c r="C168" s="1">
        <v>3.4825870646766198E-2</v>
      </c>
    </row>
    <row r="169" spans="2:3" x14ac:dyDescent="0.4">
      <c r="B169" s="1">
        <v>0</v>
      </c>
      <c r="C169" s="1">
        <v>4.9751243781094502E-2</v>
      </c>
    </row>
    <row r="170" spans="2:3" x14ac:dyDescent="0.4">
      <c r="B170" s="1">
        <v>0</v>
      </c>
      <c r="C170" s="1">
        <v>5.0746268656716401E-2</v>
      </c>
    </row>
    <row r="171" spans="2:3" x14ac:dyDescent="0.4">
      <c r="B171" s="1">
        <v>0</v>
      </c>
      <c r="C171" s="1">
        <v>5.4726368159204002E-2</v>
      </c>
    </row>
    <row r="172" spans="2:3" x14ac:dyDescent="0.4">
      <c r="B172" s="1">
        <v>9</v>
      </c>
      <c r="C172" s="1">
        <v>0.107462686567164</v>
      </c>
    </row>
    <row r="173" spans="2:3" x14ac:dyDescent="0.4">
      <c r="B173" s="1">
        <v>0</v>
      </c>
      <c r="C173" s="1">
        <v>0.12139303482587099</v>
      </c>
    </row>
    <row r="174" spans="2:3" x14ac:dyDescent="0.4">
      <c r="B174" s="1">
        <v>16</v>
      </c>
      <c r="C174" s="1">
        <v>6.6666666666666693E-2</v>
      </c>
    </row>
    <row r="175" spans="2:3" x14ac:dyDescent="0.4">
      <c r="B175" s="1">
        <v>0</v>
      </c>
      <c r="C175" s="1">
        <v>3.7810945273631803E-2</v>
      </c>
    </row>
    <row r="176" spans="2:3" x14ac:dyDescent="0.4">
      <c r="B176" s="1">
        <v>0</v>
      </c>
      <c r="C176" s="1">
        <v>9.1542288557213899E-2</v>
      </c>
    </row>
    <row r="177" spans="2:3" x14ac:dyDescent="0.4">
      <c r="B177" s="1">
        <v>9</v>
      </c>
      <c r="C177" s="1">
        <v>5.1741293532338299E-2</v>
      </c>
    </row>
    <row r="178" spans="2:3" x14ac:dyDescent="0.4">
      <c r="B178" s="1">
        <v>0</v>
      </c>
      <c r="C178" s="1">
        <v>0.125373134328358</v>
      </c>
    </row>
    <row r="179" spans="2:3" x14ac:dyDescent="0.4">
      <c r="B179" s="1">
        <v>11</v>
      </c>
      <c r="C179" s="1">
        <v>0.14228855721392999</v>
      </c>
    </row>
    <row r="180" spans="2:3" x14ac:dyDescent="0.4">
      <c r="B180" s="1">
        <v>0</v>
      </c>
      <c r="C180" s="1">
        <v>5.57213930348259E-2</v>
      </c>
    </row>
    <row r="181" spans="2:3" x14ac:dyDescent="0.4">
      <c r="B181" s="1">
        <v>0</v>
      </c>
      <c r="C181" s="1">
        <v>8.6567164179104497E-2</v>
      </c>
    </row>
    <row r="182" spans="2:3" x14ac:dyDescent="0.4">
      <c r="B182" s="1">
        <v>13</v>
      </c>
      <c r="C182" s="1">
        <v>3.08457711442786E-2</v>
      </c>
    </row>
    <row r="183" spans="2:3" x14ac:dyDescent="0.4">
      <c r="B183" s="1">
        <v>0</v>
      </c>
      <c r="C183" s="1">
        <v>2.9850746268656699E-2</v>
      </c>
    </row>
    <row r="184" spans="2:3" x14ac:dyDescent="0.4">
      <c r="B184" s="1">
        <v>9</v>
      </c>
      <c r="C184" s="1">
        <v>0.22985074626865701</v>
      </c>
    </row>
    <row r="185" spans="2:3" x14ac:dyDescent="0.4">
      <c r="B185" s="1">
        <v>19</v>
      </c>
      <c r="C185" s="1">
        <v>3.9800995024875602E-3</v>
      </c>
    </row>
    <row r="186" spans="2:3" x14ac:dyDescent="0.4">
      <c r="B186" s="1">
        <v>7</v>
      </c>
      <c r="C186" s="1">
        <v>6.9651741293532297E-3</v>
      </c>
    </row>
    <row r="187" spans="2:3" x14ac:dyDescent="0.4">
      <c r="B187" s="1">
        <v>0</v>
      </c>
      <c r="C187" s="1">
        <v>4.5771144278606998E-2</v>
      </c>
    </row>
    <row r="188" spans="2:3" x14ac:dyDescent="0.4">
      <c r="B188" s="1">
        <v>0</v>
      </c>
      <c r="C188" s="1">
        <v>4.8756218905472597E-2</v>
      </c>
    </row>
    <row r="189" spans="2:3" x14ac:dyDescent="0.4">
      <c r="B189" s="1">
        <v>13</v>
      </c>
      <c r="C189" s="1">
        <v>1.1940298507462701E-2</v>
      </c>
    </row>
    <row r="190" spans="2:3" x14ac:dyDescent="0.4">
      <c r="B190" s="1">
        <v>9</v>
      </c>
      <c r="C190" s="1">
        <v>0.352238805970149</v>
      </c>
    </row>
    <row r="191" spans="2:3" x14ac:dyDescent="0.4">
      <c r="B191" s="1">
        <v>0</v>
      </c>
      <c r="C191" s="1">
        <v>8.8557213930348294E-2</v>
      </c>
    </row>
    <row r="192" spans="2:3" x14ac:dyDescent="0.4">
      <c r="B192" s="1">
        <v>0</v>
      </c>
      <c r="C192" s="1">
        <v>1.1940298507462701E-2</v>
      </c>
    </row>
    <row r="193" spans="2:3" x14ac:dyDescent="0.4">
      <c r="B193" s="1">
        <v>6</v>
      </c>
      <c r="C193" s="1">
        <v>0.88457711442786102</v>
      </c>
    </row>
    <row r="194" spans="2:3" x14ac:dyDescent="0.4">
      <c r="B194" s="1">
        <v>0</v>
      </c>
      <c r="C194" s="1">
        <v>6.8656716417910393E-2</v>
      </c>
    </row>
    <row r="195" spans="2:3" x14ac:dyDescent="0.4">
      <c r="B195" s="1">
        <v>19</v>
      </c>
      <c r="C195" s="1">
        <v>0.63582089552238796</v>
      </c>
    </row>
    <row r="196" spans="2:3" x14ac:dyDescent="0.4">
      <c r="B196" s="1">
        <v>0</v>
      </c>
      <c r="C196" s="1">
        <v>0.13830845771144301</v>
      </c>
    </row>
    <row r="197" spans="2:3" x14ac:dyDescent="0.4">
      <c r="B197" s="1">
        <v>0</v>
      </c>
      <c r="C197" s="1">
        <v>0.17313432835820899</v>
      </c>
    </row>
    <row r="198" spans="2:3" x14ac:dyDescent="0.4">
      <c r="B198" s="1">
        <v>0</v>
      </c>
      <c r="C198" s="1">
        <v>5.6716417910447799E-2</v>
      </c>
    </row>
    <row r="199" spans="2:3" x14ac:dyDescent="0.4">
      <c r="B199" s="1">
        <v>0</v>
      </c>
      <c r="C199" s="1">
        <v>9.8507462686567196E-2</v>
      </c>
    </row>
    <row r="200" spans="2:3" x14ac:dyDescent="0.4">
      <c r="B200" s="1">
        <v>0</v>
      </c>
      <c r="C200" s="1">
        <v>5.8706467661691498E-2</v>
      </c>
    </row>
    <row r="201" spans="2:3" x14ac:dyDescent="0.4">
      <c r="B201" s="1">
        <v>0</v>
      </c>
      <c r="C201" s="1">
        <v>3.08457711442786E-2</v>
      </c>
    </row>
    <row r="202" spans="2:3" x14ac:dyDescent="0.4">
      <c r="B202" s="1">
        <v>0</v>
      </c>
      <c r="C202" s="1">
        <v>0.108457711442786</v>
      </c>
    </row>
    <row r="203" spans="2:3" x14ac:dyDescent="0.4">
      <c r="B203" s="1">
        <v>9</v>
      </c>
      <c r="C203" s="1">
        <v>0.328358208955224</v>
      </c>
    </row>
    <row r="204" spans="2:3" x14ac:dyDescent="0.4">
      <c r="B204" s="1">
        <v>0</v>
      </c>
      <c r="C204" s="1">
        <v>8.0597014925373106E-2</v>
      </c>
    </row>
    <row r="205" spans="2:3" x14ac:dyDescent="0.4">
      <c r="B205" s="1">
        <v>8</v>
      </c>
      <c r="C205" s="1">
        <v>0.87761194029850698</v>
      </c>
    </row>
    <row r="206" spans="2:3" x14ac:dyDescent="0.4">
      <c r="B206" s="1">
        <v>0</v>
      </c>
      <c r="C206" s="1">
        <v>0.104477611940299</v>
      </c>
    </row>
    <row r="207" spans="2:3" x14ac:dyDescent="0.4">
      <c r="B207" s="1">
        <v>0</v>
      </c>
      <c r="C207" s="1">
        <v>0.166169154228856</v>
      </c>
    </row>
    <row r="208" spans="2:3" x14ac:dyDescent="0.4">
      <c r="B208" s="1">
        <v>0</v>
      </c>
      <c r="C208" s="1">
        <v>8.9552238805970102E-2</v>
      </c>
    </row>
    <row r="209" spans="2:3" x14ac:dyDescent="0.4">
      <c r="B209" s="1">
        <v>0</v>
      </c>
      <c r="C209" s="1">
        <v>0.118407960199005</v>
      </c>
    </row>
    <row r="210" spans="2:3" x14ac:dyDescent="0.4">
      <c r="B210" s="1">
        <v>13</v>
      </c>
      <c r="C210" s="1">
        <v>3.8805970149253702E-2</v>
      </c>
    </row>
    <row r="211" spans="2:3" x14ac:dyDescent="0.4">
      <c r="B211" s="1">
        <v>2</v>
      </c>
      <c r="C211" s="1">
        <v>0.599004975124378</v>
      </c>
    </row>
    <row r="212" spans="2:3" x14ac:dyDescent="0.4">
      <c r="B212" s="1">
        <v>0</v>
      </c>
      <c r="C212" s="1">
        <v>9.6517412935323399E-2</v>
      </c>
    </row>
    <row r="213" spans="2:3" x14ac:dyDescent="0.4">
      <c r="B213" s="1">
        <v>0</v>
      </c>
      <c r="C213" s="1">
        <v>0.28059701492537298</v>
      </c>
    </row>
    <row r="214" spans="2:3" x14ac:dyDescent="0.4">
      <c r="B214" s="1">
        <v>13</v>
      </c>
      <c r="C214" s="1">
        <v>4.1791044776119397E-2</v>
      </c>
    </row>
    <row r="215" spans="2:3" x14ac:dyDescent="0.4">
      <c r="B215" s="1">
        <v>13</v>
      </c>
      <c r="C215" s="1">
        <v>1.8905472636815902E-2</v>
      </c>
    </row>
    <row r="216" spans="2:3" x14ac:dyDescent="0.4">
      <c r="B216" s="1">
        <v>0</v>
      </c>
      <c r="C216" s="1">
        <v>0.102487562189055</v>
      </c>
    </row>
    <row r="217" spans="2:3" x14ac:dyDescent="0.4">
      <c r="B217" s="1">
        <v>0</v>
      </c>
      <c r="C217" s="1">
        <v>0.103482587064677</v>
      </c>
    </row>
    <row r="218" spans="2:3" x14ac:dyDescent="0.4">
      <c r="B218" s="1">
        <v>0</v>
      </c>
      <c r="C218" s="1">
        <v>7.7611940298507501E-2</v>
      </c>
    </row>
    <row r="219" spans="2:3" x14ac:dyDescent="0.4">
      <c r="B219" s="1">
        <v>0</v>
      </c>
      <c r="C219" s="1">
        <v>0.114427860696517</v>
      </c>
    </row>
    <row r="220" spans="2:3" x14ac:dyDescent="0.4">
      <c r="B220" s="1">
        <v>9</v>
      </c>
      <c r="C220" s="1">
        <v>0.370149253731343</v>
      </c>
    </row>
    <row r="221" spans="2:3" x14ac:dyDescent="0.4">
      <c r="B221" s="1">
        <v>0</v>
      </c>
      <c r="C221" s="1">
        <v>0.108457711442786</v>
      </c>
    </row>
    <row r="222" spans="2:3" x14ac:dyDescent="0.4">
      <c r="B222" s="1">
        <v>0</v>
      </c>
      <c r="C222" s="1">
        <v>9.2537313432835805E-2</v>
      </c>
    </row>
    <row r="223" spans="2:3" x14ac:dyDescent="0.4">
      <c r="B223" s="1">
        <v>9</v>
      </c>
      <c r="C223" s="1">
        <v>6.9651741293532297E-3</v>
      </c>
    </row>
    <row r="224" spans="2:3" x14ac:dyDescent="0.4">
      <c r="B224" s="1">
        <v>0</v>
      </c>
      <c r="C224" s="1">
        <v>0.16716417910447801</v>
      </c>
    </row>
    <row r="225" spans="2:3" x14ac:dyDescent="0.4">
      <c r="B225" s="1">
        <v>0</v>
      </c>
      <c r="C225" s="1">
        <v>0.14825870646766201</v>
      </c>
    </row>
    <row r="226" spans="2:3" x14ac:dyDescent="0.4">
      <c r="B226" s="1">
        <v>0</v>
      </c>
      <c r="C226" s="1">
        <v>9.0547263681591994E-2</v>
      </c>
    </row>
    <row r="227" spans="2:3" x14ac:dyDescent="0.4">
      <c r="B227" s="1">
        <v>0</v>
      </c>
      <c r="C227" s="1">
        <v>7.9601990049751201E-2</v>
      </c>
    </row>
    <row r="228" spans="2:3" x14ac:dyDescent="0.4">
      <c r="B228" s="1">
        <v>0</v>
      </c>
      <c r="C228" s="1">
        <v>0.119402985074627</v>
      </c>
    </row>
    <row r="229" spans="2:3" x14ac:dyDescent="0.4">
      <c r="B229" s="1">
        <v>0</v>
      </c>
      <c r="C229" s="1">
        <v>0.11542288557213901</v>
      </c>
    </row>
    <row r="230" spans="2:3" x14ac:dyDescent="0.4">
      <c r="B230" s="1">
        <v>0</v>
      </c>
      <c r="C230" s="1">
        <v>0.11144278606965199</v>
      </c>
    </row>
    <row r="231" spans="2:3" x14ac:dyDescent="0.4">
      <c r="B231" s="1">
        <v>0</v>
      </c>
      <c r="C231" s="1">
        <v>4.5771144278606998E-2</v>
      </c>
    </row>
    <row r="232" spans="2:3" x14ac:dyDescent="0.4">
      <c r="B232" s="1">
        <v>11</v>
      </c>
      <c r="C232" s="1">
        <v>0.125373134328358</v>
      </c>
    </row>
    <row r="233" spans="2:3" x14ac:dyDescent="0.4">
      <c r="B233" s="1">
        <v>0</v>
      </c>
      <c r="C233" s="1">
        <v>0.11144278606965199</v>
      </c>
    </row>
    <row r="234" spans="2:3" x14ac:dyDescent="0.4">
      <c r="B234" s="1">
        <v>11</v>
      </c>
      <c r="C234" s="1">
        <v>0.11144278606965199</v>
      </c>
    </row>
    <row r="235" spans="2:3" x14ac:dyDescent="0.4">
      <c r="B235" s="1">
        <v>0</v>
      </c>
      <c r="C235" s="1">
        <v>5.3731343283582103E-2</v>
      </c>
    </row>
    <row r="236" spans="2:3" x14ac:dyDescent="0.4">
      <c r="B236" s="1">
        <v>0</v>
      </c>
      <c r="C236" s="1">
        <v>9.5522388059701493E-2</v>
      </c>
    </row>
    <row r="237" spans="2:3" x14ac:dyDescent="0.4">
      <c r="B237" s="1">
        <v>13</v>
      </c>
      <c r="C237" s="1">
        <v>1.5920398009950199E-2</v>
      </c>
    </row>
    <row r="238" spans="2:3" x14ac:dyDescent="0.4">
      <c r="B238" s="1">
        <v>0</v>
      </c>
      <c r="C238" s="1">
        <v>0.18109452736318399</v>
      </c>
    </row>
    <row r="239" spans="2:3" x14ac:dyDescent="0.4">
      <c r="B239" s="1">
        <v>4</v>
      </c>
      <c r="C239" s="1">
        <v>0.69452736318408004</v>
      </c>
    </row>
    <row r="240" spans="2:3" x14ac:dyDescent="0.4">
      <c r="B240" s="1">
        <v>0</v>
      </c>
      <c r="C240" s="1">
        <v>9.1542288557213899E-2</v>
      </c>
    </row>
    <row r="241" spans="2:3" x14ac:dyDescent="0.4">
      <c r="B241" s="1">
        <v>13</v>
      </c>
      <c r="C241" s="1">
        <v>4.97512437810945E-3</v>
      </c>
    </row>
    <row r="242" spans="2:3" x14ac:dyDescent="0.4">
      <c r="B242" s="1">
        <v>9</v>
      </c>
      <c r="C242" s="1">
        <v>0</v>
      </c>
    </row>
    <row r="243" spans="2:3" x14ac:dyDescent="0.4">
      <c r="B243" s="1">
        <v>9</v>
      </c>
      <c r="C243" s="1">
        <v>0.14129353233830799</v>
      </c>
    </row>
    <row r="244" spans="2:3" x14ac:dyDescent="0.4">
      <c r="B244" s="1">
        <v>0</v>
      </c>
      <c r="C244" s="1">
        <v>6.5671641791044802E-2</v>
      </c>
    </row>
    <row r="245" spans="2:3" x14ac:dyDescent="0.4">
      <c r="B245" s="1">
        <v>13</v>
      </c>
      <c r="C245" s="1">
        <v>6.9651741293532297E-3</v>
      </c>
    </row>
    <row r="246" spans="2:3" x14ac:dyDescent="0.4">
      <c r="B246" s="1">
        <v>0</v>
      </c>
      <c r="C246" s="1">
        <v>5.9701492537313397E-2</v>
      </c>
    </row>
    <row r="247" spans="2:3" x14ac:dyDescent="0.4">
      <c r="B247" s="1">
        <v>13</v>
      </c>
      <c r="C247" s="1">
        <v>1.1940298507462701E-2</v>
      </c>
    </row>
    <row r="248" spans="2:3" x14ac:dyDescent="0.4">
      <c r="B248" s="1">
        <v>13</v>
      </c>
      <c r="C248" s="1">
        <v>1.09452736318408E-2</v>
      </c>
    </row>
    <row r="249" spans="2:3" x14ac:dyDescent="0.4">
      <c r="B249" s="1">
        <v>0</v>
      </c>
      <c r="C249" s="1">
        <v>0.11542288557213901</v>
      </c>
    </row>
    <row r="250" spans="2:3" x14ac:dyDescent="0.4">
      <c r="B250" s="1">
        <v>0</v>
      </c>
      <c r="C250" s="1">
        <v>6.4676616915422896E-2</v>
      </c>
    </row>
    <row r="251" spans="2:3" x14ac:dyDescent="0.4">
      <c r="B251" s="1">
        <v>0</v>
      </c>
      <c r="C251" s="1">
        <v>6.2686567164179099E-2</v>
      </c>
    </row>
    <row r="252" spans="2:3" x14ac:dyDescent="0.4">
      <c r="B252" s="1">
        <v>0</v>
      </c>
      <c r="C252" s="1">
        <v>7.7611940298507501E-2</v>
      </c>
    </row>
    <row r="253" spans="2:3" x14ac:dyDescent="0.4">
      <c r="B253" s="1">
        <v>0</v>
      </c>
      <c r="C253" s="1">
        <v>0.106467661691542</v>
      </c>
    </row>
    <row r="254" spans="2:3" x14ac:dyDescent="0.4">
      <c r="B254" s="1">
        <v>0</v>
      </c>
      <c r="C254" s="1">
        <v>0.101492537313433</v>
      </c>
    </row>
    <row r="255" spans="2:3" x14ac:dyDescent="0.4">
      <c r="B255" s="1">
        <v>0</v>
      </c>
      <c r="C255" s="1">
        <v>0.19900497512437801</v>
      </c>
    </row>
    <row r="256" spans="2:3" x14ac:dyDescent="0.4">
      <c r="B256" s="1">
        <v>0</v>
      </c>
      <c r="C256" s="1">
        <v>9.6517412935323399E-2</v>
      </c>
    </row>
    <row r="257" spans="2:3" x14ac:dyDescent="0.4">
      <c r="B257" s="1">
        <v>0</v>
      </c>
      <c r="C257" s="1">
        <v>9.4527363184079602E-2</v>
      </c>
    </row>
    <row r="258" spans="2:3" x14ac:dyDescent="0.4">
      <c r="B258" s="1">
        <v>0</v>
      </c>
      <c r="C258" s="1">
        <v>9.9502487562189101E-2</v>
      </c>
    </row>
    <row r="259" spans="2:3" x14ac:dyDescent="0.4">
      <c r="B259" s="1">
        <v>0</v>
      </c>
      <c r="C259" s="1">
        <v>0.176119402985075</v>
      </c>
    </row>
    <row r="260" spans="2:3" x14ac:dyDescent="0.4">
      <c r="B260" s="1">
        <v>13</v>
      </c>
      <c r="C260" s="1">
        <v>2.5870646766169202E-2</v>
      </c>
    </row>
    <row r="261" spans="2:3" x14ac:dyDescent="0.4">
      <c r="B261" s="1">
        <v>13</v>
      </c>
      <c r="C261" s="1">
        <v>9.9502487562189005E-4</v>
      </c>
    </row>
    <row r="262" spans="2:3" x14ac:dyDescent="0.4">
      <c r="B262" s="1">
        <v>0</v>
      </c>
      <c r="C262" s="1">
        <v>9.1542288557213899E-2</v>
      </c>
    </row>
    <row r="263" spans="2:3" x14ac:dyDescent="0.4">
      <c r="B263" s="1">
        <v>9</v>
      </c>
      <c r="C263" s="1">
        <v>0.54129353233830801</v>
      </c>
    </row>
    <row r="264" spans="2:3" x14ac:dyDescent="0.4">
      <c r="B264" s="1">
        <v>9</v>
      </c>
      <c r="C264" s="1">
        <v>2.2885572139303499E-2</v>
      </c>
    </row>
    <row r="265" spans="2:3" x14ac:dyDescent="0.4">
      <c r="B265" s="1">
        <v>9</v>
      </c>
      <c r="C265" s="1">
        <v>2.0895522388059699E-2</v>
      </c>
    </row>
    <row r="266" spans="2:3" x14ac:dyDescent="0.4">
      <c r="B266" s="1">
        <v>13</v>
      </c>
      <c r="C266" s="1">
        <v>2.3880597014925401E-2</v>
      </c>
    </row>
    <row r="267" spans="2:3" x14ac:dyDescent="0.4">
      <c r="B267" s="1">
        <v>0</v>
      </c>
      <c r="C267" s="1">
        <v>0.11044776119403001</v>
      </c>
    </row>
    <row r="268" spans="2:3" x14ac:dyDescent="0.4">
      <c r="B268" s="1">
        <v>2</v>
      </c>
      <c r="C268" s="1">
        <v>0.64875621890547297</v>
      </c>
    </row>
    <row r="269" spans="2:3" x14ac:dyDescent="0.4">
      <c r="B269" s="1">
        <v>0</v>
      </c>
      <c r="C269" s="1">
        <v>7.6616915422885595E-2</v>
      </c>
    </row>
    <row r="270" spans="2:3" x14ac:dyDescent="0.4">
      <c r="B270" s="1">
        <v>0</v>
      </c>
      <c r="C270" s="1">
        <v>0.106467661691542</v>
      </c>
    </row>
    <row r="271" spans="2:3" x14ac:dyDescent="0.4">
      <c r="B271" s="1">
        <v>0</v>
      </c>
      <c r="C271" s="1">
        <v>6.0696517412935302E-2</v>
      </c>
    </row>
    <row r="272" spans="2:3" x14ac:dyDescent="0.4">
      <c r="B272" s="1">
        <v>0</v>
      </c>
      <c r="C272" s="1">
        <v>6.3681592039801005E-2</v>
      </c>
    </row>
    <row r="273" spans="2:3" x14ac:dyDescent="0.4">
      <c r="B273" s="1">
        <v>0</v>
      </c>
      <c r="C273" s="1">
        <v>0.16318407960199</v>
      </c>
    </row>
    <row r="274" spans="2:3" x14ac:dyDescent="0.4">
      <c r="B274" s="1">
        <v>11</v>
      </c>
      <c r="C274" s="1">
        <v>0.27462686567164202</v>
      </c>
    </row>
    <row r="275" spans="2:3" x14ac:dyDescent="0.4">
      <c r="B275" s="1">
        <v>0</v>
      </c>
      <c r="C275" s="1">
        <v>0.14626865671641801</v>
      </c>
    </row>
    <row r="276" spans="2:3" x14ac:dyDescent="0.4">
      <c r="B276" s="1">
        <v>12</v>
      </c>
      <c r="C276" s="1">
        <v>0.96616915422885596</v>
      </c>
    </row>
    <row r="277" spans="2:3" x14ac:dyDescent="0.4">
      <c r="B277" s="1">
        <v>13</v>
      </c>
      <c r="C277" s="1">
        <v>3.6815920398010002E-2</v>
      </c>
    </row>
    <row r="278" spans="2:3" x14ac:dyDescent="0.4">
      <c r="B278" s="1">
        <v>9</v>
      </c>
      <c r="C278" s="1">
        <v>0.175124378109453</v>
      </c>
    </row>
    <row r="279" spans="2:3" x14ac:dyDescent="0.4">
      <c r="B279" s="1">
        <v>0</v>
      </c>
      <c r="C279" s="1">
        <v>7.8606965174129406E-2</v>
      </c>
    </row>
    <row r="280" spans="2:3" x14ac:dyDescent="0.4">
      <c r="B280" s="1">
        <v>0</v>
      </c>
      <c r="C280" s="1">
        <v>9.7512437810945304E-2</v>
      </c>
    </row>
    <row r="281" spans="2:3" x14ac:dyDescent="0.4">
      <c r="B281" s="1">
        <v>0</v>
      </c>
      <c r="C281" s="1">
        <v>8.0597014925373106E-2</v>
      </c>
    </row>
    <row r="282" spans="2:3" x14ac:dyDescent="0.4">
      <c r="B282" s="1">
        <v>13</v>
      </c>
      <c r="C282" s="1">
        <v>0.18308457711442799</v>
      </c>
    </row>
    <row r="283" spans="2:3" x14ac:dyDescent="0.4">
      <c r="B283" s="1">
        <v>8</v>
      </c>
      <c r="C283" s="1">
        <v>0.89552238805970197</v>
      </c>
    </row>
    <row r="284" spans="2:3" x14ac:dyDescent="0.4">
      <c r="B284" s="1">
        <v>0</v>
      </c>
      <c r="C284" s="1">
        <v>4.1791044776119397E-2</v>
      </c>
    </row>
    <row r="285" spans="2:3" x14ac:dyDescent="0.4">
      <c r="B285" s="1">
        <v>0</v>
      </c>
      <c r="C285" s="1">
        <v>0.60497512437810896</v>
      </c>
    </row>
    <row r="286" spans="2:3" x14ac:dyDescent="0.4">
      <c r="B286" s="1">
        <v>4</v>
      </c>
      <c r="C286" s="1">
        <v>0.68258706467661701</v>
      </c>
    </row>
    <row r="287" spans="2:3" x14ac:dyDescent="0.4">
      <c r="B287" s="1">
        <v>0</v>
      </c>
      <c r="C287" s="1">
        <v>8.8557213930348294E-2</v>
      </c>
    </row>
    <row r="288" spans="2:3" x14ac:dyDescent="0.4">
      <c r="B288" s="1">
        <v>8</v>
      </c>
      <c r="C288" s="1">
        <v>0.92736318407960205</v>
      </c>
    </row>
    <row r="289" spans="2:3" x14ac:dyDescent="0.4">
      <c r="B289" s="1">
        <v>8</v>
      </c>
      <c r="C289" s="1">
        <v>0.92537313432835799</v>
      </c>
    </row>
    <row r="290" spans="2:3" x14ac:dyDescent="0.4">
      <c r="B290" s="1">
        <v>11</v>
      </c>
      <c r="C290" s="1">
        <v>0.43582089552238801</v>
      </c>
    </row>
    <row r="291" spans="2:3" x14ac:dyDescent="0.4">
      <c r="B291" s="1">
        <v>6</v>
      </c>
      <c r="C291" s="1">
        <v>0.92238805970149296</v>
      </c>
    </row>
    <row r="292" spans="2:3" x14ac:dyDescent="0.4">
      <c r="B292" s="1">
        <v>5</v>
      </c>
      <c r="C292" s="1">
        <v>0.80895522388059704</v>
      </c>
    </row>
    <row r="293" spans="2:3" x14ac:dyDescent="0.4">
      <c r="B293" s="1">
        <v>6</v>
      </c>
      <c r="C293" s="1">
        <v>0.92636815920397997</v>
      </c>
    </row>
    <row r="294" spans="2:3" x14ac:dyDescent="0.4">
      <c r="B294" s="1">
        <v>5</v>
      </c>
      <c r="C294" s="1">
        <v>0.80199004975124399</v>
      </c>
    </row>
    <row r="295" spans="2:3" x14ac:dyDescent="0.4">
      <c r="B295" s="1">
        <v>5</v>
      </c>
      <c r="C295" s="1">
        <v>0.77412935323383103</v>
      </c>
    </row>
    <row r="296" spans="2:3" x14ac:dyDescent="0.4">
      <c r="B296" s="1">
        <v>5</v>
      </c>
      <c r="C296" s="1">
        <v>0.722388059701493</v>
      </c>
    </row>
    <row r="297" spans="2:3" x14ac:dyDescent="0.4">
      <c r="B297" s="1">
        <v>14</v>
      </c>
      <c r="C297" s="1">
        <v>0.77711442786069695</v>
      </c>
    </row>
    <row r="298" spans="2:3" x14ac:dyDescent="0.4">
      <c r="B298" s="1">
        <v>6</v>
      </c>
      <c r="C298" s="1">
        <v>0.898507462686567</v>
      </c>
    </row>
    <row r="299" spans="2:3" x14ac:dyDescent="0.4">
      <c r="B299" s="1">
        <v>12</v>
      </c>
      <c r="C299" s="1">
        <v>0.96815920398009903</v>
      </c>
    </row>
    <row r="300" spans="2:3" x14ac:dyDescent="0.4">
      <c r="B300" s="1">
        <v>8</v>
      </c>
      <c r="C300" s="1">
        <v>0.91940298507462703</v>
      </c>
    </row>
    <row r="301" spans="2:3" x14ac:dyDescent="0.4">
      <c r="B301" s="1">
        <v>14</v>
      </c>
      <c r="C301" s="1">
        <v>0.78308457711442803</v>
      </c>
    </row>
    <row r="302" spans="2:3" x14ac:dyDescent="0.4">
      <c r="B302" s="1">
        <v>5</v>
      </c>
      <c r="C302" s="1">
        <v>0.80796019900497495</v>
      </c>
    </row>
    <row r="303" spans="2:3" x14ac:dyDescent="0.4">
      <c r="B303" s="1">
        <v>6</v>
      </c>
      <c r="C303" s="1">
        <v>0.95024875621890503</v>
      </c>
    </row>
    <row r="304" spans="2:3" x14ac:dyDescent="0.4">
      <c r="B304" s="1">
        <v>8</v>
      </c>
      <c r="C304" s="1">
        <v>0.90348258706467699</v>
      </c>
    </row>
    <row r="305" spans="2:3" x14ac:dyDescent="0.4">
      <c r="B305" s="1">
        <v>6</v>
      </c>
      <c r="C305" s="1">
        <v>0.90547263681592005</v>
      </c>
    </row>
    <row r="306" spans="2:3" x14ac:dyDescent="0.4">
      <c r="B306" s="1">
        <v>6</v>
      </c>
      <c r="C306" s="1">
        <v>0.95721393034825897</v>
      </c>
    </row>
    <row r="307" spans="2:3" x14ac:dyDescent="0.4">
      <c r="B307" s="1">
        <v>6</v>
      </c>
      <c r="C307" s="1">
        <v>0.86865671641790998</v>
      </c>
    </row>
    <row r="308" spans="2:3" x14ac:dyDescent="0.4">
      <c r="B308" s="1">
        <v>8</v>
      </c>
      <c r="C308" s="1">
        <v>0.96616915422885596</v>
      </c>
    </row>
    <row r="309" spans="2:3" x14ac:dyDescent="0.4">
      <c r="B309" s="1">
        <v>5</v>
      </c>
      <c r="C309" s="1">
        <v>0.85074626865671599</v>
      </c>
    </row>
    <row r="310" spans="2:3" x14ac:dyDescent="0.4">
      <c r="B310" s="1">
        <v>5</v>
      </c>
      <c r="C310" s="1">
        <v>0.79502487562189095</v>
      </c>
    </row>
    <row r="311" spans="2:3" x14ac:dyDescent="0.4">
      <c r="B311" s="1">
        <v>5</v>
      </c>
      <c r="C311" s="1">
        <v>0.74825870646766202</v>
      </c>
    </row>
    <row r="312" spans="2:3" x14ac:dyDescent="0.4">
      <c r="B312" s="1">
        <v>6</v>
      </c>
      <c r="C312" s="1">
        <v>0.98706467661691499</v>
      </c>
    </row>
    <row r="313" spans="2:3" x14ac:dyDescent="0.4">
      <c r="B313" s="1">
        <v>5</v>
      </c>
      <c r="C313" s="1">
        <v>0.74029850746268699</v>
      </c>
    </row>
    <row r="314" spans="2:3" x14ac:dyDescent="0.4">
      <c r="B314" s="1">
        <v>7</v>
      </c>
      <c r="C314" s="1">
        <v>0.74129353233830797</v>
      </c>
    </row>
    <row r="315" spans="2:3" x14ac:dyDescent="0.4">
      <c r="B315" s="1">
        <v>5</v>
      </c>
      <c r="C315" s="1">
        <v>0.80199004975124399</v>
      </c>
    </row>
    <row r="316" spans="2:3" x14ac:dyDescent="0.4">
      <c r="B316" s="1">
        <v>12</v>
      </c>
      <c r="C316" s="1">
        <v>0.916417910447761</v>
      </c>
    </row>
    <row r="317" spans="2:3" x14ac:dyDescent="0.4">
      <c r="B317" s="1">
        <v>6</v>
      </c>
      <c r="C317" s="1">
        <v>0.94427860696517396</v>
      </c>
    </row>
    <row r="318" spans="2:3" x14ac:dyDescent="0.4">
      <c r="B318" s="1">
        <v>12</v>
      </c>
      <c r="C318" s="1">
        <v>0.88756218905472595</v>
      </c>
    </row>
    <row r="319" spans="2:3" x14ac:dyDescent="0.4">
      <c r="B319" s="1">
        <v>19</v>
      </c>
      <c r="C319" s="1">
        <v>0.85870646766169201</v>
      </c>
    </row>
    <row r="320" spans="2:3" x14ac:dyDescent="0.4">
      <c r="B320" s="1">
        <v>8</v>
      </c>
      <c r="C320" s="1">
        <v>0.94228855721393001</v>
      </c>
    </row>
    <row r="321" spans="2:3" x14ac:dyDescent="0.4">
      <c r="B321" s="1">
        <v>6</v>
      </c>
      <c r="C321" s="1">
        <v>0.907462686567164</v>
      </c>
    </row>
    <row r="322" spans="2:3" x14ac:dyDescent="0.4">
      <c r="B322" s="1">
        <v>8</v>
      </c>
      <c r="C322" s="1">
        <v>0.867661691542289</v>
      </c>
    </row>
    <row r="323" spans="2:3" x14ac:dyDescent="0.4">
      <c r="B323" s="1">
        <v>14</v>
      </c>
      <c r="C323" s="1">
        <v>0.87462686567164205</v>
      </c>
    </row>
    <row r="324" spans="2:3" x14ac:dyDescent="0.4">
      <c r="B324" s="1">
        <v>5</v>
      </c>
      <c r="C324" s="1">
        <v>0.78706467661691504</v>
      </c>
    </row>
    <row r="325" spans="2:3" x14ac:dyDescent="0.4">
      <c r="B325" s="1">
        <v>6</v>
      </c>
      <c r="C325" s="1">
        <v>0.88656716417910497</v>
      </c>
    </row>
    <row r="326" spans="2:3" x14ac:dyDescent="0.4">
      <c r="B326" s="1">
        <v>12</v>
      </c>
      <c r="C326" s="1">
        <v>0.88656716417910497</v>
      </c>
    </row>
    <row r="327" spans="2:3" x14ac:dyDescent="0.4">
      <c r="B327" s="1">
        <v>5</v>
      </c>
      <c r="C327" s="1">
        <v>0.81890547263681601</v>
      </c>
    </row>
    <row r="328" spans="2:3" x14ac:dyDescent="0.4">
      <c r="B328" s="1">
        <v>5</v>
      </c>
      <c r="C328" s="1">
        <v>0.78009950248756199</v>
      </c>
    </row>
    <row r="329" spans="2:3" x14ac:dyDescent="0.4">
      <c r="B329" s="1">
        <v>8</v>
      </c>
      <c r="C329" s="1">
        <v>0.91144278606965201</v>
      </c>
    </row>
    <row r="330" spans="2:3" x14ac:dyDescent="0.4">
      <c r="B330" s="1">
        <v>8</v>
      </c>
      <c r="C330" s="1">
        <v>0.89253731343283604</v>
      </c>
    </row>
    <row r="331" spans="2:3" x14ac:dyDescent="0.4">
      <c r="B331" s="1">
        <v>8</v>
      </c>
      <c r="C331" s="1">
        <v>0.94825870646766197</v>
      </c>
    </row>
    <row r="332" spans="2:3" x14ac:dyDescent="0.4">
      <c r="B332" s="1">
        <v>8</v>
      </c>
      <c r="C332" s="1">
        <v>0.92736318407960205</v>
      </c>
    </row>
    <row r="333" spans="2:3" x14ac:dyDescent="0.4">
      <c r="B333" s="1">
        <v>6</v>
      </c>
      <c r="C333" s="1">
        <v>0.93532338308457696</v>
      </c>
    </row>
    <row r="334" spans="2:3" x14ac:dyDescent="0.4">
      <c r="B334" s="1">
        <v>5</v>
      </c>
      <c r="C334" s="1">
        <v>0.76417910447761195</v>
      </c>
    </row>
    <row r="335" spans="2:3" x14ac:dyDescent="0.4">
      <c r="B335" s="1">
        <v>6</v>
      </c>
      <c r="C335" s="1">
        <v>0.93731343283582103</v>
      </c>
    </row>
    <row r="336" spans="2:3" x14ac:dyDescent="0.4">
      <c r="B336" s="1">
        <v>6</v>
      </c>
      <c r="C336" s="1">
        <v>0.89054726368159198</v>
      </c>
    </row>
    <row r="337" spans="2:3" x14ac:dyDescent="0.4">
      <c r="B337" s="1">
        <v>5</v>
      </c>
      <c r="C337" s="1">
        <v>0.78706467661691504</v>
      </c>
    </row>
    <row r="338" spans="2:3" x14ac:dyDescent="0.4">
      <c r="B338" s="1">
        <v>6</v>
      </c>
      <c r="C338" s="1">
        <v>0.89452736318407999</v>
      </c>
    </row>
    <row r="339" spans="2:3" x14ac:dyDescent="0.4">
      <c r="B339" s="1">
        <v>8</v>
      </c>
      <c r="C339" s="1">
        <v>0.93134328358208995</v>
      </c>
    </row>
    <row r="340" spans="2:3" x14ac:dyDescent="0.4">
      <c r="B340" s="1">
        <v>12</v>
      </c>
      <c r="C340" s="1">
        <v>0.84676616915422898</v>
      </c>
    </row>
    <row r="341" spans="2:3" x14ac:dyDescent="0.4">
      <c r="B341" s="1">
        <v>8</v>
      </c>
      <c r="C341" s="1">
        <v>0.89950248756218898</v>
      </c>
    </row>
    <row r="342" spans="2:3" x14ac:dyDescent="0.4">
      <c r="B342" s="1">
        <v>6</v>
      </c>
      <c r="C342" s="1">
        <v>0.93333333333333302</v>
      </c>
    </row>
    <row r="343" spans="2:3" x14ac:dyDescent="0.4">
      <c r="B343" s="1">
        <v>5</v>
      </c>
      <c r="C343" s="1">
        <v>0.78905472636815899</v>
      </c>
    </row>
    <row r="344" spans="2:3" x14ac:dyDescent="0.4">
      <c r="B344" s="1">
        <v>12</v>
      </c>
      <c r="C344" s="1">
        <v>0.94527363184079605</v>
      </c>
    </row>
    <row r="345" spans="2:3" x14ac:dyDescent="0.4">
      <c r="B345" s="1">
        <v>6</v>
      </c>
      <c r="C345" s="1">
        <v>0.95522388059701502</v>
      </c>
    </row>
    <row r="346" spans="2:3" x14ac:dyDescent="0.4">
      <c r="B346" s="1">
        <v>7</v>
      </c>
      <c r="C346" s="1">
        <v>0.81990049751243799</v>
      </c>
    </row>
    <row r="347" spans="2:3" x14ac:dyDescent="0.4">
      <c r="B347" s="1">
        <v>6</v>
      </c>
      <c r="C347" s="1">
        <v>0.91542288557213902</v>
      </c>
    </row>
    <row r="348" spans="2:3" x14ac:dyDescent="0.4">
      <c r="B348" s="1">
        <v>12</v>
      </c>
      <c r="C348" s="1">
        <v>0.96716417910447805</v>
      </c>
    </row>
    <row r="349" spans="2:3" x14ac:dyDescent="0.4">
      <c r="B349" s="1">
        <v>8</v>
      </c>
      <c r="C349" s="1">
        <v>0.90646766169154203</v>
      </c>
    </row>
    <row r="350" spans="2:3" x14ac:dyDescent="0.4">
      <c r="B350" s="1">
        <v>6</v>
      </c>
      <c r="C350" s="1">
        <v>0.92139303482587098</v>
      </c>
    </row>
    <row r="351" spans="2:3" x14ac:dyDescent="0.4">
      <c r="B351" s="1">
        <v>8</v>
      </c>
      <c r="C351" s="1">
        <v>0.89751243781094503</v>
      </c>
    </row>
    <row r="352" spans="2:3" x14ac:dyDescent="0.4">
      <c r="B352" s="1">
        <v>12</v>
      </c>
      <c r="C352" s="1">
        <v>0.90248756218905501</v>
      </c>
    </row>
    <row r="353" spans="2:3" x14ac:dyDescent="0.4">
      <c r="B353" s="1">
        <v>5</v>
      </c>
      <c r="C353" s="1">
        <v>0.80298507462686597</v>
      </c>
    </row>
    <row r="354" spans="2:3" x14ac:dyDescent="0.4">
      <c r="B354" s="1">
        <v>6</v>
      </c>
      <c r="C354" s="1">
        <v>0.89552238805970197</v>
      </c>
    </row>
    <row r="355" spans="2:3" x14ac:dyDescent="0.4">
      <c r="B355" s="1">
        <v>6</v>
      </c>
      <c r="C355" s="1">
        <v>0.89751243781094503</v>
      </c>
    </row>
    <row r="356" spans="2:3" x14ac:dyDescent="0.4">
      <c r="B356" s="1">
        <v>6</v>
      </c>
      <c r="C356" s="1">
        <v>0.88358208955223905</v>
      </c>
    </row>
    <row r="357" spans="2:3" x14ac:dyDescent="0.4">
      <c r="B357" s="1">
        <v>12</v>
      </c>
      <c r="C357" s="1">
        <v>0.88258706467661696</v>
      </c>
    </row>
    <row r="358" spans="2:3" x14ac:dyDescent="0.4">
      <c r="B358" s="1">
        <v>6</v>
      </c>
      <c r="C358" s="1">
        <v>0.95323383084577096</v>
      </c>
    </row>
    <row r="359" spans="2:3" x14ac:dyDescent="0.4">
      <c r="B359" s="1">
        <v>8</v>
      </c>
      <c r="C359" s="1">
        <v>0.91442786069651705</v>
      </c>
    </row>
    <row r="360" spans="2:3" x14ac:dyDescent="0.4">
      <c r="B360" s="1">
        <v>6</v>
      </c>
      <c r="C360" s="1">
        <v>0.84477611940298503</v>
      </c>
    </row>
    <row r="361" spans="2:3" x14ac:dyDescent="0.4">
      <c r="B361" s="1">
        <v>5</v>
      </c>
      <c r="C361" s="1">
        <v>0.78507462686567198</v>
      </c>
    </row>
    <row r="362" spans="2:3" x14ac:dyDescent="0.4">
      <c r="B362" s="1">
        <v>12</v>
      </c>
      <c r="C362" s="1">
        <v>0.96517412935323399</v>
      </c>
    </row>
    <row r="363" spans="2:3" x14ac:dyDescent="0.4">
      <c r="B363" s="1">
        <v>6</v>
      </c>
      <c r="C363" s="1">
        <v>0.89950248756218898</v>
      </c>
    </row>
    <row r="364" spans="2:3" x14ac:dyDescent="0.4">
      <c r="B364" s="1">
        <v>5</v>
      </c>
      <c r="C364" s="1">
        <v>0.76815920398009996</v>
      </c>
    </row>
    <row r="365" spans="2:3" x14ac:dyDescent="0.4">
      <c r="B365" s="1">
        <v>5</v>
      </c>
      <c r="C365" s="1">
        <v>0.77014925373134302</v>
      </c>
    </row>
    <row r="366" spans="2:3" x14ac:dyDescent="0.4">
      <c r="B366" s="1">
        <v>8</v>
      </c>
      <c r="C366" s="1">
        <v>0.91343283582089596</v>
      </c>
    </row>
    <row r="367" spans="2:3" x14ac:dyDescent="0.4">
      <c r="B367" s="1">
        <v>6</v>
      </c>
      <c r="C367" s="1">
        <v>0.92238805970149296</v>
      </c>
    </row>
    <row r="368" spans="2:3" x14ac:dyDescent="0.4">
      <c r="B368" s="1">
        <v>12</v>
      </c>
      <c r="C368" s="1">
        <v>0.94825870646766197</v>
      </c>
    </row>
    <row r="369" spans="2:3" x14ac:dyDescent="0.4">
      <c r="B369" s="1">
        <v>12</v>
      </c>
      <c r="C369" s="1">
        <v>0.876616915422886</v>
      </c>
    </row>
    <row r="370" spans="2:3" x14ac:dyDescent="0.4">
      <c r="B370" s="1">
        <v>14</v>
      </c>
      <c r="C370" s="1">
        <v>0.84875621890547304</v>
      </c>
    </row>
    <row r="371" spans="2:3" x14ac:dyDescent="0.4">
      <c r="B371" s="1">
        <v>12</v>
      </c>
      <c r="C371" s="1">
        <v>0.92039800995024901</v>
      </c>
    </row>
    <row r="372" spans="2:3" x14ac:dyDescent="0.4">
      <c r="B372" s="1">
        <v>6</v>
      </c>
      <c r="C372" s="1">
        <v>0.93930348258706498</v>
      </c>
    </row>
    <row r="373" spans="2:3" x14ac:dyDescent="0.4">
      <c r="B373" s="1">
        <v>14</v>
      </c>
      <c r="C373" s="1">
        <v>0.65771144278606997</v>
      </c>
    </row>
    <row r="374" spans="2:3" x14ac:dyDescent="0.4">
      <c r="B374" s="1">
        <v>6</v>
      </c>
      <c r="C374" s="1">
        <v>0.95124378109452701</v>
      </c>
    </row>
    <row r="375" spans="2:3" x14ac:dyDescent="0.4">
      <c r="B375" s="1">
        <v>6</v>
      </c>
      <c r="C375" s="1">
        <v>0.95124378109452701</v>
      </c>
    </row>
    <row r="376" spans="2:3" x14ac:dyDescent="0.4">
      <c r="B376" s="1">
        <v>5</v>
      </c>
      <c r="C376" s="1">
        <v>0.762189054726368</v>
      </c>
    </row>
    <row r="377" spans="2:3" x14ac:dyDescent="0.4">
      <c r="B377" s="1">
        <v>5</v>
      </c>
      <c r="C377" s="1">
        <v>0.8</v>
      </c>
    </row>
    <row r="378" spans="2:3" x14ac:dyDescent="0.4">
      <c r="B378" s="1">
        <v>8</v>
      </c>
      <c r="C378" s="1">
        <v>0.938308457711443</v>
      </c>
    </row>
    <row r="379" spans="2:3" x14ac:dyDescent="0.4">
      <c r="B379" s="1">
        <v>12</v>
      </c>
      <c r="C379" s="1">
        <v>0.91542288557213902</v>
      </c>
    </row>
    <row r="380" spans="2:3" x14ac:dyDescent="0.4">
      <c r="B380" s="1">
        <v>12</v>
      </c>
      <c r="C380" s="1">
        <v>0.86567164179104505</v>
      </c>
    </row>
    <row r="381" spans="2:3" x14ac:dyDescent="0.4">
      <c r="B381" s="1">
        <v>12</v>
      </c>
      <c r="C381" s="1">
        <v>0.98805970149253697</v>
      </c>
    </row>
    <row r="382" spans="2:3" x14ac:dyDescent="0.4">
      <c r="B382" s="1">
        <v>14</v>
      </c>
      <c r="C382" s="1">
        <v>0.77114427860696499</v>
      </c>
    </row>
    <row r="383" spans="2:3" x14ac:dyDescent="0.4">
      <c r="B383" s="1">
        <v>5</v>
      </c>
      <c r="C383" s="1">
        <v>0.82686567164179103</v>
      </c>
    </row>
    <row r="384" spans="2:3" x14ac:dyDescent="0.4">
      <c r="B384" s="1">
        <v>12</v>
      </c>
      <c r="C384" s="1">
        <v>0.95323383084577096</v>
      </c>
    </row>
    <row r="385" spans="2:3" x14ac:dyDescent="0.4">
      <c r="B385" s="1">
        <v>6</v>
      </c>
      <c r="C385" s="1">
        <v>0.93532338308457696</v>
      </c>
    </row>
    <row r="386" spans="2:3" x14ac:dyDescent="0.4">
      <c r="B386" s="1">
        <v>5</v>
      </c>
      <c r="C386" s="1">
        <v>0.85174129353233796</v>
      </c>
    </row>
    <row r="387" spans="2:3" x14ac:dyDescent="0.4">
      <c r="B387" s="1">
        <v>12</v>
      </c>
      <c r="C387" s="1">
        <v>0.98905472636815905</v>
      </c>
    </row>
    <row r="388" spans="2:3" x14ac:dyDescent="0.4">
      <c r="B388" s="1">
        <v>5</v>
      </c>
      <c r="C388" s="1">
        <v>0.72039800995024905</v>
      </c>
    </row>
    <row r="389" spans="2:3" x14ac:dyDescent="0.4">
      <c r="B389" s="1">
        <v>6</v>
      </c>
      <c r="C389" s="1">
        <v>0.95422885572139304</v>
      </c>
    </row>
    <row r="390" spans="2:3" x14ac:dyDescent="0.4">
      <c r="B390" s="1">
        <v>6</v>
      </c>
      <c r="C390" s="1">
        <v>0.91542288557213902</v>
      </c>
    </row>
    <row r="391" spans="2:3" x14ac:dyDescent="0.4">
      <c r="B391" s="1">
        <v>14</v>
      </c>
      <c r="C391" s="1">
        <v>0.83582089552238803</v>
      </c>
    </row>
    <row r="392" spans="2:3" x14ac:dyDescent="0.4">
      <c r="B392" s="1">
        <v>12</v>
      </c>
      <c r="C392" s="1">
        <v>0.90049751243781095</v>
      </c>
    </row>
    <row r="393" spans="2:3" x14ac:dyDescent="0.4">
      <c r="B393" s="1">
        <v>6</v>
      </c>
      <c r="C393" s="1">
        <v>0.93432835820895499</v>
      </c>
    </row>
    <row r="394" spans="2:3" x14ac:dyDescent="0.4">
      <c r="B394" s="1">
        <v>14</v>
      </c>
      <c r="C394" s="1">
        <v>0.80099502487562202</v>
      </c>
    </row>
    <row r="395" spans="2:3" x14ac:dyDescent="0.4">
      <c r="B395" s="1">
        <v>9</v>
      </c>
      <c r="C395" s="1">
        <v>0.82587064676616895</v>
      </c>
    </row>
    <row r="396" spans="2:3" x14ac:dyDescent="0.4">
      <c r="B396" s="1">
        <v>14</v>
      </c>
      <c r="C396" s="1">
        <v>0.84776119402985095</v>
      </c>
    </row>
    <row r="397" spans="2:3" x14ac:dyDescent="0.4">
      <c r="B397" s="1">
        <v>14</v>
      </c>
      <c r="C397" s="1">
        <v>0.854726368159204</v>
      </c>
    </row>
    <row r="398" spans="2:3" x14ac:dyDescent="0.4">
      <c r="B398" s="1">
        <v>5</v>
      </c>
      <c r="C398" s="1">
        <v>0.76716417910447798</v>
      </c>
    </row>
    <row r="399" spans="2:3" x14ac:dyDescent="0.4">
      <c r="B399" s="1">
        <v>12</v>
      </c>
      <c r="C399" s="1">
        <v>0.97114427860696495</v>
      </c>
    </row>
    <row r="400" spans="2:3" x14ac:dyDescent="0.4">
      <c r="B400" s="1">
        <v>6</v>
      </c>
      <c r="C400" s="1">
        <v>0.94328358208955199</v>
      </c>
    </row>
    <row r="401" spans="2:3" x14ac:dyDescent="0.4">
      <c r="B401" s="1">
        <v>6</v>
      </c>
      <c r="C401" s="1">
        <v>0.92338308457711404</v>
      </c>
    </row>
    <row r="402" spans="2:3" x14ac:dyDescent="0.4">
      <c r="B402" s="1">
        <v>5</v>
      </c>
      <c r="C402" s="1">
        <v>0.84676616915422898</v>
      </c>
    </row>
    <row r="403" spans="2:3" x14ac:dyDescent="0.4">
      <c r="B403" s="1">
        <v>14</v>
      </c>
      <c r="C403" s="1">
        <v>0.85572139303482597</v>
      </c>
    </row>
    <row r="404" spans="2:3" x14ac:dyDescent="0.4">
      <c r="B404" s="1">
        <v>5</v>
      </c>
      <c r="C404" s="1">
        <v>0.79900497512437796</v>
      </c>
    </row>
    <row r="405" spans="2:3" x14ac:dyDescent="0.4">
      <c r="B405" s="1">
        <v>8</v>
      </c>
      <c r="C405" s="1">
        <v>0.95223880597014898</v>
      </c>
    </row>
    <row r="406" spans="2:3" x14ac:dyDescent="0.4">
      <c r="B406" s="1">
        <v>6</v>
      </c>
      <c r="C406" s="1">
        <v>0.89452736318407999</v>
      </c>
    </row>
    <row r="407" spans="2:3" x14ac:dyDescent="0.4">
      <c r="B407" s="1">
        <v>5</v>
      </c>
      <c r="C407" s="1">
        <v>0.83880597014925395</v>
      </c>
    </row>
    <row r="408" spans="2:3" x14ac:dyDescent="0.4">
      <c r="B408" s="1">
        <v>14</v>
      </c>
      <c r="C408" s="1">
        <v>0.82885572139303498</v>
      </c>
    </row>
    <row r="409" spans="2:3" x14ac:dyDescent="0.4">
      <c r="B409" s="1">
        <v>5</v>
      </c>
      <c r="C409" s="1">
        <v>0.84975124378109501</v>
      </c>
    </row>
    <row r="410" spans="2:3" x14ac:dyDescent="0.4">
      <c r="B410" s="1">
        <v>8</v>
      </c>
      <c r="C410" s="1">
        <v>0.91044776119403004</v>
      </c>
    </row>
    <row r="411" spans="2:3" x14ac:dyDescent="0.4">
      <c r="B411" s="1">
        <v>12</v>
      </c>
      <c r="C411" s="1">
        <v>0.97512437810945296</v>
      </c>
    </row>
    <row r="412" spans="2:3" x14ac:dyDescent="0.4">
      <c r="B412" s="1">
        <v>6</v>
      </c>
      <c r="C412" s="1">
        <v>0.938308457711443</v>
      </c>
    </row>
    <row r="413" spans="2:3" x14ac:dyDescent="0.4">
      <c r="B413" s="1">
        <v>5</v>
      </c>
      <c r="C413" s="1">
        <v>0.82288557213930302</v>
      </c>
    </row>
    <row r="414" spans="2:3" x14ac:dyDescent="0.4">
      <c r="B414" s="1">
        <v>6</v>
      </c>
      <c r="C414" s="1">
        <v>0.89651741293532305</v>
      </c>
    </row>
    <row r="415" spans="2:3" x14ac:dyDescent="0.4">
      <c r="B415" s="1">
        <v>6</v>
      </c>
      <c r="C415" s="1">
        <v>0.97313432835820901</v>
      </c>
    </row>
    <row r="416" spans="2:3" x14ac:dyDescent="0.4">
      <c r="B416" s="1">
        <v>12</v>
      </c>
      <c r="C416" s="1">
        <v>0.96119402985074598</v>
      </c>
    </row>
    <row r="417" spans="2:3" x14ac:dyDescent="0.4">
      <c r="B417" s="1">
        <v>5</v>
      </c>
      <c r="C417" s="1">
        <v>0.85572139303482597</v>
      </c>
    </row>
    <row r="418" spans="2:3" x14ac:dyDescent="0.4">
      <c r="B418" s="1">
        <v>7</v>
      </c>
      <c r="C418" s="1">
        <v>0.793034825870647</v>
      </c>
    </row>
    <row r="419" spans="2:3" x14ac:dyDescent="0.4">
      <c r="B419" s="1">
        <v>5</v>
      </c>
      <c r="C419" s="1">
        <v>0.84278606965174097</v>
      </c>
    </row>
    <row r="420" spans="2:3" x14ac:dyDescent="0.4">
      <c r="B420" s="1">
        <v>5</v>
      </c>
      <c r="C420" s="1">
        <v>0.84378109452736305</v>
      </c>
    </row>
    <row r="421" spans="2:3" x14ac:dyDescent="0.4">
      <c r="B421" s="1">
        <v>8</v>
      </c>
      <c r="C421" s="1">
        <v>0.88656716417910497</v>
      </c>
    </row>
    <row r="422" spans="2:3" x14ac:dyDescent="0.4">
      <c r="B422" s="1">
        <v>6</v>
      </c>
      <c r="C422" s="1">
        <v>0.98706467661691499</v>
      </c>
    </row>
    <row r="423" spans="2:3" x14ac:dyDescent="0.4">
      <c r="B423" s="1">
        <v>5</v>
      </c>
      <c r="C423" s="1">
        <v>0.88457711442786102</v>
      </c>
    </row>
    <row r="424" spans="2:3" x14ac:dyDescent="0.4">
      <c r="B424" s="1">
        <v>12</v>
      </c>
      <c r="C424" s="1">
        <v>0.95721393034825897</v>
      </c>
    </row>
    <row r="425" spans="2:3" x14ac:dyDescent="0.4">
      <c r="B425" s="1">
        <v>6</v>
      </c>
      <c r="C425" s="1">
        <v>0.93034825870646798</v>
      </c>
    </row>
    <row r="426" spans="2:3" x14ac:dyDescent="0.4">
      <c r="B426" s="1">
        <v>6</v>
      </c>
      <c r="C426" s="1">
        <v>0.94427860696517396</v>
      </c>
    </row>
    <row r="427" spans="2:3" x14ac:dyDescent="0.4">
      <c r="B427" s="1">
        <v>6</v>
      </c>
      <c r="C427" s="1">
        <v>0.907462686567164</v>
      </c>
    </row>
    <row r="428" spans="2:3" x14ac:dyDescent="0.4">
      <c r="B428" s="1">
        <v>14</v>
      </c>
      <c r="C428" s="1">
        <v>0.75422885572139298</v>
      </c>
    </row>
    <row r="429" spans="2:3" x14ac:dyDescent="0.4">
      <c r="B429" s="1">
        <v>6</v>
      </c>
      <c r="C429" s="1">
        <v>0.97611940298507505</v>
      </c>
    </row>
    <row r="430" spans="2:3" x14ac:dyDescent="0.4">
      <c r="B430" s="1">
        <v>12</v>
      </c>
      <c r="C430" s="1">
        <v>0.845771144278607</v>
      </c>
    </row>
    <row r="431" spans="2:3" x14ac:dyDescent="0.4">
      <c r="B431" s="1">
        <v>6</v>
      </c>
      <c r="C431" s="1">
        <v>0.93731343283582103</v>
      </c>
    </row>
    <row r="432" spans="2:3" x14ac:dyDescent="0.4">
      <c r="B432" s="1">
        <v>12</v>
      </c>
      <c r="C432" s="1">
        <v>0.98009950248756195</v>
      </c>
    </row>
    <row r="433" spans="2:3" x14ac:dyDescent="0.4">
      <c r="B433" s="1">
        <v>8</v>
      </c>
      <c r="C433" s="1">
        <v>0.94328358208955199</v>
      </c>
    </row>
    <row r="434" spans="2:3" x14ac:dyDescent="0.4">
      <c r="B434" s="1">
        <v>8</v>
      </c>
      <c r="C434" s="1">
        <v>0.93432835820895499</v>
      </c>
    </row>
    <row r="435" spans="2:3" x14ac:dyDescent="0.4">
      <c r="B435" s="1">
        <v>5</v>
      </c>
      <c r="C435" s="1">
        <v>0.82686567164179103</v>
      </c>
    </row>
    <row r="436" spans="2:3" x14ac:dyDescent="0.4">
      <c r="B436" s="1">
        <v>5</v>
      </c>
      <c r="C436" s="1">
        <v>0.86368159203980099</v>
      </c>
    </row>
    <row r="437" spans="2:3" x14ac:dyDescent="0.4">
      <c r="B437" s="1">
        <v>5</v>
      </c>
      <c r="C437" s="1">
        <v>0.678606965174129</v>
      </c>
    </row>
    <row r="438" spans="2:3" x14ac:dyDescent="0.4">
      <c r="B438" s="1">
        <v>6</v>
      </c>
      <c r="C438" s="1">
        <v>0.96417910447761201</v>
      </c>
    </row>
    <row r="439" spans="2:3" x14ac:dyDescent="0.4">
      <c r="B439" s="1">
        <v>6</v>
      </c>
      <c r="C439" s="1">
        <v>0.95422885572139304</v>
      </c>
    </row>
    <row r="440" spans="2:3" x14ac:dyDescent="0.4">
      <c r="B440" s="1">
        <v>8</v>
      </c>
      <c r="C440" s="1">
        <v>0.89154228855721396</v>
      </c>
    </row>
    <row r="441" spans="2:3" x14ac:dyDescent="0.4">
      <c r="B441" s="1">
        <v>8</v>
      </c>
      <c r="C441" s="1">
        <v>0.94925373134328395</v>
      </c>
    </row>
    <row r="442" spans="2:3" x14ac:dyDescent="0.4">
      <c r="B442" s="1">
        <v>5</v>
      </c>
      <c r="C442" s="1">
        <v>0.79601990049751203</v>
      </c>
    </row>
    <row r="443" spans="2:3" x14ac:dyDescent="0.4">
      <c r="B443" s="1">
        <v>12</v>
      </c>
      <c r="C443" s="1">
        <v>0.86467661691542297</v>
      </c>
    </row>
    <row r="444" spans="2:3" x14ac:dyDescent="0.4">
      <c r="B444" s="1">
        <v>14</v>
      </c>
      <c r="C444" s="1">
        <v>0.82089552238805996</v>
      </c>
    </row>
    <row r="445" spans="2:3" x14ac:dyDescent="0.4">
      <c r="B445" s="1">
        <v>7</v>
      </c>
      <c r="C445" s="1">
        <v>0.79004975124378096</v>
      </c>
    </row>
    <row r="446" spans="2:3" x14ac:dyDescent="0.4">
      <c r="B446" s="1">
        <v>12</v>
      </c>
      <c r="C446" s="1">
        <v>0.97313432835820901</v>
      </c>
    </row>
    <row r="447" spans="2:3" x14ac:dyDescent="0.4">
      <c r="B447" s="1">
        <v>12</v>
      </c>
      <c r="C447" s="1">
        <v>0.93631840796019905</v>
      </c>
    </row>
    <row r="448" spans="2:3" x14ac:dyDescent="0.4">
      <c r="B448" s="1">
        <v>14</v>
      </c>
      <c r="C448" s="1">
        <v>0.77611940298507498</v>
      </c>
    </row>
    <row r="449" spans="2:3" x14ac:dyDescent="0.4">
      <c r="B449" s="1">
        <v>12</v>
      </c>
      <c r="C449" s="1">
        <v>0.92437810945273602</v>
      </c>
    </row>
    <row r="450" spans="2:3" x14ac:dyDescent="0.4">
      <c r="B450" s="1">
        <v>5</v>
      </c>
      <c r="C450" s="1">
        <v>0.83582089552238803</v>
      </c>
    </row>
    <row r="451" spans="2:3" x14ac:dyDescent="0.4">
      <c r="B451" s="1">
        <v>12</v>
      </c>
      <c r="C451" s="1">
        <v>0.91940298507462703</v>
      </c>
    </row>
    <row r="452" spans="2:3" x14ac:dyDescent="0.4">
      <c r="B452" s="1">
        <v>8</v>
      </c>
      <c r="C452" s="1">
        <v>0.92437810945273602</v>
      </c>
    </row>
    <row r="453" spans="2:3" x14ac:dyDescent="0.4">
      <c r="B453" s="1">
        <v>8</v>
      </c>
      <c r="C453" s="1">
        <v>0.92039800995024901</v>
      </c>
    </row>
    <row r="454" spans="2:3" x14ac:dyDescent="0.4">
      <c r="B454" s="1">
        <v>5</v>
      </c>
      <c r="C454" s="1">
        <v>0.83880597014925395</v>
      </c>
    </row>
    <row r="455" spans="2:3" x14ac:dyDescent="0.4">
      <c r="B455" s="1">
        <v>6</v>
      </c>
      <c r="C455" s="1">
        <v>0.94427860696517396</v>
      </c>
    </row>
    <row r="456" spans="2:3" x14ac:dyDescent="0.4">
      <c r="B456" s="1">
        <v>14</v>
      </c>
      <c r="C456" s="1">
        <v>0.86169154228855704</v>
      </c>
    </row>
    <row r="457" spans="2:3" x14ac:dyDescent="0.4">
      <c r="B457" s="1">
        <v>5</v>
      </c>
      <c r="C457" s="1">
        <v>0.81990049751243799</v>
      </c>
    </row>
    <row r="458" spans="2:3" x14ac:dyDescent="0.4">
      <c r="B458" s="1">
        <v>6</v>
      </c>
      <c r="C458" s="1">
        <v>0.93930348258706498</v>
      </c>
    </row>
    <row r="459" spans="2:3" x14ac:dyDescent="0.4">
      <c r="B459" s="1">
        <v>6</v>
      </c>
      <c r="C459" s="1">
        <v>0.94029850746268695</v>
      </c>
    </row>
    <row r="460" spans="2:3" x14ac:dyDescent="0.4">
      <c r="B460" s="1">
        <v>6</v>
      </c>
      <c r="C460" s="1">
        <v>0.95422885572139304</v>
      </c>
    </row>
    <row r="461" spans="2:3" x14ac:dyDescent="0.4">
      <c r="B461" s="1">
        <v>8</v>
      </c>
      <c r="C461" s="1">
        <v>0.93532338308457696</v>
      </c>
    </row>
    <row r="462" spans="2:3" x14ac:dyDescent="0.4">
      <c r="B462" s="1">
        <v>5</v>
      </c>
      <c r="C462" s="1">
        <v>0.823880597014925</v>
      </c>
    </row>
    <row r="463" spans="2:3" x14ac:dyDescent="0.4">
      <c r="B463" s="1">
        <v>6</v>
      </c>
      <c r="C463" s="1">
        <v>0.94527363184079605</v>
      </c>
    </row>
    <row r="464" spans="2:3" x14ac:dyDescent="0.4">
      <c r="B464" s="1">
        <v>8</v>
      </c>
      <c r="C464" s="1">
        <v>0.90248756218905501</v>
      </c>
    </row>
    <row r="465" spans="2:3" x14ac:dyDescent="0.4">
      <c r="B465" s="1">
        <v>5</v>
      </c>
      <c r="C465" s="1">
        <v>0.83681592039801</v>
      </c>
    </row>
    <row r="466" spans="2:3" x14ac:dyDescent="0.4">
      <c r="B466" s="1">
        <v>12</v>
      </c>
      <c r="C466" s="1">
        <v>0.94925373134328395</v>
      </c>
    </row>
    <row r="467" spans="2:3" x14ac:dyDescent="0.4">
      <c r="B467" s="1">
        <v>5</v>
      </c>
      <c r="C467" s="1">
        <v>0.67761194029850702</v>
      </c>
    </row>
    <row r="468" spans="2:3" x14ac:dyDescent="0.4">
      <c r="B468" s="1">
        <v>5</v>
      </c>
      <c r="C468" s="1">
        <v>0.82487562189054697</v>
      </c>
    </row>
    <row r="469" spans="2:3" x14ac:dyDescent="0.4">
      <c r="B469" s="1">
        <v>12</v>
      </c>
      <c r="C469" s="1">
        <v>0.96616915422885596</v>
      </c>
    </row>
    <row r="470" spans="2:3" x14ac:dyDescent="0.4">
      <c r="B470" s="1">
        <v>5</v>
      </c>
      <c r="C470" s="1">
        <v>0.83383084577114397</v>
      </c>
    </row>
    <row r="471" spans="2:3" x14ac:dyDescent="0.4">
      <c r="B471" s="1">
        <v>5</v>
      </c>
      <c r="C471" s="1">
        <v>0.80398009950248805</v>
      </c>
    </row>
    <row r="472" spans="2:3" x14ac:dyDescent="0.4">
      <c r="B472" s="1">
        <v>5</v>
      </c>
      <c r="C472" s="1">
        <v>0.76119402985074602</v>
      </c>
    </row>
    <row r="473" spans="2:3" x14ac:dyDescent="0.4">
      <c r="B473" s="1">
        <v>5</v>
      </c>
      <c r="C473" s="1">
        <v>0.87462686567164205</v>
      </c>
    </row>
    <row r="474" spans="2:3" x14ac:dyDescent="0.4">
      <c r="B474" s="1">
        <v>14</v>
      </c>
      <c r="C474" s="1">
        <v>0.78606965174129395</v>
      </c>
    </row>
    <row r="475" spans="2:3" x14ac:dyDescent="0.4">
      <c r="B475" s="1">
        <v>6</v>
      </c>
      <c r="C475" s="1">
        <v>0.95124378109452701</v>
      </c>
    </row>
    <row r="476" spans="2:3" x14ac:dyDescent="0.4">
      <c r="B476" s="1">
        <v>5</v>
      </c>
      <c r="C476" s="1">
        <v>0.73631840796019898</v>
      </c>
    </row>
    <row r="477" spans="2:3" x14ac:dyDescent="0.4">
      <c r="B477" s="1">
        <v>14</v>
      </c>
      <c r="C477" s="1">
        <v>0.84477611940298503</v>
      </c>
    </row>
    <row r="478" spans="2:3" x14ac:dyDescent="0.4">
      <c r="B478" s="1">
        <v>6</v>
      </c>
      <c r="C478" s="1">
        <v>0.96716417910447805</v>
      </c>
    </row>
    <row r="479" spans="2:3" x14ac:dyDescent="0.4">
      <c r="B479" s="1">
        <v>5</v>
      </c>
      <c r="C479" s="1">
        <v>0.81293532338308505</v>
      </c>
    </row>
    <row r="480" spans="2:3" x14ac:dyDescent="0.4">
      <c r="B480" s="1">
        <v>5</v>
      </c>
      <c r="C480" s="1">
        <v>0.79004975124378096</v>
      </c>
    </row>
    <row r="481" spans="2:3" x14ac:dyDescent="0.4">
      <c r="B481" s="1">
        <v>6</v>
      </c>
      <c r="C481" s="1">
        <v>0.97412935323383099</v>
      </c>
    </row>
    <row r="482" spans="2:3" x14ac:dyDescent="0.4">
      <c r="B482" s="1">
        <v>6</v>
      </c>
      <c r="C482" s="1">
        <v>0.96417910447761201</v>
      </c>
    </row>
    <row r="483" spans="2:3" x14ac:dyDescent="0.4">
      <c r="B483" s="1">
        <v>6</v>
      </c>
      <c r="C483" s="1">
        <v>0.916417910447761</v>
      </c>
    </row>
    <row r="484" spans="2:3" x14ac:dyDescent="0.4">
      <c r="B484" s="1">
        <v>8</v>
      </c>
      <c r="C484" s="1">
        <v>0.98606965174129402</v>
      </c>
    </row>
    <row r="485" spans="2:3" x14ac:dyDescent="0.4">
      <c r="B485" s="1">
        <v>6</v>
      </c>
      <c r="C485" s="1">
        <v>0.97910447761193997</v>
      </c>
    </row>
    <row r="486" spans="2:3" x14ac:dyDescent="0.4">
      <c r="B486" s="1">
        <v>5</v>
      </c>
      <c r="C486" s="1">
        <v>0.722388059701493</v>
      </c>
    </row>
    <row r="487" spans="2:3" x14ac:dyDescent="0.4">
      <c r="B487" s="1">
        <v>8</v>
      </c>
      <c r="C487" s="1">
        <v>0.969154228855721</v>
      </c>
    </row>
    <row r="488" spans="2:3" x14ac:dyDescent="0.4">
      <c r="B488" s="1">
        <v>5</v>
      </c>
      <c r="C488" s="1">
        <v>0.78507462686567198</v>
      </c>
    </row>
    <row r="489" spans="2:3" x14ac:dyDescent="0.4">
      <c r="B489" s="1">
        <v>14</v>
      </c>
      <c r="C489" s="1">
        <v>0.75920398009950296</v>
      </c>
    </row>
    <row r="490" spans="2:3" x14ac:dyDescent="0.4">
      <c r="B490" s="1">
        <v>14</v>
      </c>
      <c r="C490" s="1">
        <v>0.81691542288557195</v>
      </c>
    </row>
    <row r="491" spans="2:3" x14ac:dyDescent="0.4">
      <c r="B491" s="1">
        <v>6</v>
      </c>
      <c r="C491" s="1">
        <v>0.93333333333333302</v>
      </c>
    </row>
    <row r="492" spans="2:3" x14ac:dyDescent="0.4">
      <c r="B492" s="1">
        <v>6</v>
      </c>
      <c r="C492" s="1">
        <v>0.94726368159204</v>
      </c>
    </row>
    <row r="493" spans="2:3" x14ac:dyDescent="0.4">
      <c r="B493" s="1">
        <v>8</v>
      </c>
      <c r="C493" s="1">
        <v>0.929353233830846</v>
      </c>
    </row>
    <row r="494" spans="2:3" x14ac:dyDescent="0.4">
      <c r="B494" s="1">
        <v>6</v>
      </c>
      <c r="C494" s="1">
        <v>0.95621890547263699</v>
      </c>
    </row>
    <row r="495" spans="2:3" x14ac:dyDescent="0.4">
      <c r="B495" s="1">
        <v>8</v>
      </c>
      <c r="C495" s="1">
        <v>0.95024875621890503</v>
      </c>
    </row>
    <row r="496" spans="2:3" x14ac:dyDescent="0.4">
      <c r="B496" s="1">
        <v>5</v>
      </c>
      <c r="C496" s="1">
        <v>0.74825870646766202</v>
      </c>
    </row>
    <row r="497" spans="2:3" x14ac:dyDescent="0.4">
      <c r="B497" s="1">
        <v>8</v>
      </c>
      <c r="C497" s="1">
        <v>0.97711442786069602</v>
      </c>
    </row>
    <row r="498" spans="2:3" x14ac:dyDescent="0.4">
      <c r="B498" s="1">
        <v>6</v>
      </c>
      <c r="C498" s="1">
        <v>0.95621890547263699</v>
      </c>
    </row>
    <row r="499" spans="2:3" x14ac:dyDescent="0.4">
      <c r="B499" s="1">
        <v>6</v>
      </c>
      <c r="C499" s="1">
        <v>0.94029850746268695</v>
      </c>
    </row>
    <row r="500" spans="2:3" x14ac:dyDescent="0.4">
      <c r="B500" s="1">
        <v>6</v>
      </c>
      <c r="C500" s="1">
        <v>0.92338308457711404</v>
      </c>
    </row>
    <row r="501" spans="2:3" x14ac:dyDescent="0.4">
      <c r="B501" s="1">
        <v>12</v>
      </c>
      <c r="C501" s="1">
        <v>0.97512437810945296</v>
      </c>
    </row>
    <row r="502" spans="2:3" x14ac:dyDescent="0.4">
      <c r="B502" s="1">
        <v>11</v>
      </c>
      <c r="C502" s="1">
        <v>0.246766169154229</v>
      </c>
    </row>
    <row r="503" spans="2:3" x14ac:dyDescent="0.4">
      <c r="B503" s="1">
        <v>6</v>
      </c>
      <c r="C503" s="1">
        <v>0.95621890547263699</v>
      </c>
    </row>
    <row r="504" spans="2:3" x14ac:dyDescent="0.4">
      <c r="B504" s="1">
        <v>5</v>
      </c>
      <c r="C504" s="1">
        <v>0.75422885572139298</v>
      </c>
    </row>
    <row r="505" spans="2:3" x14ac:dyDescent="0.4">
      <c r="B505" s="1">
        <v>5</v>
      </c>
      <c r="C505" s="1">
        <v>0.76517412935323403</v>
      </c>
    </row>
    <row r="506" spans="2:3" x14ac:dyDescent="0.4">
      <c r="B506" s="1">
        <v>14</v>
      </c>
      <c r="C506" s="1">
        <v>0.83482587064676606</v>
      </c>
    </row>
    <row r="507" spans="2:3" x14ac:dyDescent="0.4">
      <c r="B507" s="1">
        <v>5</v>
      </c>
      <c r="C507" s="1">
        <v>0.81393034825870603</v>
      </c>
    </row>
    <row r="508" spans="2:3" x14ac:dyDescent="0.4">
      <c r="B508" s="1">
        <v>12</v>
      </c>
      <c r="C508" s="1">
        <v>0.969154228855721</v>
      </c>
    </row>
    <row r="509" spans="2:3" x14ac:dyDescent="0.4">
      <c r="B509" s="1">
        <v>8</v>
      </c>
      <c r="C509" s="1">
        <v>0.87064676616915404</v>
      </c>
    </row>
    <row r="510" spans="2:3" x14ac:dyDescent="0.4">
      <c r="B510" s="1">
        <v>6</v>
      </c>
      <c r="C510" s="1">
        <v>0.99303482587064695</v>
      </c>
    </row>
    <row r="511" spans="2:3" x14ac:dyDescent="0.4">
      <c r="B511" s="1">
        <v>8</v>
      </c>
      <c r="C511" s="1">
        <v>0.98507462686567204</v>
      </c>
    </row>
    <row r="512" spans="2:3" x14ac:dyDescent="0.4">
      <c r="B512" s="1">
        <v>8</v>
      </c>
      <c r="C512" s="1">
        <v>0.89552238805970197</v>
      </c>
    </row>
    <row r="513" spans="2:3" x14ac:dyDescent="0.4">
      <c r="B513" s="1">
        <v>8</v>
      </c>
      <c r="C513" s="1">
        <v>0.96218905472636795</v>
      </c>
    </row>
    <row r="514" spans="2:3" x14ac:dyDescent="0.4">
      <c r="B514" s="1">
        <v>12</v>
      </c>
      <c r="C514" s="1">
        <v>0.98009950248756195</v>
      </c>
    </row>
    <row r="515" spans="2:3" x14ac:dyDescent="0.4">
      <c r="B515" s="1">
        <v>6</v>
      </c>
      <c r="C515" s="1">
        <v>0.91840796019900495</v>
      </c>
    </row>
    <row r="516" spans="2:3" x14ac:dyDescent="0.4">
      <c r="B516" s="1">
        <v>8</v>
      </c>
      <c r="C516" s="1">
        <v>0.89054726368159198</v>
      </c>
    </row>
    <row r="517" spans="2:3" x14ac:dyDescent="0.4">
      <c r="B517" s="1">
        <v>19</v>
      </c>
      <c r="C517" s="1">
        <v>0.81592039800994998</v>
      </c>
    </row>
    <row r="518" spans="2:3" x14ac:dyDescent="0.4">
      <c r="B518" s="1">
        <v>5</v>
      </c>
      <c r="C518" s="1">
        <v>0.70746268656716405</v>
      </c>
    </row>
    <row r="519" spans="2:3" x14ac:dyDescent="0.4">
      <c r="B519" s="1">
        <v>14</v>
      </c>
      <c r="C519" s="1">
        <v>0.64378109452736298</v>
      </c>
    </row>
    <row r="520" spans="2:3" x14ac:dyDescent="0.4">
      <c r="B520" s="1">
        <v>6</v>
      </c>
      <c r="C520" s="1">
        <v>0.97412935323383099</v>
      </c>
    </row>
    <row r="521" spans="2:3" x14ac:dyDescent="0.4">
      <c r="B521" s="1">
        <v>6</v>
      </c>
      <c r="C521" s="1">
        <v>0.92039800995024901</v>
      </c>
    </row>
    <row r="522" spans="2:3" x14ac:dyDescent="0.4">
      <c r="B522" s="1">
        <v>8</v>
      </c>
      <c r="C522" s="1">
        <v>0.92338308457711404</v>
      </c>
    </row>
    <row r="523" spans="2:3" x14ac:dyDescent="0.4">
      <c r="B523" s="1">
        <v>5</v>
      </c>
      <c r="C523" s="1">
        <v>0.67761194029850702</v>
      </c>
    </row>
    <row r="524" spans="2:3" x14ac:dyDescent="0.4">
      <c r="B524" s="1">
        <v>12</v>
      </c>
      <c r="C524" s="1">
        <v>0.97910447761193997</v>
      </c>
    </row>
    <row r="525" spans="2:3" x14ac:dyDescent="0.4">
      <c r="B525" s="1">
        <v>6</v>
      </c>
      <c r="C525" s="1">
        <v>0.91741293532338297</v>
      </c>
    </row>
    <row r="526" spans="2:3" x14ac:dyDescent="0.4">
      <c r="B526" s="1">
        <v>6</v>
      </c>
      <c r="C526" s="1">
        <v>0.93233830845771104</v>
      </c>
    </row>
    <row r="527" spans="2:3" x14ac:dyDescent="0.4">
      <c r="B527" s="1">
        <v>5</v>
      </c>
      <c r="C527" s="1">
        <v>0.76318407960198997</v>
      </c>
    </row>
    <row r="528" spans="2:3" x14ac:dyDescent="0.4">
      <c r="B528" s="1">
        <v>5</v>
      </c>
      <c r="C528" s="1">
        <v>0.80398009950248805</v>
      </c>
    </row>
    <row r="529" spans="2:3" x14ac:dyDescent="0.4">
      <c r="B529" s="1">
        <v>5</v>
      </c>
      <c r="C529" s="1">
        <v>0.71741293532338302</v>
      </c>
    </row>
    <row r="530" spans="2:3" x14ac:dyDescent="0.4">
      <c r="B530" s="1">
        <v>12</v>
      </c>
      <c r="C530" s="1">
        <v>0.80696517412935298</v>
      </c>
    </row>
    <row r="531" spans="2:3" x14ac:dyDescent="0.4">
      <c r="B531" s="1">
        <v>8</v>
      </c>
      <c r="C531" s="1">
        <v>0.94626865671641802</v>
      </c>
    </row>
    <row r="532" spans="2:3" x14ac:dyDescent="0.4">
      <c r="B532" s="1">
        <v>8</v>
      </c>
      <c r="C532" s="1">
        <v>0.90049751243781095</v>
      </c>
    </row>
    <row r="533" spans="2:3" x14ac:dyDescent="0.4">
      <c r="B533" s="1">
        <v>5</v>
      </c>
      <c r="C533" s="1">
        <v>0.77014925373134302</v>
      </c>
    </row>
    <row r="534" spans="2:3" x14ac:dyDescent="0.4">
      <c r="B534" s="1">
        <v>8</v>
      </c>
      <c r="C534" s="1">
        <v>0.95721393034825897</v>
      </c>
    </row>
    <row r="535" spans="2:3" x14ac:dyDescent="0.4">
      <c r="B535" s="1">
        <v>6</v>
      </c>
      <c r="C535" s="1">
        <v>0.90149253731343304</v>
      </c>
    </row>
    <row r="536" spans="2:3" x14ac:dyDescent="0.4">
      <c r="B536" s="1">
        <v>6</v>
      </c>
      <c r="C536" s="1">
        <v>0.78208955223880605</v>
      </c>
    </row>
    <row r="537" spans="2:3" x14ac:dyDescent="0.4">
      <c r="B537" s="1">
        <v>8</v>
      </c>
      <c r="C537" s="1">
        <v>0.96815920398009903</v>
      </c>
    </row>
    <row r="538" spans="2:3" x14ac:dyDescent="0.4">
      <c r="B538" s="1">
        <v>8</v>
      </c>
      <c r="C538" s="1">
        <v>0.94726368159204</v>
      </c>
    </row>
    <row r="539" spans="2:3" x14ac:dyDescent="0.4">
      <c r="B539" s="1">
        <v>6</v>
      </c>
      <c r="C539" s="1">
        <v>0.92537313432835799</v>
      </c>
    </row>
    <row r="540" spans="2:3" x14ac:dyDescent="0.4">
      <c r="B540" s="1">
        <v>5</v>
      </c>
      <c r="C540" s="1">
        <v>0.79800995024875598</v>
      </c>
    </row>
    <row r="541" spans="2:3" x14ac:dyDescent="0.4">
      <c r="B541" s="1">
        <v>12</v>
      </c>
      <c r="C541" s="1">
        <v>0.94228855721393001</v>
      </c>
    </row>
    <row r="542" spans="2:3" x14ac:dyDescent="0.4">
      <c r="B542" s="1">
        <v>5</v>
      </c>
      <c r="C542" s="1">
        <v>0.79402985074626897</v>
      </c>
    </row>
    <row r="543" spans="2:3" x14ac:dyDescent="0.4">
      <c r="B543" s="1">
        <v>8</v>
      </c>
      <c r="C543" s="1">
        <v>0.90845771144278598</v>
      </c>
    </row>
    <row r="544" spans="2:3" x14ac:dyDescent="0.4">
      <c r="B544" s="1">
        <v>5</v>
      </c>
      <c r="C544" s="1">
        <v>0.762189054726368</v>
      </c>
    </row>
    <row r="545" spans="2:3" x14ac:dyDescent="0.4">
      <c r="B545" s="1">
        <v>5</v>
      </c>
      <c r="C545" s="1">
        <v>0.82985074626865696</v>
      </c>
    </row>
    <row r="546" spans="2:3" x14ac:dyDescent="0.4">
      <c r="B546" s="1">
        <v>5</v>
      </c>
      <c r="C546" s="1">
        <v>0.814925373134328</v>
      </c>
    </row>
    <row r="547" spans="2:3" x14ac:dyDescent="0.4">
      <c r="B547" s="1">
        <v>8</v>
      </c>
      <c r="C547" s="1">
        <v>0.90547263681592005</v>
      </c>
    </row>
    <row r="548" spans="2:3" x14ac:dyDescent="0.4">
      <c r="B548" s="1">
        <v>12</v>
      </c>
      <c r="C548" s="1">
        <v>0.89651741293532305</v>
      </c>
    </row>
    <row r="549" spans="2:3" x14ac:dyDescent="0.4">
      <c r="B549" s="1">
        <v>6</v>
      </c>
      <c r="C549" s="1">
        <v>0.929353233830846</v>
      </c>
    </row>
    <row r="550" spans="2:3" x14ac:dyDescent="0.4">
      <c r="B550" s="1">
        <v>14</v>
      </c>
      <c r="C550" s="1">
        <v>0.83781094527363198</v>
      </c>
    </row>
    <row r="551" spans="2:3" x14ac:dyDescent="0.4">
      <c r="B551" s="1">
        <v>5</v>
      </c>
      <c r="C551" s="1">
        <v>0.77114427860696499</v>
      </c>
    </row>
    <row r="552" spans="2:3" x14ac:dyDescent="0.4">
      <c r="B552" s="1">
        <v>12</v>
      </c>
      <c r="C552" s="1">
        <v>0.98706467661691499</v>
      </c>
    </row>
    <row r="553" spans="2:3" x14ac:dyDescent="0.4">
      <c r="B553" s="1">
        <v>5</v>
      </c>
      <c r="C553" s="1">
        <v>0.89353233830845802</v>
      </c>
    </row>
    <row r="554" spans="2:3" x14ac:dyDescent="0.4">
      <c r="B554" s="1">
        <v>8</v>
      </c>
      <c r="C554" s="1">
        <v>0.98905472636815905</v>
      </c>
    </row>
    <row r="555" spans="2:3" x14ac:dyDescent="0.4">
      <c r="B555" s="1">
        <v>6</v>
      </c>
      <c r="C555" s="1">
        <v>0.90646766169154203</v>
      </c>
    </row>
    <row r="556" spans="2:3" x14ac:dyDescent="0.4">
      <c r="B556" s="1">
        <v>8</v>
      </c>
      <c r="C556" s="1">
        <v>0.938308457711443</v>
      </c>
    </row>
    <row r="557" spans="2:3" x14ac:dyDescent="0.4">
      <c r="B557" s="1">
        <v>5</v>
      </c>
      <c r="C557" s="1">
        <v>0.78308457711442803</v>
      </c>
    </row>
    <row r="558" spans="2:3" x14ac:dyDescent="0.4">
      <c r="B558" s="1">
        <v>12</v>
      </c>
      <c r="C558" s="1">
        <v>0.978109452736318</v>
      </c>
    </row>
    <row r="559" spans="2:3" x14ac:dyDescent="0.4">
      <c r="B559" s="1">
        <v>12</v>
      </c>
      <c r="C559" s="1">
        <v>0.97014925373134298</v>
      </c>
    </row>
    <row r="560" spans="2:3" x14ac:dyDescent="0.4">
      <c r="B560" s="1">
        <v>6</v>
      </c>
      <c r="C560" s="1">
        <v>0.96218905472636795</v>
      </c>
    </row>
    <row r="561" spans="2:3" x14ac:dyDescent="0.4">
      <c r="B561" s="1">
        <v>5</v>
      </c>
      <c r="C561" s="1">
        <v>0.72736318407960199</v>
      </c>
    </row>
    <row r="562" spans="2:3" x14ac:dyDescent="0.4">
      <c r="B562" s="1">
        <v>5</v>
      </c>
      <c r="C562" s="1">
        <v>0.75024875621890597</v>
      </c>
    </row>
    <row r="563" spans="2:3" x14ac:dyDescent="0.4">
      <c r="B563" s="1">
        <v>5</v>
      </c>
      <c r="C563" s="1">
        <v>0.77014925373134302</v>
      </c>
    </row>
    <row r="564" spans="2:3" x14ac:dyDescent="0.4">
      <c r="B564" s="1">
        <v>5</v>
      </c>
      <c r="C564" s="1">
        <v>0.80597014925373101</v>
      </c>
    </row>
    <row r="565" spans="2:3" x14ac:dyDescent="0.4">
      <c r="B565" s="1">
        <v>14</v>
      </c>
      <c r="C565" s="1">
        <v>0.87860696517412895</v>
      </c>
    </row>
    <row r="566" spans="2:3" x14ac:dyDescent="0.4">
      <c r="B566" s="1">
        <v>5</v>
      </c>
      <c r="C566" s="1">
        <v>0.74427860696517401</v>
      </c>
    </row>
    <row r="567" spans="2:3" x14ac:dyDescent="0.4">
      <c r="B567" s="1">
        <v>4</v>
      </c>
      <c r="C567" s="1">
        <v>0.63482587064676599</v>
      </c>
    </row>
    <row r="568" spans="2:3" x14ac:dyDescent="0.4">
      <c r="B568" s="1">
        <v>2</v>
      </c>
      <c r="C568" s="1">
        <v>0.65074626865671603</v>
      </c>
    </row>
    <row r="569" spans="2:3" x14ac:dyDescent="0.4">
      <c r="B569" s="1">
        <v>2</v>
      </c>
      <c r="C569" s="1">
        <v>0.402985074626866</v>
      </c>
    </row>
    <row r="570" spans="2:3" x14ac:dyDescent="0.4">
      <c r="B570" s="1">
        <v>4</v>
      </c>
      <c r="C570" s="1">
        <v>0.57114427860696504</v>
      </c>
    </row>
    <row r="571" spans="2:3" x14ac:dyDescent="0.4">
      <c r="B571" s="1">
        <v>15</v>
      </c>
      <c r="C571" s="1">
        <v>0.35621890547263702</v>
      </c>
    </row>
    <row r="572" spans="2:3" x14ac:dyDescent="0.4">
      <c r="B572" s="1">
        <v>18</v>
      </c>
      <c r="C572" s="1">
        <v>0.45273631840796003</v>
      </c>
    </row>
    <row r="573" spans="2:3" x14ac:dyDescent="0.4">
      <c r="B573" s="1">
        <v>11</v>
      </c>
      <c r="C573" s="1">
        <v>0.330348258706468</v>
      </c>
    </row>
    <row r="574" spans="2:3" x14ac:dyDescent="0.4">
      <c r="B574" s="1">
        <v>2</v>
      </c>
      <c r="C574" s="1">
        <v>0.34527363184079601</v>
      </c>
    </row>
    <row r="575" spans="2:3" x14ac:dyDescent="0.4">
      <c r="B575" s="1">
        <v>2</v>
      </c>
      <c r="C575" s="1">
        <v>0.51641791044776097</v>
      </c>
    </row>
    <row r="576" spans="2:3" x14ac:dyDescent="0.4">
      <c r="B576" s="1">
        <v>2</v>
      </c>
      <c r="C576" s="1">
        <v>0.52636815920397995</v>
      </c>
    </row>
    <row r="577" spans="2:3" x14ac:dyDescent="0.4">
      <c r="B577" s="1">
        <v>2</v>
      </c>
      <c r="C577" s="1">
        <v>0.48756218905472598</v>
      </c>
    </row>
    <row r="578" spans="2:3" x14ac:dyDescent="0.4">
      <c r="B578" s="1">
        <v>2</v>
      </c>
      <c r="C578" s="1">
        <v>0.56716417910447803</v>
      </c>
    </row>
    <row r="579" spans="2:3" x14ac:dyDescent="0.4">
      <c r="B579" s="1">
        <v>15</v>
      </c>
      <c r="C579" s="1">
        <v>0.38407960199004998</v>
      </c>
    </row>
    <row r="580" spans="2:3" x14ac:dyDescent="0.4">
      <c r="B580" s="1">
        <v>2</v>
      </c>
      <c r="C580" s="1">
        <v>0.60696517412935302</v>
      </c>
    </row>
    <row r="581" spans="2:3" x14ac:dyDescent="0.4">
      <c r="B581" s="1">
        <v>4</v>
      </c>
      <c r="C581" s="1">
        <v>0.85373134328358202</v>
      </c>
    </row>
    <row r="582" spans="2:3" x14ac:dyDescent="0.4">
      <c r="B582" s="1">
        <v>10</v>
      </c>
      <c r="C582" s="1">
        <v>0.65870646766169105</v>
      </c>
    </row>
    <row r="583" spans="2:3" x14ac:dyDescent="0.4">
      <c r="B583" s="1">
        <v>17</v>
      </c>
      <c r="C583" s="1">
        <v>0.73631840796019898</v>
      </c>
    </row>
    <row r="584" spans="2:3" x14ac:dyDescent="0.4">
      <c r="B584" s="1">
        <v>4</v>
      </c>
      <c r="C584" s="1">
        <v>0.80796019900497495</v>
      </c>
    </row>
    <row r="585" spans="2:3" x14ac:dyDescent="0.4">
      <c r="B585" s="1">
        <v>4</v>
      </c>
      <c r="C585" s="1">
        <v>0.68258706467661701</v>
      </c>
    </row>
    <row r="586" spans="2:3" x14ac:dyDescent="0.4">
      <c r="B586" s="1">
        <v>4</v>
      </c>
      <c r="C586" s="1">
        <v>0.68955223880597005</v>
      </c>
    </row>
    <row r="587" spans="2:3" x14ac:dyDescent="0.4">
      <c r="B587" s="1">
        <v>4</v>
      </c>
      <c r="C587" s="1">
        <v>0.61492537313432805</v>
      </c>
    </row>
    <row r="588" spans="2:3" x14ac:dyDescent="0.4">
      <c r="B588" s="1">
        <v>10</v>
      </c>
      <c r="C588" s="1">
        <v>0.45771144278607001</v>
      </c>
    </row>
    <row r="589" spans="2:3" x14ac:dyDescent="0.4">
      <c r="B589" s="1">
        <v>4</v>
      </c>
      <c r="C589" s="1">
        <v>0.56119402985074596</v>
      </c>
    </row>
    <row r="590" spans="2:3" x14ac:dyDescent="0.4">
      <c r="B590" s="1">
        <v>15</v>
      </c>
      <c r="C590" s="1">
        <v>0.42388059701492498</v>
      </c>
    </row>
    <row r="591" spans="2:3" x14ac:dyDescent="0.4">
      <c r="B591" s="1">
        <v>2</v>
      </c>
      <c r="C591" s="1">
        <v>0.51442786069651703</v>
      </c>
    </row>
    <row r="592" spans="2:3" x14ac:dyDescent="0.4">
      <c r="B592" s="1">
        <v>17</v>
      </c>
      <c r="C592" s="1">
        <v>0.77313432835820906</v>
      </c>
    </row>
    <row r="593" spans="2:3" x14ac:dyDescent="0.4">
      <c r="B593" s="1">
        <v>1</v>
      </c>
      <c r="C593" s="1">
        <v>0.629850746268657</v>
      </c>
    </row>
    <row r="594" spans="2:3" x14ac:dyDescent="0.4">
      <c r="B594" s="1">
        <v>10</v>
      </c>
      <c r="C594" s="1">
        <v>0.44079601990049699</v>
      </c>
    </row>
    <row r="595" spans="2:3" x14ac:dyDescent="0.4">
      <c r="B595" s="1">
        <v>18</v>
      </c>
      <c r="C595" s="1">
        <v>0.246766169154229</v>
      </c>
    </row>
    <row r="596" spans="2:3" x14ac:dyDescent="0.4">
      <c r="B596" s="1">
        <v>4</v>
      </c>
      <c r="C596" s="1">
        <v>0.586069651741294</v>
      </c>
    </row>
    <row r="597" spans="2:3" x14ac:dyDescent="0.4">
      <c r="B597" s="1">
        <v>10</v>
      </c>
      <c r="C597" s="1">
        <v>0.54726368159203997</v>
      </c>
    </row>
    <row r="598" spans="2:3" x14ac:dyDescent="0.4">
      <c r="B598" s="1">
        <v>4</v>
      </c>
      <c r="C598" s="1">
        <v>0.91044776119403004</v>
      </c>
    </row>
    <row r="599" spans="2:3" x14ac:dyDescent="0.4">
      <c r="B599" s="1">
        <v>2</v>
      </c>
      <c r="C599" s="1">
        <v>0.38706467661691502</v>
      </c>
    </row>
    <row r="600" spans="2:3" x14ac:dyDescent="0.4">
      <c r="B600" s="1">
        <v>4</v>
      </c>
      <c r="C600" s="1">
        <v>0.68059701492537295</v>
      </c>
    </row>
    <row r="601" spans="2:3" x14ac:dyDescent="0.4">
      <c r="B601" s="1">
        <v>2</v>
      </c>
      <c r="C601" s="1">
        <v>0.57910447761193995</v>
      </c>
    </row>
    <row r="602" spans="2:3" x14ac:dyDescent="0.4">
      <c r="B602" s="1">
        <v>17</v>
      </c>
      <c r="C602" s="1">
        <v>0.91840796019900495</v>
      </c>
    </row>
    <row r="603" spans="2:3" x14ac:dyDescent="0.4">
      <c r="B603" s="1">
        <v>11</v>
      </c>
      <c r="C603" s="1">
        <v>0.25074626865671601</v>
      </c>
    </row>
    <row r="604" spans="2:3" x14ac:dyDescent="0.4">
      <c r="B604" s="1">
        <v>17</v>
      </c>
      <c r="C604" s="1">
        <v>0.61194029850746301</v>
      </c>
    </row>
    <row r="605" spans="2:3" x14ac:dyDescent="0.4">
      <c r="B605" s="1">
        <v>17</v>
      </c>
      <c r="C605" s="1">
        <v>0.80099502487562202</v>
      </c>
    </row>
    <row r="606" spans="2:3" x14ac:dyDescent="0.4">
      <c r="B606" s="1">
        <v>4</v>
      </c>
      <c r="C606" s="1">
        <v>0.53532338308457705</v>
      </c>
    </row>
    <row r="607" spans="2:3" x14ac:dyDescent="0.4">
      <c r="B607" s="1">
        <v>4</v>
      </c>
      <c r="C607" s="1">
        <v>0.68855721393034797</v>
      </c>
    </row>
    <row r="608" spans="2:3" x14ac:dyDescent="0.4">
      <c r="B608" s="1">
        <v>4</v>
      </c>
      <c r="C608" s="1">
        <v>0.71144278606965194</v>
      </c>
    </row>
    <row r="609" spans="2:3" x14ac:dyDescent="0.4">
      <c r="B609" s="1">
        <v>15</v>
      </c>
      <c r="C609" s="1">
        <v>0.390049751243781</v>
      </c>
    </row>
    <row r="610" spans="2:3" x14ac:dyDescent="0.4">
      <c r="B610" s="1">
        <v>4</v>
      </c>
      <c r="C610" s="1">
        <v>0.61791044776119397</v>
      </c>
    </row>
    <row r="611" spans="2:3" x14ac:dyDescent="0.4">
      <c r="B611" s="1">
        <v>2</v>
      </c>
      <c r="C611" s="1">
        <v>0.42686567164179101</v>
      </c>
    </row>
    <row r="612" spans="2:3" x14ac:dyDescent="0.4">
      <c r="B612" s="1">
        <v>2</v>
      </c>
      <c r="C612" s="1">
        <v>0.51442786069651703</v>
      </c>
    </row>
    <row r="613" spans="2:3" x14ac:dyDescent="0.4">
      <c r="B613" s="1">
        <v>4</v>
      </c>
      <c r="C613" s="1">
        <v>0.79800995024875598</v>
      </c>
    </row>
    <row r="614" spans="2:3" x14ac:dyDescent="0.4">
      <c r="B614" s="1">
        <v>3</v>
      </c>
      <c r="C614" s="1">
        <v>0.53034825870646796</v>
      </c>
    </row>
    <row r="615" spans="2:3" x14ac:dyDescent="0.4">
      <c r="B615" s="1">
        <v>10</v>
      </c>
      <c r="C615" s="1">
        <v>0.64079601990049795</v>
      </c>
    </row>
    <row r="616" spans="2:3" x14ac:dyDescent="0.4">
      <c r="B616" s="1">
        <v>2</v>
      </c>
      <c r="C616" s="1">
        <v>0.65273631840795998</v>
      </c>
    </row>
    <row r="617" spans="2:3" x14ac:dyDescent="0.4">
      <c r="B617" s="1">
        <v>9</v>
      </c>
      <c r="C617" s="1">
        <v>0.46965174129353199</v>
      </c>
    </row>
    <row r="618" spans="2:3" x14ac:dyDescent="0.4">
      <c r="B618" s="1">
        <v>15</v>
      </c>
      <c r="C618" s="1">
        <v>0.381094527363184</v>
      </c>
    </row>
    <row r="619" spans="2:3" x14ac:dyDescent="0.4">
      <c r="B619" s="1">
        <v>17</v>
      </c>
      <c r="C619" s="1">
        <v>0.71840796019900499</v>
      </c>
    </row>
    <row r="620" spans="2:3" x14ac:dyDescent="0.4">
      <c r="B620" s="1">
        <v>10</v>
      </c>
      <c r="C620" s="1">
        <v>0.64278606965174101</v>
      </c>
    </row>
    <row r="621" spans="2:3" x14ac:dyDescent="0.4">
      <c r="B621" s="1">
        <v>2</v>
      </c>
      <c r="C621" s="1">
        <v>0.67363184079602001</v>
      </c>
    </row>
    <row r="622" spans="2:3" x14ac:dyDescent="0.4">
      <c r="B622" s="1">
        <v>2</v>
      </c>
      <c r="C622" s="1">
        <v>0.61890547263681595</v>
      </c>
    </row>
    <row r="623" spans="2:3" x14ac:dyDescent="0.4">
      <c r="B623" s="1">
        <v>4</v>
      </c>
      <c r="C623" s="1">
        <v>0.66368159203980104</v>
      </c>
    </row>
    <row r="624" spans="2:3" x14ac:dyDescent="0.4">
      <c r="B624" s="1">
        <v>2</v>
      </c>
      <c r="C624" s="1">
        <v>0.37810945273631802</v>
      </c>
    </row>
    <row r="625" spans="2:3" x14ac:dyDescent="0.4">
      <c r="B625" s="1">
        <v>2</v>
      </c>
      <c r="C625" s="1">
        <v>0.32338308457711401</v>
      </c>
    </row>
    <row r="626" spans="2:3" x14ac:dyDescent="0.4">
      <c r="B626" s="1">
        <v>4</v>
      </c>
      <c r="C626" s="1">
        <v>0.599004975124378</v>
      </c>
    </row>
    <row r="627" spans="2:3" x14ac:dyDescent="0.4">
      <c r="B627" s="1">
        <v>4</v>
      </c>
      <c r="C627" s="1">
        <v>0.68756218905472599</v>
      </c>
    </row>
    <row r="628" spans="2:3" x14ac:dyDescent="0.4">
      <c r="B628" s="1">
        <v>17</v>
      </c>
      <c r="C628" s="1">
        <v>0.82686567164179103</v>
      </c>
    </row>
    <row r="629" spans="2:3" x14ac:dyDescent="0.4">
      <c r="B629" s="1">
        <v>10</v>
      </c>
      <c r="C629" s="1">
        <v>0.49452736318408003</v>
      </c>
    </row>
    <row r="630" spans="2:3" x14ac:dyDescent="0.4">
      <c r="B630" s="1">
        <v>3</v>
      </c>
      <c r="C630" s="1">
        <v>0.37910447761193999</v>
      </c>
    </row>
    <row r="631" spans="2:3" x14ac:dyDescent="0.4">
      <c r="B631" s="1">
        <v>10</v>
      </c>
      <c r="C631" s="1">
        <v>0.97213930348258704</v>
      </c>
    </row>
    <row r="632" spans="2:3" x14ac:dyDescent="0.4">
      <c r="B632" s="1">
        <v>4</v>
      </c>
      <c r="C632" s="1">
        <v>0.66567164179104499</v>
      </c>
    </row>
    <row r="633" spans="2:3" x14ac:dyDescent="0.4">
      <c r="B633" s="1">
        <v>7</v>
      </c>
      <c r="C633" s="1">
        <v>0.48358208955223903</v>
      </c>
    </row>
    <row r="634" spans="2:3" x14ac:dyDescent="0.4">
      <c r="B634" s="1">
        <v>2</v>
      </c>
      <c r="C634" s="1">
        <v>0.35124378109452697</v>
      </c>
    </row>
    <row r="635" spans="2:3" x14ac:dyDescent="0.4">
      <c r="B635" s="1">
        <v>2</v>
      </c>
      <c r="C635" s="1">
        <v>0.34925373134328402</v>
      </c>
    </row>
    <row r="636" spans="2:3" x14ac:dyDescent="0.4">
      <c r="B636" s="1">
        <v>4</v>
      </c>
      <c r="C636" s="1">
        <v>0.775124378109453</v>
      </c>
    </row>
    <row r="637" spans="2:3" x14ac:dyDescent="0.4">
      <c r="B637" s="1">
        <v>4</v>
      </c>
      <c r="C637" s="1">
        <v>0.80895522388059704</v>
      </c>
    </row>
    <row r="638" spans="2:3" x14ac:dyDescent="0.4">
      <c r="B638" s="1">
        <v>4</v>
      </c>
      <c r="C638" s="1">
        <v>0.84776119402985095</v>
      </c>
    </row>
    <row r="639" spans="2:3" x14ac:dyDescent="0.4">
      <c r="B639" s="1">
        <v>2</v>
      </c>
      <c r="C639" s="1">
        <v>0.42189054726368203</v>
      </c>
    </row>
    <row r="640" spans="2:3" x14ac:dyDescent="0.4">
      <c r="B640" s="1">
        <v>10</v>
      </c>
      <c r="C640" s="1">
        <v>0.37810945273631802</v>
      </c>
    </row>
    <row r="641" spans="2:3" x14ac:dyDescent="0.4">
      <c r="B641" s="1">
        <v>4</v>
      </c>
      <c r="C641" s="1">
        <v>0.72338308457711398</v>
      </c>
    </row>
    <row r="642" spans="2:3" x14ac:dyDescent="0.4">
      <c r="B642" s="1">
        <v>4</v>
      </c>
      <c r="C642" s="1">
        <v>0.59303482587064704</v>
      </c>
    </row>
    <row r="643" spans="2:3" x14ac:dyDescent="0.4">
      <c r="B643" s="1">
        <v>0</v>
      </c>
      <c r="C643" s="1">
        <v>0.299502487562189</v>
      </c>
    </row>
    <row r="644" spans="2:3" x14ac:dyDescent="0.4">
      <c r="B644" s="1">
        <v>4</v>
      </c>
      <c r="C644" s="1">
        <v>0.87960199004975104</v>
      </c>
    </row>
    <row r="645" spans="2:3" x14ac:dyDescent="0.4">
      <c r="B645" s="1">
        <v>4</v>
      </c>
      <c r="C645" s="1">
        <v>0.76915422885572104</v>
      </c>
    </row>
    <row r="646" spans="2:3" x14ac:dyDescent="0.4">
      <c r="B646" s="1">
        <v>4</v>
      </c>
      <c r="C646" s="1">
        <v>0.70945273631840799</v>
      </c>
    </row>
    <row r="647" spans="2:3" x14ac:dyDescent="0.4">
      <c r="B647" s="1">
        <v>2</v>
      </c>
      <c r="C647" s="1">
        <v>0.383084577114428</v>
      </c>
    </row>
    <row r="648" spans="2:3" x14ac:dyDescent="0.4">
      <c r="B648" s="1">
        <v>3</v>
      </c>
      <c r="C648" s="1">
        <v>0.58407960199005005</v>
      </c>
    </row>
    <row r="649" spans="2:3" x14ac:dyDescent="0.4">
      <c r="B649" s="1">
        <v>3</v>
      </c>
      <c r="C649" s="1">
        <v>0.484577114427861</v>
      </c>
    </row>
    <row r="650" spans="2:3" x14ac:dyDescent="0.4">
      <c r="B650" s="1">
        <v>4</v>
      </c>
      <c r="C650" s="1">
        <v>0.60597014925373105</v>
      </c>
    </row>
    <row r="651" spans="2:3" x14ac:dyDescent="0.4">
      <c r="B651" s="1">
        <v>11</v>
      </c>
      <c r="C651" s="1">
        <v>0.32039800995024897</v>
      </c>
    </row>
    <row r="652" spans="2:3" x14ac:dyDescent="0.4">
      <c r="B652" s="1">
        <v>11</v>
      </c>
      <c r="C652" s="1">
        <v>0.143283582089552</v>
      </c>
    </row>
    <row r="653" spans="2:3" x14ac:dyDescent="0.4">
      <c r="B653" s="1">
        <v>7</v>
      </c>
      <c r="C653" s="1">
        <v>0.506467661691542</v>
      </c>
    </row>
    <row r="654" spans="2:3" x14ac:dyDescent="0.4">
      <c r="B654" s="1">
        <v>2</v>
      </c>
      <c r="C654" s="1">
        <v>0.42487562189054701</v>
      </c>
    </row>
    <row r="655" spans="2:3" x14ac:dyDescent="0.4">
      <c r="B655" s="1">
        <v>4</v>
      </c>
      <c r="C655" s="1">
        <v>0.60298507462686601</v>
      </c>
    </row>
    <row r="656" spans="2:3" x14ac:dyDescent="0.4">
      <c r="B656" s="1">
        <v>2</v>
      </c>
      <c r="C656" s="1">
        <v>0.51940298507462701</v>
      </c>
    </row>
    <row r="657" spans="2:3" x14ac:dyDescent="0.4">
      <c r="B657" s="1">
        <v>2</v>
      </c>
      <c r="C657" s="1">
        <v>0.35721393034825899</v>
      </c>
    </row>
    <row r="658" spans="2:3" x14ac:dyDescent="0.4">
      <c r="B658" s="1">
        <v>10</v>
      </c>
      <c r="C658" s="1">
        <v>0.66268656716417895</v>
      </c>
    </row>
    <row r="659" spans="2:3" x14ac:dyDescent="0.4">
      <c r="B659" s="1">
        <v>2</v>
      </c>
      <c r="C659" s="1">
        <v>0.35323383084577098</v>
      </c>
    </row>
    <row r="660" spans="2:3" x14ac:dyDescent="0.4">
      <c r="B660" s="1">
        <v>2</v>
      </c>
      <c r="C660" s="1">
        <v>0.37910447761193999</v>
      </c>
    </row>
    <row r="661" spans="2:3" x14ac:dyDescent="0.4">
      <c r="B661" s="1">
        <v>3</v>
      </c>
      <c r="C661" s="1">
        <v>0.48258706467661699</v>
      </c>
    </row>
    <row r="662" spans="2:3" x14ac:dyDescent="0.4">
      <c r="B662" s="1">
        <v>15</v>
      </c>
      <c r="C662" s="1">
        <v>0.34029850746268703</v>
      </c>
    </row>
    <row r="663" spans="2:3" x14ac:dyDescent="0.4">
      <c r="B663" s="1">
        <v>2</v>
      </c>
      <c r="C663" s="1">
        <v>0.51044776119403001</v>
      </c>
    </row>
    <row r="664" spans="2:3" x14ac:dyDescent="0.4">
      <c r="B664" s="1">
        <v>4</v>
      </c>
      <c r="C664" s="1">
        <v>0.91442786069651705</v>
      </c>
    </row>
    <row r="665" spans="2:3" x14ac:dyDescent="0.4">
      <c r="B665" s="1">
        <v>3</v>
      </c>
      <c r="C665" s="1">
        <v>0.65074626865671603</v>
      </c>
    </row>
    <row r="666" spans="2:3" x14ac:dyDescent="0.4">
      <c r="B666" s="1">
        <v>0</v>
      </c>
      <c r="C666" s="1">
        <v>0.44975124378109499</v>
      </c>
    </row>
    <row r="667" spans="2:3" x14ac:dyDescent="0.4">
      <c r="B667" s="1">
        <v>17</v>
      </c>
      <c r="C667" s="1">
        <v>0.93731343283582103</v>
      </c>
    </row>
    <row r="668" spans="2:3" x14ac:dyDescent="0.4">
      <c r="B668" s="1">
        <v>2</v>
      </c>
      <c r="C668" s="1">
        <v>0.62189054726368198</v>
      </c>
    </row>
    <row r="669" spans="2:3" x14ac:dyDescent="0.4">
      <c r="B669" s="1">
        <v>0</v>
      </c>
      <c r="C669" s="1">
        <v>0.422885572139304</v>
      </c>
    </row>
    <row r="670" spans="2:3" x14ac:dyDescent="0.4">
      <c r="B670" s="1">
        <v>4</v>
      </c>
      <c r="C670" s="1">
        <v>0.83681592039801</v>
      </c>
    </row>
    <row r="671" spans="2:3" x14ac:dyDescent="0.4">
      <c r="B671" s="1">
        <v>2</v>
      </c>
      <c r="C671" s="1">
        <v>0.53333333333333299</v>
      </c>
    </row>
    <row r="672" spans="2:3" x14ac:dyDescent="0.4">
      <c r="B672" s="1">
        <v>17</v>
      </c>
      <c r="C672" s="1">
        <v>0.69552238805970101</v>
      </c>
    </row>
    <row r="673" spans="2:3" x14ac:dyDescent="0.4">
      <c r="B673" s="1">
        <v>4</v>
      </c>
      <c r="C673" s="1">
        <v>0.77412935323383103</v>
      </c>
    </row>
    <row r="674" spans="2:3" x14ac:dyDescent="0.4">
      <c r="B674" s="1">
        <v>10</v>
      </c>
      <c r="C674" s="1">
        <v>0.71542288557213896</v>
      </c>
    </row>
    <row r="675" spans="2:3" x14ac:dyDescent="0.4">
      <c r="B675" s="1">
        <v>4</v>
      </c>
      <c r="C675" s="1">
        <v>0.876616915422886</v>
      </c>
    </row>
    <row r="676" spans="2:3" x14ac:dyDescent="0.4">
      <c r="B676" s="1">
        <v>10</v>
      </c>
      <c r="C676" s="1">
        <v>0.62089552238806001</v>
      </c>
    </row>
    <row r="677" spans="2:3" x14ac:dyDescent="0.4">
      <c r="B677" s="1">
        <v>10</v>
      </c>
      <c r="C677" s="1">
        <v>0.71641791044776104</v>
      </c>
    </row>
    <row r="678" spans="2:3" x14ac:dyDescent="0.4">
      <c r="B678" s="1">
        <v>4</v>
      </c>
      <c r="C678" s="1">
        <v>0.75820895522388099</v>
      </c>
    </row>
    <row r="679" spans="2:3" x14ac:dyDescent="0.4">
      <c r="B679" s="1">
        <v>4</v>
      </c>
      <c r="C679" s="1">
        <v>0.79701492537313401</v>
      </c>
    </row>
    <row r="680" spans="2:3" x14ac:dyDescent="0.4">
      <c r="B680" s="1">
        <v>4</v>
      </c>
      <c r="C680" s="1">
        <v>0.793034825870647</v>
      </c>
    </row>
    <row r="681" spans="2:3" x14ac:dyDescent="0.4">
      <c r="B681" s="1">
        <v>10</v>
      </c>
      <c r="C681" s="1">
        <v>0.76417910447761195</v>
      </c>
    </row>
    <row r="682" spans="2:3" x14ac:dyDescent="0.4">
      <c r="B682" s="1">
        <v>4</v>
      </c>
      <c r="C682" s="1">
        <v>0.85870646766169201</v>
      </c>
    </row>
    <row r="683" spans="2:3" x14ac:dyDescent="0.4">
      <c r="B683" s="1">
        <v>4</v>
      </c>
      <c r="C683" s="1">
        <v>0.775124378109453</v>
      </c>
    </row>
    <row r="684" spans="2:3" x14ac:dyDescent="0.4">
      <c r="B684" s="1">
        <v>4</v>
      </c>
      <c r="C684" s="1">
        <v>0.75522388059701495</v>
      </c>
    </row>
    <row r="685" spans="2:3" x14ac:dyDescent="0.4">
      <c r="B685" s="1">
        <v>4</v>
      </c>
      <c r="C685" s="1">
        <v>0.83781094527363198</v>
      </c>
    </row>
    <row r="686" spans="2:3" x14ac:dyDescent="0.4">
      <c r="B686" s="1">
        <v>17</v>
      </c>
      <c r="C686" s="1">
        <v>0.91144278606965201</v>
      </c>
    </row>
    <row r="687" spans="2:3" x14ac:dyDescent="0.4">
      <c r="B687" s="1">
        <v>2</v>
      </c>
      <c r="C687" s="1">
        <v>0.58208955223880599</v>
      </c>
    </row>
    <row r="688" spans="2:3" x14ac:dyDescent="0.4">
      <c r="B688" s="1">
        <v>2</v>
      </c>
      <c r="C688" s="1">
        <v>0.71641791044776104</v>
      </c>
    </row>
    <row r="689" spans="2:3" x14ac:dyDescent="0.4">
      <c r="B689" s="1">
        <v>2</v>
      </c>
      <c r="C689" s="1">
        <v>0.80398009950248805</v>
      </c>
    </row>
    <row r="690" spans="2:3" x14ac:dyDescent="0.4">
      <c r="B690" s="1">
        <v>4</v>
      </c>
      <c r="C690" s="1">
        <v>0.75522388059701495</v>
      </c>
    </row>
    <row r="691" spans="2:3" x14ac:dyDescent="0.4">
      <c r="B691" s="1">
        <v>3</v>
      </c>
      <c r="C691" s="1">
        <v>0.81890547263681601</v>
      </c>
    </row>
    <row r="692" spans="2:3" x14ac:dyDescent="0.4">
      <c r="B692" s="1">
        <v>10</v>
      </c>
      <c r="C692" s="1">
        <v>0.64179104477611904</v>
      </c>
    </row>
    <row r="693" spans="2:3" x14ac:dyDescent="0.4">
      <c r="B693" s="1">
        <v>2</v>
      </c>
      <c r="C693" s="1">
        <v>0.71741293532338302</v>
      </c>
    </row>
    <row r="694" spans="2:3" x14ac:dyDescent="0.4">
      <c r="B694" s="1">
        <v>2</v>
      </c>
      <c r="C694" s="1">
        <v>0.60597014925373105</v>
      </c>
    </row>
    <row r="695" spans="2:3" x14ac:dyDescent="0.4">
      <c r="B695" s="1">
        <v>10</v>
      </c>
      <c r="C695" s="1">
        <v>0.78109452736318397</v>
      </c>
    </row>
    <row r="696" spans="2:3" x14ac:dyDescent="0.4">
      <c r="B696" s="1">
        <v>10</v>
      </c>
      <c r="C696" s="1">
        <v>0.69850746268656705</v>
      </c>
    </row>
    <row r="697" spans="2:3" x14ac:dyDescent="0.4">
      <c r="B697" s="1">
        <v>2</v>
      </c>
      <c r="C697" s="1">
        <v>0.74029850746268699</v>
      </c>
    </row>
    <row r="698" spans="2:3" x14ac:dyDescent="0.4">
      <c r="B698" s="1">
        <v>10</v>
      </c>
      <c r="C698" s="1">
        <v>0.67363184079602001</v>
      </c>
    </row>
    <row r="699" spans="2:3" x14ac:dyDescent="0.4">
      <c r="B699" s="1">
        <v>2</v>
      </c>
      <c r="C699" s="1">
        <v>0.66169154228855698</v>
      </c>
    </row>
    <row r="700" spans="2:3" x14ac:dyDescent="0.4">
      <c r="B700" s="1">
        <v>4</v>
      </c>
      <c r="C700" s="1">
        <v>0.92736318407960205</v>
      </c>
    </row>
    <row r="701" spans="2:3" x14ac:dyDescent="0.4">
      <c r="B701" s="1">
        <v>15</v>
      </c>
      <c r="C701" s="1">
        <v>0.50149253731343302</v>
      </c>
    </row>
    <row r="702" spans="2:3" x14ac:dyDescent="0.4">
      <c r="B702" s="1">
        <v>4</v>
      </c>
      <c r="C702" s="1">
        <v>0.77910447761194002</v>
      </c>
    </row>
    <row r="703" spans="2:3" x14ac:dyDescent="0.4">
      <c r="B703" s="1">
        <v>4</v>
      </c>
      <c r="C703" s="1">
        <v>0.87164179104477602</v>
      </c>
    </row>
    <row r="704" spans="2:3" x14ac:dyDescent="0.4">
      <c r="B704" s="1">
        <v>2</v>
      </c>
      <c r="C704" s="1">
        <v>0.69054726368159203</v>
      </c>
    </row>
    <row r="705" spans="2:3" x14ac:dyDescent="0.4">
      <c r="B705" s="1">
        <v>2</v>
      </c>
      <c r="C705" s="1">
        <v>0.568159203980099</v>
      </c>
    </row>
    <row r="706" spans="2:3" x14ac:dyDescent="0.4">
      <c r="B706" s="1">
        <v>2</v>
      </c>
      <c r="C706" s="1">
        <v>0.77313432835820906</v>
      </c>
    </row>
    <row r="707" spans="2:3" x14ac:dyDescent="0.4">
      <c r="B707" s="1">
        <v>7</v>
      </c>
      <c r="C707" s="1">
        <v>0.71840796019900499</v>
      </c>
    </row>
    <row r="708" spans="2:3" x14ac:dyDescent="0.4">
      <c r="B708" s="1">
        <v>17</v>
      </c>
      <c r="C708" s="1">
        <v>0.73034825870646802</v>
      </c>
    </row>
    <row r="709" spans="2:3" x14ac:dyDescent="0.4">
      <c r="B709" s="1">
        <v>2</v>
      </c>
      <c r="C709" s="1">
        <v>0.53930348258706495</v>
      </c>
    </row>
    <row r="710" spans="2:3" x14ac:dyDescent="0.4">
      <c r="B710" s="1">
        <v>2</v>
      </c>
      <c r="C710" s="1">
        <v>0.60298507462686601</v>
      </c>
    </row>
    <row r="711" spans="2:3" x14ac:dyDescent="0.4">
      <c r="B711" s="1">
        <v>17</v>
      </c>
      <c r="C711" s="1">
        <v>0.85273631840796005</v>
      </c>
    </row>
    <row r="712" spans="2:3" x14ac:dyDescent="0.4">
      <c r="B712" s="1">
        <v>10</v>
      </c>
      <c r="C712" s="1">
        <v>0.62885572139303503</v>
      </c>
    </row>
    <row r="713" spans="2:3" x14ac:dyDescent="0.4">
      <c r="B713" s="1">
        <v>4</v>
      </c>
      <c r="C713" s="1">
        <v>0.91840796019900495</v>
      </c>
    </row>
    <row r="714" spans="2:3" x14ac:dyDescent="0.4">
      <c r="B714" s="1">
        <v>17</v>
      </c>
      <c r="C714" s="1">
        <v>0.81592039800994998</v>
      </c>
    </row>
    <row r="715" spans="2:3" x14ac:dyDescent="0.4">
      <c r="B715" s="1">
        <v>3</v>
      </c>
      <c r="C715" s="1">
        <v>0.71940298507462697</v>
      </c>
    </row>
    <row r="716" spans="2:3" x14ac:dyDescent="0.4">
      <c r="B716" s="1">
        <v>10</v>
      </c>
      <c r="C716" s="1">
        <v>0.72537313432835804</v>
      </c>
    </row>
    <row r="717" spans="2:3" x14ac:dyDescent="0.4">
      <c r="B717" s="1">
        <v>7</v>
      </c>
      <c r="C717" s="1">
        <v>0.78905472636815899</v>
      </c>
    </row>
    <row r="718" spans="2:3" x14ac:dyDescent="0.4">
      <c r="B718" s="1">
        <v>4</v>
      </c>
      <c r="C718" s="1">
        <v>0.79104477611940305</v>
      </c>
    </row>
    <row r="719" spans="2:3" x14ac:dyDescent="0.4">
      <c r="B719" s="1">
        <v>4</v>
      </c>
      <c r="C719" s="1">
        <v>0.83681592039801</v>
      </c>
    </row>
    <row r="720" spans="2:3" x14ac:dyDescent="0.4">
      <c r="B720" s="1">
        <v>2</v>
      </c>
      <c r="C720" s="1">
        <v>0.72537313432835804</v>
      </c>
    </row>
    <row r="721" spans="2:3" x14ac:dyDescent="0.4">
      <c r="B721" s="1">
        <v>2</v>
      </c>
      <c r="C721" s="1">
        <v>0.62388059701492504</v>
      </c>
    </row>
    <row r="722" spans="2:3" x14ac:dyDescent="0.4">
      <c r="B722" s="1">
        <v>4</v>
      </c>
      <c r="C722" s="1">
        <v>0.81791044776119404</v>
      </c>
    </row>
    <row r="723" spans="2:3" x14ac:dyDescent="0.4">
      <c r="B723" s="1">
        <v>4</v>
      </c>
      <c r="C723" s="1">
        <v>0.87860696517412895</v>
      </c>
    </row>
    <row r="724" spans="2:3" x14ac:dyDescent="0.4">
      <c r="B724" s="1">
        <v>4</v>
      </c>
      <c r="C724" s="1">
        <v>0.73432835820895503</v>
      </c>
    </row>
    <row r="725" spans="2:3" x14ac:dyDescent="0.4">
      <c r="B725" s="1">
        <v>2</v>
      </c>
      <c r="C725" s="1">
        <v>0.69054726368159203</v>
      </c>
    </row>
    <row r="726" spans="2:3" x14ac:dyDescent="0.4">
      <c r="B726" s="1">
        <v>17</v>
      </c>
      <c r="C726" s="1">
        <v>0.92835820895522403</v>
      </c>
    </row>
    <row r="727" spans="2:3" x14ac:dyDescent="0.4">
      <c r="B727" s="1">
        <v>4</v>
      </c>
      <c r="C727" s="1">
        <v>0.75920398009950296</v>
      </c>
    </row>
    <row r="728" spans="2:3" x14ac:dyDescent="0.4">
      <c r="B728" s="1">
        <v>2</v>
      </c>
      <c r="C728" s="1">
        <v>0.58507462686567202</v>
      </c>
    </row>
    <row r="729" spans="2:3" x14ac:dyDescent="0.4">
      <c r="B729" s="1">
        <v>17</v>
      </c>
      <c r="C729" s="1">
        <v>0.92139303482587098</v>
      </c>
    </row>
    <row r="730" spans="2:3" x14ac:dyDescent="0.4">
      <c r="B730" s="1">
        <v>2</v>
      </c>
      <c r="C730" s="1">
        <v>0.61592039800995002</v>
      </c>
    </row>
    <row r="731" spans="2:3" x14ac:dyDescent="0.4">
      <c r="B731" s="1">
        <v>2</v>
      </c>
      <c r="C731" s="1">
        <v>0.68159203980099503</v>
      </c>
    </row>
    <row r="732" spans="2:3" x14ac:dyDescent="0.4">
      <c r="B732" s="1">
        <v>3</v>
      </c>
      <c r="C732" s="1">
        <v>0.64676616915422902</v>
      </c>
    </row>
    <row r="733" spans="2:3" x14ac:dyDescent="0.4">
      <c r="B733" s="1">
        <v>15</v>
      </c>
      <c r="C733" s="1">
        <v>0.64477611940298496</v>
      </c>
    </row>
    <row r="734" spans="2:3" x14ac:dyDescent="0.4">
      <c r="B734" s="1">
        <v>4</v>
      </c>
      <c r="C734" s="1">
        <v>0.898507462686567</v>
      </c>
    </row>
    <row r="735" spans="2:3" x14ac:dyDescent="0.4">
      <c r="B735" s="1">
        <v>4</v>
      </c>
      <c r="C735" s="1">
        <v>0.76716417910447798</v>
      </c>
    </row>
    <row r="736" spans="2:3" x14ac:dyDescent="0.4">
      <c r="B736" s="1">
        <v>4</v>
      </c>
      <c r="C736" s="1">
        <v>0.83980099502487604</v>
      </c>
    </row>
    <row r="737" spans="2:3" x14ac:dyDescent="0.4">
      <c r="B737" s="1">
        <v>2</v>
      </c>
      <c r="C737" s="1">
        <v>0.57810945273631797</v>
      </c>
    </row>
    <row r="738" spans="2:3" x14ac:dyDescent="0.4">
      <c r="B738" s="1">
        <v>4</v>
      </c>
      <c r="C738" s="1">
        <v>0.79900497512437796</v>
      </c>
    </row>
    <row r="739" spans="2:3" x14ac:dyDescent="0.4">
      <c r="B739" s="1">
        <v>2</v>
      </c>
      <c r="C739" s="1">
        <v>0.64079601990049795</v>
      </c>
    </row>
    <row r="740" spans="2:3" x14ac:dyDescent="0.4">
      <c r="B740" s="1">
        <v>10</v>
      </c>
      <c r="C740" s="1">
        <v>0.82786069651741301</v>
      </c>
    </row>
    <row r="741" spans="2:3" x14ac:dyDescent="0.4">
      <c r="B741" s="1">
        <v>17</v>
      </c>
      <c r="C741" s="1">
        <v>0.87860696517412895</v>
      </c>
    </row>
    <row r="742" spans="2:3" x14ac:dyDescent="0.4">
      <c r="B742" s="1">
        <v>2</v>
      </c>
      <c r="C742" s="1">
        <v>0.70746268656716405</v>
      </c>
    </row>
    <row r="743" spans="2:3" x14ac:dyDescent="0.4">
      <c r="B743" s="1">
        <v>2</v>
      </c>
      <c r="C743" s="1">
        <v>0.599004975124378</v>
      </c>
    </row>
    <row r="744" spans="2:3" x14ac:dyDescent="0.4">
      <c r="B744" s="1">
        <v>10</v>
      </c>
      <c r="C744" s="1">
        <v>0.57611940298507502</v>
      </c>
    </row>
    <row r="745" spans="2:3" x14ac:dyDescent="0.4">
      <c r="B745" s="1">
        <v>2</v>
      </c>
      <c r="C745" s="1">
        <v>0.78706467661691504</v>
      </c>
    </row>
    <row r="746" spans="2:3" x14ac:dyDescent="0.4">
      <c r="B746" s="1">
        <v>17</v>
      </c>
      <c r="C746" s="1">
        <v>0.76915422885572104</v>
      </c>
    </row>
    <row r="747" spans="2:3" x14ac:dyDescent="0.4">
      <c r="B747" s="1">
        <v>2</v>
      </c>
      <c r="C747" s="1">
        <v>0.31741293532338299</v>
      </c>
    </row>
    <row r="748" spans="2:3" x14ac:dyDescent="0.4">
      <c r="B748" s="1">
        <v>4</v>
      </c>
      <c r="C748" s="1">
        <v>0.81791044776119404</v>
      </c>
    </row>
    <row r="749" spans="2:3" x14ac:dyDescent="0.4">
      <c r="B749" s="1">
        <v>2</v>
      </c>
      <c r="C749" s="1">
        <v>0.65671641791044799</v>
      </c>
    </row>
    <row r="750" spans="2:3" x14ac:dyDescent="0.4">
      <c r="B750" s="1">
        <v>4</v>
      </c>
      <c r="C750" s="1">
        <v>0.79900497512437796</v>
      </c>
    </row>
    <row r="751" spans="2:3" x14ac:dyDescent="0.4">
      <c r="B751" s="1">
        <v>17</v>
      </c>
      <c r="C751" s="1">
        <v>0.84477611940298503</v>
      </c>
    </row>
    <row r="752" spans="2:3" x14ac:dyDescent="0.4">
      <c r="B752" s="1">
        <v>4</v>
      </c>
      <c r="C752" s="1">
        <v>0.84079601990049702</v>
      </c>
    </row>
    <row r="753" spans="2:3" x14ac:dyDescent="0.4">
      <c r="B753" s="1">
        <v>0</v>
      </c>
      <c r="C753" s="1">
        <v>0.392039800995025</v>
      </c>
    </row>
    <row r="754" spans="2:3" x14ac:dyDescent="0.4">
      <c r="B754" s="1">
        <v>3</v>
      </c>
      <c r="C754" s="1">
        <v>0.46965174129353199</v>
      </c>
    </row>
    <row r="755" spans="2:3" x14ac:dyDescent="0.4">
      <c r="B755" s="1">
        <v>17</v>
      </c>
      <c r="C755" s="1">
        <v>0.73532338308457701</v>
      </c>
    </row>
    <row r="756" spans="2:3" x14ac:dyDescent="0.4">
      <c r="B756" s="1">
        <v>4</v>
      </c>
      <c r="C756" s="1">
        <v>0.88855721393034803</v>
      </c>
    </row>
    <row r="757" spans="2:3" x14ac:dyDescent="0.4">
      <c r="B757" s="1">
        <v>15</v>
      </c>
      <c r="C757" s="1">
        <v>0.63781094527363202</v>
      </c>
    </row>
    <row r="758" spans="2:3" x14ac:dyDescent="0.4">
      <c r="B758" s="1">
        <v>17</v>
      </c>
      <c r="C758" s="1">
        <v>0.97711442786069602</v>
      </c>
    </row>
    <row r="759" spans="2:3" x14ac:dyDescent="0.4">
      <c r="B759" s="1">
        <v>4</v>
      </c>
      <c r="C759" s="1">
        <v>0.79203980099502502</v>
      </c>
    </row>
    <row r="760" spans="2:3" x14ac:dyDescent="0.4">
      <c r="B760" s="1">
        <v>4</v>
      </c>
      <c r="C760" s="1">
        <v>0.885572139303483</v>
      </c>
    </row>
    <row r="761" spans="2:3" x14ac:dyDescent="0.4">
      <c r="B761" s="1">
        <v>2</v>
      </c>
      <c r="C761" s="1">
        <v>0.65970149253731303</v>
      </c>
    </row>
    <row r="762" spans="2:3" x14ac:dyDescent="0.4">
      <c r="B762" s="1">
        <v>1</v>
      </c>
      <c r="C762" s="1">
        <v>0.41293532338308497</v>
      </c>
    </row>
    <row r="763" spans="2:3" x14ac:dyDescent="0.4">
      <c r="B763" s="1">
        <v>3</v>
      </c>
      <c r="C763" s="1">
        <v>0.69353233830845795</v>
      </c>
    </row>
    <row r="764" spans="2:3" x14ac:dyDescent="0.4">
      <c r="B764" s="1">
        <v>4</v>
      </c>
      <c r="C764" s="1">
        <v>0.80298507462686597</v>
      </c>
    </row>
    <row r="765" spans="2:3" x14ac:dyDescent="0.4">
      <c r="B765" s="1">
        <v>4</v>
      </c>
      <c r="C765" s="1">
        <v>0.76318407960198997</v>
      </c>
    </row>
    <row r="766" spans="2:3" x14ac:dyDescent="0.4">
      <c r="B766" s="1">
        <v>4</v>
      </c>
      <c r="C766" s="1">
        <v>0.87562189054726403</v>
      </c>
    </row>
    <row r="767" spans="2:3" x14ac:dyDescent="0.4">
      <c r="B767" s="1">
        <v>4</v>
      </c>
      <c r="C767" s="1">
        <v>0.78407960199005</v>
      </c>
    </row>
    <row r="768" spans="2:3" x14ac:dyDescent="0.4">
      <c r="B768" s="1">
        <v>4</v>
      </c>
      <c r="C768" s="1">
        <v>0.77910447761194002</v>
      </c>
    </row>
    <row r="769" spans="2:3" x14ac:dyDescent="0.4">
      <c r="B769" s="1">
        <v>2</v>
      </c>
      <c r="C769" s="1">
        <v>0.73034825870646802</v>
      </c>
    </row>
    <row r="770" spans="2:3" x14ac:dyDescent="0.4">
      <c r="B770" s="1">
        <v>4</v>
      </c>
      <c r="C770" s="1">
        <v>0.81094527363184099</v>
      </c>
    </row>
    <row r="771" spans="2:3" x14ac:dyDescent="0.4">
      <c r="B771" s="1">
        <v>17</v>
      </c>
      <c r="C771" s="1">
        <v>0.87462686567164205</v>
      </c>
    </row>
    <row r="772" spans="2:3" x14ac:dyDescent="0.4">
      <c r="B772" s="1">
        <v>2</v>
      </c>
      <c r="C772" s="1">
        <v>0.72835820895522396</v>
      </c>
    </row>
    <row r="773" spans="2:3" x14ac:dyDescent="0.4">
      <c r="B773" s="1">
        <v>4</v>
      </c>
      <c r="C773" s="1">
        <v>0.88059701492537301</v>
      </c>
    </row>
    <row r="774" spans="2:3" x14ac:dyDescent="0.4">
      <c r="B774" s="1">
        <v>4</v>
      </c>
      <c r="C774" s="1">
        <v>0.75124378109452705</v>
      </c>
    </row>
    <row r="775" spans="2:3" x14ac:dyDescent="0.4">
      <c r="B775" s="1">
        <v>2</v>
      </c>
      <c r="C775" s="1">
        <v>0.69253731343283598</v>
      </c>
    </row>
    <row r="776" spans="2:3" x14ac:dyDescent="0.4">
      <c r="B776" s="1">
        <v>3</v>
      </c>
      <c r="C776" s="1">
        <v>0.63084577114427898</v>
      </c>
    </row>
    <row r="777" spans="2:3" x14ac:dyDescent="0.4">
      <c r="B777" s="1">
        <v>2</v>
      </c>
      <c r="C777" s="1">
        <v>0.67761194029850702</v>
      </c>
    </row>
    <row r="778" spans="2:3" x14ac:dyDescent="0.4">
      <c r="B778" s="1">
        <v>2</v>
      </c>
      <c r="C778" s="1">
        <v>0.58308457711442796</v>
      </c>
    </row>
    <row r="779" spans="2:3" x14ac:dyDescent="0.4">
      <c r="B779" s="1">
        <v>4</v>
      </c>
      <c r="C779" s="1">
        <v>0.91741293532338297</v>
      </c>
    </row>
    <row r="780" spans="2:3" x14ac:dyDescent="0.4">
      <c r="B780" s="1">
        <v>15</v>
      </c>
      <c r="C780" s="1">
        <v>0.71641791044776104</v>
      </c>
    </row>
    <row r="781" spans="2:3" x14ac:dyDescent="0.4">
      <c r="B781" s="1">
        <v>2</v>
      </c>
      <c r="C781" s="1">
        <v>0.722388059701493</v>
      </c>
    </row>
    <row r="782" spans="2:3" x14ac:dyDescent="0.4">
      <c r="B782" s="1">
        <v>17</v>
      </c>
      <c r="C782" s="1">
        <v>0.82288557213930302</v>
      </c>
    </row>
    <row r="783" spans="2:3" x14ac:dyDescent="0.4">
      <c r="B783" s="1">
        <v>4</v>
      </c>
      <c r="C783" s="1">
        <v>0.867661691542289</v>
      </c>
    </row>
    <row r="784" spans="2:3" x14ac:dyDescent="0.4">
      <c r="B784" s="1">
        <v>2</v>
      </c>
      <c r="C784" s="1">
        <v>0.78009950248756199</v>
      </c>
    </row>
    <row r="785" spans="2:3" x14ac:dyDescent="0.4">
      <c r="B785" s="1">
        <v>4</v>
      </c>
      <c r="C785" s="1">
        <v>0.87562189054726403</v>
      </c>
    </row>
    <row r="786" spans="2:3" x14ac:dyDescent="0.4">
      <c r="B786" s="1">
        <v>2</v>
      </c>
      <c r="C786" s="1">
        <v>0.67960199004975097</v>
      </c>
    </row>
    <row r="787" spans="2:3" x14ac:dyDescent="0.4">
      <c r="B787" s="1">
        <v>2</v>
      </c>
      <c r="C787" s="1">
        <v>0.62587064676616899</v>
      </c>
    </row>
    <row r="788" spans="2:3" x14ac:dyDescent="0.4">
      <c r="B788" s="1">
        <v>4</v>
      </c>
      <c r="C788" s="1">
        <v>0.87263681592039799</v>
      </c>
    </row>
    <row r="789" spans="2:3" x14ac:dyDescent="0.4">
      <c r="B789" s="1">
        <v>3</v>
      </c>
      <c r="C789" s="1">
        <v>0.660696517412935</v>
      </c>
    </row>
    <row r="790" spans="2:3" x14ac:dyDescent="0.4">
      <c r="B790" s="1">
        <v>2</v>
      </c>
      <c r="C790" s="1">
        <v>0.700497512437811</v>
      </c>
    </row>
    <row r="791" spans="2:3" x14ac:dyDescent="0.4">
      <c r="B791" s="1">
        <v>4</v>
      </c>
      <c r="C791" s="1">
        <v>0.91243781094527399</v>
      </c>
    </row>
    <row r="792" spans="2:3" x14ac:dyDescent="0.4">
      <c r="B792" s="1">
        <v>3</v>
      </c>
      <c r="C792" s="1">
        <v>0.70348258706467703</v>
      </c>
    </row>
    <row r="793" spans="2:3" x14ac:dyDescent="0.4">
      <c r="B793" s="1">
        <v>2</v>
      </c>
      <c r="C793" s="1">
        <v>0.74825870646766202</v>
      </c>
    </row>
    <row r="794" spans="2:3" x14ac:dyDescent="0.4">
      <c r="B794" s="1">
        <v>17</v>
      </c>
      <c r="C794" s="1">
        <v>0.83482587064676606</v>
      </c>
    </row>
    <row r="795" spans="2:3" x14ac:dyDescent="0.4">
      <c r="B795" s="1">
        <v>4</v>
      </c>
      <c r="C795" s="1">
        <v>0.80497512437810903</v>
      </c>
    </row>
    <row r="796" spans="2:3" x14ac:dyDescent="0.4">
      <c r="B796" s="1">
        <v>18</v>
      </c>
      <c r="C796" s="1">
        <v>0.72437810945273595</v>
      </c>
    </row>
    <row r="797" spans="2:3" x14ac:dyDescent="0.4">
      <c r="B797" s="1">
        <v>2</v>
      </c>
      <c r="C797" s="1">
        <v>0.75522388059701495</v>
      </c>
    </row>
    <row r="798" spans="2:3" x14ac:dyDescent="0.4">
      <c r="B798" s="1">
        <v>4</v>
      </c>
      <c r="C798" s="1">
        <v>0.823880597014925</v>
      </c>
    </row>
    <row r="799" spans="2:3" x14ac:dyDescent="0.4">
      <c r="B799" s="1">
        <v>4</v>
      </c>
      <c r="C799" s="1">
        <v>0.79402985074626897</v>
      </c>
    </row>
    <row r="800" spans="2:3" x14ac:dyDescent="0.4">
      <c r="B800" s="1">
        <v>4</v>
      </c>
      <c r="C800" s="1">
        <v>0.8</v>
      </c>
    </row>
    <row r="801" spans="2:3" x14ac:dyDescent="0.4">
      <c r="B801" s="1">
        <v>4</v>
      </c>
      <c r="C801" s="1">
        <v>0.80995024875621902</v>
      </c>
    </row>
    <row r="802" spans="2:3" x14ac:dyDescent="0.4">
      <c r="B802" s="1">
        <v>4</v>
      </c>
      <c r="C802" s="1">
        <v>0.79601990049751203</v>
      </c>
    </row>
    <row r="803" spans="2:3" x14ac:dyDescent="0.4">
      <c r="B803" s="1">
        <v>4</v>
      </c>
      <c r="C803" s="1">
        <v>0.68955223880597005</v>
      </c>
    </row>
    <row r="804" spans="2:3" x14ac:dyDescent="0.4">
      <c r="B804" s="1">
        <v>4</v>
      </c>
      <c r="C804" s="1">
        <v>0.81393034825870603</v>
      </c>
    </row>
    <row r="805" spans="2:3" x14ac:dyDescent="0.4">
      <c r="B805" s="1">
        <v>10</v>
      </c>
      <c r="C805" s="1">
        <v>0.80597014925373101</v>
      </c>
    </row>
    <row r="806" spans="2:3" x14ac:dyDescent="0.4">
      <c r="B806" s="1">
        <v>4</v>
      </c>
      <c r="C806" s="1">
        <v>0.84975124378109501</v>
      </c>
    </row>
    <row r="807" spans="2:3" x14ac:dyDescent="0.4">
      <c r="B807" s="1">
        <v>17</v>
      </c>
      <c r="C807" s="1">
        <v>0.898507462686567</v>
      </c>
    </row>
    <row r="808" spans="2:3" x14ac:dyDescent="0.4">
      <c r="B808" s="1">
        <v>4</v>
      </c>
      <c r="C808" s="1">
        <v>0.80099502487562202</v>
      </c>
    </row>
    <row r="809" spans="2:3" x14ac:dyDescent="0.4">
      <c r="B809" s="1">
        <v>4</v>
      </c>
      <c r="C809" s="1">
        <v>0.77910447761194002</v>
      </c>
    </row>
    <row r="810" spans="2:3" x14ac:dyDescent="0.4">
      <c r="B810" s="1">
        <v>4</v>
      </c>
      <c r="C810" s="1">
        <v>0.77711442786069695</v>
      </c>
    </row>
    <row r="811" spans="2:3" x14ac:dyDescent="0.4">
      <c r="B811" s="1">
        <v>17</v>
      </c>
      <c r="C811" s="1">
        <v>0.77611940298507498</v>
      </c>
    </row>
    <row r="812" spans="2:3" x14ac:dyDescent="0.4">
      <c r="B812" s="1">
        <v>17</v>
      </c>
      <c r="C812" s="1">
        <v>0.90049751243781095</v>
      </c>
    </row>
    <row r="813" spans="2:3" x14ac:dyDescent="0.4">
      <c r="B813" s="1">
        <v>2</v>
      </c>
      <c r="C813" s="1">
        <v>0.53830845771144298</v>
      </c>
    </row>
    <row r="814" spans="2:3" x14ac:dyDescent="0.4">
      <c r="B814" s="1">
        <v>4</v>
      </c>
      <c r="C814" s="1">
        <v>0.69850746268656705</v>
      </c>
    </row>
    <row r="815" spans="2:3" x14ac:dyDescent="0.4">
      <c r="B815" s="1">
        <v>4</v>
      </c>
      <c r="C815" s="1">
        <v>0.81194029850746297</v>
      </c>
    </row>
    <row r="816" spans="2:3" x14ac:dyDescent="0.4">
      <c r="B816" s="1">
        <v>17</v>
      </c>
      <c r="C816" s="1">
        <v>0.93034825870646798</v>
      </c>
    </row>
    <row r="817" spans="2:3" x14ac:dyDescent="0.4">
      <c r="B817" s="1">
        <v>8</v>
      </c>
      <c r="C817" s="1">
        <v>0.86169154228855704</v>
      </c>
    </row>
    <row r="818" spans="2:3" x14ac:dyDescent="0.4">
      <c r="B818" s="1">
        <v>2</v>
      </c>
      <c r="C818" s="1">
        <v>0.78208955223880605</v>
      </c>
    </row>
    <row r="819" spans="2:3" x14ac:dyDescent="0.4">
      <c r="B819" s="1">
        <v>2</v>
      </c>
      <c r="C819" s="1">
        <v>0.67164179104477595</v>
      </c>
    </row>
    <row r="820" spans="2:3" x14ac:dyDescent="0.4">
      <c r="B820" s="1">
        <v>4</v>
      </c>
      <c r="C820" s="1">
        <v>0.75721393034825901</v>
      </c>
    </row>
    <row r="821" spans="2:3" x14ac:dyDescent="0.4">
      <c r="B821" s="1">
        <v>4</v>
      </c>
      <c r="C821" s="1">
        <v>0.74726368159204004</v>
      </c>
    </row>
    <row r="822" spans="2:3" x14ac:dyDescent="0.4">
      <c r="B822" s="1">
        <v>10</v>
      </c>
      <c r="C822" s="1">
        <v>0.68457711442786096</v>
      </c>
    </row>
    <row r="823" spans="2:3" x14ac:dyDescent="0.4">
      <c r="B823" s="1">
        <v>10</v>
      </c>
      <c r="C823" s="1">
        <v>0.72437810945273595</v>
      </c>
    </row>
    <row r="824" spans="2:3" x14ac:dyDescent="0.4">
      <c r="B824" s="1">
        <v>2</v>
      </c>
      <c r="C824" s="1">
        <v>0.8</v>
      </c>
    </row>
    <row r="825" spans="2:3" x14ac:dyDescent="0.4">
      <c r="B825" s="1">
        <v>4</v>
      </c>
      <c r="C825" s="1">
        <v>0.867661691542289</v>
      </c>
    </row>
    <row r="826" spans="2:3" x14ac:dyDescent="0.4">
      <c r="B826" s="1">
        <v>18</v>
      </c>
      <c r="C826" s="1">
        <v>0.70547263681591998</v>
      </c>
    </row>
    <row r="827" spans="2:3" x14ac:dyDescent="0.4">
      <c r="B827" s="1">
        <v>4</v>
      </c>
      <c r="C827" s="1">
        <v>0.93134328358208995</v>
      </c>
    </row>
    <row r="828" spans="2:3" x14ac:dyDescent="0.4">
      <c r="B828" s="1">
        <v>4</v>
      </c>
      <c r="C828" s="1">
        <v>0.77810945273631804</v>
      </c>
    </row>
    <row r="829" spans="2:3" x14ac:dyDescent="0.4">
      <c r="B829" s="1">
        <v>10</v>
      </c>
      <c r="C829" s="1">
        <v>0.66368159203980104</v>
      </c>
    </row>
    <row r="830" spans="2:3" x14ac:dyDescent="0.4">
      <c r="B830" s="1">
        <v>3</v>
      </c>
      <c r="C830" s="1">
        <v>0.66268656716417895</v>
      </c>
    </row>
    <row r="831" spans="2:3" x14ac:dyDescent="0.4">
      <c r="B831" s="1">
        <v>2</v>
      </c>
      <c r="C831" s="1">
        <v>0.70447761194029801</v>
      </c>
    </row>
    <row r="832" spans="2:3" x14ac:dyDescent="0.4">
      <c r="B832" s="1">
        <v>2</v>
      </c>
      <c r="C832" s="1">
        <v>0.61990049751243803</v>
      </c>
    </row>
    <row r="833" spans="2:3" x14ac:dyDescent="0.4">
      <c r="B833" s="1">
        <v>10</v>
      </c>
      <c r="C833" s="1">
        <v>0.74228855721392994</v>
      </c>
    </row>
    <row r="834" spans="2:3" x14ac:dyDescent="0.4">
      <c r="B834" s="1">
        <v>4</v>
      </c>
      <c r="C834" s="1">
        <v>0.88855721393034803</v>
      </c>
    </row>
    <row r="835" spans="2:3" x14ac:dyDescent="0.4">
      <c r="B835" s="1">
        <v>4</v>
      </c>
      <c r="C835" s="1">
        <v>0.70149253731343297</v>
      </c>
    </row>
    <row r="836" spans="2:3" x14ac:dyDescent="0.4">
      <c r="B836" s="1">
        <v>4</v>
      </c>
      <c r="C836" s="1">
        <v>0.68656716417910402</v>
      </c>
    </row>
    <row r="837" spans="2:3" x14ac:dyDescent="0.4">
      <c r="B837" s="1">
        <v>2</v>
      </c>
      <c r="C837" s="1">
        <v>0.69253731343283598</v>
      </c>
    </row>
    <row r="838" spans="2:3" x14ac:dyDescent="0.4">
      <c r="B838" s="1">
        <v>4</v>
      </c>
      <c r="C838" s="1">
        <v>0.81194029850746297</v>
      </c>
    </row>
    <row r="839" spans="2:3" x14ac:dyDescent="0.4">
      <c r="B839" s="1">
        <v>4</v>
      </c>
      <c r="C839" s="1">
        <v>0.762189054726368</v>
      </c>
    </row>
    <row r="840" spans="2:3" x14ac:dyDescent="0.4">
      <c r="B840" s="1">
        <v>4</v>
      </c>
      <c r="C840" s="1">
        <v>0.775124378109453</v>
      </c>
    </row>
    <row r="841" spans="2:3" x14ac:dyDescent="0.4">
      <c r="B841" s="1">
        <v>2</v>
      </c>
      <c r="C841" s="1">
        <v>0.753233830845771</v>
      </c>
    </row>
    <row r="842" spans="2:3" x14ac:dyDescent="0.4">
      <c r="B842" s="1">
        <v>4</v>
      </c>
      <c r="C842" s="1">
        <v>0.76915422885572104</v>
      </c>
    </row>
    <row r="843" spans="2:3" x14ac:dyDescent="0.4">
      <c r="B843" s="1">
        <v>10</v>
      </c>
      <c r="C843" s="1">
        <v>0.74328358208955203</v>
      </c>
    </row>
    <row r="844" spans="2:3" x14ac:dyDescent="0.4">
      <c r="B844" s="1">
        <v>15</v>
      </c>
      <c r="C844" s="1">
        <v>0.52139303482587096</v>
      </c>
    </row>
    <row r="845" spans="2:3" x14ac:dyDescent="0.4">
      <c r="B845" s="1">
        <v>10</v>
      </c>
      <c r="C845" s="1">
        <v>0.59601990049751197</v>
      </c>
    </row>
    <row r="846" spans="2:3" x14ac:dyDescent="0.4">
      <c r="B846" s="1">
        <v>3</v>
      </c>
      <c r="C846" s="1">
        <v>0.46766169154228898</v>
      </c>
    </row>
    <row r="847" spans="2:3" x14ac:dyDescent="0.4">
      <c r="B847" s="1">
        <v>7</v>
      </c>
      <c r="C847" s="1">
        <v>0.68059701492537295</v>
      </c>
    </row>
    <row r="848" spans="2:3" x14ac:dyDescent="0.4">
      <c r="B848" s="1">
        <v>4</v>
      </c>
      <c r="C848" s="1">
        <v>0.89950248756218898</v>
      </c>
    </row>
    <row r="849" spans="2:3" x14ac:dyDescent="0.4">
      <c r="B849" s="1">
        <v>3</v>
      </c>
      <c r="C849" s="1">
        <v>0.64975124378109494</v>
      </c>
    </row>
    <row r="850" spans="2:3" x14ac:dyDescent="0.4">
      <c r="B850" s="1">
        <v>7</v>
      </c>
      <c r="C850" s="1">
        <v>0.77313432835820906</v>
      </c>
    </row>
    <row r="851" spans="2:3" x14ac:dyDescent="0.4">
      <c r="B851" s="1">
        <v>3</v>
      </c>
      <c r="C851" s="1">
        <v>0.51343283582089505</v>
      </c>
    </row>
    <row r="852" spans="2:3" x14ac:dyDescent="0.4">
      <c r="B852" s="1">
        <v>3</v>
      </c>
      <c r="C852" s="1">
        <v>0.61293532338308498</v>
      </c>
    </row>
    <row r="853" spans="2:3" x14ac:dyDescent="0.4">
      <c r="B853" s="1">
        <v>2</v>
      </c>
      <c r="C853" s="1">
        <v>0.64975124378109494</v>
      </c>
    </row>
    <row r="854" spans="2:3" x14ac:dyDescent="0.4">
      <c r="B854" s="1">
        <v>14</v>
      </c>
      <c r="C854" s="1">
        <v>0.50149253731343302</v>
      </c>
    </row>
    <row r="855" spans="2:3" x14ac:dyDescent="0.4">
      <c r="B855" s="1">
        <v>4</v>
      </c>
      <c r="C855" s="1">
        <v>0.68457711442786096</v>
      </c>
    </row>
    <row r="856" spans="2:3" x14ac:dyDescent="0.4">
      <c r="B856" s="1">
        <v>10</v>
      </c>
      <c r="C856" s="1">
        <v>0.55323383084577105</v>
      </c>
    </row>
    <row r="857" spans="2:3" x14ac:dyDescent="0.4">
      <c r="B857" s="1">
        <v>2</v>
      </c>
      <c r="C857" s="1">
        <v>0.36517412935323401</v>
      </c>
    </row>
    <row r="858" spans="2:3" x14ac:dyDescent="0.4">
      <c r="B858" s="1">
        <v>2</v>
      </c>
      <c r="C858" s="1">
        <v>0.36616915422885599</v>
      </c>
    </row>
    <row r="859" spans="2:3" x14ac:dyDescent="0.4">
      <c r="B859" s="1">
        <v>4</v>
      </c>
      <c r="C859" s="1">
        <v>0.70149253731343297</v>
      </c>
    </row>
    <row r="860" spans="2:3" x14ac:dyDescent="0.4">
      <c r="B860" s="1">
        <v>2</v>
      </c>
      <c r="C860" s="1">
        <v>0.64179104477611904</v>
      </c>
    </row>
    <row r="861" spans="2:3" x14ac:dyDescent="0.4">
      <c r="B861" s="1">
        <v>17</v>
      </c>
      <c r="C861" s="1">
        <v>0.83383084577114397</v>
      </c>
    </row>
    <row r="862" spans="2:3" x14ac:dyDescent="0.4">
      <c r="B862" s="1">
        <v>4</v>
      </c>
      <c r="C862" s="1">
        <v>0.83283582089552199</v>
      </c>
    </row>
    <row r="863" spans="2:3" x14ac:dyDescent="0.4">
      <c r="B863" s="1">
        <v>2</v>
      </c>
      <c r="C863" s="1">
        <v>0.62786069651741305</v>
      </c>
    </row>
    <row r="864" spans="2:3" x14ac:dyDescent="0.4">
      <c r="B864" s="1">
        <v>4</v>
      </c>
      <c r="C864" s="1">
        <v>0.66169154228855698</v>
      </c>
    </row>
    <row r="865" spans="2:3" x14ac:dyDescent="0.4">
      <c r="B865" s="1">
        <v>8</v>
      </c>
      <c r="C865" s="1">
        <v>0.82189054726368205</v>
      </c>
    </row>
    <row r="866" spans="2:3" x14ac:dyDescent="0.4">
      <c r="B866" s="1">
        <v>9</v>
      </c>
      <c r="C866" s="1">
        <v>0.54328358208955196</v>
      </c>
    </row>
    <row r="867" spans="2:3" x14ac:dyDescent="0.4">
      <c r="B867" s="1">
        <v>2</v>
      </c>
      <c r="C867" s="1">
        <v>0.37711442786069699</v>
      </c>
    </row>
    <row r="868" spans="2:3" x14ac:dyDescent="0.4">
      <c r="B868" s="1">
        <v>2</v>
      </c>
      <c r="C868" s="1">
        <v>0.77213930348258697</v>
      </c>
    </row>
    <row r="869" spans="2:3" x14ac:dyDescent="0.4">
      <c r="B869" s="1">
        <v>10</v>
      </c>
      <c r="C869" s="1">
        <v>0.39900497512437799</v>
      </c>
    </row>
    <row r="870" spans="2:3" x14ac:dyDescent="0.4">
      <c r="B870" s="1">
        <v>4</v>
      </c>
      <c r="C870" s="1">
        <v>0.70248756218905495</v>
      </c>
    </row>
    <row r="871" spans="2:3" x14ac:dyDescent="0.4">
      <c r="B871" s="1">
        <v>4</v>
      </c>
      <c r="C871" s="1">
        <v>0.87761194029850698</v>
      </c>
    </row>
    <row r="872" spans="2:3" x14ac:dyDescent="0.4">
      <c r="B872" s="1">
        <v>2</v>
      </c>
      <c r="C872" s="1">
        <v>0.330348258706468</v>
      </c>
    </row>
    <row r="873" spans="2:3" x14ac:dyDescent="0.4">
      <c r="B873" s="1">
        <v>2</v>
      </c>
      <c r="C873" s="1">
        <v>0.40497512437810901</v>
      </c>
    </row>
    <row r="874" spans="2:3" x14ac:dyDescent="0.4">
      <c r="B874" s="1">
        <v>2</v>
      </c>
      <c r="C874" s="1">
        <v>0.37313432835820898</v>
      </c>
    </row>
    <row r="875" spans="2:3" x14ac:dyDescent="0.4">
      <c r="B875" s="1">
        <v>0</v>
      </c>
      <c r="C875" s="1">
        <v>0.30348258706467701</v>
      </c>
    </row>
    <row r="876" spans="2:3" x14ac:dyDescent="0.4">
      <c r="B876" s="1">
        <v>10</v>
      </c>
      <c r="C876" s="1">
        <v>0.39601990049751201</v>
      </c>
    </row>
    <row r="877" spans="2:3" x14ac:dyDescent="0.4">
      <c r="B877" s="1">
        <v>3</v>
      </c>
      <c r="C877" s="1">
        <v>0.46368159203980103</v>
      </c>
    </row>
    <row r="878" spans="2:3" x14ac:dyDescent="0.4">
      <c r="B878" s="1">
        <v>3</v>
      </c>
      <c r="C878" s="1">
        <v>0.56218905472636804</v>
      </c>
    </row>
    <row r="879" spans="2:3" x14ac:dyDescent="0.4">
      <c r="B879" s="1">
        <v>10</v>
      </c>
      <c r="C879" s="1">
        <v>0.33134328358208998</v>
      </c>
    </row>
    <row r="880" spans="2:3" x14ac:dyDescent="0.4">
      <c r="B880" s="1">
        <v>15</v>
      </c>
      <c r="C880" s="1">
        <v>0.49054726368159202</v>
      </c>
    </row>
    <row r="881" spans="2:3" x14ac:dyDescent="0.4">
      <c r="B881" s="1">
        <v>4</v>
      </c>
      <c r="C881" s="1">
        <v>0.753233830845771</v>
      </c>
    </row>
    <row r="882" spans="2:3" x14ac:dyDescent="0.4">
      <c r="B882" s="1">
        <v>1</v>
      </c>
      <c r="C882" s="1">
        <v>0.68258706467661701</v>
      </c>
    </row>
    <row r="883" spans="2:3" x14ac:dyDescent="0.4">
      <c r="B883" s="1">
        <v>4</v>
      </c>
      <c r="C883" s="1">
        <v>0.86666666666666703</v>
      </c>
    </row>
    <row r="884" spans="2:3" x14ac:dyDescent="0.4">
      <c r="B884" s="1">
        <v>17</v>
      </c>
      <c r="C884" s="1">
        <v>0.81691542288557195</v>
      </c>
    </row>
    <row r="885" spans="2:3" x14ac:dyDescent="0.4">
      <c r="B885" s="1">
        <v>15</v>
      </c>
      <c r="C885" s="1">
        <v>0.36417910447761198</v>
      </c>
    </row>
    <row r="886" spans="2:3" x14ac:dyDescent="0.4">
      <c r="B886" s="1">
        <v>4</v>
      </c>
      <c r="C886" s="1">
        <v>0.66666666666666696</v>
      </c>
    </row>
    <row r="887" spans="2:3" x14ac:dyDescent="0.4">
      <c r="B887" s="1">
        <v>2</v>
      </c>
      <c r="C887" s="1">
        <v>0.61393034825870696</v>
      </c>
    </row>
    <row r="888" spans="2:3" x14ac:dyDescent="0.4">
      <c r="B888" s="1">
        <v>2</v>
      </c>
      <c r="C888" s="1">
        <v>0.72537313432835804</v>
      </c>
    </row>
    <row r="889" spans="2:3" x14ac:dyDescent="0.4">
      <c r="B889" s="1">
        <v>4</v>
      </c>
      <c r="C889" s="1">
        <v>0.63084577114427898</v>
      </c>
    </row>
    <row r="890" spans="2:3" x14ac:dyDescent="0.4">
      <c r="B890" s="1">
        <v>2</v>
      </c>
      <c r="C890" s="1">
        <v>0.46169154228855702</v>
      </c>
    </row>
    <row r="891" spans="2:3" x14ac:dyDescent="0.4">
      <c r="B891" s="1">
        <v>17</v>
      </c>
      <c r="C891" s="1">
        <v>0.64378109452736298</v>
      </c>
    </row>
    <row r="892" spans="2:3" x14ac:dyDescent="0.4">
      <c r="B892" s="1">
        <v>4</v>
      </c>
      <c r="C892" s="1">
        <v>0.70646766169154196</v>
      </c>
    </row>
    <row r="893" spans="2:3" x14ac:dyDescent="0.4">
      <c r="B893" s="1">
        <v>2</v>
      </c>
      <c r="C893" s="1">
        <v>0.39104477611940303</v>
      </c>
    </row>
    <row r="894" spans="2:3" x14ac:dyDescent="0.4">
      <c r="B894" s="1">
        <v>11</v>
      </c>
      <c r="C894" s="1">
        <v>0.34726368159204002</v>
      </c>
    </row>
    <row r="895" spans="2:3" x14ac:dyDescent="0.4">
      <c r="B895" s="1">
        <v>4</v>
      </c>
      <c r="C895" s="1">
        <v>0.87164179104477602</v>
      </c>
    </row>
    <row r="896" spans="2:3" x14ac:dyDescent="0.4">
      <c r="B896" s="1">
        <v>2</v>
      </c>
      <c r="C896" s="1">
        <v>0.40696517412935301</v>
      </c>
    </row>
    <row r="897" spans="2:3" x14ac:dyDescent="0.4">
      <c r="B897" s="1">
        <v>4</v>
      </c>
      <c r="C897" s="1">
        <v>0.90348258706467699</v>
      </c>
    </row>
    <row r="898" spans="2:3" x14ac:dyDescent="0.4">
      <c r="B898" s="1">
        <v>2</v>
      </c>
      <c r="C898" s="1">
        <v>0.62587064676616899</v>
      </c>
    </row>
    <row r="899" spans="2:3" x14ac:dyDescent="0.4">
      <c r="B899" s="1">
        <v>4</v>
      </c>
      <c r="C899" s="1">
        <v>0.75820895522388099</v>
      </c>
    </row>
    <row r="900" spans="2:3" x14ac:dyDescent="0.4">
      <c r="B900" s="1">
        <v>15</v>
      </c>
      <c r="C900" s="1">
        <v>0.381094527363184</v>
      </c>
    </row>
    <row r="901" spans="2:3" x14ac:dyDescent="0.4">
      <c r="B901" s="1">
        <v>2</v>
      </c>
      <c r="C901" s="1">
        <v>0.57313432835820899</v>
      </c>
    </row>
    <row r="902" spans="2:3" x14ac:dyDescent="0.4">
      <c r="B902" s="1">
        <v>15</v>
      </c>
      <c r="C902" s="1">
        <v>0.43980099502487602</v>
      </c>
    </row>
    <row r="903" spans="2:3" x14ac:dyDescent="0.4">
      <c r="B903" s="1">
        <v>2</v>
      </c>
      <c r="C903" s="1">
        <v>0.370149253731343</v>
      </c>
    </row>
    <row r="904" spans="2:3" x14ac:dyDescent="0.4">
      <c r="B904" s="1">
        <v>11</v>
      </c>
      <c r="C904" s="1">
        <v>0.30248756218905498</v>
      </c>
    </row>
    <row r="905" spans="2:3" x14ac:dyDescent="0.4">
      <c r="B905" s="1">
        <v>2</v>
      </c>
      <c r="C905" s="1">
        <v>0.62786069651741305</v>
      </c>
    </row>
    <row r="906" spans="2:3" x14ac:dyDescent="0.4">
      <c r="B906" s="1">
        <v>4</v>
      </c>
      <c r="C906" s="1">
        <v>0.79402985074626897</v>
      </c>
    </row>
    <row r="907" spans="2:3" x14ac:dyDescent="0.4">
      <c r="B907" s="1">
        <v>2</v>
      </c>
      <c r="C907" s="1">
        <v>0.73134328358209</v>
      </c>
    </row>
    <row r="908" spans="2:3" x14ac:dyDescent="0.4">
      <c r="B908" s="1">
        <v>1</v>
      </c>
      <c r="C908" s="1">
        <v>0.56019900497512398</v>
      </c>
    </row>
    <row r="909" spans="2:3" x14ac:dyDescent="0.4">
      <c r="B909" s="1">
        <v>4</v>
      </c>
      <c r="C909" s="1">
        <v>0.678606965174129</v>
      </c>
    </row>
    <row r="910" spans="2:3" x14ac:dyDescent="0.4">
      <c r="B910" s="1">
        <v>9</v>
      </c>
      <c r="C910" s="1">
        <v>0.52039800995024899</v>
      </c>
    </row>
    <row r="911" spans="2:3" x14ac:dyDescent="0.4">
      <c r="B911" s="1">
        <v>18</v>
      </c>
      <c r="C911" s="1">
        <v>0.36218905472636798</v>
      </c>
    </row>
    <row r="912" spans="2:3" x14ac:dyDescent="0.4">
      <c r="B912" s="1">
        <v>2</v>
      </c>
      <c r="C912" s="1">
        <v>0.69751243781094496</v>
      </c>
    </row>
    <row r="913" spans="2:3" x14ac:dyDescent="0.4">
      <c r="B913" s="1">
        <v>17</v>
      </c>
      <c r="C913" s="1">
        <v>0.76815920398009996</v>
      </c>
    </row>
    <row r="914" spans="2:3" x14ac:dyDescent="0.4">
      <c r="B914" s="1">
        <v>10</v>
      </c>
      <c r="C914" s="1">
        <v>0.59004975124378101</v>
      </c>
    </row>
    <row r="915" spans="2:3" x14ac:dyDescent="0.4">
      <c r="B915" s="1">
        <v>2</v>
      </c>
      <c r="C915" s="1">
        <v>0.577114427860697</v>
      </c>
    </row>
    <row r="916" spans="2:3" x14ac:dyDescent="0.4">
      <c r="B916" s="1">
        <v>2</v>
      </c>
      <c r="C916" s="1">
        <v>0.59104477611940298</v>
      </c>
    </row>
    <row r="917" spans="2:3" x14ac:dyDescent="0.4">
      <c r="B917" s="1">
        <v>7</v>
      </c>
      <c r="C917" s="1">
        <v>0.48059701492537299</v>
      </c>
    </row>
    <row r="918" spans="2:3" x14ac:dyDescent="0.4">
      <c r="B918" s="1">
        <v>9</v>
      </c>
      <c r="C918" s="1">
        <v>0.53532338308457705</v>
      </c>
    </row>
    <row r="919" spans="2:3" x14ac:dyDescent="0.4">
      <c r="B919" s="1">
        <v>4</v>
      </c>
      <c r="C919" s="1">
        <v>0.67164179104477595</v>
      </c>
    </row>
    <row r="920" spans="2:3" x14ac:dyDescent="0.4">
      <c r="B920" s="1">
        <v>4</v>
      </c>
      <c r="C920" s="1">
        <v>0.71044776119402997</v>
      </c>
    </row>
    <row r="921" spans="2:3" x14ac:dyDescent="0.4">
      <c r="B921" s="1">
        <v>0</v>
      </c>
      <c r="C921" s="1">
        <v>0.29552238805970099</v>
      </c>
    </row>
    <row r="922" spans="2:3" x14ac:dyDescent="0.4">
      <c r="B922" s="1">
        <v>4</v>
      </c>
      <c r="C922" s="1">
        <v>0.74925373134328399</v>
      </c>
    </row>
    <row r="923" spans="2:3" x14ac:dyDescent="0.4">
      <c r="B923" s="1">
        <v>10</v>
      </c>
      <c r="C923" s="1">
        <v>0.44577114427860698</v>
      </c>
    </row>
    <row r="924" spans="2:3" x14ac:dyDescent="0.4">
      <c r="B924" s="1">
        <v>3</v>
      </c>
      <c r="C924" s="1">
        <v>0.72039800995024905</v>
      </c>
    </row>
    <row r="925" spans="2:3" x14ac:dyDescent="0.4">
      <c r="B925" s="1">
        <v>2</v>
      </c>
      <c r="C925" s="1">
        <v>0.23482587064676599</v>
      </c>
    </row>
    <row r="926" spans="2:3" x14ac:dyDescent="0.4">
      <c r="B926" s="1">
        <v>2</v>
      </c>
      <c r="C926" s="1">
        <v>0.62885572139303503</v>
      </c>
    </row>
    <row r="927" spans="2:3" x14ac:dyDescent="0.4">
      <c r="B927" s="1">
        <v>11</v>
      </c>
      <c r="C927" s="1">
        <v>0.40895522388059702</v>
      </c>
    </row>
    <row r="928" spans="2:3" x14ac:dyDescent="0.4">
      <c r="B928" s="1">
        <v>4</v>
      </c>
      <c r="C928" s="1">
        <v>0.65771144278606997</v>
      </c>
    </row>
    <row r="929" spans="2:3" x14ac:dyDescent="0.4">
      <c r="B929" s="1">
        <v>2</v>
      </c>
      <c r="C929" s="1">
        <v>0.30746268656716402</v>
      </c>
    </row>
    <row r="930" spans="2:3" x14ac:dyDescent="0.4">
      <c r="B930" s="1">
        <v>2</v>
      </c>
      <c r="C930" s="1">
        <v>0.58507462686567202</v>
      </c>
    </row>
    <row r="931" spans="2:3" x14ac:dyDescent="0.4">
      <c r="B931" s="1">
        <v>2</v>
      </c>
      <c r="C931" s="1">
        <v>0.33532338308457699</v>
      </c>
    </row>
    <row r="932" spans="2:3" x14ac:dyDescent="0.4">
      <c r="B932" s="1">
        <v>2</v>
      </c>
      <c r="C932" s="1">
        <v>0.352238805970149</v>
      </c>
    </row>
    <row r="933" spans="2:3" x14ac:dyDescent="0.4">
      <c r="B933" s="1">
        <v>2</v>
      </c>
      <c r="C933" s="1">
        <v>0.60597014925373105</v>
      </c>
    </row>
    <row r="934" spans="2:3" x14ac:dyDescent="0.4">
      <c r="B934" s="1">
        <v>0</v>
      </c>
      <c r="C934" s="1">
        <v>0.28457711442786099</v>
      </c>
    </row>
    <row r="935" spans="2:3" x14ac:dyDescent="0.4">
      <c r="B935" s="1">
        <v>2</v>
      </c>
      <c r="C935" s="1">
        <v>0.38606965174129398</v>
      </c>
    </row>
    <row r="936" spans="2:3" x14ac:dyDescent="0.4">
      <c r="B936" s="1">
        <v>17</v>
      </c>
      <c r="C936" s="1">
        <v>0.37512437810945298</v>
      </c>
    </row>
    <row r="937" spans="2:3" x14ac:dyDescent="0.4">
      <c r="B937" s="1">
        <v>2</v>
      </c>
      <c r="C937" s="1">
        <v>0.39104477611940303</v>
      </c>
    </row>
    <row r="938" spans="2:3" x14ac:dyDescent="0.4">
      <c r="B938" s="1">
        <v>2</v>
      </c>
      <c r="C938" s="1">
        <v>0.34328358208955201</v>
      </c>
    </row>
    <row r="939" spans="2:3" x14ac:dyDescent="0.4">
      <c r="B939" s="1">
        <v>2</v>
      </c>
      <c r="C939" s="1">
        <v>0.32238805970149298</v>
      </c>
    </row>
    <row r="940" spans="2:3" x14ac:dyDescent="0.4">
      <c r="B940" s="1">
        <v>17</v>
      </c>
      <c r="C940" s="1">
        <v>0.69850746268656705</v>
      </c>
    </row>
    <row r="941" spans="2:3" x14ac:dyDescent="0.4">
      <c r="B941" s="1">
        <v>2</v>
      </c>
      <c r="C941" s="1">
        <v>0.65970149253731303</v>
      </c>
    </row>
    <row r="942" spans="2:3" x14ac:dyDescent="0.4">
      <c r="B942" s="1">
        <v>8</v>
      </c>
      <c r="C942" s="1">
        <v>0.78507462686567198</v>
      </c>
    </row>
    <row r="943" spans="2:3" x14ac:dyDescent="0.4">
      <c r="B943" s="1">
        <v>4</v>
      </c>
      <c r="C943" s="1">
        <v>0.75721393034825901</v>
      </c>
    </row>
    <row r="944" spans="2:3" x14ac:dyDescent="0.4">
      <c r="B944" s="1">
        <v>19</v>
      </c>
      <c r="C944" s="1">
        <v>0.54427860696517405</v>
      </c>
    </row>
    <row r="945" spans="2:3" x14ac:dyDescent="0.4">
      <c r="B945" s="1">
        <v>7</v>
      </c>
      <c r="C945" s="1">
        <v>0.54825870646766195</v>
      </c>
    </row>
    <row r="946" spans="2:3" x14ac:dyDescent="0.4">
      <c r="B946" s="1">
        <v>7</v>
      </c>
      <c r="C946" s="1">
        <v>0.58905472636815903</v>
      </c>
    </row>
    <row r="947" spans="2:3" x14ac:dyDescent="0.4">
      <c r="B947" s="1">
        <v>7</v>
      </c>
      <c r="C947" s="1">
        <v>0.372139303482587</v>
      </c>
    </row>
    <row r="948" spans="2:3" x14ac:dyDescent="0.4">
      <c r="B948" s="1">
        <v>1</v>
      </c>
      <c r="C948" s="1">
        <v>0.372139303482587</v>
      </c>
    </row>
    <row r="949" spans="2:3" x14ac:dyDescent="0.4">
      <c r="B949" s="1">
        <v>3</v>
      </c>
      <c r="C949" s="1">
        <v>0.669651741293532</v>
      </c>
    </row>
    <row r="950" spans="2:3" x14ac:dyDescent="0.4">
      <c r="B950" s="1">
        <v>15</v>
      </c>
      <c r="C950" s="1">
        <v>0.350248756218905</v>
      </c>
    </row>
    <row r="951" spans="2:3" x14ac:dyDescent="0.4">
      <c r="B951" s="1">
        <v>3</v>
      </c>
      <c r="C951" s="1">
        <v>0.47363184079602</v>
      </c>
    </row>
    <row r="952" spans="2:3" x14ac:dyDescent="0.4">
      <c r="B952" s="1">
        <v>15</v>
      </c>
      <c r="C952" s="1">
        <v>0.43781094527363201</v>
      </c>
    </row>
    <row r="953" spans="2:3" x14ac:dyDescent="0.4">
      <c r="B953" s="1">
        <v>7</v>
      </c>
      <c r="C953" s="1">
        <v>0.390049751243781</v>
      </c>
    </row>
    <row r="954" spans="2:3" x14ac:dyDescent="0.4">
      <c r="B954" s="1">
        <v>15</v>
      </c>
      <c r="C954" s="1">
        <v>0.36318407960199001</v>
      </c>
    </row>
    <row r="955" spans="2:3" x14ac:dyDescent="0.4">
      <c r="B955" s="1">
        <v>15</v>
      </c>
      <c r="C955" s="1">
        <v>0.40696517412935301</v>
      </c>
    </row>
    <row r="956" spans="2:3" x14ac:dyDescent="0.4">
      <c r="B956" s="1">
        <v>11</v>
      </c>
      <c r="C956" s="1">
        <v>0.15124378109452699</v>
      </c>
    </row>
    <row r="957" spans="2:3" x14ac:dyDescent="0.4">
      <c r="B957" s="1">
        <v>3</v>
      </c>
      <c r="C957" s="1">
        <v>0.50845771144278595</v>
      </c>
    </row>
    <row r="958" spans="2:3" x14ac:dyDescent="0.4">
      <c r="B958" s="1">
        <v>1</v>
      </c>
      <c r="C958" s="1">
        <v>0.47363184079602</v>
      </c>
    </row>
    <row r="959" spans="2:3" x14ac:dyDescent="0.4">
      <c r="B959" s="1">
        <v>3</v>
      </c>
      <c r="C959" s="1">
        <v>0.64975124378109494</v>
      </c>
    </row>
    <row r="960" spans="2:3" x14ac:dyDescent="0.4">
      <c r="B960" s="1">
        <v>1</v>
      </c>
      <c r="C960" s="1">
        <v>0.63283582089552204</v>
      </c>
    </row>
    <row r="961" spans="2:3" x14ac:dyDescent="0.4">
      <c r="B961" s="1">
        <v>1</v>
      </c>
      <c r="C961" s="1">
        <v>0.67661691542288604</v>
      </c>
    </row>
    <row r="962" spans="2:3" x14ac:dyDescent="0.4">
      <c r="B962" s="1">
        <v>15</v>
      </c>
      <c r="C962" s="1">
        <v>0.30646766169154199</v>
      </c>
    </row>
    <row r="963" spans="2:3" x14ac:dyDescent="0.4">
      <c r="B963" s="1">
        <v>7</v>
      </c>
      <c r="C963" s="1">
        <v>0.462686567164179</v>
      </c>
    </row>
    <row r="964" spans="2:3" x14ac:dyDescent="0.4">
      <c r="B964" s="1">
        <v>7</v>
      </c>
      <c r="C964" s="1">
        <v>0.60895522388059697</v>
      </c>
    </row>
    <row r="965" spans="2:3" x14ac:dyDescent="0.4">
      <c r="B965" s="1">
        <v>1</v>
      </c>
      <c r="C965" s="1">
        <v>0.453731343283582</v>
      </c>
    </row>
    <row r="966" spans="2:3" x14ac:dyDescent="0.4">
      <c r="B966" s="1">
        <v>7</v>
      </c>
      <c r="C966" s="1">
        <v>0.45273631840796003</v>
      </c>
    </row>
    <row r="967" spans="2:3" x14ac:dyDescent="0.4">
      <c r="B967" s="1">
        <v>7</v>
      </c>
      <c r="C967" s="1">
        <v>0.67562189054726396</v>
      </c>
    </row>
    <row r="968" spans="2:3" x14ac:dyDescent="0.4">
      <c r="B968" s="1">
        <v>3</v>
      </c>
      <c r="C968" s="1">
        <v>0.49452736318408003</v>
      </c>
    </row>
    <row r="969" spans="2:3" x14ac:dyDescent="0.4">
      <c r="B969" s="1">
        <v>1</v>
      </c>
      <c r="C969" s="1">
        <v>0.515422885572139</v>
      </c>
    </row>
    <row r="970" spans="2:3" x14ac:dyDescent="0.4">
      <c r="B970" s="1">
        <v>7</v>
      </c>
      <c r="C970" s="1">
        <v>0.45074626865671602</v>
      </c>
    </row>
    <row r="971" spans="2:3" x14ac:dyDescent="0.4">
      <c r="B971" s="1">
        <v>1</v>
      </c>
      <c r="C971" s="1">
        <v>0.464676616915423</v>
      </c>
    </row>
    <row r="972" spans="2:3" x14ac:dyDescent="0.4">
      <c r="B972" s="1">
        <v>1</v>
      </c>
      <c r="C972" s="1">
        <v>0.49253731343283602</v>
      </c>
    </row>
    <row r="973" spans="2:3" x14ac:dyDescent="0.4">
      <c r="B973" s="1">
        <v>15</v>
      </c>
      <c r="C973" s="1">
        <v>0.41293532338308497</v>
      </c>
    </row>
    <row r="974" spans="2:3" x14ac:dyDescent="0.4">
      <c r="B974" s="1">
        <v>3</v>
      </c>
      <c r="C974" s="1">
        <v>0.65074626865671603</v>
      </c>
    </row>
    <row r="975" spans="2:3" x14ac:dyDescent="0.4">
      <c r="B975" s="1">
        <v>1</v>
      </c>
      <c r="C975" s="1">
        <v>0.53134328358209004</v>
      </c>
    </row>
    <row r="976" spans="2:3" x14ac:dyDescent="0.4">
      <c r="B976" s="1">
        <v>4</v>
      </c>
      <c r="C976" s="1">
        <v>0.78109452736318397</v>
      </c>
    </row>
    <row r="977" spans="2:3" x14ac:dyDescent="0.4">
      <c r="B977" s="1">
        <v>3</v>
      </c>
      <c r="C977" s="1">
        <v>0.56318407960199002</v>
      </c>
    </row>
    <row r="978" spans="2:3" x14ac:dyDescent="0.4">
      <c r="B978" s="1">
        <v>1</v>
      </c>
      <c r="C978" s="1">
        <v>0.58009950248756204</v>
      </c>
    </row>
    <row r="979" spans="2:3" x14ac:dyDescent="0.4">
      <c r="B979" s="1">
        <v>1</v>
      </c>
      <c r="C979" s="1">
        <v>0.69353233830845795</v>
      </c>
    </row>
    <row r="980" spans="2:3" x14ac:dyDescent="0.4">
      <c r="B980" s="1">
        <v>1</v>
      </c>
      <c r="C980" s="1">
        <v>0.453731343283582</v>
      </c>
    </row>
    <row r="981" spans="2:3" x14ac:dyDescent="0.4">
      <c r="B981" s="1">
        <v>1</v>
      </c>
      <c r="C981" s="1">
        <v>0.63283582089552204</v>
      </c>
    </row>
    <row r="982" spans="2:3" x14ac:dyDescent="0.4">
      <c r="B982" s="1">
        <v>15</v>
      </c>
      <c r="C982" s="1">
        <v>0.35422885572139301</v>
      </c>
    </row>
    <row r="983" spans="2:3" x14ac:dyDescent="0.4">
      <c r="B983" s="1">
        <v>1</v>
      </c>
      <c r="C983" s="1">
        <v>0.47164179104477599</v>
      </c>
    </row>
    <row r="984" spans="2:3" x14ac:dyDescent="0.4">
      <c r="B984" s="1">
        <v>1</v>
      </c>
      <c r="C984" s="1">
        <v>0.57114427860696504</v>
      </c>
    </row>
    <row r="985" spans="2:3" x14ac:dyDescent="0.4">
      <c r="B985" s="1">
        <v>19</v>
      </c>
      <c r="C985" s="1">
        <v>0.51343283582089505</v>
      </c>
    </row>
    <row r="986" spans="2:3" x14ac:dyDescent="0.4">
      <c r="B986" s="1">
        <v>4</v>
      </c>
      <c r="C986" s="1">
        <v>0.82189054726368205</v>
      </c>
    </row>
    <row r="987" spans="2:3" x14ac:dyDescent="0.4">
      <c r="B987" s="1">
        <v>1</v>
      </c>
      <c r="C987" s="1">
        <v>0.76019900497512405</v>
      </c>
    </row>
    <row r="988" spans="2:3" x14ac:dyDescent="0.4">
      <c r="B988" s="1">
        <v>1</v>
      </c>
      <c r="C988" s="1">
        <v>0.48358208955223903</v>
      </c>
    </row>
    <row r="989" spans="2:3" x14ac:dyDescent="0.4">
      <c r="B989" s="1">
        <v>1</v>
      </c>
      <c r="C989" s="1">
        <v>0.67263681592039803</v>
      </c>
    </row>
    <row r="990" spans="2:3" x14ac:dyDescent="0.4">
      <c r="B990" s="1">
        <v>4</v>
      </c>
      <c r="C990" s="1">
        <v>0.78805970149253701</v>
      </c>
    </row>
    <row r="991" spans="2:3" x14ac:dyDescent="0.4">
      <c r="B991" s="1">
        <v>3</v>
      </c>
      <c r="C991" s="1">
        <v>0.484577114427861</v>
      </c>
    </row>
    <row r="992" spans="2:3" x14ac:dyDescent="0.4">
      <c r="B992" s="1">
        <v>1</v>
      </c>
      <c r="C992" s="1">
        <v>0.422885572139304</v>
      </c>
    </row>
    <row r="993" spans="2:3" x14ac:dyDescent="0.4">
      <c r="B993" s="1">
        <v>4</v>
      </c>
      <c r="C993" s="1">
        <v>0.76716417910447798</v>
      </c>
    </row>
    <row r="994" spans="2:3" x14ac:dyDescent="0.4">
      <c r="B994" s="1">
        <v>3</v>
      </c>
      <c r="C994" s="1">
        <v>0.59203980099502496</v>
      </c>
    </row>
    <row r="995" spans="2:3" x14ac:dyDescent="0.4">
      <c r="B995" s="1">
        <v>3</v>
      </c>
      <c r="C995" s="1">
        <v>0.61293532338308498</v>
      </c>
    </row>
    <row r="996" spans="2:3" x14ac:dyDescent="0.4">
      <c r="B996" s="1">
        <v>7</v>
      </c>
      <c r="C996" s="1">
        <v>0.40597014925373098</v>
      </c>
    </row>
    <row r="997" spans="2:3" x14ac:dyDescent="0.4">
      <c r="B997" s="1">
        <v>1</v>
      </c>
      <c r="C997" s="1">
        <v>0.577114427860697</v>
      </c>
    </row>
    <row r="998" spans="2:3" x14ac:dyDescent="0.4">
      <c r="B998" s="1">
        <v>15</v>
      </c>
      <c r="C998" s="1">
        <v>0.37412935323383101</v>
      </c>
    </row>
    <row r="999" spans="2:3" x14ac:dyDescent="0.4">
      <c r="B999" s="1">
        <v>8</v>
      </c>
      <c r="C999" s="1">
        <v>0.80199004975124399</v>
      </c>
    </row>
    <row r="1000" spans="2:3" x14ac:dyDescent="0.4">
      <c r="B1000" s="1">
        <v>3</v>
      </c>
      <c r="C1000" s="1">
        <v>0.61393034825870696</v>
      </c>
    </row>
    <row r="1001" spans="2:3" x14ac:dyDescent="0.4">
      <c r="B1001" s="1">
        <v>3</v>
      </c>
      <c r="C1001" s="1">
        <v>0.42885572139303502</v>
      </c>
    </row>
    <row r="1002" spans="2:3" x14ac:dyDescent="0.4">
      <c r="B1002" s="1">
        <v>7</v>
      </c>
      <c r="C1002" s="1">
        <v>0.45671641791044798</v>
      </c>
    </row>
    <row r="1003" spans="2:3" x14ac:dyDescent="0.4">
      <c r="B1003" s="1">
        <v>1</v>
      </c>
      <c r="C1003" s="1">
        <v>0.66567164179104499</v>
      </c>
    </row>
    <row r="1004" spans="2:3" x14ac:dyDescent="0.4">
      <c r="B1004" s="1">
        <v>1</v>
      </c>
      <c r="C1004" s="1">
        <v>0.59800995024875603</v>
      </c>
    </row>
    <row r="1005" spans="2:3" x14ac:dyDescent="0.4">
      <c r="B1005" s="1">
        <v>3</v>
      </c>
      <c r="C1005" s="1">
        <v>0.660696517412935</v>
      </c>
    </row>
    <row r="1006" spans="2:3" x14ac:dyDescent="0.4">
      <c r="B1006" s="1">
        <v>3</v>
      </c>
      <c r="C1006" s="1">
        <v>0.6</v>
      </c>
    </row>
    <row r="1007" spans="2:3" x14ac:dyDescent="0.4">
      <c r="B1007" s="1">
        <v>3</v>
      </c>
      <c r="C1007" s="1">
        <v>0.58308457711442796</v>
      </c>
    </row>
    <row r="1008" spans="2:3" x14ac:dyDescent="0.4">
      <c r="B1008" s="1">
        <v>1</v>
      </c>
      <c r="C1008" s="1">
        <v>0.67064676616915397</v>
      </c>
    </row>
    <row r="1009" spans="2:3" x14ac:dyDescent="0.4">
      <c r="B1009" s="1">
        <v>3</v>
      </c>
      <c r="C1009" s="1">
        <v>0.53034825870646796</v>
      </c>
    </row>
    <row r="1010" spans="2:3" x14ac:dyDescent="0.4">
      <c r="B1010" s="1">
        <v>1</v>
      </c>
      <c r="C1010" s="1">
        <v>0.60696517412935302</v>
      </c>
    </row>
    <row r="1011" spans="2:3" x14ac:dyDescent="0.4">
      <c r="B1011" s="1">
        <v>14</v>
      </c>
      <c r="C1011" s="1">
        <v>0.57014925373134295</v>
      </c>
    </row>
    <row r="1012" spans="2:3" x14ac:dyDescent="0.4">
      <c r="B1012" s="1">
        <v>7</v>
      </c>
      <c r="C1012" s="1">
        <v>0.51840796019900504</v>
      </c>
    </row>
    <row r="1013" spans="2:3" x14ac:dyDescent="0.4">
      <c r="B1013" s="1">
        <v>15</v>
      </c>
      <c r="C1013" s="1">
        <v>0.48358208955223903</v>
      </c>
    </row>
    <row r="1014" spans="2:3" x14ac:dyDescent="0.4">
      <c r="B1014" s="1">
        <v>1</v>
      </c>
      <c r="C1014" s="1">
        <v>0.48159203980099502</v>
      </c>
    </row>
    <row r="1015" spans="2:3" x14ac:dyDescent="0.4">
      <c r="B1015" s="1">
        <v>1</v>
      </c>
      <c r="C1015" s="1">
        <v>0.462686567164179</v>
      </c>
    </row>
    <row r="1016" spans="2:3" x14ac:dyDescent="0.4">
      <c r="B1016" s="1">
        <v>14</v>
      </c>
      <c r="C1016" s="1">
        <v>0.58009950248756204</v>
      </c>
    </row>
    <row r="1017" spans="2:3" x14ac:dyDescent="0.4">
      <c r="B1017" s="1">
        <v>4</v>
      </c>
      <c r="C1017" s="1">
        <v>0.79800995024875598</v>
      </c>
    </row>
    <row r="1018" spans="2:3" x14ac:dyDescent="0.4">
      <c r="B1018" s="1">
        <v>1</v>
      </c>
      <c r="C1018" s="1">
        <v>0.44676616915422901</v>
      </c>
    </row>
    <row r="1019" spans="2:3" x14ac:dyDescent="0.4">
      <c r="B1019" s="1">
        <v>3</v>
      </c>
      <c r="C1019" s="1">
        <v>0.49452736318408003</v>
      </c>
    </row>
    <row r="1020" spans="2:3" x14ac:dyDescent="0.4">
      <c r="B1020" s="1">
        <v>1</v>
      </c>
      <c r="C1020" s="1">
        <v>0.59303482587064704</v>
      </c>
    </row>
    <row r="1021" spans="2:3" x14ac:dyDescent="0.4">
      <c r="B1021" s="1">
        <v>19</v>
      </c>
      <c r="C1021" s="1">
        <v>0.61990049751243803</v>
      </c>
    </row>
    <row r="1022" spans="2:3" x14ac:dyDescent="0.4">
      <c r="B1022" s="1">
        <v>1</v>
      </c>
      <c r="C1022" s="1">
        <v>0.65373134328358196</v>
      </c>
    </row>
    <row r="1023" spans="2:3" x14ac:dyDescent="0.4">
      <c r="B1023" s="1">
        <v>15</v>
      </c>
      <c r="C1023" s="1">
        <v>0.45273631840796003</v>
      </c>
    </row>
    <row r="1024" spans="2:3" x14ac:dyDescent="0.4">
      <c r="B1024" s="1">
        <v>7</v>
      </c>
      <c r="C1024" s="1">
        <v>0.47960199004975101</v>
      </c>
    </row>
    <row r="1025" spans="2:3" x14ac:dyDescent="0.4">
      <c r="B1025" s="1">
        <v>7</v>
      </c>
      <c r="C1025" s="1">
        <v>0.50049751243781104</v>
      </c>
    </row>
    <row r="1026" spans="2:3" x14ac:dyDescent="0.4">
      <c r="B1026" s="1">
        <v>1</v>
      </c>
      <c r="C1026" s="1">
        <v>0.32636815920397999</v>
      </c>
    </row>
    <row r="1027" spans="2:3" x14ac:dyDescent="0.4">
      <c r="B1027" s="1">
        <v>2</v>
      </c>
      <c r="C1027" s="1">
        <v>0.28258706467661698</v>
      </c>
    </row>
    <row r="1028" spans="2:3" x14ac:dyDescent="0.4">
      <c r="B1028" s="1">
        <v>7</v>
      </c>
      <c r="C1028" s="1">
        <v>0.20895522388059701</v>
      </c>
    </row>
    <row r="1029" spans="2:3" x14ac:dyDescent="0.4">
      <c r="B1029" s="1">
        <v>7</v>
      </c>
      <c r="C1029" s="1">
        <v>0.35522388059701498</v>
      </c>
    </row>
    <row r="1030" spans="2:3" x14ac:dyDescent="0.4">
      <c r="B1030" s="1">
        <v>1</v>
      </c>
      <c r="C1030" s="1">
        <v>0.55920398009950201</v>
      </c>
    </row>
    <row r="1031" spans="2:3" x14ac:dyDescent="0.4">
      <c r="B1031" s="1">
        <v>3</v>
      </c>
      <c r="C1031" s="1">
        <v>0.59701492537313405</v>
      </c>
    </row>
    <row r="1032" spans="2:3" x14ac:dyDescent="0.4">
      <c r="B1032" s="1">
        <v>7</v>
      </c>
      <c r="C1032" s="1">
        <v>0.546268656716418</v>
      </c>
    </row>
    <row r="1033" spans="2:3" x14ac:dyDescent="0.4">
      <c r="B1033" s="1">
        <v>1</v>
      </c>
      <c r="C1033" s="1">
        <v>0.62686567164179097</v>
      </c>
    </row>
    <row r="1034" spans="2:3" x14ac:dyDescent="0.4">
      <c r="B1034" s="1">
        <v>14</v>
      </c>
      <c r="C1034" s="1">
        <v>0.49054726368159202</v>
      </c>
    </row>
    <row r="1035" spans="2:3" x14ac:dyDescent="0.4">
      <c r="B1035" s="1">
        <v>3</v>
      </c>
      <c r="C1035" s="1">
        <v>0.52537313432835797</v>
      </c>
    </row>
    <row r="1036" spans="2:3" x14ac:dyDescent="0.4">
      <c r="B1036" s="1">
        <v>1</v>
      </c>
      <c r="C1036" s="1">
        <v>0.36815920398009899</v>
      </c>
    </row>
    <row r="1037" spans="2:3" x14ac:dyDescent="0.4">
      <c r="B1037" s="1">
        <v>9</v>
      </c>
      <c r="C1037" s="1">
        <v>0.50746268656716398</v>
      </c>
    </row>
    <row r="1038" spans="2:3" x14ac:dyDescent="0.4">
      <c r="B1038" s="1">
        <v>3</v>
      </c>
      <c r="C1038" s="1">
        <v>0.59203980099502496</v>
      </c>
    </row>
    <row r="1039" spans="2:3" x14ac:dyDescent="0.4">
      <c r="B1039" s="1">
        <v>1</v>
      </c>
      <c r="C1039" s="1">
        <v>0.39701492537313399</v>
      </c>
    </row>
    <row r="1040" spans="2:3" x14ac:dyDescent="0.4">
      <c r="B1040" s="1">
        <v>7</v>
      </c>
      <c r="C1040" s="1">
        <v>0.30746268656716402</v>
      </c>
    </row>
    <row r="1041" spans="2:3" x14ac:dyDescent="0.4">
      <c r="B1041" s="1">
        <v>3</v>
      </c>
      <c r="C1041" s="1">
        <v>0.56716417910447803</v>
      </c>
    </row>
    <row r="1042" spans="2:3" x14ac:dyDescent="0.4">
      <c r="B1042" s="1">
        <v>3</v>
      </c>
      <c r="C1042" s="1">
        <v>0.55422885572139302</v>
      </c>
    </row>
    <row r="1043" spans="2:3" x14ac:dyDescent="0.4">
      <c r="B1043" s="1">
        <v>3</v>
      </c>
      <c r="C1043" s="1">
        <v>0.40796019900497499</v>
      </c>
    </row>
    <row r="1044" spans="2:3" x14ac:dyDescent="0.4">
      <c r="B1044" s="1">
        <v>1</v>
      </c>
      <c r="C1044" s="1">
        <v>0.63681592039801005</v>
      </c>
    </row>
    <row r="1045" spans="2:3" x14ac:dyDescent="0.4">
      <c r="B1045" s="1">
        <v>4</v>
      </c>
      <c r="C1045" s="1">
        <v>0.77810945273631804</v>
      </c>
    </row>
    <row r="1046" spans="2:3" x14ac:dyDescent="0.4">
      <c r="B1046" s="1">
        <v>1</v>
      </c>
      <c r="C1046" s="1">
        <v>0.647761194029851</v>
      </c>
    </row>
    <row r="1047" spans="2:3" x14ac:dyDescent="0.4">
      <c r="B1047" s="1">
        <v>1</v>
      </c>
      <c r="C1047" s="1">
        <v>0.34726368159204002</v>
      </c>
    </row>
    <row r="1048" spans="2:3" x14ac:dyDescent="0.4">
      <c r="B1048" s="1">
        <v>1</v>
      </c>
      <c r="C1048" s="1">
        <v>0.56417910447761199</v>
      </c>
    </row>
    <row r="1049" spans="2:3" x14ac:dyDescent="0.4">
      <c r="B1049" s="1">
        <v>3</v>
      </c>
      <c r="C1049" s="1">
        <v>0.60895522388059697</v>
      </c>
    </row>
    <row r="1050" spans="2:3" x14ac:dyDescent="0.4">
      <c r="B1050" s="1">
        <v>1</v>
      </c>
      <c r="C1050" s="1">
        <v>0.40995024875621899</v>
      </c>
    </row>
    <row r="1051" spans="2:3" x14ac:dyDescent="0.4">
      <c r="B1051" s="1">
        <v>7</v>
      </c>
      <c r="C1051" s="1">
        <v>0.53830845771144298</v>
      </c>
    </row>
    <row r="1052" spans="2:3" x14ac:dyDescent="0.4">
      <c r="B1052" s="1">
        <v>7</v>
      </c>
      <c r="C1052" s="1">
        <v>0.71243781094527403</v>
      </c>
    </row>
    <row r="1053" spans="2:3" x14ac:dyDescent="0.4">
      <c r="B1053" s="1">
        <v>3</v>
      </c>
      <c r="C1053" s="1">
        <v>0.49950248756218901</v>
      </c>
    </row>
    <row r="1054" spans="2:3" x14ac:dyDescent="0.4">
      <c r="B1054" s="1">
        <v>3</v>
      </c>
      <c r="C1054" s="1">
        <v>0.56616915422885605</v>
      </c>
    </row>
    <row r="1055" spans="2:3" x14ac:dyDescent="0.4">
      <c r="B1055" s="1">
        <v>1</v>
      </c>
      <c r="C1055" s="1">
        <v>0.586069651741294</v>
      </c>
    </row>
    <row r="1056" spans="2:3" x14ac:dyDescent="0.4">
      <c r="B1056" s="1">
        <v>3</v>
      </c>
      <c r="C1056" s="1">
        <v>0.493532338308458</v>
      </c>
    </row>
    <row r="1057" spans="2:3" x14ac:dyDescent="0.4">
      <c r="B1057" s="1">
        <v>4</v>
      </c>
      <c r="C1057" s="1">
        <v>0.72736318407960199</v>
      </c>
    </row>
    <row r="1058" spans="2:3" x14ac:dyDescent="0.4">
      <c r="B1058" s="1">
        <v>3</v>
      </c>
      <c r="C1058" s="1">
        <v>0.42587064676616898</v>
      </c>
    </row>
    <row r="1059" spans="2:3" x14ac:dyDescent="0.4">
      <c r="B1059" s="1">
        <v>3</v>
      </c>
      <c r="C1059" s="1">
        <v>0.47462686567164197</v>
      </c>
    </row>
    <row r="1060" spans="2:3" x14ac:dyDescent="0.4">
      <c r="B1060" s="1">
        <v>7</v>
      </c>
      <c r="C1060" s="1">
        <v>0.44378109452736297</v>
      </c>
    </row>
    <row r="1061" spans="2:3" x14ac:dyDescent="0.4">
      <c r="B1061" s="1">
        <v>1</v>
      </c>
      <c r="C1061" s="1">
        <v>0.4318407960199</v>
      </c>
    </row>
    <row r="1062" spans="2:3" x14ac:dyDescent="0.4">
      <c r="B1062" s="1">
        <v>3</v>
      </c>
      <c r="C1062" s="1">
        <v>0.36815920398009899</v>
      </c>
    </row>
    <row r="1063" spans="2:3" x14ac:dyDescent="0.4">
      <c r="B1063" s="1">
        <v>15</v>
      </c>
      <c r="C1063" s="1">
        <v>0.400995024875622</v>
      </c>
    </row>
    <row r="1064" spans="2:3" x14ac:dyDescent="0.4">
      <c r="B1064" s="1">
        <v>1</v>
      </c>
      <c r="C1064" s="1">
        <v>0.35323383084577098</v>
      </c>
    </row>
    <row r="1065" spans="2:3" x14ac:dyDescent="0.4">
      <c r="B1065" s="1">
        <v>1</v>
      </c>
      <c r="C1065" s="1">
        <v>0.607960199004975</v>
      </c>
    </row>
    <row r="1066" spans="2:3" x14ac:dyDescent="0.4">
      <c r="B1066" s="1">
        <v>3</v>
      </c>
      <c r="C1066" s="1">
        <v>0.66766169154228905</v>
      </c>
    </row>
    <row r="1067" spans="2:3" x14ac:dyDescent="0.4">
      <c r="B1067" s="1">
        <v>4</v>
      </c>
      <c r="C1067" s="1">
        <v>0.669651741293532</v>
      </c>
    </row>
    <row r="1068" spans="2:3" x14ac:dyDescent="0.4">
      <c r="B1068" s="1">
        <v>3</v>
      </c>
      <c r="C1068" s="1">
        <v>0.40796019900497499</v>
      </c>
    </row>
    <row r="1069" spans="2:3" x14ac:dyDescent="0.4">
      <c r="B1069" s="1">
        <v>1</v>
      </c>
      <c r="C1069" s="1">
        <v>0.34427860696517398</v>
      </c>
    </row>
    <row r="1070" spans="2:3" x14ac:dyDescent="0.4">
      <c r="B1070" s="1">
        <v>1</v>
      </c>
      <c r="C1070" s="1">
        <v>0.39601990049751201</v>
      </c>
    </row>
    <row r="1071" spans="2:3" x14ac:dyDescent="0.4">
      <c r="B1071" s="1">
        <v>3</v>
      </c>
      <c r="C1071" s="1">
        <v>0.38208955223880597</v>
      </c>
    </row>
    <row r="1072" spans="2:3" x14ac:dyDescent="0.4">
      <c r="B1072" s="1">
        <v>1</v>
      </c>
      <c r="C1072" s="1">
        <v>0.57512437810945305</v>
      </c>
    </row>
    <row r="1073" spans="2:3" x14ac:dyDescent="0.4">
      <c r="B1073" s="1">
        <v>4</v>
      </c>
      <c r="C1073" s="1">
        <v>0.75024875621890597</v>
      </c>
    </row>
    <row r="1074" spans="2:3" x14ac:dyDescent="0.4">
      <c r="B1074" s="1">
        <v>7</v>
      </c>
      <c r="C1074" s="1">
        <v>0.42985074626865699</v>
      </c>
    </row>
    <row r="1075" spans="2:3" x14ac:dyDescent="0.4">
      <c r="B1075" s="1">
        <v>3</v>
      </c>
      <c r="C1075" s="1">
        <v>0.44975124378109499</v>
      </c>
    </row>
    <row r="1076" spans="2:3" x14ac:dyDescent="0.4">
      <c r="B1076" s="1">
        <v>11</v>
      </c>
      <c r="C1076" s="1">
        <v>0.15820895522388101</v>
      </c>
    </row>
    <row r="1077" spans="2:3" x14ac:dyDescent="0.4">
      <c r="B1077" s="1">
        <v>3</v>
      </c>
      <c r="C1077" s="1">
        <v>0.66467661691542301</v>
      </c>
    </row>
    <row r="1078" spans="2:3" x14ac:dyDescent="0.4">
      <c r="B1078" s="1">
        <v>1</v>
      </c>
      <c r="C1078" s="1">
        <v>0.58507462686567202</v>
      </c>
    </row>
    <row r="1079" spans="2:3" x14ac:dyDescent="0.4">
      <c r="B1079" s="1">
        <v>1</v>
      </c>
      <c r="C1079" s="1">
        <v>0.44179104477611902</v>
      </c>
    </row>
    <row r="1080" spans="2:3" x14ac:dyDescent="0.4">
      <c r="B1080" s="1">
        <v>11</v>
      </c>
      <c r="C1080" s="1">
        <v>0.19203980099502499</v>
      </c>
    </row>
    <row r="1081" spans="2:3" x14ac:dyDescent="0.4">
      <c r="B1081" s="1">
        <v>3</v>
      </c>
      <c r="C1081" s="1">
        <v>0.65870646766169105</v>
      </c>
    </row>
    <row r="1082" spans="2:3" x14ac:dyDescent="0.4">
      <c r="B1082" s="1">
        <v>4</v>
      </c>
      <c r="C1082" s="1">
        <v>0.79502487562189095</v>
      </c>
    </row>
    <row r="1083" spans="2:3" x14ac:dyDescent="0.4">
      <c r="B1083" s="1">
        <v>3</v>
      </c>
      <c r="C1083" s="1">
        <v>0.54328358208955196</v>
      </c>
    </row>
    <row r="1084" spans="2:3" x14ac:dyDescent="0.4">
      <c r="B1084" s="1">
        <v>1</v>
      </c>
      <c r="C1084" s="1">
        <v>0.64278606965174101</v>
      </c>
    </row>
    <row r="1085" spans="2:3" x14ac:dyDescent="0.4">
      <c r="B1085" s="1">
        <v>3</v>
      </c>
      <c r="C1085" s="1">
        <v>0.464676616915423</v>
      </c>
    </row>
    <row r="1086" spans="2:3" x14ac:dyDescent="0.4">
      <c r="B1086" s="1">
        <v>7</v>
      </c>
      <c r="C1086" s="1">
        <v>0.52039800995024899</v>
      </c>
    </row>
    <row r="1087" spans="2:3" x14ac:dyDescent="0.4">
      <c r="B1087" s="1">
        <v>3</v>
      </c>
      <c r="C1087" s="1">
        <v>0.72139303482587103</v>
      </c>
    </row>
    <row r="1088" spans="2:3" x14ac:dyDescent="0.4">
      <c r="B1088" s="1">
        <v>1</v>
      </c>
      <c r="C1088" s="1">
        <v>0.41890547263681599</v>
      </c>
    </row>
    <row r="1089" spans="2:3" x14ac:dyDescent="0.4">
      <c r="B1089" s="1">
        <v>11</v>
      </c>
      <c r="C1089" s="1">
        <v>0.19004975124378101</v>
      </c>
    </row>
    <row r="1090" spans="2:3" x14ac:dyDescent="0.4">
      <c r="B1090" s="1">
        <v>1</v>
      </c>
      <c r="C1090" s="1">
        <v>0.54527363184079602</v>
      </c>
    </row>
    <row r="1091" spans="2:3" x14ac:dyDescent="0.4">
      <c r="B1091" s="1">
        <v>7</v>
      </c>
      <c r="C1091" s="1">
        <v>0.32039800995024897</v>
      </c>
    </row>
    <row r="1092" spans="2:3" x14ac:dyDescent="0.4">
      <c r="B1092" s="1">
        <v>1</v>
      </c>
      <c r="C1092" s="1">
        <v>0.57014925373134295</v>
      </c>
    </row>
    <row r="1093" spans="2:3" x14ac:dyDescent="0.4">
      <c r="B1093" s="1">
        <v>1</v>
      </c>
      <c r="C1093" s="1">
        <v>0.422885572139304</v>
      </c>
    </row>
    <row r="1094" spans="2:3" x14ac:dyDescent="0.4">
      <c r="B1094" s="1">
        <v>3</v>
      </c>
      <c r="C1094" s="1">
        <v>0.41492537313432798</v>
      </c>
    </row>
    <row r="1095" spans="2:3" x14ac:dyDescent="0.4">
      <c r="B1095" s="1">
        <v>4</v>
      </c>
      <c r="C1095" s="1">
        <v>0.74527363184079598</v>
      </c>
    </row>
    <row r="1096" spans="2:3" x14ac:dyDescent="0.4">
      <c r="B1096" s="1">
        <v>19</v>
      </c>
      <c r="C1096" s="1">
        <v>0.36915422885572102</v>
      </c>
    </row>
    <row r="1097" spans="2:3" x14ac:dyDescent="0.4">
      <c r="B1097" s="1">
        <v>7</v>
      </c>
      <c r="C1097" s="1">
        <v>0.28756218905472603</v>
      </c>
    </row>
    <row r="1098" spans="2:3" x14ac:dyDescent="0.4">
      <c r="B1098" s="1">
        <v>4</v>
      </c>
      <c r="C1098" s="1">
        <v>0.77611940298507498</v>
      </c>
    </row>
    <row r="1099" spans="2:3" x14ac:dyDescent="0.4">
      <c r="B1099" s="1">
        <v>1</v>
      </c>
      <c r="C1099" s="1">
        <v>0.42089552238805999</v>
      </c>
    </row>
    <row r="1100" spans="2:3" x14ac:dyDescent="0.4">
      <c r="B1100" s="1">
        <v>1</v>
      </c>
      <c r="C1100" s="1">
        <v>0.53432835820895497</v>
      </c>
    </row>
    <row r="1101" spans="2:3" x14ac:dyDescent="0.4">
      <c r="B1101" s="1">
        <v>1</v>
      </c>
      <c r="C1101" s="1">
        <v>0.61791044776119397</v>
      </c>
    </row>
    <row r="1102" spans="2:3" x14ac:dyDescent="0.4">
      <c r="B1102" s="1">
        <v>1</v>
      </c>
      <c r="C1102" s="1">
        <v>0.46865671641791001</v>
      </c>
    </row>
    <row r="1103" spans="2:3" x14ac:dyDescent="0.4">
      <c r="B1103" s="1">
        <v>1</v>
      </c>
      <c r="C1103" s="1">
        <v>0.361194029850746</v>
      </c>
    </row>
    <row r="1104" spans="2:3" x14ac:dyDescent="0.4">
      <c r="B1104" s="1">
        <v>7</v>
      </c>
      <c r="C1104" s="1">
        <v>0.29452736318408002</v>
      </c>
    </row>
    <row r="1105" spans="2:3" x14ac:dyDescent="0.4">
      <c r="B1105" s="1">
        <v>1</v>
      </c>
      <c r="C1105" s="1">
        <v>0.411940298507463</v>
      </c>
    </row>
    <row r="1106" spans="2:3" x14ac:dyDescent="0.4">
      <c r="B1106" s="1">
        <v>3</v>
      </c>
      <c r="C1106" s="1">
        <v>0.50149253731343302</v>
      </c>
    </row>
    <row r="1107" spans="2:3" x14ac:dyDescent="0.4">
      <c r="B1107" s="1">
        <v>1</v>
      </c>
      <c r="C1107" s="1">
        <v>0.29154228855721398</v>
      </c>
    </row>
    <row r="1108" spans="2:3" x14ac:dyDescent="0.4">
      <c r="B1108" s="1">
        <v>11</v>
      </c>
      <c r="C1108" s="1">
        <v>0.20398009950248799</v>
      </c>
    </row>
    <row r="1109" spans="2:3" x14ac:dyDescent="0.4">
      <c r="B1109" s="1">
        <v>7</v>
      </c>
      <c r="C1109" s="1">
        <v>0.41791044776119401</v>
      </c>
    </row>
    <row r="1110" spans="2:3" x14ac:dyDescent="0.4">
      <c r="B1110" s="1">
        <v>3</v>
      </c>
      <c r="C1110" s="1">
        <v>0.27860696517412897</v>
      </c>
    </row>
    <row r="1111" spans="2:3" x14ac:dyDescent="0.4">
      <c r="B1111" s="1">
        <v>1</v>
      </c>
      <c r="C1111" s="1">
        <v>0.56318407960199002</v>
      </c>
    </row>
    <row r="1112" spans="2:3" x14ac:dyDescent="0.4">
      <c r="B1112" s="1">
        <v>4</v>
      </c>
      <c r="C1112" s="1">
        <v>0.74626865671641796</v>
      </c>
    </row>
    <row r="1113" spans="2:3" x14ac:dyDescent="0.4">
      <c r="B1113" s="1">
        <v>3</v>
      </c>
      <c r="C1113" s="1">
        <v>0.56915422885572098</v>
      </c>
    </row>
    <row r="1114" spans="2:3" x14ac:dyDescent="0.4">
      <c r="B1114" s="1">
        <v>3</v>
      </c>
      <c r="C1114" s="1">
        <v>0.52238805970149205</v>
      </c>
    </row>
    <row r="1115" spans="2:3" x14ac:dyDescent="0.4">
      <c r="B1115" s="1">
        <v>15</v>
      </c>
      <c r="C1115" s="1">
        <v>0.29651741293532302</v>
      </c>
    </row>
    <row r="1116" spans="2:3" x14ac:dyDescent="0.4">
      <c r="B1116" s="1">
        <v>1</v>
      </c>
      <c r="C1116" s="1">
        <v>0.56517412935323397</v>
      </c>
    </row>
    <row r="1117" spans="2:3" x14ac:dyDescent="0.4">
      <c r="B1117" s="1">
        <v>9</v>
      </c>
      <c r="C1117" s="1">
        <v>0.49154228855721399</v>
      </c>
    </row>
    <row r="1118" spans="2:3" x14ac:dyDescent="0.4">
      <c r="B1118" s="1">
        <v>7</v>
      </c>
      <c r="C1118" s="1">
        <v>0.52238805970149205</v>
      </c>
    </row>
    <row r="1119" spans="2:3" x14ac:dyDescent="0.4">
      <c r="B1119" s="1">
        <v>1</v>
      </c>
      <c r="C1119" s="1">
        <v>0.61194029850746301</v>
      </c>
    </row>
    <row r="1120" spans="2:3" x14ac:dyDescent="0.4">
      <c r="B1120" s="1">
        <v>1</v>
      </c>
      <c r="C1120" s="1">
        <v>0.60995024875621895</v>
      </c>
    </row>
    <row r="1121" spans="2:3" x14ac:dyDescent="0.4">
      <c r="B1121" s="1">
        <v>9</v>
      </c>
      <c r="C1121" s="1">
        <v>0.45870646766169199</v>
      </c>
    </row>
    <row r="1122" spans="2:3" x14ac:dyDescent="0.4">
      <c r="B1122" s="1">
        <v>4</v>
      </c>
      <c r="C1122" s="1">
        <v>0.68358208955223898</v>
      </c>
    </row>
    <row r="1123" spans="2:3" x14ac:dyDescent="0.4">
      <c r="B1123" s="1">
        <v>1</v>
      </c>
      <c r="C1123" s="1">
        <v>0.62686567164179097</v>
      </c>
    </row>
    <row r="1124" spans="2:3" x14ac:dyDescent="0.4">
      <c r="B1124" s="1">
        <v>17</v>
      </c>
      <c r="C1124" s="1">
        <v>0.71343283582089601</v>
      </c>
    </row>
    <row r="1125" spans="2:3" x14ac:dyDescent="0.4">
      <c r="B1125" s="1">
        <v>1</v>
      </c>
      <c r="C1125" s="1">
        <v>0.46666666666666701</v>
      </c>
    </row>
    <row r="1126" spans="2:3" x14ac:dyDescent="0.4">
      <c r="B1126" s="1">
        <v>3</v>
      </c>
      <c r="C1126" s="1">
        <v>0.52338308457711402</v>
      </c>
    </row>
    <row r="1127" spans="2:3" x14ac:dyDescent="0.4">
      <c r="B1127" s="1">
        <v>1</v>
      </c>
      <c r="C1127" s="1">
        <v>0.32238805970149298</v>
      </c>
    </row>
    <row r="1128" spans="2:3" x14ac:dyDescent="0.4">
      <c r="B1128" s="1">
        <v>1</v>
      </c>
      <c r="C1128" s="1">
        <v>0.35522388059701498</v>
      </c>
    </row>
    <row r="1129" spans="2:3" x14ac:dyDescent="0.4">
      <c r="B1129" s="1">
        <v>6</v>
      </c>
      <c r="C1129" s="1">
        <v>0.84676616915422898</v>
      </c>
    </row>
    <row r="1130" spans="2:3" x14ac:dyDescent="0.4">
      <c r="B1130" s="1">
        <v>6</v>
      </c>
      <c r="C1130" s="1">
        <v>0.73731343283582096</v>
      </c>
    </row>
    <row r="1131" spans="2:3" x14ac:dyDescent="0.4">
      <c r="B1131" s="1">
        <v>5</v>
      </c>
      <c r="C1131" s="1">
        <v>0.629850746268657</v>
      </c>
    </row>
    <row r="1132" spans="2:3" x14ac:dyDescent="0.4">
      <c r="B1132" s="1">
        <v>5</v>
      </c>
      <c r="C1132" s="1">
        <v>0.61592039800995002</v>
      </c>
    </row>
    <row r="1133" spans="2:3" x14ac:dyDescent="0.4">
      <c r="B1133" s="1">
        <v>5</v>
      </c>
      <c r="C1133" s="1">
        <v>0.57412935323383096</v>
      </c>
    </row>
    <row r="1134" spans="2:3" x14ac:dyDescent="0.4">
      <c r="B1134" s="1">
        <v>6</v>
      </c>
      <c r="C1134" s="1">
        <v>0.83880597014925395</v>
      </c>
    </row>
    <row r="1135" spans="2:3" x14ac:dyDescent="0.4">
      <c r="B1135" s="1">
        <v>5</v>
      </c>
      <c r="C1135" s="1">
        <v>0.54029850746268704</v>
      </c>
    </row>
    <row r="1136" spans="2:3" x14ac:dyDescent="0.4">
      <c r="B1136" s="1">
        <v>12</v>
      </c>
      <c r="C1136" s="1">
        <v>0.83781094527363198</v>
      </c>
    </row>
    <row r="1137" spans="2:3" x14ac:dyDescent="0.4">
      <c r="B1137" s="1">
        <v>12</v>
      </c>
      <c r="C1137" s="1">
        <v>0.84875621890547304</v>
      </c>
    </row>
    <row r="1138" spans="2:3" x14ac:dyDescent="0.4">
      <c r="B1138" s="1">
        <v>9</v>
      </c>
      <c r="C1138" s="1">
        <v>0.64477611940298496</v>
      </c>
    </row>
    <row r="1139" spans="2:3" x14ac:dyDescent="0.4">
      <c r="B1139" s="1">
        <v>14</v>
      </c>
      <c r="C1139" s="1">
        <v>0.62288557213930396</v>
      </c>
    </row>
    <row r="1140" spans="2:3" x14ac:dyDescent="0.4">
      <c r="B1140" s="1">
        <v>12</v>
      </c>
      <c r="C1140" s="1">
        <v>0.89353233830845802</v>
      </c>
    </row>
    <row r="1141" spans="2:3" x14ac:dyDescent="0.4">
      <c r="B1141" s="1">
        <v>8</v>
      </c>
      <c r="C1141" s="1">
        <v>0.916417910447761</v>
      </c>
    </row>
    <row r="1142" spans="2:3" x14ac:dyDescent="0.4">
      <c r="B1142" s="1">
        <v>11</v>
      </c>
      <c r="C1142" s="1">
        <v>0.20398009950248799</v>
      </c>
    </row>
    <row r="1143" spans="2:3" x14ac:dyDescent="0.4">
      <c r="B1143" s="1">
        <v>7</v>
      </c>
      <c r="C1143" s="1">
        <v>0.70547263681591998</v>
      </c>
    </row>
    <row r="1144" spans="2:3" x14ac:dyDescent="0.4">
      <c r="B1144" s="1">
        <v>9</v>
      </c>
      <c r="C1144" s="1">
        <v>0.52139303482587096</v>
      </c>
    </row>
    <row r="1145" spans="2:3" x14ac:dyDescent="0.4">
      <c r="B1145" s="1">
        <v>8</v>
      </c>
      <c r="C1145" s="1">
        <v>0.885572139303483</v>
      </c>
    </row>
    <row r="1146" spans="2:3" x14ac:dyDescent="0.4">
      <c r="B1146" s="1">
        <v>5</v>
      </c>
      <c r="C1146" s="1">
        <v>0.48557213930348297</v>
      </c>
    </row>
    <row r="1147" spans="2:3" x14ac:dyDescent="0.4">
      <c r="B1147" s="1">
        <v>5</v>
      </c>
      <c r="C1147" s="1">
        <v>0.63383084577114401</v>
      </c>
    </row>
    <row r="1148" spans="2:3" x14ac:dyDescent="0.4">
      <c r="B1148" s="1">
        <v>6</v>
      </c>
      <c r="C1148" s="1">
        <v>0.76019900497512405</v>
      </c>
    </row>
    <row r="1149" spans="2:3" x14ac:dyDescent="0.4">
      <c r="B1149" s="1">
        <v>8</v>
      </c>
      <c r="C1149" s="1">
        <v>0.86268656716417902</v>
      </c>
    </row>
    <row r="1150" spans="2:3" x14ac:dyDescent="0.4">
      <c r="B1150" s="1">
        <v>8</v>
      </c>
      <c r="C1150" s="1">
        <v>0.88258706467661696</v>
      </c>
    </row>
    <row r="1151" spans="2:3" x14ac:dyDescent="0.4">
      <c r="B1151" s="1">
        <v>11</v>
      </c>
      <c r="C1151" s="1">
        <v>0.29850746268656703</v>
      </c>
    </row>
    <row r="1152" spans="2:3" x14ac:dyDescent="0.4">
      <c r="B1152" s="1">
        <v>7</v>
      </c>
      <c r="C1152" s="1">
        <v>0.62587064676616899</v>
      </c>
    </row>
    <row r="1153" spans="2:3" x14ac:dyDescent="0.4">
      <c r="B1153" s="1">
        <v>12</v>
      </c>
      <c r="C1153" s="1">
        <v>0.92139303482587098</v>
      </c>
    </row>
    <row r="1154" spans="2:3" x14ac:dyDescent="0.4">
      <c r="B1154" s="1">
        <v>11</v>
      </c>
      <c r="C1154" s="1">
        <v>0.25771144278607</v>
      </c>
    </row>
    <row r="1155" spans="2:3" x14ac:dyDescent="0.4">
      <c r="B1155" s="1">
        <v>6</v>
      </c>
      <c r="C1155" s="1">
        <v>0.94527363184079605</v>
      </c>
    </row>
    <row r="1156" spans="2:3" x14ac:dyDescent="0.4">
      <c r="B1156" s="1">
        <v>1</v>
      </c>
      <c r="C1156" s="1">
        <v>0.52835820895522401</v>
      </c>
    </row>
    <row r="1157" spans="2:3" x14ac:dyDescent="0.4">
      <c r="B1157" s="1">
        <v>0</v>
      </c>
      <c r="C1157" s="1">
        <v>0.41990049751243802</v>
      </c>
    </row>
    <row r="1158" spans="2:3" x14ac:dyDescent="0.4">
      <c r="B1158" s="1">
        <v>7</v>
      </c>
      <c r="C1158" s="1">
        <v>0.64079601990049795</v>
      </c>
    </row>
    <row r="1159" spans="2:3" x14ac:dyDescent="0.4">
      <c r="B1159" s="1">
        <v>12</v>
      </c>
      <c r="C1159" s="1">
        <v>0.80696517412935298</v>
      </c>
    </row>
    <row r="1160" spans="2:3" x14ac:dyDescent="0.4">
      <c r="B1160" s="1">
        <v>5</v>
      </c>
      <c r="C1160" s="1">
        <v>0.70646766169154196</v>
      </c>
    </row>
    <row r="1161" spans="2:3" x14ac:dyDescent="0.4">
      <c r="B1161" s="1">
        <v>8</v>
      </c>
      <c r="C1161" s="1">
        <v>0.885572139303483</v>
      </c>
    </row>
    <row r="1162" spans="2:3" x14ac:dyDescent="0.4">
      <c r="B1162" s="1">
        <v>5</v>
      </c>
      <c r="C1162" s="1">
        <v>0.62288557213930396</v>
      </c>
    </row>
    <row r="1163" spans="2:3" x14ac:dyDescent="0.4">
      <c r="B1163" s="1">
        <v>5</v>
      </c>
      <c r="C1163" s="1">
        <v>0.67960199004975097</v>
      </c>
    </row>
    <row r="1164" spans="2:3" x14ac:dyDescent="0.4">
      <c r="B1164" s="1">
        <v>7</v>
      </c>
      <c r="C1164" s="1">
        <v>0.42089552238805999</v>
      </c>
    </row>
    <row r="1165" spans="2:3" x14ac:dyDescent="0.4">
      <c r="B1165" s="1">
        <v>5</v>
      </c>
      <c r="C1165" s="1">
        <v>0.52039800995024899</v>
      </c>
    </row>
    <row r="1166" spans="2:3" x14ac:dyDescent="0.4">
      <c r="B1166" s="1">
        <v>12</v>
      </c>
      <c r="C1166" s="1">
        <v>0.88358208955223905</v>
      </c>
    </row>
    <row r="1167" spans="2:3" x14ac:dyDescent="0.4">
      <c r="B1167" s="1">
        <v>14</v>
      </c>
      <c r="C1167" s="1">
        <v>0.64577114427860705</v>
      </c>
    </row>
    <row r="1168" spans="2:3" x14ac:dyDescent="0.4">
      <c r="B1168" s="1">
        <v>8</v>
      </c>
      <c r="C1168" s="1">
        <v>0.845771144278607</v>
      </c>
    </row>
    <row r="1169" spans="2:3" x14ac:dyDescent="0.4">
      <c r="B1169" s="1">
        <v>6</v>
      </c>
      <c r="C1169" s="1">
        <v>0.81791044776119404</v>
      </c>
    </row>
    <row r="1170" spans="2:3" x14ac:dyDescent="0.4">
      <c r="B1170" s="1">
        <v>14</v>
      </c>
      <c r="C1170" s="1">
        <v>0.62686567164179097</v>
      </c>
    </row>
    <row r="1171" spans="2:3" x14ac:dyDescent="0.4">
      <c r="B1171" s="1">
        <v>5</v>
      </c>
      <c r="C1171" s="1">
        <v>0.39303482587064698</v>
      </c>
    </row>
    <row r="1172" spans="2:3" x14ac:dyDescent="0.4">
      <c r="B1172" s="1">
        <v>14</v>
      </c>
      <c r="C1172" s="1">
        <v>0.68557213930348304</v>
      </c>
    </row>
    <row r="1173" spans="2:3" x14ac:dyDescent="0.4">
      <c r="B1173" s="1">
        <v>6</v>
      </c>
      <c r="C1173" s="1">
        <v>0.78805970149253701</v>
      </c>
    </row>
    <row r="1174" spans="2:3" x14ac:dyDescent="0.4">
      <c r="B1174" s="1">
        <v>12</v>
      </c>
      <c r="C1174" s="1">
        <v>0.89154228855721396</v>
      </c>
    </row>
    <row r="1175" spans="2:3" x14ac:dyDescent="0.4">
      <c r="B1175" s="1">
        <v>6</v>
      </c>
      <c r="C1175" s="1">
        <v>0.814925373134328</v>
      </c>
    </row>
    <row r="1176" spans="2:3" x14ac:dyDescent="0.4">
      <c r="B1176" s="1">
        <v>5</v>
      </c>
      <c r="C1176" s="1">
        <v>0.73830845771144304</v>
      </c>
    </row>
    <row r="1177" spans="2:3" x14ac:dyDescent="0.4">
      <c r="B1177" s="1">
        <v>5</v>
      </c>
      <c r="C1177" s="1">
        <v>0.73034825870646802</v>
      </c>
    </row>
    <row r="1178" spans="2:3" x14ac:dyDescent="0.4">
      <c r="B1178" s="1">
        <v>5</v>
      </c>
      <c r="C1178" s="1">
        <v>0.546268656716418</v>
      </c>
    </row>
    <row r="1179" spans="2:3" x14ac:dyDescent="0.4">
      <c r="B1179" s="1">
        <v>8</v>
      </c>
      <c r="C1179" s="1">
        <v>0.82089552238805996</v>
      </c>
    </row>
    <row r="1180" spans="2:3" x14ac:dyDescent="0.4">
      <c r="B1180" s="1">
        <v>6</v>
      </c>
      <c r="C1180" s="1">
        <v>0.82487562189054697</v>
      </c>
    </row>
    <row r="1181" spans="2:3" x14ac:dyDescent="0.4">
      <c r="B1181" s="1">
        <v>5</v>
      </c>
      <c r="C1181" s="1">
        <v>0.60099502487562195</v>
      </c>
    </row>
    <row r="1182" spans="2:3" x14ac:dyDescent="0.4">
      <c r="B1182" s="1">
        <v>8</v>
      </c>
      <c r="C1182" s="1">
        <v>0.85671641791044795</v>
      </c>
    </row>
    <row r="1183" spans="2:3" x14ac:dyDescent="0.4">
      <c r="B1183" s="1">
        <v>14</v>
      </c>
      <c r="C1183" s="1">
        <v>0.691542288557214</v>
      </c>
    </row>
    <row r="1184" spans="2:3" x14ac:dyDescent="0.4">
      <c r="B1184" s="1">
        <v>7</v>
      </c>
      <c r="C1184" s="1">
        <v>0.66865671641791002</v>
      </c>
    </row>
    <row r="1185" spans="2:3" x14ac:dyDescent="0.4">
      <c r="B1185" s="1">
        <v>14</v>
      </c>
      <c r="C1185" s="1">
        <v>0.74328358208955203</v>
      </c>
    </row>
    <row r="1186" spans="2:3" x14ac:dyDescent="0.4">
      <c r="B1186" s="1">
        <v>5</v>
      </c>
      <c r="C1186" s="1">
        <v>0.55721393034825895</v>
      </c>
    </row>
    <row r="1187" spans="2:3" x14ac:dyDescent="0.4">
      <c r="B1187" s="1">
        <v>8</v>
      </c>
      <c r="C1187" s="1">
        <v>0.75621890547263704</v>
      </c>
    </row>
    <row r="1188" spans="2:3" x14ac:dyDescent="0.4">
      <c r="B1188" s="1">
        <v>5</v>
      </c>
      <c r="C1188" s="1">
        <v>0.69452736318408004</v>
      </c>
    </row>
    <row r="1189" spans="2:3" x14ac:dyDescent="0.4">
      <c r="B1189" s="1">
        <v>11</v>
      </c>
      <c r="C1189" s="1">
        <v>0.359203980099502</v>
      </c>
    </row>
    <row r="1190" spans="2:3" x14ac:dyDescent="0.4">
      <c r="B1190" s="1">
        <v>12</v>
      </c>
      <c r="C1190" s="1">
        <v>0.90149253731343304</v>
      </c>
    </row>
    <row r="1191" spans="2:3" x14ac:dyDescent="0.4">
      <c r="B1191" s="1">
        <v>5</v>
      </c>
      <c r="C1191" s="1">
        <v>0.45472636815920398</v>
      </c>
    </row>
    <row r="1192" spans="2:3" x14ac:dyDescent="0.4">
      <c r="B1192" s="1">
        <v>12</v>
      </c>
      <c r="C1192" s="1">
        <v>0.85373134328358202</v>
      </c>
    </row>
    <row r="1193" spans="2:3" x14ac:dyDescent="0.4">
      <c r="B1193" s="1">
        <v>5</v>
      </c>
      <c r="C1193" s="1">
        <v>0.62487562189054702</v>
      </c>
    </row>
    <row r="1194" spans="2:3" x14ac:dyDescent="0.4">
      <c r="B1194" s="1">
        <v>14</v>
      </c>
      <c r="C1194" s="1">
        <v>0.647761194029851</v>
      </c>
    </row>
    <row r="1195" spans="2:3" x14ac:dyDescent="0.4">
      <c r="B1195" s="1">
        <v>14</v>
      </c>
      <c r="C1195" s="1">
        <v>0.71243781094527403</v>
      </c>
    </row>
    <row r="1196" spans="2:3" x14ac:dyDescent="0.4">
      <c r="B1196" s="1">
        <v>5</v>
      </c>
      <c r="C1196" s="1">
        <v>0.76517412935323403</v>
      </c>
    </row>
    <row r="1197" spans="2:3" x14ac:dyDescent="0.4">
      <c r="B1197" s="1">
        <v>14</v>
      </c>
      <c r="C1197" s="1">
        <v>0.67064676616915397</v>
      </c>
    </row>
    <row r="1198" spans="2:3" x14ac:dyDescent="0.4">
      <c r="B1198" s="1">
        <v>5</v>
      </c>
      <c r="C1198" s="1">
        <v>0.58208955223880599</v>
      </c>
    </row>
    <row r="1199" spans="2:3" x14ac:dyDescent="0.4">
      <c r="B1199" s="1">
        <v>6</v>
      </c>
      <c r="C1199" s="1">
        <v>0.85970149253731298</v>
      </c>
    </row>
    <row r="1200" spans="2:3" x14ac:dyDescent="0.4">
      <c r="B1200" s="1">
        <v>12</v>
      </c>
      <c r="C1200" s="1">
        <v>0.82885572139303498</v>
      </c>
    </row>
    <row r="1201" spans="2:3" x14ac:dyDescent="0.4">
      <c r="B1201" s="1">
        <v>5</v>
      </c>
      <c r="C1201" s="1">
        <v>0.59104477611940298</v>
      </c>
    </row>
    <row r="1202" spans="2:3" x14ac:dyDescent="0.4">
      <c r="B1202" s="1">
        <v>5</v>
      </c>
      <c r="C1202" s="1">
        <v>0.55024875621890501</v>
      </c>
    </row>
    <row r="1203" spans="2:3" x14ac:dyDescent="0.4">
      <c r="B1203" s="1">
        <v>6</v>
      </c>
      <c r="C1203" s="1">
        <v>0.81890547263681601</v>
      </c>
    </row>
    <row r="1204" spans="2:3" x14ac:dyDescent="0.4">
      <c r="B1204" s="1">
        <v>5</v>
      </c>
      <c r="C1204" s="1">
        <v>0.57910447761193995</v>
      </c>
    </row>
    <row r="1205" spans="2:3" x14ac:dyDescent="0.4">
      <c r="B1205" s="1">
        <v>5</v>
      </c>
      <c r="C1205" s="1">
        <v>0.47761194029850701</v>
      </c>
    </row>
    <row r="1206" spans="2:3" x14ac:dyDescent="0.4">
      <c r="B1206" s="1">
        <v>14</v>
      </c>
      <c r="C1206" s="1">
        <v>0.61393034825870696</v>
      </c>
    </row>
    <row r="1207" spans="2:3" x14ac:dyDescent="0.4">
      <c r="B1207" s="1">
        <v>7</v>
      </c>
      <c r="C1207" s="1">
        <v>0.57910447761193995</v>
      </c>
    </row>
    <row r="1208" spans="2:3" x14ac:dyDescent="0.4">
      <c r="B1208" s="1">
        <v>5</v>
      </c>
      <c r="C1208" s="1">
        <v>0.70447761194029801</v>
      </c>
    </row>
    <row r="1209" spans="2:3" x14ac:dyDescent="0.4">
      <c r="B1209" s="1">
        <v>12</v>
      </c>
      <c r="C1209" s="1">
        <v>0.85074626865671599</v>
      </c>
    </row>
    <row r="1210" spans="2:3" x14ac:dyDescent="0.4">
      <c r="B1210" s="1">
        <v>7</v>
      </c>
      <c r="C1210" s="1">
        <v>0.69054726368159203</v>
      </c>
    </row>
    <row r="1211" spans="2:3" x14ac:dyDescent="0.4">
      <c r="B1211" s="1">
        <v>6</v>
      </c>
      <c r="C1211" s="1">
        <v>0.80497512437810903</v>
      </c>
    </row>
    <row r="1212" spans="2:3" x14ac:dyDescent="0.4">
      <c r="B1212" s="1">
        <v>7</v>
      </c>
      <c r="C1212" s="1">
        <v>0.52736318407960203</v>
      </c>
    </row>
    <row r="1213" spans="2:3" x14ac:dyDescent="0.4">
      <c r="B1213" s="1">
        <v>19</v>
      </c>
      <c r="C1213" s="1">
        <v>0.70348258706467703</v>
      </c>
    </row>
    <row r="1214" spans="2:3" x14ac:dyDescent="0.4">
      <c r="B1214" s="1">
        <v>12</v>
      </c>
      <c r="C1214" s="1">
        <v>0.82487562189054697</v>
      </c>
    </row>
    <row r="1215" spans="2:3" x14ac:dyDescent="0.4">
      <c r="B1215" s="1">
        <v>5</v>
      </c>
      <c r="C1215" s="1">
        <v>0.515422885572139</v>
      </c>
    </row>
    <row r="1216" spans="2:3" x14ac:dyDescent="0.4">
      <c r="B1216" s="1">
        <v>5</v>
      </c>
      <c r="C1216" s="1">
        <v>0.65472636815920404</v>
      </c>
    </row>
    <row r="1217" spans="2:3" x14ac:dyDescent="0.4">
      <c r="B1217" s="1">
        <v>6</v>
      </c>
      <c r="C1217" s="1">
        <v>0.82786069651741301</v>
      </c>
    </row>
    <row r="1218" spans="2:3" x14ac:dyDescent="0.4">
      <c r="B1218" s="1">
        <v>14</v>
      </c>
      <c r="C1218" s="1">
        <v>0.678606965174129</v>
      </c>
    </row>
    <row r="1219" spans="2:3" x14ac:dyDescent="0.4">
      <c r="B1219" s="1">
        <v>11</v>
      </c>
      <c r="C1219" s="1">
        <v>0.21393034825870599</v>
      </c>
    </row>
    <row r="1220" spans="2:3" x14ac:dyDescent="0.4">
      <c r="B1220" s="1">
        <v>5</v>
      </c>
      <c r="C1220" s="1">
        <v>0.63184079601990095</v>
      </c>
    </row>
    <row r="1221" spans="2:3" x14ac:dyDescent="0.4">
      <c r="B1221" s="1">
        <v>14</v>
      </c>
      <c r="C1221" s="1">
        <v>0.72636815920398001</v>
      </c>
    </row>
    <row r="1222" spans="2:3" x14ac:dyDescent="0.4">
      <c r="B1222" s="1">
        <v>12</v>
      </c>
      <c r="C1222" s="1">
        <v>0.978109452736318</v>
      </c>
    </row>
    <row r="1223" spans="2:3" x14ac:dyDescent="0.4">
      <c r="B1223" s="1">
        <v>7</v>
      </c>
      <c r="C1223" s="1">
        <v>0.27164179104477598</v>
      </c>
    </row>
    <row r="1224" spans="2:3" x14ac:dyDescent="0.4">
      <c r="B1224" s="1">
        <v>6</v>
      </c>
      <c r="C1224" s="1">
        <v>0.99601990049751199</v>
      </c>
    </row>
    <row r="1225" spans="2:3" x14ac:dyDescent="0.4">
      <c r="B1225" s="1">
        <v>14</v>
      </c>
      <c r="C1225" s="1">
        <v>0.65373134328358196</v>
      </c>
    </row>
    <row r="1226" spans="2:3" x14ac:dyDescent="0.4">
      <c r="B1226" s="1">
        <v>7</v>
      </c>
      <c r="C1226" s="1">
        <v>0.40597014925373098</v>
      </c>
    </row>
    <row r="1227" spans="2:3" x14ac:dyDescent="0.4">
      <c r="B1227" s="1">
        <v>6</v>
      </c>
      <c r="C1227" s="1">
        <v>0.96517412935323399</v>
      </c>
    </row>
    <row r="1228" spans="2:3" x14ac:dyDescent="0.4">
      <c r="B1228" s="1">
        <v>8</v>
      </c>
      <c r="C1228" s="1">
        <v>0.92437810945273602</v>
      </c>
    </row>
    <row r="1229" spans="2:3" x14ac:dyDescent="0.4">
      <c r="B1229" s="1">
        <v>5</v>
      </c>
      <c r="C1229" s="1">
        <v>0.86865671641790998</v>
      </c>
    </row>
    <row r="1230" spans="2:3" x14ac:dyDescent="0.4">
      <c r="B1230" s="1">
        <v>5</v>
      </c>
      <c r="C1230" s="1">
        <v>0.177114427860697</v>
      </c>
    </row>
    <row r="1231" spans="2:3" x14ac:dyDescent="0.4">
      <c r="B1231" s="1">
        <v>5</v>
      </c>
      <c r="C1231" s="1">
        <v>0.166169154228856</v>
      </c>
    </row>
    <row r="1232" spans="2:3" x14ac:dyDescent="0.4">
      <c r="B1232" s="1">
        <v>6</v>
      </c>
      <c r="C1232" s="1">
        <v>0.95522388059701502</v>
      </c>
    </row>
    <row r="1233" spans="2:3" x14ac:dyDescent="0.4">
      <c r="B1233" s="1">
        <v>12</v>
      </c>
      <c r="C1233" s="1">
        <v>0.99402985074626904</v>
      </c>
    </row>
    <row r="1234" spans="2:3" x14ac:dyDescent="0.4">
      <c r="B1234" s="1">
        <v>2</v>
      </c>
      <c r="C1234" s="1">
        <v>0.24378109452736299</v>
      </c>
    </row>
    <row r="1235" spans="2:3" x14ac:dyDescent="0.4">
      <c r="B1235" s="1">
        <v>12</v>
      </c>
      <c r="C1235" s="1">
        <v>0.99900497512437803</v>
      </c>
    </row>
    <row r="1236" spans="2:3" x14ac:dyDescent="0.4">
      <c r="B1236" s="1">
        <v>16</v>
      </c>
      <c r="C1236" s="1">
        <v>0.34328358208955201</v>
      </c>
    </row>
    <row r="1237" spans="2:3" x14ac:dyDescent="0.4">
      <c r="B1237" s="1">
        <v>7</v>
      </c>
      <c r="C1237" s="1">
        <v>0.299502487562189</v>
      </c>
    </row>
    <row r="1238" spans="2:3" x14ac:dyDescent="0.4">
      <c r="B1238" s="1">
        <v>0</v>
      </c>
      <c r="C1238" s="1">
        <v>0.22885572139303501</v>
      </c>
    </row>
    <row r="1239" spans="2:3" x14ac:dyDescent="0.4">
      <c r="B1239" s="1">
        <v>12</v>
      </c>
      <c r="C1239" s="1">
        <v>0.97213930348258704</v>
      </c>
    </row>
    <row r="1240" spans="2:3" x14ac:dyDescent="0.4">
      <c r="B1240" s="1">
        <v>6</v>
      </c>
      <c r="C1240" s="1">
        <v>0.86069651741293496</v>
      </c>
    </row>
    <row r="1241" spans="2:3" x14ac:dyDescent="0.4">
      <c r="B1241" s="1">
        <v>7</v>
      </c>
      <c r="C1241" s="1">
        <v>0.29353233830845799</v>
      </c>
    </row>
    <row r="1242" spans="2:3" x14ac:dyDescent="0.4">
      <c r="B1242" s="1">
        <v>14</v>
      </c>
      <c r="C1242" s="1">
        <v>0.79104477611940305</v>
      </c>
    </row>
    <row r="1243" spans="2:3" x14ac:dyDescent="0.4">
      <c r="B1243" s="1">
        <v>14</v>
      </c>
      <c r="C1243" s="1">
        <v>0.88457711442786102</v>
      </c>
    </row>
    <row r="1244" spans="2:3" x14ac:dyDescent="0.4">
      <c r="B1244" s="1">
        <v>6</v>
      </c>
      <c r="C1244" s="1">
        <v>0.97711442786069602</v>
      </c>
    </row>
    <row r="1245" spans="2:3" x14ac:dyDescent="0.4">
      <c r="B1245" s="1">
        <v>12</v>
      </c>
      <c r="C1245" s="1">
        <v>0.98606965174129402</v>
      </c>
    </row>
    <row r="1246" spans="2:3" x14ac:dyDescent="0.4">
      <c r="B1246" s="1">
        <v>14</v>
      </c>
      <c r="C1246" s="1">
        <v>0.69751243781094496</v>
      </c>
    </row>
    <row r="1247" spans="2:3" x14ac:dyDescent="0.4">
      <c r="B1247" s="1">
        <v>6</v>
      </c>
      <c r="C1247" s="1">
        <v>0.991044776119403</v>
      </c>
    </row>
    <row r="1248" spans="2:3" x14ac:dyDescent="0.4">
      <c r="B1248" s="1">
        <v>6</v>
      </c>
      <c r="C1248" s="1">
        <v>0.96119402985074598</v>
      </c>
    </row>
    <row r="1249" spans="2:3" x14ac:dyDescent="0.4">
      <c r="B1249" s="1">
        <v>8</v>
      </c>
      <c r="C1249" s="1">
        <v>0.93930348258706498</v>
      </c>
    </row>
    <row r="1250" spans="2:3" x14ac:dyDescent="0.4">
      <c r="B1250" s="1">
        <v>14</v>
      </c>
      <c r="C1250" s="1">
        <v>0.68457711442786096</v>
      </c>
    </row>
    <row r="1251" spans="2:3" x14ac:dyDescent="0.4">
      <c r="B1251" s="1">
        <v>7</v>
      </c>
      <c r="C1251" s="1">
        <v>0.46169154228855702</v>
      </c>
    </row>
    <row r="1252" spans="2:3" x14ac:dyDescent="0.4">
      <c r="B1252" s="1">
        <v>7</v>
      </c>
      <c r="C1252" s="1">
        <v>0.47761194029850701</v>
      </c>
    </row>
    <row r="1253" spans="2:3" x14ac:dyDescent="0.4">
      <c r="B1253" s="1">
        <v>5</v>
      </c>
      <c r="C1253" s="1">
        <v>0.20199004975124399</v>
      </c>
    </row>
    <row r="1254" spans="2:3" x14ac:dyDescent="0.4">
      <c r="B1254" s="1">
        <v>8</v>
      </c>
      <c r="C1254" s="1">
        <v>0.87761194029850698</v>
      </c>
    </row>
    <row r="1255" spans="2:3" x14ac:dyDescent="0.4">
      <c r="B1255" s="1">
        <v>7</v>
      </c>
      <c r="C1255" s="1">
        <v>0.175124378109453</v>
      </c>
    </row>
    <row r="1256" spans="2:3" x14ac:dyDescent="0.4">
      <c r="B1256" s="1">
        <v>6</v>
      </c>
      <c r="C1256" s="1">
        <v>0.99402985074626904</v>
      </c>
    </row>
    <row r="1257" spans="2:3" x14ac:dyDescent="0.4">
      <c r="B1257" s="1">
        <v>7</v>
      </c>
      <c r="C1257" s="1">
        <v>0.26965174129353198</v>
      </c>
    </row>
    <row r="1258" spans="2:3" x14ac:dyDescent="0.4">
      <c r="B1258" s="1">
        <v>5</v>
      </c>
      <c r="C1258" s="1">
        <v>0.21990049751243801</v>
      </c>
    </row>
    <row r="1259" spans="2:3" x14ac:dyDescent="0.4">
      <c r="B1259" s="1">
        <v>12</v>
      </c>
      <c r="C1259" s="1">
        <v>0.84776119402985095</v>
      </c>
    </row>
    <row r="1260" spans="2:3" x14ac:dyDescent="0.4">
      <c r="B1260" s="1">
        <v>9</v>
      </c>
      <c r="C1260" s="1">
        <v>0.60099502487562195</v>
      </c>
    </row>
    <row r="1261" spans="2:3" x14ac:dyDescent="0.4">
      <c r="B1261" s="1">
        <v>7</v>
      </c>
      <c r="C1261" s="1">
        <v>0.44179104477611902</v>
      </c>
    </row>
    <row r="1262" spans="2:3" x14ac:dyDescent="0.4">
      <c r="B1262" s="1">
        <v>5</v>
      </c>
      <c r="C1262" s="1">
        <v>7.0646766169154204E-2</v>
      </c>
    </row>
    <row r="1263" spans="2:3" x14ac:dyDescent="0.4">
      <c r="B1263" s="1">
        <v>0</v>
      </c>
      <c r="C1263" s="1">
        <v>6.7661691542288599E-2</v>
      </c>
    </row>
    <row r="1264" spans="2:3" x14ac:dyDescent="0.4">
      <c r="B1264" s="1">
        <v>7</v>
      </c>
      <c r="C1264" s="1">
        <v>0.74228855721392994</v>
      </c>
    </row>
    <row r="1265" spans="2:3" x14ac:dyDescent="0.4">
      <c r="B1265" s="1">
        <v>6</v>
      </c>
      <c r="C1265" s="1">
        <v>0.88756218905472595</v>
      </c>
    </row>
    <row r="1266" spans="2:3" x14ac:dyDescent="0.4">
      <c r="B1266" s="1">
        <v>7</v>
      </c>
      <c r="C1266" s="1">
        <v>0.25771144278607</v>
      </c>
    </row>
    <row r="1267" spans="2:3" x14ac:dyDescent="0.4">
      <c r="B1267" s="1">
        <v>12</v>
      </c>
      <c r="C1267" s="1">
        <v>1</v>
      </c>
    </row>
    <row r="1268" spans="2:3" x14ac:dyDescent="0.4">
      <c r="B1268" s="1">
        <v>5</v>
      </c>
      <c r="C1268" s="1">
        <v>0.89353233830845802</v>
      </c>
    </row>
    <row r="1269" spans="2:3" x14ac:dyDescent="0.4">
      <c r="B1269" s="1">
        <v>6</v>
      </c>
      <c r="C1269" s="1">
        <v>0.98009950248756195</v>
      </c>
    </row>
    <row r="1270" spans="2:3" x14ac:dyDescent="0.4">
      <c r="B1270" s="1">
        <v>14</v>
      </c>
      <c r="C1270" s="1">
        <v>0.75820895522388099</v>
      </c>
    </row>
    <row r="1271" spans="2:3" x14ac:dyDescent="0.4">
      <c r="B1271" s="1">
        <v>5</v>
      </c>
      <c r="C1271" s="1">
        <v>0.14726368159204001</v>
      </c>
    </row>
    <row r="1272" spans="2:3" x14ac:dyDescent="0.4">
      <c r="B1272" s="1">
        <v>11</v>
      </c>
      <c r="C1272" s="1">
        <v>0.27064676616915401</v>
      </c>
    </row>
    <row r="1273" spans="2:3" x14ac:dyDescent="0.4">
      <c r="B1273" s="1">
        <v>7</v>
      </c>
      <c r="C1273" s="1">
        <v>0.35621890547263702</v>
      </c>
    </row>
    <row r="1274" spans="2:3" x14ac:dyDescent="0.4">
      <c r="B1274" s="1">
        <v>12</v>
      </c>
      <c r="C1274" s="1">
        <v>0.95920398009950203</v>
      </c>
    </row>
    <row r="1275" spans="2:3" x14ac:dyDescent="0.4">
      <c r="B1275" s="1">
        <v>14</v>
      </c>
      <c r="C1275" s="1">
        <v>0.82288557213930302</v>
      </c>
    </row>
    <row r="1276" spans="2:3" x14ac:dyDescent="0.4">
      <c r="B1276" s="1">
        <v>12</v>
      </c>
      <c r="C1276" s="1">
        <v>0.978109452736318</v>
      </c>
    </row>
    <row r="1277" spans="2:3" x14ac:dyDescent="0.4">
      <c r="B1277" s="1">
        <v>7</v>
      </c>
      <c r="C1277" s="1">
        <v>0.68358208955223898</v>
      </c>
    </row>
    <row r="1278" spans="2:3" x14ac:dyDescent="0.4">
      <c r="B1278" s="1">
        <v>8</v>
      </c>
      <c r="C1278" s="1">
        <v>0.94626865671641802</v>
      </c>
    </row>
    <row r="1279" spans="2:3" x14ac:dyDescent="0.4">
      <c r="B1279" s="1">
        <v>12</v>
      </c>
      <c r="C1279" s="1">
        <v>0.99004975124378103</v>
      </c>
    </row>
    <row r="1280" spans="2:3" x14ac:dyDescent="0.4">
      <c r="B1280" s="1">
        <v>14</v>
      </c>
      <c r="C1280" s="1">
        <v>0.69950248756218902</v>
      </c>
    </row>
    <row r="1281" spans="2:3" x14ac:dyDescent="0.4">
      <c r="B1281" s="1">
        <v>5</v>
      </c>
      <c r="C1281" s="1">
        <v>0.26368159203980102</v>
      </c>
    </row>
    <row r="1282" spans="2:3" x14ac:dyDescent="0.4">
      <c r="B1282" s="1">
        <v>14</v>
      </c>
      <c r="C1282" s="1">
        <v>0.74427860696517401</v>
      </c>
    </row>
    <row r="1283" spans="2:3" x14ac:dyDescent="0.4">
      <c r="B1283" s="1">
        <v>14</v>
      </c>
      <c r="C1283" s="1">
        <v>0.71044776119402997</v>
      </c>
    </row>
    <row r="1284" spans="2:3" x14ac:dyDescent="0.4">
      <c r="B1284" s="1">
        <v>14</v>
      </c>
      <c r="C1284" s="1">
        <v>0.88159203980099499</v>
      </c>
    </row>
    <row r="1285" spans="2:3" x14ac:dyDescent="0.4">
      <c r="B1285" s="1">
        <v>8</v>
      </c>
      <c r="C1285" s="1">
        <v>0.87960199004975104</v>
      </c>
    </row>
    <row r="1286" spans="2:3" x14ac:dyDescent="0.4">
      <c r="B1286" s="1">
        <v>4</v>
      </c>
      <c r="C1286" s="1">
        <v>0.44079601990049699</v>
      </c>
    </row>
    <row r="1287" spans="2:3" x14ac:dyDescent="0.4">
      <c r="B1287" s="1">
        <v>5</v>
      </c>
      <c r="C1287" s="1">
        <v>0.53034825870646796</v>
      </c>
    </row>
    <row r="1288" spans="2:3" x14ac:dyDescent="0.4">
      <c r="B1288" s="1">
        <v>12</v>
      </c>
      <c r="C1288" s="1">
        <v>0.98407960199004996</v>
      </c>
    </row>
    <row r="1289" spans="2:3" x14ac:dyDescent="0.4">
      <c r="B1289" s="1">
        <v>14</v>
      </c>
      <c r="C1289" s="1">
        <v>0.72835820895522396</v>
      </c>
    </row>
    <row r="1290" spans="2:3" x14ac:dyDescent="0.4">
      <c r="B1290" s="1">
        <v>7</v>
      </c>
      <c r="C1290" s="1">
        <v>0.36716417910447802</v>
      </c>
    </row>
    <row r="1291" spans="2:3" x14ac:dyDescent="0.4">
      <c r="B1291" s="1">
        <v>12</v>
      </c>
      <c r="C1291" s="1">
        <v>0.99800995024875605</v>
      </c>
    </row>
    <row r="1292" spans="2:3" x14ac:dyDescent="0.4">
      <c r="B1292" s="1">
        <v>5</v>
      </c>
      <c r="C1292" s="1">
        <v>7.3631840796019907E-2</v>
      </c>
    </row>
    <row r="1293" spans="2:3" x14ac:dyDescent="0.4">
      <c r="B1293" s="1">
        <v>12</v>
      </c>
      <c r="C1293" s="1">
        <v>0.92238805970149296</v>
      </c>
    </row>
    <row r="1294" spans="2:3" x14ac:dyDescent="0.4">
      <c r="B1294" s="1">
        <v>7</v>
      </c>
      <c r="C1294" s="1">
        <v>0.56318407960199002</v>
      </c>
    </row>
    <row r="1295" spans="2:3" x14ac:dyDescent="0.4">
      <c r="B1295" s="1">
        <v>7</v>
      </c>
      <c r="C1295" s="1">
        <v>0.77711442786069695</v>
      </c>
    </row>
    <row r="1296" spans="2:3" x14ac:dyDescent="0.4">
      <c r="B1296" s="1">
        <v>8</v>
      </c>
      <c r="C1296" s="1">
        <v>0.97412935323383099</v>
      </c>
    </row>
    <row r="1297" spans="2:3" x14ac:dyDescent="0.4">
      <c r="B1297" s="1">
        <v>6</v>
      </c>
      <c r="C1297" s="1">
        <v>0.97114427860696495</v>
      </c>
    </row>
    <row r="1298" spans="2:3" x14ac:dyDescent="0.4">
      <c r="B1298" s="1">
        <v>6</v>
      </c>
      <c r="C1298" s="1">
        <v>0.76616915422885601</v>
      </c>
    </row>
    <row r="1299" spans="2:3" x14ac:dyDescent="0.4">
      <c r="B1299" s="1">
        <v>5</v>
      </c>
      <c r="C1299" s="1">
        <v>0.21293532338308499</v>
      </c>
    </row>
    <row r="1300" spans="2:3" x14ac:dyDescent="0.4">
      <c r="B1300" s="1">
        <v>12</v>
      </c>
      <c r="C1300" s="1">
        <v>0.98805970149253697</v>
      </c>
    </row>
    <row r="1301" spans="2:3" x14ac:dyDescent="0.4">
      <c r="B1301" s="1">
        <v>7</v>
      </c>
      <c r="C1301" s="1">
        <v>0.245771144278607</v>
      </c>
    </row>
    <row r="1302" spans="2:3" x14ac:dyDescent="0.4">
      <c r="B1302" s="1">
        <v>7</v>
      </c>
      <c r="C1302" s="1">
        <v>0.413930348258706</v>
      </c>
    </row>
    <row r="1303" spans="2:3" x14ac:dyDescent="0.4">
      <c r="B1303" s="1">
        <v>9</v>
      </c>
      <c r="C1303" s="1">
        <v>0.119402985074627</v>
      </c>
    </row>
    <row r="1304" spans="2:3" x14ac:dyDescent="0.4">
      <c r="B1304" s="1">
        <v>6</v>
      </c>
      <c r="C1304" s="1">
        <v>0.96318407960199004</v>
      </c>
    </row>
    <row r="1305" spans="2:3" x14ac:dyDescent="0.4">
      <c r="B1305" s="1">
        <v>8</v>
      </c>
      <c r="C1305" s="1">
        <v>0.85174129353233796</v>
      </c>
    </row>
    <row r="1306" spans="2:3" x14ac:dyDescent="0.4">
      <c r="B1306" s="1">
        <v>14</v>
      </c>
      <c r="C1306" s="1">
        <v>0.73930348258706502</v>
      </c>
    </row>
    <row r="1307" spans="2:3" x14ac:dyDescent="0.4">
      <c r="B1307" s="1">
        <v>19</v>
      </c>
      <c r="C1307" s="1">
        <v>0.66766169154228905</v>
      </c>
    </row>
    <row r="1308" spans="2:3" x14ac:dyDescent="0.4">
      <c r="B1308" s="1">
        <v>8</v>
      </c>
      <c r="C1308" s="1">
        <v>0.97611940298507505</v>
      </c>
    </row>
    <row r="1309" spans="2:3" x14ac:dyDescent="0.4">
      <c r="B1309" s="1">
        <v>12</v>
      </c>
      <c r="C1309" s="1">
        <v>0.991044776119403</v>
      </c>
    </row>
    <row r="1310" spans="2:3" x14ac:dyDescent="0.4">
      <c r="B1310" s="1">
        <v>7</v>
      </c>
      <c r="C1310" s="1">
        <v>0.109452736318408</v>
      </c>
    </row>
    <row r="1311" spans="2:3" x14ac:dyDescent="0.4">
      <c r="B1311" s="1">
        <v>6</v>
      </c>
      <c r="C1311" s="1">
        <v>0.94726368159204</v>
      </c>
    </row>
    <row r="1312" spans="2:3" x14ac:dyDescent="0.4">
      <c r="B1312" s="1">
        <v>12</v>
      </c>
      <c r="C1312" s="1">
        <v>0.99303482587064695</v>
      </c>
    </row>
    <row r="1313" spans="2:3" x14ac:dyDescent="0.4">
      <c r="B1313" s="1">
        <v>7</v>
      </c>
      <c r="C1313" s="1">
        <v>0.56616915422885605</v>
      </c>
    </row>
    <row r="1314" spans="2:3" x14ac:dyDescent="0.4">
      <c r="B1314" s="1">
        <v>5</v>
      </c>
      <c r="C1314" s="1">
        <v>0.47661691542288598</v>
      </c>
    </row>
    <row r="1315" spans="2:3" x14ac:dyDescent="0.4">
      <c r="B1315" s="1">
        <v>7</v>
      </c>
      <c r="C1315" s="1">
        <v>0.29253731343283601</v>
      </c>
    </row>
    <row r="1316" spans="2:3" x14ac:dyDescent="0.4">
      <c r="B1316" s="1">
        <v>14</v>
      </c>
      <c r="C1316" s="1">
        <v>0.64875621890547297</v>
      </c>
    </row>
    <row r="1317" spans="2:3" x14ac:dyDescent="0.4">
      <c r="B1317" s="1">
        <v>7</v>
      </c>
      <c r="C1317" s="1">
        <v>0.70547263681591998</v>
      </c>
    </row>
    <row r="1318" spans="2:3" x14ac:dyDescent="0.4">
      <c r="B1318" s="1">
        <v>6</v>
      </c>
      <c r="C1318" s="1">
        <v>0.74129353233830797</v>
      </c>
    </row>
    <row r="1319" spans="2:3" x14ac:dyDescent="0.4">
      <c r="B1319" s="1">
        <v>5</v>
      </c>
      <c r="C1319" s="1">
        <v>0.73731343283582096</v>
      </c>
    </row>
    <row r="1320" spans="2:3" x14ac:dyDescent="0.4">
      <c r="B1320" s="1">
        <v>8</v>
      </c>
      <c r="C1320" s="1">
        <v>0.81393034825870603</v>
      </c>
    </row>
    <row r="1321" spans="2:3" x14ac:dyDescent="0.4">
      <c r="B1321" s="1">
        <v>5</v>
      </c>
      <c r="C1321" s="1">
        <v>0.56915422885572098</v>
      </c>
    </row>
    <row r="1322" spans="2:3" x14ac:dyDescent="0.4">
      <c r="B1322" s="1">
        <v>7</v>
      </c>
      <c r="C1322" s="1">
        <v>0.65273631840795998</v>
      </c>
    </row>
    <row r="1323" spans="2:3" x14ac:dyDescent="0.4">
      <c r="B1323" s="1">
        <v>6</v>
      </c>
      <c r="C1323" s="1">
        <v>0.74228855721392994</v>
      </c>
    </row>
    <row r="1324" spans="2:3" x14ac:dyDescent="0.4">
      <c r="B1324" s="1">
        <v>14</v>
      </c>
      <c r="C1324" s="1">
        <v>0.75223880597014903</v>
      </c>
    </row>
    <row r="1325" spans="2:3" x14ac:dyDescent="0.4">
      <c r="B1325" s="1">
        <v>8</v>
      </c>
      <c r="C1325" s="1">
        <v>0.81293532338308505</v>
      </c>
    </row>
    <row r="1326" spans="2:3" x14ac:dyDescent="0.4">
      <c r="B1326" s="1">
        <v>14</v>
      </c>
      <c r="C1326" s="1">
        <v>0.69552238805970101</v>
      </c>
    </row>
    <row r="1327" spans="2:3" x14ac:dyDescent="0.4">
      <c r="B1327" s="1">
        <v>7</v>
      </c>
      <c r="C1327" s="1">
        <v>0.36616915422885599</v>
      </c>
    </row>
    <row r="1328" spans="2:3" x14ac:dyDescent="0.4">
      <c r="B1328" s="1">
        <v>8</v>
      </c>
      <c r="C1328" s="1">
        <v>0.74527363184079598</v>
      </c>
    </row>
    <row r="1329" spans="2:3" x14ac:dyDescent="0.4">
      <c r="B1329" s="1">
        <v>8</v>
      </c>
      <c r="C1329" s="1">
        <v>0.80497512437810903</v>
      </c>
    </row>
    <row r="1330" spans="2:3" x14ac:dyDescent="0.4">
      <c r="B1330" s="1">
        <v>5</v>
      </c>
      <c r="C1330" s="1">
        <v>0.61094527363184103</v>
      </c>
    </row>
    <row r="1331" spans="2:3" x14ac:dyDescent="0.4">
      <c r="B1331" s="1">
        <v>8</v>
      </c>
      <c r="C1331" s="1">
        <v>0.83283582089552199</v>
      </c>
    </row>
    <row r="1332" spans="2:3" x14ac:dyDescent="0.4">
      <c r="B1332" s="1">
        <v>7</v>
      </c>
      <c r="C1332" s="1">
        <v>0.73333333333333295</v>
      </c>
    </row>
    <row r="1333" spans="2:3" x14ac:dyDescent="0.4">
      <c r="B1333" s="1">
        <v>5</v>
      </c>
      <c r="C1333" s="1">
        <v>0.55124378109452699</v>
      </c>
    </row>
    <row r="1334" spans="2:3" x14ac:dyDescent="0.4">
      <c r="B1334" s="1">
        <v>6</v>
      </c>
      <c r="C1334" s="1">
        <v>0.75124378109452705</v>
      </c>
    </row>
    <row r="1335" spans="2:3" x14ac:dyDescent="0.4">
      <c r="B1335" s="1">
        <v>14</v>
      </c>
      <c r="C1335" s="1">
        <v>0.58407960199005005</v>
      </c>
    </row>
    <row r="1336" spans="2:3" x14ac:dyDescent="0.4">
      <c r="B1336" s="1">
        <v>6</v>
      </c>
      <c r="C1336" s="1">
        <v>0.78606965174129395</v>
      </c>
    </row>
    <row r="1337" spans="2:3" x14ac:dyDescent="0.4">
      <c r="B1337" s="1">
        <v>5</v>
      </c>
      <c r="C1337" s="1">
        <v>0.50845771144278595</v>
      </c>
    </row>
    <row r="1338" spans="2:3" x14ac:dyDescent="0.4">
      <c r="B1338" s="1">
        <v>6</v>
      </c>
      <c r="C1338" s="1">
        <v>0.80298507462686597</v>
      </c>
    </row>
    <row r="1339" spans="2:3" x14ac:dyDescent="0.4">
      <c r="B1339" s="1">
        <v>8</v>
      </c>
      <c r="C1339" s="1">
        <v>0.81194029850746297</v>
      </c>
    </row>
    <row r="1340" spans="2:3" x14ac:dyDescent="0.4">
      <c r="B1340" s="1">
        <v>14</v>
      </c>
      <c r="C1340" s="1">
        <v>0.69950248756218902</v>
      </c>
    </row>
    <row r="1341" spans="2:3" x14ac:dyDescent="0.4">
      <c r="B1341" s="1">
        <v>6</v>
      </c>
      <c r="C1341" s="1">
        <v>0.73233830845771097</v>
      </c>
    </row>
    <row r="1342" spans="2:3" x14ac:dyDescent="0.4">
      <c r="B1342" s="1">
        <v>8</v>
      </c>
      <c r="C1342" s="1">
        <v>0.83184079601990002</v>
      </c>
    </row>
    <row r="1343" spans="2:3" x14ac:dyDescent="0.4">
      <c r="B1343" s="1">
        <v>6</v>
      </c>
      <c r="C1343" s="1">
        <v>0.74626865671641796</v>
      </c>
    </row>
    <row r="1344" spans="2:3" x14ac:dyDescent="0.4">
      <c r="B1344" s="1">
        <v>7</v>
      </c>
      <c r="C1344" s="1">
        <v>0.53233830845771102</v>
      </c>
    </row>
    <row r="1345" spans="2:3" x14ac:dyDescent="0.4">
      <c r="B1345" s="1">
        <v>5</v>
      </c>
      <c r="C1345" s="1">
        <v>0.72835820895522396</v>
      </c>
    </row>
    <row r="1346" spans="2:3" x14ac:dyDescent="0.4">
      <c r="B1346" s="1">
        <v>8</v>
      </c>
      <c r="C1346" s="1">
        <v>0.76616915422885601</v>
      </c>
    </row>
    <row r="1347" spans="2:3" x14ac:dyDescent="0.4">
      <c r="B1347" s="1">
        <v>5</v>
      </c>
      <c r="C1347" s="1">
        <v>0.71442786069651698</v>
      </c>
    </row>
    <row r="1348" spans="2:3" x14ac:dyDescent="0.4">
      <c r="B1348" s="1">
        <v>5</v>
      </c>
      <c r="C1348" s="1">
        <v>0.49253731343283602</v>
      </c>
    </row>
    <row r="1349" spans="2:3" x14ac:dyDescent="0.4">
      <c r="B1349" s="1">
        <v>5</v>
      </c>
      <c r="C1349" s="1">
        <v>0.61990049751243803</v>
      </c>
    </row>
    <row r="1350" spans="2:3" x14ac:dyDescent="0.4">
      <c r="B1350" s="1">
        <v>12</v>
      </c>
      <c r="C1350" s="1">
        <v>0.82189054726368205</v>
      </c>
    </row>
    <row r="1351" spans="2:3" x14ac:dyDescent="0.4">
      <c r="B1351" s="1">
        <v>5</v>
      </c>
      <c r="C1351" s="1">
        <v>0.71741293532338302</v>
      </c>
    </row>
    <row r="1352" spans="2:3" x14ac:dyDescent="0.4">
      <c r="B1352" s="1">
        <v>6</v>
      </c>
      <c r="C1352" s="1">
        <v>0.77213930348258697</v>
      </c>
    </row>
    <row r="1353" spans="2:3" x14ac:dyDescent="0.4">
      <c r="B1353" s="1">
        <v>14</v>
      </c>
      <c r="C1353" s="1">
        <v>0.76119402985074602</v>
      </c>
    </row>
    <row r="1354" spans="2:3" x14ac:dyDescent="0.4">
      <c r="B1354" s="1">
        <v>8</v>
      </c>
      <c r="C1354" s="1">
        <v>0.73333333333333295</v>
      </c>
    </row>
    <row r="1355" spans="2:3" x14ac:dyDescent="0.4">
      <c r="B1355" s="1">
        <v>19</v>
      </c>
      <c r="C1355" s="1">
        <v>0.74427860696517401</v>
      </c>
    </row>
    <row r="1356" spans="2:3" x14ac:dyDescent="0.4">
      <c r="B1356" s="1">
        <v>5</v>
      </c>
      <c r="C1356" s="1">
        <v>0.72636815920398001</v>
      </c>
    </row>
    <row r="1357" spans="2:3" x14ac:dyDescent="0.4">
      <c r="B1357" s="1">
        <v>12</v>
      </c>
      <c r="C1357" s="1">
        <v>0.845771144278607</v>
      </c>
    </row>
    <row r="1358" spans="2:3" x14ac:dyDescent="0.4">
      <c r="B1358" s="1">
        <v>14</v>
      </c>
      <c r="C1358" s="1">
        <v>0.72935323383084605</v>
      </c>
    </row>
    <row r="1359" spans="2:3" x14ac:dyDescent="0.4">
      <c r="B1359" s="1">
        <v>8</v>
      </c>
      <c r="C1359" s="1">
        <v>0.85671641791044795</v>
      </c>
    </row>
    <row r="1360" spans="2:3" x14ac:dyDescent="0.4">
      <c r="B1360" s="1">
        <v>7</v>
      </c>
      <c r="C1360" s="1">
        <v>0.65273631840795998</v>
      </c>
    </row>
    <row r="1361" spans="2:3" x14ac:dyDescent="0.4">
      <c r="B1361" s="1">
        <v>8</v>
      </c>
      <c r="C1361" s="1">
        <v>0.90149253731343304</v>
      </c>
    </row>
    <row r="1362" spans="2:3" x14ac:dyDescent="0.4">
      <c r="B1362" s="1">
        <v>5</v>
      </c>
      <c r="C1362" s="1">
        <v>0.53930348258706495</v>
      </c>
    </row>
    <row r="1363" spans="2:3" x14ac:dyDescent="0.4">
      <c r="B1363" s="1">
        <v>14</v>
      </c>
      <c r="C1363" s="1">
        <v>0.67164179104477595</v>
      </c>
    </row>
    <row r="1364" spans="2:3" x14ac:dyDescent="0.4">
      <c r="B1364" s="1">
        <v>5</v>
      </c>
      <c r="C1364" s="1">
        <v>0.70248756218905495</v>
      </c>
    </row>
    <row r="1365" spans="2:3" x14ac:dyDescent="0.4">
      <c r="B1365" s="1">
        <v>5</v>
      </c>
      <c r="C1365" s="1">
        <v>0.62388059701492504</v>
      </c>
    </row>
    <row r="1366" spans="2:3" x14ac:dyDescent="0.4">
      <c r="B1366" s="1">
        <v>8</v>
      </c>
      <c r="C1366" s="1">
        <v>0.79203980099502502</v>
      </c>
    </row>
    <row r="1367" spans="2:3" x14ac:dyDescent="0.4">
      <c r="B1367" s="1">
        <v>6</v>
      </c>
      <c r="C1367" s="1">
        <v>0.73930348258706502</v>
      </c>
    </row>
    <row r="1368" spans="2:3" x14ac:dyDescent="0.4">
      <c r="B1368" s="1">
        <v>5</v>
      </c>
      <c r="C1368" s="1">
        <v>0.71343283582089601</v>
      </c>
    </row>
    <row r="1369" spans="2:3" x14ac:dyDescent="0.4">
      <c r="B1369" s="1">
        <v>8</v>
      </c>
      <c r="C1369" s="1">
        <v>0.83582089552238803</v>
      </c>
    </row>
    <row r="1370" spans="2:3" x14ac:dyDescent="0.4">
      <c r="B1370" s="1">
        <v>5</v>
      </c>
      <c r="C1370" s="1">
        <v>0.61194029850746301</v>
      </c>
    </row>
    <row r="1371" spans="2:3" x14ac:dyDescent="0.4">
      <c r="B1371" s="1">
        <v>12</v>
      </c>
      <c r="C1371" s="1">
        <v>0.86169154228855704</v>
      </c>
    </row>
    <row r="1372" spans="2:3" x14ac:dyDescent="0.4">
      <c r="B1372" s="1">
        <v>6</v>
      </c>
      <c r="C1372" s="1">
        <v>0.75422885572139298</v>
      </c>
    </row>
    <row r="1373" spans="2:3" x14ac:dyDescent="0.4">
      <c r="B1373" s="1">
        <v>14</v>
      </c>
      <c r="C1373" s="1">
        <v>0.71542288557213896</v>
      </c>
    </row>
    <row r="1374" spans="2:3" x14ac:dyDescent="0.4">
      <c r="B1374" s="1">
        <v>8</v>
      </c>
      <c r="C1374" s="1">
        <v>0.79203980099502502</v>
      </c>
    </row>
    <row r="1375" spans="2:3" x14ac:dyDescent="0.4">
      <c r="B1375" s="1">
        <v>6</v>
      </c>
      <c r="C1375" s="1">
        <v>0.79502487562189095</v>
      </c>
    </row>
    <row r="1376" spans="2:3" x14ac:dyDescent="0.4">
      <c r="B1376" s="1">
        <v>14</v>
      </c>
      <c r="C1376" s="1">
        <v>0.74029850746268699</v>
      </c>
    </row>
    <row r="1377" spans="2:3" x14ac:dyDescent="0.4">
      <c r="B1377" s="1">
        <v>6</v>
      </c>
      <c r="C1377" s="1">
        <v>0.78308457711442803</v>
      </c>
    </row>
    <row r="1378" spans="2:3" x14ac:dyDescent="0.4">
      <c r="B1378" s="1">
        <v>19</v>
      </c>
      <c r="C1378" s="1">
        <v>0.62189054726368198</v>
      </c>
    </row>
    <row r="1379" spans="2:3" x14ac:dyDescent="0.4">
      <c r="B1379" s="1">
        <v>5</v>
      </c>
      <c r="C1379" s="1">
        <v>0.64875621890547297</v>
      </c>
    </row>
    <row r="1380" spans="2:3" x14ac:dyDescent="0.4">
      <c r="B1380" s="1">
        <v>11</v>
      </c>
      <c r="C1380" s="1">
        <v>0.186069651741294</v>
      </c>
    </row>
    <row r="1381" spans="2:3" x14ac:dyDescent="0.4">
      <c r="B1381" s="1">
        <v>5</v>
      </c>
      <c r="C1381" s="1">
        <v>0.67462686567164198</v>
      </c>
    </row>
    <row r="1382" spans="2:3" x14ac:dyDescent="0.4">
      <c r="B1382" s="1">
        <v>14</v>
      </c>
      <c r="C1382" s="1">
        <v>0.71542288557213896</v>
      </c>
    </row>
    <row r="1383" spans="2:3" x14ac:dyDescent="0.4">
      <c r="B1383" s="1">
        <v>7</v>
      </c>
      <c r="C1383" s="1">
        <v>0.61094527363184103</v>
      </c>
    </row>
    <row r="1384" spans="2:3" x14ac:dyDescent="0.4">
      <c r="B1384" s="1">
        <v>8</v>
      </c>
      <c r="C1384" s="1">
        <v>0.854726368159204</v>
      </c>
    </row>
    <row r="1385" spans="2:3" x14ac:dyDescent="0.4">
      <c r="B1385" s="1">
        <v>8</v>
      </c>
      <c r="C1385" s="1">
        <v>0.87064676616915404</v>
      </c>
    </row>
    <row r="1386" spans="2:3" x14ac:dyDescent="0.4">
      <c r="B1386" s="1">
        <v>8</v>
      </c>
      <c r="C1386" s="1">
        <v>0.72636815920398001</v>
      </c>
    </row>
    <row r="1387" spans="2:3" x14ac:dyDescent="0.4">
      <c r="B1387" s="1">
        <v>11</v>
      </c>
      <c r="C1387" s="1">
        <v>0.207960199004975</v>
      </c>
    </row>
    <row r="1388" spans="2:3" x14ac:dyDescent="0.4">
      <c r="B1388" s="1">
        <v>7</v>
      </c>
      <c r="C1388" s="1">
        <v>0.74129353233830797</v>
      </c>
    </row>
    <row r="1389" spans="2:3" x14ac:dyDescent="0.4">
      <c r="B1389" s="1">
        <v>5</v>
      </c>
      <c r="C1389" s="1">
        <v>0.27462686567164202</v>
      </c>
    </row>
    <row r="1390" spans="2:3" x14ac:dyDescent="0.4">
      <c r="B1390" s="1">
        <v>5</v>
      </c>
      <c r="C1390" s="1">
        <v>0.57313432835820899</v>
      </c>
    </row>
    <row r="1391" spans="2:3" x14ac:dyDescent="0.4">
      <c r="B1391" s="1">
        <v>8</v>
      </c>
      <c r="C1391" s="1">
        <v>0.76517412935323403</v>
      </c>
    </row>
    <row r="1392" spans="2:3" x14ac:dyDescent="0.4">
      <c r="B1392" s="1">
        <v>6</v>
      </c>
      <c r="C1392" s="1">
        <v>0.82985074626865696</v>
      </c>
    </row>
    <row r="1393" spans="2:3" x14ac:dyDescent="0.4">
      <c r="B1393" s="1">
        <v>5</v>
      </c>
      <c r="C1393" s="1">
        <v>0.59502487562189099</v>
      </c>
    </row>
    <row r="1394" spans="2:3" x14ac:dyDescent="0.4">
      <c r="B1394" s="1">
        <v>6</v>
      </c>
      <c r="C1394" s="1">
        <v>0.79701492537313401</v>
      </c>
    </row>
    <row r="1395" spans="2:3" x14ac:dyDescent="0.4">
      <c r="B1395" s="1">
        <v>8</v>
      </c>
      <c r="C1395" s="1">
        <v>0.82786069651741301</v>
      </c>
    </row>
    <row r="1396" spans="2:3" x14ac:dyDescent="0.4">
      <c r="B1396" s="1">
        <v>5</v>
      </c>
      <c r="C1396" s="1">
        <v>0.70646766169154196</v>
      </c>
    </row>
    <row r="1397" spans="2:3" x14ac:dyDescent="0.4">
      <c r="B1397" s="1">
        <v>5</v>
      </c>
      <c r="C1397" s="1">
        <v>0.61890547263681595</v>
      </c>
    </row>
    <row r="1398" spans="2:3" x14ac:dyDescent="0.4">
      <c r="B1398" s="1">
        <v>6</v>
      </c>
      <c r="C1398" s="1">
        <v>0.75721393034825901</v>
      </c>
    </row>
    <row r="1399" spans="2:3" x14ac:dyDescent="0.4">
      <c r="B1399" s="1">
        <v>5</v>
      </c>
      <c r="C1399" s="1">
        <v>0.638805970149254</v>
      </c>
    </row>
    <row r="1400" spans="2:3" x14ac:dyDescent="0.4">
      <c r="B1400" s="1">
        <v>5</v>
      </c>
      <c r="C1400" s="1">
        <v>0.67562189054726396</v>
      </c>
    </row>
    <row r="1401" spans="2:3" x14ac:dyDescent="0.4">
      <c r="B1401" s="1">
        <v>8</v>
      </c>
      <c r="C1401" s="1">
        <v>0.86965174129353195</v>
      </c>
    </row>
    <row r="1402" spans="2:3" x14ac:dyDescent="0.4">
      <c r="B1402" s="1">
        <v>7</v>
      </c>
      <c r="C1402" s="1">
        <v>0.51840796019900504</v>
      </c>
    </row>
    <row r="1403" spans="2:3" x14ac:dyDescent="0.4">
      <c r="B1403" s="1">
        <v>12</v>
      </c>
      <c r="C1403" s="1">
        <v>0.75223880597014903</v>
      </c>
    </row>
    <row r="1404" spans="2:3" x14ac:dyDescent="0.4">
      <c r="B1404" s="1">
        <v>5</v>
      </c>
      <c r="C1404" s="1">
        <v>0.56616915422885605</v>
      </c>
    </row>
    <row r="1405" spans="2:3" x14ac:dyDescent="0.4">
      <c r="B1405" s="1">
        <v>6</v>
      </c>
      <c r="C1405" s="1">
        <v>0.76616915422885601</v>
      </c>
    </row>
    <row r="1406" spans="2:3" x14ac:dyDescent="0.4">
      <c r="B1406" s="1">
        <v>14</v>
      </c>
      <c r="C1406" s="1">
        <v>0.70447761194029801</v>
      </c>
    </row>
    <row r="1407" spans="2:3" x14ac:dyDescent="0.4">
      <c r="B1407" s="1">
        <v>7</v>
      </c>
      <c r="C1407" s="1">
        <v>0.64577114427860705</v>
      </c>
    </row>
    <row r="1408" spans="2:3" x14ac:dyDescent="0.4">
      <c r="B1408" s="1">
        <v>14</v>
      </c>
      <c r="C1408" s="1">
        <v>0.75124378109452705</v>
      </c>
    </row>
    <row r="1409" spans="2:3" x14ac:dyDescent="0.4">
      <c r="B1409" s="1">
        <v>6</v>
      </c>
      <c r="C1409" s="1">
        <v>0.86268656716417902</v>
      </c>
    </row>
    <row r="1410" spans="2:3" x14ac:dyDescent="0.4">
      <c r="B1410" s="1">
        <v>8</v>
      </c>
      <c r="C1410" s="1">
        <v>0.88059701492537301</v>
      </c>
    </row>
    <row r="1411" spans="2:3" x14ac:dyDescent="0.4">
      <c r="B1411" s="1">
        <v>8</v>
      </c>
      <c r="C1411" s="1">
        <v>0.87363184079601997</v>
      </c>
    </row>
    <row r="1412" spans="2:3" x14ac:dyDescent="0.4">
      <c r="B1412" s="1">
        <v>6</v>
      </c>
      <c r="C1412" s="1">
        <v>0.93333333333333302</v>
      </c>
    </row>
    <row r="1413" spans="2:3" x14ac:dyDescent="0.4">
      <c r="B1413" s="1">
        <v>5</v>
      </c>
      <c r="C1413" s="1">
        <v>0.54726368159203997</v>
      </c>
    </row>
    <row r="1414" spans="2:3" x14ac:dyDescent="0.4">
      <c r="B1414" s="1">
        <v>7</v>
      </c>
      <c r="C1414" s="1">
        <v>0.568159203980099</v>
      </c>
    </row>
    <row r="1415" spans="2:3" x14ac:dyDescent="0.4">
      <c r="B1415" s="1">
        <v>14</v>
      </c>
      <c r="C1415" s="1">
        <v>0.77412935323383103</v>
      </c>
    </row>
    <row r="1416" spans="2:3" x14ac:dyDescent="0.4">
      <c r="B1416" s="1">
        <v>7</v>
      </c>
      <c r="C1416" s="1">
        <v>0.607960199004975</v>
      </c>
    </row>
    <row r="1417" spans="2:3" x14ac:dyDescent="0.4">
      <c r="B1417" s="1">
        <v>7</v>
      </c>
      <c r="C1417" s="1">
        <v>0.66268656716417895</v>
      </c>
    </row>
    <row r="1418" spans="2:3" x14ac:dyDescent="0.4">
      <c r="B1418" s="1">
        <v>8</v>
      </c>
      <c r="C1418" s="1">
        <v>0.84079601990049702</v>
      </c>
    </row>
    <row r="1419" spans="2:3" x14ac:dyDescent="0.4">
      <c r="B1419" s="1">
        <v>4</v>
      </c>
      <c r="C1419" s="1">
        <v>0.81094527363184099</v>
      </c>
    </row>
    <row r="1420" spans="2:3" x14ac:dyDescent="0.4">
      <c r="B1420" s="1">
        <v>6</v>
      </c>
      <c r="C1420" s="1">
        <v>0.823880597014925</v>
      </c>
    </row>
    <row r="1421" spans="2:3" x14ac:dyDescent="0.4">
      <c r="B1421" s="1">
        <v>7</v>
      </c>
      <c r="C1421" s="1">
        <v>0.51840796019900504</v>
      </c>
    </row>
    <row r="1422" spans="2:3" x14ac:dyDescent="0.4">
      <c r="B1422" s="1">
        <v>6</v>
      </c>
      <c r="C1422" s="1">
        <v>0.84079601990049702</v>
      </c>
    </row>
    <row r="1423" spans="2:3" x14ac:dyDescent="0.4">
      <c r="B1423" s="1">
        <v>6</v>
      </c>
      <c r="C1423" s="1">
        <v>0.81293532338308505</v>
      </c>
    </row>
    <row r="1424" spans="2:3" x14ac:dyDescent="0.4">
      <c r="B1424" s="1">
        <v>6</v>
      </c>
      <c r="C1424" s="1">
        <v>0.84975124378109501</v>
      </c>
    </row>
    <row r="1425" spans="2:3" x14ac:dyDescent="0.4">
      <c r="B1425" s="1">
        <v>8</v>
      </c>
      <c r="C1425" s="1">
        <v>0.76019900497512405</v>
      </c>
    </row>
    <row r="1426" spans="2:3" x14ac:dyDescent="0.4">
      <c r="B1426" s="1">
        <v>5</v>
      </c>
      <c r="C1426" s="1">
        <v>0.25074626865671601</v>
      </c>
    </row>
    <row r="1427" spans="2:3" x14ac:dyDescent="0.4">
      <c r="B1427" s="1">
        <v>5</v>
      </c>
      <c r="C1427" s="1">
        <v>0.70845771144278602</v>
      </c>
    </row>
    <row r="1428" spans="2:3" x14ac:dyDescent="0.4">
      <c r="B1428" s="1">
        <v>14</v>
      </c>
      <c r="C1428" s="1">
        <v>0.85074626865671599</v>
      </c>
    </row>
    <row r="1429" spans="2:3" x14ac:dyDescent="0.4">
      <c r="B1429" s="1">
        <v>7</v>
      </c>
      <c r="C1429" s="1">
        <v>0.55820895522388103</v>
      </c>
    </row>
    <row r="1430" spans="2:3" x14ac:dyDescent="0.4">
      <c r="B1430" s="1">
        <v>8</v>
      </c>
      <c r="C1430" s="1">
        <v>0.81691542288557195</v>
      </c>
    </row>
    <row r="1431" spans="2:3" x14ac:dyDescent="0.4">
      <c r="B1431" s="1">
        <v>5</v>
      </c>
      <c r="C1431" s="1">
        <v>0.32537313432835802</v>
      </c>
    </row>
    <row r="1432" spans="2:3" x14ac:dyDescent="0.4">
      <c r="B1432" s="1">
        <v>12</v>
      </c>
      <c r="C1432" s="1">
        <v>0.97313432835820901</v>
      </c>
    </row>
    <row r="1433" spans="2:3" x14ac:dyDescent="0.4">
      <c r="B1433" s="1">
        <v>7</v>
      </c>
      <c r="C1433" s="1">
        <v>0.85572139303482597</v>
      </c>
    </row>
    <row r="1434" spans="2:3" x14ac:dyDescent="0.4">
      <c r="B1434" s="1">
        <v>12</v>
      </c>
      <c r="C1434" s="1">
        <v>0.97611940298507505</v>
      </c>
    </row>
    <row r="1435" spans="2:3" x14ac:dyDescent="0.4">
      <c r="B1435" s="1">
        <v>6</v>
      </c>
      <c r="C1435" s="1">
        <v>0.84378109452736305</v>
      </c>
    </row>
    <row r="1436" spans="2:3" x14ac:dyDescent="0.4">
      <c r="B1436" s="1">
        <v>12</v>
      </c>
      <c r="C1436" s="1">
        <v>0.90248756218905501</v>
      </c>
    </row>
    <row r="1437" spans="2:3" x14ac:dyDescent="0.4">
      <c r="B1437" s="1">
        <v>5</v>
      </c>
      <c r="C1437" s="1">
        <v>0.66865671641791002</v>
      </c>
    </row>
    <row r="1438" spans="2:3" x14ac:dyDescent="0.4">
      <c r="B1438" s="1">
        <v>14</v>
      </c>
      <c r="C1438" s="1">
        <v>0.67661691542288604</v>
      </c>
    </row>
    <row r="1439" spans="2:3" x14ac:dyDescent="0.4">
      <c r="B1439" s="1">
        <v>11</v>
      </c>
      <c r="C1439" s="1">
        <v>0.17213930348258699</v>
      </c>
    </row>
    <row r="1440" spans="2:3" x14ac:dyDescent="0.4">
      <c r="B1440" s="1">
        <v>6</v>
      </c>
      <c r="C1440" s="1">
        <v>0.86965174129353195</v>
      </c>
    </row>
    <row r="1441" spans="2:3" x14ac:dyDescent="0.4">
      <c r="B1441" s="1">
        <v>5</v>
      </c>
      <c r="C1441" s="1">
        <v>0.69253731343283598</v>
      </c>
    </row>
    <row r="1442" spans="2:3" x14ac:dyDescent="0.4">
      <c r="B1442" s="1">
        <v>14</v>
      </c>
      <c r="C1442" s="1">
        <v>0.71442786069651698</v>
      </c>
    </row>
    <row r="1443" spans="2:3" x14ac:dyDescent="0.4">
      <c r="B1443" s="1">
        <v>6</v>
      </c>
      <c r="C1443" s="1">
        <v>0.94129353233830804</v>
      </c>
    </row>
    <row r="1444" spans="2:3" x14ac:dyDescent="0.4">
      <c r="B1444" s="1">
        <v>14</v>
      </c>
      <c r="C1444" s="1">
        <v>0.71442786069651698</v>
      </c>
    </row>
    <row r="1445" spans="2:3" x14ac:dyDescent="0.4">
      <c r="B1445" s="1">
        <v>8</v>
      </c>
      <c r="C1445" s="1">
        <v>0.86666666666666703</v>
      </c>
    </row>
    <row r="1446" spans="2:3" x14ac:dyDescent="0.4">
      <c r="B1446" s="1">
        <v>8</v>
      </c>
      <c r="C1446" s="1">
        <v>0.83980099502487604</v>
      </c>
    </row>
    <row r="1447" spans="2:3" x14ac:dyDescent="0.4">
      <c r="B1447" s="1">
        <v>7</v>
      </c>
      <c r="C1447" s="1">
        <v>0.57611940298507502</v>
      </c>
    </row>
    <row r="1448" spans="2:3" x14ac:dyDescent="0.4">
      <c r="B1448" s="1">
        <v>4</v>
      </c>
      <c r="C1448" s="1">
        <v>0.72139303482587103</v>
      </c>
    </row>
    <row r="1449" spans="2:3" x14ac:dyDescent="0.4">
      <c r="B1449" s="1">
        <v>12</v>
      </c>
      <c r="C1449" s="1">
        <v>0.960199004975124</v>
      </c>
    </row>
    <row r="1450" spans="2:3" x14ac:dyDescent="0.4">
      <c r="B1450" s="1">
        <v>14</v>
      </c>
      <c r="C1450" s="1">
        <v>0.74726368159204004</v>
      </c>
    </row>
    <row r="1451" spans="2:3" x14ac:dyDescent="0.4">
      <c r="B1451" s="1">
        <v>5</v>
      </c>
      <c r="C1451" s="1">
        <v>0.75024875621890597</v>
      </c>
    </row>
    <row r="1452" spans="2:3" x14ac:dyDescent="0.4">
      <c r="B1452" s="1">
        <v>7</v>
      </c>
      <c r="C1452" s="1">
        <v>0.64676616915422902</v>
      </c>
    </row>
    <row r="1453" spans="2:3" x14ac:dyDescent="0.4">
      <c r="B1453" s="1">
        <v>12</v>
      </c>
      <c r="C1453" s="1">
        <v>0.99303482587064695</v>
      </c>
    </row>
    <row r="1454" spans="2:3" x14ac:dyDescent="0.4">
      <c r="B1454" s="1">
        <v>5</v>
      </c>
      <c r="C1454" s="1">
        <v>0.71144278606965194</v>
      </c>
    </row>
    <row r="1455" spans="2:3" x14ac:dyDescent="0.4">
      <c r="B1455" s="1">
        <v>14</v>
      </c>
      <c r="C1455" s="1">
        <v>0.73532338308457701</v>
      </c>
    </row>
    <row r="1456" spans="2:3" x14ac:dyDescent="0.4">
      <c r="B1456" s="1">
        <v>6</v>
      </c>
      <c r="C1456" s="1">
        <v>0.91741293532338297</v>
      </c>
    </row>
    <row r="1457" spans="2:3" x14ac:dyDescent="0.4">
      <c r="B1457" s="1">
        <v>6</v>
      </c>
      <c r="C1457" s="1">
        <v>0.87960199004975104</v>
      </c>
    </row>
    <row r="1458" spans="2:3" x14ac:dyDescent="0.4">
      <c r="B1458" s="1">
        <v>9</v>
      </c>
      <c r="C1458" s="1">
        <v>0.40497512437810901</v>
      </c>
    </row>
    <row r="1459" spans="2:3" x14ac:dyDescent="0.4">
      <c r="B1459" s="1">
        <v>7</v>
      </c>
      <c r="C1459" s="1">
        <v>0.48258706467661699</v>
      </c>
    </row>
    <row r="1460" spans="2:3" x14ac:dyDescent="0.4">
      <c r="B1460" s="1">
        <v>5</v>
      </c>
      <c r="C1460" s="1">
        <v>0.36915422885572102</v>
      </c>
    </row>
    <row r="1461" spans="2:3" x14ac:dyDescent="0.4">
      <c r="B1461" s="1">
        <v>6</v>
      </c>
      <c r="C1461" s="1">
        <v>0.87263681592039799</v>
      </c>
    </row>
    <row r="1462" spans="2:3" x14ac:dyDescent="0.4">
      <c r="B1462" s="1">
        <v>6</v>
      </c>
      <c r="C1462" s="1">
        <v>0.93432835820895499</v>
      </c>
    </row>
    <row r="1463" spans="2:3" x14ac:dyDescent="0.4">
      <c r="B1463" s="1">
        <v>5</v>
      </c>
      <c r="C1463" s="1">
        <v>0.71840796019900499</v>
      </c>
    </row>
    <row r="1464" spans="2:3" x14ac:dyDescent="0.4">
      <c r="B1464" s="1">
        <v>8</v>
      </c>
      <c r="C1464" s="1">
        <v>0.89751243781094503</v>
      </c>
    </row>
    <row r="1465" spans="2:3" x14ac:dyDescent="0.4">
      <c r="B1465" s="1">
        <v>5</v>
      </c>
      <c r="C1465" s="1">
        <v>0.495522388059702</v>
      </c>
    </row>
    <row r="1466" spans="2:3" x14ac:dyDescent="0.4">
      <c r="B1466" s="1">
        <v>6</v>
      </c>
      <c r="C1466" s="1">
        <v>0.83482587064676606</v>
      </c>
    </row>
    <row r="1467" spans="2:3" x14ac:dyDescent="0.4">
      <c r="B1467" s="1">
        <v>6</v>
      </c>
      <c r="C1467" s="1">
        <v>0.90348258706467699</v>
      </c>
    </row>
    <row r="1468" spans="2:3" x14ac:dyDescent="0.4">
      <c r="B1468" s="1">
        <v>7</v>
      </c>
      <c r="C1468" s="1">
        <v>0.44776119402985098</v>
      </c>
    </row>
    <row r="1469" spans="2:3" x14ac:dyDescent="0.4">
      <c r="B1469" s="1">
        <v>5</v>
      </c>
      <c r="C1469" s="1">
        <v>0.65174129353233801</v>
      </c>
    </row>
    <row r="1470" spans="2:3" x14ac:dyDescent="0.4">
      <c r="B1470" s="1">
        <v>5</v>
      </c>
      <c r="C1470" s="1">
        <v>0.59203980099502496</v>
      </c>
    </row>
    <row r="1471" spans="2:3" x14ac:dyDescent="0.4">
      <c r="B1471" s="1">
        <v>5</v>
      </c>
      <c r="C1471" s="1">
        <v>0.40895522388059702</v>
      </c>
    </row>
    <row r="1472" spans="2:3" x14ac:dyDescent="0.4">
      <c r="B1472" s="1">
        <v>7</v>
      </c>
      <c r="C1472" s="1">
        <v>0.72338308457711398</v>
      </c>
    </row>
    <row r="1473" spans="2:3" x14ac:dyDescent="0.4">
      <c r="B1473" s="1">
        <v>8</v>
      </c>
      <c r="C1473" s="1">
        <v>0.86567164179104505</v>
      </c>
    </row>
    <row r="1474" spans="2:3" x14ac:dyDescent="0.4">
      <c r="B1474" s="1">
        <v>11</v>
      </c>
      <c r="C1474" s="1">
        <v>0.19800995024875601</v>
      </c>
    </row>
    <row r="1475" spans="2:3" x14ac:dyDescent="0.4">
      <c r="B1475" s="1">
        <v>5</v>
      </c>
      <c r="C1475" s="1">
        <v>0.71343283582089601</v>
      </c>
    </row>
    <row r="1476" spans="2:3" x14ac:dyDescent="0.4">
      <c r="B1476" s="1">
        <v>5</v>
      </c>
      <c r="C1476" s="1">
        <v>0.70945273631840799</v>
      </c>
    </row>
    <row r="1477" spans="2:3" x14ac:dyDescent="0.4">
      <c r="B1477" s="1">
        <v>7</v>
      </c>
      <c r="C1477" s="1">
        <v>0.51940298507462701</v>
      </c>
    </row>
    <row r="1478" spans="2:3" x14ac:dyDescent="0.4">
      <c r="B1478" s="1">
        <v>5</v>
      </c>
      <c r="C1478" s="1">
        <v>0.57412935323383096</v>
      </c>
    </row>
    <row r="1479" spans="2:3" x14ac:dyDescent="0.4">
      <c r="B1479" s="1">
        <v>19</v>
      </c>
      <c r="C1479" s="1">
        <v>0.66865671641791002</v>
      </c>
    </row>
    <row r="1480" spans="2:3" x14ac:dyDescent="0.4">
      <c r="B1480" s="1">
        <v>5</v>
      </c>
      <c r="C1480" s="1">
        <v>0.26567164179104502</v>
      </c>
    </row>
    <row r="1481" spans="2:3" x14ac:dyDescent="0.4">
      <c r="B1481" s="1">
        <v>14</v>
      </c>
      <c r="C1481" s="1">
        <v>0.87064676616915404</v>
      </c>
    </row>
    <row r="1482" spans="2:3" x14ac:dyDescent="0.4">
      <c r="B1482" s="1">
        <v>7</v>
      </c>
      <c r="C1482" s="1">
        <v>0.56218905472636804</v>
      </c>
    </row>
    <row r="1483" spans="2:3" x14ac:dyDescent="0.4">
      <c r="B1483" s="1">
        <v>0</v>
      </c>
      <c r="C1483" s="1">
        <v>0.78905472636815899</v>
      </c>
    </row>
    <row r="1484" spans="2:3" x14ac:dyDescent="0.4">
      <c r="B1484" s="1">
        <v>5</v>
      </c>
      <c r="C1484" s="1">
        <v>0.66766169154228905</v>
      </c>
    </row>
    <row r="1485" spans="2:3" x14ac:dyDescent="0.4">
      <c r="B1485" s="1">
        <v>11</v>
      </c>
      <c r="C1485" s="1">
        <v>0.135323383084577</v>
      </c>
    </row>
    <row r="1486" spans="2:3" x14ac:dyDescent="0.4">
      <c r="B1486" s="1">
        <v>14</v>
      </c>
      <c r="C1486" s="1">
        <v>0.73532338308457701</v>
      </c>
    </row>
    <row r="1487" spans="2:3" x14ac:dyDescent="0.4">
      <c r="B1487" s="1">
        <v>5</v>
      </c>
      <c r="C1487" s="1">
        <v>0.85771144278607003</v>
      </c>
    </row>
    <row r="1488" spans="2:3" x14ac:dyDescent="0.4">
      <c r="B1488" s="1">
        <v>7</v>
      </c>
      <c r="C1488" s="1">
        <v>0.49850746268656698</v>
      </c>
    </row>
    <row r="1489" spans="2:3" x14ac:dyDescent="0.4">
      <c r="B1489" s="1">
        <v>5</v>
      </c>
      <c r="C1489" s="1">
        <v>0.58905472636815903</v>
      </c>
    </row>
    <row r="1490" spans="2:3" x14ac:dyDescent="0.4">
      <c r="B1490" s="1">
        <v>12</v>
      </c>
      <c r="C1490" s="1">
        <v>0.98208955223880601</v>
      </c>
    </row>
    <row r="1491" spans="2:3" x14ac:dyDescent="0.4">
      <c r="B1491" s="1">
        <v>7</v>
      </c>
      <c r="C1491" s="1">
        <v>0.59601990049751197</v>
      </c>
    </row>
    <row r="1492" spans="2:3" x14ac:dyDescent="0.4">
      <c r="B1492" s="1">
        <v>5</v>
      </c>
      <c r="C1492" s="1">
        <v>0.63383084577114401</v>
      </c>
    </row>
    <row r="1493" spans="2:3" x14ac:dyDescent="0.4">
      <c r="B1493" s="1">
        <v>8</v>
      </c>
      <c r="C1493" s="1">
        <v>0.91044776119403004</v>
      </c>
    </row>
    <row r="1494" spans="2:3" x14ac:dyDescent="0.4">
      <c r="B1494" s="1">
        <v>19</v>
      </c>
      <c r="C1494" s="1">
        <v>0.74626865671641796</v>
      </c>
    </row>
    <row r="1495" spans="2:3" x14ac:dyDescent="0.4">
      <c r="B1495" s="1">
        <v>5</v>
      </c>
      <c r="C1495" s="1">
        <v>0.69452736318408004</v>
      </c>
    </row>
    <row r="1496" spans="2:3" x14ac:dyDescent="0.4">
      <c r="B1496" s="1">
        <v>14</v>
      </c>
      <c r="C1496" s="1">
        <v>0.71940298507462697</v>
      </c>
    </row>
    <row r="1497" spans="2:3" x14ac:dyDescent="0.4">
      <c r="B1497" s="1">
        <v>12</v>
      </c>
      <c r="C1497" s="1">
        <v>0.87164179104477602</v>
      </c>
    </row>
    <row r="1498" spans="2:3" x14ac:dyDescent="0.4">
      <c r="B1498" s="1">
        <v>5</v>
      </c>
      <c r="C1498" s="1">
        <v>0.45970149253731302</v>
      </c>
    </row>
    <row r="1499" spans="2:3" x14ac:dyDescent="0.4">
      <c r="B1499" s="1">
        <v>7</v>
      </c>
      <c r="C1499" s="1">
        <v>0.6</v>
      </c>
    </row>
    <row r="1500" spans="2:3" x14ac:dyDescent="0.4">
      <c r="B1500" s="1">
        <v>8</v>
      </c>
      <c r="C1500" s="1">
        <v>0.77810945273631804</v>
      </c>
    </row>
    <row r="1501" spans="2:3" x14ac:dyDescent="0.4">
      <c r="B1501" s="1">
        <v>12</v>
      </c>
      <c r="C1501" s="1">
        <v>0.93233830845771104</v>
      </c>
    </row>
    <row r="1502" spans="2:3" x14ac:dyDescent="0.4">
      <c r="B1502" s="1">
        <v>6</v>
      </c>
      <c r="C1502" s="1">
        <v>0.93134328358208995</v>
      </c>
    </row>
    <row r="1503" spans="2:3" x14ac:dyDescent="0.4">
      <c r="B1503" s="1">
        <v>12</v>
      </c>
      <c r="C1503" s="1">
        <v>0.93233830845771104</v>
      </c>
    </row>
    <row r="1504" spans="2:3" x14ac:dyDescent="0.4">
      <c r="B1504" s="1">
        <v>5</v>
      </c>
      <c r="C1504" s="1">
        <v>0.62388059701492504</v>
      </c>
    </row>
    <row r="1505" spans="2:3" x14ac:dyDescent="0.4">
      <c r="B1505" s="1">
        <v>8</v>
      </c>
      <c r="C1505" s="1">
        <v>0.90447761194029896</v>
      </c>
    </row>
    <row r="1506" spans="2:3" x14ac:dyDescent="0.4">
      <c r="B1506" s="1">
        <v>5</v>
      </c>
      <c r="C1506" s="1">
        <v>0.16815920398010001</v>
      </c>
    </row>
    <row r="1507" spans="2:3" x14ac:dyDescent="0.4">
      <c r="B1507" s="1">
        <v>5</v>
      </c>
      <c r="C1507" s="1">
        <v>0.319402985074627</v>
      </c>
    </row>
    <row r="1508" spans="2:3" x14ac:dyDescent="0.4">
      <c r="B1508" s="1">
        <v>11</v>
      </c>
      <c r="C1508" s="1">
        <v>0.17810945273631801</v>
      </c>
    </row>
    <row r="1509" spans="2:3" x14ac:dyDescent="0.4">
      <c r="B1509" s="1">
        <v>11</v>
      </c>
      <c r="C1509" s="1">
        <v>0.12835820895522401</v>
      </c>
    </row>
    <row r="1510" spans="2:3" x14ac:dyDescent="0.4">
      <c r="B1510" s="1">
        <v>7</v>
      </c>
      <c r="C1510" s="1">
        <v>0.63582089552238796</v>
      </c>
    </row>
    <row r="1511" spans="2:3" x14ac:dyDescent="0.4">
      <c r="B1511" s="1">
        <v>5</v>
      </c>
      <c r="C1511" s="1">
        <v>0.67263681592039803</v>
      </c>
    </row>
    <row r="1512" spans="2:3" x14ac:dyDescent="0.4">
      <c r="B1512" s="1">
        <v>5</v>
      </c>
      <c r="C1512" s="1">
        <v>0.72039800995024905</v>
      </c>
    </row>
    <row r="1513" spans="2:3" x14ac:dyDescent="0.4">
      <c r="B1513" s="1">
        <v>4</v>
      </c>
      <c r="C1513" s="1">
        <v>0.392039800995025</v>
      </c>
    </row>
    <row r="1514" spans="2:3" x14ac:dyDescent="0.4">
      <c r="B1514" s="1">
        <v>14</v>
      </c>
      <c r="C1514" s="1">
        <v>0.80895522388059704</v>
      </c>
    </row>
    <row r="1515" spans="2:3" x14ac:dyDescent="0.4">
      <c r="B1515" s="1">
        <v>7</v>
      </c>
      <c r="C1515" s="1">
        <v>0.28557213930348302</v>
      </c>
    </row>
    <row r="1516" spans="2:3" x14ac:dyDescent="0.4">
      <c r="B1516" s="1">
        <v>0</v>
      </c>
      <c r="C1516" s="1">
        <v>0.23980099502487601</v>
      </c>
    </row>
    <row r="1517" spans="2:3" x14ac:dyDescent="0.4">
      <c r="B1517" s="1">
        <v>14</v>
      </c>
      <c r="C1517" s="1">
        <v>0.80796019900497495</v>
      </c>
    </row>
    <row r="1518" spans="2:3" x14ac:dyDescent="0.4">
      <c r="B1518" s="1">
        <v>5</v>
      </c>
      <c r="C1518" s="1">
        <v>0.46666666666666701</v>
      </c>
    </row>
    <row r="1519" spans="2:3" x14ac:dyDescent="0.4">
      <c r="B1519" s="1">
        <v>7</v>
      </c>
      <c r="C1519" s="1">
        <v>0.52935323383084598</v>
      </c>
    </row>
    <row r="1520" spans="2:3" x14ac:dyDescent="0.4">
      <c r="B1520" s="1">
        <v>7</v>
      </c>
      <c r="C1520" s="1">
        <v>0.33532338308457699</v>
      </c>
    </row>
    <row r="1521" spans="2:3" x14ac:dyDescent="0.4">
      <c r="B1521" s="1">
        <v>12</v>
      </c>
      <c r="C1521" s="1">
        <v>0.98109452736318403</v>
      </c>
    </row>
    <row r="1522" spans="2:3" x14ac:dyDescent="0.4">
      <c r="B1522" s="1">
        <v>12</v>
      </c>
      <c r="C1522" s="1">
        <v>0.97213930348258704</v>
      </c>
    </row>
    <row r="1523" spans="2:3" x14ac:dyDescent="0.4">
      <c r="B1523" s="1">
        <v>5</v>
      </c>
      <c r="C1523" s="1">
        <v>0.226865671641791</v>
      </c>
    </row>
    <row r="1524" spans="2:3" x14ac:dyDescent="0.4">
      <c r="B1524" s="1">
        <v>7</v>
      </c>
      <c r="C1524" s="1">
        <v>0.20298507462686599</v>
      </c>
    </row>
    <row r="1525" spans="2:3" x14ac:dyDescent="0.4">
      <c r="B1525" s="1">
        <v>12</v>
      </c>
      <c r="C1525" s="1">
        <v>0.85771144278607003</v>
      </c>
    </row>
    <row r="1526" spans="2:3" x14ac:dyDescent="0.4">
      <c r="B1526" s="1">
        <v>6</v>
      </c>
      <c r="C1526" s="1">
        <v>0.85870646766169201</v>
      </c>
    </row>
    <row r="1527" spans="2:3" x14ac:dyDescent="0.4">
      <c r="B1527" s="1">
        <v>5</v>
      </c>
      <c r="C1527" s="1">
        <v>0.25472636815920402</v>
      </c>
    </row>
    <row r="1528" spans="2:3" x14ac:dyDescent="0.4">
      <c r="B1528" s="1">
        <v>6</v>
      </c>
      <c r="C1528" s="1">
        <v>0.95820895522388105</v>
      </c>
    </row>
    <row r="1529" spans="2:3" x14ac:dyDescent="0.4">
      <c r="B1529" s="1">
        <v>7</v>
      </c>
      <c r="C1529" s="1">
        <v>0.78407960199005</v>
      </c>
    </row>
    <row r="1530" spans="2:3" x14ac:dyDescent="0.4">
      <c r="B1530" s="1">
        <v>8</v>
      </c>
      <c r="C1530" s="1">
        <v>0.85373134328358202</v>
      </c>
    </row>
    <row r="1531" spans="2:3" x14ac:dyDescent="0.4">
      <c r="B1531" s="1">
        <v>12</v>
      </c>
      <c r="C1531" s="1">
        <v>0.92537313432835799</v>
      </c>
    </row>
    <row r="1532" spans="2:3" x14ac:dyDescent="0.4">
      <c r="B1532" s="1">
        <v>6</v>
      </c>
      <c r="C1532" s="1">
        <v>0.91343283582089596</v>
      </c>
    </row>
    <row r="1533" spans="2:3" x14ac:dyDescent="0.4">
      <c r="B1533" s="1">
        <v>7</v>
      </c>
      <c r="C1533" s="1">
        <v>0.41094527363184102</v>
      </c>
    </row>
    <row r="1534" spans="2:3" x14ac:dyDescent="0.4">
      <c r="B1534" s="1">
        <v>5</v>
      </c>
      <c r="C1534" s="1">
        <v>0.35621890547263702</v>
      </c>
    </row>
    <row r="1535" spans="2:3" x14ac:dyDescent="0.4">
      <c r="B1535" s="1">
        <v>7</v>
      </c>
      <c r="C1535" s="1">
        <v>0.58109452736318401</v>
      </c>
    </row>
    <row r="1536" spans="2:3" x14ac:dyDescent="0.4">
      <c r="B1536" s="1">
        <v>7</v>
      </c>
      <c r="C1536" s="1">
        <v>0.25671641791044802</v>
      </c>
    </row>
    <row r="1537" spans="2:3" x14ac:dyDescent="0.4">
      <c r="B1537" s="1">
        <v>12</v>
      </c>
      <c r="C1537" s="1">
        <v>0.89054726368159198</v>
      </c>
    </row>
    <row r="1538" spans="2:3" x14ac:dyDescent="0.4">
      <c r="B1538" s="1">
        <v>5</v>
      </c>
      <c r="C1538" s="1">
        <v>0.65572139303482602</v>
      </c>
    </row>
    <row r="1539" spans="2:3" x14ac:dyDescent="0.4">
      <c r="B1539" s="1">
        <v>11</v>
      </c>
      <c r="C1539" s="1">
        <v>7.9601990049751201E-2</v>
      </c>
    </row>
    <row r="1540" spans="2:3" x14ac:dyDescent="0.4">
      <c r="B1540" s="1">
        <v>6</v>
      </c>
      <c r="C1540" s="1">
        <v>0.89651741293532305</v>
      </c>
    </row>
    <row r="1541" spans="2:3" x14ac:dyDescent="0.4">
      <c r="B1541" s="1">
        <v>7</v>
      </c>
      <c r="C1541" s="1">
        <v>0.52835820895522401</v>
      </c>
    </row>
    <row r="1542" spans="2:3" x14ac:dyDescent="0.4">
      <c r="B1542" s="1">
        <v>7</v>
      </c>
      <c r="C1542" s="1">
        <v>0.32736318407960202</v>
      </c>
    </row>
    <row r="1543" spans="2:3" x14ac:dyDescent="0.4">
      <c r="B1543" s="1">
        <v>8</v>
      </c>
      <c r="C1543" s="1">
        <v>0.78805970149253701</v>
      </c>
    </row>
    <row r="1544" spans="2:3" x14ac:dyDescent="0.4">
      <c r="B1544" s="1">
        <v>14</v>
      </c>
      <c r="C1544" s="1">
        <v>0.78606965174129395</v>
      </c>
    </row>
    <row r="1545" spans="2:3" x14ac:dyDescent="0.4">
      <c r="B1545" s="1">
        <v>11</v>
      </c>
      <c r="C1545" s="1">
        <v>0.123383084577114</v>
      </c>
    </row>
    <row r="1546" spans="2:3" x14ac:dyDescent="0.4">
      <c r="B1546" s="1">
        <v>8</v>
      </c>
      <c r="C1546" s="1">
        <v>0.92636815920397997</v>
      </c>
    </row>
    <row r="1547" spans="2:3" x14ac:dyDescent="0.4">
      <c r="B1547" s="1">
        <v>11</v>
      </c>
      <c r="C1547" s="1">
        <v>0.134328358208955</v>
      </c>
    </row>
    <row r="1548" spans="2:3" x14ac:dyDescent="0.4">
      <c r="B1548" s="1">
        <v>12</v>
      </c>
      <c r="C1548" s="1">
        <v>0.95223880597014898</v>
      </c>
    </row>
    <row r="1549" spans="2:3" x14ac:dyDescent="0.4">
      <c r="B1549" s="1">
        <v>8</v>
      </c>
      <c r="C1549" s="1">
        <v>0.60199004975124404</v>
      </c>
    </row>
    <row r="1550" spans="2:3" x14ac:dyDescent="0.4">
      <c r="B1550" s="1">
        <v>6</v>
      </c>
      <c r="C1550" s="1">
        <v>0.91442786069651705</v>
      </c>
    </row>
    <row r="1551" spans="2:3" x14ac:dyDescent="0.4">
      <c r="B1551" s="1">
        <v>6</v>
      </c>
      <c r="C1551" s="1">
        <v>0.88855721393034803</v>
      </c>
    </row>
    <row r="1552" spans="2:3" x14ac:dyDescent="0.4">
      <c r="B1552" s="1">
        <v>9</v>
      </c>
      <c r="C1552" s="1">
        <v>0.84378109452736305</v>
      </c>
    </row>
    <row r="1553" spans="2:3" x14ac:dyDescent="0.4">
      <c r="B1553" s="1">
        <v>5</v>
      </c>
      <c r="C1553" s="1">
        <v>0.61592039800995002</v>
      </c>
    </row>
    <row r="1554" spans="2:3" x14ac:dyDescent="0.4">
      <c r="B1554" s="1">
        <v>6</v>
      </c>
      <c r="C1554" s="1">
        <v>0.82089552238805996</v>
      </c>
    </row>
    <row r="1555" spans="2:3" x14ac:dyDescent="0.4">
      <c r="B1555" s="1">
        <v>8</v>
      </c>
      <c r="C1555" s="1">
        <v>0.85273631840796005</v>
      </c>
    </row>
    <row r="1556" spans="2:3" x14ac:dyDescent="0.4">
      <c r="B1556" s="1">
        <v>6</v>
      </c>
      <c r="C1556" s="1">
        <v>0.91144278606965201</v>
      </c>
    </row>
    <row r="1557" spans="2:3" x14ac:dyDescent="0.4">
      <c r="B1557" s="1">
        <v>5</v>
      </c>
      <c r="C1557" s="1">
        <v>0.60497512437810896</v>
      </c>
    </row>
    <row r="1558" spans="2:3" x14ac:dyDescent="0.4">
      <c r="B1558" s="1">
        <v>14</v>
      </c>
      <c r="C1558" s="1">
        <v>0.753233830845771</v>
      </c>
    </row>
    <row r="1559" spans="2:3" x14ac:dyDescent="0.4">
      <c r="B1559" s="1">
        <v>19</v>
      </c>
      <c r="C1559" s="1">
        <v>0.69950248756218902</v>
      </c>
    </row>
    <row r="1560" spans="2:3" x14ac:dyDescent="0.4">
      <c r="B1560" s="1">
        <v>7</v>
      </c>
      <c r="C1560" s="1">
        <v>0.34328358208955201</v>
      </c>
    </row>
    <row r="1561" spans="2:3" x14ac:dyDescent="0.4">
      <c r="B1561" s="1">
        <v>5</v>
      </c>
      <c r="C1561" s="1">
        <v>0.56119402985074596</v>
      </c>
    </row>
    <row r="1562" spans="2:3" x14ac:dyDescent="0.4">
      <c r="B1562" s="1">
        <v>5</v>
      </c>
      <c r="C1562" s="1">
        <v>0.25174129353233798</v>
      </c>
    </row>
    <row r="1563" spans="2:3" x14ac:dyDescent="0.4">
      <c r="B1563" s="1">
        <v>14</v>
      </c>
      <c r="C1563" s="1">
        <v>0.68855721393034797</v>
      </c>
    </row>
    <row r="1564" spans="2:3" x14ac:dyDescent="0.4">
      <c r="B1564" s="1">
        <v>5</v>
      </c>
      <c r="C1564" s="1">
        <v>0.15223880597014899</v>
      </c>
    </row>
    <row r="1565" spans="2:3" x14ac:dyDescent="0.4">
      <c r="B1565" s="1">
        <v>6</v>
      </c>
      <c r="C1565" s="1">
        <v>0.876616915422886</v>
      </c>
    </row>
    <row r="1566" spans="2:3" x14ac:dyDescent="0.4">
      <c r="B1566" s="1">
        <v>5</v>
      </c>
      <c r="C1566" s="1">
        <v>0.248756218905473</v>
      </c>
    </row>
    <row r="1567" spans="2:3" x14ac:dyDescent="0.4">
      <c r="B1567" s="1">
        <v>14</v>
      </c>
      <c r="C1567" s="1">
        <v>0.56218905472636804</v>
      </c>
    </row>
    <row r="1568" spans="2:3" x14ac:dyDescent="0.4">
      <c r="B1568" s="1">
        <v>6</v>
      </c>
      <c r="C1568" s="1">
        <v>0.94626865671641802</v>
      </c>
    </row>
    <row r="1569" spans="2:3" x14ac:dyDescent="0.4">
      <c r="B1569" s="1">
        <v>8</v>
      </c>
      <c r="C1569" s="1">
        <v>0.89452736318407999</v>
      </c>
    </row>
    <row r="1570" spans="2:3" x14ac:dyDescent="0.4">
      <c r="B1570" s="1">
        <v>5</v>
      </c>
      <c r="C1570" s="1">
        <v>0.155223880597015</v>
      </c>
    </row>
    <row r="1571" spans="2:3" x14ac:dyDescent="0.4">
      <c r="B1571" s="1">
        <v>7</v>
      </c>
      <c r="C1571" s="1">
        <v>0.41691542288557198</v>
      </c>
    </row>
    <row r="1572" spans="2:3" x14ac:dyDescent="0.4">
      <c r="B1572" s="1">
        <v>14</v>
      </c>
      <c r="C1572" s="1">
        <v>0.69552238805970101</v>
      </c>
    </row>
    <row r="1573" spans="2:3" x14ac:dyDescent="0.4">
      <c r="B1573" s="1">
        <v>7</v>
      </c>
      <c r="C1573" s="1">
        <v>0.71144278606965194</v>
      </c>
    </row>
    <row r="1574" spans="2:3" x14ac:dyDescent="0.4">
      <c r="B1574" s="1">
        <v>6</v>
      </c>
      <c r="C1574" s="1">
        <v>0.79601990049751203</v>
      </c>
    </row>
    <row r="1575" spans="2:3" x14ac:dyDescent="0.4">
      <c r="B1575" s="1">
        <v>7</v>
      </c>
      <c r="C1575" s="1">
        <v>0.22985074626865701</v>
      </c>
    </row>
    <row r="1576" spans="2:3" x14ac:dyDescent="0.4">
      <c r="B1576" s="1">
        <v>5</v>
      </c>
      <c r="C1576" s="1">
        <v>0.28457711442786099</v>
      </c>
    </row>
    <row r="1577" spans="2:3" x14ac:dyDescent="0.4">
      <c r="B1577" s="1">
        <v>6</v>
      </c>
      <c r="C1577" s="1">
        <v>0.83084577114427904</v>
      </c>
    </row>
    <row r="1578" spans="2:3" x14ac:dyDescent="0.4">
      <c r="B1578" s="1">
        <v>14</v>
      </c>
      <c r="C1578" s="1">
        <v>0.73333333333333295</v>
      </c>
    </row>
    <row r="1579" spans="2:3" x14ac:dyDescent="0.4">
      <c r="B1579" s="1">
        <v>6</v>
      </c>
      <c r="C1579" s="1">
        <v>0.86268656716417902</v>
      </c>
    </row>
    <row r="1580" spans="2:3" x14ac:dyDescent="0.4">
      <c r="B1580" s="1">
        <v>5</v>
      </c>
      <c r="C1580" s="1">
        <v>0.546268656716418</v>
      </c>
    </row>
    <row r="1581" spans="2:3" x14ac:dyDescent="0.4">
      <c r="B1581" s="1">
        <v>5</v>
      </c>
      <c r="C1581" s="1">
        <v>0.66368159203980104</v>
      </c>
    </row>
    <row r="1582" spans="2:3" x14ac:dyDescent="0.4">
      <c r="B1582" s="1">
        <v>14</v>
      </c>
      <c r="C1582" s="1">
        <v>0.68756218905472599</v>
      </c>
    </row>
    <row r="1583" spans="2:3" x14ac:dyDescent="0.4">
      <c r="B1583" s="1">
        <v>5</v>
      </c>
      <c r="C1583" s="1">
        <v>0.44975124378109499</v>
      </c>
    </row>
    <row r="1584" spans="2:3" x14ac:dyDescent="0.4">
      <c r="B1584" s="1">
        <v>5</v>
      </c>
      <c r="C1584" s="1">
        <v>0.64676616915422902</v>
      </c>
    </row>
    <row r="1585" spans="2:3" x14ac:dyDescent="0.4">
      <c r="B1585" s="1">
        <v>11</v>
      </c>
      <c r="C1585" s="1">
        <v>6.1691542288557201E-2</v>
      </c>
    </row>
    <row r="1586" spans="2:3" x14ac:dyDescent="0.4">
      <c r="B1586" s="1">
        <v>5</v>
      </c>
      <c r="C1586" s="1">
        <v>0.226865671641791</v>
      </c>
    </row>
    <row r="1587" spans="2:3" x14ac:dyDescent="0.4">
      <c r="B1587" s="1">
        <v>7</v>
      </c>
      <c r="C1587" s="1">
        <v>0.36417910447761198</v>
      </c>
    </row>
    <row r="1588" spans="2:3" x14ac:dyDescent="0.4">
      <c r="B1588" s="1">
        <v>6</v>
      </c>
      <c r="C1588" s="1">
        <v>0.86368159203980099</v>
      </c>
    </row>
    <row r="1589" spans="2:3" x14ac:dyDescent="0.4">
      <c r="B1589" s="1">
        <v>12</v>
      </c>
      <c r="C1589" s="1">
        <v>0.91243781094527399</v>
      </c>
    </row>
    <row r="1590" spans="2:3" x14ac:dyDescent="0.4">
      <c r="B1590" s="1">
        <v>14</v>
      </c>
      <c r="C1590" s="1">
        <v>0.70845771144278602</v>
      </c>
    </row>
    <row r="1591" spans="2:3" x14ac:dyDescent="0.4">
      <c r="B1591" s="1">
        <v>7</v>
      </c>
      <c r="C1591" s="1">
        <v>0.350248756218905</v>
      </c>
    </row>
    <row r="1592" spans="2:3" x14ac:dyDescent="0.4">
      <c r="B1592" s="1">
        <v>14</v>
      </c>
      <c r="C1592" s="1">
        <v>0.75920398009950296</v>
      </c>
    </row>
    <row r="1593" spans="2:3" x14ac:dyDescent="0.4">
      <c r="B1593" s="1">
        <v>11</v>
      </c>
      <c r="C1593" s="1">
        <v>0.19900497512437801</v>
      </c>
    </row>
    <row r="1594" spans="2:3" x14ac:dyDescent="0.4">
      <c r="B1594" s="1">
        <v>6</v>
      </c>
      <c r="C1594" s="1">
        <v>0.92835820895522403</v>
      </c>
    </row>
    <row r="1595" spans="2:3" x14ac:dyDescent="0.4">
      <c r="B1595" s="1">
        <v>6</v>
      </c>
      <c r="C1595" s="1">
        <v>0.89253731343283604</v>
      </c>
    </row>
    <row r="1596" spans="2:3" x14ac:dyDescent="0.4">
      <c r="B1596" s="1">
        <v>6</v>
      </c>
      <c r="C1596" s="1">
        <v>0.96318407960199004</v>
      </c>
    </row>
    <row r="1597" spans="2:3" x14ac:dyDescent="0.4">
      <c r="B1597" s="1">
        <v>14</v>
      </c>
      <c r="C1597" s="1">
        <v>0.77213930348258697</v>
      </c>
    </row>
    <row r="1598" spans="2:3" x14ac:dyDescent="0.4">
      <c r="B1598" s="1">
        <v>5</v>
      </c>
      <c r="C1598" s="1">
        <v>0.20995024875621901</v>
      </c>
    </row>
    <row r="1599" spans="2:3" x14ac:dyDescent="0.4">
      <c r="B1599" s="1">
        <v>6</v>
      </c>
      <c r="C1599" s="1">
        <v>0.85970149253731298</v>
      </c>
    </row>
    <row r="1600" spans="2:3" x14ac:dyDescent="0.4">
      <c r="B1600" s="1">
        <v>5</v>
      </c>
      <c r="C1600" s="1">
        <v>0.18109452736318399</v>
      </c>
    </row>
    <row r="1601" spans="2:3" x14ac:dyDescent="0.4">
      <c r="B1601" s="1">
        <v>14</v>
      </c>
      <c r="C1601" s="1">
        <v>0.72139303482587103</v>
      </c>
    </row>
    <row r="1602" spans="2:3" x14ac:dyDescent="0.4">
      <c r="B1602" s="1">
        <v>8</v>
      </c>
      <c r="C1602" s="1">
        <v>0.907462686567164</v>
      </c>
    </row>
    <row r="1603" spans="2:3" x14ac:dyDescent="0.4">
      <c r="B1603" s="1">
        <v>6</v>
      </c>
      <c r="C1603" s="1">
        <v>0.85671641791044795</v>
      </c>
    </row>
    <row r="1604" spans="2:3" x14ac:dyDescent="0.4">
      <c r="B1604" s="1">
        <v>8</v>
      </c>
      <c r="C1604" s="1">
        <v>0.669651741293532</v>
      </c>
    </row>
    <row r="1605" spans="2:3" x14ac:dyDescent="0.4">
      <c r="B1605" s="1">
        <v>5</v>
      </c>
      <c r="C1605" s="1">
        <v>0.475621890547264</v>
      </c>
    </row>
    <row r="1606" spans="2:3" x14ac:dyDescent="0.4">
      <c r="B1606" s="1">
        <v>6</v>
      </c>
      <c r="C1606" s="1">
        <v>0.91940298507462703</v>
      </c>
    </row>
    <row r="1607" spans="2:3" x14ac:dyDescent="0.4">
      <c r="B1607" s="1">
        <v>5</v>
      </c>
      <c r="C1607" s="1">
        <v>0.277611940298507</v>
      </c>
    </row>
    <row r="1608" spans="2:3" x14ac:dyDescent="0.4">
      <c r="B1608" s="1">
        <v>5</v>
      </c>
      <c r="C1608" s="1">
        <v>0.38805970149253699</v>
      </c>
    </row>
    <row r="1609" spans="2:3" x14ac:dyDescent="0.4">
      <c r="B1609" s="1">
        <v>12</v>
      </c>
      <c r="C1609" s="1">
        <v>0.97114427860696495</v>
      </c>
    </row>
    <row r="1610" spans="2:3" x14ac:dyDescent="0.4">
      <c r="B1610" s="1">
        <v>7</v>
      </c>
      <c r="C1610" s="1">
        <v>0.53532338308457705</v>
      </c>
    </row>
    <row r="1611" spans="2:3" x14ac:dyDescent="0.4">
      <c r="B1611" s="1">
        <v>8</v>
      </c>
      <c r="C1611" s="1">
        <v>0.90945273631840795</v>
      </c>
    </row>
    <row r="1612" spans="2:3" x14ac:dyDescent="0.4">
      <c r="B1612" s="1">
        <v>14</v>
      </c>
      <c r="C1612" s="1">
        <v>0.71243781094527403</v>
      </c>
    </row>
    <row r="1613" spans="2:3" x14ac:dyDescent="0.4">
      <c r="B1613" s="1">
        <v>12</v>
      </c>
      <c r="C1613" s="1">
        <v>0.88756218905472595</v>
      </c>
    </row>
    <row r="1614" spans="2:3" x14ac:dyDescent="0.4">
      <c r="B1614" s="1">
        <v>11</v>
      </c>
      <c r="C1614" s="1">
        <v>0.22288557213930299</v>
      </c>
    </row>
    <row r="1615" spans="2:3" x14ac:dyDescent="0.4">
      <c r="B1615" s="1">
        <v>5</v>
      </c>
      <c r="C1615" s="1">
        <v>0.22089552238806001</v>
      </c>
    </row>
    <row r="1616" spans="2:3" x14ac:dyDescent="0.4">
      <c r="B1616" s="1">
        <v>16</v>
      </c>
      <c r="C1616" s="1">
        <v>0.51144278606965199</v>
      </c>
    </row>
    <row r="1617" spans="2:3" x14ac:dyDescent="0.4">
      <c r="B1617" s="1">
        <v>14</v>
      </c>
      <c r="C1617" s="1">
        <v>0.60398009950248799</v>
      </c>
    </row>
    <row r="1618" spans="2:3" x14ac:dyDescent="0.4">
      <c r="B1618" s="1">
        <v>7</v>
      </c>
      <c r="C1618" s="1">
        <v>0.40398009950248798</v>
      </c>
    </row>
    <row r="1619" spans="2:3" x14ac:dyDescent="0.4">
      <c r="B1619" s="1">
        <v>6</v>
      </c>
      <c r="C1619" s="1">
        <v>0.84179104477611899</v>
      </c>
    </row>
    <row r="1620" spans="2:3" x14ac:dyDescent="0.4">
      <c r="B1620" s="1">
        <v>5</v>
      </c>
      <c r="C1620" s="1">
        <v>0.32935323383084603</v>
      </c>
    </row>
    <row r="1621" spans="2:3" x14ac:dyDescent="0.4">
      <c r="B1621" s="1">
        <v>7</v>
      </c>
      <c r="C1621" s="1">
        <v>0.62189054726368198</v>
      </c>
    </row>
    <row r="1622" spans="2:3" x14ac:dyDescent="0.4">
      <c r="B1622" s="1">
        <v>7</v>
      </c>
      <c r="C1622" s="1">
        <v>0.237810945273632</v>
      </c>
    </row>
    <row r="1623" spans="2:3" x14ac:dyDescent="0.4">
      <c r="B1623" s="1">
        <v>8</v>
      </c>
      <c r="C1623" s="1">
        <v>0.87562189054726403</v>
      </c>
    </row>
    <row r="1624" spans="2:3" x14ac:dyDescent="0.4">
      <c r="B1624" s="1">
        <v>7</v>
      </c>
      <c r="C1624" s="1">
        <v>0.214925373134328</v>
      </c>
    </row>
    <row r="1625" spans="2:3" x14ac:dyDescent="0.4">
      <c r="B1625" s="1">
        <v>6</v>
      </c>
      <c r="C1625" s="1">
        <v>0.81592039800994998</v>
      </c>
    </row>
    <row r="1626" spans="2:3" x14ac:dyDescent="0.4">
      <c r="B1626" s="1">
        <v>6</v>
      </c>
      <c r="C1626" s="1">
        <v>0.73930348258706502</v>
      </c>
    </row>
    <row r="1627" spans="2:3" x14ac:dyDescent="0.4">
      <c r="B1627" s="1">
        <v>5</v>
      </c>
      <c r="C1627" s="1">
        <v>0.34228855721392998</v>
      </c>
    </row>
    <row r="1628" spans="2:3" x14ac:dyDescent="0.4">
      <c r="B1628" s="1">
        <v>6</v>
      </c>
      <c r="C1628" s="1">
        <v>0.94925373134328395</v>
      </c>
    </row>
    <row r="1629" spans="2:3" x14ac:dyDescent="0.4">
      <c r="B1629" s="1">
        <v>5</v>
      </c>
      <c r="C1629" s="1">
        <v>0.76318407960198997</v>
      </c>
    </row>
    <row r="1630" spans="2:3" x14ac:dyDescent="0.4">
      <c r="B1630" s="1">
        <v>5</v>
      </c>
      <c r="C1630" s="1">
        <v>0.50447761194029805</v>
      </c>
    </row>
    <row r="1631" spans="2:3" x14ac:dyDescent="0.4">
      <c r="B1631" s="1">
        <v>6</v>
      </c>
      <c r="C1631" s="1">
        <v>0.90547263681592005</v>
      </c>
    </row>
    <row r="1632" spans="2:3" x14ac:dyDescent="0.4">
      <c r="B1632" s="1">
        <v>12</v>
      </c>
      <c r="C1632" s="1">
        <v>0.91343283582089596</v>
      </c>
    </row>
    <row r="1633" spans="2:3" x14ac:dyDescent="0.4">
      <c r="B1633" s="1">
        <v>14</v>
      </c>
      <c r="C1633" s="1">
        <v>0.55721393034825895</v>
      </c>
    </row>
    <row r="1634" spans="2:3" x14ac:dyDescent="0.4">
      <c r="B1634" s="1">
        <v>6</v>
      </c>
      <c r="C1634" s="1">
        <v>0.793034825870647</v>
      </c>
    </row>
    <row r="1635" spans="2:3" x14ac:dyDescent="0.4">
      <c r="B1635" s="1">
        <v>6</v>
      </c>
      <c r="C1635" s="1">
        <v>0.99004975124378103</v>
      </c>
    </row>
    <row r="1636" spans="2:3" x14ac:dyDescent="0.4">
      <c r="B1636" s="1">
        <v>6</v>
      </c>
      <c r="C1636" s="1">
        <v>0.75223880597014903</v>
      </c>
    </row>
    <row r="1637" spans="2:3" x14ac:dyDescent="0.4">
      <c r="B1637" s="1">
        <v>7</v>
      </c>
      <c r="C1637" s="1">
        <v>0.31442786069651701</v>
      </c>
    </row>
    <row r="1638" spans="2:3" x14ac:dyDescent="0.4">
      <c r="B1638" s="1">
        <v>6</v>
      </c>
      <c r="C1638" s="1">
        <v>0.81094527363184099</v>
      </c>
    </row>
    <row r="1639" spans="2:3" x14ac:dyDescent="0.4">
      <c r="B1639" s="1">
        <v>7</v>
      </c>
      <c r="C1639" s="1">
        <v>0.42985074626865699</v>
      </c>
    </row>
    <row r="1640" spans="2:3" x14ac:dyDescent="0.4">
      <c r="B1640" s="1">
        <v>8</v>
      </c>
      <c r="C1640" s="1">
        <v>0.97910447761193997</v>
      </c>
    </row>
    <row r="1641" spans="2:3" x14ac:dyDescent="0.4">
      <c r="B1641" s="1">
        <v>12</v>
      </c>
      <c r="C1641" s="1">
        <v>0.97512437810945296</v>
      </c>
    </row>
    <row r="1642" spans="2:3" x14ac:dyDescent="0.4">
      <c r="B1642" s="1">
        <v>8</v>
      </c>
      <c r="C1642" s="1">
        <v>0.91243781094527399</v>
      </c>
    </row>
    <row r="1643" spans="2:3" x14ac:dyDescent="0.4">
      <c r="B1643" s="1">
        <v>14</v>
      </c>
      <c r="C1643" s="1">
        <v>0.78109452736318397</v>
      </c>
    </row>
    <row r="1644" spans="2:3" x14ac:dyDescent="0.4">
      <c r="B1644" s="1">
        <v>6</v>
      </c>
      <c r="C1644" s="1">
        <v>0.85174129353233796</v>
      </c>
    </row>
    <row r="1645" spans="2:3" x14ac:dyDescent="0.4">
      <c r="B1645" s="1">
        <v>14</v>
      </c>
      <c r="C1645" s="1">
        <v>0.57213930348258701</v>
      </c>
    </row>
    <row r="1646" spans="2:3" x14ac:dyDescent="0.4">
      <c r="B1646" s="1">
        <v>12</v>
      </c>
      <c r="C1646" s="1">
        <v>0.98208955223880601</v>
      </c>
    </row>
    <row r="1647" spans="2:3" x14ac:dyDescent="0.4">
      <c r="B1647" s="1">
        <v>5</v>
      </c>
      <c r="C1647" s="1">
        <v>0.383084577114428</v>
      </c>
    </row>
    <row r="1648" spans="2:3" x14ac:dyDescent="0.4">
      <c r="B1648" s="1">
        <v>7</v>
      </c>
      <c r="C1648" s="1">
        <v>0.30945273631840797</v>
      </c>
    </row>
    <row r="1649" spans="2:3" x14ac:dyDescent="0.4">
      <c r="B1649" s="1">
        <v>7</v>
      </c>
      <c r="C1649" s="1">
        <v>0.442786069651741</v>
      </c>
    </row>
    <row r="1650" spans="2:3" x14ac:dyDescent="0.4">
      <c r="B1650" s="1">
        <v>11</v>
      </c>
      <c r="C1650" s="1">
        <v>0.24477611940298499</v>
      </c>
    </row>
    <row r="1651" spans="2:3" x14ac:dyDescent="0.4">
      <c r="B1651" s="1">
        <v>6</v>
      </c>
      <c r="C1651" s="1">
        <v>0.83283582089552199</v>
      </c>
    </row>
    <row r="1652" spans="2:3" x14ac:dyDescent="0.4">
      <c r="B1652" s="1">
        <v>14</v>
      </c>
      <c r="C1652" s="1">
        <v>0.68955223880597005</v>
      </c>
    </row>
    <row r="1653" spans="2:3" x14ac:dyDescent="0.4">
      <c r="B1653" s="1">
        <v>7</v>
      </c>
      <c r="C1653" s="1">
        <v>0.442786069651741</v>
      </c>
    </row>
    <row r="1654" spans="2:3" x14ac:dyDescent="0.4">
      <c r="B1654" s="1">
        <v>8</v>
      </c>
      <c r="C1654" s="1">
        <v>0.96218905472636795</v>
      </c>
    </row>
    <row r="1655" spans="2:3" x14ac:dyDescent="0.4">
      <c r="B1655" s="1">
        <v>5</v>
      </c>
      <c r="C1655" s="1">
        <v>0.18308457711442799</v>
      </c>
    </row>
    <row r="1656" spans="2:3" x14ac:dyDescent="0.4">
      <c r="B1656" s="1">
        <v>12</v>
      </c>
      <c r="C1656" s="1">
        <v>0.88955223880597001</v>
      </c>
    </row>
    <row r="1657" spans="2:3" x14ac:dyDescent="0.4">
      <c r="B1657" s="1">
        <v>6</v>
      </c>
      <c r="C1657" s="1">
        <v>0.94228855721393001</v>
      </c>
    </row>
    <row r="1658" spans="2:3" x14ac:dyDescent="0.4">
      <c r="B1658" s="1">
        <v>7</v>
      </c>
      <c r="C1658" s="1">
        <v>0.18805970149253701</v>
      </c>
    </row>
    <row r="1659" spans="2:3" x14ac:dyDescent="0.4">
      <c r="B1659" s="1">
        <v>0</v>
      </c>
      <c r="C1659" s="1">
        <v>0.216915422885572</v>
      </c>
    </row>
    <row r="1660" spans="2:3" x14ac:dyDescent="0.4">
      <c r="B1660" s="1">
        <v>11</v>
      </c>
      <c r="C1660" s="1">
        <v>0.16318407960199</v>
      </c>
    </row>
    <row r="1661" spans="2:3" x14ac:dyDescent="0.4">
      <c r="B1661" s="1">
        <v>5</v>
      </c>
      <c r="C1661" s="1">
        <v>0.32437810945273599</v>
      </c>
    </row>
    <row r="1662" spans="2:3" x14ac:dyDescent="0.4">
      <c r="B1662" s="1">
        <v>5</v>
      </c>
      <c r="C1662" s="1">
        <v>0.66169154228855698</v>
      </c>
    </row>
    <row r="1663" spans="2:3" x14ac:dyDescent="0.4">
      <c r="B1663" s="1">
        <v>12</v>
      </c>
      <c r="C1663" s="1">
        <v>0.98109452736318403</v>
      </c>
    </row>
    <row r="1664" spans="2:3" x14ac:dyDescent="0.4">
      <c r="B1664" s="1">
        <v>8</v>
      </c>
      <c r="C1664" s="1">
        <v>0.98308457711442798</v>
      </c>
    </row>
    <row r="1665" spans="2:3" x14ac:dyDescent="0.4">
      <c r="B1665" s="1">
        <v>5</v>
      </c>
      <c r="C1665" s="1">
        <v>0.381094527363184</v>
      </c>
    </row>
    <row r="1666" spans="2:3" x14ac:dyDescent="0.4">
      <c r="B1666" s="1">
        <v>8</v>
      </c>
      <c r="C1666" s="1">
        <v>0.88955223880597001</v>
      </c>
    </row>
    <row r="1667" spans="2:3" x14ac:dyDescent="0.4">
      <c r="B1667" s="1">
        <v>5</v>
      </c>
      <c r="C1667" s="1">
        <v>0.49651741293532298</v>
      </c>
    </row>
    <row r="1668" spans="2:3" x14ac:dyDescent="0.4">
      <c r="B1668" s="1">
        <v>5</v>
      </c>
      <c r="C1668" s="1">
        <v>0.134328358208955</v>
      </c>
    </row>
    <row r="1669" spans="2:3" x14ac:dyDescent="0.4">
      <c r="B1669" s="1">
        <v>5</v>
      </c>
      <c r="C1669" s="1">
        <v>0.48656716417910401</v>
      </c>
    </row>
    <row r="1670" spans="2:3" x14ac:dyDescent="0.4">
      <c r="B1670" s="1">
        <v>6</v>
      </c>
      <c r="C1670" s="1">
        <v>0.86965174129353195</v>
      </c>
    </row>
    <row r="1671" spans="2:3" x14ac:dyDescent="0.4">
      <c r="B1671" s="1">
        <v>5</v>
      </c>
      <c r="C1671" s="1">
        <v>0.48955223880596999</v>
      </c>
    </row>
    <row r="1672" spans="2:3" x14ac:dyDescent="0.4">
      <c r="B1672" s="1">
        <v>6</v>
      </c>
      <c r="C1672" s="1">
        <v>0.83084577114427904</v>
      </c>
    </row>
    <row r="1673" spans="2:3" x14ac:dyDescent="0.4">
      <c r="B1673" s="1">
        <v>6</v>
      </c>
      <c r="C1673" s="1">
        <v>0.84278606965174097</v>
      </c>
    </row>
    <row r="1674" spans="2:3" x14ac:dyDescent="0.4">
      <c r="B1674" s="1">
        <v>8</v>
      </c>
      <c r="C1674" s="1">
        <v>0.89253731343283604</v>
      </c>
    </row>
    <row r="1675" spans="2:3" x14ac:dyDescent="0.4">
      <c r="B1675" s="1">
        <v>14</v>
      </c>
      <c r="C1675" s="1">
        <v>0.83383084577114397</v>
      </c>
    </row>
    <row r="1676" spans="2:3" x14ac:dyDescent="0.4">
      <c r="B1676" s="1">
        <v>8</v>
      </c>
      <c r="C1676" s="1">
        <v>0.95820895522388105</v>
      </c>
    </row>
    <row r="1677" spans="2:3" x14ac:dyDescent="0.4">
      <c r="B1677" s="1">
        <v>8</v>
      </c>
      <c r="C1677" s="1">
        <v>0.92636815920397997</v>
      </c>
    </row>
    <row r="1678" spans="2:3" x14ac:dyDescent="0.4">
      <c r="B1678" s="1">
        <v>12</v>
      </c>
      <c r="C1678" s="1">
        <v>0.88159203980099499</v>
      </c>
    </row>
    <row r="1679" spans="2:3" x14ac:dyDescent="0.4">
      <c r="B1679" s="1">
        <v>6</v>
      </c>
      <c r="C1679" s="1">
        <v>0.90447761194029896</v>
      </c>
    </row>
    <row r="1680" spans="2:3" x14ac:dyDescent="0.4">
      <c r="B1680" s="1">
        <v>7</v>
      </c>
      <c r="C1680" s="1">
        <v>0.73432835820895503</v>
      </c>
    </row>
    <row r="1681" spans="2:3" x14ac:dyDescent="0.4">
      <c r="B1681" s="1">
        <v>6</v>
      </c>
      <c r="C1681" s="1">
        <v>0.95920398009950203</v>
      </c>
    </row>
    <row r="1682" spans="2:3" x14ac:dyDescent="0.4">
      <c r="B1682" s="1">
        <v>14</v>
      </c>
      <c r="C1682" s="1">
        <v>0.75621890547263704</v>
      </c>
    </row>
    <row r="1683" spans="2:3" x14ac:dyDescent="0.4">
      <c r="B1683" s="1">
        <v>12</v>
      </c>
      <c r="C1683" s="1">
        <v>1</v>
      </c>
    </row>
    <row r="1684" spans="2:3" x14ac:dyDescent="0.4">
      <c r="B1684" s="1">
        <v>14</v>
      </c>
      <c r="C1684" s="1">
        <v>0.85273631840796005</v>
      </c>
    </row>
    <row r="1685" spans="2:3" x14ac:dyDescent="0.4">
      <c r="B1685" s="1">
        <v>12</v>
      </c>
      <c r="C1685" s="1">
        <v>0.700497512437811</v>
      </c>
    </row>
    <row r="1686" spans="2:3" x14ac:dyDescent="0.4">
      <c r="B1686" s="1">
        <v>5</v>
      </c>
      <c r="C1686" s="1">
        <v>0.166169154228856</v>
      </c>
    </row>
    <row r="1687" spans="2:3" x14ac:dyDescent="0.4">
      <c r="B1687" s="1">
        <v>6</v>
      </c>
      <c r="C1687" s="1">
        <v>0.98805970149253697</v>
      </c>
    </row>
    <row r="1688" spans="2:3" x14ac:dyDescent="0.4">
      <c r="B1688" s="1">
        <v>8</v>
      </c>
      <c r="C1688" s="1">
        <v>0.99004975124378103</v>
      </c>
    </row>
    <row r="1689" spans="2:3" x14ac:dyDescent="0.4">
      <c r="B1689" s="1">
        <v>14</v>
      </c>
      <c r="C1689" s="1">
        <v>0.493532338308458</v>
      </c>
    </row>
    <row r="1690" spans="2:3" x14ac:dyDescent="0.4">
      <c r="B1690" s="1">
        <v>7</v>
      </c>
      <c r="C1690" s="1">
        <v>0.59004975124378101</v>
      </c>
    </row>
    <row r="1691" spans="2:3" x14ac:dyDescent="0.4">
      <c r="B1691" s="1">
        <v>7</v>
      </c>
      <c r="C1691" s="1">
        <v>0.31343283582089598</v>
      </c>
    </row>
    <row r="1692" spans="2:3" x14ac:dyDescent="0.4">
      <c r="B1692" s="1">
        <v>7</v>
      </c>
      <c r="C1692" s="1">
        <v>0.24975124378109501</v>
      </c>
    </row>
    <row r="1693" spans="2:3" x14ac:dyDescent="0.4">
      <c r="B1693" s="1">
        <v>12</v>
      </c>
      <c r="C1693" s="1">
        <v>0.99502487562189101</v>
      </c>
    </row>
    <row r="1694" spans="2:3" x14ac:dyDescent="0.4">
      <c r="B1694" s="1">
        <v>7</v>
      </c>
      <c r="C1694" s="1">
        <v>0.29651741293532302</v>
      </c>
    </row>
    <row r="1695" spans="2:3" x14ac:dyDescent="0.4">
      <c r="B1695" s="1">
        <v>5</v>
      </c>
      <c r="C1695" s="1">
        <v>0.55223880597014896</v>
      </c>
    </row>
    <row r="1696" spans="2:3" x14ac:dyDescent="0.4">
      <c r="B1696" s="1">
        <v>6</v>
      </c>
      <c r="C1696" s="1">
        <v>0.94129353233830804</v>
      </c>
    </row>
    <row r="1697" spans="2:3" x14ac:dyDescent="0.4">
      <c r="B1697" s="1">
        <v>8</v>
      </c>
      <c r="C1697" s="1">
        <v>0.96716417910447805</v>
      </c>
    </row>
    <row r="1698" spans="2:3" x14ac:dyDescent="0.4">
      <c r="B1698" s="1">
        <v>19</v>
      </c>
      <c r="C1698" s="1">
        <v>0.42189054726368203</v>
      </c>
    </row>
    <row r="1699" spans="2:3" x14ac:dyDescent="0.4">
      <c r="B1699" s="1">
        <v>6</v>
      </c>
      <c r="C1699" s="1">
        <v>0.98308457711442798</v>
      </c>
    </row>
    <row r="1700" spans="2:3" x14ac:dyDescent="0.4">
      <c r="B1700" s="1">
        <v>14</v>
      </c>
      <c r="C1700" s="1">
        <v>0.86666666666666703</v>
      </c>
    </row>
    <row r="1701" spans="2:3" x14ac:dyDescent="0.4">
      <c r="B1701" s="1">
        <v>11</v>
      </c>
      <c r="C1701" s="1">
        <v>0.206965174129353</v>
      </c>
    </row>
    <row r="1702" spans="2:3" x14ac:dyDescent="0.4">
      <c r="B1702" s="1">
        <v>6</v>
      </c>
      <c r="C1702" s="1">
        <v>0.99203980099502498</v>
      </c>
    </row>
    <row r="1703" spans="2:3" x14ac:dyDescent="0.4">
      <c r="B1703" s="1">
        <v>12</v>
      </c>
      <c r="C1703" s="1">
        <v>0.98208955223880601</v>
      </c>
    </row>
    <row r="1704" spans="2:3" x14ac:dyDescent="0.4">
      <c r="B1704" s="1">
        <v>12</v>
      </c>
      <c r="C1704" s="1">
        <v>0.99502487562189101</v>
      </c>
    </row>
    <row r="1705" spans="2:3" x14ac:dyDescent="0.4">
      <c r="B1705" s="1">
        <v>11</v>
      </c>
      <c r="C1705" s="1">
        <v>6.8656716417910393E-2</v>
      </c>
    </row>
    <row r="1706" spans="2:3" x14ac:dyDescent="0.4">
      <c r="B1706" s="1">
        <v>11</v>
      </c>
      <c r="C1706" s="1">
        <v>0.54527363184079602</v>
      </c>
    </row>
    <row r="1707" spans="2:3" x14ac:dyDescent="0.4">
      <c r="B1707" s="1">
        <v>7</v>
      </c>
      <c r="C1707" s="1">
        <v>0.24179104477611901</v>
      </c>
    </row>
    <row r="1708" spans="2:3" x14ac:dyDescent="0.4">
      <c r="B1708" s="1">
        <v>14</v>
      </c>
      <c r="C1708" s="1">
        <v>0.72437810945273595</v>
      </c>
    </row>
    <row r="1709" spans="2:3" x14ac:dyDescent="0.4">
      <c r="B1709" s="1">
        <v>6</v>
      </c>
      <c r="C1709" s="1">
        <v>0.99203980099502498</v>
      </c>
    </row>
    <row r="1710" spans="2:3" x14ac:dyDescent="0.4">
      <c r="B1710" s="1">
        <v>0</v>
      </c>
      <c r="C1710" s="1">
        <v>0.26865671641791</v>
      </c>
    </row>
    <row r="1711" spans="2:3" x14ac:dyDescent="0.4">
      <c r="B1711" s="1">
        <v>14</v>
      </c>
      <c r="C1711" s="1">
        <v>0.72935323383084605</v>
      </c>
    </row>
    <row r="1712" spans="2:3" x14ac:dyDescent="0.4">
      <c r="B1712" s="1">
        <v>2</v>
      </c>
      <c r="C1712" s="1">
        <v>0.10547263681592001</v>
      </c>
    </row>
    <row r="1713" spans="2:3" x14ac:dyDescent="0.4">
      <c r="B1713" s="1">
        <v>12</v>
      </c>
      <c r="C1713" s="1">
        <v>0.99900497512437803</v>
      </c>
    </row>
    <row r="1714" spans="2:3" x14ac:dyDescent="0.4">
      <c r="B1714" s="1">
        <v>8</v>
      </c>
      <c r="C1714" s="1">
        <v>0.92835820895522403</v>
      </c>
    </row>
    <row r="1715" spans="2:3" x14ac:dyDescent="0.4">
      <c r="B1715" s="1">
        <v>14</v>
      </c>
      <c r="C1715" s="1">
        <v>0.98606965174129402</v>
      </c>
    </row>
    <row r="1716" spans="2:3" x14ac:dyDescent="0.4">
      <c r="B1716" s="1">
        <v>6</v>
      </c>
      <c r="C1716" s="1">
        <v>0.960199004975124</v>
      </c>
    </row>
    <row r="1717" spans="2:3" x14ac:dyDescent="0.4">
      <c r="B1717" s="1">
        <v>8</v>
      </c>
      <c r="C1717" s="1">
        <v>0.82985074626865696</v>
      </c>
    </row>
    <row r="1718" spans="2:3" x14ac:dyDescent="0.4">
      <c r="B1718" s="1">
        <v>14</v>
      </c>
      <c r="C1718" s="1">
        <v>0.80995024875621902</v>
      </c>
    </row>
    <row r="1719" spans="2:3" x14ac:dyDescent="0.4">
      <c r="B1719" s="1">
        <v>7</v>
      </c>
      <c r="C1719" s="1">
        <v>0.28059701492537298</v>
      </c>
    </row>
    <row r="1720" spans="2:3" x14ac:dyDescent="0.4">
      <c r="B1720" s="1">
        <v>8</v>
      </c>
      <c r="C1720" s="1">
        <v>0.99701492537313396</v>
      </c>
    </row>
    <row r="1721" spans="2:3" x14ac:dyDescent="0.4">
      <c r="B1721" s="1">
        <v>12</v>
      </c>
      <c r="C1721" s="1">
        <v>0.99701492537313396</v>
      </c>
    </row>
    <row r="1722" spans="2:3" x14ac:dyDescent="0.4">
      <c r="B1722" s="1">
        <v>8</v>
      </c>
      <c r="C1722" s="1">
        <v>0.99402985074626904</v>
      </c>
    </row>
    <row r="1723" spans="2:3" x14ac:dyDescent="0.4">
      <c r="B1723" s="1">
        <v>14</v>
      </c>
      <c r="C1723" s="1">
        <v>0.85970149253731298</v>
      </c>
    </row>
    <row r="1724" spans="2:3" x14ac:dyDescent="0.4">
      <c r="B1724" s="1">
        <v>11</v>
      </c>
      <c r="C1724" s="1">
        <v>0.18009950248756201</v>
      </c>
    </row>
    <row r="1725" spans="2:3" x14ac:dyDescent="0.4">
      <c r="B1725" s="1">
        <v>7</v>
      </c>
      <c r="C1725" s="1">
        <v>0.64179104477611904</v>
      </c>
    </row>
    <row r="1726" spans="2:3" x14ac:dyDescent="0.4">
      <c r="B1726" s="1">
        <v>6</v>
      </c>
      <c r="C1726" s="1">
        <v>0.960199004975124</v>
      </c>
    </row>
    <row r="1727" spans="2:3" x14ac:dyDescent="0.4">
      <c r="B1727" s="1">
        <v>6</v>
      </c>
      <c r="C1727" s="1">
        <v>0.99601990049751199</v>
      </c>
    </row>
    <row r="1728" spans="2:3" x14ac:dyDescent="0.4">
      <c r="B1728" s="1">
        <v>12</v>
      </c>
      <c r="C1728" s="1">
        <v>0.99701492537313396</v>
      </c>
    </row>
    <row r="1729" spans="2:3" x14ac:dyDescent="0.4">
      <c r="B1729" s="1">
        <v>7</v>
      </c>
      <c r="C1729" s="1">
        <v>0.24179104477611901</v>
      </c>
    </row>
    <row r="1730" spans="2:3" x14ac:dyDescent="0.4">
      <c r="B1730" s="1">
        <v>5</v>
      </c>
      <c r="C1730" s="1">
        <v>0.19004975124378101</v>
      </c>
    </row>
    <row r="1731" spans="2:3" x14ac:dyDescent="0.4">
      <c r="B1731" s="1">
        <v>7</v>
      </c>
      <c r="C1731" s="1">
        <v>0.279601990049751</v>
      </c>
    </row>
    <row r="1732" spans="2:3" x14ac:dyDescent="0.4">
      <c r="B1732" s="1">
        <v>5</v>
      </c>
      <c r="C1732" s="1">
        <v>0.12835820895522401</v>
      </c>
    </row>
    <row r="1733" spans="2:3" x14ac:dyDescent="0.4">
      <c r="B1733" s="1">
        <v>5</v>
      </c>
      <c r="C1733" s="1">
        <v>0.143283582089552</v>
      </c>
    </row>
    <row r="1734" spans="2:3" x14ac:dyDescent="0.4">
      <c r="B1734" s="1">
        <v>0</v>
      </c>
      <c r="C1734" s="1">
        <v>0.54029850746268704</v>
      </c>
    </row>
    <row r="1735" spans="2:3" x14ac:dyDescent="0.4">
      <c r="B1735" s="1">
        <v>12</v>
      </c>
      <c r="C1735" s="1">
        <v>0.99900497512437803</v>
      </c>
    </row>
    <row r="1736" spans="2:3" x14ac:dyDescent="0.4">
      <c r="B1736" s="1">
        <v>14</v>
      </c>
      <c r="C1736" s="1">
        <v>0.67562189054726396</v>
      </c>
    </row>
    <row r="1737" spans="2:3" x14ac:dyDescent="0.4">
      <c r="B1737" s="1">
        <v>12</v>
      </c>
      <c r="C1737" s="1">
        <v>0.99800995024875605</v>
      </c>
    </row>
    <row r="1738" spans="2:3" x14ac:dyDescent="0.4">
      <c r="B1738" s="1">
        <v>5</v>
      </c>
      <c r="C1738" s="1">
        <v>2.6865671641791E-2</v>
      </c>
    </row>
    <row r="1739" spans="2:3" x14ac:dyDescent="0.4">
      <c r="B1739" s="1">
        <v>19</v>
      </c>
      <c r="C1739" s="1">
        <v>0.37114427860696497</v>
      </c>
    </row>
    <row r="1740" spans="2:3" x14ac:dyDescent="0.4">
      <c r="B1740" s="1">
        <v>5</v>
      </c>
      <c r="C1740" s="1">
        <v>9.3532338308457696E-2</v>
      </c>
    </row>
    <row r="1741" spans="2:3" x14ac:dyDescent="0.4">
      <c r="B1741" s="1">
        <v>8</v>
      </c>
      <c r="C1741" s="1">
        <v>0.98109452736318403</v>
      </c>
    </row>
    <row r="1742" spans="2:3" x14ac:dyDescent="0.4">
      <c r="B1742" s="1">
        <v>14</v>
      </c>
      <c r="C1742" s="1">
        <v>0.78407960199005</v>
      </c>
    </row>
    <row r="1743" spans="2:3" x14ac:dyDescent="0.4">
      <c r="B1743" s="1">
        <v>8</v>
      </c>
      <c r="C1743" s="1">
        <v>0.95223880597014898</v>
      </c>
    </row>
    <row r="1744" spans="2:3" x14ac:dyDescent="0.4">
      <c r="B1744" s="1">
        <v>8</v>
      </c>
      <c r="C1744" s="1">
        <v>0.98407960199004996</v>
      </c>
    </row>
    <row r="1745" spans="2:3" x14ac:dyDescent="0.4">
      <c r="B1745" s="1">
        <v>5</v>
      </c>
      <c r="C1745" s="1">
        <v>0.124378109452736</v>
      </c>
    </row>
    <row r="1746" spans="2:3" x14ac:dyDescent="0.4">
      <c r="B1746" s="1">
        <v>14</v>
      </c>
      <c r="C1746" s="1">
        <v>0.96318407960199004</v>
      </c>
    </row>
    <row r="1747" spans="2:3" x14ac:dyDescent="0.4">
      <c r="B1747" s="1">
        <v>5</v>
      </c>
      <c r="C1747" s="1">
        <v>0.2</v>
      </c>
    </row>
    <row r="1748" spans="2:3" x14ac:dyDescent="0.4">
      <c r="B1748" s="1">
        <v>11</v>
      </c>
      <c r="C1748" s="1">
        <v>4.9751243781094502E-2</v>
      </c>
    </row>
    <row r="1749" spans="2:3" x14ac:dyDescent="0.4">
      <c r="B1749" s="1">
        <v>12</v>
      </c>
      <c r="C1749" s="1">
        <v>0.86567164179104505</v>
      </c>
    </row>
    <row r="1750" spans="2:3" x14ac:dyDescent="0.4">
      <c r="B1750" s="1">
        <v>2</v>
      </c>
      <c r="C1750" s="1">
        <v>4.2786069651741303E-2</v>
      </c>
    </row>
    <row r="1751" spans="2:3" x14ac:dyDescent="0.4">
      <c r="B1751" s="1">
        <v>12</v>
      </c>
      <c r="C1751" s="1">
        <v>0.95920398009950203</v>
      </c>
    </row>
    <row r="1752" spans="2:3" x14ac:dyDescent="0.4">
      <c r="B1752" s="1">
        <v>5</v>
      </c>
      <c r="C1752" s="1">
        <v>3.98009950248756E-2</v>
      </c>
    </row>
    <row r="1753" spans="2:3" x14ac:dyDescent="0.4">
      <c r="B1753" s="1">
        <v>11</v>
      </c>
      <c r="C1753" s="1">
        <v>0.16318407960199</v>
      </c>
    </row>
    <row r="1754" spans="2:3" x14ac:dyDescent="0.4">
      <c r="B1754" s="1">
        <v>8</v>
      </c>
      <c r="C1754" s="1">
        <v>0.99800995024875605</v>
      </c>
    </row>
    <row r="1755" spans="2:3" x14ac:dyDescent="0.4">
      <c r="B1755" s="1">
        <v>12</v>
      </c>
      <c r="C1755" s="1">
        <v>0.93631840796019905</v>
      </c>
    </row>
    <row r="1756" spans="2:3" x14ac:dyDescent="0.4">
      <c r="B1756" s="1">
        <v>6</v>
      </c>
      <c r="C1756" s="1">
        <v>0.87263681592039799</v>
      </c>
    </row>
    <row r="1757" spans="2:3" x14ac:dyDescent="0.4">
      <c r="B1757" s="1">
        <v>6</v>
      </c>
      <c r="C1757" s="1">
        <v>0.98407960199004996</v>
      </c>
    </row>
    <row r="1758" spans="2:3" x14ac:dyDescent="0.4">
      <c r="B1758" s="1">
        <v>7</v>
      </c>
      <c r="C1758" s="1">
        <v>0.70746268656716405</v>
      </c>
    </row>
    <row r="1759" spans="2:3" x14ac:dyDescent="0.4">
      <c r="B1759" s="1">
        <v>6</v>
      </c>
      <c r="C1759" s="1">
        <v>0.99502487562189101</v>
      </c>
    </row>
    <row r="1760" spans="2:3" x14ac:dyDescent="0.4">
      <c r="B1760" s="1">
        <v>5</v>
      </c>
      <c r="C1760" s="1">
        <v>2.1890547263681601E-2</v>
      </c>
    </row>
    <row r="1761" spans="2:3" x14ac:dyDescent="0.4">
      <c r="B1761" s="1">
        <v>12</v>
      </c>
      <c r="C1761" s="1">
        <v>0.98308457711442798</v>
      </c>
    </row>
    <row r="1762" spans="2:3" x14ac:dyDescent="0.4">
      <c r="B1762" s="1">
        <v>7</v>
      </c>
      <c r="C1762" s="1">
        <v>0.63482587064676599</v>
      </c>
    </row>
    <row r="1763" spans="2:3" x14ac:dyDescent="0.4">
      <c r="B1763" s="1">
        <v>5</v>
      </c>
      <c r="C1763" s="1">
        <v>0.25771144278607</v>
      </c>
    </row>
    <row r="1764" spans="2:3" x14ac:dyDescent="0.4">
      <c r="B1764" s="1">
        <v>5</v>
      </c>
      <c r="C1764" s="1">
        <v>0.14029850746268699</v>
      </c>
    </row>
    <row r="1765" spans="2:3" x14ac:dyDescent="0.4">
      <c r="B1765" s="1">
        <v>11</v>
      </c>
      <c r="C1765" s="1">
        <v>5.8706467661691498E-2</v>
      </c>
    </row>
    <row r="1766" spans="2:3" x14ac:dyDescent="0.4">
      <c r="B1766" s="1">
        <v>12</v>
      </c>
      <c r="C1766" s="1">
        <v>0.929353233830846</v>
      </c>
    </row>
    <row r="1767" spans="2:3" x14ac:dyDescent="0.4">
      <c r="B1767" s="1">
        <v>7</v>
      </c>
      <c r="C1767" s="1">
        <v>0.62885572139303503</v>
      </c>
    </row>
    <row r="1768" spans="2:3" x14ac:dyDescent="0.4">
      <c r="B1768" s="1">
        <v>14</v>
      </c>
      <c r="C1768" s="1">
        <v>0.85771144278607003</v>
      </c>
    </row>
    <row r="1769" spans="2:3" x14ac:dyDescent="0.4">
      <c r="B1769" s="1">
        <v>5</v>
      </c>
      <c r="C1769" s="1">
        <v>0.35820895522388102</v>
      </c>
    </row>
    <row r="1770" spans="2:3" x14ac:dyDescent="0.4">
      <c r="B1770" s="1">
        <v>14</v>
      </c>
      <c r="C1770" s="1">
        <v>0.62288557213930396</v>
      </c>
    </row>
    <row r="1771" spans="2:3" x14ac:dyDescent="0.4">
      <c r="B1771" s="1">
        <v>2</v>
      </c>
      <c r="C1771" s="1">
        <v>7.4626865671641798E-2</v>
      </c>
    </row>
    <row r="1772" spans="2:3" x14ac:dyDescent="0.4">
      <c r="B1772" s="1">
        <v>12</v>
      </c>
      <c r="C1772" s="1">
        <v>0.96417910447761201</v>
      </c>
    </row>
    <row r="1773" spans="2:3" x14ac:dyDescent="0.4">
      <c r="B1773" s="1">
        <v>9</v>
      </c>
      <c r="C1773" s="1">
        <v>0.117412935323383</v>
      </c>
    </row>
    <row r="1774" spans="2:3" x14ac:dyDescent="0.4">
      <c r="B1774" s="1">
        <v>13</v>
      </c>
      <c r="C1774" s="1">
        <v>4.2786069651741303E-2</v>
      </c>
    </row>
    <row r="1775" spans="2:3" x14ac:dyDescent="0.4">
      <c r="B1775" s="1">
        <v>0</v>
      </c>
      <c r="C1775" s="1">
        <v>0.14626865671641801</v>
      </c>
    </row>
    <row r="1776" spans="2:3" x14ac:dyDescent="0.4">
      <c r="B1776" s="1">
        <v>4</v>
      </c>
      <c r="C1776" s="1">
        <v>0.84875621890547304</v>
      </c>
    </row>
    <row r="1777" spans="2:3" x14ac:dyDescent="0.4">
      <c r="B1777" s="1">
        <v>13</v>
      </c>
      <c r="C1777" s="1">
        <v>3.7810945273631803E-2</v>
      </c>
    </row>
    <row r="1778" spans="2:3" x14ac:dyDescent="0.4">
      <c r="B1778" s="1">
        <v>11</v>
      </c>
      <c r="C1778" s="1">
        <v>0.12935323383084599</v>
      </c>
    </row>
    <row r="1779" spans="2:3" x14ac:dyDescent="0.4">
      <c r="B1779" s="1">
        <v>13</v>
      </c>
      <c r="C1779" s="1">
        <v>0.11641791044776099</v>
      </c>
    </row>
    <row r="1780" spans="2:3" x14ac:dyDescent="0.4">
      <c r="B1780" s="1">
        <v>13</v>
      </c>
      <c r="C1780" s="1">
        <v>8.0597014925373106E-2</v>
      </c>
    </row>
    <row r="1781" spans="2:3" x14ac:dyDescent="0.4">
      <c r="B1781" s="1">
        <v>11</v>
      </c>
      <c r="C1781" s="1">
        <v>0.18407960199005</v>
      </c>
    </row>
    <row r="1782" spans="2:3" x14ac:dyDescent="0.4">
      <c r="B1782" s="1">
        <v>13</v>
      </c>
      <c r="C1782" s="1">
        <v>5.1741293532338299E-2</v>
      </c>
    </row>
    <row r="1783" spans="2:3" x14ac:dyDescent="0.4">
      <c r="B1783" s="1">
        <v>9</v>
      </c>
      <c r="C1783" s="1">
        <v>0.25074626865671601</v>
      </c>
    </row>
    <row r="1784" spans="2:3" x14ac:dyDescent="0.4">
      <c r="B1784" s="1">
        <v>13</v>
      </c>
      <c r="C1784" s="1">
        <v>6.9651741293532299E-2</v>
      </c>
    </row>
    <row r="1785" spans="2:3" x14ac:dyDescent="0.4">
      <c r="B1785" s="1">
        <v>0</v>
      </c>
      <c r="C1785" s="1">
        <v>7.2636815920398001E-2</v>
      </c>
    </row>
    <row r="1786" spans="2:3" x14ac:dyDescent="0.4">
      <c r="B1786" s="1">
        <v>13</v>
      </c>
      <c r="C1786" s="1">
        <v>5.3731343283582103E-2</v>
      </c>
    </row>
    <row r="1787" spans="2:3" x14ac:dyDescent="0.4">
      <c r="B1787" s="1">
        <v>11</v>
      </c>
      <c r="C1787" s="1">
        <v>0.135323383084577</v>
      </c>
    </row>
    <row r="1788" spans="2:3" x14ac:dyDescent="0.4">
      <c r="B1788" s="1">
        <v>4</v>
      </c>
      <c r="C1788" s="1">
        <v>0.95024875621890503</v>
      </c>
    </row>
    <row r="1789" spans="2:3" x14ac:dyDescent="0.4">
      <c r="B1789" s="1">
        <v>13</v>
      </c>
      <c r="C1789" s="1">
        <v>4.8756218905472597E-2</v>
      </c>
    </row>
    <row r="1790" spans="2:3" x14ac:dyDescent="0.4">
      <c r="B1790" s="1">
        <v>9</v>
      </c>
      <c r="C1790" s="1">
        <v>0.21094527363184101</v>
      </c>
    </row>
    <row r="1791" spans="2:3" x14ac:dyDescent="0.4">
      <c r="B1791" s="1">
        <v>11</v>
      </c>
      <c r="C1791" s="1">
        <v>0.16815920398010001</v>
      </c>
    </row>
    <row r="1792" spans="2:3" x14ac:dyDescent="0.4">
      <c r="B1792" s="1">
        <v>13</v>
      </c>
      <c r="C1792" s="1">
        <v>0.12636815920398001</v>
      </c>
    </row>
    <row r="1793" spans="2:3" x14ac:dyDescent="0.4">
      <c r="B1793" s="1">
        <v>9</v>
      </c>
      <c r="C1793" s="1">
        <v>0.16218905472636799</v>
      </c>
    </row>
    <row r="1794" spans="2:3" x14ac:dyDescent="0.4">
      <c r="B1794" s="1">
        <v>9</v>
      </c>
      <c r="C1794" s="1">
        <v>0.10049751243781101</v>
      </c>
    </row>
    <row r="1795" spans="2:3" x14ac:dyDescent="0.4">
      <c r="B1795" s="1">
        <v>4</v>
      </c>
      <c r="C1795" s="1">
        <v>0.94029850746268695</v>
      </c>
    </row>
    <row r="1796" spans="2:3" x14ac:dyDescent="0.4">
      <c r="B1796" s="1">
        <v>13</v>
      </c>
      <c r="C1796" s="1">
        <v>7.3631840796019907E-2</v>
      </c>
    </row>
    <row r="1797" spans="2:3" x14ac:dyDescent="0.4">
      <c r="B1797" s="1">
        <v>13</v>
      </c>
      <c r="C1797" s="1">
        <v>6.8656716417910393E-2</v>
      </c>
    </row>
    <row r="1798" spans="2:3" x14ac:dyDescent="0.4">
      <c r="B1798" s="1">
        <v>2</v>
      </c>
      <c r="C1798" s="1">
        <v>0.14029850746268699</v>
      </c>
    </row>
    <row r="1799" spans="2:3" x14ac:dyDescent="0.4">
      <c r="B1799" s="1">
        <v>13</v>
      </c>
      <c r="C1799" s="1">
        <v>4.47761194029851E-2</v>
      </c>
    </row>
    <row r="1800" spans="2:3" x14ac:dyDescent="0.4">
      <c r="B1800" s="1">
        <v>4</v>
      </c>
      <c r="C1800" s="1">
        <v>0.814925373134328</v>
      </c>
    </row>
    <row r="1801" spans="2:3" x14ac:dyDescent="0.4">
      <c r="B1801" s="1">
        <v>13</v>
      </c>
      <c r="C1801" s="1">
        <v>8.45771144278607E-2</v>
      </c>
    </row>
    <row r="1802" spans="2:3" x14ac:dyDescent="0.4">
      <c r="B1802" s="1">
        <v>13</v>
      </c>
      <c r="C1802" s="1">
        <v>6.0696517412935302E-2</v>
      </c>
    </row>
    <row r="1803" spans="2:3" x14ac:dyDescent="0.4">
      <c r="B1803" s="1">
        <v>0</v>
      </c>
      <c r="C1803" s="1">
        <v>0.133333333333333</v>
      </c>
    </row>
    <row r="1804" spans="2:3" x14ac:dyDescent="0.4">
      <c r="B1804" s="1">
        <v>13</v>
      </c>
      <c r="C1804" s="1">
        <v>0.123383084577114</v>
      </c>
    </row>
    <row r="1805" spans="2:3" x14ac:dyDescent="0.4">
      <c r="B1805" s="1">
        <v>9</v>
      </c>
      <c r="C1805" s="1">
        <v>8.7562189054726403E-2</v>
      </c>
    </row>
    <row r="1806" spans="2:3" x14ac:dyDescent="0.4">
      <c r="B1806" s="1">
        <v>13</v>
      </c>
      <c r="C1806" s="1">
        <v>0.13134328358208999</v>
      </c>
    </row>
    <row r="1807" spans="2:3" x14ac:dyDescent="0.4">
      <c r="B1807" s="1">
        <v>9</v>
      </c>
      <c r="C1807" s="1">
        <v>0.21890547263681601</v>
      </c>
    </row>
    <row r="1808" spans="2:3" x14ac:dyDescent="0.4">
      <c r="B1808" s="1">
        <v>4</v>
      </c>
      <c r="C1808" s="1">
        <v>0.94328358208955199</v>
      </c>
    </row>
    <row r="1809" spans="2:3" x14ac:dyDescent="0.4">
      <c r="B1809" s="1">
        <v>13</v>
      </c>
      <c r="C1809" s="1">
        <v>6.4676616915422896E-2</v>
      </c>
    </row>
    <row r="1810" spans="2:3" x14ac:dyDescent="0.4">
      <c r="B1810" s="1">
        <v>9</v>
      </c>
      <c r="C1810" s="1">
        <v>0.16716417910447801</v>
      </c>
    </row>
    <row r="1811" spans="2:3" x14ac:dyDescent="0.4">
      <c r="B1811" s="1">
        <v>13</v>
      </c>
      <c r="C1811" s="1">
        <v>8.5572139303482606E-2</v>
      </c>
    </row>
    <row r="1812" spans="2:3" x14ac:dyDescent="0.4">
      <c r="B1812" s="1">
        <v>13</v>
      </c>
      <c r="C1812" s="1">
        <v>5.77114427860696E-2</v>
      </c>
    </row>
    <row r="1813" spans="2:3" x14ac:dyDescent="0.4">
      <c r="B1813" s="1">
        <v>4</v>
      </c>
      <c r="C1813" s="1">
        <v>0.82587064676616895</v>
      </c>
    </row>
    <row r="1814" spans="2:3" x14ac:dyDescent="0.4">
      <c r="B1814" s="1">
        <v>9</v>
      </c>
      <c r="C1814" s="1">
        <v>0.22189054726368199</v>
      </c>
    </row>
    <row r="1815" spans="2:3" x14ac:dyDescent="0.4">
      <c r="B1815" s="1">
        <v>11</v>
      </c>
      <c r="C1815" s="1">
        <v>0.17810945273631801</v>
      </c>
    </row>
    <row r="1816" spans="2:3" x14ac:dyDescent="0.4">
      <c r="B1816" s="1">
        <v>11</v>
      </c>
      <c r="C1816" s="1">
        <v>0.13631840796019901</v>
      </c>
    </row>
    <row r="1817" spans="2:3" x14ac:dyDescent="0.4">
      <c r="B1817" s="1">
        <v>13</v>
      </c>
      <c r="C1817" s="1">
        <v>1.7910447761194E-2</v>
      </c>
    </row>
    <row r="1818" spans="2:3" x14ac:dyDescent="0.4">
      <c r="B1818" s="1">
        <v>9</v>
      </c>
      <c r="C1818" s="1">
        <v>0.195024875621891</v>
      </c>
    </row>
    <row r="1819" spans="2:3" x14ac:dyDescent="0.4">
      <c r="B1819" s="1">
        <v>13</v>
      </c>
      <c r="C1819" s="1">
        <v>0.104477611940299</v>
      </c>
    </row>
    <row r="1820" spans="2:3" x14ac:dyDescent="0.4">
      <c r="B1820" s="1">
        <v>13</v>
      </c>
      <c r="C1820" s="1">
        <v>0.17910447761194001</v>
      </c>
    </row>
    <row r="1821" spans="2:3" x14ac:dyDescent="0.4">
      <c r="B1821" s="1">
        <v>13</v>
      </c>
      <c r="C1821" s="1">
        <v>3.1840796019900502E-2</v>
      </c>
    </row>
    <row r="1822" spans="2:3" x14ac:dyDescent="0.4">
      <c r="B1822" s="1">
        <v>11</v>
      </c>
      <c r="C1822" s="1">
        <v>0.16218905472636799</v>
      </c>
    </row>
    <row r="1823" spans="2:3" x14ac:dyDescent="0.4">
      <c r="B1823" s="1">
        <v>13</v>
      </c>
      <c r="C1823" s="1">
        <v>8.5572139303482606E-2</v>
      </c>
    </row>
    <row r="1824" spans="2:3" x14ac:dyDescent="0.4">
      <c r="B1824" s="1">
        <v>13</v>
      </c>
      <c r="C1824" s="1">
        <v>2.3880597014925401E-2</v>
      </c>
    </row>
    <row r="1825" spans="2:3" x14ac:dyDescent="0.4">
      <c r="B1825" s="1">
        <v>13</v>
      </c>
      <c r="C1825" s="1">
        <v>8.1592039800994998E-2</v>
      </c>
    </row>
    <row r="1826" spans="2:3" x14ac:dyDescent="0.4">
      <c r="B1826" s="1">
        <v>0</v>
      </c>
      <c r="C1826" s="1">
        <v>0.122388059701493</v>
      </c>
    </row>
    <row r="1827" spans="2:3" x14ac:dyDescent="0.4">
      <c r="B1827" s="1">
        <v>13</v>
      </c>
      <c r="C1827" s="1">
        <v>0.153233830845771</v>
      </c>
    </row>
    <row r="1828" spans="2:3" x14ac:dyDescent="0.4">
      <c r="B1828" s="1">
        <v>4</v>
      </c>
      <c r="C1828" s="1">
        <v>0.71044776119402997</v>
      </c>
    </row>
    <row r="1829" spans="2:3" x14ac:dyDescent="0.4">
      <c r="B1829" s="1">
        <v>9</v>
      </c>
      <c r="C1829" s="1">
        <v>0.18407960199005</v>
      </c>
    </row>
    <row r="1830" spans="2:3" x14ac:dyDescent="0.4">
      <c r="B1830" s="1">
        <v>13</v>
      </c>
      <c r="C1830" s="1">
        <v>0.11044776119403001</v>
      </c>
    </row>
    <row r="1831" spans="2:3" x14ac:dyDescent="0.4">
      <c r="B1831" s="1">
        <v>9</v>
      </c>
      <c r="C1831" s="1">
        <v>4.7761194029850698E-2</v>
      </c>
    </row>
    <row r="1832" spans="2:3" x14ac:dyDescent="0.4">
      <c r="B1832" s="1">
        <v>11</v>
      </c>
      <c r="C1832" s="1">
        <v>0.19104477611940299</v>
      </c>
    </row>
    <row r="1833" spans="2:3" x14ac:dyDescent="0.4">
      <c r="B1833" s="1">
        <v>13</v>
      </c>
      <c r="C1833" s="1">
        <v>8.2587064676616903E-2</v>
      </c>
    </row>
    <row r="1834" spans="2:3" x14ac:dyDescent="0.4">
      <c r="B1834" s="1">
        <v>13</v>
      </c>
      <c r="C1834" s="1">
        <v>0.124378109452736</v>
      </c>
    </row>
    <row r="1835" spans="2:3" x14ac:dyDescent="0.4">
      <c r="B1835" s="1">
        <v>9</v>
      </c>
      <c r="C1835" s="1">
        <v>0.15024875621890499</v>
      </c>
    </row>
    <row r="1836" spans="2:3" x14ac:dyDescent="0.4">
      <c r="B1836" s="1">
        <v>11</v>
      </c>
      <c r="C1836" s="1">
        <v>0.22388059701492499</v>
      </c>
    </row>
    <row r="1837" spans="2:3" x14ac:dyDescent="0.4">
      <c r="B1837" s="1">
        <v>13</v>
      </c>
      <c r="C1837" s="1">
        <v>6.1691542288557201E-2</v>
      </c>
    </row>
    <row r="1838" spans="2:3" x14ac:dyDescent="0.4">
      <c r="B1838" s="1">
        <v>16</v>
      </c>
      <c r="C1838" s="1">
        <v>0.25572139303482599</v>
      </c>
    </row>
    <row r="1839" spans="2:3" x14ac:dyDescent="0.4">
      <c r="B1839" s="1">
        <v>13</v>
      </c>
      <c r="C1839" s="1">
        <v>9.4527363184079602E-2</v>
      </c>
    </row>
    <row r="1840" spans="2:3" x14ac:dyDescent="0.4">
      <c r="B1840" s="1">
        <v>9</v>
      </c>
      <c r="C1840" s="1">
        <v>3.1840796019900502E-2</v>
      </c>
    </row>
    <row r="1841" spans="2:3" x14ac:dyDescent="0.4">
      <c r="B1841" s="1">
        <v>11</v>
      </c>
      <c r="C1841" s="1">
        <v>0.15024875621890499</v>
      </c>
    </row>
    <row r="1842" spans="2:3" x14ac:dyDescent="0.4">
      <c r="B1842" s="1">
        <v>11</v>
      </c>
      <c r="C1842" s="1">
        <v>0.176119402985075</v>
      </c>
    </row>
    <row r="1843" spans="2:3" x14ac:dyDescent="0.4">
      <c r="B1843" s="1">
        <v>9</v>
      </c>
      <c r="C1843" s="1">
        <v>0.13930348258706499</v>
      </c>
    </row>
    <row r="1844" spans="2:3" x14ac:dyDescent="0.4">
      <c r="B1844" s="1">
        <v>13</v>
      </c>
      <c r="C1844" s="1">
        <v>7.6616915422885595E-2</v>
      </c>
    </row>
    <row r="1845" spans="2:3" x14ac:dyDescent="0.4">
      <c r="B1845" s="1">
        <v>11</v>
      </c>
      <c r="C1845" s="1">
        <v>0.117412935323383</v>
      </c>
    </row>
    <row r="1846" spans="2:3" x14ac:dyDescent="0.4">
      <c r="B1846" s="1">
        <v>11</v>
      </c>
      <c r="C1846" s="1">
        <v>0.132338308457711</v>
      </c>
    </row>
    <row r="1847" spans="2:3" x14ac:dyDescent="0.4">
      <c r="B1847" s="1">
        <v>13</v>
      </c>
      <c r="C1847" s="1">
        <v>4.3781094527363201E-2</v>
      </c>
    </row>
    <row r="1848" spans="2:3" x14ac:dyDescent="0.4">
      <c r="B1848" s="1">
        <v>13</v>
      </c>
      <c r="C1848" s="1">
        <v>0.11641791044776099</v>
      </c>
    </row>
    <row r="1849" spans="2:3" x14ac:dyDescent="0.4">
      <c r="B1849" s="1">
        <v>13</v>
      </c>
      <c r="C1849" s="1">
        <v>0.18905472636815901</v>
      </c>
    </row>
    <row r="1850" spans="2:3" x14ac:dyDescent="0.4">
      <c r="B1850" s="1">
        <v>9</v>
      </c>
      <c r="C1850" s="1">
        <v>1.7910447761194E-2</v>
      </c>
    </row>
    <row r="1851" spans="2:3" x14ac:dyDescent="0.4">
      <c r="B1851" s="1">
        <v>9</v>
      </c>
      <c r="C1851" s="1">
        <v>5.4726368159204002E-2</v>
      </c>
    </row>
    <row r="1852" spans="2:3" x14ac:dyDescent="0.4">
      <c r="B1852" s="1">
        <v>13</v>
      </c>
      <c r="C1852" s="1">
        <v>0.102487562189055</v>
      </c>
    </row>
    <row r="1853" spans="2:3" x14ac:dyDescent="0.4">
      <c r="B1853" s="1">
        <v>13</v>
      </c>
      <c r="C1853" s="1">
        <v>6.3681592039801005E-2</v>
      </c>
    </row>
    <row r="1854" spans="2:3" x14ac:dyDescent="0.4">
      <c r="B1854" s="1">
        <v>4</v>
      </c>
      <c r="C1854" s="1">
        <v>0.98507462686567204</v>
      </c>
    </row>
    <row r="1855" spans="2:3" x14ac:dyDescent="0.4">
      <c r="B1855" s="1">
        <v>11</v>
      </c>
      <c r="C1855" s="1">
        <v>0.17910447761194001</v>
      </c>
    </row>
    <row r="1856" spans="2:3" x14ac:dyDescent="0.4">
      <c r="B1856" s="1">
        <v>2</v>
      </c>
      <c r="C1856" s="1">
        <v>0.15024875621890499</v>
      </c>
    </row>
    <row r="1857" spans="2:3" x14ac:dyDescent="0.4">
      <c r="B1857" s="1">
        <v>0</v>
      </c>
      <c r="C1857" s="1">
        <v>0.14726368159204001</v>
      </c>
    </row>
    <row r="1858" spans="2:3" x14ac:dyDescent="0.4">
      <c r="B1858" s="1">
        <v>4</v>
      </c>
      <c r="C1858" s="1">
        <v>0.73134328358209</v>
      </c>
    </row>
    <row r="1859" spans="2:3" x14ac:dyDescent="0.4">
      <c r="B1859" s="1">
        <v>13</v>
      </c>
      <c r="C1859" s="1">
        <v>0.11044776119403001</v>
      </c>
    </row>
    <row r="1860" spans="2:3" x14ac:dyDescent="0.4">
      <c r="B1860" s="1">
        <v>13</v>
      </c>
      <c r="C1860" s="1">
        <v>0.103482587064677</v>
      </c>
    </row>
    <row r="1861" spans="2:3" x14ac:dyDescent="0.4">
      <c r="B1861" s="1">
        <v>13</v>
      </c>
      <c r="C1861" s="1">
        <v>6.9651741293532299E-2</v>
      </c>
    </row>
    <row r="1862" spans="2:3" x14ac:dyDescent="0.4">
      <c r="B1862" s="1">
        <v>11</v>
      </c>
      <c r="C1862" s="1">
        <v>0.17213930348258699</v>
      </c>
    </row>
    <row r="1863" spans="2:3" x14ac:dyDescent="0.4">
      <c r="B1863" s="1">
        <v>9</v>
      </c>
      <c r="C1863" s="1">
        <v>0.21194029850746299</v>
      </c>
    </row>
    <row r="1864" spans="2:3" x14ac:dyDescent="0.4">
      <c r="B1864" s="1">
        <v>11</v>
      </c>
      <c r="C1864" s="1">
        <v>0.196019900497512</v>
      </c>
    </row>
    <row r="1865" spans="2:3" x14ac:dyDescent="0.4">
      <c r="B1865" s="1">
        <v>13</v>
      </c>
      <c r="C1865" s="1">
        <v>6.1691542288557201E-2</v>
      </c>
    </row>
    <row r="1866" spans="2:3" x14ac:dyDescent="0.4">
      <c r="B1866" s="1">
        <v>9</v>
      </c>
      <c r="C1866" s="1">
        <v>0.39502487562189098</v>
      </c>
    </row>
    <row r="1867" spans="2:3" x14ac:dyDescent="0.4">
      <c r="B1867" s="1">
        <v>13</v>
      </c>
      <c r="C1867" s="1">
        <v>7.8606965174129406E-2</v>
      </c>
    </row>
    <row r="1868" spans="2:3" x14ac:dyDescent="0.4">
      <c r="B1868" s="1">
        <v>13</v>
      </c>
      <c r="C1868" s="1">
        <v>1.8905472636815902E-2</v>
      </c>
    </row>
    <row r="1869" spans="2:3" x14ac:dyDescent="0.4">
      <c r="B1869" s="1">
        <v>11</v>
      </c>
      <c r="C1869" s="1">
        <v>5.9701492537313397E-2</v>
      </c>
    </row>
    <row r="1870" spans="2:3" x14ac:dyDescent="0.4">
      <c r="B1870" s="1">
        <v>13</v>
      </c>
      <c r="C1870" s="1">
        <v>2.1890547263681601E-2</v>
      </c>
    </row>
    <row r="1871" spans="2:3" x14ac:dyDescent="0.4">
      <c r="B1871" s="1">
        <v>11</v>
      </c>
      <c r="C1871" s="1">
        <v>0.13731343283582101</v>
      </c>
    </row>
    <row r="1872" spans="2:3" x14ac:dyDescent="0.4">
      <c r="B1872" s="1">
        <v>13</v>
      </c>
      <c r="C1872" s="1">
        <v>3.5820895522388103E-2</v>
      </c>
    </row>
    <row r="1873" spans="2:3" x14ac:dyDescent="0.4">
      <c r="B1873" s="1">
        <v>11</v>
      </c>
      <c r="C1873" s="1">
        <v>0.13034825870646799</v>
      </c>
    </row>
    <row r="1874" spans="2:3" x14ac:dyDescent="0.4">
      <c r="B1874" s="1">
        <v>9</v>
      </c>
      <c r="C1874" s="1">
        <v>0.112437810945274</v>
      </c>
    </row>
    <row r="1875" spans="2:3" x14ac:dyDescent="0.4">
      <c r="B1875" s="1">
        <v>13</v>
      </c>
      <c r="C1875" s="1">
        <v>8.7562189054726403E-2</v>
      </c>
    </row>
    <row r="1876" spans="2:3" x14ac:dyDescent="0.4">
      <c r="B1876" s="1">
        <v>13</v>
      </c>
      <c r="C1876" s="1">
        <v>8.3582089552238795E-2</v>
      </c>
    </row>
    <row r="1877" spans="2:3" x14ac:dyDescent="0.4">
      <c r="B1877" s="1">
        <v>9</v>
      </c>
      <c r="C1877" s="1">
        <v>0.156218905472637</v>
      </c>
    </row>
    <row r="1878" spans="2:3" x14ac:dyDescent="0.4">
      <c r="B1878" s="1">
        <v>11</v>
      </c>
      <c r="C1878" s="1">
        <v>0.122388059701493</v>
      </c>
    </row>
    <row r="1879" spans="2:3" x14ac:dyDescent="0.4">
      <c r="B1879" s="1">
        <v>9</v>
      </c>
      <c r="C1879" s="1">
        <v>0.225870646766169</v>
      </c>
    </row>
    <row r="1880" spans="2:3" x14ac:dyDescent="0.4">
      <c r="B1880" s="1">
        <v>9</v>
      </c>
      <c r="C1880" s="1">
        <v>0.30348258706467701</v>
      </c>
    </row>
    <row r="1881" spans="2:3" x14ac:dyDescent="0.4">
      <c r="B1881" s="1">
        <v>11</v>
      </c>
      <c r="C1881" s="1">
        <v>0.118407960199005</v>
      </c>
    </row>
    <row r="1882" spans="2:3" x14ac:dyDescent="0.4">
      <c r="B1882" s="1">
        <v>13</v>
      </c>
      <c r="C1882" s="1">
        <v>9.3532338308457696E-2</v>
      </c>
    </row>
    <row r="1883" spans="2:3" x14ac:dyDescent="0.4">
      <c r="B1883" s="1">
        <v>11</v>
      </c>
      <c r="C1883" s="1">
        <v>7.3631840796019907E-2</v>
      </c>
    </row>
    <row r="1884" spans="2:3" x14ac:dyDescent="0.4">
      <c r="B1884" s="1">
        <v>9</v>
      </c>
      <c r="C1884" s="1">
        <v>0.19303482587064699</v>
      </c>
    </row>
    <row r="1885" spans="2:3" x14ac:dyDescent="0.4">
      <c r="B1885" s="1">
        <v>9</v>
      </c>
      <c r="C1885" s="1">
        <v>0.196019900497512</v>
      </c>
    </row>
    <row r="1886" spans="2:3" x14ac:dyDescent="0.4">
      <c r="B1886" s="1">
        <v>11</v>
      </c>
      <c r="C1886" s="1">
        <v>4.5771144278606998E-2</v>
      </c>
    </row>
    <row r="1887" spans="2:3" x14ac:dyDescent="0.4">
      <c r="B1887" s="1">
        <v>9</v>
      </c>
      <c r="C1887" s="1">
        <v>0.165174129353234</v>
      </c>
    </row>
    <row r="1888" spans="2:3" x14ac:dyDescent="0.4">
      <c r="B1888" s="1">
        <v>9</v>
      </c>
      <c r="C1888" s="1">
        <v>0.17114427860696499</v>
      </c>
    </row>
    <row r="1889" spans="2:3" x14ac:dyDescent="0.4">
      <c r="B1889" s="1">
        <v>9</v>
      </c>
      <c r="C1889" s="1">
        <v>0.12736318407960201</v>
      </c>
    </row>
    <row r="1890" spans="2:3" x14ac:dyDescent="0.4">
      <c r="B1890" s="1">
        <v>13</v>
      </c>
      <c r="C1890" s="1">
        <v>9.8507462686567196E-2</v>
      </c>
    </row>
    <row r="1891" spans="2:3" x14ac:dyDescent="0.4">
      <c r="B1891" s="1">
        <v>16</v>
      </c>
      <c r="C1891" s="1">
        <v>0.48855721393034801</v>
      </c>
    </row>
    <row r="1892" spans="2:3" x14ac:dyDescent="0.4">
      <c r="B1892" s="1">
        <v>13</v>
      </c>
      <c r="C1892" s="1">
        <v>2.2885572139303499E-2</v>
      </c>
    </row>
    <row r="1893" spans="2:3" x14ac:dyDescent="0.4">
      <c r="B1893" s="1">
        <v>11</v>
      </c>
      <c r="C1893" s="1">
        <v>5.2736318407960198E-2</v>
      </c>
    </row>
    <row r="1894" spans="2:3" x14ac:dyDescent="0.4">
      <c r="B1894" s="1">
        <v>13</v>
      </c>
      <c r="C1894" s="1">
        <v>0.14029850746268699</v>
      </c>
    </row>
    <row r="1895" spans="2:3" x14ac:dyDescent="0.4">
      <c r="B1895" s="1">
        <v>13</v>
      </c>
      <c r="C1895" s="1">
        <v>9.7512437810945304E-2</v>
      </c>
    </row>
    <row r="1896" spans="2:3" x14ac:dyDescent="0.4">
      <c r="B1896" s="1">
        <v>13</v>
      </c>
      <c r="C1896" s="1">
        <v>7.5621890547263704E-2</v>
      </c>
    </row>
    <row r="1897" spans="2:3" x14ac:dyDescent="0.4">
      <c r="B1897" s="1">
        <v>13</v>
      </c>
      <c r="C1897" s="1">
        <v>8.2587064676616903E-2</v>
      </c>
    </row>
    <row r="1898" spans="2:3" x14ac:dyDescent="0.4">
      <c r="B1898" s="1">
        <v>9</v>
      </c>
      <c r="C1898" s="1">
        <v>0.15721393034825901</v>
      </c>
    </row>
    <row r="1899" spans="2:3" x14ac:dyDescent="0.4">
      <c r="B1899" s="1">
        <v>13</v>
      </c>
      <c r="C1899" s="1">
        <v>3.8805970149253702E-2</v>
      </c>
    </row>
    <row r="1900" spans="2:3" x14ac:dyDescent="0.4">
      <c r="B1900" s="1">
        <v>9</v>
      </c>
      <c r="C1900" s="1">
        <v>0.20995024875621901</v>
      </c>
    </row>
    <row r="1901" spans="2:3" x14ac:dyDescent="0.4">
      <c r="B1901" s="1">
        <v>13</v>
      </c>
      <c r="C1901" s="1">
        <v>5.6716417910447799E-2</v>
      </c>
    </row>
    <row r="1902" spans="2:3" x14ac:dyDescent="0.4">
      <c r="B1902" s="1">
        <v>13</v>
      </c>
      <c r="C1902" s="1">
        <v>0.117412935323383</v>
      </c>
    </row>
    <row r="1903" spans="2:3" x14ac:dyDescent="0.4">
      <c r="B1903" s="1">
        <v>13</v>
      </c>
      <c r="C1903" s="1">
        <v>3.3830845771144299E-2</v>
      </c>
    </row>
    <row r="1904" spans="2:3" x14ac:dyDescent="0.4">
      <c r="B1904" s="1">
        <v>11</v>
      </c>
      <c r="C1904" s="1">
        <v>6.0696517412935302E-2</v>
      </c>
    </row>
    <row r="1905" spans="2:3" x14ac:dyDescent="0.4">
      <c r="B1905" s="1">
        <v>19</v>
      </c>
      <c r="C1905" s="1">
        <v>0.19104477611940299</v>
      </c>
    </row>
    <row r="1906" spans="2:3" x14ac:dyDescent="0.4">
      <c r="B1906" s="1">
        <v>13</v>
      </c>
      <c r="C1906" s="1">
        <v>8.45771144278607E-2</v>
      </c>
    </row>
    <row r="1907" spans="2:3" x14ac:dyDescent="0.4">
      <c r="B1907" s="1">
        <v>16</v>
      </c>
      <c r="C1907" s="1">
        <v>0.29552238805970099</v>
      </c>
    </row>
    <row r="1908" spans="2:3" x14ac:dyDescent="0.4">
      <c r="B1908" s="1">
        <v>13</v>
      </c>
      <c r="C1908" s="1">
        <v>0.11641791044776099</v>
      </c>
    </row>
    <row r="1909" spans="2:3" x14ac:dyDescent="0.4">
      <c r="B1909" s="1">
        <v>13</v>
      </c>
      <c r="C1909" s="1">
        <v>4.0796019900497499E-2</v>
      </c>
    </row>
    <row r="1910" spans="2:3" x14ac:dyDescent="0.4">
      <c r="B1910" s="1">
        <v>9</v>
      </c>
      <c r="C1910" s="1">
        <v>0.17810945273631801</v>
      </c>
    </row>
    <row r="1911" spans="2:3" x14ac:dyDescent="0.4">
      <c r="B1911" s="1">
        <v>13</v>
      </c>
      <c r="C1911" s="1">
        <v>2.0895522388059699E-2</v>
      </c>
    </row>
    <row r="1912" spans="2:3" x14ac:dyDescent="0.4">
      <c r="B1912" s="1">
        <v>13</v>
      </c>
      <c r="C1912" s="1">
        <v>5.77114427860696E-2</v>
      </c>
    </row>
    <row r="1913" spans="2:3" x14ac:dyDescent="0.4">
      <c r="B1913" s="1">
        <v>11</v>
      </c>
      <c r="C1913" s="1">
        <v>8.6567164179104497E-2</v>
      </c>
    </row>
    <row r="1914" spans="2:3" x14ac:dyDescent="0.4">
      <c r="B1914" s="1">
        <v>11</v>
      </c>
      <c r="C1914" s="1">
        <v>0.195024875621891</v>
      </c>
    </row>
    <row r="1915" spans="2:3" x14ac:dyDescent="0.4">
      <c r="B1915" s="1">
        <v>11</v>
      </c>
      <c r="C1915" s="1">
        <v>5.0746268656716401E-2</v>
      </c>
    </row>
    <row r="1916" spans="2:3" x14ac:dyDescent="0.4">
      <c r="B1916" s="1">
        <v>11</v>
      </c>
      <c r="C1916" s="1">
        <v>0.164179104477612</v>
      </c>
    </row>
    <row r="1917" spans="2:3" x14ac:dyDescent="0.4">
      <c r="B1917" s="1">
        <v>11</v>
      </c>
      <c r="C1917" s="1">
        <v>0.132338308457711</v>
      </c>
    </row>
    <row r="1918" spans="2:3" x14ac:dyDescent="0.4">
      <c r="B1918" s="1">
        <v>4</v>
      </c>
      <c r="C1918" s="1">
        <v>0.69651741293532299</v>
      </c>
    </row>
    <row r="1919" spans="2:3" x14ac:dyDescent="0.4">
      <c r="B1919" s="1">
        <v>13</v>
      </c>
      <c r="C1919" s="1">
        <v>9.9502487562189101E-2</v>
      </c>
    </row>
    <row r="1920" spans="2:3" x14ac:dyDescent="0.4">
      <c r="B1920" s="1">
        <v>13</v>
      </c>
      <c r="C1920" s="1">
        <v>5.57213930348259E-2</v>
      </c>
    </row>
    <row r="1921" spans="2:3" x14ac:dyDescent="0.4">
      <c r="B1921" s="1">
        <v>9</v>
      </c>
      <c r="C1921" s="1">
        <v>0.10547263681592001</v>
      </c>
    </row>
    <row r="1922" spans="2:3" x14ac:dyDescent="0.4">
      <c r="B1922" s="1">
        <v>8</v>
      </c>
      <c r="C1922" s="1">
        <v>0.90845771144278598</v>
      </c>
    </row>
    <row r="1923" spans="2:3" x14ac:dyDescent="0.4">
      <c r="B1923" s="1">
        <v>9</v>
      </c>
      <c r="C1923" s="1">
        <v>0.20995024875621901</v>
      </c>
    </row>
    <row r="1924" spans="2:3" x14ac:dyDescent="0.4">
      <c r="B1924" s="1">
        <v>9</v>
      </c>
      <c r="C1924" s="1">
        <v>0.145273631840796</v>
      </c>
    </row>
    <row r="1925" spans="2:3" x14ac:dyDescent="0.4">
      <c r="B1925" s="1">
        <v>13</v>
      </c>
      <c r="C1925" s="1">
        <v>7.4626865671641798E-2</v>
      </c>
    </row>
    <row r="1926" spans="2:3" x14ac:dyDescent="0.4">
      <c r="B1926" s="1">
        <v>13</v>
      </c>
      <c r="C1926" s="1">
        <v>0.104477611940299</v>
      </c>
    </row>
    <row r="1927" spans="2:3" x14ac:dyDescent="0.4">
      <c r="B1927" s="1">
        <v>11</v>
      </c>
      <c r="C1927" s="1">
        <v>6.2686567164179099E-2</v>
      </c>
    </row>
    <row r="1928" spans="2:3" x14ac:dyDescent="0.4">
      <c r="B1928" s="1">
        <v>13</v>
      </c>
      <c r="C1928" s="1">
        <v>0.15721393034825901</v>
      </c>
    </row>
    <row r="1929" spans="2:3" x14ac:dyDescent="0.4">
      <c r="B1929" s="1">
        <v>9</v>
      </c>
      <c r="C1929" s="1">
        <v>0.214925373134328</v>
      </c>
    </row>
    <row r="1930" spans="2:3" x14ac:dyDescent="0.4">
      <c r="B1930" s="1">
        <v>11</v>
      </c>
      <c r="C1930" s="1">
        <v>0.14925373134328401</v>
      </c>
    </row>
    <row r="1931" spans="2:3" x14ac:dyDescent="0.4">
      <c r="B1931" s="1">
        <v>13</v>
      </c>
      <c r="C1931" s="1">
        <v>3.7810945273631803E-2</v>
      </c>
    </row>
    <row r="1932" spans="2:3" x14ac:dyDescent="0.4">
      <c r="B1932" s="1">
        <v>13</v>
      </c>
      <c r="C1932" s="1">
        <v>0.107462686567164</v>
      </c>
    </row>
    <row r="1933" spans="2:3" x14ac:dyDescent="0.4">
      <c r="B1933" s="1">
        <v>13</v>
      </c>
      <c r="C1933" s="1">
        <v>8.5572139303482606E-2</v>
      </c>
    </row>
    <row r="1934" spans="2:3" x14ac:dyDescent="0.4">
      <c r="B1934" s="1">
        <v>9</v>
      </c>
      <c r="C1934" s="1">
        <v>0.197014925373134</v>
      </c>
    </row>
    <row r="1935" spans="2:3" x14ac:dyDescent="0.4">
      <c r="B1935" s="1">
        <v>2</v>
      </c>
      <c r="C1935" s="1">
        <v>0.43880597014925399</v>
      </c>
    </row>
    <row r="1936" spans="2:3" x14ac:dyDescent="0.4">
      <c r="B1936" s="1">
        <v>13</v>
      </c>
      <c r="C1936" s="1">
        <v>9.2537313432835805E-2</v>
      </c>
    </row>
    <row r="1937" spans="2:3" x14ac:dyDescent="0.4">
      <c r="B1937" s="1">
        <v>13</v>
      </c>
      <c r="C1937" s="1">
        <v>8.1592039800994998E-2</v>
      </c>
    </row>
    <row r="1938" spans="2:3" x14ac:dyDescent="0.4">
      <c r="B1938" s="1">
        <v>11</v>
      </c>
      <c r="C1938" s="1">
        <v>8.8557213930348294E-2</v>
      </c>
    </row>
    <row r="1939" spans="2:3" x14ac:dyDescent="0.4">
      <c r="B1939" s="1">
        <v>11</v>
      </c>
      <c r="C1939" s="1">
        <v>6.4676616915422896E-2</v>
      </c>
    </row>
    <row r="1940" spans="2:3" x14ac:dyDescent="0.4">
      <c r="B1940" s="1">
        <v>17</v>
      </c>
      <c r="C1940" s="1">
        <v>0.524378109452736</v>
      </c>
    </row>
    <row r="1941" spans="2:3" x14ac:dyDescent="0.4">
      <c r="B1941" s="1">
        <v>13</v>
      </c>
      <c r="C1941" s="1">
        <v>8.6567164179104497E-2</v>
      </c>
    </row>
    <row r="1942" spans="2:3" x14ac:dyDescent="0.4">
      <c r="B1942" s="1">
        <v>11</v>
      </c>
      <c r="C1942" s="1">
        <v>0.207960199004975</v>
      </c>
    </row>
    <row r="1943" spans="2:3" x14ac:dyDescent="0.4">
      <c r="B1943" s="1">
        <v>13</v>
      </c>
      <c r="C1943" s="1">
        <v>4.6766169154228897E-2</v>
      </c>
    </row>
    <row r="1944" spans="2:3" x14ac:dyDescent="0.4">
      <c r="B1944" s="1">
        <v>13</v>
      </c>
      <c r="C1944" s="1">
        <v>2.9850746268656699E-2</v>
      </c>
    </row>
    <row r="1945" spans="2:3" x14ac:dyDescent="0.4">
      <c r="B1945" s="1">
        <v>9</v>
      </c>
      <c r="C1945" s="1">
        <v>0.175124378109453</v>
      </c>
    </row>
    <row r="1946" spans="2:3" x14ac:dyDescent="0.4">
      <c r="B1946" s="1">
        <v>13</v>
      </c>
      <c r="C1946" s="1">
        <v>0.12736318407960201</v>
      </c>
    </row>
    <row r="1947" spans="2:3" x14ac:dyDescent="0.4">
      <c r="B1947" s="1">
        <v>11</v>
      </c>
      <c r="C1947" s="1">
        <v>5.57213930348259E-2</v>
      </c>
    </row>
    <row r="1948" spans="2:3" x14ac:dyDescent="0.4">
      <c r="B1948" s="1">
        <v>4</v>
      </c>
      <c r="C1948" s="1">
        <v>0.76119402985074602</v>
      </c>
    </row>
    <row r="1949" spans="2:3" x14ac:dyDescent="0.4">
      <c r="B1949" s="1">
        <v>9</v>
      </c>
      <c r="C1949" s="1">
        <v>0.25671641791044802</v>
      </c>
    </row>
    <row r="1950" spans="2:3" x14ac:dyDescent="0.4">
      <c r="B1950" s="1">
        <v>13</v>
      </c>
      <c r="C1950" s="1">
        <v>6.5671641791044802E-2</v>
      </c>
    </row>
    <row r="1951" spans="2:3" x14ac:dyDescent="0.4">
      <c r="B1951" s="1">
        <v>13</v>
      </c>
      <c r="C1951" s="1">
        <v>6.6666666666666693E-2</v>
      </c>
    </row>
    <row r="1952" spans="2:3" x14ac:dyDescent="0.4">
      <c r="B1952" s="1">
        <v>11</v>
      </c>
      <c r="C1952" s="1">
        <v>0.113432835820896</v>
      </c>
    </row>
    <row r="1953" spans="2:3" x14ac:dyDescent="0.4">
      <c r="B1953" s="1">
        <v>3</v>
      </c>
      <c r="C1953" s="1">
        <v>0.206965174129353</v>
      </c>
    </row>
    <row r="1954" spans="2:3" x14ac:dyDescent="0.4">
      <c r="B1954" s="1">
        <v>11</v>
      </c>
      <c r="C1954" s="1">
        <v>7.2636815920398001E-2</v>
      </c>
    </row>
    <row r="1955" spans="2:3" x14ac:dyDescent="0.4">
      <c r="B1955" s="1">
        <v>13</v>
      </c>
      <c r="C1955" s="1">
        <v>3.2835820895522401E-2</v>
      </c>
    </row>
    <row r="1956" spans="2:3" x14ac:dyDescent="0.4">
      <c r="B1956" s="1">
        <v>11</v>
      </c>
      <c r="C1956" s="1">
        <v>4.7761194029850698E-2</v>
      </c>
    </row>
    <row r="1957" spans="2:3" x14ac:dyDescent="0.4">
      <c r="B1957" s="1">
        <v>9</v>
      </c>
      <c r="C1957" s="1">
        <v>0.24278606965174099</v>
      </c>
    </row>
    <row r="1958" spans="2:3" x14ac:dyDescent="0.4">
      <c r="B1958" s="1">
        <v>0</v>
      </c>
      <c r="C1958" s="1">
        <v>0.13034825870646799</v>
      </c>
    </row>
    <row r="1959" spans="2:3" x14ac:dyDescent="0.4">
      <c r="B1959" s="1">
        <v>1</v>
      </c>
      <c r="C1959" s="1">
        <v>0.53134328358209004</v>
      </c>
    </row>
    <row r="1960" spans="2:3" x14ac:dyDescent="0.4">
      <c r="B1960" s="1">
        <v>11</v>
      </c>
      <c r="C1960" s="1">
        <v>0.36218905472636798</v>
      </c>
    </row>
    <row r="1961" spans="2:3" x14ac:dyDescent="0.4">
      <c r="B1961" s="1">
        <v>2</v>
      </c>
      <c r="C1961" s="1">
        <v>0.54228855721392999</v>
      </c>
    </row>
    <row r="1962" spans="2:3" x14ac:dyDescent="0.4">
      <c r="B1962" s="1">
        <v>3</v>
      </c>
      <c r="C1962" s="1">
        <v>0.568159203980099</v>
      </c>
    </row>
    <row r="1963" spans="2:3" x14ac:dyDescent="0.4">
      <c r="B1963" s="1">
        <v>2</v>
      </c>
      <c r="C1963" s="1">
        <v>0.48258706467661699</v>
      </c>
    </row>
    <row r="1964" spans="2:3" x14ac:dyDescent="0.4">
      <c r="B1964" s="1">
        <v>16</v>
      </c>
      <c r="C1964" s="1">
        <v>0.60995024875621895</v>
      </c>
    </row>
    <row r="1965" spans="2:3" x14ac:dyDescent="0.4">
      <c r="B1965" s="1">
        <v>16</v>
      </c>
      <c r="C1965" s="1">
        <v>0.57014925373134295</v>
      </c>
    </row>
    <row r="1966" spans="2:3" x14ac:dyDescent="0.4">
      <c r="B1966" s="1">
        <v>2</v>
      </c>
      <c r="C1966" s="1">
        <v>0.54825870646766195</v>
      </c>
    </row>
    <row r="1967" spans="2:3" x14ac:dyDescent="0.4">
      <c r="B1967" s="1">
        <v>2</v>
      </c>
      <c r="C1967" s="1">
        <v>0.56019900497512398</v>
      </c>
    </row>
    <row r="1968" spans="2:3" x14ac:dyDescent="0.4">
      <c r="B1968" s="1">
        <v>16</v>
      </c>
      <c r="C1968" s="1">
        <v>0.555223880597015</v>
      </c>
    </row>
    <row r="1969" spans="2:3" x14ac:dyDescent="0.4">
      <c r="B1969" s="1">
        <v>4</v>
      </c>
      <c r="C1969" s="1">
        <v>0.75621890547263704</v>
      </c>
    </row>
    <row r="1970" spans="2:3" x14ac:dyDescent="0.4">
      <c r="B1970" s="1">
        <v>0</v>
      </c>
      <c r="C1970" s="1">
        <v>0.55621890547263697</v>
      </c>
    </row>
    <row r="1971" spans="2:3" x14ac:dyDescent="0.4">
      <c r="B1971" s="1">
        <v>1</v>
      </c>
      <c r="C1971" s="1">
        <v>0.46069651741293499</v>
      </c>
    </row>
    <row r="1972" spans="2:3" x14ac:dyDescent="0.4">
      <c r="B1972" s="1">
        <v>0</v>
      </c>
      <c r="C1972" s="1">
        <v>0.45771144278607001</v>
      </c>
    </row>
    <row r="1973" spans="2:3" x14ac:dyDescent="0.4">
      <c r="B1973" s="1">
        <v>17</v>
      </c>
      <c r="C1973" s="1">
        <v>0.691542288557214</v>
      </c>
    </row>
    <row r="1974" spans="2:3" x14ac:dyDescent="0.4">
      <c r="B1974" s="1">
        <v>3</v>
      </c>
      <c r="C1974" s="1">
        <v>0.58905472636815903</v>
      </c>
    </row>
    <row r="1975" spans="2:3" x14ac:dyDescent="0.4">
      <c r="B1975" s="1">
        <v>2</v>
      </c>
      <c r="C1975" s="1">
        <v>0.53631840796019903</v>
      </c>
    </row>
    <row r="1976" spans="2:3" x14ac:dyDescent="0.4">
      <c r="B1976" s="1">
        <v>2</v>
      </c>
      <c r="C1976" s="1">
        <v>0.46766169154228898</v>
      </c>
    </row>
    <row r="1977" spans="2:3" x14ac:dyDescent="0.4">
      <c r="B1977" s="1">
        <v>3</v>
      </c>
      <c r="C1977" s="1">
        <v>0.51741293532338295</v>
      </c>
    </row>
    <row r="1978" spans="2:3" x14ac:dyDescent="0.4">
      <c r="B1978" s="1">
        <v>3</v>
      </c>
      <c r="C1978" s="1">
        <v>0.57213930348258701</v>
      </c>
    </row>
    <row r="1979" spans="2:3" x14ac:dyDescent="0.4">
      <c r="B1979" s="1">
        <v>3</v>
      </c>
      <c r="C1979" s="1">
        <v>0.61791044776119397</v>
      </c>
    </row>
    <row r="1980" spans="2:3" x14ac:dyDescent="0.4">
      <c r="B1980" s="1">
        <v>16</v>
      </c>
      <c r="C1980" s="1">
        <v>0.43283582089552203</v>
      </c>
    </row>
    <row r="1981" spans="2:3" x14ac:dyDescent="0.4">
      <c r="B1981" s="1">
        <v>11</v>
      </c>
      <c r="C1981" s="1">
        <v>0.38009950248756202</v>
      </c>
    </row>
    <row r="1982" spans="2:3" x14ac:dyDescent="0.4">
      <c r="B1982" s="1">
        <v>0</v>
      </c>
      <c r="C1982" s="1">
        <v>0.50248756218905499</v>
      </c>
    </row>
    <row r="1983" spans="2:3" x14ac:dyDescent="0.4">
      <c r="B1983" s="1">
        <v>2</v>
      </c>
      <c r="C1983" s="1">
        <v>0.58109452736318401</v>
      </c>
    </row>
    <row r="1984" spans="2:3" x14ac:dyDescent="0.4">
      <c r="B1984" s="1">
        <v>2</v>
      </c>
      <c r="C1984" s="1">
        <v>0.55124378109452699</v>
      </c>
    </row>
    <row r="1985" spans="2:3" x14ac:dyDescent="0.4">
      <c r="B1985" s="1">
        <v>0</v>
      </c>
      <c r="C1985" s="1">
        <v>0.46865671641791001</v>
      </c>
    </row>
    <row r="1986" spans="2:3" x14ac:dyDescent="0.4">
      <c r="B1986" s="1">
        <v>0</v>
      </c>
      <c r="C1986" s="1">
        <v>0.30547263681592002</v>
      </c>
    </row>
    <row r="1987" spans="2:3" x14ac:dyDescent="0.4">
      <c r="B1987" s="1">
        <v>2</v>
      </c>
      <c r="C1987" s="1">
        <v>0.47164179104477599</v>
      </c>
    </row>
    <row r="1988" spans="2:3" x14ac:dyDescent="0.4">
      <c r="B1988" s="1">
        <v>2</v>
      </c>
      <c r="C1988" s="1">
        <v>0.55124378109452699</v>
      </c>
    </row>
    <row r="1989" spans="2:3" x14ac:dyDescent="0.4">
      <c r="B1989" s="1">
        <v>15</v>
      </c>
      <c r="C1989" s="1">
        <v>0.49651741293532298</v>
      </c>
    </row>
    <row r="1990" spans="2:3" x14ac:dyDescent="0.4">
      <c r="B1990" s="1">
        <v>1</v>
      </c>
      <c r="C1990" s="1">
        <v>0.47860696517412898</v>
      </c>
    </row>
    <row r="1991" spans="2:3" x14ac:dyDescent="0.4">
      <c r="B1991" s="1">
        <v>16</v>
      </c>
      <c r="C1991" s="1">
        <v>0.55621890547263697</v>
      </c>
    </row>
    <row r="1992" spans="2:3" x14ac:dyDescent="0.4">
      <c r="B1992" s="1">
        <v>16</v>
      </c>
      <c r="C1992" s="1">
        <v>0.55323383084577105</v>
      </c>
    </row>
    <row r="1993" spans="2:3" x14ac:dyDescent="0.4">
      <c r="B1993" s="1">
        <v>2</v>
      </c>
      <c r="C1993" s="1">
        <v>0.63980099502487597</v>
      </c>
    </row>
    <row r="1994" spans="2:3" x14ac:dyDescent="0.4">
      <c r="B1994" s="1">
        <v>1</v>
      </c>
      <c r="C1994" s="1">
        <v>0.43482587064676598</v>
      </c>
    </row>
    <row r="1995" spans="2:3" x14ac:dyDescent="0.4">
      <c r="B1995" s="1">
        <v>2</v>
      </c>
      <c r="C1995" s="1">
        <v>0.53333333333333299</v>
      </c>
    </row>
    <row r="1996" spans="2:3" x14ac:dyDescent="0.4">
      <c r="B1996" s="1">
        <v>3</v>
      </c>
      <c r="C1996" s="1">
        <v>0.52636815920397995</v>
      </c>
    </row>
    <row r="1997" spans="2:3" x14ac:dyDescent="0.4">
      <c r="B1997" s="1">
        <v>11</v>
      </c>
      <c r="C1997" s="1">
        <v>0.238805970149254</v>
      </c>
    </row>
    <row r="1998" spans="2:3" x14ac:dyDescent="0.4">
      <c r="B1998" s="1">
        <v>2</v>
      </c>
      <c r="C1998" s="1">
        <v>0.46069651741293499</v>
      </c>
    </row>
    <row r="1999" spans="2:3" x14ac:dyDescent="0.4">
      <c r="B1999" s="1">
        <v>2</v>
      </c>
      <c r="C1999" s="1">
        <v>0.42388059701492498</v>
      </c>
    </row>
    <row r="2000" spans="2:3" x14ac:dyDescent="0.4">
      <c r="B2000" s="1">
        <v>0</v>
      </c>
      <c r="C2000" s="1">
        <v>0.55323383084577105</v>
      </c>
    </row>
    <row r="2001" spans="2:3" x14ac:dyDescent="0.4">
      <c r="B2001" s="1">
        <v>2</v>
      </c>
      <c r="C2001" s="1">
        <v>0.55721393034825895</v>
      </c>
    </row>
    <row r="2002" spans="2:3" x14ac:dyDescent="0.4">
      <c r="B2002" s="1">
        <v>2</v>
      </c>
      <c r="C2002" s="1">
        <v>0.54925373134328404</v>
      </c>
    </row>
    <row r="2003" spans="2:3" x14ac:dyDescent="0.4">
      <c r="B2003" s="1">
        <v>2</v>
      </c>
      <c r="C2003" s="1">
        <v>0.515422885572139</v>
      </c>
    </row>
    <row r="2004" spans="2:3" x14ac:dyDescent="0.4">
      <c r="B2004" s="1">
        <v>2</v>
      </c>
      <c r="C2004" s="1">
        <v>0.55024875621890501</v>
      </c>
    </row>
    <row r="2005" spans="2:3" x14ac:dyDescent="0.4">
      <c r="B2005" s="1">
        <v>16</v>
      </c>
      <c r="C2005" s="1">
        <v>0.555223880597015</v>
      </c>
    </row>
    <row r="2006" spans="2:3" x14ac:dyDescent="0.4">
      <c r="B2006" s="1">
        <v>3</v>
      </c>
      <c r="C2006" s="1">
        <v>0.59701492537313405</v>
      </c>
    </row>
    <row r="2007" spans="2:3" x14ac:dyDescent="0.4">
      <c r="B2007" s="1">
        <v>2</v>
      </c>
      <c r="C2007" s="1">
        <v>0.53432835820895497</v>
      </c>
    </row>
    <row r="2008" spans="2:3" x14ac:dyDescent="0.4">
      <c r="B2008" s="1">
        <v>1</v>
      </c>
      <c r="C2008" s="1">
        <v>0.54129353233830801</v>
      </c>
    </row>
    <row r="2009" spans="2:3" x14ac:dyDescent="0.4">
      <c r="B2009" s="1">
        <v>2</v>
      </c>
      <c r="C2009" s="1">
        <v>0.55920398009950201</v>
      </c>
    </row>
    <row r="2010" spans="2:3" x14ac:dyDescent="0.4">
      <c r="B2010" s="1">
        <v>1</v>
      </c>
      <c r="C2010" s="1">
        <v>0.41592039800995001</v>
      </c>
    </row>
    <row r="2011" spans="2:3" x14ac:dyDescent="0.4">
      <c r="B2011" s="1">
        <v>3</v>
      </c>
      <c r="C2011" s="1">
        <v>0.60199004975124404</v>
      </c>
    </row>
    <row r="2012" spans="2:3" x14ac:dyDescent="0.4">
      <c r="B2012" s="1">
        <v>3</v>
      </c>
      <c r="C2012" s="1">
        <v>0.39900497512437799</v>
      </c>
    </row>
    <row r="2013" spans="2:3" x14ac:dyDescent="0.4">
      <c r="B2013" s="1">
        <v>16</v>
      </c>
      <c r="C2013" s="1">
        <v>0.42786069651741299</v>
      </c>
    </row>
    <row r="2014" spans="2:3" x14ac:dyDescent="0.4">
      <c r="B2014" s="1">
        <v>2</v>
      </c>
      <c r="C2014" s="1">
        <v>0.38706467661691502</v>
      </c>
    </row>
    <row r="2015" spans="2:3" x14ac:dyDescent="0.4">
      <c r="B2015" s="1">
        <v>2</v>
      </c>
      <c r="C2015" s="1">
        <v>0.57810945273631797</v>
      </c>
    </row>
    <row r="2016" spans="2:3" x14ac:dyDescent="0.4">
      <c r="B2016" s="1">
        <v>0</v>
      </c>
      <c r="C2016" s="1">
        <v>0.49253731343283602</v>
      </c>
    </row>
    <row r="2017" spans="2:3" x14ac:dyDescent="0.4">
      <c r="B2017" s="1">
        <v>2</v>
      </c>
      <c r="C2017" s="1">
        <v>0.47064676616915402</v>
      </c>
    </row>
    <row r="2018" spans="2:3" x14ac:dyDescent="0.4">
      <c r="B2018" s="1">
        <v>3</v>
      </c>
      <c r="C2018" s="1">
        <v>0.38805970149253699</v>
      </c>
    </row>
    <row r="2019" spans="2:3" x14ac:dyDescent="0.4">
      <c r="B2019" s="1">
        <v>2</v>
      </c>
      <c r="C2019" s="1">
        <v>0.47860696517412898</v>
      </c>
    </row>
    <row r="2020" spans="2:3" x14ac:dyDescent="0.4">
      <c r="B2020" s="1">
        <v>3</v>
      </c>
      <c r="C2020" s="1">
        <v>0.59502487562189099</v>
      </c>
    </row>
    <row r="2021" spans="2:3" x14ac:dyDescent="0.4">
      <c r="B2021" s="1">
        <v>1</v>
      </c>
      <c r="C2021" s="1">
        <v>0.40796019900497499</v>
      </c>
    </row>
    <row r="2022" spans="2:3" x14ac:dyDescent="0.4">
      <c r="B2022" s="1">
        <v>2</v>
      </c>
      <c r="C2022" s="1">
        <v>0.53631840796019903</v>
      </c>
    </row>
    <row r="2023" spans="2:3" x14ac:dyDescent="0.4">
      <c r="B2023" s="1">
        <v>2</v>
      </c>
      <c r="C2023" s="1">
        <v>0.48855721393034801</v>
      </c>
    </row>
    <row r="2024" spans="2:3" x14ac:dyDescent="0.4">
      <c r="B2024" s="1">
        <v>11</v>
      </c>
      <c r="C2024" s="1">
        <v>0.22189054726368199</v>
      </c>
    </row>
    <row r="2025" spans="2:3" x14ac:dyDescent="0.4">
      <c r="B2025" s="1">
        <v>3</v>
      </c>
      <c r="C2025" s="1">
        <v>0.57512437810945305</v>
      </c>
    </row>
    <row r="2026" spans="2:3" x14ac:dyDescent="0.4">
      <c r="B2026" s="1">
        <v>2</v>
      </c>
      <c r="C2026" s="1">
        <v>0.51641791044776097</v>
      </c>
    </row>
    <row r="2027" spans="2:3" x14ac:dyDescent="0.4">
      <c r="B2027" s="1">
        <v>2</v>
      </c>
      <c r="C2027" s="1">
        <v>0.56517412935323397</v>
      </c>
    </row>
    <row r="2028" spans="2:3" x14ac:dyDescent="0.4">
      <c r="B2028" s="1">
        <v>1</v>
      </c>
      <c r="C2028" s="1">
        <v>0.44378109452736297</v>
      </c>
    </row>
    <row r="2029" spans="2:3" x14ac:dyDescent="0.4">
      <c r="B2029" s="1">
        <v>0</v>
      </c>
      <c r="C2029" s="1">
        <v>0.49850746268656698</v>
      </c>
    </row>
    <row r="2030" spans="2:3" x14ac:dyDescent="0.4">
      <c r="B2030" s="1">
        <v>2</v>
      </c>
      <c r="C2030" s="1">
        <v>0.57512437810945305</v>
      </c>
    </row>
    <row r="2031" spans="2:3" x14ac:dyDescent="0.4">
      <c r="B2031" s="1">
        <v>2</v>
      </c>
      <c r="C2031" s="1">
        <v>0.56915422885572098</v>
      </c>
    </row>
    <row r="2032" spans="2:3" x14ac:dyDescent="0.4">
      <c r="B2032" s="1">
        <v>2</v>
      </c>
      <c r="C2032" s="1">
        <v>0.51940298507462701</v>
      </c>
    </row>
    <row r="2033" spans="2:3" x14ac:dyDescent="0.4">
      <c r="B2033" s="1">
        <v>1</v>
      </c>
      <c r="C2033" s="1">
        <v>0.50447761194029805</v>
      </c>
    </row>
    <row r="2034" spans="2:3" x14ac:dyDescent="0.4">
      <c r="B2034" s="1">
        <v>2</v>
      </c>
      <c r="C2034" s="1">
        <v>0.321393034825871</v>
      </c>
    </row>
    <row r="2035" spans="2:3" x14ac:dyDescent="0.4">
      <c r="B2035" s="1">
        <v>11</v>
      </c>
      <c r="C2035" s="1">
        <v>0.28557213930348302</v>
      </c>
    </row>
    <row r="2036" spans="2:3" x14ac:dyDescent="0.4">
      <c r="B2036" s="1">
        <v>2</v>
      </c>
      <c r="C2036" s="1">
        <v>0.48756218905472598</v>
      </c>
    </row>
    <row r="2037" spans="2:3" x14ac:dyDescent="0.4">
      <c r="B2037" s="1">
        <v>2</v>
      </c>
      <c r="C2037" s="1">
        <v>0.50746268656716398</v>
      </c>
    </row>
    <row r="2038" spans="2:3" x14ac:dyDescent="0.4">
      <c r="B2038" s="1">
        <v>3</v>
      </c>
      <c r="C2038" s="1">
        <v>0.41592039800995001</v>
      </c>
    </row>
    <row r="2039" spans="2:3" x14ac:dyDescent="0.4">
      <c r="B2039" s="1">
        <v>1</v>
      </c>
      <c r="C2039" s="1">
        <v>0.24179104477611901</v>
      </c>
    </row>
    <row r="2040" spans="2:3" x14ac:dyDescent="0.4">
      <c r="B2040" s="1">
        <v>1</v>
      </c>
      <c r="C2040" s="1">
        <v>0.24975124378109501</v>
      </c>
    </row>
    <row r="2041" spans="2:3" x14ac:dyDescent="0.4">
      <c r="B2041" s="1">
        <v>1</v>
      </c>
      <c r="C2041" s="1">
        <v>0.36517412935323401</v>
      </c>
    </row>
    <row r="2042" spans="2:3" x14ac:dyDescent="0.4">
      <c r="B2042" s="1">
        <v>3</v>
      </c>
      <c r="C2042" s="1">
        <v>0.27064676616915401</v>
      </c>
    </row>
    <row r="2043" spans="2:3" x14ac:dyDescent="0.4">
      <c r="B2043" s="1">
        <v>0</v>
      </c>
      <c r="C2043" s="1">
        <v>0.48656716417910401</v>
      </c>
    </row>
    <row r="2044" spans="2:3" x14ac:dyDescent="0.4">
      <c r="B2044" s="1">
        <v>1</v>
      </c>
      <c r="C2044" s="1">
        <v>0.27263681592039801</v>
      </c>
    </row>
    <row r="2045" spans="2:3" x14ac:dyDescent="0.4">
      <c r="B2045" s="1">
        <v>1</v>
      </c>
      <c r="C2045" s="1">
        <v>0.297512437810945</v>
      </c>
    </row>
    <row r="2046" spans="2:3" x14ac:dyDescent="0.4">
      <c r="B2046" s="1">
        <v>3</v>
      </c>
      <c r="C2046" s="1">
        <v>0.493532338308458</v>
      </c>
    </row>
    <row r="2047" spans="2:3" x14ac:dyDescent="0.4">
      <c r="B2047" s="1">
        <v>2</v>
      </c>
      <c r="C2047" s="1">
        <v>0.23084577114427901</v>
      </c>
    </row>
    <row r="2048" spans="2:3" x14ac:dyDescent="0.4">
      <c r="B2048" s="1">
        <v>4</v>
      </c>
      <c r="C2048" s="1">
        <v>0.78208955223880605</v>
      </c>
    </row>
    <row r="2049" spans="2:3" x14ac:dyDescent="0.4">
      <c r="B2049" s="1">
        <v>3</v>
      </c>
      <c r="C2049" s="1">
        <v>0.59502487562189099</v>
      </c>
    </row>
    <row r="2050" spans="2:3" x14ac:dyDescent="0.4">
      <c r="B2050" s="1">
        <v>0</v>
      </c>
      <c r="C2050" s="1">
        <v>0.34029850746268703</v>
      </c>
    </row>
    <row r="2051" spans="2:3" x14ac:dyDescent="0.4">
      <c r="B2051" s="1">
        <v>0</v>
      </c>
      <c r="C2051" s="1">
        <v>0.42587064676616898</v>
      </c>
    </row>
    <row r="2052" spans="2:3" x14ac:dyDescent="0.4">
      <c r="B2052" s="1">
        <v>11</v>
      </c>
      <c r="C2052" s="1">
        <v>0.19303482587064699</v>
      </c>
    </row>
    <row r="2053" spans="2:3" x14ac:dyDescent="0.4">
      <c r="B2053" s="1">
        <v>4</v>
      </c>
      <c r="C2053" s="1">
        <v>0.95522388059701502</v>
      </c>
    </row>
    <row r="2054" spans="2:3" x14ac:dyDescent="0.4">
      <c r="B2054" s="1">
        <v>1</v>
      </c>
      <c r="C2054" s="1">
        <v>0.23084577114427901</v>
      </c>
    </row>
    <row r="2055" spans="2:3" x14ac:dyDescent="0.4">
      <c r="B2055" s="1">
        <v>0</v>
      </c>
      <c r="C2055" s="1">
        <v>0.288557213930348</v>
      </c>
    </row>
    <row r="2056" spans="2:3" x14ac:dyDescent="0.4">
      <c r="B2056" s="1">
        <v>3</v>
      </c>
      <c r="C2056" s="1">
        <v>0.35721393034825899</v>
      </c>
    </row>
    <row r="2057" spans="2:3" x14ac:dyDescent="0.4">
      <c r="B2057" s="1">
        <v>16</v>
      </c>
      <c r="C2057" s="1">
        <v>0.38208955223880597</v>
      </c>
    </row>
    <row r="2058" spans="2:3" x14ac:dyDescent="0.4">
      <c r="B2058" s="1">
        <v>16</v>
      </c>
      <c r="C2058" s="1">
        <v>0.45572139303482601</v>
      </c>
    </row>
    <row r="2059" spans="2:3" x14ac:dyDescent="0.4">
      <c r="B2059" s="1">
        <v>3</v>
      </c>
      <c r="C2059" s="1">
        <v>0.65174129353233801</v>
      </c>
    </row>
    <row r="2060" spans="2:3" x14ac:dyDescent="0.4">
      <c r="B2060" s="1">
        <v>3</v>
      </c>
      <c r="C2060" s="1">
        <v>0.227860696517413</v>
      </c>
    </row>
    <row r="2061" spans="2:3" x14ac:dyDescent="0.4">
      <c r="B2061" s="1">
        <v>15</v>
      </c>
      <c r="C2061" s="1">
        <v>0.30646766169154199</v>
      </c>
    </row>
    <row r="2062" spans="2:3" x14ac:dyDescent="0.4">
      <c r="B2062" s="1">
        <v>3</v>
      </c>
      <c r="C2062" s="1">
        <v>0.42487562189054701</v>
      </c>
    </row>
    <row r="2063" spans="2:3" x14ac:dyDescent="0.4">
      <c r="B2063" s="1">
        <v>1</v>
      </c>
      <c r="C2063" s="1">
        <v>0.35721393034825899</v>
      </c>
    </row>
    <row r="2064" spans="2:3" x14ac:dyDescent="0.4">
      <c r="B2064" s="1">
        <v>1</v>
      </c>
      <c r="C2064" s="1">
        <v>0.35820895522388102</v>
      </c>
    </row>
    <row r="2065" spans="2:3" x14ac:dyDescent="0.4">
      <c r="B2065" s="1">
        <v>4</v>
      </c>
      <c r="C2065" s="1">
        <v>0.83184079601990002</v>
      </c>
    </row>
    <row r="2066" spans="2:3" x14ac:dyDescent="0.4">
      <c r="B2066" s="1">
        <v>15</v>
      </c>
      <c r="C2066" s="1">
        <v>0.42786069651741299</v>
      </c>
    </row>
    <row r="2067" spans="2:3" x14ac:dyDescent="0.4">
      <c r="B2067" s="1">
        <v>2</v>
      </c>
      <c r="C2067" s="1">
        <v>0.55422885572139302</v>
      </c>
    </row>
    <row r="2068" spans="2:3" x14ac:dyDescent="0.4">
      <c r="B2068" s="1">
        <v>0</v>
      </c>
      <c r="C2068" s="1">
        <v>0.33830845771144302</v>
      </c>
    </row>
    <row r="2069" spans="2:3" x14ac:dyDescent="0.4">
      <c r="B2069" s="1">
        <v>3</v>
      </c>
      <c r="C2069" s="1">
        <v>0.52636815920397995</v>
      </c>
    </row>
    <row r="2070" spans="2:3" x14ac:dyDescent="0.4">
      <c r="B2070" s="1">
        <v>2</v>
      </c>
      <c r="C2070" s="1">
        <v>0.25273631840796001</v>
      </c>
    </row>
    <row r="2071" spans="2:3" x14ac:dyDescent="0.4">
      <c r="B2071" s="1">
        <v>2</v>
      </c>
      <c r="C2071" s="1">
        <v>0.21990049751243801</v>
      </c>
    </row>
    <row r="2072" spans="2:3" x14ac:dyDescent="0.4">
      <c r="B2072" s="1">
        <v>2</v>
      </c>
      <c r="C2072" s="1">
        <v>0.205970149253731</v>
      </c>
    </row>
    <row r="2073" spans="2:3" x14ac:dyDescent="0.4">
      <c r="B2073" s="1">
        <v>3</v>
      </c>
      <c r="C2073" s="1">
        <v>0.67363184079602001</v>
      </c>
    </row>
    <row r="2074" spans="2:3" x14ac:dyDescent="0.4">
      <c r="B2074" s="1">
        <v>3</v>
      </c>
      <c r="C2074" s="1">
        <v>0.68756218905472599</v>
      </c>
    </row>
    <row r="2075" spans="2:3" x14ac:dyDescent="0.4">
      <c r="B2075" s="1">
        <v>4</v>
      </c>
      <c r="C2075" s="1">
        <v>0.86865671641790998</v>
      </c>
    </row>
    <row r="2076" spans="2:3" x14ac:dyDescent="0.4">
      <c r="B2076" s="1">
        <v>9</v>
      </c>
      <c r="C2076" s="1">
        <v>0.28159203980099501</v>
      </c>
    </row>
    <row r="2077" spans="2:3" x14ac:dyDescent="0.4">
      <c r="B2077" s="1">
        <v>3</v>
      </c>
      <c r="C2077" s="1">
        <v>0.647761194029851</v>
      </c>
    </row>
    <row r="2078" spans="2:3" x14ac:dyDescent="0.4">
      <c r="B2078" s="1">
        <v>3</v>
      </c>
      <c r="C2078" s="1">
        <v>0.48557213930348297</v>
      </c>
    </row>
    <row r="2079" spans="2:3" x14ac:dyDescent="0.4">
      <c r="B2079" s="1">
        <v>1</v>
      </c>
      <c r="C2079" s="1">
        <v>0.288557213930348</v>
      </c>
    </row>
    <row r="2080" spans="2:3" x14ac:dyDescent="0.4">
      <c r="B2080" s="1">
        <v>0</v>
      </c>
      <c r="C2080" s="1">
        <v>0.39402985074626901</v>
      </c>
    </row>
    <row r="2081" spans="2:3" x14ac:dyDescent="0.4">
      <c r="B2081" s="1">
        <v>2</v>
      </c>
      <c r="C2081" s="1">
        <v>0.25572139303482599</v>
      </c>
    </row>
    <row r="2082" spans="2:3" x14ac:dyDescent="0.4">
      <c r="B2082" s="1">
        <v>1</v>
      </c>
      <c r="C2082" s="1">
        <v>0.27562189054726399</v>
      </c>
    </row>
    <row r="2083" spans="2:3" x14ac:dyDescent="0.4">
      <c r="B2083" s="1">
        <v>3</v>
      </c>
      <c r="C2083" s="1">
        <v>0.44378109452736297</v>
      </c>
    </row>
    <row r="2084" spans="2:3" x14ac:dyDescent="0.4">
      <c r="B2084" s="1">
        <v>11</v>
      </c>
      <c r="C2084" s="1">
        <v>0.196019900497512</v>
      </c>
    </row>
    <row r="2085" spans="2:3" x14ac:dyDescent="0.4">
      <c r="B2085" s="1">
        <v>1</v>
      </c>
      <c r="C2085" s="1">
        <v>0.26268656716417899</v>
      </c>
    </row>
    <row r="2086" spans="2:3" x14ac:dyDescent="0.4">
      <c r="B2086" s="1">
        <v>4</v>
      </c>
      <c r="C2086" s="1">
        <v>0.93631840796019905</v>
      </c>
    </row>
    <row r="2087" spans="2:3" x14ac:dyDescent="0.4">
      <c r="B2087" s="1">
        <v>0</v>
      </c>
      <c r="C2087" s="1">
        <v>0.33532338308457699</v>
      </c>
    </row>
    <row r="2088" spans="2:3" x14ac:dyDescent="0.4">
      <c r="B2088" s="1">
        <v>3</v>
      </c>
      <c r="C2088" s="1">
        <v>0.36019900497512403</v>
      </c>
    </row>
    <row r="2089" spans="2:3" x14ac:dyDescent="0.4">
      <c r="B2089" s="1">
        <v>0</v>
      </c>
      <c r="C2089" s="1">
        <v>0.41791044776119401</v>
      </c>
    </row>
    <row r="2090" spans="2:3" x14ac:dyDescent="0.4">
      <c r="B2090" s="1">
        <v>11</v>
      </c>
      <c r="C2090" s="1">
        <v>0.23283582089552199</v>
      </c>
    </row>
    <row r="2091" spans="2:3" x14ac:dyDescent="0.4">
      <c r="B2091" s="1">
        <v>3</v>
      </c>
      <c r="C2091" s="1">
        <v>0.24278606965174099</v>
      </c>
    </row>
    <row r="2092" spans="2:3" x14ac:dyDescent="0.4">
      <c r="B2092" s="1">
        <v>3</v>
      </c>
      <c r="C2092" s="1">
        <v>0.35124378109452697</v>
      </c>
    </row>
    <row r="2093" spans="2:3" x14ac:dyDescent="0.4">
      <c r="B2093" s="1">
        <v>3</v>
      </c>
      <c r="C2093" s="1">
        <v>0.57412935323383096</v>
      </c>
    </row>
    <row r="2094" spans="2:3" x14ac:dyDescent="0.4">
      <c r="B2094" s="1">
        <v>3</v>
      </c>
      <c r="C2094" s="1">
        <v>0.57611940298507502</v>
      </c>
    </row>
    <row r="2095" spans="2:3" x14ac:dyDescent="0.4">
      <c r="B2095" s="1">
        <v>1</v>
      </c>
      <c r="C2095" s="1">
        <v>0.33731343283582099</v>
      </c>
    </row>
    <row r="2096" spans="2:3" x14ac:dyDescent="0.4">
      <c r="B2096" s="1">
        <v>4</v>
      </c>
      <c r="C2096" s="1">
        <v>0.86069651741293496</v>
      </c>
    </row>
    <row r="2097" spans="2:3" x14ac:dyDescent="0.4">
      <c r="B2097" s="1">
        <v>3</v>
      </c>
      <c r="C2097" s="1">
        <v>0.65472636815920404</v>
      </c>
    </row>
    <row r="2098" spans="2:3" x14ac:dyDescent="0.4">
      <c r="B2098" s="1">
        <v>3</v>
      </c>
      <c r="C2098" s="1">
        <v>0.68855721393034797</v>
      </c>
    </row>
    <row r="2099" spans="2:3" x14ac:dyDescent="0.4">
      <c r="B2099" s="1">
        <v>3</v>
      </c>
      <c r="C2099" s="1">
        <v>0.62487562189054702</v>
      </c>
    </row>
    <row r="2100" spans="2:3" x14ac:dyDescent="0.4">
      <c r="B2100" s="1">
        <v>0</v>
      </c>
      <c r="C2100" s="1">
        <v>0.27661691542288602</v>
      </c>
    </row>
    <row r="2101" spans="2:3" x14ac:dyDescent="0.4">
      <c r="B2101" s="1">
        <v>1</v>
      </c>
      <c r="C2101" s="1">
        <v>0.204975124378109</v>
      </c>
    </row>
    <row r="2102" spans="2:3" x14ac:dyDescent="0.4">
      <c r="B2102" s="1">
        <v>4</v>
      </c>
      <c r="C2102" s="1">
        <v>0.79104477611940305</v>
      </c>
    </row>
    <row r="2103" spans="2:3" x14ac:dyDescent="0.4">
      <c r="B2103" s="1">
        <v>4</v>
      </c>
      <c r="C2103" s="1">
        <v>0.84179104477611899</v>
      </c>
    </row>
    <row r="2104" spans="2:3" x14ac:dyDescent="0.4">
      <c r="B2104" s="1">
        <v>0</v>
      </c>
      <c r="C2104" s="1">
        <v>0.41990049751243802</v>
      </c>
    </row>
    <row r="2105" spans="2:3" x14ac:dyDescent="0.4">
      <c r="B2105" s="1">
        <v>1</v>
      </c>
      <c r="C2105" s="1">
        <v>0.247761194029851</v>
      </c>
    </row>
    <row r="2106" spans="2:3" x14ac:dyDescent="0.4">
      <c r="B2106" s="1">
        <v>3</v>
      </c>
      <c r="C2106" s="1">
        <v>0.68557213930348304</v>
      </c>
    </row>
    <row r="2107" spans="2:3" x14ac:dyDescent="0.4">
      <c r="B2107" s="1">
        <v>1</v>
      </c>
      <c r="C2107" s="1">
        <v>0.352238805970149</v>
      </c>
    </row>
    <row r="2108" spans="2:3" x14ac:dyDescent="0.4">
      <c r="B2108" s="1">
        <v>0</v>
      </c>
      <c r="C2108" s="1">
        <v>0.341293532338308</v>
      </c>
    </row>
    <row r="2109" spans="2:3" x14ac:dyDescent="0.4">
      <c r="B2109" s="1">
        <v>3</v>
      </c>
      <c r="C2109" s="1">
        <v>0.288557213930348</v>
      </c>
    </row>
    <row r="2110" spans="2:3" x14ac:dyDescent="0.4">
      <c r="B2110" s="1">
        <v>3</v>
      </c>
      <c r="C2110" s="1">
        <v>0.39800995024875602</v>
      </c>
    </row>
    <row r="2111" spans="2:3" x14ac:dyDescent="0.4">
      <c r="B2111" s="1">
        <v>4</v>
      </c>
      <c r="C2111" s="1">
        <v>0.84179104477611899</v>
      </c>
    </row>
    <row r="2112" spans="2:3" x14ac:dyDescent="0.4">
      <c r="B2112" s="1">
        <v>3</v>
      </c>
      <c r="C2112" s="1">
        <v>0.217910447761194</v>
      </c>
    </row>
    <row r="2113" spans="2:3" x14ac:dyDescent="0.4">
      <c r="B2113" s="1">
        <v>0</v>
      </c>
      <c r="C2113" s="1">
        <v>0.34228855721392998</v>
      </c>
    </row>
    <row r="2114" spans="2:3" x14ac:dyDescent="0.4">
      <c r="B2114" s="1">
        <v>4</v>
      </c>
      <c r="C2114" s="1">
        <v>0.90945273631840795</v>
      </c>
    </row>
    <row r="2115" spans="2:3" x14ac:dyDescent="0.4">
      <c r="B2115" s="1">
        <v>1</v>
      </c>
      <c r="C2115" s="1">
        <v>0.36716417910447802</v>
      </c>
    </row>
    <row r="2116" spans="2:3" x14ac:dyDescent="0.4">
      <c r="B2116" s="1">
        <v>3</v>
      </c>
      <c r="C2116" s="1">
        <v>0.68159203980099503</v>
      </c>
    </row>
    <row r="2117" spans="2:3" x14ac:dyDescent="0.4">
      <c r="B2117" s="1">
        <v>1</v>
      </c>
      <c r="C2117" s="1">
        <v>0.18805970149253701</v>
      </c>
    </row>
    <row r="2118" spans="2:3" x14ac:dyDescent="0.4">
      <c r="B2118" s="1">
        <v>1</v>
      </c>
      <c r="C2118" s="1">
        <v>0.34527363184079601</v>
      </c>
    </row>
    <row r="2119" spans="2:3" x14ac:dyDescent="0.4">
      <c r="B2119" s="1">
        <v>0</v>
      </c>
      <c r="C2119" s="1">
        <v>0.328358208955224</v>
      </c>
    </row>
    <row r="2120" spans="2:3" x14ac:dyDescent="0.4">
      <c r="B2120" s="1">
        <v>0</v>
      </c>
      <c r="C2120" s="1">
        <v>0.25970149253731301</v>
      </c>
    </row>
    <row r="2121" spans="2:3" x14ac:dyDescent="0.4">
      <c r="B2121" s="1">
        <v>0</v>
      </c>
      <c r="C2121" s="1">
        <v>0.204975124378109</v>
      </c>
    </row>
    <row r="2122" spans="2:3" x14ac:dyDescent="0.4">
      <c r="B2122" s="1">
        <v>1</v>
      </c>
      <c r="C2122" s="1">
        <v>0.30149253731343301</v>
      </c>
    </row>
    <row r="2123" spans="2:3" x14ac:dyDescent="0.4">
      <c r="B2123" s="1">
        <v>1</v>
      </c>
      <c r="C2123" s="1">
        <v>0.28258706467661698</v>
      </c>
    </row>
    <row r="2124" spans="2:3" x14ac:dyDescent="0.4">
      <c r="B2124" s="1">
        <v>14</v>
      </c>
      <c r="C2124" s="1">
        <v>0.63084577114427898</v>
      </c>
    </row>
    <row r="2125" spans="2:3" x14ac:dyDescent="0.4">
      <c r="B2125" s="1">
        <v>0</v>
      </c>
      <c r="C2125" s="1">
        <v>0.35124378109452697</v>
      </c>
    </row>
    <row r="2126" spans="2:3" x14ac:dyDescent="0.4">
      <c r="B2126" s="1">
        <v>1</v>
      </c>
      <c r="C2126" s="1">
        <v>0.21990049751243801</v>
      </c>
    </row>
    <row r="2127" spans="2:3" x14ac:dyDescent="0.4">
      <c r="B2127" s="1">
        <v>16</v>
      </c>
      <c r="C2127" s="1">
        <v>0.51243781094527396</v>
      </c>
    </row>
    <row r="2128" spans="2:3" x14ac:dyDescent="0.4">
      <c r="B2128" s="1">
        <v>3</v>
      </c>
      <c r="C2128" s="1">
        <v>0.383084577114428</v>
      </c>
    </row>
    <row r="2129" spans="2:3" x14ac:dyDescent="0.4">
      <c r="B2129" s="1">
        <v>3</v>
      </c>
      <c r="C2129" s="1">
        <v>0.32338308457711401</v>
      </c>
    </row>
    <row r="2130" spans="2:3" x14ac:dyDescent="0.4">
      <c r="B2130" s="1">
        <v>16</v>
      </c>
      <c r="C2130" s="1">
        <v>0.41094527363184102</v>
      </c>
    </row>
    <row r="2131" spans="2:3" x14ac:dyDescent="0.4">
      <c r="B2131" s="1">
        <v>11</v>
      </c>
      <c r="C2131" s="1">
        <v>0.20199004975124399</v>
      </c>
    </row>
    <row r="2132" spans="2:3" x14ac:dyDescent="0.4">
      <c r="B2132" s="1">
        <v>2</v>
      </c>
      <c r="C2132" s="1">
        <v>0.32338308457711401</v>
      </c>
    </row>
    <row r="2133" spans="2:3" x14ac:dyDescent="0.4">
      <c r="B2133" s="1">
        <v>15</v>
      </c>
      <c r="C2133" s="1">
        <v>0.341293532338308</v>
      </c>
    </row>
    <row r="2134" spans="2:3" x14ac:dyDescent="0.4">
      <c r="B2134" s="1">
        <v>0</v>
      </c>
      <c r="C2134" s="1">
        <v>0.31442786069651701</v>
      </c>
    </row>
    <row r="2135" spans="2:3" x14ac:dyDescent="0.4">
      <c r="B2135" s="1">
        <v>0</v>
      </c>
      <c r="C2135" s="1">
        <v>0.17910447761194001</v>
      </c>
    </row>
    <row r="2136" spans="2:3" x14ac:dyDescent="0.4">
      <c r="B2136" s="1">
        <v>2</v>
      </c>
      <c r="C2136" s="1">
        <v>0.34726368159204002</v>
      </c>
    </row>
    <row r="2137" spans="2:3" x14ac:dyDescent="0.4">
      <c r="B2137" s="1">
        <v>3</v>
      </c>
      <c r="C2137" s="1">
        <v>0.63681592039801005</v>
      </c>
    </row>
    <row r="2138" spans="2:3" x14ac:dyDescent="0.4">
      <c r="B2138" s="1">
        <v>2</v>
      </c>
      <c r="C2138" s="1">
        <v>0.25870646766169197</v>
      </c>
    </row>
    <row r="2139" spans="2:3" x14ac:dyDescent="0.4">
      <c r="B2139" s="1">
        <v>15</v>
      </c>
      <c r="C2139" s="1">
        <v>0.39104477611940303</v>
      </c>
    </row>
    <row r="2140" spans="2:3" x14ac:dyDescent="0.4">
      <c r="B2140" s="1">
        <v>3</v>
      </c>
      <c r="C2140" s="1">
        <v>0.36716417910447802</v>
      </c>
    </row>
    <row r="2141" spans="2:3" x14ac:dyDescent="0.4">
      <c r="B2141" s="1">
        <v>7</v>
      </c>
      <c r="C2141" s="1">
        <v>0.71940298507462697</v>
      </c>
    </row>
    <row r="2142" spans="2:3" x14ac:dyDescent="0.4">
      <c r="B2142" s="1">
        <v>9</v>
      </c>
      <c r="C2142" s="1">
        <v>0.47960199004975101</v>
      </c>
    </row>
    <row r="2143" spans="2:3" x14ac:dyDescent="0.4">
      <c r="B2143" s="1">
        <v>16</v>
      </c>
      <c r="C2143" s="1">
        <v>0.39502487562189098</v>
      </c>
    </row>
    <row r="2144" spans="2:3" x14ac:dyDescent="0.4">
      <c r="B2144" s="1">
        <v>2</v>
      </c>
      <c r="C2144" s="1">
        <v>0.339303482587065</v>
      </c>
    </row>
    <row r="2145" spans="2:3" x14ac:dyDescent="0.4">
      <c r="B2145" s="1">
        <v>16</v>
      </c>
      <c r="C2145" s="1">
        <v>0.4318407960199</v>
      </c>
    </row>
    <row r="2146" spans="2:3" x14ac:dyDescent="0.4">
      <c r="B2146" s="1">
        <v>11</v>
      </c>
      <c r="C2146" s="1">
        <v>0.19203980099502499</v>
      </c>
    </row>
    <row r="2147" spans="2:3" x14ac:dyDescent="0.4">
      <c r="B2147" s="1">
        <v>15</v>
      </c>
      <c r="C2147" s="1">
        <v>0.34427860696517398</v>
      </c>
    </row>
    <row r="2148" spans="2:3" x14ac:dyDescent="0.4">
      <c r="B2148" s="1">
        <v>4</v>
      </c>
      <c r="C2148" s="1">
        <v>0.73233830845771097</v>
      </c>
    </row>
    <row r="2149" spans="2:3" x14ac:dyDescent="0.4">
      <c r="B2149" s="1">
        <v>11</v>
      </c>
      <c r="C2149" s="1">
        <v>0.23383084577114399</v>
      </c>
    </row>
    <row r="2150" spans="2:3" x14ac:dyDescent="0.4">
      <c r="B2150" s="1">
        <v>11</v>
      </c>
      <c r="C2150" s="1">
        <v>0.28457711442786099</v>
      </c>
    </row>
    <row r="2151" spans="2:3" x14ac:dyDescent="0.4">
      <c r="B2151" s="1">
        <v>15</v>
      </c>
      <c r="C2151" s="1">
        <v>0.50348258706467697</v>
      </c>
    </row>
    <row r="2152" spans="2:3" x14ac:dyDescent="0.4">
      <c r="B2152" s="1">
        <v>2</v>
      </c>
      <c r="C2152" s="1">
        <v>0.31641791044776102</v>
      </c>
    </row>
    <row r="2153" spans="2:3" x14ac:dyDescent="0.4">
      <c r="B2153" s="1">
        <v>0</v>
      </c>
      <c r="C2153" s="1">
        <v>0.319402985074627</v>
      </c>
    </row>
    <row r="2154" spans="2:3" x14ac:dyDescent="0.4">
      <c r="B2154" s="1">
        <v>15</v>
      </c>
      <c r="C2154" s="1">
        <v>0.38606965174129398</v>
      </c>
    </row>
    <row r="2155" spans="2:3" x14ac:dyDescent="0.4">
      <c r="B2155" s="1">
        <v>15</v>
      </c>
      <c r="C2155" s="1">
        <v>0.40895522388059702</v>
      </c>
    </row>
    <row r="2156" spans="2:3" x14ac:dyDescent="0.4">
      <c r="B2156" s="1">
        <v>0</v>
      </c>
      <c r="C2156" s="1">
        <v>0.30945273631840797</v>
      </c>
    </row>
    <row r="2157" spans="2:3" x14ac:dyDescent="0.4">
      <c r="B2157" s="1">
        <v>0</v>
      </c>
      <c r="C2157" s="1">
        <v>0.47064676616915402</v>
      </c>
    </row>
    <row r="2158" spans="2:3" x14ac:dyDescent="0.4">
      <c r="B2158" s="1">
        <v>15</v>
      </c>
      <c r="C2158" s="1">
        <v>0.41691542288557198</v>
      </c>
    </row>
    <row r="2159" spans="2:3" x14ac:dyDescent="0.4">
      <c r="B2159" s="1">
        <v>0</v>
      </c>
      <c r="C2159" s="1">
        <v>0.164179104477612</v>
      </c>
    </row>
    <row r="2160" spans="2:3" x14ac:dyDescent="0.4">
      <c r="B2160" s="1">
        <v>11</v>
      </c>
      <c r="C2160" s="1">
        <v>0.24079601990049801</v>
      </c>
    </row>
    <row r="2161" spans="2:3" x14ac:dyDescent="0.4">
      <c r="B2161" s="1">
        <v>16</v>
      </c>
      <c r="C2161" s="1">
        <v>0.47263681592039802</v>
      </c>
    </row>
    <row r="2162" spans="2:3" x14ac:dyDescent="0.4">
      <c r="B2162" s="1">
        <v>2</v>
      </c>
      <c r="C2162" s="1">
        <v>0.50945273631840804</v>
      </c>
    </row>
    <row r="2163" spans="2:3" x14ac:dyDescent="0.4">
      <c r="B2163" s="1">
        <v>15</v>
      </c>
      <c r="C2163" s="1">
        <v>0.49154228855721399</v>
      </c>
    </row>
    <row r="2164" spans="2:3" x14ac:dyDescent="0.4">
      <c r="B2164" s="1">
        <v>16</v>
      </c>
      <c r="C2164" s="1">
        <v>0.42587064676616898</v>
      </c>
    </row>
    <row r="2165" spans="2:3" x14ac:dyDescent="0.4">
      <c r="B2165" s="1">
        <v>3</v>
      </c>
      <c r="C2165" s="1">
        <v>0.55024875621890501</v>
      </c>
    </row>
    <row r="2166" spans="2:3" x14ac:dyDescent="0.4">
      <c r="B2166" s="1">
        <v>15</v>
      </c>
      <c r="C2166" s="1">
        <v>0.51144278606965199</v>
      </c>
    </row>
    <row r="2167" spans="2:3" x14ac:dyDescent="0.4">
      <c r="B2167" s="1">
        <v>15</v>
      </c>
      <c r="C2167" s="1">
        <v>0.537313432835821</v>
      </c>
    </row>
    <row r="2168" spans="2:3" x14ac:dyDescent="0.4">
      <c r="B2168" s="1">
        <v>3</v>
      </c>
      <c r="C2168" s="1">
        <v>0.30547263681592002</v>
      </c>
    </row>
    <row r="2169" spans="2:3" x14ac:dyDescent="0.4">
      <c r="B2169" s="1">
        <v>0</v>
      </c>
      <c r="C2169" s="1">
        <v>0.46766169154228898</v>
      </c>
    </row>
    <row r="2170" spans="2:3" x14ac:dyDescent="0.4">
      <c r="B2170" s="1">
        <v>15</v>
      </c>
      <c r="C2170" s="1">
        <v>0.464676616915423</v>
      </c>
    </row>
    <row r="2171" spans="2:3" x14ac:dyDescent="0.4">
      <c r="B2171" s="1">
        <v>0</v>
      </c>
      <c r="C2171" s="1">
        <v>0.36417910447761198</v>
      </c>
    </row>
    <row r="2172" spans="2:3" x14ac:dyDescent="0.4">
      <c r="B2172" s="1">
        <v>2</v>
      </c>
      <c r="C2172" s="1">
        <v>8.9552238805970102E-2</v>
      </c>
    </row>
    <row r="2173" spans="2:3" x14ac:dyDescent="0.4">
      <c r="B2173" s="1">
        <v>3</v>
      </c>
      <c r="C2173" s="1">
        <v>0.27462686567164202</v>
      </c>
    </row>
    <row r="2174" spans="2:3" x14ac:dyDescent="0.4">
      <c r="B2174" s="1">
        <v>0</v>
      </c>
      <c r="C2174" s="1">
        <v>0.319402985074627</v>
      </c>
    </row>
    <row r="2175" spans="2:3" x14ac:dyDescent="0.4">
      <c r="B2175" s="1">
        <v>3</v>
      </c>
      <c r="C2175" s="1">
        <v>0.55422885572139302</v>
      </c>
    </row>
    <row r="2176" spans="2:3" x14ac:dyDescent="0.4">
      <c r="B2176" s="1">
        <v>15</v>
      </c>
      <c r="C2176" s="1">
        <v>0.4</v>
      </c>
    </row>
    <row r="2177" spans="2:3" x14ac:dyDescent="0.4">
      <c r="B2177" s="1">
        <v>3</v>
      </c>
      <c r="C2177" s="1">
        <v>0.36218905472636798</v>
      </c>
    </row>
    <row r="2178" spans="2:3" x14ac:dyDescent="0.4">
      <c r="B2178" s="1">
        <v>3</v>
      </c>
      <c r="C2178" s="1">
        <v>0.42089552238805999</v>
      </c>
    </row>
    <row r="2179" spans="2:3" x14ac:dyDescent="0.4">
      <c r="B2179" s="1">
        <v>3</v>
      </c>
      <c r="C2179" s="1">
        <v>0.330348258706468</v>
      </c>
    </row>
    <row r="2180" spans="2:3" x14ac:dyDescent="0.4">
      <c r="B2180" s="1">
        <v>16</v>
      </c>
      <c r="C2180" s="1">
        <v>0.49850746268656698</v>
      </c>
    </row>
    <row r="2181" spans="2:3" x14ac:dyDescent="0.4">
      <c r="B2181" s="1">
        <v>1</v>
      </c>
      <c r="C2181" s="1">
        <v>0.34626865671641799</v>
      </c>
    </row>
    <row r="2182" spans="2:3" x14ac:dyDescent="0.4">
      <c r="B2182" s="1">
        <v>0</v>
      </c>
      <c r="C2182" s="1">
        <v>0.26467661691542299</v>
      </c>
    </row>
    <row r="2183" spans="2:3" x14ac:dyDescent="0.4">
      <c r="B2183" s="1">
        <v>4</v>
      </c>
      <c r="C2183" s="1">
        <v>0.73731343283582096</v>
      </c>
    </row>
    <row r="2184" spans="2:3" x14ac:dyDescent="0.4">
      <c r="B2184" s="1">
        <v>2</v>
      </c>
      <c r="C2184" s="1">
        <v>0.29154228855721398</v>
      </c>
    </row>
    <row r="2185" spans="2:3" x14ac:dyDescent="0.4">
      <c r="B2185" s="1">
        <v>15</v>
      </c>
      <c r="C2185" s="1">
        <v>0.43880597014925399</v>
      </c>
    </row>
    <row r="2186" spans="2:3" x14ac:dyDescent="0.4">
      <c r="B2186" s="1">
        <v>15</v>
      </c>
      <c r="C2186" s="1">
        <v>0.43880597014925399</v>
      </c>
    </row>
    <row r="2187" spans="2:3" x14ac:dyDescent="0.4">
      <c r="B2187" s="1">
        <v>11</v>
      </c>
      <c r="C2187" s="1">
        <v>0.28656716417910399</v>
      </c>
    </row>
    <row r="2188" spans="2:3" x14ac:dyDescent="0.4">
      <c r="B2188" s="1">
        <v>15</v>
      </c>
      <c r="C2188" s="1">
        <v>0.451741293532338</v>
      </c>
    </row>
    <row r="2189" spans="2:3" x14ac:dyDescent="0.4">
      <c r="B2189" s="1">
        <v>15</v>
      </c>
      <c r="C2189" s="1">
        <v>0.31840796019900502</v>
      </c>
    </row>
    <row r="2190" spans="2:3" x14ac:dyDescent="0.4">
      <c r="B2190" s="1">
        <v>2</v>
      </c>
      <c r="C2190" s="1">
        <v>0.48955223880596999</v>
      </c>
    </row>
    <row r="2191" spans="2:3" x14ac:dyDescent="0.4">
      <c r="B2191" s="1">
        <v>15</v>
      </c>
      <c r="C2191" s="1">
        <v>0.29452736318408002</v>
      </c>
    </row>
    <row r="2192" spans="2:3" x14ac:dyDescent="0.4">
      <c r="B2192" s="1">
        <v>0</v>
      </c>
      <c r="C2192" s="1">
        <v>0.38407960199004998</v>
      </c>
    </row>
    <row r="2193" spans="2:3" x14ac:dyDescent="0.4">
      <c r="B2193" s="1">
        <v>1</v>
      </c>
      <c r="C2193" s="1">
        <v>0.27661691542288602</v>
      </c>
    </row>
    <row r="2194" spans="2:3" x14ac:dyDescent="0.4">
      <c r="B2194" s="1">
        <v>17</v>
      </c>
      <c r="C2194" s="1">
        <v>0.65970149253731303</v>
      </c>
    </row>
    <row r="2195" spans="2:3" x14ac:dyDescent="0.4">
      <c r="B2195" s="1">
        <v>16</v>
      </c>
      <c r="C2195" s="1">
        <v>0.31542288557213899</v>
      </c>
    </row>
    <row r="2196" spans="2:3" x14ac:dyDescent="0.4">
      <c r="B2196" s="1">
        <v>15</v>
      </c>
      <c r="C2196" s="1">
        <v>0.31044776119403</v>
      </c>
    </row>
    <row r="2197" spans="2:3" x14ac:dyDescent="0.4">
      <c r="B2197" s="1">
        <v>2</v>
      </c>
      <c r="C2197" s="1">
        <v>0.30248756218905498</v>
      </c>
    </row>
    <row r="2198" spans="2:3" x14ac:dyDescent="0.4">
      <c r="B2198" s="1">
        <v>19</v>
      </c>
      <c r="C2198" s="1">
        <v>0.30945273631840797</v>
      </c>
    </row>
    <row r="2199" spans="2:3" x14ac:dyDescent="0.4">
      <c r="B2199" s="1">
        <v>3</v>
      </c>
      <c r="C2199" s="1">
        <v>0.629850746268657</v>
      </c>
    </row>
    <row r="2200" spans="2:3" x14ac:dyDescent="0.4">
      <c r="B2200" s="1">
        <v>3</v>
      </c>
      <c r="C2200" s="1">
        <v>0.65472636815920404</v>
      </c>
    </row>
    <row r="2201" spans="2:3" x14ac:dyDescent="0.4">
      <c r="B2201" s="1">
        <v>3</v>
      </c>
      <c r="C2201" s="1">
        <v>0.33731343283582099</v>
      </c>
    </row>
    <row r="2202" spans="2:3" x14ac:dyDescent="0.4">
      <c r="B2202" s="1">
        <v>1</v>
      </c>
      <c r="C2202" s="1">
        <v>0.28159203980099501</v>
      </c>
    </row>
    <row r="2203" spans="2:3" x14ac:dyDescent="0.4">
      <c r="B2203" s="1">
        <v>3</v>
      </c>
      <c r="C2203" s="1">
        <v>0.33432835820895501</v>
      </c>
    </row>
    <row r="2204" spans="2:3" x14ac:dyDescent="0.4">
      <c r="B2204" s="1">
        <v>2</v>
      </c>
      <c r="C2204" s="1">
        <v>0.22288557213930299</v>
      </c>
    </row>
    <row r="2205" spans="2:3" x14ac:dyDescent="0.4">
      <c r="B2205" s="1">
        <v>3</v>
      </c>
      <c r="C2205" s="1">
        <v>0.59303482587064704</v>
      </c>
    </row>
    <row r="2206" spans="2:3" x14ac:dyDescent="0.4">
      <c r="B2206" s="1">
        <v>1</v>
      </c>
      <c r="C2206" s="1">
        <v>0.40995024875621899</v>
      </c>
    </row>
    <row r="2207" spans="2:3" x14ac:dyDescent="0.4">
      <c r="B2207" s="1">
        <v>3</v>
      </c>
      <c r="C2207" s="1">
        <v>0.43283582089552203</v>
      </c>
    </row>
    <row r="2208" spans="2:3" x14ac:dyDescent="0.4">
      <c r="B2208" s="1">
        <v>4</v>
      </c>
      <c r="C2208" s="1">
        <v>0.78009950248756199</v>
      </c>
    </row>
    <row r="2209" spans="2:3" x14ac:dyDescent="0.4">
      <c r="B2209" s="1">
        <v>0</v>
      </c>
      <c r="C2209" s="1">
        <v>0.26268656716417899</v>
      </c>
    </row>
    <row r="2210" spans="2:3" x14ac:dyDescent="0.4">
      <c r="B2210" s="1">
        <v>3</v>
      </c>
      <c r="C2210" s="1">
        <v>0.54328358208955196</v>
      </c>
    </row>
    <row r="2211" spans="2:3" x14ac:dyDescent="0.4">
      <c r="B2211" s="1">
        <v>2</v>
      </c>
      <c r="C2211" s="1">
        <v>0.31144278606965198</v>
      </c>
    </row>
    <row r="2212" spans="2:3" x14ac:dyDescent="0.4">
      <c r="B2212" s="1">
        <v>3</v>
      </c>
      <c r="C2212" s="1">
        <v>0.444776119402985</v>
      </c>
    </row>
    <row r="2213" spans="2:3" x14ac:dyDescent="0.4">
      <c r="B2213" s="1">
        <v>4</v>
      </c>
      <c r="C2213" s="1">
        <v>0.79701492537313401</v>
      </c>
    </row>
    <row r="2214" spans="2:3" x14ac:dyDescent="0.4">
      <c r="B2214" s="1">
        <v>15</v>
      </c>
      <c r="C2214" s="1">
        <v>0.43084577114427902</v>
      </c>
    </row>
    <row r="2215" spans="2:3" x14ac:dyDescent="0.4">
      <c r="B2215" s="1">
        <v>2</v>
      </c>
      <c r="C2215" s="1">
        <v>0.33333333333333298</v>
      </c>
    </row>
    <row r="2216" spans="2:3" x14ac:dyDescent="0.4">
      <c r="B2216" s="1">
        <v>3</v>
      </c>
      <c r="C2216" s="1">
        <v>0.53134328358209004</v>
      </c>
    </row>
    <row r="2217" spans="2:3" x14ac:dyDescent="0.4">
      <c r="B2217" s="1">
        <v>3</v>
      </c>
      <c r="C2217" s="1">
        <v>0.33134328358208998</v>
      </c>
    </row>
    <row r="2218" spans="2:3" x14ac:dyDescent="0.4">
      <c r="B2218" s="1">
        <v>0</v>
      </c>
      <c r="C2218" s="1">
        <v>0.33333333333333298</v>
      </c>
    </row>
    <row r="2219" spans="2:3" x14ac:dyDescent="0.4">
      <c r="B2219" s="1">
        <v>3</v>
      </c>
      <c r="C2219" s="1">
        <v>0.402985074626866</v>
      </c>
    </row>
    <row r="2220" spans="2:3" x14ac:dyDescent="0.4">
      <c r="B2220" s="1">
        <v>17</v>
      </c>
      <c r="C2220" s="1">
        <v>0.54527363184079602</v>
      </c>
    </row>
    <row r="2221" spans="2:3" x14ac:dyDescent="0.4">
      <c r="B2221" s="1">
        <v>3</v>
      </c>
      <c r="C2221" s="1">
        <v>0.33631840796019902</v>
      </c>
    </row>
    <row r="2222" spans="2:3" x14ac:dyDescent="0.4">
      <c r="B2222" s="1">
        <v>1</v>
      </c>
      <c r="C2222" s="1">
        <v>0.28756218905472603</v>
      </c>
    </row>
    <row r="2223" spans="2:3" x14ac:dyDescent="0.4">
      <c r="B2223" s="1">
        <v>3</v>
      </c>
      <c r="C2223" s="1">
        <v>0.30348258706467701</v>
      </c>
    </row>
    <row r="2224" spans="2:3" x14ac:dyDescent="0.4">
      <c r="B2224" s="1">
        <v>0</v>
      </c>
      <c r="C2224" s="1">
        <v>0.24079601990049801</v>
      </c>
    </row>
    <row r="2225" spans="2:3" x14ac:dyDescent="0.4">
      <c r="B2225" s="1">
        <v>3</v>
      </c>
      <c r="C2225" s="1">
        <v>0.59800995024875603</v>
      </c>
    </row>
    <row r="2226" spans="2:3" x14ac:dyDescent="0.4">
      <c r="B2226" s="1">
        <v>6</v>
      </c>
      <c r="C2226" s="1">
        <v>0.81990049751243799</v>
      </c>
    </row>
    <row r="2227" spans="2:3" x14ac:dyDescent="0.4">
      <c r="B2227" s="1">
        <v>2</v>
      </c>
      <c r="C2227" s="1">
        <v>0.245771144278607</v>
      </c>
    </row>
    <row r="2228" spans="2:3" x14ac:dyDescent="0.4">
      <c r="B2228" s="1">
        <v>1</v>
      </c>
      <c r="C2228" s="1">
        <v>0.40995024875621899</v>
      </c>
    </row>
    <row r="2229" spans="2:3" x14ac:dyDescent="0.4">
      <c r="B2229" s="1">
        <v>3</v>
      </c>
      <c r="C2229" s="1">
        <v>0.51243781094527396</v>
      </c>
    </row>
    <row r="2230" spans="2:3" x14ac:dyDescent="0.4">
      <c r="B2230" s="1">
        <v>0</v>
      </c>
      <c r="C2230" s="1">
        <v>0.26567164179104502</v>
      </c>
    </row>
    <row r="2231" spans="2:3" x14ac:dyDescent="0.4">
      <c r="B2231" s="1">
        <v>0</v>
      </c>
      <c r="C2231" s="1">
        <v>0.31741293532338299</v>
      </c>
    </row>
    <row r="2232" spans="2:3" x14ac:dyDescent="0.4">
      <c r="B2232" s="1">
        <v>0</v>
      </c>
      <c r="C2232" s="1">
        <v>0.266666666666667</v>
      </c>
    </row>
    <row r="2233" spans="2:3" x14ac:dyDescent="0.4">
      <c r="B2233" s="1">
        <v>3</v>
      </c>
      <c r="C2233" s="1">
        <v>0.638805970149254</v>
      </c>
    </row>
    <row r="2234" spans="2:3" x14ac:dyDescent="0.4">
      <c r="B2234" s="1">
        <v>0</v>
      </c>
      <c r="C2234" s="1">
        <v>0.31840796019900502</v>
      </c>
    </row>
    <row r="2235" spans="2:3" x14ac:dyDescent="0.4">
      <c r="B2235" s="1">
        <v>1</v>
      </c>
      <c r="C2235" s="1">
        <v>0.38805970149253699</v>
      </c>
    </row>
    <row r="2236" spans="2:3" x14ac:dyDescent="0.4">
      <c r="B2236" s="1">
        <v>2</v>
      </c>
      <c r="C2236" s="1">
        <v>0.29154228855721398</v>
      </c>
    </row>
    <row r="2237" spans="2:3" x14ac:dyDescent="0.4">
      <c r="B2237" s="1">
        <v>3</v>
      </c>
      <c r="C2237" s="1">
        <v>0.524378109452736</v>
      </c>
    </row>
    <row r="2238" spans="2:3" x14ac:dyDescent="0.4">
      <c r="B2238" s="1">
        <v>1</v>
      </c>
      <c r="C2238" s="1">
        <v>0.34029850746268703</v>
      </c>
    </row>
    <row r="2239" spans="2:3" x14ac:dyDescent="0.4">
      <c r="B2239" s="1">
        <v>4</v>
      </c>
      <c r="C2239" s="1">
        <v>0.74328358208955203</v>
      </c>
    </row>
    <row r="2240" spans="2:3" x14ac:dyDescent="0.4">
      <c r="B2240" s="1">
        <v>2</v>
      </c>
      <c r="C2240" s="1">
        <v>0.59004975124378101</v>
      </c>
    </row>
    <row r="2241" spans="2:3" x14ac:dyDescent="0.4">
      <c r="B2241" s="1">
        <v>2</v>
      </c>
      <c r="C2241" s="1">
        <v>0.27860696517412897</v>
      </c>
    </row>
    <row r="2242" spans="2:3" x14ac:dyDescent="0.4">
      <c r="B2242" s="1">
        <v>11</v>
      </c>
      <c r="C2242" s="1">
        <v>0.18009950248756201</v>
      </c>
    </row>
    <row r="2243" spans="2:3" x14ac:dyDescent="0.4">
      <c r="B2243" s="1">
        <v>16</v>
      </c>
      <c r="C2243" s="1">
        <v>0.47661691542288598</v>
      </c>
    </row>
    <row r="2244" spans="2:3" x14ac:dyDescent="0.4">
      <c r="B2244" s="1">
        <v>0</v>
      </c>
      <c r="C2244" s="1">
        <v>0.28059701492537298</v>
      </c>
    </row>
    <row r="2245" spans="2:3" x14ac:dyDescent="0.4">
      <c r="B2245" s="1">
        <v>1</v>
      </c>
      <c r="C2245" s="1">
        <v>0.29651741293532302</v>
      </c>
    </row>
    <row r="2246" spans="2:3" x14ac:dyDescent="0.4">
      <c r="B2246" s="1">
        <v>2</v>
      </c>
      <c r="C2246" s="1">
        <v>0.24278606965174099</v>
      </c>
    </row>
    <row r="2247" spans="2:3" x14ac:dyDescent="0.4">
      <c r="B2247" s="1">
        <v>16</v>
      </c>
      <c r="C2247" s="1">
        <v>0.42985074626865699</v>
      </c>
    </row>
    <row r="2248" spans="2:3" x14ac:dyDescent="0.4">
      <c r="B2248" s="1">
        <v>3</v>
      </c>
      <c r="C2248" s="1">
        <v>0.52139303482587096</v>
      </c>
    </row>
    <row r="2249" spans="2:3" x14ac:dyDescent="0.4">
      <c r="B2249" s="1">
        <v>1</v>
      </c>
      <c r="C2249" s="1">
        <v>0.245771144278607</v>
      </c>
    </row>
    <row r="2250" spans="2:3" x14ac:dyDescent="0.4">
      <c r="B2250" s="1">
        <v>3</v>
      </c>
      <c r="C2250" s="1">
        <v>0.37313432835820898</v>
      </c>
    </row>
    <row r="2251" spans="2:3" x14ac:dyDescent="0.4">
      <c r="B2251" s="1">
        <v>11</v>
      </c>
      <c r="C2251" s="1">
        <v>0.235820895522388</v>
      </c>
    </row>
    <row r="2252" spans="2:3" x14ac:dyDescent="0.4">
      <c r="B2252" s="1">
        <v>1</v>
      </c>
      <c r="C2252" s="1">
        <v>0.41890547263681599</v>
      </c>
    </row>
    <row r="2253" spans="2:3" x14ac:dyDescent="0.4">
      <c r="B2253" s="1">
        <v>1</v>
      </c>
      <c r="C2253" s="1">
        <v>0.31840796019900502</v>
      </c>
    </row>
    <row r="2254" spans="2:3" x14ac:dyDescent="0.4">
      <c r="B2254" s="1">
        <v>2</v>
      </c>
      <c r="C2254" s="1">
        <v>0.33631840796019902</v>
      </c>
    </row>
    <row r="2255" spans="2:3" x14ac:dyDescent="0.4">
      <c r="B2255" s="1">
        <v>2</v>
      </c>
      <c r="C2255" s="1">
        <v>0.28358208955223901</v>
      </c>
    </row>
    <row r="2256" spans="2:3" x14ac:dyDescent="0.4">
      <c r="B2256" s="1">
        <v>4</v>
      </c>
      <c r="C2256" s="1">
        <v>0.80696517412935298</v>
      </c>
    </row>
    <row r="2257" spans="2:3" x14ac:dyDescent="0.4">
      <c r="B2257" s="1">
        <v>1</v>
      </c>
      <c r="C2257" s="1">
        <v>0.43681592039800998</v>
      </c>
    </row>
    <row r="2258" spans="2:3" x14ac:dyDescent="0.4">
      <c r="B2258" s="1">
        <v>0</v>
      </c>
      <c r="C2258" s="1">
        <v>0.247761194029851</v>
      </c>
    </row>
    <row r="2259" spans="2:3" x14ac:dyDescent="0.4">
      <c r="B2259" s="1">
        <v>1</v>
      </c>
      <c r="C2259" s="1">
        <v>0.31343283582089598</v>
      </c>
    </row>
    <row r="2260" spans="2:3" x14ac:dyDescent="0.4">
      <c r="B2260" s="1">
        <v>1</v>
      </c>
      <c r="C2260" s="1">
        <v>0.30746268656716402</v>
      </c>
    </row>
    <row r="2261" spans="2:3" x14ac:dyDescent="0.4">
      <c r="B2261" s="1">
        <v>1</v>
      </c>
      <c r="C2261" s="1">
        <v>0.31243781094527401</v>
      </c>
    </row>
    <row r="2262" spans="2:3" x14ac:dyDescent="0.4">
      <c r="B2262" s="1">
        <v>4</v>
      </c>
      <c r="C2262" s="1">
        <v>0.72338308457711398</v>
      </c>
    </row>
    <row r="2263" spans="2:3" x14ac:dyDescent="0.4">
      <c r="B2263" s="1">
        <v>2</v>
      </c>
      <c r="C2263" s="1">
        <v>0.26766169154228903</v>
      </c>
    </row>
    <row r="2264" spans="2:3" x14ac:dyDescent="0.4">
      <c r="B2264" s="1">
        <v>16</v>
      </c>
      <c r="C2264" s="1">
        <v>0.50845771144278595</v>
      </c>
    </row>
    <row r="2265" spans="2:3" x14ac:dyDescent="0.4">
      <c r="B2265" s="1">
        <v>2</v>
      </c>
      <c r="C2265" s="1">
        <v>0.372139303482587</v>
      </c>
    </row>
    <row r="2266" spans="2:3" x14ac:dyDescent="0.4">
      <c r="B2266" s="1">
        <v>4</v>
      </c>
      <c r="C2266" s="1">
        <v>0.84278606965174097</v>
      </c>
    </row>
    <row r="2267" spans="2:3" x14ac:dyDescent="0.4">
      <c r="B2267" s="1">
        <v>1</v>
      </c>
      <c r="C2267" s="1">
        <v>0.25870646766169197</v>
      </c>
    </row>
    <row r="2268" spans="2:3" x14ac:dyDescent="0.4">
      <c r="B2268" s="1">
        <v>2</v>
      </c>
      <c r="C2268" s="1">
        <v>0.32935323383084603</v>
      </c>
    </row>
    <row r="2269" spans="2:3" x14ac:dyDescent="0.4">
      <c r="B2269" s="1">
        <v>2</v>
      </c>
      <c r="C2269" s="1">
        <v>0.35422885572139301</v>
      </c>
    </row>
    <row r="2270" spans="2:3" x14ac:dyDescent="0.4">
      <c r="B2270" s="1">
        <v>3</v>
      </c>
      <c r="C2270" s="1">
        <v>0.70248756218905495</v>
      </c>
    </row>
    <row r="2271" spans="2:3" x14ac:dyDescent="0.4">
      <c r="B2271" s="1">
        <v>4</v>
      </c>
      <c r="C2271" s="1">
        <v>0.854726368159204</v>
      </c>
    </row>
    <row r="2272" spans="2:3" x14ac:dyDescent="0.4">
      <c r="B2272" s="1">
        <v>1</v>
      </c>
      <c r="C2272" s="1">
        <v>0.4</v>
      </c>
    </row>
    <row r="2273" spans="2:3" x14ac:dyDescent="0.4">
      <c r="B2273" s="1">
        <v>1</v>
      </c>
      <c r="C2273" s="1">
        <v>0.47363184079602</v>
      </c>
    </row>
    <row r="2274" spans="2:3" x14ac:dyDescent="0.4">
      <c r="B2274" s="1">
        <v>1</v>
      </c>
      <c r="C2274" s="1">
        <v>0.27860696517412897</v>
      </c>
    </row>
    <row r="2275" spans="2:3" x14ac:dyDescent="0.4">
      <c r="B2275" s="1">
        <v>2</v>
      </c>
      <c r="C2275" s="1">
        <v>0.53233830845771102</v>
      </c>
    </row>
    <row r="2276" spans="2:3" x14ac:dyDescent="0.4">
      <c r="B2276" s="1">
        <v>3</v>
      </c>
      <c r="C2276" s="1">
        <v>0.37611940298507501</v>
      </c>
    </row>
    <row r="2277" spans="2:3" x14ac:dyDescent="0.4">
      <c r="B2277" s="1">
        <v>11</v>
      </c>
      <c r="C2277" s="1">
        <v>0.174129353233831</v>
      </c>
    </row>
    <row r="2278" spans="2:3" x14ac:dyDescent="0.4">
      <c r="B2278" s="1">
        <v>1</v>
      </c>
      <c r="C2278" s="1">
        <v>0.50049751243781104</v>
      </c>
    </row>
    <row r="2279" spans="2:3" x14ac:dyDescent="0.4">
      <c r="B2279" s="1">
        <v>1</v>
      </c>
      <c r="C2279" s="1">
        <v>0.30547263681592002</v>
      </c>
    </row>
    <row r="2280" spans="2:3" x14ac:dyDescent="0.4">
      <c r="B2280" s="1">
        <v>0</v>
      </c>
      <c r="C2280" s="1">
        <v>0.26567164179104502</v>
      </c>
    </row>
    <row r="2281" spans="2:3" x14ac:dyDescent="0.4">
      <c r="B2281" s="1">
        <v>1</v>
      </c>
      <c r="C2281" s="1">
        <v>0.45472636815920398</v>
      </c>
    </row>
    <row r="2282" spans="2:3" x14ac:dyDescent="0.4">
      <c r="B2282" s="1">
        <v>3</v>
      </c>
      <c r="C2282" s="1">
        <v>0.62487562189054702</v>
      </c>
    </row>
    <row r="2283" spans="2:3" x14ac:dyDescent="0.4">
      <c r="B2283" s="1">
        <v>3</v>
      </c>
      <c r="C2283" s="1">
        <v>0.51741293532338295</v>
      </c>
    </row>
    <row r="2284" spans="2:3" x14ac:dyDescent="0.4">
      <c r="B2284" s="1">
        <v>1</v>
      </c>
      <c r="C2284" s="1">
        <v>0.28955223880596997</v>
      </c>
    </row>
    <row r="2285" spans="2:3" x14ac:dyDescent="0.4">
      <c r="B2285" s="1">
        <v>3</v>
      </c>
      <c r="C2285" s="1">
        <v>0.72935323383084605</v>
      </c>
    </row>
    <row r="2286" spans="2:3" x14ac:dyDescent="0.4">
      <c r="B2286" s="1">
        <v>1</v>
      </c>
      <c r="C2286" s="1">
        <v>0.277611940298507</v>
      </c>
    </row>
    <row r="2287" spans="2:3" x14ac:dyDescent="0.4">
      <c r="B2287" s="1">
        <v>2</v>
      </c>
      <c r="C2287" s="1">
        <v>0.36517412935323401</v>
      </c>
    </row>
    <row r="2288" spans="2:3" x14ac:dyDescent="0.4">
      <c r="B2288" s="1">
        <v>0</v>
      </c>
      <c r="C2288" s="1">
        <v>0.32636815920397999</v>
      </c>
    </row>
    <row r="2289" spans="2:3" x14ac:dyDescent="0.4">
      <c r="B2289" s="1">
        <v>3</v>
      </c>
      <c r="C2289" s="1">
        <v>0.41691542288557198</v>
      </c>
    </row>
    <row r="2290" spans="2:3" x14ac:dyDescent="0.4">
      <c r="B2290" s="1">
        <v>0</v>
      </c>
      <c r="C2290" s="1">
        <v>0.475621890547264</v>
      </c>
    </row>
    <row r="2291" spans="2:3" x14ac:dyDescent="0.4">
      <c r="B2291" s="1">
        <v>16</v>
      </c>
      <c r="C2291" s="1">
        <v>0.38208955223880597</v>
      </c>
    </row>
    <row r="2292" spans="2:3" x14ac:dyDescent="0.4">
      <c r="B2292" s="1">
        <v>3</v>
      </c>
      <c r="C2292" s="1">
        <v>0.26865671641791</v>
      </c>
    </row>
    <row r="2293" spans="2:3" x14ac:dyDescent="0.4">
      <c r="B2293" s="1">
        <v>2</v>
      </c>
      <c r="C2293" s="1">
        <v>0.37711442786069699</v>
      </c>
    </row>
    <row r="2294" spans="2:3" x14ac:dyDescent="0.4">
      <c r="B2294" s="1">
        <v>2</v>
      </c>
      <c r="C2294" s="1">
        <v>0.32039800995024897</v>
      </c>
    </row>
    <row r="2295" spans="2:3" x14ac:dyDescent="0.4">
      <c r="B2295" s="1">
        <v>11</v>
      </c>
      <c r="C2295" s="1">
        <v>0.25970149253731301</v>
      </c>
    </row>
    <row r="2296" spans="2:3" x14ac:dyDescent="0.4">
      <c r="B2296" s="1">
        <v>3</v>
      </c>
      <c r="C2296" s="1">
        <v>0.24477611940298499</v>
      </c>
    </row>
    <row r="2297" spans="2:3" x14ac:dyDescent="0.4">
      <c r="B2297" s="1">
        <v>3</v>
      </c>
      <c r="C2297" s="1">
        <v>0.44676616915422901</v>
      </c>
    </row>
    <row r="2298" spans="2:3" x14ac:dyDescent="0.4">
      <c r="B2298" s="1">
        <v>1</v>
      </c>
      <c r="C2298" s="1">
        <v>0.34925373134328402</v>
      </c>
    </row>
    <row r="2299" spans="2:3" x14ac:dyDescent="0.4">
      <c r="B2299" s="1">
        <v>3</v>
      </c>
      <c r="C2299" s="1">
        <v>0.50945273631840804</v>
      </c>
    </row>
    <row r="2300" spans="2:3" x14ac:dyDescent="0.4">
      <c r="B2300" s="1">
        <v>2</v>
      </c>
      <c r="C2300" s="1">
        <v>0.36019900497512403</v>
      </c>
    </row>
    <row r="2301" spans="2:3" x14ac:dyDescent="0.4">
      <c r="B2301" s="1">
        <v>1</v>
      </c>
      <c r="C2301" s="1">
        <v>0.359203980099502</v>
      </c>
    </row>
    <row r="2302" spans="2:3" x14ac:dyDescent="0.4">
      <c r="B2302" s="1">
        <v>16</v>
      </c>
      <c r="C2302" s="1">
        <v>0.43681592039800998</v>
      </c>
    </row>
    <row r="2303" spans="2:3" x14ac:dyDescent="0.4">
      <c r="B2303" s="1">
        <v>1</v>
      </c>
      <c r="C2303" s="1">
        <v>0.39900497512437799</v>
      </c>
    </row>
    <row r="2304" spans="2:3" x14ac:dyDescent="0.4">
      <c r="B2304" s="1">
        <v>3</v>
      </c>
      <c r="C2304" s="1">
        <v>0.205970149253731</v>
      </c>
    </row>
    <row r="2305" spans="2:3" x14ac:dyDescent="0.4">
      <c r="B2305" s="1">
        <v>16</v>
      </c>
      <c r="C2305" s="1">
        <v>0.38407960199004998</v>
      </c>
    </row>
    <row r="2306" spans="2:3" x14ac:dyDescent="0.4">
      <c r="B2306" s="1">
        <v>16</v>
      </c>
      <c r="C2306" s="1">
        <v>0.30447761194029799</v>
      </c>
    </row>
    <row r="2307" spans="2:3" x14ac:dyDescent="0.4">
      <c r="B2307" s="1">
        <v>1</v>
      </c>
      <c r="C2307" s="1">
        <v>0.30149253731343301</v>
      </c>
    </row>
    <row r="2308" spans="2:3" x14ac:dyDescent="0.4">
      <c r="B2308" s="1">
        <v>1</v>
      </c>
      <c r="C2308" s="1">
        <v>0.308457711442786</v>
      </c>
    </row>
    <row r="2309" spans="2:3" x14ac:dyDescent="0.4">
      <c r="B2309" s="1">
        <v>11</v>
      </c>
      <c r="C2309" s="1">
        <v>0.16218905472636799</v>
      </c>
    </row>
    <row r="2310" spans="2:3" x14ac:dyDescent="0.4">
      <c r="B2310" s="1">
        <v>0</v>
      </c>
      <c r="C2310" s="1">
        <v>0.23681592039801</v>
      </c>
    </row>
    <row r="2311" spans="2:3" x14ac:dyDescent="0.4">
      <c r="B2311" s="1">
        <v>3</v>
      </c>
      <c r="C2311" s="1">
        <v>0.74925373134328399</v>
      </c>
    </row>
    <row r="2312" spans="2:3" x14ac:dyDescent="0.4">
      <c r="B2312" s="1">
        <v>1</v>
      </c>
      <c r="C2312" s="1">
        <v>0.235820895522388</v>
      </c>
    </row>
    <row r="2313" spans="2:3" x14ac:dyDescent="0.4">
      <c r="B2313" s="1">
        <v>3</v>
      </c>
      <c r="C2313" s="1">
        <v>0.45572139303482601</v>
      </c>
    </row>
    <row r="2314" spans="2:3" x14ac:dyDescent="0.4">
      <c r="B2314" s="1">
        <v>7</v>
      </c>
      <c r="C2314" s="1">
        <v>0.26368159203980102</v>
      </c>
    </row>
    <row r="2315" spans="2:3" x14ac:dyDescent="0.4">
      <c r="B2315" s="1">
        <v>16</v>
      </c>
      <c r="C2315" s="1">
        <v>0.52835820895522401</v>
      </c>
    </row>
    <row r="2316" spans="2:3" x14ac:dyDescent="0.4">
      <c r="B2316" s="1">
        <v>16</v>
      </c>
      <c r="C2316" s="1">
        <v>0.46666666666666701</v>
      </c>
    </row>
    <row r="2317" spans="2:3" x14ac:dyDescent="0.4">
      <c r="B2317" s="1">
        <v>3</v>
      </c>
      <c r="C2317" s="1">
        <v>0.70348258706467703</v>
      </c>
    </row>
    <row r="2318" spans="2:3" x14ac:dyDescent="0.4">
      <c r="B2318" s="1">
        <v>4</v>
      </c>
      <c r="C2318" s="1">
        <v>0.87363184079601997</v>
      </c>
    </row>
    <row r="2319" spans="2:3" x14ac:dyDescent="0.4">
      <c r="B2319" s="1">
        <v>16</v>
      </c>
      <c r="C2319" s="1">
        <v>0.38507462686567201</v>
      </c>
    </row>
    <row r="2320" spans="2:3" x14ac:dyDescent="0.4">
      <c r="B2320" s="1">
        <v>11</v>
      </c>
      <c r="C2320" s="1">
        <v>0.23383084577114399</v>
      </c>
    </row>
    <row r="2321" spans="2:3" x14ac:dyDescent="0.4">
      <c r="B2321" s="1">
        <v>4</v>
      </c>
      <c r="C2321" s="1">
        <v>0.88258706467661696</v>
      </c>
    </row>
    <row r="2322" spans="2:3" x14ac:dyDescent="0.4">
      <c r="B2322" s="1">
        <v>4</v>
      </c>
      <c r="C2322" s="1">
        <v>0.90945273631840795</v>
      </c>
    </row>
    <row r="2323" spans="2:3" x14ac:dyDescent="0.4">
      <c r="B2323" s="1">
        <v>1</v>
      </c>
      <c r="C2323" s="1">
        <v>0.50447761194029805</v>
      </c>
    </row>
    <row r="2324" spans="2:3" x14ac:dyDescent="0.4">
      <c r="B2324" s="1">
        <v>1</v>
      </c>
      <c r="C2324" s="1">
        <v>0.31044776119403</v>
      </c>
    </row>
    <row r="2325" spans="2:3" x14ac:dyDescent="0.4">
      <c r="B2325" s="1">
        <v>1</v>
      </c>
      <c r="C2325" s="1">
        <v>0.27562189054726399</v>
      </c>
    </row>
    <row r="2326" spans="2:3" x14ac:dyDescent="0.4">
      <c r="B2326" s="1">
        <v>2</v>
      </c>
      <c r="C2326" s="1">
        <v>0.19402985074626899</v>
      </c>
    </row>
    <row r="2327" spans="2:3" x14ac:dyDescent="0.4">
      <c r="B2327" s="1">
        <v>1</v>
      </c>
      <c r="C2327" s="1">
        <v>0.41094527363184102</v>
      </c>
    </row>
    <row r="2328" spans="2:3" x14ac:dyDescent="0.4">
      <c r="B2328" s="1">
        <v>3</v>
      </c>
      <c r="C2328" s="1">
        <v>0.68358208955223898</v>
      </c>
    </row>
    <row r="2329" spans="2:3" x14ac:dyDescent="0.4">
      <c r="B2329" s="1">
        <v>3</v>
      </c>
      <c r="C2329" s="1">
        <v>0.433830845771144</v>
      </c>
    </row>
    <row r="2330" spans="2:3" x14ac:dyDescent="0.4">
      <c r="B2330" s="1">
        <v>0</v>
      </c>
      <c r="C2330" s="1">
        <v>0.35820895522388102</v>
      </c>
    </row>
    <row r="2331" spans="2:3" x14ac:dyDescent="0.4">
      <c r="B2331" s="1">
        <v>1</v>
      </c>
      <c r="C2331" s="1">
        <v>0.392039800995025</v>
      </c>
    </row>
    <row r="2332" spans="2:3" x14ac:dyDescent="0.4">
      <c r="B2332" s="1">
        <v>0</v>
      </c>
      <c r="C2332" s="1">
        <v>0.339303482587065</v>
      </c>
    </row>
    <row r="2333" spans="2:3" x14ac:dyDescent="0.4">
      <c r="B2333" s="1">
        <v>4</v>
      </c>
      <c r="C2333" s="1">
        <v>0.99601990049751199</v>
      </c>
    </row>
    <row r="2334" spans="2:3" x14ac:dyDescent="0.4">
      <c r="B2334" s="1">
        <v>3</v>
      </c>
      <c r="C2334" s="1">
        <v>0.45074626865671602</v>
      </c>
    </row>
    <row r="2335" spans="2:3" x14ac:dyDescent="0.4">
      <c r="B2335" s="1">
        <v>2</v>
      </c>
      <c r="C2335" s="1">
        <v>0.297512437810945</v>
      </c>
    </row>
    <row r="2336" spans="2:3" x14ac:dyDescent="0.4">
      <c r="B2336" s="1">
        <v>1</v>
      </c>
      <c r="C2336" s="1">
        <v>0.537313432835821</v>
      </c>
    </row>
    <row r="2337" spans="2:3" x14ac:dyDescent="0.4">
      <c r="B2337" s="1">
        <v>0</v>
      </c>
      <c r="C2337" s="1">
        <v>0.45472636815920398</v>
      </c>
    </row>
    <row r="2338" spans="2:3" x14ac:dyDescent="0.4">
      <c r="B2338" s="1">
        <v>1</v>
      </c>
      <c r="C2338" s="1">
        <v>0.43582089552238801</v>
      </c>
    </row>
    <row r="2339" spans="2:3" x14ac:dyDescent="0.4">
      <c r="B2339" s="1">
        <v>1</v>
      </c>
      <c r="C2339" s="1">
        <v>0.266666666666667</v>
      </c>
    </row>
    <row r="2340" spans="2:3" x14ac:dyDescent="0.4">
      <c r="B2340" s="1">
        <v>1</v>
      </c>
      <c r="C2340" s="1">
        <v>0.29353233830845799</v>
      </c>
    </row>
    <row r="2341" spans="2:3" x14ac:dyDescent="0.4">
      <c r="B2341" s="1">
        <v>3</v>
      </c>
      <c r="C2341" s="1">
        <v>0.47462686567164197</v>
      </c>
    </row>
    <row r="2342" spans="2:3" x14ac:dyDescent="0.4">
      <c r="B2342" s="1">
        <v>1</v>
      </c>
      <c r="C2342" s="1">
        <v>0.433830845771144</v>
      </c>
    </row>
    <row r="2343" spans="2:3" x14ac:dyDescent="0.4">
      <c r="B2343" s="1">
        <v>0</v>
      </c>
      <c r="C2343" s="1">
        <v>0.30049751243781098</v>
      </c>
    </row>
    <row r="2344" spans="2:3" x14ac:dyDescent="0.4">
      <c r="B2344" s="1">
        <v>1</v>
      </c>
      <c r="C2344" s="1">
        <v>0.359203980099502</v>
      </c>
    </row>
    <row r="2345" spans="2:3" x14ac:dyDescent="0.4">
      <c r="B2345" s="1">
        <v>1</v>
      </c>
      <c r="C2345" s="1">
        <v>0.28756218905472603</v>
      </c>
    </row>
    <row r="2346" spans="2:3" x14ac:dyDescent="0.4">
      <c r="B2346" s="1">
        <v>0</v>
      </c>
      <c r="C2346" s="1">
        <v>0.29054726368159201</v>
      </c>
    </row>
    <row r="2347" spans="2:3" x14ac:dyDescent="0.4">
      <c r="B2347" s="1">
        <v>3</v>
      </c>
      <c r="C2347" s="1">
        <v>0.47263681592039802</v>
      </c>
    </row>
    <row r="2348" spans="2:3" x14ac:dyDescent="0.4">
      <c r="B2348" s="1">
        <v>1</v>
      </c>
      <c r="C2348" s="1">
        <v>0.48557213930348297</v>
      </c>
    </row>
    <row r="2349" spans="2:3" x14ac:dyDescent="0.4">
      <c r="B2349" s="1">
        <v>4</v>
      </c>
      <c r="C2349" s="1">
        <v>0.68656716417910402</v>
      </c>
    </row>
    <row r="2350" spans="2:3" x14ac:dyDescent="0.4">
      <c r="B2350" s="1">
        <v>0</v>
      </c>
      <c r="C2350" s="1">
        <v>0.28656716417910399</v>
      </c>
    </row>
    <row r="2351" spans="2:3" x14ac:dyDescent="0.4">
      <c r="B2351" s="1">
        <v>1</v>
      </c>
      <c r="C2351" s="1">
        <v>0.31243781094527401</v>
      </c>
    </row>
    <row r="2352" spans="2:3" x14ac:dyDescent="0.4">
      <c r="B2352" s="1">
        <v>1</v>
      </c>
      <c r="C2352" s="1">
        <v>0.34228855721392998</v>
      </c>
    </row>
    <row r="2353" spans="2:3" x14ac:dyDescent="0.4">
      <c r="B2353" s="1">
        <v>3</v>
      </c>
      <c r="C2353" s="1">
        <v>0.54925373134328404</v>
      </c>
    </row>
    <row r="2354" spans="2:3" x14ac:dyDescent="0.4">
      <c r="B2354" s="1">
        <v>1</v>
      </c>
      <c r="C2354" s="1">
        <v>0.29054726368159201</v>
      </c>
    </row>
    <row r="2355" spans="2:3" x14ac:dyDescent="0.4">
      <c r="B2355" s="1">
        <v>1</v>
      </c>
      <c r="C2355" s="1">
        <v>0.34925373134328402</v>
      </c>
    </row>
    <row r="2356" spans="2:3" x14ac:dyDescent="0.4">
      <c r="B2356" s="1">
        <v>1</v>
      </c>
      <c r="C2356" s="1">
        <v>0.49751243781094501</v>
      </c>
    </row>
    <row r="2357" spans="2:3" x14ac:dyDescent="0.4">
      <c r="B2357" s="1">
        <v>3</v>
      </c>
      <c r="C2357" s="1">
        <v>0.46965174129353199</v>
      </c>
    </row>
    <row r="2358" spans="2:3" x14ac:dyDescent="0.4">
      <c r="B2358" s="1">
        <v>1</v>
      </c>
      <c r="C2358" s="1">
        <v>0.4318407960199</v>
      </c>
    </row>
    <row r="2359" spans="2:3" x14ac:dyDescent="0.4">
      <c r="B2359" s="1">
        <v>1</v>
      </c>
      <c r="C2359" s="1">
        <v>0.24975124378109501</v>
      </c>
    </row>
    <row r="2360" spans="2:3" x14ac:dyDescent="0.4">
      <c r="B2360" s="1">
        <v>16</v>
      </c>
      <c r="C2360" s="1">
        <v>0.44776119402985098</v>
      </c>
    </row>
    <row r="2361" spans="2:3" x14ac:dyDescent="0.4">
      <c r="B2361" s="1">
        <v>4</v>
      </c>
      <c r="C2361" s="1">
        <v>0.98507462686567204</v>
      </c>
    </row>
    <row r="2362" spans="2:3" x14ac:dyDescent="0.4">
      <c r="B2362" s="1">
        <v>4</v>
      </c>
      <c r="C2362" s="1">
        <v>0.69651741293532299</v>
      </c>
    </row>
    <row r="2363" spans="2:3" x14ac:dyDescent="0.4">
      <c r="B2363" s="1">
        <v>3</v>
      </c>
      <c r="C2363" s="1">
        <v>0.29253731343283601</v>
      </c>
    </row>
    <row r="2364" spans="2:3" x14ac:dyDescent="0.4">
      <c r="B2364" s="1">
        <v>1</v>
      </c>
      <c r="C2364" s="1">
        <v>0.38606965174129398</v>
      </c>
    </row>
    <row r="2365" spans="2:3" x14ac:dyDescent="0.4">
      <c r="B2365" s="1">
        <v>3</v>
      </c>
      <c r="C2365" s="1">
        <v>0.616915422885572</v>
      </c>
    </row>
    <row r="2366" spans="2:3" x14ac:dyDescent="0.4">
      <c r="B2366" s="1">
        <v>1</v>
      </c>
      <c r="C2366" s="1">
        <v>0.26965174129353198</v>
      </c>
    </row>
    <row r="2367" spans="2:3" x14ac:dyDescent="0.4">
      <c r="B2367" s="1">
        <v>1</v>
      </c>
      <c r="C2367" s="1">
        <v>0.29850746268656703</v>
      </c>
    </row>
    <row r="2368" spans="2:3" x14ac:dyDescent="0.4">
      <c r="B2368" s="1">
        <v>9</v>
      </c>
      <c r="C2368" s="1">
        <v>0.39502487562189098</v>
      </c>
    </row>
    <row r="2369" spans="2:3" x14ac:dyDescent="0.4">
      <c r="B2369" s="1">
        <v>1</v>
      </c>
      <c r="C2369" s="1">
        <v>0.27562189054726399</v>
      </c>
    </row>
    <row r="2370" spans="2:3" x14ac:dyDescent="0.4">
      <c r="B2370" s="1">
        <v>1</v>
      </c>
      <c r="C2370" s="1">
        <v>0.41492537313432798</v>
      </c>
    </row>
    <row r="2371" spans="2:3" x14ac:dyDescent="0.4">
      <c r="B2371" s="1">
        <v>0</v>
      </c>
      <c r="C2371" s="1">
        <v>0.48656716417910401</v>
      </c>
    </row>
    <row r="2372" spans="2:3" x14ac:dyDescent="0.4">
      <c r="B2372" s="1">
        <v>7</v>
      </c>
      <c r="C2372" s="1">
        <v>0.57313432835820899</v>
      </c>
    </row>
    <row r="2373" spans="2:3" x14ac:dyDescent="0.4">
      <c r="B2373" s="1">
        <v>0</v>
      </c>
      <c r="C2373" s="1">
        <v>0.26965174129353198</v>
      </c>
    </row>
    <row r="2374" spans="2:3" x14ac:dyDescent="0.4">
      <c r="B2374" s="1">
        <v>3</v>
      </c>
      <c r="C2374" s="1">
        <v>0.50547263681592003</v>
      </c>
    </row>
    <row r="2375" spans="2:3" x14ac:dyDescent="0.4">
      <c r="B2375" s="1">
        <v>1</v>
      </c>
      <c r="C2375" s="1">
        <v>0.33830845771144302</v>
      </c>
    </row>
    <row r="2376" spans="2:3" x14ac:dyDescent="0.4">
      <c r="B2376" s="1">
        <v>0</v>
      </c>
      <c r="C2376" s="1">
        <v>0.34626865671641799</v>
      </c>
    </row>
    <row r="2377" spans="2:3" x14ac:dyDescent="0.4">
      <c r="B2377" s="1">
        <v>1</v>
      </c>
      <c r="C2377" s="1">
        <v>0.279601990049751</v>
      </c>
    </row>
    <row r="2378" spans="2:3" x14ac:dyDescent="0.4">
      <c r="B2378" s="1">
        <v>1</v>
      </c>
      <c r="C2378" s="1">
        <v>0.28358208955223901</v>
      </c>
    </row>
    <row r="2379" spans="2:3" x14ac:dyDescent="0.4">
      <c r="B2379" s="1">
        <v>17</v>
      </c>
      <c r="C2379" s="1">
        <v>0.76417910447761195</v>
      </c>
    </row>
    <row r="2380" spans="2:3" x14ac:dyDescent="0.4">
      <c r="B2380" s="1">
        <v>0</v>
      </c>
      <c r="C2380" s="1">
        <v>0.40597014925373098</v>
      </c>
    </row>
    <row r="2381" spans="2:3" x14ac:dyDescent="0.4">
      <c r="B2381" s="1">
        <v>11</v>
      </c>
      <c r="C2381" s="1">
        <v>0.25174129353233798</v>
      </c>
    </row>
    <row r="2382" spans="2:3" x14ac:dyDescent="0.4">
      <c r="B2382" s="1">
        <v>1</v>
      </c>
      <c r="C2382" s="1">
        <v>0.32437810945273599</v>
      </c>
    </row>
    <row r="2383" spans="2:3" x14ac:dyDescent="0.4">
      <c r="B2383" s="1">
        <v>1</v>
      </c>
      <c r="C2383" s="1">
        <v>0.31243781094527401</v>
      </c>
    </row>
    <row r="2384" spans="2:3" x14ac:dyDescent="0.4">
      <c r="B2384" s="1">
        <v>1</v>
      </c>
      <c r="C2384" s="1">
        <v>0.31542288557213899</v>
      </c>
    </row>
    <row r="2385" spans="2:3" x14ac:dyDescent="0.4">
      <c r="B2385" s="1">
        <v>1</v>
      </c>
      <c r="C2385" s="1">
        <v>0.44776119402985098</v>
      </c>
    </row>
    <row r="2386" spans="2:3" x14ac:dyDescent="0.4">
      <c r="B2386" s="1">
        <v>1</v>
      </c>
      <c r="C2386" s="1">
        <v>0.42686567164179101</v>
      </c>
    </row>
    <row r="2387" spans="2:3" x14ac:dyDescent="0.4">
      <c r="B2387" s="1">
        <v>1</v>
      </c>
      <c r="C2387" s="1">
        <v>0.30049751243781098</v>
      </c>
    </row>
    <row r="2388" spans="2:3" x14ac:dyDescent="0.4">
      <c r="B2388" s="1">
        <v>1</v>
      </c>
      <c r="C2388" s="1">
        <v>0.413930348258706</v>
      </c>
    </row>
    <row r="2389" spans="2:3" x14ac:dyDescent="0.4">
      <c r="B2389" s="1">
        <v>16</v>
      </c>
      <c r="C2389" s="1">
        <v>0.433830845771144</v>
      </c>
    </row>
    <row r="2390" spans="2:3" x14ac:dyDescent="0.4">
      <c r="B2390" s="1">
        <v>1</v>
      </c>
      <c r="C2390" s="1">
        <v>0.444776119402985</v>
      </c>
    </row>
    <row r="2391" spans="2:3" x14ac:dyDescent="0.4">
      <c r="B2391" s="1">
        <v>3</v>
      </c>
      <c r="C2391" s="1">
        <v>0.442786069651741</v>
      </c>
    </row>
    <row r="2392" spans="2:3" x14ac:dyDescent="0.4">
      <c r="B2392" s="1">
        <v>2</v>
      </c>
      <c r="C2392" s="1">
        <v>0.49154228855721399</v>
      </c>
    </row>
    <row r="2393" spans="2:3" x14ac:dyDescent="0.4">
      <c r="B2393" s="1">
        <v>2</v>
      </c>
      <c r="C2393" s="1">
        <v>0.279601990049751</v>
      </c>
    </row>
    <row r="2394" spans="2:3" x14ac:dyDescent="0.4">
      <c r="B2394" s="1">
        <v>16</v>
      </c>
      <c r="C2394" s="1">
        <v>0.47164179104477599</v>
      </c>
    </row>
    <row r="2395" spans="2:3" x14ac:dyDescent="0.4">
      <c r="B2395" s="1">
        <v>15</v>
      </c>
      <c r="C2395" s="1">
        <v>0.27164179104477598</v>
      </c>
    </row>
    <row r="2396" spans="2:3" x14ac:dyDescent="0.4">
      <c r="B2396" s="1">
        <v>2</v>
      </c>
      <c r="C2396" s="1">
        <v>0.185074626865672</v>
      </c>
    </row>
    <row r="2397" spans="2:3" x14ac:dyDescent="0.4">
      <c r="B2397" s="1">
        <v>15</v>
      </c>
      <c r="C2397" s="1">
        <v>0.321393034825871</v>
      </c>
    </row>
    <row r="2398" spans="2:3" x14ac:dyDescent="0.4">
      <c r="B2398" s="1">
        <v>0</v>
      </c>
      <c r="C2398" s="1">
        <v>0.38706467661691502</v>
      </c>
    </row>
    <row r="2399" spans="2:3" x14ac:dyDescent="0.4">
      <c r="B2399" s="1">
        <v>3</v>
      </c>
      <c r="C2399" s="1">
        <v>0.67462686567164198</v>
      </c>
    </row>
    <row r="2400" spans="2:3" x14ac:dyDescent="0.4">
      <c r="B2400" s="1">
        <v>3</v>
      </c>
      <c r="C2400" s="1">
        <v>0.36915422885572102</v>
      </c>
    </row>
    <row r="2401" spans="2:3" x14ac:dyDescent="0.4">
      <c r="B2401" s="1">
        <v>3</v>
      </c>
      <c r="C2401" s="1">
        <v>0.21890547263681601</v>
      </c>
    </row>
    <row r="2402" spans="2:3" x14ac:dyDescent="0.4">
      <c r="B2402" s="1">
        <v>16</v>
      </c>
      <c r="C2402" s="1">
        <v>0.37313432835820898</v>
      </c>
    </row>
    <row r="2403" spans="2:3" x14ac:dyDescent="0.4">
      <c r="B2403" s="1">
        <v>2</v>
      </c>
      <c r="C2403" s="1">
        <v>0.26169154228855701</v>
      </c>
    </row>
    <row r="2404" spans="2:3" x14ac:dyDescent="0.4">
      <c r="B2404" s="1">
        <v>15</v>
      </c>
      <c r="C2404" s="1">
        <v>0.41890547263681599</v>
      </c>
    </row>
    <row r="2405" spans="2:3" x14ac:dyDescent="0.4">
      <c r="B2405" s="1">
        <v>3</v>
      </c>
      <c r="C2405" s="1">
        <v>0.43283582089552203</v>
      </c>
    </row>
    <row r="2406" spans="2:3" x14ac:dyDescent="0.4">
      <c r="B2406" s="1">
        <v>3</v>
      </c>
      <c r="C2406" s="1">
        <v>0.40497512437810901</v>
      </c>
    </row>
    <row r="2407" spans="2:3" x14ac:dyDescent="0.4">
      <c r="B2407" s="1">
        <v>15</v>
      </c>
      <c r="C2407" s="1">
        <v>0.27661691542288602</v>
      </c>
    </row>
    <row r="2408" spans="2:3" x14ac:dyDescent="0.4">
      <c r="B2408" s="1">
        <v>15</v>
      </c>
      <c r="C2408" s="1">
        <v>0.38009950248756202</v>
      </c>
    </row>
    <row r="2409" spans="2:3" x14ac:dyDescent="0.4">
      <c r="B2409" s="1">
        <v>1</v>
      </c>
      <c r="C2409" s="1">
        <v>0.33233830845771101</v>
      </c>
    </row>
    <row r="2410" spans="2:3" x14ac:dyDescent="0.4">
      <c r="B2410" s="1">
        <v>16</v>
      </c>
      <c r="C2410" s="1">
        <v>0.50348258706467697</v>
      </c>
    </row>
    <row r="2411" spans="2:3" x14ac:dyDescent="0.4">
      <c r="B2411" s="1">
        <v>4</v>
      </c>
      <c r="C2411" s="1">
        <v>0.83184079601990002</v>
      </c>
    </row>
    <row r="2412" spans="2:3" x14ac:dyDescent="0.4">
      <c r="B2412" s="1">
        <v>19</v>
      </c>
      <c r="C2412" s="1">
        <v>0.56417910447761199</v>
      </c>
    </row>
    <row r="2413" spans="2:3" x14ac:dyDescent="0.4">
      <c r="B2413" s="1">
        <v>2</v>
      </c>
      <c r="C2413" s="1">
        <v>0.21393034825870599</v>
      </c>
    </row>
    <row r="2414" spans="2:3" x14ac:dyDescent="0.4">
      <c r="B2414" s="1">
        <v>2</v>
      </c>
      <c r="C2414" s="1">
        <v>0.27263681592039801</v>
      </c>
    </row>
    <row r="2415" spans="2:3" x14ac:dyDescent="0.4">
      <c r="B2415" s="1">
        <v>1</v>
      </c>
      <c r="C2415" s="1">
        <v>0.33731343283582099</v>
      </c>
    </row>
    <row r="2416" spans="2:3" x14ac:dyDescent="0.4">
      <c r="B2416" s="1">
        <v>3</v>
      </c>
      <c r="C2416" s="1">
        <v>0.26467661691542299</v>
      </c>
    </row>
    <row r="2417" spans="2:3" x14ac:dyDescent="0.4">
      <c r="B2417" s="1">
        <v>1</v>
      </c>
      <c r="C2417" s="1">
        <v>0.19203980099502499</v>
      </c>
    </row>
    <row r="2418" spans="2:3" x14ac:dyDescent="0.4">
      <c r="B2418" s="1">
        <v>2</v>
      </c>
      <c r="C2418" s="1">
        <v>0.28258706467661698</v>
      </c>
    </row>
    <row r="2419" spans="2:3" x14ac:dyDescent="0.4">
      <c r="B2419" s="1">
        <v>1</v>
      </c>
      <c r="C2419" s="1">
        <v>0.26069651741293498</v>
      </c>
    </row>
    <row r="2420" spans="2:3" x14ac:dyDescent="0.4">
      <c r="B2420" s="1">
        <v>0</v>
      </c>
      <c r="C2420" s="1">
        <v>0.27064676616915401</v>
      </c>
    </row>
    <row r="2421" spans="2:3" x14ac:dyDescent="0.4">
      <c r="B2421" s="1">
        <v>3</v>
      </c>
      <c r="C2421" s="1">
        <v>0.40199004975124403</v>
      </c>
    </row>
    <row r="2422" spans="2:3" x14ac:dyDescent="0.4">
      <c r="B2422" s="1">
        <v>15</v>
      </c>
      <c r="C2422" s="1">
        <v>0.28358208955223901</v>
      </c>
    </row>
    <row r="2423" spans="2:3" x14ac:dyDescent="0.4">
      <c r="B2423" s="1">
        <v>2</v>
      </c>
      <c r="C2423" s="1">
        <v>0.217910447761194</v>
      </c>
    </row>
    <row r="2424" spans="2:3" x14ac:dyDescent="0.4">
      <c r="B2424" s="1">
        <v>3</v>
      </c>
      <c r="C2424" s="1">
        <v>0.70945273631840799</v>
      </c>
    </row>
    <row r="2425" spans="2:3" x14ac:dyDescent="0.4">
      <c r="B2425" s="1">
        <v>1</v>
      </c>
      <c r="C2425" s="1">
        <v>0.31144278606965198</v>
      </c>
    </row>
    <row r="2426" spans="2:3" x14ac:dyDescent="0.4">
      <c r="B2426" s="1">
        <v>15</v>
      </c>
      <c r="C2426" s="1">
        <v>0.44577114427860698</v>
      </c>
    </row>
    <row r="2427" spans="2:3" x14ac:dyDescent="0.4">
      <c r="B2427" s="1">
        <v>3</v>
      </c>
      <c r="C2427" s="1">
        <v>0.44079601990049699</v>
      </c>
    </row>
    <row r="2428" spans="2:3" x14ac:dyDescent="0.4">
      <c r="B2428" s="1">
        <v>2</v>
      </c>
      <c r="C2428" s="1">
        <v>0.37611940298507501</v>
      </c>
    </row>
    <row r="2429" spans="2:3" x14ac:dyDescent="0.4">
      <c r="B2429" s="1">
        <v>2</v>
      </c>
      <c r="C2429" s="1">
        <v>0.177114427860697</v>
      </c>
    </row>
    <row r="2430" spans="2:3" x14ac:dyDescent="0.4">
      <c r="B2430" s="1">
        <v>16</v>
      </c>
      <c r="C2430" s="1">
        <v>0.50248756218905499</v>
      </c>
    </row>
    <row r="2431" spans="2:3" x14ac:dyDescent="0.4">
      <c r="B2431" s="1">
        <v>2</v>
      </c>
      <c r="C2431" s="1">
        <v>0.26766169154228903</v>
      </c>
    </row>
    <row r="2432" spans="2:3" x14ac:dyDescent="0.4">
      <c r="B2432" s="1">
        <v>11</v>
      </c>
      <c r="C2432" s="1">
        <v>0.154228855721393</v>
      </c>
    </row>
    <row r="2433" spans="2:3" x14ac:dyDescent="0.4">
      <c r="B2433" s="1">
        <v>2</v>
      </c>
      <c r="C2433" s="1">
        <v>0.37412935323383101</v>
      </c>
    </row>
    <row r="2434" spans="2:3" x14ac:dyDescent="0.4">
      <c r="B2434" s="1">
        <v>1</v>
      </c>
      <c r="C2434" s="1">
        <v>0.400995024875622</v>
      </c>
    </row>
    <row r="2435" spans="2:3" x14ac:dyDescent="0.4">
      <c r="B2435" s="1">
        <v>3</v>
      </c>
      <c r="C2435" s="1">
        <v>0.63383084577114401</v>
      </c>
    </row>
    <row r="2436" spans="2:3" x14ac:dyDescent="0.4">
      <c r="B2436" s="1">
        <v>2</v>
      </c>
      <c r="C2436" s="1">
        <v>0.21393034825870599</v>
      </c>
    </row>
    <row r="2437" spans="2:3" x14ac:dyDescent="0.4">
      <c r="B2437" s="1">
        <v>2</v>
      </c>
      <c r="C2437" s="1">
        <v>0.22089552238806001</v>
      </c>
    </row>
    <row r="2438" spans="2:3" x14ac:dyDescent="0.4">
      <c r="B2438" s="1">
        <v>2</v>
      </c>
      <c r="C2438" s="1">
        <v>0.27164179104477598</v>
      </c>
    </row>
    <row r="2439" spans="2:3" x14ac:dyDescent="0.4">
      <c r="B2439" s="1">
        <v>1</v>
      </c>
      <c r="C2439" s="1">
        <v>0.36318407960199001</v>
      </c>
    </row>
    <row r="2440" spans="2:3" x14ac:dyDescent="0.4">
      <c r="B2440" s="1">
        <v>16</v>
      </c>
      <c r="C2440" s="1">
        <v>0.49751243781094501</v>
      </c>
    </row>
    <row r="2441" spans="2:3" x14ac:dyDescent="0.4">
      <c r="B2441" s="1">
        <v>1</v>
      </c>
      <c r="C2441" s="1">
        <v>0.33333333333333298</v>
      </c>
    </row>
    <row r="2442" spans="2:3" x14ac:dyDescent="0.4">
      <c r="B2442" s="1">
        <v>3</v>
      </c>
      <c r="C2442" s="1">
        <v>0.48955223880596999</v>
      </c>
    </row>
    <row r="2443" spans="2:3" x14ac:dyDescent="0.4">
      <c r="B2443" s="1">
        <v>3</v>
      </c>
      <c r="C2443" s="1">
        <v>0.49950248756218901</v>
      </c>
    </row>
    <row r="2444" spans="2:3" x14ac:dyDescent="0.4">
      <c r="B2444" s="1">
        <v>1</v>
      </c>
      <c r="C2444" s="1">
        <v>0.32238805970149298</v>
      </c>
    </row>
    <row r="2445" spans="2:3" x14ac:dyDescent="0.4">
      <c r="B2445" s="1">
        <v>15</v>
      </c>
      <c r="C2445" s="1">
        <v>0.39800995024875602</v>
      </c>
    </row>
    <row r="2446" spans="2:3" x14ac:dyDescent="0.4">
      <c r="B2446" s="1">
        <v>3</v>
      </c>
      <c r="C2446" s="1">
        <v>0.45870646766169199</v>
      </c>
    </row>
    <row r="2447" spans="2:3" x14ac:dyDescent="0.4">
      <c r="B2447" s="1">
        <v>0</v>
      </c>
      <c r="C2447" s="1">
        <v>0.29253731343283601</v>
      </c>
    </row>
    <row r="2448" spans="2:3" x14ac:dyDescent="0.4">
      <c r="B2448" s="1">
        <v>1</v>
      </c>
      <c r="C2448" s="1">
        <v>0.299502487562189</v>
      </c>
    </row>
    <row r="2449" spans="2:3" x14ac:dyDescent="0.4">
      <c r="B2449" s="1">
        <v>16</v>
      </c>
      <c r="C2449" s="1">
        <v>0.52537313432835797</v>
      </c>
    </row>
    <row r="2450" spans="2:3" x14ac:dyDescent="0.4">
      <c r="B2450" s="1">
        <v>2</v>
      </c>
      <c r="C2450" s="1">
        <v>0.23283582089552199</v>
      </c>
    </row>
    <row r="2451" spans="2:3" x14ac:dyDescent="0.4">
      <c r="B2451" s="1">
        <v>3</v>
      </c>
      <c r="C2451" s="1">
        <v>0.58706467661691497</v>
      </c>
    </row>
    <row r="2452" spans="2:3" x14ac:dyDescent="0.4">
      <c r="B2452" s="1">
        <v>1</v>
      </c>
      <c r="C2452" s="1">
        <v>0.23681592039801</v>
      </c>
    </row>
    <row r="2453" spans="2:3" x14ac:dyDescent="0.4">
      <c r="B2453" s="1">
        <v>16</v>
      </c>
      <c r="C2453" s="1">
        <v>0.25870646766169197</v>
      </c>
    </row>
    <row r="2454" spans="2:3" x14ac:dyDescent="0.4">
      <c r="B2454" s="1">
        <v>16</v>
      </c>
      <c r="C2454" s="1">
        <v>0.341293532338308</v>
      </c>
    </row>
    <row r="2455" spans="2:3" x14ac:dyDescent="0.4">
      <c r="B2455" s="1">
        <v>0</v>
      </c>
      <c r="C2455" s="1">
        <v>0.27363184079601999</v>
      </c>
    </row>
    <row r="2456" spans="2:3" x14ac:dyDescent="0.4">
      <c r="B2456" s="1">
        <v>0</v>
      </c>
      <c r="C2456" s="1">
        <v>0.29054726368159201</v>
      </c>
    </row>
    <row r="2457" spans="2:3" x14ac:dyDescent="0.4">
      <c r="B2457" s="1">
        <v>1</v>
      </c>
      <c r="C2457" s="1">
        <v>0.31144278606965198</v>
      </c>
    </row>
    <row r="2458" spans="2:3" x14ac:dyDescent="0.4">
      <c r="B2458" s="1">
        <v>12</v>
      </c>
      <c r="C2458" s="1">
        <v>0.88358208955223905</v>
      </c>
    </row>
    <row r="2459" spans="2:3" x14ac:dyDescent="0.4">
      <c r="B2459" s="1">
        <v>0</v>
      </c>
      <c r="C2459" s="1">
        <v>0.214925373134328</v>
      </c>
    </row>
    <row r="2460" spans="2:3" x14ac:dyDescent="0.4">
      <c r="B2460" s="1">
        <v>3</v>
      </c>
      <c r="C2460" s="1">
        <v>0.32537313432835802</v>
      </c>
    </row>
    <row r="2461" spans="2:3" x14ac:dyDescent="0.4">
      <c r="B2461" s="1">
        <v>2</v>
      </c>
      <c r="C2461" s="1">
        <v>0.25373134328358199</v>
      </c>
    </row>
    <row r="2462" spans="2:3" x14ac:dyDescent="0.4">
      <c r="B2462" s="1">
        <v>1</v>
      </c>
      <c r="C2462" s="1">
        <v>0.33233830845771101</v>
      </c>
    </row>
    <row r="2463" spans="2:3" x14ac:dyDescent="0.4">
      <c r="B2463" s="1">
        <v>7</v>
      </c>
      <c r="C2463" s="1">
        <v>0.30248756218905498</v>
      </c>
    </row>
    <row r="2464" spans="2:3" x14ac:dyDescent="0.4">
      <c r="B2464" s="1">
        <v>1</v>
      </c>
      <c r="C2464" s="1">
        <v>0.34527363184079601</v>
      </c>
    </row>
    <row r="2465" spans="2:3" x14ac:dyDescent="0.4">
      <c r="B2465" s="1">
        <v>1</v>
      </c>
      <c r="C2465" s="1">
        <v>0.31044776119403</v>
      </c>
    </row>
    <row r="2466" spans="2:3" x14ac:dyDescent="0.4">
      <c r="B2466" s="1">
        <v>15</v>
      </c>
      <c r="C2466" s="1">
        <v>0.33134328358208998</v>
      </c>
    </row>
    <row r="2467" spans="2:3" x14ac:dyDescent="0.4">
      <c r="B2467" s="1">
        <v>0</v>
      </c>
      <c r="C2467" s="1">
        <v>0.44875621890547301</v>
      </c>
    </row>
    <row r="2468" spans="2:3" x14ac:dyDescent="0.4">
      <c r="B2468" s="1">
        <v>1</v>
      </c>
      <c r="C2468" s="1">
        <v>0.277611940298507</v>
      </c>
    </row>
    <row r="2469" spans="2:3" x14ac:dyDescent="0.4">
      <c r="B2469" s="1">
        <v>15</v>
      </c>
      <c r="C2469" s="1">
        <v>0.34825870646766199</v>
      </c>
    </row>
    <row r="2470" spans="2:3" x14ac:dyDescent="0.4">
      <c r="B2470" s="1">
        <v>2</v>
      </c>
      <c r="C2470" s="1">
        <v>0.29552238805970099</v>
      </c>
    </row>
    <row r="2471" spans="2:3" x14ac:dyDescent="0.4">
      <c r="B2471" s="1">
        <v>1</v>
      </c>
      <c r="C2471" s="1">
        <v>0.25572139303482599</v>
      </c>
    </row>
    <row r="2472" spans="2:3" x14ac:dyDescent="0.4">
      <c r="B2472" s="1">
        <v>16</v>
      </c>
      <c r="C2472" s="1">
        <v>0.40398009950248798</v>
      </c>
    </row>
    <row r="2473" spans="2:3" x14ac:dyDescent="0.4">
      <c r="B2473" s="1">
        <v>1</v>
      </c>
      <c r="C2473" s="1">
        <v>0.28955223880596997</v>
      </c>
    </row>
    <row r="2474" spans="2:3" x14ac:dyDescent="0.4">
      <c r="B2474" s="1">
        <v>2</v>
      </c>
      <c r="C2474" s="1">
        <v>0.46567164179104498</v>
      </c>
    </row>
    <row r="2475" spans="2:3" x14ac:dyDescent="0.4">
      <c r="B2475" s="1">
        <v>3</v>
      </c>
      <c r="C2475" s="1">
        <v>0.691542288557214</v>
      </c>
    </row>
    <row r="2476" spans="2:3" x14ac:dyDescent="0.4">
      <c r="B2476" s="1">
        <v>0</v>
      </c>
      <c r="C2476" s="1">
        <v>0.25373134328358199</v>
      </c>
    </row>
    <row r="2477" spans="2:3" x14ac:dyDescent="0.4">
      <c r="B2477" s="1">
        <v>1</v>
      </c>
      <c r="C2477" s="1">
        <v>0.31343283582089598</v>
      </c>
    </row>
    <row r="2478" spans="2:3" x14ac:dyDescent="0.4">
      <c r="B2478" s="1">
        <v>11</v>
      </c>
      <c r="C2478" s="1">
        <v>0.21094527363184101</v>
      </c>
    </row>
    <row r="2479" spans="2:3" x14ac:dyDescent="0.4">
      <c r="B2479" s="1">
        <v>0</v>
      </c>
      <c r="C2479" s="1">
        <v>0.31741293532338299</v>
      </c>
    </row>
    <row r="2480" spans="2:3" x14ac:dyDescent="0.4">
      <c r="B2480" s="1">
        <v>1</v>
      </c>
      <c r="C2480" s="1">
        <v>0.43582089552238801</v>
      </c>
    </row>
    <row r="2481" spans="2:3" x14ac:dyDescent="0.4">
      <c r="B2481" s="1">
        <v>1</v>
      </c>
      <c r="C2481" s="1">
        <v>0.53432835820895497</v>
      </c>
    </row>
    <row r="2482" spans="2:3" x14ac:dyDescent="0.4">
      <c r="B2482" s="1">
        <v>1</v>
      </c>
      <c r="C2482" s="1">
        <v>0.46567164179104498</v>
      </c>
    </row>
    <row r="2483" spans="2:3" x14ac:dyDescent="0.4">
      <c r="B2483" s="1">
        <v>1</v>
      </c>
      <c r="C2483" s="1">
        <v>0.339303482587065</v>
      </c>
    </row>
    <row r="2484" spans="2:3" x14ac:dyDescent="0.4">
      <c r="B2484" s="1">
        <v>1</v>
      </c>
      <c r="C2484" s="1">
        <v>0.38905472636815902</v>
      </c>
    </row>
    <row r="2485" spans="2:3" x14ac:dyDescent="0.4">
      <c r="B2485" s="1">
        <v>1</v>
      </c>
      <c r="C2485" s="1">
        <v>0.32636815920397999</v>
      </c>
    </row>
    <row r="2486" spans="2:3" x14ac:dyDescent="0.4">
      <c r="B2486" s="1">
        <v>4</v>
      </c>
      <c r="C2486" s="1">
        <v>0.83980099502487604</v>
      </c>
    </row>
    <row r="2487" spans="2:3" x14ac:dyDescent="0.4">
      <c r="B2487" s="1">
        <v>1</v>
      </c>
      <c r="C2487" s="1">
        <v>0.44875621890547301</v>
      </c>
    </row>
    <row r="2488" spans="2:3" x14ac:dyDescent="0.4">
      <c r="B2488" s="1">
        <v>1</v>
      </c>
      <c r="C2488" s="1">
        <v>0.50547263681592003</v>
      </c>
    </row>
    <row r="2489" spans="2:3" x14ac:dyDescent="0.4">
      <c r="B2489" s="1">
        <v>0</v>
      </c>
      <c r="C2489" s="1">
        <v>0.47263681592039802</v>
      </c>
    </row>
    <row r="2490" spans="2:3" x14ac:dyDescent="0.4">
      <c r="B2490" s="1">
        <v>0</v>
      </c>
      <c r="C2490" s="1">
        <v>0.32437810945273599</v>
      </c>
    </row>
    <row r="2491" spans="2:3" x14ac:dyDescent="0.4">
      <c r="B2491" s="1">
        <v>1</v>
      </c>
      <c r="C2491" s="1">
        <v>0.51442786069651703</v>
      </c>
    </row>
    <row r="2492" spans="2:3" x14ac:dyDescent="0.4">
      <c r="B2492" s="1">
        <v>1</v>
      </c>
      <c r="C2492" s="1">
        <v>0.41791044776119401</v>
      </c>
    </row>
    <row r="2493" spans="2:3" x14ac:dyDescent="0.4">
      <c r="B2493" s="1">
        <v>1</v>
      </c>
      <c r="C2493" s="1">
        <v>0.44179104477611902</v>
      </c>
    </row>
    <row r="2494" spans="2:3" x14ac:dyDescent="0.4">
      <c r="B2494" s="1">
        <v>1</v>
      </c>
      <c r="C2494" s="1">
        <v>0.42487562189054701</v>
      </c>
    </row>
    <row r="2495" spans="2:3" x14ac:dyDescent="0.4">
      <c r="B2495" s="1">
        <v>11</v>
      </c>
      <c r="C2495" s="1">
        <v>0.237810945273632</v>
      </c>
    </row>
    <row r="2496" spans="2:3" x14ac:dyDescent="0.4">
      <c r="B2496" s="1">
        <v>1</v>
      </c>
      <c r="C2496" s="1">
        <v>0.47960199004975101</v>
      </c>
    </row>
    <row r="2497" spans="2:3" x14ac:dyDescent="0.4">
      <c r="B2497" s="1">
        <v>19</v>
      </c>
      <c r="C2497" s="1">
        <v>0.53930348258706495</v>
      </c>
    </row>
    <row r="2498" spans="2:3" x14ac:dyDescent="0.4">
      <c r="B2498" s="1">
        <v>0</v>
      </c>
      <c r="C2498" s="1">
        <v>0.52736318407960203</v>
      </c>
    </row>
    <row r="2499" spans="2:3" x14ac:dyDescent="0.4">
      <c r="B2499" s="1">
        <v>1</v>
      </c>
      <c r="C2499" s="1">
        <v>0.49751243781094501</v>
      </c>
    </row>
    <row r="2500" spans="2:3" x14ac:dyDescent="0.4">
      <c r="B2500" s="1">
        <v>3</v>
      </c>
      <c r="C2500" s="1">
        <v>0.26169154228855701</v>
      </c>
    </row>
    <row r="2501" spans="2:3" x14ac:dyDescent="0.4">
      <c r="B2501" s="1">
        <v>19</v>
      </c>
      <c r="C2501" s="1">
        <v>0.40696517412935301</v>
      </c>
    </row>
    <row r="2502" spans="2:3" x14ac:dyDescent="0.4">
      <c r="B2502" s="1">
        <v>2</v>
      </c>
      <c r="C2502" s="1">
        <v>0.22985074626865701</v>
      </c>
    </row>
    <row r="2503" spans="2:3" x14ac:dyDescent="0.4">
      <c r="B2503" s="1">
        <v>0</v>
      </c>
      <c r="C2503" s="1">
        <v>0.43980099502487602</v>
      </c>
    </row>
    <row r="2504" spans="2:3" x14ac:dyDescent="0.4">
      <c r="B2504" s="1">
        <v>1</v>
      </c>
      <c r="C2504" s="1">
        <v>0.43084577114427902</v>
      </c>
    </row>
    <row r="2505" spans="2:3" x14ac:dyDescent="0.4">
      <c r="B2505" s="1">
        <v>1</v>
      </c>
      <c r="C2505" s="1">
        <v>0.38905472636815902</v>
      </c>
    </row>
    <row r="2506" spans="2:3" x14ac:dyDescent="0.4">
      <c r="B2506" s="1">
        <v>16</v>
      </c>
      <c r="C2506" s="1">
        <v>0.58706467661691497</v>
      </c>
    </row>
    <row r="2507" spans="2:3" x14ac:dyDescent="0.4">
      <c r="B2507" s="1">
        <v>1</v>
      </c>
      <c r="C2507" s="1">
        <v>0.52935323383084598</v>
      </c>
    </row>
    <row r="2508" spans="2:3" x14ac:dyDescent="0.4">
      <c r="B2508" s="1">
        <v>1</v>
      </c>
      <c r="C2508" s="1">
        <v>0.45771144278607001</v>
      </c>
    </row>
    <row r="2509" spans="2:3" x14ac:dyDescent="0.4">
      <c r="B2509" s="1">
        <v>3</v>
      </c>
      <c r="C2509" s="1">
        <v>0.6</v>
      </c>
    </row>
    <row r="2510" spans="2:3" x14ac:dyDescent="0.4">
      <c r="B2510" s="1">
        <v>1</v>
      </c>
      <c r="C2510" s="1">
        <v>0.370149253731343</v>
      </c>
    </row>
    <row r="2511" spans="2:3" x14ac:dyDescent="0.4">
      <c r="B2511" s="1">
        <v>1</v>
      </c>
      <c r="C2511" s="1">
        <v>0.51343283582089505</v>
      </c>
    </row>
    <row r="2512" spans="2:3" x14ac:dyDescent="0.4">
      <c r="B2512" s="1">
        <v>3</v>
      </c>
      <c r="C2512" s="1">
        <v>0.59402985074626902</v>
      </c>
    </row>
    <row r="2513" spans="2:3" x14ac:dyDescent="0.4">
      <c r="B2513" s="1">
        <v>4</v>
      </c>
      <c r="C2513" s="1">
        <v>0.77114427860696499</v>
      </c>
    </row>
    <row r="2514" spans="2:3" x14ac:dyDescent="0.4">
      <c r="B2514" s="1">
        <v>1</v>
      </c>
      <c r="C2514" s="1">
        <v>0.54726368159203997</v>
      </c>
    </row>
    <row r="2515" spans="2:3" x14ac:dyDescent="0.4">
      <c r="B2515" s="1">
        <v>1</v>
      </c>
      <c r="C2515" s="1">
        <v>0.52935323383084598</v>
      </c>
    </row>
    <row r="2516" spans="2:3" x14ac:dyDescent="0.4">
      <c r="B2516" s="1">
        <v>3</v>
      </c>
      <c r="C2516" s="1">
        <v>0.30646766169154199</v>
      </c>
    </row>
    <row r="2517" spans="2:3" x14ac:dyDescent="0.4">
      <c r="B2517" s="1">
        <v>1</v>
      </c>
      <c r="C2517" s="1">
        <v>0.40199004975124403</v>
      </c>
    </row>
    <row r="2518" spans="2:3" x14ac:dyDescent="0.4">
      <c r="B2518" s="1">
        <v>1</v>
      </c>
      <c r="C2518" s="1">
        <v>0.48855721393034801</v>
      </c>
    </row>
    <row r="2519" spans="2:3" x14ac:dyDescent="0.4">
      <c r="B2519" s="1">
        <v>1</v>
      </c>
      <c r="C2519" s="1">
        <v>0.51741293532338295</v>
      </c>
    </row>
    <row r="2520" spans="2:3" x14ac:dyDescent="0.4">
      <c r="B2520" s="1">
        <v>3</v>
      </c>
      <c r="C2520" s="1">
        <v>0.55920398009950201</v>
      </c>
    </row>
    <row r="2521" spans="2:3" x14ac:dyDescent="0.4">
      <c r="B2521" s="1">
        <v>1</v>
      </c>
      <c r="C2521" s="1">
        <v>0.42786069651741299</v>
      </c>
    </row>
    <row r="2522" spans="2:3" x14ac:dyDescent="0.4">
      <c r="B2522" s="1">
        <v>1</v>
      </c>
      <c r="C2522" s="1">
        <v>0.53631840796019903</v>
      </c>
    </row>
    <row r="2523" spans="2:3" x14ac:dyDescent="0.4">
      <c r="B2523" s="1">
        <v>1</v>
      </c>
      <c r="C2523" s="1">
        <v>0.453731343283582</v>
      </c>
    </row>
    <row r="2524" spans="2:3" x14ac:dyDescent="0.4">
      <c r="B2524" s="1">
        <v>3</v>
      </c>
      <c r="C2524" s="1">
        <v>0.51144278606965199</v>
      </c>
    </row>
    <row r="2525" spans="2:3" x14ac:dyDescent="0.4">
      <c r="B2525" s="1">
        <v>1</v>
      </c>
      <c r="C2525" s="1">
        <v>0.390049751243781</v>
      </c>
    </row>
    <row r="2526" spans="2:3" x14ac:dyDescent="0.4">
      <c r="B2526" s="1">
        <v>1</v>
      </c>
      <c r="C2526" s="1">
        <v>0.451741293532338</v>
      </c>
    </row>
    <row r="2527" spans="2:3" x14ac:dyDescent="0.4">
      <c r="B2527" s="1">
        <v>3</v>
      </c>
      <c r="C2527" s="1">
        <v>0.4</v>
      </c>
    </row>
    <row r="2528" spans="2:3" x14ac:dyDescent="0.4">
      <c r="B2528" s="1">
        <v>1</v>
      </c>
      <c r="C2528" s="1">
        <v>0.52338308457711402</v>
      </c>
    </row>
    <row r="2529" spans="2:3" x14ac:dyDescent="0.4">
      <c r="B2529" s="1">
        <v>1</v>
      </c>
      <c r="C2529" s="1">
        <v>0.36616915422885599</v>
      </c>
    </row>
    <row r="2530" spans="2:3" x14ac:dyDescent="0.4">
      <c r="B2530" s="1">
        <v>4</v>
      </c>
      <c r="C2530" s="1">
        <v>0.73432835820895503</v>
      </c>
    </row>
    <row r="2531" spans="2:3" x14ac:dyDescent="0.4">
      <c r="B2531" s="1">
        <v>0</v>
      </c>
      <c r="C2531" s="1">
        <v>0.37910447761193999</v>
      </c>
    </row>
    <row r="2532" spans="2:3" x14ac:dyDescent="0.4">
      <c r="B2532" s="1">
        <v>3</v>
      </c>
      <c r="C2532" s="1">
        <v>0.495522388059702</v>
      </c>
    </row>
    <row r="2533" spans="2:3" x14ac:dyDescent="0.4">
      <c r="B2533" s="1">
        <v>16</v>
      </c>
      <c r="C2533" s="1">
        <v>0.54925373134328404</v>
      </c>
    </row>
    <row r="2534" spans="2:3" x14ac:dyDescent="0.4">
      <c r="B2534" s="1">
        <v>1</v>
      </c>
      <c r="C2534" s="1">
        <v>0.411940298507463</v>
      </c>
    </row>
    <row r="2535" spans="2:3" x14ac:dyDescent="0.4">
      <c r="B2535" s="1">
        <v>3</v>
      </c>
      <c r="C2535" s="1">
        <v>0.56716417910447803</v>
      </c>
    </row>
    <row r="2536" spans="2:3" x14ac:dyDescent="0.4">
      <c r="B2536" s="1">
        <v>1</v>
      </c>
      <c r="C2536" s="1">
        <v>0.484577114427861</v>
      </c>
    </row>
    <row r="2537" spans="2:3" x14ac:dyDescent="0.4">
      <c r="B2537" s="1">
        <v>1</v>
      </c>
      <c r="C2537" s="1">
        <v>0.41293532338308497</v>
      </c>
    </row>
    <row r="2538" spans="2:3" x14ac:dyDescent="0.4">
      <c r="B2538" s="1">
        <v>3</v>
      </c>
      <c r="C2538" s="1">
        <v>0.68159203980099503</v>
      </c>
    </row>
    <row r="2539" spans="2:3" x14ac:dyDescent="0.4">
      <c r="B2539" s="1">
        <v>1</v>
      </c>
      <c r="C2539" s="1">
        <v>0.49054726368159202</v>
      </c>
    </row>
    <row r="2540" spans="2:3" x14ac:dyDescent="0.4">
      <c r="B2540" s="1">
        <v>1</v>
      </c>
      <c r="C2540" s="1">
        <v>0.43681592039800998</v>
      </c>
    </row>
    <row r="2541" spans="2:3" x14ac:dyDescent="0.4">
      <c r="B2541" s="1">
        <v>0</v>
      </c>
      <c r="C2541" s="1">
        <v>0.50945273631840804</v>
      </c>
    </row>
    <row r="2542" spans="2:3" x14ac:dyDescent="0.4">
      <c r="B2542" s="1">
        <v>1</v>
      </c>
      <c r="C2542" s="1">
        <v>0.42885572139303502</v>
      </c>
    </row>
    <row r="2543" spans="2:3" x14ac:dyDescent="0.4">
      <c r="B2543" s="1">
        <v>1</v>
      </c>
      <c r="C2543" s="1">
        <v>0.524378109452736</v>
      </c>
    </row>
    <row r="2544" spans="2:3" x14ac:dyDescent="0.4">
      <c r="B2544" s="1">
        <v>3</v>
      </c>
      <c r="C2544" s="1">
        <v>0.48159203980099502</v>
      </c>
    </row>
    <row r="2545" spans="2:3" x14ac:dyDescent="0.4">
      <c r="B2545" s="1">
        <v>1</v>
      </c>
      <c r="C2545" s="1">
        <v>0.45870646766169199</v>
      </c>
    </row>
    <row r="2546" spans="2:3" x14ac:dyDescent="0.4">
      <c r="B2546" s="1">
        <v>19</v>
      </c>
      <c r="C2546" s="1">
        <v>0.49950248756218901</v>
      </c>
    </row>
    <row r="2547" spans="2:3" x14ac:dyDescent="0.4">
      <c r="B2547" s="1">
        <v>3</v>
      </c>
      <c r="C2547" s="1">
        <v>0.65771144278606997</v>
      </c>
    </row>
    <row r="2548" spans="2:3" x14ac:dyDescent="0.4">
      <c r="B2548" s="1">
        <v>3</v>
      </c>
      <c r="C2548" s="1">
        <v>0.60895522388059697</v>
      </c>
    </row>
    <row r="2549" spans="2:3" x14ac:dyDescent="0.4">
      <c r="B2549" s="1">
        <v>1</v>
      </c>
      <c r="C2549" s="1">
        <v>0.38009950248756202</v>
      </c>
    </row>
    <row r="2550" spans="2:3" x14ac:dyDescent="0.4">
      <c r="B2550" s="1">
        <v>11</v>
      </c>
      <c r="C2550" s="1">
        <v>0.153233830845771</v>
      </c>
    </row>
    <row r="2551" spans="2:3" x14ac:dyDescent="0.4">
      <c r="B2551" s="1">
        <v>1</v>
      </c>
      <c r="C2551" s="1">
        <v>0.47761194029850701</v>
      </c>
    </row>
    <row r="2552" spans="2:3" x14ac:dyDescent="0.4">
      <c r="B2552" s="1">
        <v>1</v>
      </c>
      <c r="C2552" s="1">
        <v>0.49651741293532298</v>
      </c>
    </row>
    <row r="2553" spans="2:3" x14ac:dyDescent="0.4">
      <c r="B2553" s="1">
        <v>1</v>
      </c>
      <c r="C2553" s="1">
        <v>0.34626865671641799</v>
      </c>
    </row>
    <row r="2554" spans="2:3" x14ac:dyDescent="0.4">
      <c r="B2554" s="1">
        <v>3</v>
      </c>
      <c r="C2554" s="1">
        <v>0.67960199004975097</v>
      </c>
    </row>
    <row r="2555" spans="2:3" x14ac:dyDescent="0.4">
      <c r="B2555" s="1">
        <v>1</v>
      </c>
      <c r="C2555" s="1">
        <v>0.43482587064676598</v>
      </c>
    </row>
    <row r="2556" spans="2:3" x14ac:dyDescent="0.4">
      <c r="B2556" s="1">
        <v>16</v>
      </c>
      <c r="C2556" s="1">
        <v>0.60497512437810896</v>
      </c>
    </row>
    <row r="2557" spans="2:3" x14ac:dyDescent="0.4">
      <c r="B2557" s="1">
        <v>1</v>
      </c>
      <c r="C2557" s="1">
        <v>0.34825870646766199</v>
      </c>
    </row>
    <row r="2558" spans="2:3" x14ac:dyDescent="0.4">
      <c r="B2558" s="1">
        <v>3</v>
      </c>
      <c r="C2558" s="1">
        <v>0.50248756218905499</v>
      </c>
    </row>
    <row r="2559" spans="2:3" x14ac:dyDescent="0.4">
      <c r="B2559" s="1">
        <v>0</v>
      </c>
      <c r="C2559" s="1">
        <v>0.37711442786069699</v>
      </c>
    </row>
    <row r="2560" spans="2:3" x14ac:dyDescent="0.4">
      <c r="B2560" s="1">
        <v>3</v>
      </c>
      <c r="C2560" s="1">
        <v>0.58407960199005005</v>
      </c>
    </row>
    <row r="2561" spans="2:3" x14ac:dyDescent="0.4">
      <c r="B2561" s="1">
        <v>1</v>
      </c>
      <c r="C2561" s="1">
        <v>0.46169154228855702</v>
      </c>
    </row>
    <row r="2562" spans="2:3" x14ac:dyDescent="0.4">
      <c r="B2562" s="1">
        <v>1</v>
      </c>
      <c r="C2562" s="1">
        <v>0.45671641791044798</v>
      </c>
    </row>
    <row r="2563" spans="2:3" x14ac:dyDescent="0.4">
      <c r="B2563" s="1">
        <v>0</v>
      </c>
      <c r="C2563" s="1">
        <v>0.48159203980099502</v>
      </c>
    </row>
    <row r="2564" spans="2:3" x14ac:dyDescent="0.4">
      <c r="B2564" s="1">
        <v>7</v>
      </c>
      <c r="C2564" s="1">
        <v>0.31641791044776102</v>
      </c>
    </row>
    <row r="2565" spans="2:3" x14ac:dyDescent="0.4">
      <c r="B2565" s="1">
        <v>3</v>
      </c>
      <c r="C2565" s="1">
        <v>0.66567164179104499</v>
      </c>
    </row>
    <row r="2566" spans="2:3" x14ac:dyDescent="0.4">
      <c r="B2566" s="1">
        <v>1</v>
      </c>
      <c r="C2566" s="1">
        <v>0.39303482587064698</v>
      </c>
    </row>
    <row r="2567" spans="2:3" x14ac:dyDescent="0.4">
      <c r="B2567" s="1">
        <v>0</v>
      </c>
      <c r="C2567" s="1">
        <v>0.23084577114427901</v>
      </c>
    </row>
    <row r="2568" spans="2:3" x14ac:dyDescent="0.4">
      <c r="B2568" s="1">
        <v>0</v>
      </c>
      <c r="C2568" s="1">
        <v>0.224875621890547</v>
      </c>
    </row>
    <row r="2569" spans="2:3" x14ac:dyDescent="0.4">
      <c r="B2569" s="1">
        <v>16</v>
      </c>
      <c r="C2569" s="1">
        <v>0.58805970149253695</v>
      </c>
    </row>
    <row r="2570" spans="2:3" x14ac:dyDescent="0.4">
      <c r="B2570" s="1">
        <v>3</v>
      </c>
      <c r="C2570" s="1">
        <v>0.48756218905472598</v>
      </c>
    </row>
    <row r="2571" spans="2:3" x14ac:dyDescent="0.4">
      <c r="B2571" s="1">
        <v>19</v>
      </c>
      <c r="C2571" s="1">
        <v>0.44577114427860698</v>
      </c>
    </row>
    <row r="2572" spans="2:3" x14ac:dyDescent="0.4">
      <c r="B2572" s="1">
        <v>0</v>
      </c>
      <c r="C2572" s="1">
        <v>0.361194029850746</v>
      </c>
    </row>
    <row r="2573" spans="2:3" x14ac:dyDescent="0.4">
      <c r="B2573" s="1">
        <v>1</v>
      </c>
      <c r="C2573" s="1">
        <v>0.451741293532338</v>
      </c>
    </row>
    <row r="2574" spans="2:3" x14ac:dyDescent="0.4">
      <c r="B2574" s="1">
        <v>2</v>
      </c>
      <c r="C2574" s="1">
        <v>0.21592039800995</v>
      </c>
    </row>
    <row r="2575" spans="2:3" x14ac:dyDescent="0.4">
      <c r="B2575" s="1">
        <v>2</v>
      </c>
      <c r="C2575" s="1">
        <v>0.27363184079601999</v>
      </c>
    </row>
    <row r="2576" spans="2:3" x14ac:dyDescent="0.4">
      <c r="B2576" s="1">
        <v>16</v>
      </c>
      <c r="C2576" s="1">
        <v>0.48059701492537299</v>
      </c>
    </row>
    <row r="2577" spans="2:3" x14ac:dyDescent="0.4">
      <c r="B2577" s="1">
        <v>1</v>
      </c>
      <c r="C2577" s="1">
        <v>0.33631840796019902</v>
      </c>
    </row>
    <row r="2578" spans="2:3" x14ac:dyDescent="0.4">
      <c r="B2578" s="1">
        <v>1</v>
      </c>
      <c r="C2578" s="1">
        <v>0.25671641791044802</v>
      </c>
    </row>
    <row r="2579" spans="2:3" x14ac:dyDescent="0.4">
      <c r="B2579" s="1">
        <v>4</v>
      </c>
      <c r="C2579" s="1">
        <v>0.89154228855721396</v>
      </c>
    </row>
    <row r="2580" spans="2:3" x14ac:dyDescent="0.4">
      <c r="B2580" s="1">
        <v>2</v>
      </c>
      <c r="C2580" s="1">
        <v>0.248756218905473</v>
      </c>
    </row>
    <row r="2581" spans="2:3" x14ac:dyDescent="0.4">
      <c r="B2581" s="1">
        <v>0</v>
      </c>
      <c r="C2581" s="1">
        <v>0.26467661691542299</v>
      </c>
    </row>
    <row r="2582" spans="2:3" x14ac:dyDescent="0.4">
      <c r="B2582" s="1">
        <v>1</v>
      </c>
      <c r="C2582" s="1">
        <v>0.25970149253731301</v>
      </c>
    </row>
    <row r="2583" spans="2:3" x14ac:dyDescent="0.4">
      <c r="B2583" s="1">
        <v>0</v>
      </c>
      <c r="C2583" s="1">
        <v>0.24378109452736299</v>
      </c>
    </row>
    <row r="2584" spans="2:3" x14ac:dyDescent="0.4">
      <c r="B2584" s="1">
        <v>3</v>
      </c>
      <c r="C2584" s="1">
        <v>0.33233830845771101</v>
      </c>
    </row>
    <row r="2585" spans="2:3" x14ac:dyDescent="0.4">
      <c r="B2585" s="1">
        <v>3</v>
      </c>
      <c r="C2585" s="1">
        <v>0.59402985074626902</v>
      </c>
    </row>
    <row r="2586" spans="2:3" x14ac:dyDescent="0.4">
      <c r="B2586" s="1">
        <v>3</v>
      </c>
      <c r="C2586" s="1">
        <v>0.42388059701492498</v>
      </c>
    </row>
    <row r="2587" spans="2:3" x14ac:dyDescent="0.4">
      <c r="B2587" s="1">
        <v>16</v>
      </c>
      <c r="C2587" s="1">
        <v>0.45671641791044798</v>
      </c>
    </row>
    <row r="2588" spans="2:3" x14ac:dyDescent="0.4">
      <c r="B2588" s="1">
        <v>0</v>
      </c>
      <c r="C2588" s="1">
        <v>0.28159203980099501</v>
      </c>
    </row>
    <row r="2589" spans="2:3" x14ac:dyDescent="0.4">
      <c r="B2589" s="1">
        <v>2</v>
      </c>
      <c r="C2589" s="1">
        <v>0.350248756218905</v>
      </c>
    </row>
    <row r="2590" spans="2:3" x14ac:dyDescent="0.4">
      <c r="B2590" s="1">
        <v>2</v>
      </c>
      <c r="C2590" s="1">
        <v>0.51044776119403001</v>
      </c>
    </row>
    <row r="2591" spans="2:3" x14ac:dyDescent="0.4">
      <c r="B2591" s="1">
        <v>2</v>
      </c>
      <c r="C2591" s="1">
        <v>0.21094527363184101</v>
      </c>
    </row>
    <row r="2592" spans="2:3" x14ac:dyDescent="0.4">
      <c r="B2592" s="1">
        <v>2</v>
      </c>
      <c r="C2592" s="1">
        <v>0.237810945273632</v>
      </c>
    </row>
    <row r="2593" spans="2:3" x14ac:dyDescent="0.4">
      <c r="B2593" s="1">
        <v>2</v>
      </c>
      <c r="C2593" s="1">
        <v>0.28955223880596997</v>
      </c>
    </row>
    <row r="2594" spans="2:3" x14ac:dyDescent="0.4">
      <c r="B2594" s="1">
        <v>3</v>
      </c>
      <c r="C2594" s="1">
        <v>0.25174129353233798</v>
      </c>
    </row>
    <row r="2595" spans="2:3" x14ac:dyDescent="0.4">
      <c r="B2595" s="1">
        <v>4</v>
      </c>
      <c r="C2595" s="1">
        <v>0.969154228855721</v>
      </c>
    </row>
    <row r="2596" spans="2:3" x14ac:dyDescent="0.4">
      <c r="B2596" s="1">
        <v>3</v>
      </c>
      <c r="C2596" s="1">
        <v>0.35323383084577098</v>
      </c>
    </row>
    <row r="2597" spans="2:3" x14ac:dyDescent="0.4">
      <c r="B2597" s="1">
        <v>4</v>
      </c>
      <c r="C2597" s="1">
        <v>0.94129353233830804</v>
      </c>
    </row>
    <row r="2598" spans="2:3" x14ac:dyDescent="0.4">
      <c r="B2598" s="1">
        <v>1</v>
      </c>
      <c r="C2598" s="1">
        <v>0.29850746268656703</v>
      </c>
    </row>
    <row r="2599" spans="2:3" x14ac:dyDescent="0.4">
      <c r="B2599" s="1">
        <v>3</v>
      </c>
      <c r="C2599" s="1">
        <v>0.37611940298507501</v>
      </c>
    </row>
    <row r="2600" spans="2:3" x14ac:dyDescent="0.4">
      <c r="B2600" s="1">
        <v>1</v>
      </c>
      <c r="C2600" s="1">
        <v>0.266666666666667</v>
      </c>
    </row>
    <row r="2601" spans="2:3" x14ac:dyDescent="0.4">
      <c r="B2601" s="1">
        <v>2</v>
      </c>
      <c r="C2601" s="1">
        <v>0.186069651741294</v>
      </c>
    </row>
    <row r="2602" spans="2:3" x14ac:dyDescent="0.4">
      <c r="B2602" s="1">
        <v>1</v>
      </c>
      <c r="C2602" s="1">
        <v>0.411940298507463</v>
      </c>
    </row>
    <row r="2603" spans="2:3" x14ac:dyDescent="0.4">
      <c r="B2603" s="1">
        <v>1</v>
      </c>
      <c r="C2603" s="1">
        <v>0.21293532338308499</v>
      </c>
    </row>
    <row r="2604" spans="2:3" x14ac:dyDescent="0.4">
      <c r="B2604" s="1">
        <v>1</v>
      </c>
      <c r="C2604" s="1">
        <v>0.27263681592039801</v>
      </c>
    </row>
    <row r="2605" spans="2:3" x14ac:dyDescent="0.4">
      <c r="B2605" s="1">
        <v>3</v>
      </c>
      <c r="C2605" s="1">
        <v>0.54228855721392999</v>
      </c>
    </row>
    <row r="2606" spans="2:3" x14ac:dyDescent="0.4">
      <c r="B2606" s="1">
        <v>1</v>
      </c>
      <c r="C2606" s="1">
        <v>0.29452736318408002</v>
      </c>
    </row>
    <row r="2607" spans="2:3" x14ac:dyDescent="0.4">
      <c r="B2607" s="1">
        <v>11</v>
      </c>
      <c r="C2607" s="1">
        <v>0.207960199004975</v>
      </c>
    </row>
    <row r="2608" spans="2:3" x14ac:dyDescent="0.4">
      <c r="B2608" s="1">
        <v>0</v>
      </c>
      <c r="C2608" s="1">
        <v>0.35422885572139301</v>
      </c>
    </row>
    <row r="2609" spans="2:3" x14ac:dyDescent="0.4">
      <c r="B2609" s="1">
        <v>3</v>
      </c>
      <c r="C2609" s="1">
        <v>0.52537313432835797</v>
      </c>
    </row>
    <row r="2610" spans="2:3" x14ac:dyDescent="0.4">
      <c r="B2610" s="1">
        <v>1</v>
      </c>
      <c r="C2610" s="1">
        <v>0.31442786069651701</v>
      </c>
    </row>
    <row r="2611" spans="2:3" x14ac:dyDescent="0.4">
      <c r="B2611" s="1">
        <v>4</v>
      </c>
      <c r="C2611" s="1">
        <v>0.90447761194029896</v>
      </c>
    </row>
    <row r="2612" spans="2:3" x14ac:dyDescent="0.4">
      <c r="B2612" s="1">
        <v>2</v>
      </c>
      <c r="C2612" s="1">
        <v>0.22388059701492499</v>
      </c>
    </row>
    <row r="2613" spans="2:3" x14ac:dyDescent="0.4">
      <c r="B2613" s="1">
        <v>3</v>
      </c>
      <c r="C2613" s="1">
        <v>0.42189054726368203</v>
      </c>
    </row>
    <row r="2614" spans="2:3" x14ac:dyDescent="0.4">
      <c r="B2614" s="1">
        <v>4</v>
      </c>
      <c r="C2614" s="1">
        <v>0.991044776119403</v>
      </c>
    </row>
    <row r="2615" spans="2:3" x14ac:dyDescent="0.4">
      <c r="B2615" s="1">
        <v>2</v>
      </c>
      <c r="C2615" s="1">
        <v>0.35522388059701498</v>
      </c>
    </row>
    <row r="2616" spans="2:3" x14ac:dyDescent="0.4">
      <c r="B2616" s="1">
        <v>2</v>
      </c>
      <c r="C2616" s="1">
        <v>0.165174129353234</v>
      </c>
    </row>
    <row r="2617" spans="2:3" x14ac:dyDescent="0.4">
      <c r="B2617" s="1">
        <v>0</v>
      </c>
      <c r="C2617" s="1">
        <v>0.297512437810945</v>
      </c>
    </row>
    <row r="2618" spans="2:3" x14ac:dyDescent="0.4">
      <c r="B2618" s="1">
        <v>1</v>
      </c>
      <c r="C2618" s="1">
        <v>0.37114427860696497</v>
      </c>
    </row>
    <row r="2619" spans="2:3" x14ac:dyDescent="0.4">
      <c r="B2619" s="1">
        <v>2</v>
      </c>
      <c r="C2619" s="1">
        <v>0.2</v>
      </c>
    </row>
    <row r="2620" spans="2:3" x14ac:dyDescent="0.4">
      <c r="B2620" s="1">
        <v>0</v>
      </c>
      <c r="C2620" s="1">
        <v>0.23980099502487601</v>
      </c>
    </row>
    <row r="2621" spans="2:3" x14ac:dyDescent="0.4">
      <c r="B2621" s="1">
        <v>1</v>
      </c>
      <c r="C2621" s="1">
        <v>0.40398009950248798</v>
      </c>
    </row>
    <row r="2622" spans="2:3" x14ac:dyDescent="0.4">
      <c r="B2622" s="1">
        <v>0</v>
      </c>
      <c r="C2622" s="1">
        <v>0.26766169154228903</v>
      </c>
    </row>
    <row r="2623" spans="2:3" x14ac:dyDescent="0.4">
      <c r="B2623" s="1">
        <v>1</v>
      </c>
      <c r="C2623" s="1">
        <v>0.34825870646766199</v>
      </c>
    </row>
    <row r="2624" spans="2:3" x14ac:dyDescent="0.4">
      <c r="B2624" s="1">
        <v>2</v>
      </c>
      <c r="C2624" s="1">
        <v>0.31641791044776102</v>
      </c>
    </row>
    <row r="2625" spans="2:3" x14ac:dyDescent="0.4">
      <c r="B2625" s="1">
        <v>0</v>
      </c>
      <c r="C2625" s="1">
        <v>0.26368159203980102</v>
      </c>
    </row>
    <row r="2626" spans="2:3" x14ac:dyDescent="0.4">
      <c r="B2626" s="1">
        <v>1</v>
      </c>
      <c r="C2626" s="1">
        <v>0.37512437810945298</v>
      </c>
    </row>
    <row r="2627" spans="2:3" x14ac:dyDescent="0.4">
      <c r="B2627" s="1">
        <v>1</v>
      </c>
      <c r="C2627" s="1">
        <v>0.36815920398009899</v>
      </c>
    </row>
    <row r="2628" spans="2:3" x14ac:dyDescent="0.4">
      <c r="B2628" s="1">
        <v>4</v>
      </c>
      <c r="C2628" s="1">
        <v>0.94825870646766197</v>
      </c>
    </row>
    <row r="2629" spans="2:3" x14ac:dyDescent="0.4">
      <c r="B2629" s="1">
        <v>3</v>
      </c>
      <c r="C2629" s="1">
        <v>0.41492537313432798</v>
      </c>
    </row>
    <row r="2630" spans="2:3" x14ac:dyDescent="0.4">
      <c r="B2630" s="1">
        <v>1</v>
      </c>
      <c r="C2630" s="1">
        <v>0.23681592039801</v>
      </c>
    </row>
    <row r="2631" spans="2:3" x14ac:dyDescent="0.4">
      <c r="B2631" s="1">
        <v>1</v>
      </c>
      <c r="C2631" s="1">
        <v>0.43980099502487602</v>
      </c>
    </row>
    <row r="2632" spans="2:3" x14ac:dyDescent="0.4">
      <c r="B2632" s="1">
        <v>1</v>
      </c>
      <c r="C2632" s="1">
        <v>0.247761194029851</v>
      </c>
    </row>
    <row r="2633" spans="2:3" x14ac:dyDescent="0.4">
      <c r="B2633" s="1">
        <v>16</v>
      </c>
      <c r="C2633" s="1">
        <v>0.37810945273631802</v>
      </c>
    </row>
    <row r="2634" spans="2:3" x14ac:dyDescent="0.4">
      <c r="B2634" s="1">
        <v>3</v>
      </c>
      <c r="C2634" s="1">
        <v>0.65572139303482602</v>
      </c>
    </row>
    <row r="2635" spans="2:3" x14ac:dyDescent="0.4">
      <c r="B2635" s="1">
        <v>3</v>
      </c>
      <c r="C2635" s="1">
        <v>0.27363184079601999</v>
      </c>
    </row>
    <row r="2636" spans="2:3" x14ac:dyDescent="0.4">
      <c r="B2636" s="1">
        <v>0</v>
      </c>
      <c r="C2636" s="1">
        <v>0.28557213930348302</v>
      </c>
    </row>
    <row r="2637" spans="2:3" x14ac:dyDescent="0.4">
      <c r="B2637" s="1">
        <v>1</v>
      </c>
      <c r="C2637" s="1">
        <v>0.23383084577114399</v>
      </c>
    </row>
    <row r="2638" spans="2:3" x14ac:dyDescent="0.4">
      <c r="B2638" s="1">
        <v>4</v>
      </c>
      <c r="C2638" s="1">
        <v>0.93034825870646798</v>
      </c>
    </row>
    <row r="2639" spans="2:3" x14ac:dyDescent="0.4">
      <c r="B2639" s="1">
        <v>1</v>
      </c>
      <c r="C2639" s="1">
        <v>0.33432835820895501</v>
      </c>
    </row>
    <row r="2640" spans="2:3" x14ac:dyDescent="0.4">
      <c r="B2640" s="1">
        <v>1</v>
      </c>
      <c r="C2640" s="1">
        <v>0.19800995024875601</v>
      </c>
    </row>
    <row r="2641" spans="2:3" x14ac:dyDescent="0.4">
      <c r="B2641" s="1">
        <v>11</v>
      </c>
      <c r="C2641" s="1">
        <v>0.18407960199005</v>
      </c>
    </row>
    <row r="2642" spans="2:3" x14ac:dyDescent="0.4">
      <c r="B2642" s="1">
        <v>0</v>
      </c>
      <c r="C2642" s="1">
        <v>0.23980099502487601</v>
      </c>
    </row>
    <row r="2643" spans="2:3" x14ac:dyDescent="0.4">
      <c r="B2643" s="1">
        <v>2</v>
      </c>
      <c r="C2643" s="1">
        <v>0.32736318407960202</v>
      </c>
    </row>
    <row r="2644" spans="2:3" x14ac:dyDescent="0.4">
      <c r="B2644" s="1">
        <v>1</v>
      </c>
      <c r="C2644" s="1">
        <v>0.361194029850746</v>
      </c>
    </row>
    <row r="2645" spans="2:3" x14ac:dyDescent="0.4">
      <c r="B2645" s="1">
        <v>2</v>
      </c>
      <c r="C2645" s="1">
        <v>0.238805970149254</v>
      </c>
    </row>
    <row r="2646" spans="2:3" x14ac:dyDescent="0.4">
      <c r="B2646" s="1">
        <v>16</v>
      </c>
      <c r="C2646" s="1">
        <v>0.39402985074626901</v>
      </c>
    </row>
    <row r="2647" spans="2:3" x14ac:dyDescent="0.4">
      <c r="B2647" s="1">
        <v>0</v>
      </c>
      <c r="C2647" s="1">
        <v>0.25472636815920402</v>
      </c>
    </row>
    <row r="2648" spans="2:3" x14ac:dyDescent="0.4">
      <c r="B2648" s="1">
        <v>1</v>
      </c>
      <c r="C2648" s="1">
        <v>0.41592039800995001</v>
      </c>
    </row>
    <row r="2649" spans="2:3" x14ac:dyDescent="0.4">
      <c r="B2649" s="1">
        <v>1</v>
      </c>
      <c r="C2649" s="1">
        <v>0.26069651741293498</v>
      </c>
    </row>
    <row r="2650" spans="2:3" x14ac:dyDescent="0.4">
      <c r="B2650" s="1">
        <v>0</v>
      </c>
      <c r="C2650" s="1">
        <v>0.197014925373134</v>
      </c>
    </row>
    <row r="2651" spans="2:3" x14ac:dyDescent="0.4">
      <c r="B2651" s="1">
        <v>3</v>
      </c>
      <c r="C2651" s="1">
        <v>0.65671641791044799</v>
      </c>
    </row>
    <row r="2652" spans="2:3" x14ac:dyDescent="0.4">
      <c r="B2652" s="1">
        <v>0</v>
      </c>
      <c r="C2652" s="1">
        <v>0.64477611940298496</v>
      </c>
    </row>
    <row r="2653" spans="2:3" x14ac:dyDescent="0.4">
      <c r="B2653" s="1">
        <v>2</v>
      </c>
      <c r="C2653" s="1">
        <v>0.45970149253731302</v>
      </c>
    </row>
    <row r="2654" spans="2:3" x14ac:dyDescent="0.4">
      <c r="B2654" s="1">
        <v>3</v>
      </c>
      <c r="C2654" s="1">
        <v>0.52338308457711402</v>
      </c>
    </row>
    <row r="2655" spans="2:3" x14ac:dyDescent="0.4">
      <c r="B2655" s="1">
        <v>0</v>
      </c>
      <c r="C2655" s="1">
        <v>0.58805970149253695</v>
      </c>
    </row>
    <row r="2656" spans="2:3" x14ac:dyDescent="0.4">
      <c r="B2656" s="1">
        <v>1</v>
      </c>
      <c r="C2656" s="1">
        <v>0.58208955223880599</v>
      </c>
    </row>
    <row r="2657" spans="2:3" x14ac:dyDescent="0.4">
      <c r="B2657" s="1">
        <v>1</v>
      </c>
      <c r="C2657" s="1">
        <v>0.65572139303482602</v>
      </c>
    </row>
    <row r="2658" spans="2:3" x14ac:dyDescent="0.4">
      <c r="B2658" s="1">
        <v>0</v>
      </c>
      <c r="C2658" s="1">
        <v>0.62786069651741305</v>
      </c>
    </row>
    <row r="2659" spans="2:3" x14ac:dyDescent="0.4">
      <c r="B2659" s="1">
        <v>0</v>
      </c>
      <c r="C2659" s="1">
        <v>0.43084577114427902</v>
      </c>
    </row>
    <row r="2660" spans="2:3" x14ac:dyDescent="0.4">
      <c r="B2660" s="1">
        <v>2</v>
      </c>
      <c r="C2660" s="1">
        <v>0.555223880597015</v>
      </c>
    </row>
    <row r="2661" spans="2:3" x14ac:dyDescent="0.4">
      <c r="B2661" s="1">
        <v>3</v>
      </c>
      <c r="C2661" s="1">
        <v>0.68059701492537295</v>
      </c>
    </row>
    <row r="2662" spans="2:3" x14ac:dyDescent="0.4">
      <c r="B2662" s="1">
        <v>1</v>
      </c>
      <c r="C2662" s="1">
        <v>0.59800995024875603</v>
      </c>
    </row>
    <row r="2663" spans="2:3" x14ac:dyDescent="0.4">
      <c r="B2663" s="1">
        <v>3</v>
      </c>
      <c r="C2663" s="1">
        <v>0.83084577114427904</v>
      </c>
    </row>
    <row r="2664" spans="2:3" x14ac:dyDescent="0.4">
      <c r="B2664" s="1">
        <v>4</v>
      </c>
      <c r="C2664" s="1">
        <v>0.97014925373134298</v>
      </c>
    </row>
    <row r="2665" spans="2:3" x14ac:dyDescent="0.4">
      <c r="B2665" s="1">
        <v>0</v>
      </c>
      <c r="C2665" s="1">
        <v>0.53233830845771102</v>
      </c>
    </row>
    <row r="2666" spans="2:3" x14ac:dyDescent="0.4">
      <c r="B2666" s="1">
        <v>2</v>
      </c>
      <c r="C2666" s="1">
        <v>0.43482587064676598</v>
      </c>
    </row>
    <row r="2667" spans="2:3" x14ac:dyDescent="0.4">
      <c r="B2667" s="1">
        <v>3</v>
      </c>
      <c r="C2667" s="1">
        <v>0.50049751243781104</v>
      </c>
    </row>
    <row r="2668" spans="2:3" x14ac:dyDescent="0.4">
      <c r="B2668" s="1">
        <v>1</v>
      </c>
      <c r="C2668" s="1">
        <v>0.65671641791044799</v>
      </c>
    </row>
    <row r="2669" spans="2:3" x14ac:dyDescent="0.4">
      <c r="B2669" s="1">
        <v>1</v>
      </c>
      <c r="C2669" s="1">
        <v>0.61492537313432805</v>
      </c>
    </row>
    <row r="2670" spans="2:3" x14ac:dyDescent="0.4">
      <c r="B2670" s="1">
        <v>0</v>
      </c>
      <c r="C2670" s="1">
        <v>0.54427860696517405</v>
      </c>
    </row>
    <row r="2671" spans="2:3" x14ac:dyDescent="0.4">
      <c r="B2671" s="1">
        <v>1</v>
      </c>
      <c r="C2671" s="1">
        <v>0.577114427860697</v>
      </c>
    </row>
    <row r="2672" spans="2:3" x14ac:dyDescent="0.4">
      <c r="B2672" s="1">
        <v>4</v>
      </c>
      <c r="C2672" s="1">
        <v>0.95820895522388105</v>
      </c>
    </row>
    <row r="2673" spans="2:3" x14ac:dyDescent="0.4">
      <c r="B2673" s="1">
        <v>1</v>
      </c>
      <c r="C2673" s="1">
        <v>0.61890547263681595</v>
      </c>
    </row>
    <row r="2674" spans="2:3" x14ac:dyDescent="0.4">
      <c r="B2674" s="1">
        <v>0</v>
      </c>
      <c r="C2674" s="1">
        <v>0.61094527363184103</v>
      </c>
    </row>
    <row r="2675" spans="2:3" x14ac:dyDescent="0.4">
      <c r="B2675" s="1">
        <v>2</v>
      </c>
      <c r="C2675" s="1">
        <v>0.63582089552238796</v>
      </c>
    </row>
    <row r="2676" spans="2:3" x14ac:dyDescent="0.4">
      <c r="B2676" s="1">
        <v>2</v>
      </c>
      <c r="C2676" s="1">
        <v>0.607960199004975</v>
      </c>
    </row>
    <row r="2677" spans="2:3" x14ac:dyDescent="0.4">
      <c r="B2677" s="1">
        <v>0</v>
      </c>
      <c r="C2677" s="1">
        <v>0.46069651741293499</v>
      </c>
    </row>
    <row r="2678" spans="2:3" x14ac:dyDescent="0.4">
      <c r="B2678" s="1">
        <v>2</v>
      </c>
      <c r="C2678" s="1">
        <v>0.54427860696517405</v>
      </c>
    </row>
    <row r="2679" spans="2:3" x14ac:dyDescent="0.4">
      <c r="B2679" s="1">
        <v>3</v>
      </c>
      <c r="C2679" s="1">
        <v>0.66467661691542301</v>
      </c>
    </row>
    <row r="2680" spans="2:3" x14ac:dyDescent="0.4">
      <c r="B2680" s="1">
        <v>0</v>
      </c>
      <c r="C2680" s="1">
        <v>0.59104477611940298</v>
      </c>
    </row>
    <row r="2681" spans="2:3" x14ac:dyDescent="0.4">
      <c r="B2681" s="1">
        <v>2</v>
      </c>
      <c r="C2681" s="1">
        <v>0.54029850746268704</v>
      </c>
    </row>
    <row r="2682" spans="2:3" x14ac:dyDescent="0.4">
      <c r="B2682" s="1">
        <v>1</v>
      </c>
      <c r="C2682" s="1">
        <v>0.62089552238806001</v>
      </c>
    </row>
    <row r="2683" spans="2:3" x14ac:dyDescent="0.4">
      <c r="B2683" s="1">
        <v>0</v>
      </c>
      <c r="C2683" s="1">
        <v>0.616915422885572</v>
      </c>
    </row>
    <row r="2684" spans="2:3" x14ac:dyDescent="0.4">
      <c r="B2684" s="1">
        <v>3</v>
      </c>
      <c r="C2684" s="1">
        <v>0.638805970149254</v>
      </c>
    </row>
    <row r="2685" spans="2:3" x14ac:dyDescent="0.4">
      <c r="B2685" s="1">
        <v>1</v>
      </c>
      <c r="C2685" s="1">
        <v>0.56517412935323397</v>
      </c>
    </row>
    <row r="2686" spans="2:3" x14ac:dyDescent="0.4">
      <c r="B2686" s="1">
        <v>1</v>
      </c>
      <c r="C2686" s="1">
        <v>0.60398009950248799</v>
      </c>
    </row>
    <row r="2687" spans="2:3" x14ac:dyDescent="0.4">
      <c r="B2687" s="1">
        <v>1</v>
      </c>
      <c r="C2687" s="1">
        <v>0.58805970149253695</v>
      </c>
    </row>
    <row r="2688" spans="2:3" x14ac:dyDescent="0.4">
      <c r="B2688" s="1">
        <v>4</v>
      </c>
      <c r="C2688" s="1">
        <v>0.96815920398009903</v>
      </c>
    </row>
    <row r="2689" spans="2:3" x14ac:dyDescent="0.4">
      <c r="B2689" s="1">
        <v>2</v>
      </c>
      <c r="C2689" s="1">
        <v>0.55223880597014896</v>
      </c>
    </row>
    <row r="2690" spans="2:3" x14ac:dyDescent="0.4">
      <c r="B2690" s="1">
        <v>2</v>
      </c>
      <c r="C2690" s="1">
        <v>0.24079601990049801</v>
      </c>
    </row>
    <row r="2691" spans="2:3" x14ac:dyDescent="0.4">
      <c r="B2691" s="1">
        <v>1</v>
      </c>
      <c r="C2691" s="1">
        <v>0.63184079601990095</v>
      </c>
    </row>
    <row r="2692" spans="2:3" x14ac:dyDescent="0.4">
      <c r="B2692" s="1">
        <v>2</v>
      </c>
      <c r="C2692" s="1">
        <v>0.54129353233830801</v>
      </c>
    </row>
    <row r="2693" spans="2:3" x14ac:dyDescent="0.4">
      <c r="B2693" s="1">
        <v>0</v>
      </c>
      <c r="C2693" s="1">
        <v>0.65174129353233801</v>
      </c>
    </row>
    <row r="2694" spans="2:3" x14ac:dyDescent="0.4">
      <c r="B2694" s="1">
        <v>0</v>
      </c>
      <c r="C2694" s="1">
        <v>0.63184079601990095</v>
      </c>
    </row>
    <row r="2695" spans="2:3" x14ac:dyDescent="0.4">
      <c r="B2695" s="1">
        <v>2</v>
      </c>
      <c r="C2695" s="1">
        <v>0.82587064676616895</v>
      </c>
    </row>
    <row r="2696" spans="2:3" x14ac:dyDescent="0.4">
      <c r="B2696" s="1">
        <v>2</v>
      </c>
      <c r="C2696" s="1">
        <v>0.60398009950248799</v>
      </c>
    </row>
    <row r="2697" spans="2:3" x14ac:dyDescent="0.4">
      <c r="B2697" s="1">
        <v>2</v>
      </c>
      <c r="C2697" s="1">
        <v>0.60696517412935302</v>
      </c>
    </row>
    <row r="2698" spans="2:3" x14ac:dyDescent="0.4">
      <c r="B2698" s="1">
        <v>4</v>
      </c>
      <c r="C2698" s="1">
        <v>0.86069651741293496</v>
      </c>
    </row>
    <row r="2699" spans="2:3" x14ac:dyDescent="0.4">
      <c r="B2699" s="1">
        <v>1</v>
      </c>
      <c r="C2699" s="1">
        <v>0.63980099502487597</v>
      </c>
    </row>
    <row r="2700" spans="2:3" x14ac:dyDescent="0.4">
      <c r="B2700" s="1">
        <v>2</v>
      </c>
      <c r="C2700" s="1">
        <v>0.55820895522388103</v>
      </c>
    </row>
    <row r="2701" spans="2:3" x14ac:dyDescent="0.4">
      <c r="B2701" s="1">
        <v>1</v>
      </c>
      <c r="C2701" s="1">
        <v>0.65373134328358196</v>
      </c>
    </row>
    <row r="2702" spans="2:3" x14ac:dyDescent="0.4">
      <c r="B2702" s="1">
        <v>2</v>
      </c>
      <c r="C2702" s="1">
        <v>0.61293532338308498</v>
      </c>
    </row>
    <row r="2703" spans="2:3" x14ac:dyDescent="0.4">
      <c r="B2703" s="1">
        <v>3</v>
      </c>
      <c r="C2703" s="1">
        <v>0.47661691542288598</v>
      </c>
    </row>
    <row r="2704" spans="2:3" x14ac:dyDescent="0.4">
      <c r="B2704" s="1">
        <v>3</v>
      </c>
      <c r="C2704" s="1">
        <v>0.57213930348258701</v>
      </c>
    </row>
    <row r="2705" spans="2:3" x14ac:dyDescent="0.4">
      <c r="B2705" s="1">
        <v>1</v>
      </c>
      <c r="C2705" s="1">
        <v>0.616915422885572</v>
      </c>
    </row>
    <row r="2706" spans="2:3" x14ac:dyDescent="0.4">
      <c r="B2706" s="1">
        <v>4</v>
      </c>
      <c r="C2706" s="1">
        <v>0.74925373134328399</v>
      </c>
    </row>
    <row r="2707" spans="2:3" x14ac:dyDescent="0.4">
      <c r="B2707" s="1">
        <v>0</v>
      </c>
      <c r="C2707" s="1">
        <v>0.58109452736318401</v>
      </c>
    </row>
    <row r="2708" spans="2:3" x14ac:dyDescent="0.4">
      <c r="B2708" s="1">
        <v>4</v>
      </c>
      <c r="C2708" s="1">
        <v>0.96517412935323399</v>
      </c>
    </row>
    <row r="2709" spans="2:3" x14ac:dyDescent="0.4">
      <c r="B2709" s="1">
        <v>0</v>
      </c>
      <c r="C2709" s="1">
        <v>0.59701492537313405</v>
      </c>
    </row>
    <row r="2710" spans="2:3" x14ac:dyDescent="0.4">
      <c r="B2710" s="1">
        <v>3</v>
      </c>
      <c r="C2710" s="1">
        <v>0.55223880597014896</v>
      </c>
    </row>
    <row r="2711" spans="2:3" x14ac:dyDescent="0.4">
      <c r="B2711" s="1">
        <v>0</v>
      </c>
      <c r="C2711" s="1">
        <v>0.63482587064676599</v>
      </c>
    </row>
    <row r="2712" spans="2:3" x14ac:dyDescent="0.4">
      <c r="B2712" s="1">
        <v>1</v>
      </c>
      <c r="C2712" s="1">
        <v>0.63781094527363202</v>
      </c>
    </row>
    <row r="2713" spans="2:3" x14ac:dyDescent="0.4">
      <c r="B2713" s="1">
        <v>3</v>
      </c>
      <c r="C2713" s="1">
        <v>0.38507462686567201</v>
      </c>
    </row>
    <row r="2714" spans="2:3" x14ac:dyDescent="0.4">
      <c r="B2714" s="1">
        <v>12</v>
      </c>
      <c r="C2714" s="1">
        <v>0.88059701492537301</v>
      </c>
    </row>
    <row r="2715" spans="2:3" x14ac:dyDescent="0.4">
      <c r="B2715" s="1">
        <v>1</v>
      </c>
      <c r="C2715" s="1">
        <v>0.60298507462686601</v>
      </c>
    </row>
    <row r="2716" spans="2:3" x14ac:dyDescent="0.4">
      <c r="B2716" s="1">
        <v>2</v>
      </c>
      <c r="C2716" s="1">
        <v>0.537313432835821</v>
      </c>
    </row>
    <row r="2717" spans="2:3" x14ac:dyDescent="0.4">
      <c r="B2717" s="1">
        <v>0</v>
      </c>
      <c r="C2717" s="1">
        <v>0.64577114427860705</v>
      </c>
    </row>
    <row r="2718" spans="2:3" x14ac:dyDescent="0.4">
      <c r="B2718" s="1">
        <v>19</v>
      </c>
      <c r="C2718" s="1">
        <v>0.58706467661691497</v>
      </c>
    </row>
    <row r="2719" spans="2:3" x14ac:dyDescent="0.4">
      <c r="B2719" s="1">
        <v>0</v>
      </c>
      <c r="C2719" s="1">
        <v>0.62089552238806001</v>
      </c>
    </row>
    <row r="2720" spans="2:3" x14ac:dyDescent="0.4">
      <c r="B2720" s="1">
        <v>3</v>
      </c>
      <c r="C2720" s="1">
        <v>0.70845771144278602</v>
      </c>
    </row>
    <row r="2721" spans="2:3" x14ac:dyDescent="0.4">
      <c r="B2721" s="1">
        <v>2</v>
      </c>
      <c r="C2721" s="1">
        <v>0.60099502487562195</v>
      </c>
    </row>
    <row r="2722" spans="2:3" x14ac:dyDescent="0.4">
      <c r="B2722" s="1">
        <v>1</v>
      </c>
      <c r="C2722" s="1">
        <v>0.60995024875621895</v>
      </c>
    </row>
    <row r="2723" spans="2:3" x14ac:dyDescent="0.4">
      <c r="B2723" s="1">
        <v>3</v>
      </c>
      <c r="C2723" s="1">
        <v>0.506467661691542</v>
      </c>
    </row>
    <row r="2724" spans="2:3" x14ac:dyDescent="0.4">
      <c r="B2724" s="1">
        <v>16</v>
      </c>
      <c r="C2724" s="1">
        <v>0.54825870646766195</v>
      </c>
    </row>
    <row r="2725" spans="2:3" x14ac:dyDescent="0.4">
      <c r="B2725" s="1">
        <v>2</v>
      </c>
      <c r="C2725" s="1">
        <v>0.51641791044776097</v>
      </c>
    </row>
    <row r="2726" spans="2:3" x14ac:dyDescent="0.4">
      <c r="B2726" s="1">
        <v>3</v>
      </c>
      <c r="C2726" s="1">
        <v>0.63781094527363202</v>
      </c>
    </row>
    <row r="2727" spans="2:3" x14ac:dyDescent="0.4">
      <c r="B2727" s="1">
        <v>2</v>
      </c>
      <c r="C2727" s="1">
        <v>0.18208955223880599</v>
      </c>
    </row>
    <row r="2728" spans="2:3" x14ac:dyDescent="0.4">
      <c r="B2728" s="1">
        <v>4</v>
      </c>
      <c r="C2728" s="1">
        <v>0.88955223880597001</v>
      </c>
    </row>
    <row r="2729" spans="2:3" x14ac:dyDescent="0.4">
      <c r="B2729" s="1">
        <v>2</v>
      </c>
      <c r="C2729" s="1">
        <v>0.61492537313432805</v>
      </c>
    </row>
    <row r="2730" spans="2:3" x14ac:dyDescent="0.4">
      <c r="B2730" s="1">
        <v>3</v>
      </c>
      <c r="C2730" s="1">
        <v>0.63980099502487597</v>
      </c>
    </row>
    <row r="2731" spans="2:3" x14ac:dyDescent="0.4">
      <c r="B2731" s="1">
        <v>3</v>
      </c>
      <c r="C2731" s="1">
        <v>0.69353233830845795</v>
      </c>
    </row>
    <row r="2732" spans="2:3" x14ac:dyDescent="0.4">
      <c r="B2732" s="1">
        <v>3</v>
      </c>
      <c r="C2732" s="1">
        <v>0.63681592039801005</v>
      </c>
    </row>
    <row r="2733" spans="2:3" x14ac:dyDescent="0.4">
      <c r="B2733" s="1">
        <v>1</v>
      </c>
      <c r="C2733" s="1">
        <v>0.59402985074626902</v>
      </c>
    </row>
    <row r="2734" spans="2:3" x14ac:dyDescent="0.4">
      <c r="B2734" s="1">
        <v>3</v>
      </c>
      <c r="C2734" s="1">
        <v>0.50746268656716398</v>
      </c>
    </row>
    <row r="2735" spans="2:3" x14ac:dyDescent="0.4">
      <c r="B2735" s="1">
        <v>19</v>
      </c>
      <c r="C2735" s="1">
        <v>0.51243781094527396</v>
      </c>
    </row>
    <row r="2736" spans="2:3" x14ac:dyDescent="0.4">
      <c r="B2736" s="1">
        <v>1</v>
      </c>
      <c r="C2736" s="1">
        <v>0.59601990049751197</v>
      </c>
    </row>
    <row r="2737" spans="2:3" x14ac:dyDescent="0.4">
      <c r="B2737" s="1">
        <v>3</v>
      </c>
      <c r="C2737" s="1">
        <v>0.53333333333333299</v>
      </c>
    </row>
    <row r="2738" spans="2:3" x14ac:dyDescent="0.4">
      <c r="B2738" s="1">
        <v>0</v>
      </c>
      <c r="C2738" s="1">
        <v>0.55621890547263697</v>
      </c>
    </row>
    <row r="2739" spans="2:3" x14ac:dyDescent="0.4">
      <c r="B2739" s="1">
        <v>1</v>
      </c>
      <c r="C2739" s="1">
        <v>0.56019900497512398</v>
      </c>
    </row>
    <row r="2740" spans="2:3" x14ac:dyDescent="0.4">
      <c r="B2740" s="1">
        <v>0</v>
      </c>
      <c r="C2740" s="1">
        <v>0.57114427860696504</v>
      </c>
    </row>
    <row r="2741" spans="2:3" x14ac:dyDescent="0.4">
      <c r="B2741" s="1">
        <v>2</v>
      </c>
      <c r="C2741" s="1">
        <v>0.32537313432835802</v>
      </c>
    </row>
    <row r="2742" spans="2:3" x14ac:dyDescent="0.4">
      <c r="B2742" s="1">
        <v>3</v>
      </c>
      <c r="C2742" s="1">
        <v>0.52736318407960203</v>
      </c>
    </row>
    <row r="2743" spans="2:3" x14ac:dyDescent="0.4">
      <c r="B2743" s="1">
        <v>0</v>
      </c>
      <c r="C2743" s="1">
        <v>0.39402985074626901</v>
      </c>
    </row>
    <row r="2744" spans="2:3" x14ac:dyDescent="0.4">
      <c r="B2744" s="1">
        <v>1</v>
      </c>
      <c r="C2744" s="1">
        <v>0.47064676616915402</v>
      </c>
    </row>
    <row r="2745" spans="2:3" x14ac:dyDescent="0.4">
      <c r="B2745" s="1">
        <v>0</v>
      </c>
      <c r="C2745" s="1">
        <v>0.43781094527363201</v>
      </c>
    </row>
    <row r="2746" spans="2:3" x14ac:dyDescent="0.4">
      <c r="B2746" s="1">
        <v>0</v>
      </c>
      <c r="C2746" s="1">
        <v>0.30447761194029799</v>
      </c>
    </row>
    <row r="2747" spans="2:3" x14ac:dyDescent="0.4">
      <c r="B2747" s="1">
        <v>16</v>
      </c>
      <c r="C2747" s="1">
        <v>0.51044776119403001</v>
      </c>
    </row>
    <row r="2748" spans="2:3" x14ac:dyDescent="0.4">
      <c r="B2748" s="1">
        <v>1</v>
      </c>
      <c r="C2748" s="1">
        <v>0.46567164179104498</v>
      </c>
    </row>
    <row r="2749" spans="2:3" x14ac:dyDescent="0.4">
      <c r="B2749" s="1">
        <v>3</v>
      </c>
      <c r="C2749" s="1">
        <v>0.586069651741294</v>
      </c>
    </row>
    <row r="2750" spans="2:3" x14ac:dyDescent="0.4">
      <c r="B2750" s="1">
        <v>0</v>
      </c>
      <c r="C2750" s="1">
        <v>0.42885572139303502</v>
      </c>
    </row>
    <row r="2751" spans="2:3" x14ac:dyDescent="0.4">
      <c r="B2751" s="1">
        <v>1</v>
      </c>
      <c r="C2751" s="1">
        <v>0.31542288557213899</v>
      </c>
    </row>
    <row r="2752" spans="2:3" x14ac:dyDescent="0.4">
      <c r="B2752" s="1">
        <v>16</v>
      </c>
      <c r="C2752" s="1">
        <v>0.44875621890547301</v>
      </c>
    </row>
    <row r="2753" spans="2:3" x14ac:dyDescent="0.4">
      <c r="B2753" s="1">
        <v>4</v>
      </c>
      <c r="C2753" s="1">
        <v>0.86368159203980099</v>
      </c>
    </row>
    <row r="2754" spans="2:3" x14ac:dyDescent="0.4">
      <c r="B2754" s="1">
        <v>1</v>
      </c>
      <c r="C2754" s="1">
        <v>0.52238805970149205</v>
      </c>
    </row>
    <row r="2755" spans="2:3" x14ac:dyDescent="0.4">
      <c r="B2755" s="1">
        <v>2</v>
      </c>
      <c r="C2755" s="1">
        <v>0.26069651741293498</v>
      </c>
    </row>
    <row r="2756" spans="2:3" x14ac:dyDescent="0.4">
      <c r="B2756" s="1">
        <v>3</v>
      </c>
      <c r="C2756" s="1">
        <v>0.227860696517413</v>
      </c>
    </row>
    <row r="2757" spans="2:3" x14ac:dyDescent="0.4">
      <c r="B2757" s="1">
        <v>1</v>
      </c>
      <c r="C2757" s="1">
        <v>0.444776119402985</v>
      </c>
    </row>
    <row r="2758" spans="2:3" x14ac:dyDescent="0.4">
      <c r="B2758" s="1">
        <v>3</v>
      </c>
      <c r="C2758" s="1">
        <v>0.506467661691542</v>
      </c>
    </row>
    <row r="2759" spans="2:3" x14ac:dyDescent="0.4">
      <c r="B2759" s="1">
        <v>2</v>
      </c>
      <c r="C2759" s="1">
        <v>0.46368159203980103</v>
      </c>
    </row>
    <row r="2760" spans="2:3" x14ac:dyDescent="0.4">
      <c r="B2760" s="1">
        <v>4</v>
      </c>
      <c r="C2760" s="1">
        <v>0.86467661691542297</v>
      </c>
    </row>
    <row r="2761" spans="2:3" x14ac:dyDescent="0.4">
      <c r="B2761" s="1">
        <v>1</v>
      </c>
      <c r="C2761" s="1">
        <v>0.36318407960199001</v>
      </c>
    </row>
    <row r="2762" spans="2:3" x14ac:dyDescent="0.4">
      <c r="B2762" s="1">
        <v>2</v>
      </c>
      <c r="C2762" s="1">
        <v>0.37114427860696497</v>
      </c>
    </row>
    <row r="2763" spans="2:3" x14ac:dyDescent="0.4">
      <c r="B2763" s="1">
        <v>1</v>
      </c>
      <c r="C2763" s="1">
        <v>0.42686567164179101</v>
      </c>
    </row>
    <row r="2764" spans="2:3" x14ac:dyDescent="0.4">
      <c r="B2764" s="1">
        <v>1</v>
      </c>
      <c r="C2764" s="1">
        <v>0.402985074626866</v>
      </c>
    </row>
    <row r="2765" spans="2:3" x14ac:dyDescent="0.4">
      <c r="B2765" s="1">
        <v>0</v>
      </c>
      <c r="C2765" s="1">
        <v>0.328358208955224</v>
      </c>
    </row>
    <row r="2766" spans="2:3" x14ac:dyDescent="0.4">
      <c r="B2766" s="1">
        <v>1</v>
      </c>
      <c r="C2766" s="1">
        <v>0.29353233830845799</v>
      </c>
    </row>
    <row r="2767" spans="2:3" x14ac:dyDescent="0.4">
      <c r="B2767" s="1">
        <v>3</v>
      </c>
      <c r="C2767" s="1">
        <v>0.67064676616915397</v>
      </c>
    </row>
    <row r="2768" spans="2:3" x14ac:dyDescent="0.4">
      <c r="B2768" s="1">
        <v>3</v>
      </c>
      <c r="C2768" s="1">
        <v>0.32935323383084603</v>
      </c>
    </row>
    <row r="2769" spans="2:3" x14ac:dyDescent="0.4">
      <c r="B2769" s="1">
        <v>0</v>
      </c>
      <c r="C2769" s="1">
        <v>0.45074626865671602</v>
      </c>
    </row>
    <row r="2770" spans="2:3" x14ac:dyDescent="0.4">
      <c r="B2770" s="1">
        <v>2</v>
      </c>
      <c r="C2770" s="1">
        <v>0.206965174129353</v>
      </c>
    </row>
    <row r="2771" spans="2:3" x14ac:dyDescent="0.4">
      <c r="B2771" s="1">
        <v>1</v>
      </c>
      <c r="C2771" s="1">
        <v>0.39601990049751201</v>
      </c>
    </row>
    <row r="2772" spans="2:3" x14ac:dyDescent="0.4">
      <c r="B2772" s="1">
        <v>0</v>
      </c>
      <c r="C2772" s="1">
        <v>0.41990049751243802</v>
      </c>
    </row>
    <row r="2773" spans="2:3" x14ac:dyDescent="0.4">
      <c r="B2773" s="1">
        <v>1</v>
      </c>
      <c r="C2773" s="1">
        <v>0.308457711442786</v>
      </c>
    </row>
    <row r="2774" spans="2:3" x14ac:dyDescent="0.4">
      <c r="B2774" s="1">
        <v>4</v>
      </c>
      <c r="C2774" s="1">
        <v>0.86467661691542297</v>
      </c>
    </row>
    <row r="2775" spans="2:3" x14ac:dyDescent="0.4">
      <c r="B2775" s="1">
        <v>2</v>
      </c>
      <c r="C2775" s="1">
        <v>0.246766169154229</v>
      </c>
    </row>
    <row r="2776" spans="2:3" x14ac:dyDescent="0.4">
      <c r="B2776" s="1">
        <v>3</v>
      </c>
      <c r="C2776" s="1">
        <v>0.38507462686567201</v>
      </c>
    </row>
    <row r="2777" spans="2:3" x14ac:dyDescent="0.4">
      <c r="B2777" s="1">
        <v>2</v>
      </c>
      <c r="C2777" s="1">
        <v>0.400995024875622</v>
      </c>
    </row>
    <row r="2778" spans="2:3" x14ac:dyDescent="0.4">
      <c r="B2778" s="1">
        <v>1</v>
      </c>
      <c r="C2778" s="1">
        <v>0.45970149253731302</v>
      </c>
    </row>
    <row r="2779" spans="2:3" x14ac:dyDescent="0.4">
      <c r="B2779" s="1">
        <v>0</v>
      </c>
      <c r="C2779" s="1">
        <v>0.321393034825871</v>
      </c>
    </row>
    <row r="2780" spans="2:3" x14ac:dyDescent="0.4">
      <c r="B2780" s="1">
        <v>2</v>
      </c>
      <c r="C2780" s="1">
        <v>0.224875621890547</v>
      </c>
    </row>
    <row r="2781" spans="2:3" x14ac:dyDescent="0.4">
      <c r="B2781" s="1">
        <v>4</v>
      </c>
      <c r="C2781" s="1">
        <v>0.95323383084577096</v>
      </c>
    </row>
    <row r="2782" spans="2:3" x14ac:dyDescent="0.4">
      <c r="B2782" s="1">
        <v>4</v>
      </c>
      <c r="C2782" s="1">
        <v>0.90646766169154203</v>
      </c>
    </row>
    <row r="2783" spans="2:3" x14ac:dyDescent="0.4">
      <c r="B2783" s="1">
        <v>3</v>
      </c>
      <c r="C2783" s="1">
        <v>0.55820895522388103</v>
      </c>
    </row>
    <row r="2784" spans="2:3" x14ac:dyDescent="0.4">
      <c r="B2784" s="1">
        <v>11</v>
      </c>
      <c r="C2784" s="1">
        <v>7.7611940298507501E-2</v>
      </c>
    </row>
    <row r="2785" spans="2:3" x14ac:dyDescent="0.4">
      <c r="B2785" s="1">
        <v>1</v>
      </c>
      <c r="C2785" s="1">
        <v>0.475621890547264</v>
      </c>
    </row>
    <row r="2786" spans="2:3" x14ac:dyDescent="0.4">
      <c r="B2786" s="1">
        <v>2</v>
      </c>
      <c r="C2786" s="1">
        <v>0.45572139303482601</v>
      </c>
    </row>
    <row r="2787" spans="2:3" x14ac:dyDescent="0.4">
      <c r="B2787" s="1">
        <v>4</v>
      </c>
      <c r="C2787" s="1">
        <v>0.64278606965174101</v>
      </c>
    </row>
    <row r="2788" spans="2:3" x14ac:dyDescent="0.4">
      <c r="B2788" s="1">
        <v>3</v>
      </c>
      <c r="C2788" s="1">
        <v>0.66666666666666696</v>
      </c>
    </row>
    <row r="2789" spans="2:3" x14ac:dyDescent="0.4">
      <c r="B2789" s="1">
        <v>3</v>
      </c>
      <c r="C2789" s="1">
        <v>0.56119402985074596</v>
      </c>
    </row>
    <row r="2790" spans="2:3" x14ac:dyDescent="0.4">
      <c r="B2790" s="1">
        <v>4</v>
      </c>
      <c r="C2790" s="1">
        <v>0.97014925373134298</v>
      </c>
    </row>
    <row r="2791" spans="2:3" x14ac:dyDescent="0.4">
      <c r="B2791" s="1">
        <v>0</v>
      </c>
      <c r="C2791" s="1">
        <v>0.39701492537313399</v>
      </c>
    </row>
    <row r="2792" spans="2:3" x14ac:dyDescent="0.4">
      <c r="B2792" s="1">
        <v>4</v>
      </c>
      <c r="C2792" s="1">
        <v>0.80597014925373101</v>
      </c>
    </row>
    <row r="2793" spans="2:3" x14ac:dyDescent="0.4">
      <c r="B2793" s="1">
        <v>0</v>
      </c>
      <c r="C2793" s="1">
        <v>0.37512437810945298</v>
      </c>
    </row>
    <row r="2794" spans="2:3" x14ac:dyDescent="0.4">
      <c r="B2794" s="1">
        <v>0</v>
      </c>
      <c r="C2794" s="1">
        <v>0.37412935323383101</v>
      </c>
    </row>
    <row r="2795" spans="2:3" x14ac:dyDescent="0.4">
      <c r="B2795" s="1">
        <v>2</v>
      </c>
      <c r="C2795" s="1">
        <v>0.39800995024875602</v>
      </c>
    </row>
    <row r="2796" spans="2:3" x14ac:dyDescent="0.4">
      <c r="B2796" s="1">
        <v>9</v>
      </c>
      <c r="C2796" s="1">
        <v>0.33830845771144302</v>
      </c>
    </row>
    <row r="2797" spans="2:3" x14ac:dyDescent="0.4">
      <c r="B2797" s="1">
        <v>2</v>
      </c>
      <c r="C2797" s="1">
        <v>0.308457711442786</v>
      </c>
    </row>
    <row r="2798" spans="2:3" x14ac:dyDescent="0.4">
      <c r="B2798" s="1">
        <v>2</v>
      </c>
      <c r="C2798" s="1">
        <v>0.47462686567164197</v>
      </c>
    </row>
    <row r="2799" spans="2:3" x14ac:dyDescent="0.4">
      <c r="B2799" s="1">
        <v>1</v>
      </c>
      <c r="C2799" s="1">
        <v>0.53830845771144298</v>
      </c>
    </row>
    <row r="2800" spans="2:3" x14ac:dyDescent="0.4">
      <c r="B2800" s="1">
        <v>1</v>
      </c>
      <c r="C2800" s="1">
        <v>0.43781094527363201</v>
      </c>
    </row>
    <row r="2801" spans="2:3" x14ac:dyDescent="0.4">
      <c r="B2801" s="1">
        <v>2</v>
      </c>
      <c r="C2801" s="1">
        <v>0.22885572139303501</v>
      </c>
    </row>
    <row r="2802" spans="2:3" x14ac:dyDescent="0.4">
      <c r="B2802" s="1">
        <v>3</v>
      </c>
      <c r="C2802" s="1">
        <v>0.58308457711442796</v>
      </c>
    </row>
    <row r="2803" spans="2:3" x14ac:dyDescent="0.4">
      <c r="B2803" s="1">
        <v>2</v>
      </c>
      <c r="C2803" s="1">
        <v>0.26169154228855701</v>
      </c>
    </row>
    <row r="2804" spans="2:3" x14ac:dyDescent="0.4">
      <c r="B2804" s="1">
        <v>3</v>
      </c>
      <c r="C2804" s="1">
        <v>0.67661691542288604</v>
      </c>
    </row>
    <row r="2805" spans="2:3" x14ac:dyDescent="0.4">
      <c r="B2805" s="1">
        <v>3</v>
      </c>
      <c r="C2805" s="1">
        <v>0.56417910447761199</v>
      </c>
    </row>
    <row r="2806" spans="2:3" x14ac:dyDescent="0.4">
      <c r="B2806" s="1">
        <v>2</v>
      </c>
      <c r="C2806" s="1">
        <v>0.462686567164179</v>
      </c>
    </row>
    <row r="2807" spans="2:3" x14ac:dyDescent="0.4">
      <c r="B2807" s="1">
        <v>3</v>
      </c>
      <c r="C2807" s="1">
        <v>0.30049751243781098</v>
      </c>
    </row>
    <row r="2808" spans="2:3" x14ac:dyDescent="0.4">
      <c r="B2808" s="1">
        <v>9</v>
      </c>
      <c r="C2808" s="1">
        <v>0.18208955223880599</v>
      </c>
    </row>
    <row r="2809" spans="2:3" x14ac:dyDescent="0.4">
      <c r="B2809" s="1">
        <v>1</v>
      </c>
      <c r="C2809" s="1">
        <v>0.30149253731343301</v>
      </c>
    </row>
    <row r="2810" spans="2:3" x14ac:dyDescent="0.4">
      <c r="B2810" s="1">
        <v>11</v>
      </c>
      <c r="C2810" s="1">
        <v>0.24477611940298499</v>
      </c>
    </row>
    <row r="2811" spans="2:3" x14ac:dyDescent="0.4">
      <c r="B2811" s="1">
        <v>11</v>
      </c>
      <c r="C2811" s="1">
        <v>0.16119402985074599</v>
      </c>
    </row>
    <row r="2812" spans="2:3" x14ac:dyDescent="0.4">
      <c r="B2812" s="1">
        <v>0</v>
      </c>
      <c r="C2812" s="1">
        <v>0.495522388059702</v>
      </c>
    </row>
    <row r="2813" spans="2:3" x14ac:dyDescent="0.4">
      <c r="B2813" s="1">
        <v>4</v>
      </c>
      <c r="C2813" s="1">
        <v>0.82885572139303498</v>
      </c>
    </row>
    <row r="2814" spans="2:3" x14ac:dyDescent="0.4">
      <c r="B2814" s="1">
        <v>4</v>
      </c>
      <c r="C2814" s="1">
        <v>0.88159203980099499</v>
      </c>
    </row>
    <row r="2815" spans="2:3" x14ac:dyDescent="0.4">
      <c r="B2815" s="1">
        <v>3</v>
      </c>
      <c r="C2815" s="1">
        <v>0.44676616915422901</v>
      </c>
    </row>
    <row r="2816" spans="2:3" x14ac:dyDescent="0.4">
      <c r="B2816" s="1">
        <v>7</v>
      </c>
      <c r="C2816" s="1">
        <v>0.76815920398009996</v>
      </c>
    </row>
    <row r="2817" spans="2:3" x14ac:dyDescent="0.4">
      <c r="B2817" s="1">
        <v>3</v>
      </c>
      <c r="C2817" s="1">
        <v>0.57810945273631797</v>
      </c>
    </row>
    <row r="2818" spans="2:3" x14ac:dyDescent="0.4">
      <c r="B2818" s="1">
        <v>2</v>
      </c>
      <c r="C2818" s="1">
        <v>0.248756218905473</v>
      </c>
    </row>
    <row r="2819" spans="2:3" x14ac:dyDescent="0.4">
      <c r="B2819" s="1">
        <v>3</v>
      </c>
      <c r="C2819" s="1">
        <v>0.413930348258706</v>
      </c>
    </row>
    <row r="2820" spans="2:3" x14ac:dyDescent="0.4">
      <c r="B2820" s="1">
        <v>3</v>
      </c>
      <c r="C2820" s="1">
        <v>0.64378109452736298</v>
      </c>
    </row>
    <row r="2821" spans="2:3" x14ac:dyDescent="0.4">
      <c r="B2821" s="1">
        <v>0</v>
      </c>
      <c r="C2821" s="1">
        <v>0.25373134328358199</v>
      </c>
    </row>
    <row r="2822" spans="2:3" x14ac:dyDescent="0.4">
      <c r="B2822" s="1">
        <v>4</v>
      </c>
      <c r="C2822" s="1">
        <v>0.90845771144278598</v>
      </c>
    </row>
    <row r="2823" spans="2:3" x14ac:dyDescent="0.4">
      <c r="B2823" s="1">
        <v>2</v>
      </c>
      <c r="C2823" s="1">
        <v>0.50547263681592003</v>
      </c>
    </row>
    <row r="2824" spans="2:3" x14ac:dyDescent="0.4">
      <c r="B2824" s="1">
        <v>2</v>
      </c>
      <c r="C2824" s="1">
        <v>0.238805970149254</v>
      </c>
    </row>
    <row r="2825" spans="2:3" x14ac:dyDescent="0.4">
      <c r="B2825" s="1">
        <v>4</v>
      </c>
      <c r="C2825" s="1">
        <v>0.98905472636815905</v>
      </c>
    </row>
    <row r="2826" spans="2:3" x14ac:dyDescent="0.4">
      <c r="B2826" s="1">
        <v>0</v>
      </c>
      <c r="C2826" s="1">
        <v>0.46368159203980103</v>
      </c>
    </row>
    <row r="2827" spans="2:3" x14ac:dyDescent="0.4">
      <c r="B2827" s="1">
        <v>7</v>
      </c>
      <c r="C2827" s="1">
        <v>0.36019900497512403</v>
      </c>
    </row>
    <row r="2828" spans="2:3" x14ac:dyDescent="0.4">
      <c r="B2828" s="1">
        <v>2</v>
      </c>
      <c r="C2828" s="1">
        <v>0.39701492537313399</v>
      </c>
    </row>
    <row r="2829" spans="2:3" x14ac:dyDescent="0.4">
      <c r="B2829" s="1">
        <v>10</v>
      </c>
      <c r="C2829" s="1">
        <v>8.1592039800994998E-2</v>
      </c>
    </row>
    <row r="2830" spans="2:3" x14ac:dyDescent="0.4">
      <c r="B2830" s="1">
        <v>9</v>
      </c>
      <c r="C2830" s="1">
        <v>0.13134328358208999</v>
      </c>
    </row>
    <row r="2831" spans="2:3" x14ac:dyDescent="0.4">
      <c r="B2831" s="1">
        <v>10</v>
      </c>
      <c r="C2831" s="1">
        <v>0.186069651741294</v>
      </c>
    </row>
    <row r="2832" spans="2:3" x14ac:dyDescent="0.4">
      <c r="B2832" s="1">
        <v>4</v>
      </c>
      <c r="C2832" s="1">
        <v>0.68557213930348304</v>
      </c>
    </row>
    <row r="2833" spans="2:3" x14ac:dyDescent="0.4">
      <c r="B2833" s="1">
        <v>4</v>
      </c>
      <c r="C2833" s="1">
        <v>0.54228855721392999</v>
      </c>
    </row>
    <row r="2834" spans="2:3" x14ac:dyDescent="0.4">
      <c r="B2834" s="1">
        <v>10</v>
      </c>
      <c r="C2834" s="1">
        <v>0.13830845771144301</v>
      </c>
    </row>
    <row r="2835" spans="2:3" x14ac:dyDescent="0.4">
      <c r="B2835" s="1">
        <v>10</v>
      </c>
      <c r="C2835" s="1">
        <v>0.22288557213930299</v>
      </c>
    </row>
    <row r="2836" spans="2:3" x14ac:dyDescent="0.4">
      <c r="B2836" s="1">
        <v>0</v>
      </c>
      <c r="C2836" s="1">
        <v>0.216915422885572</v>
      </c>
    </row>
    <row r="2837" spans="2:3" x14ac:dyDescent="0.4">
      <c r="B2837" s="1">
        <v>10</v>
      </c>
      <c r="C2837" s="1">
        <v>0.11542288557213901</v>
      </c>
    </row>
    <row r="2838" spans="2:3" x14ac:dyDescent="0.4">
      <c r="B2838" s="1">
        <v>10</v>
      </c>
      <c r="C2838" s="1">
        <v>0.15223880597014899</v>
      </c>
    </row>
    <row r="2839" spans="2:3" x14ac:dyDescent="0.4">
      <c r="B2839" s="1">
        <v>10</v>
      </c>
      <c r="C2839" s="1">
        <v>0.18109452736318399</v>
      </c>
    </row>
    <row r="2840" spans="2:3" x14ac:dyDescent="0.4">
      <c r="B2840" s="1">
        <v>10</v>
      </c>
      <c r="C2840" s="1">
        <v>0.176119402985075</v>
      </c>
    </row>
    <row r="2841" spans="2:3" x14ac:dyDescent="0.4">
      <c r="B2841" s="1">
        <v>9</v>
      </c>
      <c r="C2841" s="1">
        <v>0.153233830845771</v>
      </c>
    </row>
    <row r="2842" spans="2:3" x14ac:dyDescent="0.4">
      <c r="B2842" s="1">
        <v>10</v>
      </c>
      <c r="C2842" s="1">
        <v>0.227860696517413</v>
      </c>
    </row>
    <row r="2843" spans="2:3" x14ac:dyDescent="0.4">
      <c r="B2843" s="1">
        <v>18</v>
      </c>
      <c r="C2843" s="1">
        <v>0.23184079601989999</v>
      </c>
    </row>
    <row r="2844" spans="2:3" x14ac:dyDescent="0.4">
      <c r="B2844" s="1">
        <v>18</v>
      </c>
      <c r="C2844" s="1">
        <v>0.113432835820896</v>
      </c>
    </row>
    <row r="2845" spans="2:3" x14ac:dyDescent="0.4">
      <c r="B2845" s="1">
        <v>10</v>
      </c>
      <c r="C2845" s="1">
        <v>0.26268656716417899</v>
      </c>
    </row>
    <row r="2846" spans="2:3" x14ac:dyDescent="0.4">
      <c r="B2846" s="1">
        <v>4</v>
      </c>
      <c r="C2846" s="1">
        <v>0.66467661691542301</v>
      </c>
    </row>
    <row r="2847" spans="2:3" x14ac:dyDescent="0.4">
      <c r="B2847" s="1">
        <v>10</v>
      </c>
      <c r="C2847" s="1">
        <v>0.187064676616915</v>
      </c>
    </row>
    <row r="2848" spans="2:3" x14ac:dyDescent="0.4">
      <c r="B2848" s="1">
        <v>10</v>
      </c>
      <c r="C2848" s="1">
        <v>0.17114427860696499</v>
      </c>
    </row>
    <row r="2849" spans="2:3" x14ac:dyDescent="0.4">
      <c r="B2849" s="1">
        <v>9</v>
      </c>
      <c r="C2849" s="1">
        <v>0.145273631840796</v>
      </c>
    </row>
    <row r="2850" spans="2:3" x14ac:dyDescent="0.4">
      <c r="B2850" s="1">
        <v>4</v>
      </c>
      <c r="C2850" s="1">
        <v>0.70149253731343297</v>
      </c>
    </row>
    <row r="2851" spans="2:3" x14ac:dyDescent="0.4">
      <c r="B2851" s="1">
        <v>9</v>
      </c>
      <c r="C2851" s="1">
        <v>0.13034825870646799</v>
      </c>
    </row>
    <row r="2852" spans="2:3" x14ac:dyDescent="0.4">
      <c r="B2852" s="1">
        <v>18</v>
      </c>
      <c r="C2852" s="1">
        <v>0.22885572139303501</v>
      </c>
    </row>
    <row r="2853" spans="2:3" x14ac:dyDescent="0.4">
      <c r="B2853" s="1">
        <v>18</v>
      </c>
      <c r="C2853" s="1">
        <v>0.22089552238806001</v>
      </c>
    </row>
    <row r="2854" spans="2:3" x14ac:dyDescent="0.4">
      <c r="B2854" s="1">
        <v>9</v>
      </c>
      <c r="C2854" s="1">
        <v>0.133333333333333</v>
      </c>
    </row>
    <row r="2855" spans="2:3" x14ac:dyDescent="0.4">
      <c r="B2855" s="1">
        <v>9</v>
      </c>
      <c r="C2855" s="1">
        <v>0.13930348258706499</v>
      </c>
    </row>
    <row r="2856" spans="2:3" x14ac:dyDescent="0.4">
      <c r="B2856" s="1">
        <v>18</v>
      </c>
      <c r="C2856" s="1">
        <v>0.143283582089552</v>
      </c>
    </row>
    <row r="2857" spans="2:3" x14ac:dyDescent="0.4">
      <c r="B2857" s="1">
        <v>10</v>
      </c>
      <c r="C2857" s="1">
        <v>6.7661691542288599E-2</v>
      </c>
    </row>
    <row r="2858" spans="2:3" x14ac:dyDescent="0.4">
      <c r="B2858" s="1">
        <v>10</v>
      </c>
      <c r="C2858" s="1">
        <v>0.14925373134328401</v>
      </c>
    </row>
    <row r="2859" spans="2:3" x14ac:dyDescent="0.4">
      <c r="B2859" s="1">
        <v>10</v>
      </c>
      <c r="C2859" s="1">
        <v>0.165174129353234</v>
      </c>
    </row>
    <row r="2860" spans="2:3" x14ac:dyDescent="0.4">
      <c r="B2860" s="1">
        <v>10</v>
      </c>
      <c r="C2860" s="1">
        <v>0.18009950248756201</v>
      </c>
    </row>
    <row r="2861" spans="2:3" x14ac:dyDescent="0.4">
      <c r="B2861" s="1">
        <v>10</v>
      </c>
      <c r="C2861" s="1">
        <v>0.16119402985074599</v>
      </c>
    </row>
    <row r="2862" spans="2:3" x14ac:dyDescent="0.4">
      <c r="B2862" s="1">
        <v>18</v>
      </c>
      <c r="C2862" s="1">
        <v>0.25273631840796001</v>
      </c>
    </row>
    <row r="2863" spans="2:3" x14ac:dyDescent="0.4">
      <c r="B2863" s="1">
        <v>10</v>
      </c>
      <c r="C2863" s="1">
        <v>0.204975124378109</v>
      </c>
    </row>
    <row r="2864" spans="2:3" x14ac:dyDescent="0.4">
      <c r="B2864" s="1">
        <v>10</v>
      </c>
      <c r="C2864" s="1">
        <v>0.19402985074626899</v>
      </c>
    </row>
    <row r="2865" spans="2:3" x14ac:dyDescent="0.4">
      <c r="B2865" s="1">
        <v>4</v>
      </c>
      <c r="C2865" s="1">
        <v>0.69751243781094496</v>
      </c>
    </row>
    <row r="2866" spans="2:3" x14ac:dyDescent="0.4">
      <c r="B2866" s="1">
        <v>18</v>
      </c>
      <c r="C2866" s="1">
        <v>0.20298507462686599</v>
      </c>
    </row>
    <row r="2867" spans="2:3" x14ac:dyDescent="0.4">
      <c r="B2867" s="1">
        <v>10</v>
      </c>
      <c r="C2867" s="1">
        <v>0.14228855721392999</v>
      </c>
    </row>
    <row r="2868" spans="2:3" x14ac:dyDescent="0.4">
      <c r="B2868" s="1">
        <v>4</v>
      </c>
      <c r="C2868" s="1">
        <v>0.69651741293532299</v>
      </c>
    </row>
    <row r="2869" spans="2:3" x14ac:dyDescent="0.4">
      <c r="B2869" s="1">
        <v>18</v>
      </c>
      <c r="C2869" s="1">
        <v>0.16915422885572101</v>
      </c>
    </row>
    <row r="2870" spans="2:3" x14ac:dyDescent="0.4">
      <c r="B2870" s="1">
        <v>10</v>
      </c>
      <c r="C2870" s="1">
        <v>0.205970149253731</v>
      </c>
    </row>
    <row r="2871" spans="2:3" x14ac:dyDescent="0.4">
      <c r="B2871" s="1">
        <v>4</v>
      </c>
      <c r="C2871" s="1">
        <v>0.60199004975124404</v>
      </c>
    </row>
    <row r="2872" spans="2:3" x14ac:dyDescent="0.4">
      <c r="B2872" s="1">
        <v>18</v>
      </c>
      <c r="C2872" s="1">
        <v>0.187064676616915</v>
      </c>
    </row>
    <row r="2873" spans="2:3" x14ac:dyDescent="0.4">
      <c r="B2873" s="1">
        <v>9</v>
      </c>
      <c r="C2873" s="1">
        <v>0.39303482587064698</v>
      </c>
    </row>
    <row r="2874" spans="2:3" x14ac:dyDescent="0.4">
      <c r="B2874" s="1">
        <v>18</v>
      </c>
      <c r="C2874" s="1">
        <v>0.156218905472637</v>
      </c>
    </row>
    <row r="2875" spans="2:3" x14ac:dyDescent="0.4">
      <c r="B2875" s="1">
        <v>10</v>
      </c>
      <c r="C2875" s="1">
        <v>0.23184079601989999</v>
      </c>
    </row>
    <row r="2876" spans="2:3" x14ac:dyDescent="0.4">
      <c r="B2876" s="1">
        <v>9</v>
      </c>
      <c r="C2876" s="1">
        <v>0.23482587064676599</v>
      </c>
    </row>
    <row r="2877" spans="2:3" x14ac:dyDescent="0.4">
      <c r="B2877" s="1">
        <v>4</v>
      </c>
      <c r="C2877" s="1">
        <v>0.67462686567164198</v>
      </c>
    </row>
    <row r="2878" spans="2:3" x14ac:dyDescent="0.4">
      <c r="B2878" s="1">
        <v>9</v>
      </c>
      <c r="C2878" s="1">
        <v>0.17014925373134299</v>
      </c>
    </row>
    <row r="2879" spans="2:3" x14ac:dyDescent="0.4">
      <c r="B2879" s="1">
        <v>9</v>
      </c>
      <c r="C2879" s="1">
        <v>0.10049751243781101</v>
      </c>
    </row>
    <row r="2880" spans="2:3" x14ac:dyDescent="0.4">
      <c r="B2880" s="1">
        <v>10</v>
      </c>
      <c r="C2880" s="1">
        <v>0.185074626865672</v>
      </c>
    </row>
    <row r="2881" spans="2:3" x14ac:dyDescent="0.4">
      <c r="B2881" s="1">
        <v>10</v>
      </c>
      <c r="C2881" s="1">
        <v>0.106467661691542</v>
      </c>
    </row>
    <row r="2882" spans="2:3" x14ac:dyDescent="0.4">
      <c r="B2882" s="1">
        <v>0</v>
      </c>
      <c r="C2882" s="1">
        <v>0.20895522388059701</v>
      </c>
    </row>
    <row r="2883" spans="2:3" x14ac:dyDescent="0.4">
      <c r="B2883" s="1">
        <v>4</v>
      </c>
      <c r="C2883" s="1">
        <v>0.700497512437811</v>
      </c>
    </row>
    <row r="2884" spans="2:3" x14ac:dyDescent="0.4">
      <c r="B2884" s="1">
        <v>4</v>
      </c>
      <c r="C2884" s="1">
        <v>0.73830845771144304</v>
      </c>
    </row>
    <row r="2885" spans="2:3" x14ac:dyDescent="0.4">
      <c r="B2885" s="1">
        <v>9</v>
      </c>
      <c r="C2885" s="1">
        <v>0.16019900497512399</v>
      </c>
    </row>
    <row r="2886" spans="2:3" x14ac:dyDescent="0.4">
      <c r="B2886" s="1">
        <v>9</v>
      </c>
      <c r="C2886" s="1">
        <v>0.16716417910447801</v>
      </c>
    </row>
    <row r="2887" spans="2:3" x14ac:dyDescent="0.4">
      <c r="B2887" s="1">
        <v>4</v>
      </c>
      <c r="C2887" s="1">
        <v>0.73631840796019898</v>
      </c>
    </row>
    <row r="2888" spans="2:3" x14ac:dyDescent="0.4">
      <c r="B2888" s="1">
        <v>10</v>
      </c>
      <c r="C2888" s="1">
        <v>0.101492537313433</v>
      </c>
    </row>
    <row r="2889" spans="2:3" x14ac:dyDescent="0.4">
      <c r="B2889" s="1">
        <v>18</v>
      </c>
      <c r="C2889" s="1">
        <v>0.40199004975124403</v>
      </c>
    </row>
    <row r="2890" spans="2:3" x14ac:dyDescent="0.4">
      <c r="B2890" s="1">
        <v>9</v>
      </c>
      <c r="C2890" s="1">
        <v>0.50348258706467697</v>
      </c>
    </row>
    <row r="2891" spans="2:3" x14ac:dyDescent="0.4">
      <c r="B2891" s="1">
        <v>18</v>
      </c>
      <c r="C2891" s="1">
        <v>0.18805970149253701</v>
      </c>
    </row>
    <row r="2892" spans="2:3" x14ac:dyDescent="0.4">
      <c r="B2892" s="1">
        <v>10</v>
      </c>
      <c r="C2892" s="1">
        <v>0.15124378109452699</v>
      </c>
    </row>
    <row r="2893" spans="2:3" x14ac:dyDescent="0.4">
      <c r="B2893" s="1">
        <v>0</v>
      </c>
      <c r="C2893" s="1">
        <v>0.12835820895522401</v>
      </c>
    </row>
    <row r="2894" spans="2:3" x14ac:dyDescent="0.4">
      <c r="B2894" s="1">
        <v>9</v>
      </c>
      <c r="C2894" s="1">
        <v>0.21194029850746299</v>
      </c>
    </row>
    <row r="2895" spans="2:3" x14ac:dyDescent="0.4">
      <c r="B2895" s="1">
        <v>18</v>
      </c>
      <c r="C2895" s="1">
        <v>0.2</v>
      </c>
    </row>
    <row r="2896" spans="2:3" x14ac:dyDescent="0.4">
      <c r="B2896" s="1">
        <v>10</v>
      </c>
      <c r="C2896" s="1">
        <v>0.217910447761194</v>
      </c>
    </row>
    <row r="2897" spans="2:3" x14ac:dyDescent="0.4">
      <c r="B2897" s="1">
        <v>10</v>
      </c>
      <c r="C2897" s="1">
        <v>0.21592039800995</v>
      </c>
    </row>
    <row r="2898" spans="2:3" x14ac:dyDescent="0.4">
      <c r="B2898" s="1">
        <v>18</v>
      </c>
      <c r="C2898" s="1">
        <v>0.24378109452736299</v>
      </c>
    </row>
    <row r="2899" spans="2:3" x14ac:dyDescent="0.4">
      <c r="B2899" s="1">
        <v>10</v>
      </c>
      <c r="C2899" s="1">
        <v>0.34427860696517398</v>
      </c>
    </row>
    <row r="2900" spans="2:3" x14ac:dyDescent="0.4">
      <c r="B2900" s="1">
        <v>4</v>
      </c>
      <c r="C2900" s="1">
        <v>0.66666666666666696</v>
      </c>
    </row>
    <row r="2901" spans="2:3" x14ac:dyDescent="0.4">
      <c r="B2901" s="1">
        <v>10</v>
      </c>
      <c r="C2901" s="1">
        <v>0.15820895522388101</v>
      </c>
    </row>
    <row r="2902" spans="2:3" x14ac:dyDescent="0.4">
      <c r="B2902" s="1">
        <v>10</v>
      </c>
      <c r="C2902" s="1">
        <v>0.155223880597015</v>
      </c>
    </row>
    <row r="2903" spans="2:3" x14ac:dyDescent="0.4">
      <c r="B2903" s="1">
        <v>10</v>
      </c>
      <c r="C2903" s="1">
        <v>0.144278606965174</v>
      </c>
    </row>
    <row r="2904" spans="2:3" x14ac:dyDescent="0.4">
      <c r="B2904" s="1">
        <v>10</v>
      </c>
      <c r="C2904" s="1">
        <v>0.21194029850746299</v>
      </c>
    </row>
    <row r="2905" spans="2:3" x14ac:dyDescent="0.4">
      <c r="B2905" s="1">
        <v>10</v>
      </c>
      <c r="C2905" s="1">
        <v>0.30447761194029799</v>
      </c>
    </row>
    <row r="2906" spans="2:3" x14ac:dyDescent="0.4">
      <c r="B2906" s="1">
        <v>10</v>
      </c>
      <c r="C2906" s="1">
        <v>0.28656716417910399</v>
      </c>
    </row>
    <row r="2907" spans="2:3" x14ac:dyDescent="0.4">
      <c r="B2907" s="1">
        <v>4</v>
      </c>
      <c r="C2907" s="1">
        <v>0.74726368159204004</v>
      </c>
    </row>
    <row r="2908" spans="2:3" x14ac:dyDescent="0.4">
      <c r="B2908" s="1">
        <v>10</v>
      </c>
      <c r="C2908" s="1">
        <v>0.195024875621891</v>
      </c>
    </row>
    <row r="2909" spans="2:3" x14ac:dyDescent="0.4">
      <c r="B2909" s="1">
        <v>4</v>
      </c>
      <c r="C2909" s="1">
        <v>0.67263681592039803</v>
      </c>
    </row>
    <row r="2910" spans="2:3" x14ac:dyDescent="0.4">
      <c r="B2910" s="1">
        <v>18</v>
      </c>
      <c r="C2910" s="1">
        <v>0.16915422885572101</v>
      </c>
    </row>
    <row r="2911" spans="2:3" x14ac:dyDescent="0.4">
      <c r="B2911" s="1">
        <v>18</v>
      </c>
      <c r="C2911" s="1">
        <v>0.19800995024875601</v>
      </c>
    </row>
    <row r="2912" spans="2:3" x14ac:dyDescent="0.4">
      <c r="B2912" s="1">
        <v>10</v>
      </c>
      <c r="C2912" s="1">
        <v>0.19004975124378101</v>
      </c>
    </row>
    <row r="2913" spans="2:3" x14ac:dyDescent="0.4">
      <c r="B2913" s="1">
        <v>18</v>
      </c>
      <c r="C2913" s="1">
        <v>0.19303482587064699</v>
      </c>
    </row>
    <row r="2914" spans="2:3" x14ac:dyDescent="0.4">
      <c r="B2914" s="1">
        <v>10</v>
      </c>
      <c r="C2914" s="1">
        <v>0.16915422885572101</v>
      </c>
    </row>
    <row r="2915" spans="2:3" x14ac:dyDescent="0.4">
      <c r="B2915" s="1">
        <v>9</v>
      </c>
      <c r="C2915" s="1">
        <v>0.18308457711442799</v>
      </c>
    </row>
    <row r="2916" spans="2:3" x14ac:dyDescent="0.4">
      <c r="B2916" s="1">
        <v>9</v>
      </c>
      <c r="C2916" s="1">
        <v>0.19402985074626899</v>
      </c>
    </row>
    <row r="2917" spans="2:3" x14ac:dyDescent="0.4">
      <c r="B2917" s="1">
        <v>10</v>
      </c>
      <c r="C2917" s="1">
        <v>0.20099502487562201</v>
      </c>
    </row>
    <row r="2918" spans="2:3" x14ac:dyDescent="0.4">
      <c r="B2918" s="1">
        <v>18</v>
      </c>
      <c r="C2918" s="1">
        <v>0.132338308457711</v>
      </c>
    </row>
    <row r="2919" spans="2:3" x14ac:dyDescent="0.4">
      <c r="B2919" s="1">
        <v>10</v>
      </c>
      <c r="C2919" s="1">
        <v>0.145273631840796</v>
      </c>
    </row>
    <row r="2920" spans="2:3" x14ac:dyDescent="0.4">
      <c r="B2920" s="1">
        <v>4</v>
      </c>
      <c r="C2920" s="1">
        <v>0.65870646766169105</v>
      </c>
    </row>
    <row r="2921" spans="2:3" x14ac:dyDescent="0.4">
      <c r="B2921" s="1">
        <v>9</v>
      </c>
      <c r="C2921" s="1">
        <v>0.197014925373134</v>
      </c>
    </row>
    <row r="2922" spans="2:3" x14ac:dyDescent="0.4">
      <c r="B2922" s="1">
        <v>10</v>
      </c>
      <c r="C2922" s="1">
        <v>0.20298507462686599</v>
      </c>
    </row>
    <row r="2923" spans="2:3" x14ac:dyDescent="0.4">
      <c r="B2923" s="1">
        <v>9</v>
      </c>
      <c r="C2923" s="1">
        <v>0.46865671641791001</v>
      </c>
    </row>
    <row r="2924" spans="2:3" x14ac:dyDescent="0.4">
      <c r="B2924" s="1">
        <v>9</v>
      </c>
      <c r="C2924" s="1">
        <v>0.18905472636815901</v>
      </c>
    </row>
    <row r="2925" spans="2:3" x14ac:dyDescent="0.4">
      <c r="B2925" s="1">
        <v>18</v>
      </c>
      <c r="C2925" s="1">
        <v>0.14825870646766201</v>
      </c>
    </row>
    <row r="2926" spans="2:3" x14ac:dyDescent="0.4">
      <c r="B2926" s="1">
        <v>10</v>
      </c>
      <c r="C2926" s="1">
        <v>0.32736318407960202</v>
      </c>
    </row>
    <row r="2927" spans="2:3" x14ac:dyDescent="0.4">
      <c r="B2927" s="1">
        <v>10</v>
      </c>
      <c r="C2927" s="1">
        <v>9.5522388059701493E-2</v>
      </c>
    </row>
    <row r="2928" spans="2:3" x14ac:dyDescent="0.4">
      <c r="B2928" s="1">
        <v>10</v>
      </c>
      <c r="C2928" s="1">
        <v>0.120398009950249</v>
      </c>
    </row>
    <row r="2929" spans="2:3" x14ac:dyDescent="0.4">
      <c r="B2929" s="1">
        <v>10</v>
      </c>
      <c r="C2929" s="1">
        <v>0.13631840796019901</v>
      </c>
    </row>
    <row r="2930" spans="2:3" x14ac:dyDescent="0.4">
      <c r="B2930" s="1">
        <v>4</v>
      </c>
      <c r="C2930" s="1">
        <v>0.660696517412935</v>
      </c>
    </row>
    <row r="2931" spans="2:3" x14ac:dyDescent="0.4">
      <c r="B2931" s="1">
        <v>10</v>
      </c>
      <c r="C2931" s="1">
        <v>0.156218905472637</v>
      </c>
    </row>
    <row r="2932" spans="2:3" x14ac:dyDescent="0.4">
      <c r="B2932" s="1">
        <v>10</v>
      </c>
      <c r="C2932" s="1">
        <v>0.14129353233830799</v>
      </c>
    </row>
    <row r="2933" spans="2:3" x14ac:dyDescent="0.4">
      <c r="B2933" s="1">
        <v>10</v>
      </c>
      <c r="C2933" s="1">
        <v>0.12636815920398001</v>
      </c>
    </row>
    <row r="2934" spans="2:3" x14ac:dyDescent="0.4">
      <c r="B2934" s="1">
        <v>10</v>
      </c>
      <c r="C2934" s="1">
        <v>0.17213930348258699</v>
      </c>
    </row>
    <row r="2935" spans="2:3" x14ac:dyDescent="0.4">
      <c r="B2935" s="1">
        <v>10</v>
      </c>
      <c r="C2935" s="1">
        <v>0.16019900497512399</v>
      </c>
    </row>
    <row r="2936" spans="2:3" x14ac:dyDescent="0.4">
      <c r="B2936" s="1">
        <v>10</v>
      </c>
      <c r="C2936" s="1">
        <v>7.1641791044776096E-2</v>
      </c>
    </row>
    <row r="2937" spans="2:3" x14ac:dyDescent="0.4">
      <c r="B2937" s="1">
        <v>10</v>
      </c>
      <c r="C2937" s="1">
        <v>0.118407960199005</v>
      </c>
    </row>
    <row r="2938" spans="2:3" x14ac:dyDescent="0.4">
      <c r="B2938" s="1">
        <v>18</v>
      </c>
      <c r="C2938" s="1">
        <v>0.17313432835820899</v>
      </c>
    </row>
    <row r="2939" spans="2:3" x14ac:dyDescent="0.4">
      <c r="B2939" s="1">
        <v>10</v>
      </c>
      <c r="C2939" s="1">
        <v>0.13731343283582101</v>
      </c>
    </row>
    <row r="2940" spans="2:3" x14ac:dyDescent="0.4">
      <c r="B2940" s="1">
        <v>4</v>
      </c>
      <c r="C2940" s="1">
        <v>0.63283582089552204</v>
      </c>
    </row>
    <row r="2941" spans="2:3" x14ac:dyDescent="0.4">
      <c r="B2941" s="1">
        <v>10</v>
      </c>
      <c r="C2941" s="1">
        <v>0.17313432835820899</v>
      </c>
    </row>
    <row r="2942" spans="2:3" x14ac:dyDescent="0.4">
      <c r="B2942" s="1">
        <v>10</v>
      </c>
      <c r="C2942" s="1">
        <v>0.114427860696517</v>
      </c>
    </row>
    <row r="2943" spans="2:3" x14ac:dyDescent="0.4">
      <c r="B2943" s="1">
        <v>10</v>
      </c>
      <c r="C2943" s="1">
        <v>0.12139303482587099</v>
      </c>
    </row>
    <row r="2944" spans="2:3" x14ac:dyDescent="0.4">
      <c r="B2944" s="1">
        <v>9</v>
      </c>
      <c r="C2944" s="1">
        <v>0.120398009950249</v>
      </c>
    </row>
    <row r="2945" spans="2:3" x14ac:dyDescent="0.4">
      <c r="B2945" s="1">
        <v>10</v>
      </c>
      <c r="C2945" s="1">
        <v>0.155223880597015</v>
      </c>
    </row>
    <row r="2946" spans="2:3" x14ac:dyDescent="0.4">
      <c r="B2946" s="1">
        <v>4</v>
      </c>
      <c r="C2946" s="1">
        <v>0.73233830845771097</v>
      </c>
    </row>
    <row r="2947" spans="2:3" x14ac:dyDescent="0.4">
      <c r="B2947" s="1">
        <v>10</v>
      </c>
      <c r="C2947" s="1">
        <v>0.20099502487562201</v>
      </c>
    </row>
    <row r="2948" spans="2:3" x14ac:dyDescent="0.4">
      <c r="B2948" s="1">
        <v>9</v>
      </c>
      <c r="C2948" s="1">
        <v>0.13930348258706499</v>
      </c>
    </row>
    <row r="2949" spans="2:3" x14ac:dyDescent="0.4">
      <c r="B2949" s="1">
        <v>10</v>
      </c>
      <c r="C2949" s="1">
        <v>9.0547263681591994E-2</v>
      </c>
    </row>
    <row r="2950" spans="2:3" x14ac:dyDescent="0.4">
      <c r="B2950" s="1">
        <v>10</v>
      </c>
      <c r="C2950" s="1">
        <v>0.14626865671641801</v>
      </c>
    </row>
    <row r="2951" spans="2:3" x14ac:dyDescent="0.4">
      <c r="B2951" s="1">
        <v>10</v>
      </c>
      <c r="C2951" s="1">
        <v>0.226865671641791</v>
      </c>
    </row>
    <row r="2952" spans="2:3" x14ac:dyDescent="0.4">
      <c r="B2952" s="1">
        <v>10</v>
      </c>
      <c r="C2952" s="1">
        <v>0.13830845771144301</v>
      </c>
    </row>
    <row r="2953" spans="2:3" x14ac:dyDescent="0.4">
      <c r="B2953" s="1">
        <v>18</v>
      </c>
      <c r="C2953" s="1">
        <v>0.23283582089552199</v>
      </c>
    </row>
    <row r="2954" spans="2:3" x14ac:dyDescent="0.4">
      <c r="B2954" s="1">
        <v>10</v>
      </c>
      <c r="C2954" s="1">
        <v>0.109452736318408</v>
      </c>
    </row>
    <row r="2955" spans="2:3" x14ac:dyDescent="0.4">
      <c r="B2955" s="1">
        <v>10</v>
      </c>
      <c r="C2955" s="1">
        <v>0.20099502487562201</v>
      </c>
    </row>
    <row r="2956" spans="2:3" x14ac:dyDescent="0.4">
      <c r="B2956" s="1">
        <v>4</v>
      </c>
      <c r="C2956" s="1">
        <v>0.79004975124378096</v>
      </c>
    </row>
    <row r="2957" spans="2:3" x14ac:dyDescent="0.4">
      <c r="B2957" s="1">
        <v>9</v>
      </c>
      <c r="C2957" s="1">
        <v>9.3532338308457696E-2</v>
      </c>
    </row>
    <row r="2958" spans="2:3" x14ac:dyDescent="0.4">
      <c r="B2958" s="1">
        <v>16</v>
      </c>
      <c r="C2958" s="1">
        <v>0.23482587064676599</v>
      </c>
    </row>
    <row r="2959" spans="2:3" x14ac:dyDescent="0.4">
      <c r="B2959" s="1">
        <v>11</v>
      </c>
      <c r="C2959" s="1">
        <v>0.177114427860697</v>
      </c>
    </row>
    <row r="2960" spans="2:3" x14ac:dyDescent="0.4">
      <c r="B2960" s="1">
        <v>10</v>
      </c>
      <c r="C2960" s="1">
        <v>0.21293532338308499</v>
      </c>
    </row>
    <row r="2961" spans="2:3" x14ac:dyDescent="0.4">
      <c r="B2961" s="1">
        <v>10</v>
      </c>
      <c r="C2961" s="1">
        <v>0.14925373134328401</v>
      </c>
    </row>
    <row r="2962" spans="2:3" x14ac:dyDescent="0.4">
      <c r="B2962" s="1">
        <v>4</v>
      </c>
      <c r="C2962" s="1">
        <v>0.73830845771144304</v>
      </c>
    </row>
    <row r="2963" spans="2:3" x14ac:dyDescent="0.4">
      <c r="B2963" s="1">
        <v>10</v>
      </c>
      <c r="C2963" s="1">
        <v>0.20398009950248799</v>
      </c>
    </row>
    <row r="2964" spans="2:3" x14ac:dyDescent="0.4">
      <c r="B2964" s="1">
        <v>9</v>
      </c>
      <c r="C2964" s="1">
        <v>0.22388059701492499</v>
      </c>
    </row>
    <row r="2965" spans="2:3" x14ac:dyDescent="0.4">
      <c r="B2965" s="1">
        <v>0</v>
      </c>
      <c r="C2965" s="1">
        <v>0.16019900497512399</v>
      </c>
    </row>
    <row r="2966" spans="2:3" x14ac:dyDescent="0.4">
      <c r="B2966" s="1">
        <v>9</v>
      </c>
      <c r="C2966" s="1">
        <v>7.0646766169154204E-2</v>
      </c>
    </row>
    <row r="2967" spans="2:3" x14ac:dyDescent="0.4">
      <c r="B2967" s="1">
        <v>18</v>
      </c>
      <c r="C2967" s="1">
        <v>0.15820895522388101</v>
      </c>
    </row>
    <row r="2968" spans="2:3" x14ac:dyDescent="0.4">
      <c r="B2968" s="1">
        <v>10</v>
      </c>
      <c r="C2968" s="1">
        <v>0.21592039800995</v>
      </c>
    </row>
    <row r="2969" spans="2:3" x14ac:dyDescent="0.4">
      <c r="B2969" s="1">
        <v>0</v>
      </c>
      <c r="C2969" s="1">
        <v>9.0547263681591994E-2</v>
      </c>
    </row>
    <row r="2970" spans="2:3" x14ac:dyDescent="0.4">
      <c r="B2970" s="1">
        <v>9</v>
      </c>
      <c r="C2970" s="1">
        <v>0.216915422885572</v>
      </c>
    </row>
    <row r="2971" spans="2:3" x14ac:dyDescent="0.4">
      <c r="B2971" s="1">
        <v>10</v>
      </c>
      <c r="C2971" s="1">
        <v>0.113432835820896</v>
      </c>
    </row>
    <row r="2972" spans="2:3" x14ac:dyDescent="0.4">
      <c r="B2972" s="1">
        <v>10</v>
      </c>
      <c r="C2972" s="1">
        <v>0.15721393034825901</v>
      </c>
    </row>
    <row r="2973" spans="2:3" x14ac:dyDescent="0.4">
      <c r="B2973" s="1">
        <v>9</v>
      </c>
      <c r="C2973" s="1">
        <v>0.125373134328358</v>
      </c>
    </row>
    <row r="2974" spans="2:3" x14ac:dyDescent="0.4">
      <c r="B2974" s="1">
        <v>10</v>
      </c>
      <c r="C2974" s="1">
        <v>0.164179104477612</v>
      </c>
    </row>
    <row r="2975" spans="2:3" x14ac:dyDescent="0.4">
      <c r="B2975" s="1">
        <v>9</v>
      </c>
      <c r="C2975" s="1">
        <v>0.154228855721393</v>
      </c>
    </row>
    <row r="2976" spans="2:3" x14ac:dyDescent="0.4">
      <c r="B2976" s="1">
        <v>9</v>
      </c>
      <c r="C2976" s="1">
        <v>0.26865671641791</v>
      </c>
    </row>
    <row r="2977" spans="2:3" x14ac:dyDescent="0.4">
      <c r="B2977" s="1">
        <v>11</v>
      </c>
      <c r="C2977" s="1">
        <v>0.225870646766169</v>
      </c>
    </row>
    <row r="2978" spans="2:3" x14ac:dyDescent="0.4">
      <c r="B2978" s="1">
        <v>9</v>
      </c>
      <c r="C2978" s="1">
        <v>9.6517412935323399E-2</v>
      </c>
    </row>
    <row r="2979" spans="2:3" x14ac:dyDescent="0.4">
      <c r="B2979" s="1">
        <v>10</v>
      </c>
      <c r="C2979" s="1">
        <v>0.12935323383084599</v>
      </c>
    </row>
    <row r="2980" spans="2:3" x14ac:dyDescent="0.4">
      <c r="B2980" s="1">
        <v>18</v>
      </c>
      <c r="C2980" s="1">
        <v>0.225870646766169</v>
      </c>
    </row>
    <row r="2981" spans="2:3" x14ac:dyDescent="0.4">
      <c r="B2981" s="1">
        <v>18</v>
      </c>
      <c r="C2981" s="1">
        <v>0.224875621890547</v>
      </c>
    </row>
    <row r="2982" spans="2:3" x14ac:dyDescent="0.4">
      <c r="B2982" s="1">
        <v>9</v>
      </c>
      <c r="C2982" s="1">
        <v>0.154228855721393</v>
      </c>
    </row>
    <row r="2983" spans="2:3" x14ac:dyDescent="0.4">
      <c r="B2983" s="1">
        <v>10</v>
      </c>
      <c r="C2983" s="1">
        <v>0.38905472636815902</v>
      </c>
    </row>
    <row r="2984" spans="2:3" x14ac:dyDescent="0.4">
      <c r="B2984" s="1">
        <v>10</v>
      </c>
      <c r="C2984" s="1">
        <v>0.120398009950249</v>
      </c>
    </row>
    <row r="2985" spans="2:3" x14ac:dyDescent="0.4">
      <c r="B2985" s="1">
        <v>10</v>
      </c>
      <c r="C2985" s="1">
        <v>8.7562189054726403E-2</v>
      </c>
    </row>
    <row r="2986" spans="2:3" x14ac:dyDescent="0.4">
      <c r="B2986" s="1">
        <v>9</v>
      </c>
      <c r="C2986" s="1">
        <v>0.15124378109452699</v>
      </c>
    </row>
    <row r="2987" spans="2:3" x14ac:dyDescent="0.4">
      <c r="B2987" s="1">
        <v>10</v>
      </c>
      <c r="C2987" s="1">
        <v>0.235820895522388</v>
      </c>
    </row>
    <row r="2988" spans="2:3" x14ac:dyDescent="0.4">
      <c r="B2988" s="1">
        <v>10</v>
      </c>
      <c r="C2988" s="1">
        <v>0.15920398009950201</v>
      </c>
    </row>
    <row r="2989" spans="2:3" x14ac:dyDescent="0.4">
      <c r="B2989" s="1">
        <v>10</v>
      </c>
      <c r="C2989" s="1">
        <v>0.174129353233831</v>
      </c>
    </row>
    <row r="2990" spans="2:3" x14ac:dyDescent="0.4">
      <c r="B2990" s="1">
        <v>4</v>
      </c>
      <c r="C2990" s="1">
        <v>0.74527363184079598</v>
      </c>
    </row>
    <row r="2991" spans="2:3" x14ac:dyDescent="0.4">
      <c r="B2991" s="1">
        <v>4</v>
      </c>
      <c r="C2991" s="1">
        <v>0.80995024875621902</v>
      </c>
    </row>
    <row r="2992" spans="2:3" x14ac:dyDescent="0.4">
      <c r="B2992" s="1">
        <v>0</v>
      </c>
      <c r="C2992" s="1">
        <v>0.23184079601989999</v>
      </c>
    </row>
    <row r="2993" spans="2:3" x14ac:dyDescent="0.4">
      <c r="B2993" s="1">
        <v>0</v>
      </c>
      <c r="C2993" s="1">
        <v>0.185074626865672</v>
      </c>
    </row>
    <row r="2994" spans="2:3" x14ac:dyDescent="0.4">
      <c r="B2994" s="1">
        <v>9</v>
      </c>
      <c r="C2994" s="1">
        <v>0.20895522388059701</v>
      </c>
    </row>
    <row r="2995" spans="2:3" x14ac:dyDescent="0.4">
      <c r="B2995" s="1">
        <v>4</v>
      </c>
      <c r="C2995" s="1">
        <v>0.73134328358209</v>
      </c>
    </row>
    <row r="2996" spans="2:3" x14ac:dyDescent="0.4">
      <c r="B2996" s="1">
        <v>10</v>
      </c>
      <c r="C2996" s="1">
        <v>0.112437810945274</v>
      </c>
    </row>
    <row r="2997" spans="2:3" x14ac:dyDescent="0.4">
      <c r="B2997" s="1">
        <v>10</v>
      </c>
      <c r="C2997" s="1">
        <v>0.107462686567164</v>
      </c>
    </row>
    <row r="2998" spans="2:3" x14ac:dyDescent="0.4">
      <c r="B2998" s="1">
        <v>9</v>
      </c>
      <c r="C2998" s="1">
        <v>0.14825870646766201</v>
      </c>
    </row>
    <row r="2999" spans="2:3" x14ac:dyDescent="0.4">
      <c r="B2999" s="1">
        <v>18</v>
      </c>
      <c r="C2999" s="1">
        <v>0.15223880597014899</v>
      </c>
    </row>
    <row r="3000" spans="2:3" x14ac:dyDescent="0.4">
      <c r="B3000" s="1">
        <v>18</v>
      </c>
      <c r="C3000" s="1">
        <v>0.14228855721392999</v>
      </c>
    </row>
    <row r="3001" spans="2:3" x14ac:dyDescent="0.4">
      <c r="B3001" s="1">
        <v>10</v>
      </c>
      <c r="C3001" s="1">
        <v>0.10049751243781101</v>
      </c>
    </row>
    <row r="3002" spans="2:3" x14ac:dyDescent="0.4">
      <c r="B3002" s="1">
        <v>10</v>
      </c>
      <c r="C3002" s="1">
        <v>0.19900497512437801</v>
      </c>
    </row>
    <row r="3003" spans="2:3" x14ac:dyDescent="0.4">
      <c r="B3003" s="1">
        <v>4</v>
      </c>
      <c r="C3003" s="1">
        <v>0.68656716417910402</v>
      </c>
    </row>
    <row r="3004" spans="2:3" x14ac:dyDescent="0.4">
      <c r="B3004" s="1">
        <v>10</v>
      </c>
      <c r="C3004" s="1">
        <v>9.7512437810945304E-2</v>
      </c>
    </row>
    <row r="3005" spans="2:3" x14ac:dyDescent="0.4">
      <c r="B3005" s="1">
        <v>10</v>
      </c>
      <c r="C3005" s="1">
        <v>0.174129353233831</v>
      </c>
    </row>
    <row r="3006" spans="2:3" x14ac:dyDescent="0.4">
      <c r="B3006" s="1">
        <v>9</v>
      </c>
      <c r="C3006" s="1">
        <v>0.15920398009950201</v>
      </c>
    </row>
    <row r="3007" spans="2:3" x14ac:dyDescent="0.4">
      <c r="B3007" s="1">
        <v>18</v>
      </c>
      <c r="C3007" s="1">
        <v>0.187064676616915</v>
      </c>
    </row>
    <row r="3008" spans="2:3" x14ac:dyDescent="0.4">
      <c r="B3008" s="1">
        <v>18</v>
      </c>
      <c r="C3008" s="1">
        <v>0.19104477611940299</v>
      </c>
    </row>
    <row r="3009" spans="2:3" x14ac:dyDescent="0.4">
      <c r="B3009" s="1">
        <v>9</v>
      </c>
      <c r="C3009" s="1">
        <v>4.1791044776119397E-2</v>
      </c>
    </row>
    <row r="3010" spans="2:3" x14ac:dyDescent="0.4">
      <c r="B3010" s="1">
        <v>9</v>
      </c>
      <c r="C3010" s="1">
        <v>7.5621890547263704E-2</v>
      </c>
    </row>
    <row r="3011" spans="2:3" x14ac:dyDescent="0.4">
      <c r="B3011" s="1">
        <v>18</v>
      </c>
      <c r="C3011" s="1">
        <v>7.5621890547263704E-2</v>
      </c>
    </row>
    <row r="3012" spans="2:3" x14ac:dyDescent="0.4">
      <c r="B3012" s="1">
        <v>10</v>
      </c>
      <c r="C3012" s="1">
        <v>0.14129353233830799</v>
      </c>
    </row>
    <row r="3013" spans="2:3" x14ac:dyDescent="0.4">
      <c r="B3013" s="1">
        <v>18</v>
      </c>
      <c r="C3013" s="1">
        <v>0.18208955223880599</v>
      </c>
    </row>
    <row r="3014" spans="2:3" x14ac:dyDescent="0.4">
      <c r="B3014" s="1">
        <v>18</v>
      </c>
      <c r="C3014" s="1">
        <v>9.8507462686567196E-2</v>
      </c>
    </row>
    <row r="3015" spans="2:3" x14ac:dyDescent="0.4">
      <c r="B3015" s="1">
        <v>9</v>
      </c>
      <c r="C3015" s="1">
        <v>0.14726368159204001</v>
      </c>
    </row>
    <row r="3016" spans="2:3" x14ac:dyDescent="0.4">
      <c r="B3016" s="1">
        <v>10</v>
      </c>
      <c r="C3016" s="1">
        <v>0.17014925373134299</v>
      </c>
    </row>
    <row r="3017" spans="2:3" x14ac:dyDescent="0.4">
      <c r="B3017" s="1">
        <v>18</v>
      </c>
      <c r="C3017" s="1">
        <v>0.15920398009950201</v>
      </c>
    </row>
    <row r="3018" spans="2:3" x14ac:dyDescent="0.4">
      <c r="B3018" s="1">
        <v>10</v>
      </c>
      <c r="C3018" s="1">
        <v>0.17114427860696499</v>
      </c>
    </row>
  </sheetData>
  <phoneticPr fontId="1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4C99F7-DD44-4D03-84BA-F07C3DAD2325}">
  <dimension ref="B1:AJ19"/>
  <sheetViews>
    <sheetView workbookViewId="0">
      <selection activeCell="U13" sqref="U13"/>
    </sheetView>
  </sheetViews>
  <sheetFormatPr defaultRowHeight="18.75" x14ac:dyDescent="0.4"/>
  <cols>
    <col min="3" max="3" width="8.875" customWidth="1"/>
    <col min="4" max="4" width="4.75" customWidth="1"/>
    <col min="6" max="6" width="9" customWidth="1"/>
    <col min="7" max="7" width="4" customWidth="1"/>
    <col min="10" max="10" width="3.75" customWidth="1"/>
    <col min="11" max="11" width="10.5" customWidth="1"/>
    <col min="12" max="12" width="9.875" customWidth="1"/>
    <col min="13" max="13" width="4.625" customWidth="1"/>
    <col min="19" max="19" width="5.625" customWidth="1"/>
    <col min="20" max="20" width="5.375" customWidth="1"/>
    <col min="26" max="26" width="5" customWidth="1"/>
    <col min="27" max="27" width="4.875" customWidth="1"/>
  </cols>
  <sheetData>
    <row r="1" spans="2:36" x14ac:dyDescent="0.4"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</row>
    <row r="2" spans="2:36" ht="19.5" thickBot="1" x14ac:dyDescent="0.45">
      <c r="B2" s="21"/>
      <c r="C2" s="21"/>
      <c r="D2" s="21"/>
      <c r="E2" s="21"/>
      <c r="F2" s="21"/>
      <c r="G2" s="21"/>
      <c r="H2" s="21"/>
      <c r="I2" s="21"/>
      <c r="J2" s="21"/>
      <c r="K2" s="21"/>
      <c r="L2" s="21"/>
    </row>
    <row r="3" spans="2:36" ht="19.5" thickBot="1" x14ac:dyDescent="0.45">
      <c r="B3" s="2" t="s">
        <v>110</v>
      </c>
      <c r="C3" s="3" t="s">
        <v>131</v>
      </c>
      <c r="D3" s="10"/>
      <c r="E3" s="2" t="s">
        <v>95</v>
      </c>
      <c r="F3" s="3" t="s">
        <v>131</v>
      </c>
      <c r="G3" s="10"/>
      <c r="H3" s="2" t="s">
        <v>119</v>
      </c>
      <c r="I3" s="3" t="s">
        <v>131</v>
      </c>
      <c r="J3" s="10"/>
      <c r="K3" s="2" t="s">
        <v>137</v>
      </c>
      <c r="L3" s="3" t="s">
        <v>131</v>
      </c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  <c r="AB3" s="10"/>
      <c r="AC3" s="10"/>
      <c r="AD3" s="10"/>
      <c r="AE3" s="10"/>
      <c r="AF3" s="10"/>
      <c r="AG3" s="21"/>
      <c r="AH3" s="21"/>
      <c r="AI3" s="21"/>
      <c r="AJ3" s="21"/>
    </row>
    <row r="4" spans="2:36" ht="19.5" thickTop="1" x14ac:dyDescent="0.4">
      <c r="B4" s="4" t="s">
        <v>27</v>
      </c>
      <c r="C4" s="5" t="s">
        <v>132</v>
      </c>
      <c r="D4" s="10"/>
      <c r="E4" s="4" t="s">
        <v>27</v>
      </c>
      <c r="F4" s="5" t="s">
        <v>132</v>
      </c>
      <c r="G4" s="10"/>
      <c r="H4" s="4" t="s">
        <v>27</v>
      </c>
      <c r="I4" s="5" t="s">
        <v>132</v>
      </c>
      <c r="J4" s="10"/>
      <c r="K4" s="4" t="s">
        <v>27</v>
      </c>
      <c r="L4" s="5" t="s">
        <v>146</v>
      </c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  <c r="AA4" s="10"/>
      <c r="AB4" s="10"/>
      <c r="AC4" s="10"/>
      <c r="AD4" s="10"/>
      <c r="AE4" s="10"/>
      <c r="AF4" s="10"/>
      <c r="AG4" s="21"/>
      <c r="AH4" s="21"/>
      <c r="AI4" s="21"/>
      <c r="AJ4" s="21"/>
    </row>
    <row r="5" spans="2:36" x14ac:dyDescent="0.4">
      <c r="B5" s="4" t="s">
        <v>58</v>
      </c>
      <c r="C5" s="5" t="s">
        <v>132</v>
      </c>
      <c r="D5" s="10"/>
      <c r="E5" s="4" t="s">
        <v>58</v>
      </c>
      <c r="F5" s="5" t="s">
        <v>132</v>
      </c>
      <c r="G5" s="10"/>
      <c r="H5" s="4" t="s">
        <v>58</v>
      </c>
      <c r="I5" s="5" t="s">
        <v>132</v>
      </c>
      <c r="J5" s="10"/>
      <c r="K5" s="4" t="s">
        <v>58</v>
      </c>
      <c r="L5" s="5" t="s">
        <v>147</v>
      </c>
      <c r="M5" s="10"/>
      <c r="N5" s="10"/>
      <c r="O5" s="10"/>
      <c r="P5" s="10"/>
      <c r="Q5" s="10"/>
      <c r="R5" s="10"/>
      <c r="S5" s="10"/>
      <c r="T5" s="10"/>
      <c r="U5" s="10"/>
      <c r="V5" s="10"/>
      <c r="W5" s="10"/>
      <c r="X5" s="10"/>
      <c r="Y5" s="10"/>
      <c r="Z5" s="10"/>
      <c r="AA5" s="10"/>
      <c r="AB5" s="10"/>
      <c r="AC5" s="10"/>
      <c r="AD5" s="10"/>
      <c r="AE5" s="10"/>
      <c r="AF5" s="10"/>
      <c r="AG5" s="21"/>
      <c r="AH5" s="21"/>
      <c r="AI5" s="21"/>
      <c r="AJ5" s="21"/>
    </row>
    <row r="6" spans="2:36" x14ac:dyDescent="0.4">
      <c r="B6" s="4" t="s">
        <v>59</v>
      </c>
      <c r="C6" s="5" t="s">
        <v>132</v>
      </c>
      <c r="D6" s="15"/>
      <c r="E6" s="4" t="s">
        <v>59</v>
      </c>
      <c r="F6" s="5" t="s">
        <v>132</v>
      </c>
      <c r="G6" s="10"/>
      <c r="H6" s="4" t="s">
        <v>59</v>
      </c>
      <c r="I6" s="5" t="s">
        <v>132</v>
      </c>
      <c r="J6" s="15"/>
      <c r="K6" s="4" t="s">
        <v>59</v>
      </c>
      <c r="L6" s="5" t="s">
        <v>147</v>
      </c>
      <c r="M6" s="10"/>
      <c r="N6" s="10"/>
      <c r="O6" s="10"/>
      <c r="P6" s="15"/>
      <c r="Q6" s="10"/>
      <c r="R6" s="10"/>
      <c r="S6" s="10"/>
      <c r="T6" s="10"/>
      <c r="U6" s="10"/>
      <c r="V6" s="10"/>
      <c r="W6" s="10"/>
      <c r="X6" s="10"/>
      <c r="Y6" s="10"/>
      <c r="Z6" s="10"/>
      <c r="AA6" s="10"/>
      <c r="AB6" s="10"/>
      <c r="AC6" s="10"/>
      <c r="AD6" s="15"/>
      <c r="AE6" s="10"/>
      <c r="AF6" s="10"/>
      <c r="AG6" s="21"/>
      <c r="AH6" s="21"/>
      <c r="AI6" s="21"/>
      <c r="AJ6" s="21"/>
    </row>
    <row r="7" spans="2:36" ht="19.5" thickBot="1" x14ac:dyDescent="0.45">
      <c r="B7" s="6" t="s">
        <v>61</v>
      </c>
      <c r="C7" s="7" t="s">
        <v>132</v>
      </c>
      <c r="D7" s="15"/>
      <c r="E7" s="4" t="s">
        <v>61</v>
      </c>
      <c r="F7" s="5" t="s">
        <v>132</v>
      </c>
      <c r="G7" s="10"/>
      <c r="H7" s="4" t="s">
        <v>61</v>
      </c>
      <c r="I7" s="5" t="s">
        <v>132</v>
      </c>
      <c r="J7" s="15"/>
      <c r="K7" s="4" t="s">
        <v>61</v>
      </c>
      <c r="L7" s="5" t="s">
        <v>148</v>
      </c>
      <c r="M7" s="10"/>
      <c r="N7" s="10"/>
      <c r="O7" s="40"/>
      <c r="P7" s="15"/>
      <c r="Q7" s="15"/>
      <c r="R7" s="15"/>
      <c r="S7" s="10"/>
      <c r="T7" s="10"/>
      <c r="U7" s="10"/>
      <c r="V7" s="10"/>
      <c r="W7" s="15"/>
      <c r="X7" s="15"/>
      <c r="Y7" s="15"/>
      <c r="Z7" s="10"/>
      <c r="AA7" s="10"/>
      <c r="AB7" s="10"/>
      <c r="AC7" s="40"/>
      <c r="AD7" s="15"/>
      <c r="AE7" s="15"/>
      <c r="AF7" s="15"/>
      <c r="AG7" s="21"/>
      <c r="AH7" s="21"/>
      <c r="AI7" s="21"/>
      <c r="AJ7" s="21"/>
    </row>
    <row r="8" spans="2:36" x14ac:dyDescent="0.4">
      <c r="B8" s="10"/>
      <c r="C8" s="40"/>
      <c r="D8" s="10"/>
      <c r="E8" s="4" t="s">
        <v>133</v>
      </c>
      <c r="F8" s="5" t="s">
        <v>132</v>
      </c>
      <c r="G8" s="10"/>
      <c r="H8" s="4" t="s">
        <v>133</v>
      </c>
      <c r="I8" s="5" t="s">
        <v>132</v>
      </c>
      <c r="J8" s="10"/>
      <c r="K8" s="4" t="s">
        <v>133</v>
      </c>
      <c r="L8" s="5" t="s">
        <v>148</v>
      </c>
      <c r="M8" s="10"/>
      <c r="N8" s="10"/>
      <c r="O8" s="40"/>
      <c r="P8" s="10"/>
      <c r="Q8" s="15"/>
      <c r="R8" s="10"/>
      <c r="S8" s="10"/>
      <c r="T8" s="10"/>
      <c r="U8" s="10"/>
      <c r="V8" s="10"/>
      <c r="W8" s="10"/>
      <c r="X8" s="10"/>
      <c r="Y8" s="10"/>
      <c r="Z8" s="10"/>
      <c r="AA8" s="10"/>
      <c r="AB8" s="10"/>
      <c r="AC8" s="40"/>
      <c r="AD8" s="10"/>
      <c r="AE8" s="15"/>
      <c r="AF8" s="10"/>
      <c r="AG8" s="21"/>
      <c r="AH8" s="21"/>
      <c r="AI8" s="21"/>
      <c r="AJ8" s="21"/>
    </row>
    <row r="9" spans="2:36" ht="19.5" thickBot="1" x14ac:dyDescent="0.45">
      <c r="B9" s="10"/>
      <c r="C9" s="40"/>
      <c r="D9" s="10"/>
      <c r="E9" s="6" t="s">
        <v>134</v>
      </c>
      <c r="F9" s="7" t="s">
        <v>132</v>
      </c>
      <c r="G9" s="10"/>
      <c r="H9" s="4" t="s">
        <v>134</v>
      </c>
      <c r="I9" s="5" t="s">
        <v>132</v>
      </c>
      <c r="J9" s="10"/>
      <c r="K9" s="4" t="s">
        <v>134</v>
      </c>
      <c r="L9" s="5" t="s">
        <v>148</v>
      </c>
      <c r="M9" s="10"/>
      <c r="N9" s="10"/>
      <c r="O9" s="40"/>
      <c r="P9" s="10"/>
      <c r="Q9" s="15"/>
      <c r="R9" s="10"/>
      <c r="S9" s="10"/>
      <c r="T9" s="10"/>
      <c r="U9" s="10"/>
      <c r="V9" s="10"/>
      <c r="W9" s="10"/>
      <c r="X9" s="10"/>
      <c r="Y9" s="10"/>
      <c r="Z9" s="10"/>
      <c r="AA9" s="10"/>
      <c r="AB9" s="10"/>
      <c r="AC9" s="40"/>
      <c r="AD9" s="10"/>
      <c r="AE9" s="15"/>
      <c r="AF9" s="10"/>
      <c r="AG9" s="21"/>
      <c r="AH9" s="21"/>
      <c r="AI9" s="21"/>
      <c r="AJ9" s="21"/>
    </row>
    <row r="10" spans="2:36" x14ac:dyDescent="0.4">
      <c r="B10" s="10"/>
      <c r="C10" s="10"/>
      <c r="D10" s="15"/>
      <c r="E10" s="10"/>
      <c r="F10" s="10"/>
      <c r="G10" s="10"/>
      <c r="H10" s="4" t="s">
        <v>135</v>
      </c>
      <c r="I10" s="5" t="s">
        <v>132</v>
      </c>
      <c r="J10" s="15"/>
      <c r="K10" s="4" t="s">
        <v>135</v>
      </c>
      <c r="L10" s="5" t="s">
        <v>149</v>
      </c>
      <c r="M10" s="10"/>
      <c r="N10" s="10"/>
      <c r="O10" s="10"/>
      <c r="P10" s="15"/>
      <c r="Q10" s="10"/>
      <c r="R10" s="15"/>
      <c r="S10" s="10"/>
      <c r="T10" s="10"/>
      <c r="U10" s="10"/>
      <c r="V10" s="10"/>
      <c r="W10" s="10"/>
      <c r="X10" s="15"/>
      <c r="Y10" s="10"/>
      <c r="Z10" s="10"/>
      <c r="AA10" s="10"/>
      <c r="AB10" s="10"/>
      <c r="AC10" s="10"/>
      <c r="AD10" s="15"/>
      <c r="AE10" s="10"/>
      <c r="AF10" s="15"/>
      <c r="AG10" s="21"/>
      <c r="AH10" s="21"/>
      <c r="AI10" s="21"/>
      <c r="AJ10" s="21"/>
    </row>
    <row r="11" spans="2:36" ht="19.5" thickBot="1" x14ac:dyDescent="0.45">
      <c r="B11" s="10"/>
      <c r="C11" s="10"/>
      <c r="D11" s="10"/>
      <c r="E11" s="10"/>
      <c r="F11" s="10"/>
      <c r="G11" s="10"/>
      <c r="H11" s="6" t="s">
        <v>136</v>
      </c>
      <c r="I11" s="7" t="s">
        <v>132</v>
      </c>
      <c r="J11" s="10"/>
      <c r="K11" s="4" t="s">
        <v>136</v>
      </c>
      <c r="L11" s="5" t="s">
        <v>149</v>
      </c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/>
      <c r="Z11" s="10"/>
      <c r="AA11" s="10"/>
      <c r="AB11" s="10"/>
      <c r="AC11" s="10"/>
      <c r="AD11" s="10"/>
      <c r="AE11" s="10"/>
      <c r="AF11" s="10"/>
      <c r="AG11" s="21"/>
      <c r="AH11" s="21"/>
      <c r="AI11" s="21"/>
      <c r="AJ11" s="21"/>
    </row>
    <row r="12" spans="2:36" x14ac:dyDescent="0.4">
      <c r="B12" s="10"/>
      <c r="C12" s="10"/>
      <c r="D12" s="10"/>
      <c r="E12" s="10"/>
      <c r="F12" s="10"/>
      <c r="G12" s="10"/>
      <c r="H12" s="10"/>
      <c r="I12" s="10"/>
      <c r="J12" s="10"/>
      <c r="K12" s="4" t="s">
        <v>138</v>
      </c>
      <c r="L12" s="5" t="s">
        <v>149</v>
      </c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0"/>
      <c r="AA12" s="10"/>
      <c r="AB12" s="10"/>
      <c r="AC12" s="10"/>
      <c r="AD12" s="10"/>
      <c r="AE12" s="10"/>
      <c r="AF12" s="10"/>
      <c r="AG12" s="21"/>
      <c r="AH12" s="21"/>
      <c r="AI12" s="21"/>
      <c r="AJ12" s="21"/>
    </row>
    <row r="13" spans="2:36" x14ac:dyDescent="0.4">
      <c r="B13" s="10"/>
      <c r="C13" s="10"/>
      <c r="D13" s="10"/>
      <c r="E13" s="10"/>
      <c r="F13" s="10"/>
      <c r="G13" s="10"/>
      <c r="H13" s="10"/>
      <c r="I13" s="10"/>
      <c r="J13" s="10"/>
      <c r="K13" s="4" t="s">
        <v>139</v>
      </c>
      <c r="L13" s="5" t="s">
        <v>150</v>
      </c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10"/>
      <c r="AA13" s="10"/>
      <c r="AB13" s="10"/>
      <c r="AC13" s="10"/>
      <c r="AD13" s="10"/>
      <c r="AE13" s="10"/>
      <c r="AF13" s="10"/>
      <c r="AG13" s="21"/>
      <c r="AH13" s="21"/>
      <c r="AI13" s="21"/>
      <c r="AJ13" s="21"/>
    </row>
    <row r="14" spans="2:36" x14ac:dyDescent="0.4">
      <c r="B14" s="10"/>
      <c r="C14" s="10"/>
      <c r="D14" s="10"/>
      <c r="E14" s="10"/>
      <c r="F14" s="10"/>
      <c r="G14" s="10"/>
      <c r="H14" s="10"/>
      <c r="I14" s="10"/>
      <c r="J14" s="10"/>
      <c r="K14" s="4" t="s">
        <v>140</v>
      </c>
      <c r="L14" s="5" t="s">
        <v>132</v>
      </c>
      <c r="M14" s="10"/>
      <c r="N14" s="10"/>
      <c r="O14" s="10"/>
      <c r="P14" s="10"/>
      <c r="Q14" s="10"/>
      <c r="R14" s="10"/>
      <c r="S14" s="10"/>
      <c r="T14" s="10"/>
      <c r="U14" s="10"/>
      <c r="V14" s="10"/>
      <c r="W14" s="10"/>
      <c r="X14" s="10"/>
      <c r="Y14" s="10"/>
      <c r="Z14" s="10"/>
      <c r="AA14" s="10"/>
      <c r="AB14" s="10"/>
      <c r="AC14" s="10"/>
      <c r="AD14" s="10"/>
      <c r="AE14" s="10"/>
      <c r="AF14" s="10"/>
      <c r="AG14" s="21"/>
      <c r="AH14" s="21"/>
      <c r="AI14" s="21"/>
      <c r="AJ14" s="21"/>
    </row>
    <row r="15" spans="2:36" x14ac:dyDescent="0.4">
      <c r="B15" s="10"/>
      <c r="C15" s="10"/>
      <c r="D15" s="10"/>
      <c r="E15" s="10"/>
      <c r="F15" s="10"/>
      <c r="G15" s="10"/>
      <c r="H15" s="10"/>
      <c r="I15" s="10"/>
      <c r="J15" s="10"/>
      <c r="K15" s="4" t="s">
        <v>141</v>
      </c>
      <c r="L15" s="5" t="s">
        <v>132</v>
      </c>
      <c r="M15" s="10"/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10"/>
      <c r="AA15" s="10"/>
      <c r="AB15" s="10"/>
      <c r="AC15" s="10"/>
      <c r="AD15" s="10"/>
      <c r="AE15" s="10"/>
      <c r="AF15" s="10"/>
      <c r="AG15" s="21"/>
      <c r="AH15" s="21"/>
      <c r="AI15" s="21"/>
      <c r="AJ15" s="21"/>
    </row>
    <row r="16" spans="2:36" x14ac:dyDescent="0.4">
      <c r="B16" s="10"/>
      <c r="C16" s="10"/>
      <c r="D16" s="10"/>
      <c r="E16" s="10"/>
      <c r="F16" s="10"/>
      <c r="G16" s="10"/>
      <c r="H16" s="10"/>
      <c r="I16" s="10"/>
      <c r="J16" s="10"/>
      <c r="K16" s="4" t="s">
        <v>142</v>
      </c>
      <c r="L16" s="5" t="s">
        <v>132</v>
      </c>
      <c r="M16" s="10"/>
      <c r="N16" s="10"/>
      <c r="O16" s="10"/>
      <c r="P16" s="10"/>
      <c r="Q16" s="10"/>
      <c r="R16" s="10"/>
      <c r="S16" s="10"/>
      <c r="T16" s="10"/>
      <c r="U16" s="10"/>
      <c r="V16" s="10"/>
      <c r="W16" s="10"/>
      <c r="X16" s="10"/>
      <c r="Y16" s="10"/>
      <c r="Z16" s="10"/>
      <c r="AA16" s="10"/>
      <c r="AB16" s="10"/>
      <c r="AC16" s="10"/>
      <c r="AD16" s="10"/>
      <c r="AE16" s="10"/>
      <c r="AF16" s="10"/>
      <c r="AG16" s="21"/>
      <c r="AH16" s="21"/>
      <c r="AI16" s="21"/>
      <c r="AJ16" s="21"/>
    </row>
    <row r="17" spans="2:36" x14ac:dyDescent="0.4">
      <c r="B17" s="10"/>
      <c r="C17" s="10"/>
      <c r="D17" s="10"/>
      <c r="E17" s="10"/>
      <c r="F17" s="10"/>
      <c r="G17" s="10"/>
      <c r="H17" s="10"/>
      <c r="I17" s="10"/>
      <c r="J17" s="10"/>
      <c r="K17" s="4" t="s">
        <v>143</v>
      </c>
      <c r="L17" s="5" t="s">
        <v>132</v>
      </c>
      <c r="M17" s="10"/>
      <c r="N17" s="10"/>
      <c r="O17" s="10"/>
      <c r="P17" s="10"/>
      <c r="Q17" s="10"/>
      <c r="R17" s="10"/>
      <c r="S17" s="10"/>
      <c r="T17" s="10"/>
      <c r="U17" s="10"/>
      <c r="V17" s="10"/>
      <c r="W17" s="10"/>
      <c r="X17" s="10"/>
      <c r="Y17" s="10"/>
      <c r="Z17" s="10"/>
      <c r="AA17" s="10"/>
      <c r="AB17" s="10"/>
      <c r="AC17" s="10"/>
      <c r="AD17" s="10"/>
      <c r="AE17" s="10"/>
      <c r="AF17" s="10"/>
      <c r="AG17" s="21"/>
      <c r="AH17" s="21"/>
      <c r="AI17" s="21"/>
      <c r="AJ17" s="21"/>
    </row>
    <row r="18" spans="2:36" x14ac:dyDescent="0.4">
      <c r="B18" s="10"/>
      <c r="C18" s="10"/>
      <c r="D18" s="10"/>
      <c r="E18" s="10"/>
      <c r="F18" s="10"/>
      <c r="G18" s="10"/>
      <c r="H18" s="10"/>
      <c r="I18" s="10"/>
      <c r="J18" s="10"/>
      <c r="K18" s="4" t="s">
        <v>144</v>
      </c>
      <c r="L18" s="5" t="s">
        <v>132</v>
      </c>
      <c r="M18" s="10"/>
      <c r="N18" s="10"/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  <c r="AA18" s="10"/>
      <c r="AB18" s="10"/>
      <c r="AC18" s="10"/>
      <c r="AD18" s="10"/>
      <c r="AE18" s="10"/>
      <c r="AF18" s="10"/>
      <c r="AG18" s="21"/>
      <c r="AH18" s="21"/>
      <c r="AI18" s="21"/>
      <c r="AJ18" s="21"/>
    </row>
    <row r="19" spans="2:36" ht="19.5" thickBot="1" x14ac:dyDescent="0.45">
      <c r="B19" s="21"/>
      <c r="C19" s="1"/>
      <c r="D19" s="1"/>
      <c r="E19" s="1"/>
      <c r="F19" s="21"/>
      <c r="G19" s="21"/>
      <c r="H19" s="21"/>
      <c r="I19" s="21"/>
      <c r="J19" s="21"/>
      <c r="K19" s="6" t="s">
        <v>145</v>
      </c>
      <c r="L19" s="7" t="s">
        <v>132</v>
      </c>
      <c r="M19" s="21"/>
      <c r="N19" s="21"/>
      <c r="O19" s="10"/>
      <c r="P19" s="10"/>
      <c r="Q19" s="10"/>
      <c r="R19" s="10"/>
      <c r="S19" s="21"/>
      <c r="T19" s="21"/>
      <c r="U19" s="21"/>
      <c r="V19" s="10"/>
      <c r="W19" s="10"/>
      <c r="X19" s="10"/>
      <c r="Y19" s="10"/>
      <c r="Z19" s="21"/>
      <c r="AA19" s="21"/>
      <c r="AB19" s="21"/>
      <c r="AC19" s="10"/>
      <c r="AD19" s="10"/>
      <c r="AE19" s="10"/>
      <c r="AF19" s="10"/>
      <c r="AG19" s="21"/>
      <c r="AH19" s="21"/>
      <c r="AI19" s="21"/>
      <c r="AJ19" s="21"/>
    </row>
  </sheetData>
  <phoneticPr fontId="1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5E99EB-F8CE-4797-816B-348BD0F9ED5A}">
  <dimension ref="B1:AF20"/>
  <sheetViews>
    <sheetView workbookViewId="0">
      <selection activeCell="AJ13" sqref="AJ13"/>
    </sheetView>
  </sheetViews>
  <sheetFormatPr defaultRowHeight="18.75" x14ac:dyDescent="0.4"/>
  <cols>
    <col min="3" max="3" width="8.875" customWidth="1"/>
    <col min="6" max="6" width="4.5" customWidth="1"/>
    <col min="7" max="7" width="4.375" customWidth="1"/>
    <col min="12" max="13" width="4.625" customWidth="1"/>
    <col min="19" max="19" width="5.625" customWidth="1"/>
    <col min="20" max="20" width="5.375" customWidth="1"/>
    <col min="26" max="26" width="5" customWidth="1"/>
    <col min="27" max="27" width="4.875" customWidth="1"/>
  </cols>
  <sheetData>
    <row r="1" spans="2:32" x14ac:dyDescent="0.4"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</row>
    <row r="2" spans="2:32" x14ac:dyDescent="0.4">
      <c r="B2" s="21"/>
      <c r="C2" s="21"/>
      <c r="D2" s="21"/>
      <c r="E2" s="21"/>
      <c r="F2" s="21"/>
      <c r="G2" s="21"/>
      <c r="H2" s="21"/>
      <c r="I2" s="21"/>
      <c r="J2" s="21"/>
      <c r="K2" s="21"/>
      <c r="L2" s="21"/>
    </row>
    <row r="3" spans="2:32" ht="19.5" thickBot="1" x14ac:dyDescent="0.45">
      <c r="B3" s="10" t="s">
        <v>110</v>
      </c>
      <c r="C3" s="10"/>
      <c r="D3" s="10"/>
      <c r="E3" s="10"/>
      <c r="F3" s="10"/>
      <c r="G3" s="10"/>
      <c r="H3" s="10" t="s">
        <v>95</v>
      </c>
      <c r="I3" s="10"/>
      <c r="J3" s="10"/>
      <c r="K3" s="10"/>
      <c r="L3" s="10"/>
      <c r="M3" s="1"/>
      <c r="N3" s="1" t="s">
        <v>119</v>
      </c>
      <c r="O3" s="1"/>
      <c r="P3" s="1"/>
      <c r="Q3" s="1"/>
      <c r="R3" s="1"/>
      <c r="S3" s="1"/>
      <c r="T3" s="1"/>
      <c r="U3" s="1" t="s">
        <v>120</v>
      </c>
      <c r="V3" s="1"/>
      <c r="W3" s="1"/>
      <c r="X3" s="1"/>
      <c r="Y3" s="1"/>
      <c r="Z3" s="1"/>
      <c r="AA3" s="1"/>
      <c r="AB3" s="1" t="s">
        <v>121</v>
      </c>
    </row>
    <row r="4" spans="2:32" ht="19.5" thickBot="1" x14ac:dyDescent="0.45">
      <c r="B4" s="2" t="s">
        <v>117</v>
      </c>
      <c r="C4" s="13" t="s">
        <v>27</v>
      </c>
      <c r="D4" s="13" t="s">
        <v>58</v>
      </c>
      <c r="E4" s="3" t="s">
        <v>59</v>
      </c>
      <c r="F4" s="10"/>
      <c r="G4" s="10"/>
      <c r="H4" s="2" t="s">
        <v>117</v>
      </c>
      <c r="I4" s="13" t="s">
        <v>27</v>
      </c>
      <c r="J4" s="13" t="s">
        <v>58</v>
      </c>
      <c r="K4" s="3" t="s">
        <v>59</v>
      </c>
      <c r="L4" s="10"/>
      <c r="M4" s="1"/>
      <c r="N4" s="2" t="s">
        <v>117</v>
      </c>
      <c r="O4" s="13" t="s">
        <v>27</v>
      </c>
      <c r="P4" s="13" t="s">
        <v>58</v>
      </c>
      <c r="Q4" s="13" t="s">
        <v>59</v>
      </c>
      <c r="R4" s="3" t="s">
        <v>61</v>
      </c>
      <c r="S4" s="1"/>
      <c r="T4" s="1"/>
      <c r="U4" s="2" t="s">
        <v>117</v>
      </c>
      <c r="V4" s="13" t="s">
        <v>27</v>
      </c>
      <c r="W4" s="13" t="s">
        <v>58</v>
      </c>
      <c r="X4" s="13" t="s">
        <v>59</v>
      </c>
      <c r="Y4" s="3" t="s">
        <v>61</v>
      </c>
      <c r="Z4" s="1"/>
      <c r="AA4" s="1"/>
      <c r="AB4" s="2" t="s">
        <v>117</v>
      </c>
      <c r="AC4" s="13" t="s">
        <v>27</v>
      </c>
      <c r="AD4" s="13" t="s">
        <v>58</v>
      </c>
      <c r="AE4" s="13" t="s">
        <v>59</v>
      </c>
      <c r="AF4" s="3" t="s">
        <v>61</v>
      </c>
    </row>
    <row r="5" spans="2:32" ht="19.5" thickTop="1" x14ac:dyDescent="0.4">
      <c r="B5" s="4" t="s">
        <v>111</v>
      </c>
      <c r="C5" s="10">
        <v>23.9</v>
      </c>
      <c r="D5" s="10">
        <v>21.8</v>
      </c>
      <c r="E5" s="5">
        <v>20.5</v>
      </c>
      <c r="F5" s="10"/>
      <c r="G5" s="10"/>
      <c r="H5" s="4" t="s">
        <v>111</v>
      </c>
      <c r="I5" s="10">
        <v>19.600000000000001</v>
      </c>
      <c r="J5" s="10">
        <v>23.1</v>
      </c>
      <c r="K5" s="5">
        <v>22.7</v>
      </c>
      <c r="L5" s="1"/>
      <c r="M5" s="1"/>
      <c r="N5" s="4" t="s">
        <v>111</v>
      </c>
      <c r="O5" s="10">
        <v>23.1</v>
      </c>
      <c r="P5" s="10">
        <v>19.399999999999999</v>
      </c>
      <c r="Q5" s="10">
        <v>21.7</v>
      </c>
      <c r="R5" s="5">
        <v>23.7</v>
      </c>
      <c r="S5" s="1"/>
      <c r="T5" s="1"/>
      <c r="U5" s="4" t="s">
        <v>111</v>
      </c>
      <c r="V5" s="10">
        <v>27.2</v>
      </c>
      <c r="W5" s="10">
        <v>24.9</v>
      </c>
      <c r="X5" s="10">
        <v>26.3</v>
      </c>
      <c r="Y5" s="5">
        <v>21.3</v>
      </c>
      <c r="Z5" s="1"/>
      <c r="AA5" s="1"/>
      <c r="AB5" s="4" t="s">
        <v>111</v>
      </c>
      <c r="AC5" s="10">
        <v>19.2</v>
      </c>
      <c r="AD5" s="10">
        <v>22.3</v>
      </c>
      <c r="AE5" s="10">
        <v>20.7</v>
      </c>
      <c r="AF5" s="5">
        <v>18.8</v>
      </c>
    </row>
    <row r="6" spans="2:32" x14ac:dyDescent="0.4">
      <c r="B6" s="4" t="s">
        <v>112</v>
      </c>
      <c r="C6" s="10">
        <v>23.8</v>
      </c>
      <c r="D6" s="10">
        <v>22</v>
      </c>
      <c r="E6" s="5">
        <v>20.6</v>
      </c>
      <c r="F6" s="10"/>
      <c r="G6" s="10"/>
      <c r="H6" s="4" t="s">
        <v>112</v>
      </c>
      <c r="I6" s="10">
        <v>19.399999999999999</v>
      </c>
      <c r="J6" s="10">
        <v>23.1</v>
      </c>
      <c r="K6" s="5">
        <v>23</v>
      </c>
      <c r="L6" s="1"/>
      <c r="M6" s="1"/>
      <c r="N6" s="4" t="s">
        <v>112</v>
      </c>
      <c r="O6" s="10">
        <v>23</v>
      </c>
      <c r="P6" s="10">
        <v>19.2</v>
      </c>
      <c r="Q6" s="10">
        <v>21.1</v>
      </c>
      <c r="R6" s="5">
        <v>23.4</v>
      </c>
      <c r="S6" s="1"/>
      <c r="T6" s="1"/>
      <c r="U6" s="4" t="s">
        <v>112</v>
      </c>
      <c r="V6" s="10">
        <v>26.6</v>
      </c>
      <c r="W6" s="10">
        <v>24.4</v>
      </c>
      <c r="X6" s="10">
        <v>25.7</v>
      </c>
      <c r="Y6" s="5">
        <v>20.3</v>
      </c>
      <c r="Z6" s="1"/>
      <c r="AA6" s="1"/>
      <c r="AB6" s="4" t="s">
        <v>112</v>
      </c>
      <c r="AC6" s="10">
        <v>18.8</v>
      </c>
      <c r="AD6" s="10">
        <v>22.1</v>
      </c>
      <c r="AE6" s="10">
        <v>18.8</v>
      </c>
      <c r="AF6" s="5">
        <v>17.899999999999999</v>
      </c>
    </row>
    <row r="7" spans="2:32" x14ac:dyDescent="0.4">
      <c r="B7" s="4" t="s">
        <v>113</v>
      </c>
      <c r="C7" s="10">
        <v>23.9</v>
      </c>
      <c r="D7" s="15">
        <v>21.7</v>
      </c>
      <c r="E7" s="5">
        <v>20.5</v>
      </c>
      <c r="F7" s="10"/>
      <c r="G7" s="10"/>
      <c r="H7" s="4" t="s">
        <v>113</v>
      </c>
      <c r="I7" s="10">
        <v>19.399999999999999</v>
      </c>
      <c r="J7" s="15">
        <v>23.4</v>
      </c>
      <c r="K7" s="5">
        <v>22.9</v>
      </c>
      <c r="L7" s="1"/>
      <c r="M7" s="1"/>
      <c r="N7" s="4" t="s">
        <v>113</v>
      </c>
      <c r="O7" s="10">
        <v>21.9</v>
      </c>
      <c r="P7" s="15">
        <v>19.100000000000001</v>
      </c>
      <c r="Q7" s="10">
        <v>20.8</v>
      </c>
      <c r="R7" s="5">
        <v>22.7</v>
      </c>
      <c r="S7" s="1"/>
      <c r="T7" s="1"/>
      <c r="U7" s="4" t="s">
        <v>113</v>
      </c>
      <c r="V7" s="10">
        <v>25.3</v>
      </c>
      <c r="W7" s="10">
        <v>24.8</v>
      </c>
      <c r="X7" s="10">
        <v>24.1</v>
      </c>
      <c r="Y7" s="5">
        <v>19.399999999999999</v>
      </c>
      <c r="Z7" s="1"/>
      <c r="AA7" s="1"/>
      <c r="AB7" s="4" t="s">
        <v>113</v>
      </c>
      <c r="AC7" s="10">
        <v>17.899999999999999</v>
      </c>
      <c r="AD7" s="15">
        <v>20.100000000000001</v>
      </c>
      <c r="AE7" s="10">
        <v>18.5</v>
      </c>
      <c r="AF7" s="5">
        <v>17.3</v>
      </c>
    </row>
    <row r="8" spans="2:32" x14ac:dyDescent="0.4">
      <c r="B8" s="4" t="s">
        <v>114</v>
      </c>
      <c r="C8" s="40">
        <v>24</v>
      </c>
      <c r="D8" s="15">
        <v>21.9</v>
      </c>
      <c r="E8" s="8">
        <v>20.5</v>
      </c>
      <c r="F8" s="10"/>
      <c r="G8" s="10"/>
      <c r="H8" s="4" t="s">
        <v>114</v>
      </c>
      <c r="I8" s="40">
        <v>19.600000000000001</v>
      </c>
      <c r="J8" s="15">
        <v>23.2</v>
      </c>
      <c r="K8" s="8">
        <v>22.7</v>
      </c>
      <c r="L8" s="20"/>
      <c r="M8" s="1"/>
      <c r="N8" s="4" t="s">
        <v>114</v>
      </c>
      <c r="O8" s="40">
        <v>22</v>
      </c>
      <c r="P8" s="15">
        <v>19.2</v>
      </c>
      <c r="Q8" s="15">
        <v>20.9</v>
      </c>
      <c r="R8" s="8">
        <v>23.1</v>
      </c>
      <c r="S8" s="1"/>
      <c r="T8" s="1"/>
      <c r="U8" s="4" t="s">
        <v>114</v>
      </c>
      <c r="V8" s="10">
        <v>25.8</v>
      </c>
      <c r="W8" s="15">
        <v>25.4</v>
      </c>
      <c r="X8" s="15">
        <v>24.9</v>
      </c>
      <c r="Y8" s="8">
        <v>20.8</v>
      </c>
      <c r="Z8" s="1"/>
      <c r="AA8" s="1"/>
      <c r="AB8" s="4" t="s">
        <v>114</v>
      </c>
      <c r="AC8" s="40">
        <v>18.100000000000001</v>
      </c>
      <c r="AD8" s="15">
        <v>19.5</v>
      </c>
      <c r="AE8" s="15">
        <v>17.899999999999999</v>
      </c>
      <c r="AF8" s="8">
        <v>16.7</v>
      </c>
    </row>
    <row r="9" spans="2:32" x14ac:dyDescent="0.4">
      <c r="B9" s="4" t="s">
        <v>115</v>
      </c>
      <c r="C9" s="40">
        <v>23.8</v>
      </c>
      <c r="D9" s="10">
        <v>21.8</v>
      </c>
      <c r="E9" s="8">
        <v>20.7</v>
      </c>
      <c r="F9" s="10"/>
      <c r="G9" s="10"/>
      <c r="H9" s="4" t="s">
        <v>115</v>
      </c>
      <c r="I9" s="40">
        <v>19.7</v>
      </c>
      <c r="J9" s="10">
        <v>23.4</v>
      </c>
      <c r="K9" s="8">
        <v>22.9</v>
      </c>
      <c r="L9" s="20"/>
      <c r="M9" s="1"/>
      <c r="N9" s="4" t="s">
        <v>115</v>
      </c>
      <c r="O9" s="40">
        <v>22.6</v>
      </c>
      <c r="P9" s="10">
        <v>19.399999999999999</v>
      </c>
      <c r="Q9" s="15">
        <v>21.2</v>
      </c>
      <c r="R9" s="5">
        <v>23.6</v>
      </c>
      <c r="S9" s="1"/>
      <c r="T9" s="1"/>
      <c r="U9" s="4" t="s">
        <v>115</v>
      </c>
      <c r="V9" s="10">
        <v>26.4</v>
      </c>
      <c r="W9" s="10">
        <v>25.5</v>
      </c>
      <c r="X9" s="10">
        <v>24.3</v>
      </c>
      <c r="Y9" s="5">
        <v>20.7</v>
      </c>
      <c r="Z9" s="1"/>
      <c r="AA9" s="1"/>
      <c r="AB9" s="4" t="s">
        <v>115</v>
      </c>
      <c r="AC9" s="40">
        <v>17.2</v>
      </c>
      <c r="AD9" s="10">
        <v>18.7</v>
      </c>
      <c r="AE9" s="15">
        <v>17.2</v>
      </c>
      <c r="AF9" s="5">
        <v>15.8</v>
      </c>
    </row>
    <row r="10" spans="2:32" x14ac:dyDescent="0.4">
      <c r="B10" s="4" t="s">
        <v>116</v>
      </c>
      <c r="C10" s="40">
        <v>23.8</v>
      </c>
      <c r="D10" s="10">
        <v>22</v>
      </c>
      <c r="E10" s="8">
        <v>20.6</v>
      </c>
      <c r="F10" s="10"/>
      <c r="G10" s="10"/>
      <c r="H10" s="4" t="s">
        <v>116</v>
      </c>
      <c r="I10" s="40">
        <v>19.399999999999999</v>
      </c>
      <c r="J10" s="10">
        <v>23.2</v>
      </c>
      <c r="K10" s="8">
        <v>23.1</v>
      </c>
      <c r="L10" s="20"/>
      <c r="M10" s="1"/>
      <c r="N10" s="4" t="s">
        <v>116</v>
      </c>
      <c r="O10" s="40">
        <v>22.8</v>
      </c>
      <c r="P10" s="10">
        <v>19.3</v>
      </c>
      <c r="Q10" s="15">
        <v>21.8</v>
      </c>
      <c r="R10" s="5">
        <v>23.5</v>
      </c>
      <c r="S10" s="1"/>
      <c r="T10" s="1"/>
      <c r="U10" s="4" t="s">
        <v>116</v>
      </c>
      <c r="V10" s="10">
        <v>27.5</v>
      </c>
      <c r="W10" s="10">
        <v>26.1</v>
      </c>
      <c r="X10" s="10">
        <v>25.5</v>
      </c>
      <c r="Y10" s="5">
        <v>21.1</v>
      </c>
      <c r="Z10" s="1"/>
      <c r="AA10" s="1"/>
      <c r="AB10" s="4" t="s">
        <v>116</v>
      </c>
      <c r="AC10" s="40">
        <v>16.2</v>
      </c>
      <c r="AD10" s="10">
        <v>18.100000000000001</v>
      </c>
      <c r="AE10" s="15">
        <v>16.899999999999999</v>
      </c>
      <c r="AF10" s="5">
        <v>15.1</v>
      </c>
    </row>
    <row r="11" spans="2:32" x14ac:dyDescent="0.4">
      <c r="B11" s="4"/>
      <c r="C11" s="10"/>
      <c r="D11" s="15"/>
      <c r="E11" s="5"/>
      <c r="F11" s="10"/>
      <c r="G11" s="10"/>
      <c r="H11" s="4"/>
      <c r="I11" s="10"/>
      <c r="J11" s="15"/>
      <c r="K11" s="5"/>
      <c r="L11" s="1"/>
      <c r="M11" s="1"/>
      <c r="N11" s="4"/>
      <c r="O11" s="10"/>
      <c r="P11" s="15"/>
      <c r="Q11" s="10"/>
      <c r="R11" s="8"/>
      <c r="S11" s="1"/>
      <c r="T11" s="1"/>
      <c r="U11" s="4"/>
      <c r="V11" s="10"/>
      <c r="W11" s="10"/>
      <c r="X11" s="15"/>
      <c r="Y11" s="5"/>
      <c r="Z11" s="1"/>
      <c r="AA11" s="1"/>
      <c r="AB11" s="4"/>
      <c r="AC11" s="10"/>
      <c r="AD11" s="15"/>
      <c r="AE11" s="10"/>
      <c r="AF11" s="8"/>
    </row>
    <row r="12" spans="2:32" x14ac:dyDescent="0.4">
      <c r="B12" s="4"/>
      <c r="C12" s="10"/>
      <c r="D12" s="10"/>
      <c r="E12" s="5"/>
      <c r="F12" s="10"/>
      <c r="G12" s="10"/>
      <c r="H12" s="4"/>
      <c r="I12" s="10"/>
      <c r="J12" s="10"/>
      <c r="K12" s="5"/>
      <c r="L12" s="1"/>
      <c r="M12" s="1"/>
      <c r="N12" s="4"/>
      <c r="O12" s="10"/>
      <c r="P12" s="10"/>
      <c r="Q12" s="10"/>
      <c r="R12" s="5"/>
      <c r="S12" s="1"/>
      <c r="T12" s="1"/>
      <c r="U12" s="4"/>
      <c r="V12" s="10"/>
      <c r="W12" s="10"/>
      <c r="X12" s="10"/>
      <c r="Y12" s="5"/>
      <c r="Z12" s="1"/>
      <c r="AA12" s="1"/>
      <c r="AB12" s="4"/>
      <c r="AC12" s="10"/>
      <c r="AD12" s="10"/>
      <c r="AE12" s="10"/>
      <c r="AF12" s="5"/>
    </row>
    <row r="13" spans="2:32" ht="19.5" thickBot="1" x14ac:dyDescent="0.45">
      <c r="B13" s="32" t="s">
        <v>118</v>
      </c>
      <c r="C13" s="30" t="s">
        <v>27</v>
      </c>
      <c r="D13" s="30" t="s">
        <v>58</v>
      </c>
      <c r="E13" s="33" t="s">
        <v>59</v>
      </c>
      <c r="F13" s="10"/>
      <c r="G13" s="10"/>
      <c r="H13" s="32" t="s">
        <v>118</v>
      </c>
      <c r="I13" s="30" t="s">
        <v>27</v>
      </c>
      <c r="J13" s="30" t="s">
        <v>58</v>
      </c>
      <c r="K13" s="33" t="s">
        <v>59</v>
      </c>
      <c r="L13" s="10"/>
      <c r="M13" s="1"/>
      <c r="N13" s="32" t="s">
        <v>118</v>
      </c>
      <c r="O13" s="30" t="s">
        <v>27</v>
      </c>
      <c r="P13" s="30" t="s">
        <v>58</v>
      </c>
      <c r="Q13" s="30" t="s">
        <v>59</v>
      </c>
      <c r="R13" s="33" t="s">
        <v>61</v>
      </c>
      <c r="S13" s="1"/>
      <c r="T13" s="1"/>
      <c r="U13" s="32" t="s">
        <v>118</v>
      </c>
      <c r="V13" s="30" t="s">
        <v>27</v>
      </c>
      <c r="W13" s="30" t="s">
        <v>58</v>
      </c>
      <c r="X13" s="30" t="s">
        <v>59</v>
      </c>
      <c r="Y13" s="33" t="s">
        <v>61</v>
      </c>
      <c r="Z13" s="1"/>
      <c r="AA13" s="1"/>
      <c r="AB13" s="32" t="s">
        <v>118</v>
      </c>
      <c r="AC13" s="30" t="s">
        <v>27</v>
      </c>
      <c r="AD13" s="30" t="s">
        <v>58</v>
      </c>
      <c r="AE13" s="30" t="s">
        <v>59</v>
      </c>
      <c r="AF13" s="33" t="s">
        <v>61</v>
      </c>
    </row>
    <row r="14" spans="2:32" ht="19.5" thickTop="1" x14ac:dyDescent="0.4">
      <c r="B14" s="4" t="s">
        <v>111</v>
      </c>
      <c r="C14" s="10">
        <f>100*C5/C5</f>
        <v>100</v>
      </c>
      <c r="D14" s="10">
        <f>100*D5/D5</f>
        <v>100</v>
      </c>
      <c r="E14" s="5">
        <f>100*E5/E5</f>
        <v>100</v>
      </c>
      <c r="F14" s="10"/>
      <c r="G14" s="10"/>
      <c r="H14" s="4" t="s">
        <v>111</v>
      </c>
      <c r="I14" s="10">
        <f>100*I5/I5</f>
        <v>100</v>
      </c>
      <c r="J14" s="10">
        <f>100*J5/J5</f>
        <v>100</v>
      </c>
      <c r="K14" s="5">
        <f>100*K5/K5</f>
        <v>100</v>
      </c>
      <c r="L14" s="1"/>
      <c r="M14" s="1"/>
      <c r="N14" s="4" t="s">
        <v>111</v>
      </c>
      <c r="O14" s="10">
        <f>100*O5/O5</f>
        <v>100</v>
      </c>
      <c r="P14" s="10">
        <f>100*P5/P5</f>
        <v>100</v>
      </c>
      <c r="Q14" s="10">
        <f>100*Q5/Q5</f>
        <v>100</v>
      </c>
      <c r="R14" s="5">
        <f>100*R5/R5</f>
        <v>100</v>
      </c>
      <c r="S14" s="1"/>
      <c r="T14" s="1"/>
      <c r="U14" s="4" t="s">
        <v>111</v>
      </c>
      <c r="V14" s="10">
        <f>100*V5/V5</f>
        <v>100</v>
      </c>
      <c r="W14" s="10">
        <f>100*W5/W5</f>
        <v>100</v>
      </c>
      <c r="X14" s="10">
        <f>100*X5/X5</f>
        <v>100</v>
      </c>
      <c r="Y14" s="5">
        <f>100*Y5/Y5</f>
        <v>100</v>
      </c>
      <c r="Z14" s="1"/>
      <c r="AA14" s="1"/>
      <c r="AB14" s="4" t="s">
        <v>111</v>
      </c>
      <c r="AC14" s="10">
        <f>100*AC5/AC5</f>
        <v>100</v>
      </c>
      <c r="AD14" s="10">
        <f>100*AD5/AD5</f>
        <v>100</v>
      </c>
      <c r="AE14" s="10">
        <f>100*AE5/AE5</f>
        <v>100</v>
      </c>
      <c r="AF14" s="5">
        <f>100*AF5/AF5</f>
        <v>100</v>
      </c>
    </row>
    <row r="15" spans="2:32" x14ac:dyDescent="0.4">
      <c r="B15" s="4" t="s">
        <v>112</v>
      </c>
      <c r="C15" s="10">
        <f>100*C6/C5</f>
        <v>99.581589958159</v>
      </c>
      <c r="D15" s="10">
        <f>100*D6/D5</f>
        <v>100.91743119266054</v>
      </c>
      <c r="E15" s="5">
        <f>100*E6/E5</f>
        <v>100.48780487804878</v>
      </c>
      <c r="F15" s="10"/>
      <c r="G15" s="10"/>
      <c r="H15" s="4" t="s">
        <v>112</v>
      </c>
      <c r="I15" s="10">
        <f>100*I6/I5</f>
        <v>98.97959183673467</v>
      </c>
      <c r="J15" s="10">
        <f>100*J6/J5</f>
        <v>100</v>
      </c>
      <c r="K15" s="5">
        <f>100*K6/K5</f>
        <v>101.3215859030837</v>
      </c>
      <c r="L15" s="1"/>
      <c r="M15" s="1"/>
      <c r="N15" s="4" t="s">
        <v>112</v>
      </c>
      <c r="O15" s="10">
        <f>100*O6/O5</f>
        <v>99.567099567099561</v>
      </c>
      <c r="P15" s="10">
        <f>100*P6/P5</f>
        <v>98.969072164948457</v>
      </c>
      <c r="Q15" s="10">
        <f>100*Q6/Q5</f>
        <v>97.235023041474662</v>
      </c>
      <c r="R15" s="5">
        <f>100*R6/R5</f>
        <v>98.734177215189874</v>
      </c>
      <c r="S15" s="1"/>
      <c r="T15" s="1"/>
      <c r="U15" s="4" t="s">
        <v>112</v>
      </c>
      <c r="V15" s="10">
        <f>100*V6/V5</f>
        <v>97.794117647058826</v>
      </c>
      <c r="W15" s="10">
        <f>100*W6/W5</f>
        <v>97.991967871485954</v>
      </c>
      <c r="X15" s="10">
        <f>100*X6/X5</f>
        <v>97.718631178707227</v>
      </c>
      <c r="Y15" s="5">
        <f>100*Y6/Y5</f>
        <v>95.305164319248817</v>
      </c>
      <c r="Z15" s="1"/>
      <c r="AA15" s="1"/>
      <c r="AB15" s="4" t="s">
        <v>112</v>
      </c>
      <c r="AC15" s="10">
        <f>100*AC6/AC5</f>
        <v>97.916666666666671</v>
      </c>
      <c r="AD15" s="10">
        <f>100*AD6/AD5</f>
        <v>99.103139013452918</v>
      </c>
      <c r="AE15" s="10">
        <f>100*AE6/AE5</f>
        <v>90.821256038647348</v>
      </c>
      <c r="AF15" s="5">
        <f>100*AF6/AF5</f>
        <v>95.212765957446791</v>
      </c>
    </row>
    <row r="16" spans="2:32" x14ac:dyDescent="0.4">
      <c r="B16" s="4" t="s">
        <v>113</v>
      </c>
      <c r="C16" s="10">
        <f>100*C7/C5</f>
        <v>100</v>
      </c>
      <c r="D16" s="10">
        <f>100*D7/D5</f>
        <v>99.541284403669721</v>
      </c>
      <c r="E16" s="5">
        <f>100*E7/E5</f>
        <v>100</v>
      </c>
      <c r="F16" s="10"/>
      <c r="G16" s="10"/>
      <c r="H16" s="4" t="s">
        <v>113</v>
      </c>
      <c r="I16" s="10">
        <f>100*I7/I5</f>
        <v>98.97959183673467</v>
      </c>
      <c r="J16" s="10">
        <f>100*J7/J5</f>
        <v>101.29870129870129</v>
      </c>
      <c r="K16" s="5">
        <f>100*K7/K5</f>
        <v>100.88105726872247</v>
      </c>
      <c r="L16" s="1"/>
      <c r="M16" s="1"/>
      <c r="N16" s="4" t="s">
        <v>113</v>
      </c>
      <c r="O16" s="10">
        <f>100*O7/O5</f>
        <v>94.805194805194802</v>
      </c>
      <c r="P16" s="10">
        <f>100*P7/P5</f>
        <v>98.453608247422693</v>
      </c>
      <c r="Q16" s="10">
        <f>100*Q7/Q5</f>
        <v>95.852534562211986</v>
      </c>
      <c r="R16" s="5">
        <f>100*R7/R5</f>
        <v>95.780590717299575</v>
      </c>
      <c r="S16" s="1"/>
      <c r="T16" s="1"/>
      <c r="U16" s="4" t="s">
        <v>113</v>
      </c>
      <c r="V16" s="10">
        <f>100*V7/V5</f>
        <v>93.014705882352942</v>
      </c>
      <c r="W16" s="10">
        <f>100*W7/W5</f>
        <v>99.598393574297191</v>
      </c>
      <c r="X16" s="10">
        <f>100*X7/X5</f>
        <v>91.634980988593156</v>
      </c>
      <c r="Y16" s="5">
        <f>100*Y7/Y5</f>
        <v>91.079812206572754</v>
      </c>
      <c r="Z16" s="1"/>
      <c r="AA16" s="1"/>
      <c r="AB16" s="4" t="s">
        <v>113</v>
      </c>
      <c r="AC16" s="10">
        <f>100*AC7/AC5</f>
        <v>93.229166666666657</v>
      </c>
      <c r="AD16" s="10">
        <f>100*AD7/AD5</f>
        <v>90.134529147982065</v>
      </c>
      <c r="AE16" s="10">
        <f>100*AE7/AE5</f>
        <v>89.371980676328505</v>
      </c>
      <c r="AF16" s="5">
        <f>100*AF7/AF5</f>
        <v>92.021276595744681</v>
      </c>
    </row>
    <row r="17" spans="2:32" x14ac:dyDescent="0.4">
      <c r="B17" s="4" t="s">
        <v>114</v>
      </c>
      <c r="C17" s="10">
        <f>100*C8/C5</f>
        <v>100.41841004184101</v>
      </c>
      <c r="D17" s="10">
        <f>100*D8/D5</f>
        <v>100.45871559633026</v>
      </c>
      <c r="E17" s="5">
        <f>100*E8/E5</f>
        <v>100</v>
      </c>
      <c r="F17" s="10"/>
      <c r="G17" s="10"/>
      <c r="H17" s="4" t="s">
        <v>114</v>
      </c>
      <c r="I17" s="10">
        <f>100*I8/I5</f>
        <v>100</v>
      </c>
      <c r="J17" s="10">
        <f>100*J8/J5</f>
        <v>100.43290043290042</v>
      </c>
      <c r="K17" s="5">
        <f>100*K8/K5</f>
        <v>100</v>
      </c>
      <c r="L17" s="1"/>
      <c r="M17" s="1"/>
      <c r="N17" s="4" t="s">
        <v>114</v>
      </c>
      <c r="O17" s="10">
        <f>100*O8/O5</f>
        <v>95.238095238095227</v>
      </c>
      <c r="P17" s="10">
        <f>100*P8/P5</f>
        <v>98.969072164948457</v>
      </c>
      <c r="Q17" s="10">
        <f>100*Q8/Q5</f>
        <v>96.313364055299544</v>
      </c>
      <c r="R17" s="5">
        <f>100*R8/R5</f>
        <v>97.468354430379748</v>
      </c>
      <c r="S17" s="1"/>
      <c r="T17" s="1"/>
      <c r="U17" s="4" t="s">
        <v>114</v>
      </c>
      <c r="V17" s="10">
        <f>100*V8/V5</f>
        <v>94.852941176470594</v>
      </c>
      <c r="W17" s="10">
        <f>100*W8/W5</f>
        <v>102.00803212851406</v>
      </c>
      <c r="X17" s="10">
        <f>100*X8/X5</f>
        <v>94.676806083650192</v>
      </c>
      <c r="Y17" s="5">
        <f>100*Y8/Y5</f>
        <v>97.652582159624416</v>
      </c>
      <c r="Z17" s="1"/>
      <c r="AA17" s="1"/>
      <c r="AB17" s="4" t="s">
        <v>114</v>
      </c>
      <c r="AC17" s="10">
        <f>100*AC8/AC5</f>
        <v>94.270833333333343</v>
      </c>
      <c r="AD17" s="10">
        <f>100*AD8/AD5</f>
        <v>87.443946188340803</v>
      </c>
      <c r="AE17" s="10">
        <f>100*AE8/AE5</f>
        <v>86.473429951690818</v>
      </c>
      <c r="AF17" s="5">
        <f>100*AF8/AF5</f>
        <v>88.829787234042556</v>
      </c>
    </row>
    <row r="18" spans="2:32" x14ac:dyDescent="0.4">
      <c r="B18" s="4" t="s">
        <v>115</v>
      </c>
      <c r="C18" s="10">
        <f>100*C9/C5</f>
        <v>99.581589958159</v>
      </c>
      <c r="D18" s="10">
        <f>100*D9/D5</f>
        <v>100</v>
      </c>
      <c r="E18" s="5">
        <f>100*E9/E5</f>
        <v>100.97560975609755</v>
      </c>
      <c r="F18" s="10"/>
      <c r="G18" s="10"/>
      <c r="H18" s="4" t="s">
        <v>115</v>
      </c>
      <c r="I18" s="10">
        <f>100*I9/I5</f>
        <v>100.51020408163265</v>
      </c>
      <c r="J18" s="10">
        <f>100*J9/J5</f>
        <v>101.29870129870129</v>
      </c>
      <c r="K18" s="5">
        <f>100*K9/K5</f>
        <v>100.88105726872247</v>
      </c>
      <c r="L18" s="1"/>
      <c r="M18" s="1"/>
      <c r="N18" s="4" t="s">
        <v>115</v>
      </c>
      <c r="O18" s="10">
        <f>100*O9/O5</f>
        <v>97.835497835497833</v>
      </c>
      <c r="P18" s="10">
        <f>100*P9/P5</f>
        <v>100</v>
      </c>
      <c r="Q18" s="10">
        <f>100*Q9/Q5</f>
        <v>97.695852534562221</v>
      </c>
      <c r="R18" s="5">
        <f>100*R9/R5</f>
        <v>99.578059071729967</v>
      </c>
      <c r="S18" s="1"/>
      <c r="T18" s="1"/>
      <c r="U18" s="4" t="s">
        <v>115</v>
      </c>
      <c r="V18" s="10">
        <f>100*V9/V5</f>
        <v>97.058823529411768</v>
      </c>
      <c r="W18" s="10">
        <f>100*W9/W5</f>
        <v>102.40963855421687</v>
      </c>
      <c r="X18" s="10">
        <f>100*X9/X5</f>
        <v>92.395437262357419</v>
      </c>
      <c r="Y18" s="5">
        <f>100*Y9/Y5</f>
        <v>97.183098591549296</v>
      </c>
      <c r="Z18" s="1"/>
      <c r="AA18" s="1"/>
      <c r="AB18" s="4" t="s">
        <v>115</v>
      </c>
      <c r="AC18" s="10">
        <f>100*AC9/AC5</f>
        <v>89.583333333333343</v>
      </c>
      <c r="AD18" s="10">
        <f>100*AD9/AD5</f>
        <v>83.856502242152459</v>
      </c>
      <c r="AE18" s="10">
        <f>100*AE9/AE5</f>
        <v>83.091787439613526</v>
      </c>
      <c r="AF18" s="5">
        <f>100*AF9/AF5</f>
        <v>84.042553191489361</v>
      </c>
    </row>
    <row r="19" spans="2:32" ht="19.5" thickBot="1" x14ac:dyDescent="0.45">
      <c r="B19" s="6" t="s">
        <v>116</v>
      </c>
      <c r="C19" s="19">
        <f>100*C10/C5</f>
        <v>99.581589958159</v>
      </c>
      <c r="D19" s="19">
        <f>100*D10/D5</f>
        <v>100.91743119266054</v>
      </c>
      <c r="E19" s="7">
        <f>100*E10/E5</f>
        <v>100.48780487804878</v>
      </c>
      <c r="F19" s="10"/>
      <c r="G19" s="10"/>
      <c r="H19" s="6" t="s">
        <v>116</v>
      </c>
      <c r="I19" s="19">
        <f>100*I10/I5</f>
        <v>98.97959183673467</v>
      </c>
      <c r="J19" s="19">
        <f>100*J10/J5</f>
        <v>100.43290043290042</v>
      </c>
      <c r="K19" s="7">
        <f>100*K10/K5</f>
        <v>101.76211453744494</v>
      </c>
      <c r="L19" s="1"/>
      <c r="M19" s="1"/>
      <c r="N19" s="6" t="s">
        <v>116</v>
      </c>
      <c r="O19" s="19">
        <f>100*O10/O5</f>
        <v>98.701298701298697</v>
      </c>
      <c r="P19" s="19">
        <f>100*P10/P5</f>
        <v>99.484536082474236</v>
      </c>
      <c r="Q19" s="19">
        <f>100*Q10/Q5</f>
        <v>100.46082949308756</v>
      </c>
      <c r="R19" s="7">
        <f>100*R10/R5</f>
        <v>99.156118143459921</v>
      </c>
      <c r="S19" s="1"/>
      <c r="T19" s="1"/>
      <c r="U19" s="6" t="s">
        <v>116</v>
      </c>
      <c r="V19" s="19">
        <f>100*V10/V5</f>
        <v>101.10294117647059</v>
      </c>
      <c r="W19" s="19">
        <f>100*W10/W5</f>
        <v>104.81927710843374</v>
      </c>
      <c r="X19" s="19">
        <f>100*X10/X5</f>
        <v>96.958174904942965</v>
      </c>
      <c r="Y19" s="7">
        <f>100*Y10/Y5</f>
        <v>99.061032863849761</v>
      </c>
      <c r="Z19" s="1"/>
      <c r="AA19" s="1"/>
      <c r="AB19" s="6" t="s">
        <v>116</v>
      </c>
      <c r="AC19" s="19">
        <f>100*AC10/AC5</f>
        <v>84.375</v>
      </c>
      <c r="AD19" s="19">
        <f>100*AD10/AD5</f>
        <v>81.165919282511211</v>
      </c>
      <c r="AE19" s="19">
        <f>100*AE10/AE5</f>
        <v>81.642512077294683</v>
      </c>
      <c r="AF19" s="7">
        <f>100*AF10/AF5</f>
        <v>80.319148936170208</v>
      </c>
    </row>
    <row r="20" spans="2:32" x14ac:dyDescent="0.4">
      <c r="B20" s="21"/>
      <c r="C20" s="1"/>
      <c r="D20" s="1"/>
      <c r="E20" s="1"/>
      <c r="F20" s="21"/>
      <c r="G20" s="21"/>
      <c r="H20" s="21"/>
      <c r="I20" s="21"/>
      <c r="J20" s="21"/>
      <c r="K20" s="21"/>
      <c r="L20" s="21"/>
      <c r="O20" s="1"/>
      <c r="P20" s="1"/>
      <c r="Q20" s="1"/>
      <c r="R20" s="1"/>
      <c r="V20" s="1"/>
      <c r="W20" s="1"/>
      <c r="X20" s="1"/>
      <c r="Y20" s="1"/>
      <c r="AC20" s="1"/>
      <c r="AD20" s="1"/>
      <c r="AE20" s="1"/>
      <c r="AF20" s="1"/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F72479-79C1-486A-BC23-2ADAFEC44529}">
  <dimension ref="B1:Q16"/>
  <sheetViews>
    <sheetView workbookViewId="0">
      <selection activeCell="E27" sqref="E27"/>
    </sheetView>
  </sheetViews>
  <sheetFormatPr defaultRowHeight="18.75" x14ac:dyDescent="0.4"/>
  <cols>
    <col min="2" max="2" width="9.625" customWidth="1"/>
    <col min="3" max="3" width="14.25" customWidth="1"/>
    <col min="4" max="4" width="14.625" customWidth="1"/>
    <col min="5" max="5" width="12" customWidth="1"/>
    <col min="8" max="8" width="9.5" customWidth="1"/>
    <col min="9" max="9" width="9.75" customWidth="1"/>
    <col min="10" max="10" width="9.25" customWidth="1"/>
    <col min="11" max="11" width="12.125" customWidth="1"/>
    <col min="14" max="14" width="12.875" customWidth="1"/>
  </cols>
  <sheetData>
    <row r="1" spans="2:17" x14ac:dyDescent="0.2"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41"/>
      <c r="Q1" s="1"/>
    </row>
    <row r="2" spans="2:17" x14ac:dyDescent="0.4">
      <c r="B2" s="1" t="s">
        <v>151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</row>
    <row r="3" spans="2:17" ht="19.5" thickBot="1" x14ac:dyDescent="0.45"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</row>
    <row r="4" spans="2:17" ht="19.5" thickBot="1" x14ac:dyDescent="0.45">
      <c r="B4" s="11"/>
      <c r="C4" s="13" t="s">
        <v>161</v>
      </c>
      <c r="D4" s="13" t="s">
        <v>162</v>
      </c>
      <c r="E4" s="3" t="s">
        <v>163</v>
      </c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</row>
    <row r="5" spans="2:17" ht="19.5" thickTop="1" x14ac:dyDescent="0.4">
      <c r="B5" s="42" t="s">
        <v>27</v>
      </c>
      <c r="C5" s="1">
        <v>171</v>
      </c>
      <c r="D5" s="20">
        <v>37</v>
      </c>
      <c r="E5" s="5">
        <v>19</v>
      </c>
      <c r="F5" s="1"/>
      <c r="G5" s="43"/>
      <c r="H5" s="1"/>
      <c r="I5" s="20"/>
      <c r="J5" s="1"/>
      <c r="K5" s="1"/>
      <c r="L5" s="1"/>
      <c r="M5" s="1"/>
      <c r="N5" s="1"/>
      <c r="O5" s="1"/>
      <c r="P5" s="1"/>
      <c r="Q5" s="1"/>
    </row>
    <row r="6" spans="2:17" x14ac:dyDescent="0.4">
      <c r="B6" s="42" t="s">
        <v>153</v>
      </c>
      <c r="C6" s="1">
        <v>168</v>
      </c>
      <c r="D6" s="20">
        <v>44</v>
      </c>
      <c r="E6" s="5">
        <v>12</v>
      </c>
      <c r="F6" s="1"/>
      <c r="G6" s="43"/>
      <c r="H6" s="1"/>
      <c r="I6" s="20"/>
      <c r="J6" s="1"/>
      <c r="K6" s="1"/>
      <c r="L6" s="1"/>
      <c r="M6" s="1"/>
      <c r="N6" s="1"/>
      <c r="O6" s="1"/>
      <c r="P6" s="1"/>
      <c r="Q6" s="1"/>
    </row>
    <row r="7" spans="2:17" ht="19.5" thickBot="1" x14ac:dyDescent="0.45">
      <c r="B7" s="44" t="s">
        <v>154</v>
      </c>
      <c r="C7" s="19">
        <v>98</v>
      </c>
      <c r="D7" s="17">
        <v>18</v>
      </c>
      <c r="E7" s="7">
        <v>10</v>
      </c>
      <c r="F7" s="1"/>
      <c r="G7" s="43"/>
      <c r="H7" s="1"/>
      <c r="I7" s="20"/>
      <c r="J7" s="1"/>
      <c r="K7" s="1"/>
      <c r="L7" s="1"/>
      <c r="M7" s="1"/>
      <c r="N7" s="1"/>
      <c r="O7" s="1"/>
      <c r="P7" s="1"/>
      <c r="Q7" s="1"/>
    </row>
    <row r="8" spans="2:17" x14ac:dyDescent="0.4">
      <c r="B8" s="43"/>
      <c r="C8" s="1">
        <f>SUM(C5:C7)</f>
        <v>437</v>
      </c>
      <c r="D8" s="1">
        <f>SUM(D5:D7)</f>
        <v>99</v>
      </c>
      <c r="E8" s="1">
        <f>SUM(E5:E7)</f>
        <v>41</v>
      </c>
      <c r="F8" s="1"/>
      <c r="G8" s="43"/>
      <c r="H8" s="1"/>
      <c r="I8" s="20"/>
      <c r="J8" s="1"/>
      <c r="K8" s="1"/>
      <c r="L8" s="1"/>
      <c r="M8" s="1"/>
      <c r="N8" s="1"/>
      <c r="O8" s="1"/>
      <c r="P8" s="1"/>
      <c r="Q8" s="1"/>
    </row>
    <row r="9" spans="2:17" x14ac:dyDescent="0.2">
      <c r="B9" s="20" t="s">
        <v>160</v>
      </c>
      <c r="C9" s="1">
        <f>100*C8/SUM(C8:E8)</f>
        <v>75.736568457538993</v>
      </c>
      <c r="D9" s="1">
        <f>100*D8/SUM(C8:E8)</f>
        <v>17.157712305025996</v>
      </c>
      <c r="E9" s="1">
        <f>100*E8/SUM(C8:E8)</f>
        <v>7.1057192374350091</v>
      </c>
      <c r="F9" s="1"/>
      <c r="G9" s="43"/>
      <c r="H9" s="1"/>
      <c r="I9" s="20"/>
      <c r="J9" s="1"/>
      <c r="K9" s="1"/>
      <c r="L9" s="41"/>
      <c r="M9" s="1"/>
      <c r="N9" s="1"/>
      <c r="O9" s="1"/>
      <c r="P9" s="1"/>
      <c r="Q9" s="1"/>
    </row>
    <row r="10" spans="2:17" x14ac:dyDescent="0.2">
      <c r="B10" s="43"/>
      <c r="C10" s="1"/>
      <c r="D10" s="20"/>
      <c r="E10" s="1"/>
      <c r="F10" s="1"/>
      <c r="G10" s="43"/>
      <c r="H10" s="1"/>
      <c r="I10" s="20"/>
      <c r="J10" s="1"/>
      <c r="K10" s="1"/>
      <c r="L10" s="1"/>
      <c r="M10" s="1"/>
      <c r="N10" s="1"/>
      <c r="O10" s="41"/>
      <c r="P10" s="1"/>
      <c r="Q10" s="1"/>
    </row>
    <row r="11" spans="2:17" x14ac:dyDescent="0.4">
      <c r="B11" s="43"/>
      <c r="C11" s="1"/>
      <c r="D11" s="20"/>
      <c r="E11" s="1"/>
      <c r="F11" s="1"/>
      <c r="G11" s="43"/>
      <c r="H11" s="1"/>
      <c r="I11" s="20"/>
      <c r="J11" s="1"/>
      <c r="K11" s="1"/>
      <c r="L11" s="1"/>
      <c r="M11" s="1"/>
      <c r="N11" s="1"/>
      <c r="O11" s="1"/>
      <c r="P11" s="1"/>
      <c r="Q11" s="1"/>
    </row>
    <row r="12" spans="2:17" x14ac:dyDescent="0.4">
      <c r="B12" s="43"/>
      <c r="C12" s="1"/>
      <c r="D12" s="20"/>
      <c r="E12" s="1"/>
      <c r="F12" s="1"/>
      <c r="G12" s="43"/>
      <c r="H12" s="1"/>
      <c r="I12" s="20"/>
      <c r="J12" s="1"/>
      <c r="K12" s="1"/>
      <c r="L12" s="1"/>
      <c r="M12" s="1"/>
      <c r="N12" s="1"/>
      <c r="O12" s="1"/>
      <c r="P12" s="1"/>
      <c r="Q12" s="1"/>
    </row>
    <row r="13" spans="2:17" x14ac:dyDescent="0.4">
      <c r="B13" s="43"/>
      <c r="C13" s="1"/>
      <c r="D13" s="20"/>
      <c r="E13" s="1"/>
      <c r="G13" s="43"/>
      <c r="H13" s="1"/>
      <c r="I13" s="20"/>
      <c r="J13" s="1"/>
      <c r="K13" s="1"/>
    </row>
    <row r="14" spans="2:17" x14ac:dyDescent="0.4">
      <c r="B14" s="43"/>
      <c r="C14" s="1"/>
      <c r="D14" s="20"/>
      <c r="E14" s="1"/>
      <c r="G14" s="43"/>
      <c r="H14" s="1"/>
      <c r="I14" s="20"/>
      <c r="J14" s="1"/>
      <c r="K14" s="1"/>
    </row>
    <row r="15" spans="2:17" x14ac:dyDescent="0.4">
      <c r="B15" s="43"/>
      <c r="C15" s="20"/>
      <c r="D15" s="20"/>
      <c r="E15" s="20"/>
      <c r="G15" s="43"/>
      <c r="H15" s="1"/>
      <c r="I15" s="20"/>
      <c r="J15" s="20"/>
      <c r="K15" s="20"/>
    </row>
    <row r="16" spans="2:17" x14ac:dyDescent="0.4">
      <c r="B16" s="1"/>
      <c r="C16" s="20"/>
      <c r="D16" s="20"/>
      <c r="E16" s="20"/>
      <c r="G16" s="1"/>
      <c r="H16" s="1"/>
      <c r="I16" s="20"/>
      <c r="J16" s="20"/>
      <c r="K16" s="20"/>
    </row>
  </sheetData>
  <phoneticPr fontId="1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A6AF8E-33B0-4F19-8379-F639E900D73B}">
  <dimension ref="A2:AO46"/>
  <sheetViews>
    <sheetView topLeftCell="K13" workbookViewId="0">
      <selection activeCell="C28" sqref="C28"/>
    </sheetView>
  </sheetViews>
  <sheetFormatPr defaultRowHeight="18.75" x14ac:dyDescent="0.4"/>
  <cols>
    <col min="1" max="1" width="10.75" customWidth="1"/>
    <col min="2" max="2" width="14" customWidth="1"/>
    <col min="3" max="3" width="10.625" customWidth="1"/>
    <col min="4" max="4" width="10.5" customWidth="1"/>
    <col min="5" max="5" width="10.75" customWidth="1"/>
    <col min="6" max="6" width="10" customWidth="1"/>
    <col min="7" max="7" width="6.25" customWidth="1"/>
    <col min="8" max="8" width="5.875" customWidth="1"/>
    <col min="9" max="9" width="14.375" customWidth="1"/>
    <col min="10" max="10" width="10.25" customWidth="1"/>
    <col min="11" max="11" width="10.125" customWidth="1"/>
    <col min="12" max="12" width="10.25" customWidth="1"/>
    <col min="13" max="13" width="10.375" customWidth="1"/>
    <col min="14" max="15" width="6.125" customWidth="1"/>
    <col min="16" max="16" width="14.625" customWidth="1"/>
    <col min="17" max="17" width="9.25" customWidth="1"/>
  </cols>
  <sheetData>
    <row r="2" spans="2:33" x14ac:dyDescent="0.4">
      <c r="B2" s="1" t="s">
        <v>96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0"/>
      <c r="O2" s="10"/>
      <c r="P2" s="21"/>
      <c r="Q2" s="21"/>
      <c r="R2" s="21"/>
      <c r="S2" s="21"/>
    </row>
    <row r="3" spans="2:33" ht="19.5" thickBot="1" x14ac:dyDescent="0.45"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0"/>
      <c r="O3" s="10"/>
      <c r="P3" s="21"/>
      <c r="Q3" s="21"/>
      <c r="R3" s="21"/>
      <c r="S3" s="21"/>
      <c r="T3" s="21"/>
      <c r="U3" s="21"/>
      <c r="V3" s="21"/>
      <c r="W3" s="21"/>
      <c r="X3" s="21"/>
      <c r="Y3" s="21"/>
      <c r="Z3" s="21"/>
      <c r="AA3" s="21"/>
      <c r="AB3" s="21"/>
      <c r="AC3" s="21"/>
      <c r="AD3" s="21"/>
      <c r="AE3" s="21"/>
      <c r="AF3" s="21"/>
      <c r="AG3" s="21"/>
    </row>
    <row r="4" spans="2:33" ht="19.5" thickBot="1" x14ac:dyDescent="0.45">
      <c r="B4" s="11"/>
      <c r="C4" s="12" t="s">
        <v>32</v>
      </c>
      <c r="D4" s="12" t="s">
        <v>33</v>
      </c>
      <c r="E4" s="12" t="s">
        <v>34</v>
      </c>
      <c r="F4" s="27" t="s">
        <v>35</v>
      </c>
      <c r="G4" s="10"/>
      <c r="H4" s="1"/>
      <c r="I4" s="11"/>
      <c r="J4" s="12" t="s">
        <v>32</v>
      </c>
      <c r="K4" s="12" t="s">
        <v>33</v>
      </c>
      <c r="L4" s="12" t="s">
        <v>34</v>
      </c>
      <c r="M4" s="27" t="s">
        <v>35</v>
      </c>
      <c r="N4" s="10"/>
      <c r="O4" s="10"/>
      <c r="P4" s="11"/>
      <c r="Q4" s="12" t="s">
        <v>32</v>
      </c>
      <c r="R4" s="12" t="s">
        <v>33</v>
      </c>
      <c r="S4" s="12" t="s">
        <v>34</v>
      </c>
      <c r="T4" s="27" t="s">
        <v>35</v>
      </c>
      <c r="U4" s="10"/>
      <c r="V4" s="10"/>
      <c r="W4" s="10"/>
      <c r="X4" s="10"/>
      <c r="Y4" s="10"/>
      <c r="Z4" s="10"/>
      <c r="AA4" s="10"/>
      <c r="AB4" s="10"/>
      <c r="AC4" s="10"/>
      <c r="AD4" s="10"/>
      <c r="AE4" s="21"/>
      <c r="AF4" s="21"/>
      <c r="AG4" s="21"/>
    </row>
    <row r="5" spans="2:33" ht="19.5" thickTop="1" x14ac:dyDescent="0.4">
      <c r="B5" s="14" t="s">
        <v>30</v>
      </c>
      <c r="C5" s="10">
        <v>200</v>
      </c>
      <c r="D5" s="10">
        <v>200</v>
      </c>
      <c r="E5" s="10">
        <v>200</v>
      </c>
      <c r="F5" s="5">
        <v>200</v>
      </c>
      <c r="G5" s="10"/>
      <c r="H5" s="1"/>
      <c r="I5" s="14" t="s">
        <v>30</v>
      </c>
      <c r="J5" s="10">
        <v>200</v>
      </c>
      <c r="K5" s="10">
        <v>200</v>
      </c>
      <c r="L5" s="10">
        <v>200</v>
      </c>
      <c r="M5" s="5">
        <v>200</v>
      </c>
      <c r="N5" s="10"/>
      <c r="O5" s="10"/>
      <c r="P5" s="14" t="s">
        <v>30</v>
      </c>
      <c r="Q5" s="10">
        <v>200</v>
      </c>
      <c r="R5" s="10">
        <v>200</v>
      </c>
      <c r="S5" s="10">
        <v>200</v>
      </c>
      <c r="T5" s="5">
        <v>200</v>
      </c>
      <c r="U5" s="10"/>
      <c r="V5" s="10"/>
      <c r="W5" s="10"/>
      <c r="X5" s="10"/>
      <c r="Y5" s="10"/>
      <c r="Z5" s="10"/>
      <c r="AA5" s="10"/>
      <c r="AB5" s="10"/>
      <c r="AC5" s="10"/>
      <c r="AD5" s="10"/>
      <c r="AE5" s="21"/>
      <c r="AF5" s="21"/>
      <c r="AG5" s="21"/>
    </row>
    <row r="6" spans="2:33" ht="19.5" thickBot="1" x14ac:dyDescent="0.45">
      <c r="B6" s="16" t="s">
        <v>31</v>
      </c>
      <c r="C6" s="19">
        <v>9</v>
      </c>
      <c r="D6" s="19">
        <v>0</v>
      </c>
      <c r="E6" s="19">
        <v>3</v>
      </c>
      <c r="F6" s="7">
        <v>6</v>
      </c>
      <c r="G6" s="10"/>
      <c r="H6" s="1"/>
      <c r="I6" s="16" t="s">
        <v>51</v>
      </c>
      <c r="J6" s="19">
        <v>9</v>
      </c>
      <c r="K6" s="19">
        <v>8</v>
      </c>
      <c r="L6" s="19">
        <v>17</v>
      </c>
      <c r="M6" s="7">
        <v>19</v>
      </c>
      <c r="N6" s="10"/>
      <c r="O6" s="10"/>
      <c r="P6" s="16" t="s">
        <v>49</v>
      </c>
      <c r="Q6" s="19">
        <v>0</v>
      </c>
      <c r="R6" s="19">
        <v>0</v>
      </c>
      <c r="S6" s="19">
        <v>0</v>
      </c>
      <c r="T6" s="7">
        <v>0</v>
      </c>
      <c r="U6" s="10"/>
      <c r="V6" s="10"/>
      <c r="W6" s="10"/>
      <c r="X6" s="10"/>
      <c r="Y6" s="10"/>
      <c r="Z6" s="10"/>
      <c r="AA6" s="10"/>
      <c r="AB6" s="10"/>
      <c r="AC6" s="10"/>
      <c r="AD6" s="10"/>
      <c r="AE6" s="21"/>
      <c r="AF6" s="21"/>
      <c r="AG6" s="21"/>
    </row>
    <row r="7" spans="2:33" x14ac:dyDescent="0.4">
      <c r="B7" s="20" t="s">
        <v>29</v>
      </c>
      <c r="C7" s="1">
        <f>100*C6/C5</f>
        <v>4.5</v>
      </c>
      <c r="D7" s="1">
        <f>100*D6/D5</f>
        <v>0</v>
      </c>
      <c r="E7" s="1">
        <f>100*E6/E5</f>
        <v>1.5</v>
      </c>
      <c r="F7" s="1">
        <f>100*F6/F5</f>
        <v>3</v>
      </c>
      <c r="G7" s="1"/>
      <c r="H7" s="1"/>
      <c r="I7" s="20" t="s">
        <v>52</v>
      </c>
      <c r="J7" s="1">
        <f>100*J6/J5</f>
        <v>4.5</v>
      </c>
      <c r="K7" s="1">
        <f>100*K6/K5</f>
        <v>4</v>
      </c>
      <c r="L7" s="1">
        <f>100*L6/L5</f>
        <v>8.5</v>
      </c>
      <c r="M7" s="1">
        <f>100*M6/M5</f>
        <v>9.5</v>
      </c>
      <c r="N7" s="10"/>
      <c r="O7" s="15"/>
      <c r="P7" s="20" t="s">
        <v>50</v>
      </c>
      <c r="Q7" s="1">
        <f>100*Q6/Q5</f>
        <v>0</v>
      </c>
      <c r="R7" s="1">
        <f>100*R6/R5</f>
        <v>0</v>
      </c>
      <c r="S7" s="1">
        <f>100*S6/S5</f>
        <v>0</v>
      </c>
      <c r="T7" s="1">
        <f>100*T6/T5</f>
        <v>0</v>
      </c>
      <c r="U7" s="15"/>
      <c r="V7" s="15"/>
      <c r="W7" s="15"/>
      <c r="X7" s="15"/>
      <c r="Y7" s="15"/>
      <c r="Z7" s="10"/>
      <c r="AA7" s="15"/>
      <c r="AB7" s="15"/>
      <c r="AC7" s="15"/>
      <c r="AD7" s="15"/>
      <c r="AE7" s="21"/>
      <c r="AF7" s="21"/>
      <c r="AG7" s="21"/>
    </row>
    <row r="8" spans="2:33" ht="19.5" thickBot="1" x14ac:dyDescent="0.45"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0"/>
      <c r="O8" s="10"/>
      <c r="P8" s="1"/>
      <c r="Q8" s="1"/>
      <c r="R8" s="1"/>
      <c r="S8" s="1"/>
      <c r="T8" s="1"/>
      <c r="U8" s="10"/>
      <c r="V8" s="10"/>
      <c r="W8" s="10"/>
      <c r="X8" s="10"/>
      <c r="Y8" s="15"/>
      <c r="Z8" s="10"/>
      <c r="AA8" s="10"/>
      <c r="AB8" s="10"/>
      <c r="AC8" s="10"/>
      <c r="AD8" s="10"/>
      <c r="AE8" s="21"/>
      <c r="AF8" s="21"/>
      <c r="AG8" s="21"/>
    </row>
    <row r="9" spans="2:33" ht="19.5" thickBot="1" x14ac:dyDescent="0.45">
      <c r="B9" s="11"/>
      <c r="C9" s="12" t="s">
        <v>36</v>
      </c>
      <c r="D9" s="12" t="s">
        <v>37</v>
      </c>
      <c r="E9" s="12" t="s">
        <v>38</v>
      </c>
      <c r="F9" s="27" t="s">
        <v>39</v>
      </c>
      <c r="G9" s="10"/>
      <c r="H9" s="1"/>
      <c r="I9" s="11"/>
      <c r="J9" s="12" t="s">
        <v>36</v>
      </c>
      <c r="K9" s="12" t="s">
        <v>37</v>
      </c>
      <c r="L9" s="12" t="s">
        <v>38</v>
      </c>
      <c r="M9" s="27" t="s">
        <v>39</v>
      </c>
      <c r="N9" s="10"/>
      <c r="O9" s="10"/>
      <c r="P9" s="11"/>
      <c r="Q9" s="12" t="s">
        <v>36</v>
      </c>
      <c r="R9" s="12" t="s">
        <v>37</v>
      </c>
      <c r="S9" s="12" t="s">
        <v>38</v>
      </c>
      <c r="T9" s="27" t="s">
        <v>39</v>
      </c>
      <c r="U9" s="10"/>
      <c r="V9" s="10"/>
      <c r="W9" s="10"/>
      <c r="X9" s="10"/>
      <c r="Y9" s="15"/>
      <c r="Z9" s="10"/>
      <c r="AA9" s="10"/>
      <c r="AB9" s="10"/>
      <c r="AC9" s="10"/>
      <c r="AD9" s="10"/>
      <c r="AE9" s="21"/>
      <c r="AF9" s="21"/>
      <c r="AG9" s="21"/>
    </row>
    <row r="10" spans="2:33" ht="19.5" thickTop="1" x14ac:dyDescent="0.4">
      <c r="B10" s="14" t="s">
        <v>30</v>
      </c>
      <c r="C10" s="10">
        <v>200</v>
      </c>
      <c r="D10" s="10">
        <v>200</v>
      </c>
      <c r="E10" s="10">
        <v>200</v>
      </c>
      <c r="F10" s="5">
        <v>200</v>
      </c>
      <c r="G10" s="10"/>
      <c r="H10" s="1"/>
      <c r="I10" s="14" t="s">
        <v>30</v>
      </c>
      <c r="J10" s="10">
        <v>200</v>
      </c>
      <c r="K10" s="10">
        <v>200</v>
      </c>
      <c r="L10" s="10">
        <v>200</v>
      </c>
      <c r="M10" s="5">
        <v>200</v>
      </c>
      <c r="N10" s="10"/>
      <c r="O10" s="10"/>
      <c r="P10" s="14" t="s">
        <v>30</v>
      </c>
      <c r="Q10" s="10">
        <v>200</v>
      </c>
      <c r="R10" s="10">
        <v>200</v>
      </c>
      <c r="S10" s="10">
        <v>200</v>
      </c>
      <c r="T10" s="5">
        <v>200</v>
      </c>
      <c r="U10" s="10"/>
      <c r="V10" s="15"/>
      <c r="W10" s="10"/>
      <c r="X10" s="15"/>
      <c r="Y10" s="15"/>
      <c r="Z10" s="10"/>
      <c r="AA10" s="10"/>
      <c r="AB10" s="10"/>
      <c r="AC10" s="10"/>
      <c r="AD10" s="10"/>
      <c r="AE10" s="21"/>
      <c r="AF10" s="21"/>
      <c r="AG10" s="21"/>
    </row>
    <row r="11" spans="2:33" ht="19.5" thickBot="1" x14ac:dyDescent="0.45">
      <c r="B11" s="16" t="s">
        <v>31</v>
      </c>
      <c r="C11" s="19">
        <v>2</v>
      </c>
      <c r="D11" s="19">
        <v>11</v>
      </c>
      <c r="E11" s="19">
        <v>7</v>
      </c>
      <c r="F11" s="7">
        <v>0</v>
      </c>
      <c r="G11" s="10"/>
      <c r="H11" s="1"/>
      <c r="I11" s="16" t="s">
        <v>51</v>
      </c>
      <c r="J11" s="19">
        <v>15</v>
      </c>
      <c r="K11" s="19">
        <v>24</v>
      </c>
      <c r="L11" s="19">
        <v>8</v>
      </c>
      <c r="M11" s="7">
        <v>5</v>
      </c>
      <c r="N11" s="10"/>
      <c r="O11" s="10"/>
      <c r="P11" s="16" t="s">
        <v>49</v>
      </c>
      <c r="Q11" s="19">
        <v>0</v>
      </c>
      <c r="R11" s="19">
        <v>3</v>
      </c>
      <c r="S11" s="19">
        <v>0</v>
      </c>
      <c r="T11" s="7">
        <v>0</v>
      </c>
      <c r="U11" s="10"/>
      <c r="V11" s="10"/>
      <c r="W11" s="10"/>
      <c r="X11" s="10"/>
      <c r="Y11" s="10"/>
      <c r="Z11" s="10"/>
      <c r="AA11" s="10"/>
      <c r="AB11" s="10"/>
      <c r="AC11" s="10"/>
      <c r="AD11" s="10"/>
      <c r="AE11" s="21"/>
      <c r="AF11" s="21"/>
      <c r="AG11" s="21"/>
    </row>
    <row r="12" spans="2:33" x14ac:dyDescent="0.4">
      <c r="B12" s="20" t="s">
        <v>29</v>
      </c>
      <c r="C12" s="1">
        <f>100*C11/C10</f>
        <v>1</v>
      </c>
      <c r="D12" s="1">
        <f>100*D11/D10</f>
        <v>5.5</v>
      </c>
      <c r="E12" s="1">
        <f>100*E11/E10</f>
        <v>3.5</v>
      </c>
      <c r="F12" s="1">
        <f>100*F11/F10</f>
        <v>0</v>
      </c>
      <c r="G12" s="1"/>
      <c r="H12" s="1"/>
      <c r="I12" s="20" t="s">
        <v>52</v>
      </c>
      <c r="J12" s="1">
        <f>100*J11/J10</f>
        <v>7.5</v>
      </c>
      <c r="K12" s="1">
        <f>100*K11/K10</f>
        <v>12</v>
      </c>
      <c r="L12" s="1">
        <f>100*L11/L10</f>
        <v>4</v>
      </c>
      <c r="M12" s="1">
        <f>100*M11/M10</f>
        <v>2.5</v>
      </c>
      <c r="N12" s="21"/>
      <c r="O12" s="21"/>
      <c r="P12" s="20" t="s">
        <v>50</v>
      </c>
      <c r="Q12" s="1">
        <f>100*Q11/Q10</f>
        <v>0</v>
      </c>
      <c r="R12" s="1">
        <f>100*R11/R10</f>
        <v>1.5</v>
      </c>
      <c r="S12" s="1">
        <f>100*S11/S10</f>
        <v>0</v>
      </c>
      <c r="T12" s="1">
        <f>100*T11/T10</f>
        <v>0</v>
      </c>
      <c r="U12" s="21"/>
      <c r="V12" s="21"/>
      <c r="W12" s="21"/>
      <c r="X12" s="21"/>
      <c r="Y12" s="21"/>
      <c r="Z12" s="21"/>
      <c r="AA12" s="21"/>
      <c r="AB12" s="21"/>
      <c r="AC12" s="21"/>
      <c r="AD12" s="21"/>
      <c r="AE12" s="21"/>
      <c r="AF12" s="21"/>
      <c r="AG12" s="21"/>
    </row>
    <row r="13" spans="2:33" ht="19.5" thickBot="1" x14ac:dyDescent="0.45"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21"/>
      <c r="O13" s="21"/>
      <c r="P13" s="1"/>
      <c r="Q13" s="1"/>
      <c r="R13" s="1"/>
      <c r="S13" s="1"/>
      <c r="T13" s="1"/>
      <c r="U13" s="21"/>
      <c r="V13" s="21"/>
      <c r="W13" s="21"/>
      <c r="X13" s="21"/>
      <c r="Y13" s="21"/>
      <c r="Z13" s="21"/>
      <c r="AA13" s="21"/>
      <c r="AB13" s="21"/>
      <c r="AC13" s="21"/>
      <c r="AD13" s="21"/>
      <c r="AE13" s="21"/>
      <c r="AF13" s="21"/>
      <c r="AG13" s="21"/>
    </row>
    <row r="14" spans="2:33" ht="19.5" thickBot="1" x14ac:dyDescent="0.45">
      <c r="B14" s="11"/>
      <c r="C14" s="12" t="s">
        <v>40</v>
      </c>
      <c r="D14" s="12" t="s">
        <v>41</v>
      </c>
      <c r="E14" s="12" t="s">
        <v>42</v>
      </c>
      <c r="F14" s="27" t="s">
        <v>43</v>
      </c>
      <c r="G14" s="10"/>
      <c r="H14" s="1"/>
      <c r="I14" s="11"/>
      <c r="J14" s="12" t="s">
        <v>40</v>
      </c>
      <c r="K14" s="12" t="s">
        <v>41</v>
      </c>
      <c r="L14" s="12" t="s">
        <v>42</v>
      </c>
      <c r="M14" s="27" t="s">
        <v>43</v>
      </c>
      <c r="N14" s="21"/>
      <c r="O14" s="21"/>
      <c r="P14" s="11"/>
      <c r="Q14" s="12" t="s">
        <v>40</v>
      </c>
      <c r="R14" s="12" t="s">
        <v>41</v>
      </c>
      <c r="S14" s="12" t="s">
        <v>42</v>
      </c>
      <c r="T14" s="27" t="s">
        <v>43</v>
      </c>
      <c r="U14" s="21"/>
      <c r="V14" s="21"/>
      <c r="W14" s="21"/>
      <c r="X14" s="21"/>
      <c r="Y14" s="21"/>
      <c r="Z14" s="21"/>
      <c r="AA14" s="21"/>
      <c r="AB14" s="21"/>
      <c r="AC14" s="21"/>
      <c r="AD14" s="21"/>
      <c r="AE14" s="21"/>
      <c r="AF14" s="21"/>
      <c r="AG14" s="21"/>
    </row>
    <row r="15" spans="2:33" ht="19.5" thickTop="1" x14ac:dyDescent="0.4">
      <c r="B15" s="14" t="s">
        <v>30</v>
      </c>
      <c r="C15" s="10">
        <v>200</v>
      </c>
      <c r="D15" s="10">
        <v>200</v>
      </c>
      <c r="E15" s="10">
        <v>200</v>
      </c>
      <c r="F15" s="5">
        <v>200</v>
      </c>
      <c r="G15" s="10"/>
      <c r="H15" s="1"/>
      <c r="I15" s="14" t="s">
        <v>30</v>
      </c>
      <c r="J15" s="10">
        <v>200</v>
      </c>
      <c r="K15" s="10">
        <v>200</v>
      </c>
      <c r="L15" s="10">
        <v>200</v>
      </c>
      <c r="M15" s="5">
        <v>200</v>
      </c>
      <c r="N15" s="21"/>
      <c r="O15" s="21"/>
      <c r="P15" s="14" t="s">
        <v>30</v>
      </c>
      <c r="Q15" s="10">
        <v>200</v>
      </c>
      <c r="R15" s="10">
        <v>200</v>
      </c>
      <c r="S15" s="10">
        <v>200</v>
      </c>
      <c r="T15" s="5">
        <v>200</v>
      </c>
      <c r="U15" s="21"/>
      <c r="V15" s="21"/>
      <c r="W15" s="21"/>
      <c r="X15" s="21"/>
      <c r="Y15" s="21"/>
      <c r="Z15" s="21"/>
      <c r="AA15" s="21"/>
      <c r="AB15" s="21"/>
      <c r="AC15" s="21"/>
      <c r="AD15" s="21"/>
      <c r="AE15" s="21"/>
      <c r="AF15" s="21"/>
      <c r="AG15" s="21"/>
    </row>
    <row r="16" spans="2:33" ht="19.5" thickBot="1" x14ac:dyDescent="0.45">
      <c r="B16" s="16" t="s">
        <v>31</v>
      </c>
      <c r="C16" s="19">
        <v>32</v>
      </c>
      <c r="D16" s="19">
        <v>55</v>
      </c>
      <c r="E16" s="19">
        <v>47</v>
      </c>
      <c r="F16" s="7">
        <v>35</v>
      </c>
      <c r="G16" s="10"/>
      <c r="H16" s="1"/>
      <c r="I16" s="16" t="s">
        <v>51</v>
      </c>
      <c r="J16" s="19">
        <v>73</v>
      </c>
      <c r="K16" s="19">
        <v>86</v>
      </c>
      <c r="L16" s="19">
        <v>79</v>
      </c>
      <c r="M16" s="7">
        <v>53</v>
      </c>
      <c r="N16" s="21"/>
      <c r="O16" s="21"/>
      <c r="P16" s="16" t="s">
        <v>49</v>
      </c>
      <c r="Q16" s="19">
        <v>0</v>
      </c>
      <c r="R16" s="19">
        <v>7</v>
      </c>
      <c r="S16" s="19">
        <v>6</v>
      </c>
      <c r="T16" s="7">
        <v>0</v>
      </c>
      <c r="U16" s="21"/>
      <c r="V16" s="21"/>
      <c r="W16" s="21"/>
      <c r="X16" s="21"/>
      <c r="Y16" s="21"/>
      <c r="Z16" s="21"/>
      <c r="AA16" s="21"/>
      <c r="AB16" s="21"/>
      <c r="AC16" s="21"/>
      <c r="AD16" s="21"/>
      <c r="AE16" s="21"/>
      <c r="AF16" s="21"/>
      <c r="AG16" s="21"/>
    </row>
    <row r="17" spans="1:41" x14ac:dyDescent="0.4">
      <c r="B17" s="20" t="s">
        <v>29</v>
      </c>
      <c r="C17" s="1">
        <f>100*C16/C15</f>
        <v>16</v>
      </c>
      <c r="D17" s="1">
        <f>100*D16/D15</f>
        <v>27.5</v>
      </c>
      <c r="E17" s="1">
        <f>100*E16/E15</f>
        <v>23.5</v>
      </c>
      <c r="F17" s="1">
        <f>100*F16/F15</f>
        <v>17.5</v>
      </c>
      <c r="G17" s="1"/>
      <c r="H17" s="1"/>
      <c r="I17" s="20" t="s">
        <v>52</v>
      </c>
      <c r="J17" s="1">
        <f>100*J16/J15</f>
        <v>36.5</v>
      </c>
      <c r="K17" s="1">
        <f>100*K16/K15</f>
        <v>43</v>
      </c>
      <c r="L17" s="1">
        <f>100*L16/L15</f>
        <v>39.5</v>
      </c>
      <c r="M17" s="1">
        <f>100*M16/M15</f>
        <v>26.5</v>
      </c>
      <c r="N17" s="21"/>
      <c r="O17" s="21"/>
      <c r="P17" s="20" t="s">
        <v>50</v>
      </c>
      <c r="Q17" s="1">
        <f>100*Q16/Q15</f>
        <v>0</v>
      </c>
      <c r="R17" s="1">
        <f>100*R16/R15</f>
        <v>3.5</v>
      </c>
      <c r="S17" s="1">
        <f>100*S16/S15</f>
        <v>3</v>
      </c>
      <c r="T17" s="1">
        <f>100*T16/T15</f>
        <v>0</v>
      </c>
      <c r="U17" s="21"/>
      <c r="V17" s="21"/>
      <c r="W17" s="21"/>
      <c r="X17" s="21"/>
      <c r="Y17" s="21"/>
      <c r="Z17" s="21"/>
      <c r="AA17" s="21"/>
      <c r="AB17" s="21"/>
      <c r="AC17" s="21"/>
      <c r="AD17" s="21"/>
      <c r="AE17" s="21"/>
      <c r="AF17" s="21"/>
      <c r="AG17" s="21"/>
    </row>
    <row r="18" spans="1:41" ht="19.5" thickBot="1" x14ac:dyDescent="0.45"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21"/>
      <c r="O18" s="21"/>
      <c r="P18" s="1"/>
      <c r="Q18" s="1"/>
      <c r="R18" s="1"/>
      <c r="S18" s="1"/>
      <c r="T18" s="1"/>
      <c r="U18" s="21"/>
      <c r="V18" s="21"/>
      <c r="W18" s="21"/>
      <c r="X18" s="21"/>
      <c r="Y18" s="21"/>
      <c r="Z18" s="21"/>
      <c r="AA18" s="21"/>
      <c r="AB18" s="21"/>
      <c r="AC18" s="21"/>
      <c r="AD18" s="21"/>
      <c r="AE18" s="21"/>
      <c r="AF18" s="21"/>
      <c r="AG18" s="21"/>
    </row>
    <row r="19" spans="1:41" ht="19.5" thickBot="1" x14ac:dyDescent="0.45">
      <c r="B19" s="11"/>
      <c r="C19" s="12" t="s">
        <v>44</v>
      </c>
      <c r="D19" s="12" t="s">
        <v>45</v>
      </c>
      <c r="E19" s="12" t="s">
        <v>46</v>
      </c>
      <c r="F19" s="27" t="s">
        <v>47</v>
      </c>
      <c r="G19" s="10"/>
      <c r="H19" s="1"/>
      <c r="I19" s="11"/>
      <c r="J19" s="12" t="s">
        <v>44</v>
      </c>
      <c r="K19" s="12" t="s">
        <v>45</v>
      </c>
      <c r="L19" s="12" t="s">
        <v>46</v>
      </c>
      <c r="M19" s="27" t="s">
        <v>47</v>
      </c>
      <c r="N19" s="21"/>
      <c r="O19" s="21"/>
      <c r="P19" s="11"/>
      <c r="Q19" s="12" t="s">
        <v>44</v>
      </c>
      <c r="R19" s="12" t="s">
        <v>45</v>
      </c>
      <c r="S19" s="12" t="s">
        <v>46</v>
      </c>
      <c r="T19" s="27" t="s">
        <v>47</v>
      </c>
      <c r="U19" s="21"/>
      <c r="V19" s="21"/>
      <c r="W19" s="21"/>
      <c r="X19" s="21"/>
      <c r="Y19" s="21"/>
      <c r="Z19" s="21"/>
      <c r="AA19" s="21"/>
      <c r="AB19" s="21"/>
      <c r="AC19" s="21"/>
      <c r="AD19" s="21"/>
      <c r="AE19" s="21"/>
      <c r="AF19" s="21"/>
      <c r="AG19" s="21"/>
    </row>
    <row r="20" spans="1:41" ht="19.5" thickTop="1" x14ac:dyDescent="0.4">
      <c r="B20" s="14" t="s">
        <v>30</v>
      </c>
      <c r="C20" s="10">
        <v>200</v>
      </c>
      <c r="D20" s="10">
        <v>200</v>
      </c>
      <c r="E20" s="10">
        <v>200</v>
      </c>
      <c r="F20" s="5">
        <v>200</v>
      </c>
      <c r="G20" s="10"/>
      <c r="H20" s="1"/>
      <c r="I20" s="14" t="s">
        <v>30</v>
      </c>
      <c r="J20" s="10">
        <v>200</v>
      </c>
      <c r="K20" s="10">
        <v>200</v>
      </c>
      <c r="L20" s="10">
        <v>200</v>
      </c>
      <c r="M20" s="5">
        <v>200</v>
      </c>
      <c r="N20" s="21"/>
      <c r="O20" s="21"/>
      <c r="P20" s="14" t="s">
        <v>30</v>
      </c>
      <c r="Q20" s="10">
        <v>200</v>
      </c>
      <c r="R20" s="10">
        <v>200</v>
      </c>
      <c r="S20" s="10">
        <v>200</v>
      </c>
      <c r="T20" s="5">
        <v>200</v>
      </c>
      <c r="U20" s="21"/>
      <c r="V20" s="21"/>
      <c r="W20" s="21"/>
      <c r="X20" s="21"/>
      <c r="Y20" s="21"/>
      <c r="Z20" s="21"/>
      <c r="AA20" s="21"/>
      <c r="AB20" s="21"/>
      <c r="AC20" s="21"/>
      <c r="AD20" s="21"/>
      <c r="AE20" s="21"/>
      <c r="AF20" s="21"/>
      <c r="AG20" s="21"/>
    </row>
    <row r="21" spans="1:41" ht="19.5" thickBot="1" x14ac:dyDescent="0.45">
      <c r="B21" s="16" t="s">
        <v>31</v>
      </c>
      <c r="C21" s="19">
        <v>73</v>
      </c>
      <c r="D21" s="19">
        <v>58</v>
      </c>
      <c r="E21" s="19">
        <v>84</v>
      </c>
      <c r="F21" s="7">
        <v>62</v>
      </c>
      <c r="G21" s="10"/>
      <c r="H21" s="1"/>
      <c r="I21" s="16" t="s">
        <v>51</v>
      </c>
      <c r="J21" s="19">
        <v>105</v>
      </c>
      <c r="K21" s="19">
        <v>97</v>
      </c>
      <c r="L21" s="19">
        <v>114</v>
      </c>
      <c r="M21" s="7">
        <v>72</v>
      </c>
      <c r="N21" s="21"/>
      <c r="O21" s="21"/>
      <c r="P21" s="16" t="s">
        <v>49</v>
      </c>
      <c r="Q21" s="19">
        <v>66</v>
      </c>
      <c r="R21" s="19">
        <v>18</v>
      </c>
      <c r="S21" s="19">
        <v>35</v>
      </c>
      <c r="T21" s="7">
        <v>27</v>
      </c>
      <c r="U21" s="21"/>
      <c r="V21" s="21"/>
      <c r="W21" s="21"/>
      <c r="X21" s="21"/>
      <c r="Y21" s="21"/>
      <c r="Z21" s="21"/>
      <c r="AA21" s="21"/>
      <c r="AB21" s="21"/>
      <c r="AC21" s="21"/>
      <c r="AD21" s="21"/>
      <c r="AE21" s="21"/>
      <c r="AF21" s="21"/>
      <c r="AG21" s="21"/>
    </row>
    <row r="22" spans="1:41" x14ac:dyDescent="0.4">
      <c r="B22" s="20" t="s">
        <v>29</v>
      </c>
      <c r="C22" s="1">
        <f>100*C21/C20</f>
        <v>36.5</v>
      </c>
      <c r="D22" s="1">
        <f>100*D21/D20</f>
        <v>29</v>
      </c>
      <c r="E22" s="1">
        <f>100*E21/E20</f>
        <v>42</v>
      </c>
      <c r="F22" s="1">
        <f>100*F21/F20</f>
        <v>31</v>
      </c>
      <c r="G22" s="1"/>
      <c r="H22" s="1"/>
      <c r="I22" s="20" t="s">
        <v>52</v>
      </c>
      <c r="J22" s="1">
        <f>100*J21/J20</f>
        <v>52.5</v>
      </c>
      <c r="K22" s="1">
        <f>100*K21/K20</f>
        <v>48.5</v>
      </c>
      <c r="L22" s="1">
        <f>100*L21/L20</f>
        <v>57</v>
      </c>
      <c r="M22" s="1">
        <f>100*M21/M20</f>
        <v>36</v>
      </c>
      <c r="N22" s="21"/>
      <c r="O22" s="21"/>
      <c r="P22" s="20" t="s">
        <v>50</v>
      </c>
      <c r="Q22" s="1">
        <f>100*Q21/Q20</f>
        <v>33</v>
      </c>
      <c r="R22" s="1">
        <f>100*R21/R20</f>
        <v>9</v>
      </c>
      <c r="S22" s="1">
        <f>100*S21/S20</f>
        <v>17.5</v>
      </c>
      <c r="T22" s="1">
        <f>100*T21/T20</f>
        <v>13.5</v>
      </c>
    </row>
    <row r="23" spans="1:41" x14ac:dyDescent="0.4">
      <c r="B23" s="1"/>
      <c r="C23" s="1"/>
      <c r="D23" s="1"/>
      <c r="E23" s="1"/>
      <c r="F23" s="1"/>
      <c r="G23" s="1"/>
      <c r="H23" s="1"/>
      <c r="I23" s="21"/>
      <c r="J23" s="21"/>
      <c r="K23" s="21"/>
      <c r="L23" s="21"/>
      <c r="M23" s="21"/>
      <c r="N23" s="21"/>
      <c r="O23" s="21"/>
      <c r="P23" s="21"/>
      <c r="Q23" s="21"/>
      <c r="R23" s="21"/>
      <c r="S23" s="21"/>
    </row>
    <row r="24" spans="1:41" x14ac:dyDescent="0.4">
      <c r="A24" s="21"/>
      <c r="B24" s="10"/>
      <c r="C24" s="10"/>
      <c r="D24" s="10"/>
      <c r="E24" s="10"/>
      <c r="F24" s="10"/>
      <c r="G24" s="10"/>
      <c r="H24" s="10"/>
      <c r="I24" s="10"/>
      <c r="J24" s="10"/>
      <c r="K24" s="10"/>
      <c r="L24" s="10"/>
      <c r="M24" s="10"/>
      <c r="N24" s="10"/>
      <c r="O24" s="10"/>
      <c r="P24" s="10"/>
      <c r="Q24" s="10"/>
      <c r="R24" s="10"/>
      <c r="S24" s="10"/>
      <c r="T24" s="10"/>
      <c r="U24" s="10"/>
      <c r="V24" s="10"/>
      <c r="W24" s="10"/>
      <c r="X24" s="10"/>
      <c r="Y24" s="10"/>
      <c r="Z24" s="10"/>
      <c r="AA24" s="10"/>
      <c r="AB24" s="10"/>
      <c r="AC24" s="10"/>
      <c r="AD24" s="10"/>
      <c r="AE24" s="10"/>
      <c r="AF24" s="10"/>
      <c r="AG24" s="10"/>
      <c r="AH24" s="10"/>
      <c r="AI24" s="10"/>
      <c r="AJ24" s="10"/>
      <c r="AK24" s="10"/>
      <c r="AL24" s="21"/>
      <c r="AM24" s="21"/>
      <c r="AN24" s="21"/>
      <c r="AO24" s="21"/>
    </row>
    <row r="25" spans="1:41" x14ac:dyDescent="0.4">
      <c r="A25" s="21"/>
      <c r="B25" s="1" t="s">
        <v>290</v>
      </c>
      <c r="C25" s="10"/>
      <c r="D25" s="10"/>
      <c r="E25" s="10"/>
      <c r="F25" s="10"/>
      <c r="G25" s="10"/>
      <c r="H25" s="10"/>
      <c r="I25" s="1" t="s">
        <v>291</v>
      </c>
      <c r="J25" s="10"/>
      <c r="K25" s="10"/>
      <c r="L25" s="10"/>
      <c r="M25" s="10"/>
      <c r="N25" s="10"/>
      <c r="O25" s="10"/>
      <c r="P25" s="1" t="s">
        <v>292</v>
      </c>
      <c r="Q25" s="10"/>
      <c r="R25" s="10"/>
      <c r="S25" s="10"/>
      <c r="T25" s="10"/>
      <c r="U25" s="10"/>
      <c r="V25" s="10"/>
      <c r="W25" s="10"/>
      <c r="X25" s="10"/>
      <c r="Y25" s="10"/>
      <c r="Z25" s="10"/>
      <c r="AA25" s="10"/>
      <c r="AB25" s="10"/>
      <c r="AC25" s="10"/>
      <c r="AD25" s="10"/>
      <c r="AE25" s="10"/>
      <c r="AF25" s="10"/>
      <c r="AG25" s="10"/>
      <c r="AH25" s="10"/>
      <c r="AI25" s="10"/>
      <c r="AJ25" s="10"/>
      <c r="AK25" s="10"/>
      <c r="AL25" s="21"/>
      <c r="AM25" s="21"/>
      <c r="AN25" s="21"/>
      <c r="AO25" s="21"/>
    </row>
    <row r="26" spans="1:41" x14ac:dyDescent="0.4">
      <c r="A26" s="21"/>
      <c r="B26" s="1" t="s">
        <v>286</v>
      </c>
      <c r="C26" s="10" t="s">
        <v>297</v>
      </c>
      <c r="D26" s="10"/>
      <c r="E26" s="10"/>
      <c r="F26" s="10"/>
      <c r="G26" s="10"/>
      <c r="H26" s="10"/>
      <c r="I26" s="1" t="s">
        <v>286</v>
      </c>
      <c r="J26" s="10" t="s">
        <v>301</v>
      </c>
      <c r="K26" s="10"/>
      <c r="L26" s="10"/>
      <c r="M26" s="10"/>
      <c r="N26" s="10"/>
      <c r="O26" s="10"/>
      <c r="P26" s="1" t="s">
        <v>286</v>
      </c>
      <c r="Q26" s="10" t="s">
        <v>305</v>
      </c>
      <c r="R26" s="10"/>
      <c r="S26" s="10"/>
      <c r="T26" s="10"/>
      <c r="U26" s="10"/>
      <c r="V26" s="10"/>
      <c r="W26" s="10"/>
      <c r="X26" s="10"/>
      <c r="Y26" s="10"/>
      <c r="Z26" s="10"/>
      <c r="AA26" s="10"/>
      <c r="AB26" s="10"/>
      <c r="AC26" s="10"/>
      <c r="AD26" s="10"/>
      <c r="AE26" s="10"/>
      <c r="AF26" s="10"/>
      <c r="AG26" s="10"/>
      <c r="AH26" s="10"/>
      <c r="AI26" s="10"/>
      <c r="AJ26" s="10"/>
      <c r="AK26" s="10"/>
      <c r="AL26" s="21"/>
      <c r="AM26" s="21"/>
      <c r="AN26" s="21"/>
      <c r="AO26" s="21"/>
    </row>
    <row r="27" spans="1:41" x14ac:dyDescent="0.4">
      <c r="A27" s="21"/>
      <c r="B27" s="1" t="s">
        <v>287</v>
      </c>
      <c r="C27" s="53" t="s">
        <v>298</v>
      </c>
      <c r="D27" s="15"/>
      <c r="E27" s="15"/>
      <c r="F27" s="15"/>
      <c r="G27" s="10"/>
      <c r="H27" s="15"/>
      <c r="I27" s="1" t="s">
        <v>287</v>
      </c>
      <c r="J27" s="53" t="s">
        <v>302</v>
      </c>
      <c r="K27" s="15"/>
      <c r="L27" s="15"/>
      <c r="M27" s="15"/>
      <c r="N27" s="10"/>
      <c r="O27" s="15"/>
      <c r="P27" s="1" t="s">
        <v>287</v>
      </c>
      <c r="Q27" s="53" t="s">
        <v>306</v>
      </c>
      <c r="R27" s="15"/>
      <c r="S27" s="15"/>
      <c r="T27" s="10"/>
      <c r="U27" s="15"/>
      <c r="V27" s="15"/>
      <c r="W27" s="15"/>
      <c r="X27" s="15"/>
      <c r="Y27" s="15"/>
      <c r="Z27" s="10"/>
      <c r="AA27" s="15"/>
      <c r="AB27" s="15"/>
      <c r="AC27" s="15"/>
      <c r="AD27" s="15"/>
      <c r="AE27" s="15"/>
      <c r="AF27" s="15"/>
      <c r="AG27" s="10"/>
      <c r="AH27" s="15"/>
      <c r="AI27" s="15"/>
      <c r="AJ27" s="15"/>
      <c r="AK27" s="15"/>
      <c r="AL27" s="21"/>
      <c r="AM27" s="21"/>
      <c r="AN27" s="21"/>
      <c r="AO27" s="21"/>
    </row>
    <row r="28" spans="1:41" x14ac:dyDescent="0.4">
      <c r="A28" s="21"/>
      <c r="B28" s="1" t="s">
        <v>288</v>
      </c>
      <c r="C28" s="10" t="s">
        <v>299</v>
      </c>
      <c r="D28" s="10"/>
      <c r="E28" s="10"/>
      <c r="F28" s="15"/>
      <c r="G28" s="10"/>
      <c r="H28" s="15"/>
      <c r="I28" s="1" t="s">
        <v>288</v>
      </c>
      <c r="J28" s="10" t="s">
        <v>303</v>
      </c>
      <c r="K28" s="10"/>
      <c r="L28" s="10"/>
      <c r="M28" s="15"/>
      <c r="N28" s="10"/>
      <c r="O28" s="15"/>
      <c r="P28" s="1" t="s">
        <v>288</v>
      </c>
      <c r="Q28" s="53" t="s">
        <v>307</v>
      </c>
      <c r="R28" s="10"/>
      <c r="S28" s="15"/>
      <c r="T28" s="10"/>
      <c r="U28" s="10"/>
      <c r="V28" s="10"/>
      <c r="W28" s="10"/>
      <c r="X28" s="10"/>
      <c r="Y28" s="15"/>
      <c r="Z28" s="10"/>
      <c r="AA28" s="10"/>
      <c r="AB28" s="10"/>
      <c r="AC28" s="15"/>
      <c r="AD28" s="10"/>
      <c r="AE28" s="10"/>
      <c r="AF28" s="15"/>
      <c r="AG28" s="10"/>
      <c r="AH28" s="10"/>
      <c r="AI28" s="10"/>
      <c r="AJ28" s="15"/>
      <c r="AK28" s="10"/>
      <c r="AL28" s="21"/>
      <c r="AM28" s="21"/>
      <c r="AN28" s="21"/>
      <c r="AO28" s="21"/>
    </row>
    <row r="29" spans="1:41" x14ac:dyDescent="0.4">
      <c r="A29" s="21"/>
      <c r="B29" s="1" t="s">
        <v>289</v>
      </c>
      <c r="C29" s="10" t="s">
        <v>300</v>
      </c>
      <c r="D29" s="10"/>
      <c r="E29" s="10"/>
      <c r="F29" s="15"/>
      <c r="G29" s="10"/>
      <c r="H29" s="10"/>
      <c r="I29" s="1" t="s">
        <v>289</v>
      </c>
      <c r="J29" s="10" t="s">
        <v>304</v>
      </c>
      <c r="K29" s="10"/>
      <c r="L29" s="10"/>
      <c r="M29" s="15"/>
      <c r="N29" s="10"/>
      <c r="O29" s="10"/>
      <c r="P29" s="1" t="s">
        <v>289</v>
      </c>
      <c r="Q29" s="10" t="s">
        <v>308</v>
      </c>
      <c r="R29" s="15"/>
      <c r="S29" s="15"/>
      <c r="T29" s="10"/>
      <c r="U29" s="10"/>
      <c r="V29" s="10"/>
      <c r="W29" s="10"/>
      <c r="X29" s="10"/>
      <c r="Y29" s="15"/>
      <c r="Z29" s="10"/>
      <c r="AA29" s="10"/>
      <c r="AB29" s="10"/>
      <c r="AC29" s="15"/>
      <c r="AD29" s="10"/>
      <c r="AE29" s="10"/>
      <c r="AF29" s="15"/>
      <c r="AG29" s="10"/>
      <c r="AH29" s="10"/>
      <c r="AI29" s="10"/>
      <c r="AJ29" s="15"/>
      <c r="AK29" s="10"/>
      <c r="AL29" s="21"/>
      <c r="AM29" s="21"/>
      <c r="AN29" s="21"/>
      <c r="AO29" s="21"/>
    </row>
    <row r="30" spans="1:41" x14ac:dyDescent="0.4">
      <c r="A30" s="21"/>
      <c r="B30" s="10"/>
      <c r="C30" s="15"/>
      <c r="D30" s="10"/>
      <c r="E30" s="15"/>
      <c r="F30" s="15"/>
      <c r="G30" s="10"/>
      <c r="H30" s="10"/>
      <c r="I30" s="10"/>
      <c r="J30" s="15"/>
      <c r="K30" s="10"/>
      <c r="L30" s="15"/>
      <c r="M30" s="15"/>
      <c r="N30" s="10"/>
      <c r="O30" s="10"/>
      <c r="P30" s="10"/>
      <c r="Q30" s="10"/>
      <c r="R30" s="10"/>
      <c r="S30" s="15"/>
      <c r="T30" s="10"/>
      <c r="U30" s="10"/>
      <c r="V30" s="15"/>
      <c r="W30" s="10"/>
      <c r="X30" s="15"/>
      <c r="Y30" s="15"/>
      <c r="Z30" s="10"/>
      <c r="AA30" s="10"/>
      <c r="AB30" s="10"/>
      <c r="AC30" s="10"/>
      <c r="AD30" s="10"/>
      <c r="AE30" s="15"/>
      <c r="AF30" s="15"/>
      <c r="AG30" s="10"/>
      <c r="AH30" s="10"/>
      <c r="AI30" s="10"/>
      <c r="AJ30" s="10"/>
      <c r="AK30" s="10"/>
      <c r="AL30" s="21"/>
      <c r="AM30" s="21"/>
      <c r="AN30" s="21"/>
      <c r="AO30" s="21"/>
    </row>
    <row r="31" spans="1:41" x14ac:dyDescent="0.4">
      <c r="A31" s="21"/>
      <c r="B31" s="10"/>
      <c r="C31" s="10"/>
      <c r="D31" s="10"/>
      <c r="E31" s="10"/>
      <c r="F31" s="10"/>
      <c r="G31" s="10"/>
      <c r="H31" s="10"/>
      <c r="I31" s="10"/>
      <c r="J31" s="10"/>
      <c r="K31" s="10"/>
      <c r="L31" s="10"/>
      <c r="M31" s="10"/>
      <c r="N31" s="10"/>
      <c r="O31" s="10"/>
      <c r="P31" s="10"/>
      <c r="Q31" s="10"/>
      <c r="R31" s="10"/>
      <c r="S31" s="10"/>
      <c r="T31" s="10"/>
      <c r="U31" s="10"/>
      <c r="V31" s="10"/>
      <c r="W31" s="10"/>
      <c r="X31" s="10"/>
      <c r="Y31" s="10"/>
      <c r="Z31" s="10"/>
      <c r="AA31" s="10"/>
      <c r="AB31" s="10"/>
      <c r="AC31" s="10"/>
      <c r="AD31" s="10"/>
      <c r="AE31" s="10"/>
      <c r="AF31" s="10"/>
      <c r="AG31" s="10"/>
      <c r="AH31" s="10"/>
      <c r="AI31" s="10"/>
      <c r="AJ31" s="10"/>
      <c r="AK31" s="10"/>
      <c r="AL31" s="21"/>
      <c r="AM31" s="21"/>
      <c r="AN31" s="21"/>
      <c r="AO31" s="21"/>
    </row>
    <row r="32" spans="1:41" x14ac:dyDescent="0.4">
      <c r="A32" s="21"/>
      <c r="B32" s="10"/>
      <c r="C32" s="10"/>
      <c r="D32" s="10"/>
      <c r="E32" s="10"/>
      <c r="F32" s="10"/>
      <c r="G32" s="10"/>
      <c r="H32" s="10"/>
      <c r="I32" s="10"/>
      <c r="J32" s="10"/>
      <c r="K32" s="10"/>
      <c r="L32" s="10"/>
      <c r="M32" s="10"/>
      <c r="N32" s="10"/>
      <c r="O32" s="10"/>
      <c r="P32" s="10"/>
      <c r="Q32" s="10"/>
      <c r="R32" s="10"/>
      <c r="S32" s="10"/>
      <c r="T32" s="10"/>
      <c r="U32" s="10"/>
      <c r="V32" s="10"/>
      <c r="W32" s="10"/>
      <c r="X32" s="21"/>
      <c r="Y32" s="21"/>
      <c r="Z32" s="21"/>
      <c r="AA32" s="21"/>
      <c r="AB32" s="21"/>
      <c r="AC32" s="21"/>
      <c r="AD32" s="21"/>
      <c r="AE32" s="21"/>
      <c r="AF32" s="21"/>
      <c r="AG32" s="21"/>
      <c r="AH32" s="21"/>
      <c r="AI32" s="21"/>
      <c r="AJ32" s="21"/>
    </row>
    <row r="33" spans="1:36" x14ac:dyDescent="0.4">
      <c r="A33" s="21"/>
      <c r="B33" s="21"/>
      <c r="C33" s="21"/>
      <c r="D33" s="21"/>
      <c r="E33" s="21"/>
      <c r="F33" s="21"/>
      <c r="G33" s="21"/>
      <c r="H33" s="21"/>
      <c r="I33" s="21"/>
      <c r="J33" s="21"/>
      <c r="K33" s="21"/>
      <c r="L33" s="21"/>
      <c r="M33" s="21"/>
      <c r="N33" s="21"/>
      <c r="O33" s="21"/>
      <c r="P33" s="21"/>
      <c r="Q33" s="21"/>
      <c r="R33" s="21"/>
      <c r="S33" s="21"/>
      <c r="T33" s="21"/>
      <c r="U33" s="21"/>
      <c r="V33" s="21"/>
      <c r="W33" s="21"/>
      <c r="X33" s="21"/>
      <c r="Y33" s="21"/>
      <c r="Z33" s="21"/>
      <c r="AA33" s="21"/>
      <c r="AB33" s="21"/>
      <c r="AC33" s="21"/>
      <c r="AD33" s="21"/>
      <c r="AE33" s="21"/>
      <c r="AF33" s="21"/>
      <c r="AG33" s="21"/>
      <c r="AH33" s="21"/>
      <c r="AI33" s="21"/>
      <c r="AJ33" s="21"/>
    </row>
    <row r="34" spans="1:36" x14ac:dyDescent="0.4">
      <c r="I34" s="21"/>
      <c r="J34" s="21"/>
      <c r="K34" s="21"/>
      <c r="L34" s="21"/>
      <c r="M34" s="21"/>
      <c r="N34" s="21"/>
      <c r="O34" s="21"/>
      <c r="P34" s="21"/>
      <c r="Q34" s="21"/>
      <c r="R34" s="21"/>
      <c r="S34" s="21"/>
      <c r="T34" s="21"/>
      <c r="U34" s="21"/>
      <c r="V34" s="21"/>
      <c r="W34" s="21"/>
      <c r="X34" s="21"/>
      <c r="Y34" s="21"/>
      <c r="Z34" s="21"/>
      <c r="AA34" s="21"/>
      <c r="AB34" s="21"/>
      <c r="AC34" s="21"/>
      <c r="AD34" s="21"/>
      <c r="AE34" s="21"/>
      <c r="AF34" s="21"/>
      <c r="AG34" s="21"/>
      <c r="AH34" s="21"/>
      <c r="AI34" s="21"/>
      <c r="AJ34" s="21"/>
    </row>
    <row r="35" spans="1:36" x14ac:dyDescent="0.4">
      <c r="I35" s="21"/>
      <c r="J35" s="21"/>
      <c r="K35" s="21"/>
      <c r="L35" s="21"/>
      <c r="M35" s="21"/>
      <c r="N35" s="21"/>
      <c r="O35" s="21"/>
      <c r="P35" s="21"/>
      <c r="Q35" s="21"/>
      <c r="R35" s="21"/>
      <c r="S35" s="21"/>
    </row>
    <row r="36" spans="1:36" x14ac:dyDescent="0.4">
      <c r="I36" s="21"/>
      <c r="J36" s="21"/>
      <c r="K36" s="21"/>
      <c r="L36" s="21"/>
      <c r="M36" s="21"/>
      <c r="N36" s="21"/>
      <c r="O36" s="21"/>
      <c r="P36" s="21"/>
      <c r="Q36" s="21"/>
      <c r="R36" s="21"/>
      <c r="S36" s="21"/>
    </row>
    <row r="37" spans="1:36" x14ac:dyDescent="0.4">
      <c r="I37" s="21"/>
      <c r="J37" s="21"/>
      <c r="K37" s="21"/>
      <c r="L37" s="21"/>
      <c r="M37" s="21"/>
      <c r="N37" s="21"/>
      <c r="O37" s="21"/>
      <c r="P37" s="21"/>
      <c r="Q37" s="21"/>
      <c r="R37" s="21"/>
      <c r="S37" s="21"/>
    </row>
    <row r="38" spans="1:36" x14ac:dyDescent="0.4">
      <c r="I38" s="21"/>
      <c r="J38" s="21"/>
      <c r="K38" s="21"/>
      <c r="L38" s="21"/>
      <c r="M38" s="21"/>
      <c r="N38" s="21"/>
      <c r="O38" s="21"/>
      <c r="P38" s="21"/>
      <c r="Q38" s="21"/>
      <c r="R38" s="21"/>
      <c r="S38" s="21"/>
    </row>
    <row r="39" spans="1:36" x14ac:dyDescent="0.4">
      <c r="I39" s="21"/>
      <c r="J39" s="21"/>
      <c r="K39" s="21"/>
      <c r="L39" s="21"/>
      <c r="M39" s="21"/>
      <c r="N39" s="21"/>
      <c r="O39" s="21"/>
      <c r="P39" s="21"/>
      <c r="Q39" s="21"/>
      <c r="R39" s="21"/>
      <c r="S39" s="21"/>
    </row>
    <row r="40" spans="1:36" x14ac:dyDescent="0.4">
      <c r="I40" s="21"/>
      <c r="J40" s="21"/>
      <c r="K40" s="21"/>
      <c r="L40" s="21"/>
      <c r="M40" s="21"/>
      <c r="N40" s="21"/>
      <c r="O40" s="21"/>
      <c r="P40" s="21"/>
      <c r="Q40" s="21"/>
      <c r="R40" s="21"/>
      <c r="S40" s="21"/>
    </row>
    <row r="41" spans="1:36" x14ac:dyDescent="0.4">
      <c r="I41" s="21"/>
      <c r="J41" s="21"/>
      <c r="K41" s="21"/>
      <c r="L41" s="21"/>
      <c r="M41" s="21"/>
      <c r="N41" s="21"/>
      <c r="O41" s="21"/>
      <c r="P41" s="21"/>
      <c r="Q41" s="21"/>
      <c r="R41" s="21"/>
      <c r="S41" s="21"/>
    </row>
    <row r="42" spans="1:36" x14ac:dyDescent="0.4">
      <c r="I42" s="21"/>
      <c r="J42" s="21"/>
      <c r="K42" s="21"/>
      <c r="L42" s="21"/>
      <c r="M42" s="21"/>
      <c r="N42" s="21"/>
      <c r="O42" s="21"/>
      <c r="P42" s="21"/>
      <c r="Q42" s="21"/>
      <c r="R42" s="21"/>
      <c r="S42" s="21"/>
    </row>
    <row r="43" spans="1:36" x14ac:dyDescent="0.4">
      <c r="I43" s="21"/>
      <c r="J43" s="21"/>
      <c r="K43" s="21"/>
      <c r="L43" s="21"/>
      <c r="M43" s="21"/>
      <c r="N43" s="21"/>
      <c r="O43" s="21"/>
      <c r="P43" s="21"/>
      <c r="Q43" s="21"/>
      <c r="R43" s="21"/>
      <c r="S43" s="21"/>
    </row>
    <row r="44" spans="1:36" x14ac:dyDescent="0.4">
      <c r="I44" s="21"/>
      <c r="J44" s="21"/>
      <c r="K44" s="21"/>
      <c r="L44" s="21"/>
      <c r="M44" s="21"/>
      <c r="N44" s="21"/>
      <c r="O44" s="21"/>
      <c r="P44" s="21"/>
      <c r="Q44" s="21"/>
      <c r="R44" s="21"/>
      <c r="S44" s="21"/>
    </row>
    <row r="45" spans="1:36" x14ac:dyDescent="0.4">
      <c r="I45" s="21"/>
      <c r="J45" s="21"/>
      <c r="K45" s="21"/>
      <c r="L45" s="21"/>
      <c r="M45" s="21"/>
      <c r="N45" s="21"/>
      <c r="O45" s="21"/>
      <c r="P45" s="21"/>
      <c r="Q45" s="21"/>
      <c r="R45" s="21"/>
      <c r="S45" s="21"/>
    </row>
    <row r="46" spans="1:36" x14ac:dyDescent="0.4">
      <c r="I46" s="21"/>
      <c r="J46" s="21"/>
      <c r="K46" s="21"/>
      <c r="L46" s="21"/>
      <c r="M46" s="21"/>
      <c r="N46" s="21"/>
      <c r="O46" s="21"/>
      <c r="P46" s="21"/>
      <c r="Q46" s="21"/>
      <c r="R46" s="21"/>
      <c r="S46" s="21"/>
    </row>
  </sheetData>
  <phoneticPr fontId="1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35E01C-5440-4E3F-8AB3-C879A6A50E26}">
  <dimension ref="A1:C12"/>
  <sheetViews>
    <sheetView workbookViewId="0">
      <selection activeCell="K14" sqref="K14"/>
    </sheetView>
  </sheetViews>
  <sheetFormatPr defaultRowHeight="18.75" x14ac:dyDescent="0.4"/>
  <cols>
    <col min="2" max="2" width="12.125" customWidth="1"/>
  </cols>
  <sheetData>
    <row r="1" spans="1:3" x14ac:dyDescent="0.4">
      <c r="A1" s="21"/>
    </row>
    <row r="2" spans="1:3" x14ac:dyDescent="0.4">
      <c r="A2" s="10"/>
      <c r="B2" s="1" t="s">
        <v>97</v>
      </c>
    </row>
    <row r="3" spans="1:3" ht="19.5" thickBot="1" x14ac:dyDescent="0.45">
      <c r="A3" s="10"/>
      <c r="B3" s="1"/>
    </row>
    <row r="4" spans="1:3" ht="19.5" thickBot="1" x14ac:dyDescent="0.45">
      <c r="A4" s="10"/>
      <c r="B4" s="2" t="s">
        <v>98</v>
      </c>
      <c r="C4" s="3"/>
    </row>
    <row r="5" spans="1:3" ht="19.5" thickTop="1" x14ac:dyDescent="0.4">
      <c r="A5" s="15"/>
      <c r="B5" s="4" t="s">
        <v>3</v>
      </c>
      <c r="C5" s="5">
        <v>92</v>
      </c>
    </row>
    <row r="6" spans="1:3" x14ac:dyDescent="0.4">
      <c r="A6" s="22"/>
      <c r="B6" s="4" t="s">
        <v>5</v>
      </c>
      <c r="C6" s="9">
        <v>15</v>
      </c>
    </row>
    <row r="7" spans="1:3" x14ac:dyDescent="0.4">
      <c r="A7" s="10"/>
      <c r="B7" s="4" t="s">
        <v>7</v>
      </c>
      <c r="C7" s="5">
        <v>19</v>
      </c>
    </row>
    <row r="8" spans="1:3" x14ac:dyDescent="0.4">
      <c r="A8" s="21"/>
      <c r="B8" s="24" t="s">
        <v>16</v>
      </c>
      <c r="C8" s="8">
        <v>675</v>
      </c>
    </row>
    <row r="9" spans="1:3" x14ac:dyDescent="0.4">
      <c r="A9" s="21"/>
      <c r="B9" s="24" t="s">
        <v>17</v>
      </c>
      <c r="C9" s="9">
        <v>858</v>
      </c>
    </row>
    <row r="10" spans="1:3" ht="19.5" thickBot="1" x14ac:dyDescent="0.45">
      <c r="A10" s="21"/>
      <c r="B10" s="25" t="s">
        <v>18</v>
      </c>
      <c r="C10" s="7">
        <v>844</v>
      </c>
    </row>
    <row r="11" spans="1:3" x14ac:dyDescent="0.4">
      <c r="A11" s="21"/>
    </row>
    <row r="12" spans="1:3" x14ac:dyDescent="0.4">
      <c r="A12" s="21"/>
      <c r="B12" s="26" t="s">
        <v>275</v>
      </c>
    </row>
  </sheetData>
  <phoneticPr fontId="1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E108E1-F249-44FF-9F86-5C5234D4983C}">
  <dimension ref="B1:S16"/>
  <sheetViews>
    <sheetView workbookViewId="0">
      <selection activeCell="K14" sqref="K14"/>
    </sheetView>
  </sheetViews>
  <sheetFormatPr defaultRowHeight="18.75" x14ac:dyDescent="0.4"/>
  <cols>
    <col min="2" max="2" width="11.625" customWidth="1"/>
    <col min="5" max="5" width="12.375" customWidth="1"/>
    <col min="8" max="8" width="12" customWidth="1"/>
    <col min="11" max="11" width="12.125" customWidth="1"/>
    <col min="14" max="14" width="12.875" customWidth="1"/>
  </cols>
  <sheetData>
    <row r="1" spans="2:19" x14ac:dyDescent="0.2"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23"/>
      <c r="Q1" s="10"/>
      <c r="R1" s="21"/>
      <c r="S1" s="21"/>
    </row>
    <row r="2" spans="2:19" x14ac:dyDescent="0.4">
      <c r="B2" s="1" t="s">
        <v>99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0"/>
      <c r="O2" s="10"/>
      <c r="P2" s="10"/>
      <c r="Q2" s="10"/>
    </row>
    <row r="3" spans="2:19" ht="19.5" thickBot="1" x14ac:dyDescent="0.45"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0"/>
      <c r="O3" s="10"/>
      <c r="P3" s="10"/>
      <c r="Q3" s="10"/>
    </row>
    <row r="4" spans="2:19" ht="19.5" thickBot="1" x14ac:dyDescent="0.45">
      <c r="B4" s="2" t="s">
        <v>100</v>
      </c>
      <c r="C4" s="3"/>
      <c r="D4" s="10"/>
      <c r="E4" s="2" t="s">
        <v>101</v>
      </c>
      <c r="F4" s="3"/>
      <c r="G4" s="1"/>
      <c r="H4" s="2" t="s">
        <v>102</v>
      </c>
      <c r="I4" s="3"/>
      <c r="J4" s="1"/>
      <c r="K4" s="2" t="s">
        <v>103</v>
      </c>
      <c r="L4" s="3"/>
      <c r="M4" s="1"/>
      <c r="N4" s="10"/>
      <c r="O4" s="10"/>
      <c r="P4" s="10"/>
      <c r="Q4" s="10"/>
    </row>
    <row r="5" spans="2:19" ht="19.5" thickTop="1" x14ac:dyDescent="0.4">
      <c r="B5" s="34" t="s">
        <v>3</v>
      </c>
      <c r="C5" s="9">
        <v>1</v>
      </c>
      <c r="D5" s="22"/>
      <c r="E5" s="34" t="s">
        <v>3</v>
      </c>
      <c r="F5" s="9">
        <v>1</v>
      </c>
      <c r="G5" s="35"/>
      <c r="H5" s="34" t="s">
        <v>3</v>
      </c>
      <c r="I5" s="9">
        <v>1</v>
      </c>
      <c r="J5" s="35"/>
      <c r="K5" s="34" t="s">
        <v>3</v>
      </c>
      <c r="L5" s="9">
        <v>1</v>
      </c>
      <c r="M5" s="1"/>
      <c r="N5" s="10"/>
      <c r="O5" s="10"/>
      <c r="P5" s="10"/>
      <c r="Q5" s="10"/>
    </row>
    <row r="6" spans="2:19" x14ac:dyDescent="0.4">
      <c r="B6" s="34" t="s">
        <v>4</v>
      </c>
      <c r="C6" s="9">
        <v>1</v>
      </c>
      <c r="D6" s="22"/>
      <c r="E6" s="34" t="s">
        <v>4</v>
      </c>
      <c r="F6" s="9">
        <v>1</v>
      </c>
      <c r="G6" s="35"/>
      <c r="H6" s="34" t="s">
        <v>4</v>
      </c>
      <c r="I6" s="9">
        <v>1</v>
      </c>
      <c r="J6" s="35"/>
      <c r="K6" s="34" t="s">
        <v>4</v>
      </c>
      <c r="L6" s="9">
        <v>1</v>
      </c>
      <c r="M6" s="1"/>
      <c r="N6" s="10"/>
      <c r="O6" s="22"/>
      <c r="P6" s="10"/>
      <c r="Q6" s="10"/>
    </row>
    <row r="7" spans="2:19" x14ac:dyDescent="0.4">
      <c r="B7" s="34" t="s">
        <v>6</v>
      </c>
      <c r="C7" s="9">
        <v>1</v>
      </c>
      <c r="D7" s="22"/>
      <c r="E7" s="34" t="s">
        <v>6</v>
      </c>
      <c r="F7" s="9">
        <v>1</v>
      </c>
      <c r="G7" s="35"/>
      <c r="H7" s="34" t="s">
        <v>6</v>
      </c>
      <c r="I7" s="9">
        <v>1</v>
      </c>
      <c r="J7" s="35"/>
      <c r="K7" s="34" t="s">
        <v>6</v>
      </c>
      <c r="L7" s="9">
        <v>1</v>
      </c>
      <c r="M7" s="1"/>
      <c r="N7" s="10"/>
      <c r="O7" s="10"/>
      <c r="P7" s="10"/>
      <c r="Q7" s="10"/>
    </row>
    <row r="8" spans="2:19" x14ac:dyDescent="0.4">
      <c r="B8" s="36" t="s">
        <v>16</v>
      </c>
      <c r="C8" s="9">
        <v>3.6722186854652198E-3</v>
      </c>
      <c r="D8" s="22"/>
      <c r="E8" s="36" t="s">
        <v>16</v>
      </c>
      <c r="F8" s="9">
        <v>0</v>
      </c>
      <c r="G8" s="35"/>
      <c r="H8" s="36" t="s">
        <v>16</v>
      </c>
      <c r="I8" s="9">
        <v>0.47836686790204502</v>
      </c>
      <c r="J8" s="35"/>
      <c r="K8" s="36" t="s">
        <v>16</v>
      </c>
      <c r="L8" s="9">
        <v>1.2124870682475</v>
      </c>
      <c r="M8" s="1"/>
      <c r="N8" s="26"/>
      <c r="O8" s="10"/>
      <c r="P8" s="10"/>
      <c r="Q8" s="10"/>
    </row>
    <row r="9" spans="2:19" x14ac:dyDescent="0.4">
      <c r="B9" s="36" t="s">
        <v>17</v>
      </c>
      <c r="C9" s="9">
        <v>0</v>
      </c>
      <c r="D9" s="22"/>
      <c r="E9" s="36" t="s">
        <v>17</v>
      </c>
      <c r="F9" s="9">
        <v>0</v>
      </c>
      <c r="G9" s="35"/>
      <c r="H9" s="36" t="s">
        <v>17</v>
      </c>
      <c r="I9" s="9">
        <v>0</v>
      </c>
      <c r="J9" s="35"/>
      <c r="K9" s="36" t="s">
        <v>17</v>
      </c>
      <c r="L9" s="9">
        <v>1.2552214354156035</v>
      </c>
      <c r="M9" s="1"/>
      <c r="N9" s="26"/>
      <c r="O9" s="22"/>
      <c r="P9" s="10"/>
      <c r="Q9" s="10"/>
    </row>
    <row r="10" spans="2:19" ht="19.5" thickBot="1" x14ac:dyDescent="0.25">
      <c r="B10" s="37" t="s">
        <v>18</v>
      </c>
      <c r="C10" s="38">
        <v>7.7191325722533163E-2</v>
      </c>
      <c r="D10" s="22"/>
      <c r="E10" s="37" t="s">
        <v>18</v>
      </c>
      <c r="F10" s="38">
        <v>5.6473757549486497E-2</v>
      </c>
      <c r="G10" s="35"/>
      <c r="H10" s="37" t="s">
        <v>18</v>
      </c>
      <c r="I10" s="38">
        <v>0.111696949502331</v>
      </c>
      <c r="J10" s="35"/>
      <c r="K10" s="37" t="s">
        <v>18</v>
      </c>
      <c r="L10" s="38">
        <v>2.6834935177866202</v>
      </c>
      <c r="M10" s="1"/>
      <c r="N10" s="26"/>
      <c r="O10" s="23"/>
      <c r="P10" s="10"/>
      <c r="Q10" s="10"/>
    </row>
    <row r="11" spans="2:19" x14ac:dyDescent="0.4">
      <c r="B11" s="10"/>
      <c r="C11" s="10"/>
      <c r="D11" s="10"/>
      <c r="E11" s="1"/>
      <c r="F11" s="1"/>
      <c r="G11" s="1"/>
      <c r="H11" s="1"/>
      <c r="I11" s="1"/>
      <c r="J11" s="1"/>
      <c r="K11" s="1"/>
      <c r="L11" s="1"/>
      <c r="M11" s="1"/>
      <c r="N11" s="10"/>
      <c r="O11" s="10"/>
      <c r="P11" s="10"/>
      <c r="Q11" s="10"/>
    </row>
    <row r="12" spans="2:19" x14ac:dyDescent="0.4">
      <c r="B12" s="1" t="s">
        <v>276</v>
      </c>
      <c r="C12" s="1"/>
      <c r="D12" s="1"/>
      <c r="E12" s="1" t="s">
        <v>277</v>
      </c>
      <c r="F12" s="1"/>
      <c r="G12" s="1"/>
      <c r="H12" s="1" t="s">
        <v>278</v>
      </c>
      <c r="I12" s="1"/>
      <c r="J12" s="1"/>
      <c r="K12" s="1" t="s">
        <v>279</v>
      </c>
      <c r="L12" s="1"/>
      <c r="M12" s="1"/>
      <c r="N12" s="10"/>
      <c r="O12" s="10"/>
      <c r="P12" s="10"/>
      <c r="Q12" s="10"/>
    </row>
    <row r="13" spans="2:19" x14ac:dyDescent="0.4">
      <c r="N13" s="21"/>
      <c r="O13" s="21"/>
      <c r="P13" s="21"/>
      <c r="Q13" s="21"/>
    </row>
    <row r="14" spans="2:19" x14ac:dyDescent="0.4">
      <c r="N14" s="21"/>
      <c r="O14" s="21"/>
      <c r="P14" s="21"/>
      <c r="Q14" s="21"/>
    </row>
    <row r="15" spans="2:19" x14ac:dyDescent="0.4">
      <c r="N15" s="21"/>
      <c r="O15" s="21"/>
      <c r="P15" s="21"/>
      <c r="Q15" s="21"/>
    </row>
    <row r="16" spans="2:19" x14ac:dyDescent="0.4">
      <c r="N16" s="21"/>
      <c r="O16" s="21"/>
      <c r="P16" s="21"/>
      <c r="Q16" s="21"/>
    </row>
  </sheetData>
  <phoneticPr fontId="1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C01633-8AB1-4051-BCD5-DE107A475128}">
  <dimension ref="A2:AO50"/>
  <sheetViews>
    <sheetView topLeftCell="A13" workbookViewId="0">
      <selection activeCell="G19" sqref="G19"/>
    </sheetView>
  </sheetViews>
  <sheetFormatPr defaultRowHeight="18.75" x14ac:dyDescent="0.4"/>
  <cols>
    <col min="1" max="1" width="10.75" customWidth="1"/>
    <col min="2" max="2" width="14" customWidth="1"/>
    <col min="3" max="3" width="10.625" customWidth="1"/>
    <col min="4" max="4" width="10.5" customWidth="1"/>
    <col min="5" max="5" width="10.75" customWidth="1"/>
    <col min="6" max="6" width="10" customWidth="1"/>
    <col min="7" max="7" width="6.25" customWidth="1"/>
    <col min="8" max="8" width="5.875" customWidth="1"/>
    <col min="9" max="9" width="14.375" customWidth="1"/>
    <col min="10" max="10" width="10.25" customWidth="1"/>
    <col min="11" max="11" width="10.125" customWidth="1"/>
    <col min="12" max="12" width="10.25" customWidth="1"/>
    <col min="13" max="13" width="10.375" customWidth="1"/>
    <col min="14" max="15" width="6.125" customWidth="1"/>
    <col min="16" max="16" width="14.625" customWidth="1"/>
    <col min="17" max="17" width="9.25" customWidth="1"/>
  </cols>
  <sheetData>
    <row r="2" spans="2:33" x14ac:dyDescent="0.4">
      <c r="B2" s="1" t="s">
        <v>96</v>
      </c>
      <c r="C2" s="1"/>
      <c r="D2" s="1"/>
      <c r="E2" s="1"/>
      <c r="F2" s="1"/>
      <c r="G2" s="1"/>
      <c r="H2" s="1"/>
      <c r="I2" s="1" t="s">
        <v>48</v>
      </c>
      <c r="J2" s="1"/>
      <c r="K2" s="1"/>
      <c r="L2" s="1"/>
      <c r="M2" s="1"/>
      <c r="N2" s="10"/>
      <c r="O2" s="10"/>
      <c r="P2" s="21"/>
      <c r="Q2" s="21"/>
      <c r="R2" s="21"/>
      <c r="S2" s="21"/>
    </row>
    <row r="3" spans="2:33" ht="19.5" thickBot="1" x14ac:dyDescent="0.45">
      <c r="B3" s="1"/>
      <c r="C3" s="1"/>
      <c r="D3" s="1"/>
      <c r="E3" s="1"/>
      <c r="F3" s="10"/>
      <c r="G3" s="1"/>
      <c r="H3" s="1"/>
      <c r="I3" s="1"/>
      <c r="J3" s="1"/>
      <c r="K3" s="1"/>
      <c r="L3" s="1"/>
      <c r="M3" s="10"/>
      <c r="N3" s="10"/>
      <c r="O3" s="10"/>
      <c r="P3" s="21"/>
      <c r="Q3" s="21"/>
      <c r="R3" s="21"/>
      <c r="S3" s="21"/>
      <c r="T3" s="21"/>
      <c r="U3" s="21"/>
      <c r="V3" s="21"/>
      <c r="W3" s="21"/>
      <c r="X3" s="21"/>
      <c r="Y3" s="21"/>
      <c r="Z3" s="21"/>
      <c r="AA3" s="21"/>
      <c r="AB3" s="21"/>
      <c r="AC3" s="21"/>
      <c r="AD3" s="21"/>
      <c r="AE3" s="21"/>
      <c r="AF3" s="21"/>
      <c r="AG3" s="21"/>
    </row>
    <row r="4" spans="2:33" ht="19.5" thickBot="1" x14ac:dyDescent="0.45">
      <c r="B4" s="11"/>
      <c r="C4" s="12" t="s">
        <v>20</v>
      </c>
      <c r="D4" s="12" t="s">
        <v>21</v>
      </c>
      <c r="E4" s="27" t="s">
        <v>22</v>
      </c>
      <c r="F4" s="10"/>
      <c r="G4" s="10"/>
      <c r="H4" s="1"/>
      <c r="I4" s="11"/>
      <c r="J4" s="12" t="s">
        <v>20</v>
      </c>
      <c r="K4" s="12" t="s">
        <v>21</v>
      </c>
      <c r="L4" s="27" t="s">
        <v>22</v>
      </c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  <c r="AA4" s="10"/>
      <c r="AB4" s="10"/>
      <c r="AC4" s="10"/>
      <c r="AD4" s="10"/>
      <c r="AE4" s="21"/>
      <c r="AF4" s="21"/>
      <c r="AG4" s="21"/>
    </row>
    <row r="5" spans="2:33" ht="19.5" thickTop="1" x14ac:dyDescent="0.4">
      <c r="B5" s="14" t="s">
        <v>30</v>
      </c>
      <c r="C5" s="10">
        <v>200</v>
      </c>
      <c r="D5" s="10">
        <v>200</v>
      </c>
      <c r="E5" s="5">
        <v>200</v>
      </c>
      <c r="F5" s="10"/>
      <c r="G5" s="10"/>
      <c r="H5" s="1"/>
      <c r="I5" s="14" t="s">
        <v>30</v>
      </c>
      <c r="J5" s="10">
        <v>200</v>
      </c>
      <c r="K5" s="10">
        <v>200</v>
      </c>
      <c r="L5" s="5">
        <v>200</v>
      </c>
      <c r="M5" s="10"/>
      <c r="N5" s="10"/>
      <c r="O5" s="10"/>
      <c r="P5" s="10"/>
      <c r="Q5" s="10"/>
      <c r="R5" s="10"/>
      <c r="S5" s="10"/>
      <c r="T5" s="10"/>
      <c r="U5" s="10"/>
      <c r="V5" s="10"/>
      <c r="W5" s="10"/>
      <c r="X5" s="10"/>
      <c r="Y5" s="10"/>
      <c r="Z5" s="10"/>
      <c r="AA5" s="10"/>
      <c r="AB5" s="10"/>
      <c r="AC5" s="10"/>
      <c r="AD5" s="10"/>
      <c r="AE5" s="21"/>
      <c r="AF5" s="21"/>
      <c r="AG5" s="21"/>
    </row>
    <row r="6" spans="2:33" ht="19.5" thickBot="1" x14ac:dyDescent="0.45">
      <c r="B6" s="16" t="s">
        <v>31</v>
      </c>
      <c r="C6" s="19">
        <v>7</v>
      </c>
      <c r="D6" s="19">
        <v>9</v>
      </c>
      <c r="E6" s="7">
        <v>0</v>
      </c>
      <c r="F6" s="10"/>
      <c r="G6" s="10"/>
      <c r="H6" s="1"/>
      <c r="I6" s="16" t="s">
        <v>31</v>
      </c>
      <c r="J6" s="19">
        <v>5</v>
      </c>
      <c r="K6" s="19">
        <v>11</v>
      </c>
      <c r="L6" s="7">
        <v>8</v>
      </c>
      <c r="M6" s="10"/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  <c r="Z6" s="10"/>
      <c r="AA6" s="10"/>
      <c r="AB6" s="10"/>
      <c r="AC6" s="10"/>
      <c r="AD6" s="10"/>
      <c r="AE6" s="21"/>
      <c r="AF6" s="21"/>
      <c r="AG6" s="21"/>
    </row>
    <row r="7" spans="2:33" x14ac:dyDescent="0.4">
      <c r="B7" s="20" t="s">
        <v>29</v>
      </c>
      <c r="C7" s="1">
        <f>100*C6/C5</f>
        <v>3.5</v>
      </c>
      <c r="D7" s="1">
        <f>100*D6/D5</f>
        <v>4.5</v>
      </c>
      <c r="E7" s="1">
        <f>100*E6/E5</f>
        <v>0</v>
      </c>
      <c r="F7" s="10"/>
      <c r="G7" s="1"/>
      <c r="H7" s="1"/>
      <c r="I7" s="20" t="s">
        <v>29</v>
      </c>
      <c r="J7" s="1">
        <f>100*J6/J5</f>
        <v>2.5</v>
      </c>
      <c r="K7" s="1">
        <f>100*K6/K5</f>
        <v>5.5</v>
      </c>
      <c r="L7" s="1">
        <f>100*L6/L5</f>
        <v>4</v>
      </c>
      <c r="M7" s="10"/>
      <c r="N7" s="10"/>
      <c r="O7" s="15"/>
      <c r="P7" s="15"/>
      <c r="Q7" s="10"/>
      <c r="R7" s="10"/>
      <c r="S7" s="10"/>
      <c r="T7" s="10"/>
      <c r="U7" s="15"/>
      <c r="V7" s="15"/>
      <c r="W7" s="15"/>
      <c r="X7" s="15"/>
      <c r="Y7" s="15"/>
      <c r="Z7" s="10"/>
      <c r="AA7" s="15"/>
      <c r="AB7" s="15"/>
      <c r="AC7" s="15"/>
      <c r="AD7" s="15"/>
      <c r="AE7" s="21"/>
      <c r="AF7" s="21"/>
      <c r="AG7" s="21"/>
    </row>
    <row r="8" spans="2:33" ht="19.5" thickBot="1" x14ac:dyDescent="0.45">
      <c r="B8" s="1"/>
      <c r="C8" s="1"/>
      <c r="D8" s="1"/>
      <c r="E8" s="1"/>
      <c r="F8" s="10"/>
      <c r="G8" s="1"/>
      <c r="H8" s="1"/>
      <c r="I8" s="1"/>
      <c r="J8" s="1"/>
      <c r="K8" s="1"/>
      <c r="L8" s="1"/>
      <c r="M8" s="10"/>
      <c r="N8" s="10"/>
      <c r="O8" s="10"/>
      <c r="P8" s="10"/>
      <c r="Q8" s="10"/>
      <c r="R8" s="10"/>
      <c r="S8" s="10"/>
      <c r="T8" s="10"/>
      <c r="U8" s="10"/>
      <c r="V8" s="10"/>
      <c r="W8" s="10"/>
      <c r="X8" s="10"/>
      <c r="Y8" s="15"/>
      <c r="Z8" s="10"/>
      <c r="AA8" s="10"/>
      <c r="AB8" s="10"/>
      <c r="AC8" s="10"/>
      <c r="AD8" s="10"/>
      <c r="AE8" s="21"/>
      <c r="AF8" s="21"/>
      <c r="AG8" s="21"/>
    </row>
    <row r="9" spans="2:33" ht="19.5" thickBot="1" x14ac:dyDescent="0.45">
      <c r="B9" s="11"/>
      <c r="C9" s="12" t="s">
        <v>107</v>
      </c>
      <c r="D9" s="12" t="s">
        <v>108</v>
      </c>
      <c r="E9" s="27" t="s">
        <v>109</v>
      </c>
      <c r="F9" s="10"/>
      <c r="G9" s="10"/>
      <c r="H9" s="1"/>
      <c r="I9" s="11"/>
      <c r="J9" s="12" t="s">
        <v>107</v>
      </c>
      <c r="K9" s="12" t="s">
        <v>108</v>
      </c>
      <c r="L9" s="27" t="s">
        <v>109</v>
      </c>
      <c r="M9" s="10"/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  <c r="Y9" s="15"/>
      <c r="Z9" s="10"/>
      <c r="AA9" s="10"/>
      <c r="AB9" s="10"/>
      <c r="AC9" s="10"/>
      <c r="AD9" s="10"/>
      <c r="AE9" s="21"/>
      <c r="AF9" s="21"/>
      <c r="AG9" s="21"/>
    </row>
    <row r="10" spans="2:33" ht="19.5" thickTop="1" x14ac:dyDescent="0.4">
      <c r="B10" s="14" t="s">
        <v>30</v>
      </c>
      <c r="C10" s="10">
        <v>200</v>
      </c>
      <c r="D10" s="10">
        <v>200</v>
      </c>
      <c r="E10" s="5">
        <v>200</v>
      </c>
      <c r="F10" s="10"/>
      <c r="G10" s="10"/>
      <c r="H10" s="1"/>
      <c r="I10" s="14" t="s">
        <v>30</v>
      </c>
      <c r="J10" s="10">
        <v>200</v>
      </c>
      <c r="K10" s="10">
        <v>200</v>
      </c>
      <c r="L10" s="5">
        <v>200</v>
      </c>
      <c r="M10" s="10"/>
      <c r="N10" s="10"/>
      <c r="O10" s="10"/>
      <c r="P10" s="10"/>
      <c r="Q10" s="10"/>
      <c r="R10" s="10"/>
      <c r="S10" s="10"/>
      <c r="T10" s="10"/>
      <c r="U10" s="10"/>
      <c r="V10" s="15"/>
      <c r="W10" s="10"/>
      <c r="X10" s="15"/>
      <c r="Y10" s="15"/>
      <c r="Z10" s="10"/>
      <c r="AA10" s="10"/>
      <c r="AB10" s="10"/>
      <c r="AC10" s="10"/>
      <c r="AD10" s="10"/>
      <c r="AE10" s="21"/>
      <c r="AF10" s="21"/>
      <c r="AG10" s="21"/>
    </row>
    <row r="11" spans="2:33" ht="19.5" thickBot="1" x14ac:dyDescent="0.45">
      <c r="B11" s="16" t="s">
        <v>31</v>
      </c>
      <c r="C11" s="19">
        <v>21</v>
      </c>
      <c r="D11" s="19">
        <v>33</v>
      </c>
      <c r="E11" s="7">
        <v>26</v>
      </c>
      <c r="F11" s="10"/>
      <c r="G11" s="10"/>
      <c r="H11" s="1"/>
      <c r="I11" s="16" t="s">
        <v>31</v>
      </c>
      <c r="J11" s="19">
        <v>35</v>
      </c>
      <c r="K11" s="19">
        <v>43</v>
      </c>
      <c r="L11" s="7">
        <v>49</v>
      </c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/>
      <c r="Z11" s="10"/>
      <c r="AA11" s="10"/>
      <c r="AB11" s="10"/>
      <c r="AC11" s="10"/>
      <c r="AD11" s="10"/>
      <c r="AE11" s="21"/>
      <c r="AF11" s="21"/>
      <c r="AG11" s="21"/>
    </row>
    <row r="12" spans="2:33" x14ac:dyDescent="0.4">
      <c r="B12" s="20" t="s">
        <v>29</v>
      </c>
      <c r="C12" s="1">
        <f>100*C11/C10</f>
        <v>10.5</v>
      </c>
      <c r="D12" s="1">
        <f>100*D11/D10</f>
        <v>16.5</v>
      </c>
      <c r="E12" s="1">
        <f>100*E11/E10</f>
        <v>13</v>
      </c>
      <c r="F12" s="10"/>
      <c r="G12" s="1"/>
      <c r="H12" s="1"/>
      <c r="I12" s="20" t="s">
        <v>29</v>
      </c>
      <c r="J12" s="1">
        <f>100*J11/J10</f>
        <v>17.5</v>
      </c>
      <c r="K12" s="1">
        <f>100*K11/K10</f>
        <v>21.5</v>
      </c>
      <c r="L12" s="1">
        <f>100*L11/L10</f>
        <v>24.5</v>
      </c>
      <c r="M12" s="10"/>
      <c r="N12" s="21"/>
      <c r="O12" s="21"/>
      <c r="P12" s="15"/>
      <c r="Q12" s="10"/>
      <c r="R12" s="10"/>
      <c r="S12" s="10"/>
      <c r="T12" s="10"/>
      <c r="U12" s="21"/>
      <c r="V12" s="21"/>
      <c r="W12" s="21"/>
      <c r="X12" s="21"/>
      <c r="Y12" s="21"/>
      <c r="Z12" s="21"/>
      <c r="AA12" s="21"/>
      <c r="AB12" s="21"/>
      <c r="AC12" s="21"/>
      <c r="AD12" s="21"/>
      <c r="AE12" s="21"/>
      <c r="AF12" s="21"/>
      <c r="AG12" s="21"/>
    </row>
    <row r="13" spans="2:33" x14ac:dyDescent="0.4">
      <c r="B13" s="20"/>
      <c r="C13" s="1"/>
      <c r="D13" s="1"/>
      <c r="E13" s="1"/>
      <c r="F13" s="10"/>
      <c r="G13" s="1"/>
      <c r="H13" s="1"/>
      <c r="I13" s="20"/>
      <c r="J13" s="1"/>
      <c r="K13" s="1"/>
      <c r="L13" s="1"/>
      <c r="M13" s="10"/>
      <c r="N13" s="21"/>
      <c r="O13" s="21"/>
      <c r="P13" s="15"/>
      <c r="Q13" s="10"/>
      <c r="R13" s="10"/>
      <c r="S13" s="10"/>
      <c r="T13" s="10"/>
      <c r="U13" s="21"/>
      <c r="V13" s="21"/>
      <c r="W13" s="21"/>
      <c r="X13" s="21"/>
      <c r="Y13" s="21"/>
      <c r="Z13" s="21"/>
      <c r="AA13" s="21"/>
      <c r="AB13" s="21"/>
      <c r="AC13" s="21"/>
      <c r="AD13" s="21"/>
      <c r="AE13" s="21"/>
      <c r="AF13" s="21"/>
      <c r="AG13" s="21"/>
    </row>
    <row r="14" spans="2:33" x14ac:dyDescent="0.4">
      <c r="B14" s="43" t="s">
        <v>324</v>
      </c>
      <c r="C14" s="1"/>
      <c r="D14" s="1"/>
      <c r="E14" s="1"/>
      <c r="F14" s="10"/>
      <c r="G14" s="1"/>
      <c r="H14" s="1"/>
      <c r="I14" s="43" t="s">
        <v>325</v>
      </c>
      <c r="J14" s="1"/>
      <c r="K14" s="1"/>
      <c r="L14" s="1"/>
      <c r="M14" s="10"/>
      <c r="N14" s="21"/>
      <c r="O14" s="21"/>
      <c r="P14" s="15"/>
      <c r="Q14" s="10"/>
      <c r="R14" s="10"/>
      <c r="S14" s="10"/>
      <c r="T14" s="10"/>
      <c r="U14" s="21"/>
      <c r="V14" s="21"/>
      <c r="W14" s="21"/>
      <c r="X14" s="21"/>
      <c r="Y14" s="21"/>
      <c r="Z14" s="21"/>
      <c r="AA14" s="21"/>
      <c r="AB14" s="21"/>
      <c r="AC14" s="21"/>
      <c r="AD14" s="21"/>
      <c r="AE14" s="21"/>
      <c r="AF14" s="21"/>
      <c r="AG14" s="21"/>
    </row>
    <row r="15" spans="2:33" x14ac:dyDescent="0.4">
      <c r="B15" s="20"/>
      <c r="C15" s="1"/>
      <c r="D15" s="1"/>
      <c r="E15" s="1"/>
      <c r="F15" s="10"/>
      <c r="G15" s="1"/>
      <c r="H15" s="1"/>
      <c r="I15" s="20"/>
      <c r="J15" s="1"/>
      <c r="K15" s="1"/>
      <c r="L15" s="1"/>
      <c r="M15" s="10"/>
      <c r="N15" s="21"/>
      <c r="O15" s="21"/>
      <c r="P15" s="15"/>
      <c r="Q15" s="10"/>
      <c r="R15" s="10"/>
      <c r="S15" s="10"/>
      <c r="T15" s="10"/>
      <c r="U15" s="21"/>
      <c r="V15" s="21"/>
      <c r="W15" s="21"/>
      <c r="X15" s="21"/>
      <c r="Y15" s="21"/>
      <c r="Z15" s="21"/>
      <c r="AA15" s="21"/>
      <c r="AB15" s="21"/>
      <c r="AC15" s="21"/>
      <c r="AD15" s="21"/>
      <c r="AE15" s="21"/>
      <c r="AF15" s="21"/>
      <c r="AG15" s="21"/>
    </row>
    <row r="16" spans="2:33" x14ac:dyDescent="0.4">
      <c r="B16" s="20"/>
      <c r="C16" s="1"/>
      <c r="D16" s="1"/>
      <c r="E16" s="1"/>
      <c r="F16" s="10"/>
      <c r="G16" s="1"/>
      <c r="H16" s="1"/>
      <c r="I16" s="20"/>
      <c r="J16" s="1"/>
      <c r="K16" s="1"/>
      <c r="L16" s="1"/>
      <c r="M16" s="10"/>
      <c r="N16" s="21"/>
      <c r="O16" s="21"/>
      <c r="P16" s="15"/>
      <c r="Q16" s="10"/>
      <c r="R16" s="10"/>
      <c r="S16" s="10"/>
      <c r="T16" s="10"/>
      <c r="U16" s="21"/>
      <c r="V16" s="21"/>
      <c r="W16" s="21"/>
      <c r="X16" s="21"/>
      <c r="Y16" s="21"/>
      <c r="Z16" s="21"/>
      <c r="AA16" s="21"/>
      <c r="AB16" s="21"/>
      <c r="AC16" s="21"/>
      <c r="AD16" s="21"/>
      <c r="AE16" s="21"/>
      <c r="AF16" s="21"/>
      <c r="AG16" s="21"/>
    </row>
    <row r="17" spans="1:41" ht="19.5" thickBot="1" x14ac:dyDescent="0.45"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21"/>
      <c r="O17" s="21"/>
      <c r="P17" s="10"/>
      <c r="Q17" s="10"/>
      <c r="R17" s="10"/>
      <c r="S17" s="10"/>
      <c r="T17" s="10"/>
      <c r="U17" s="21"/>
      <c r="V17" s="21"/>
      <c r="W17" s="21"/>
      <c r="X17" s="21"/>
      <c r="Y17" s="21"/>
      <c r="Z17" s="21"/>
      <c r="AA17" s="21"/>
      <c r="AB17" s="21"/>
      <c r="AC17" s="21"/>
      <c r="AD17" s="21"/>
      <c r="AE17" s="21"/>
      <c r="AF17" s="21"/>
      <c r="AG17" s="21"/>
    </row>
    <row r="18" spans="1:41" ht="19.5" thickBot="1" x14ac:dyDescent="0.45">
      <c r="B18" s="11"/>
      <c r="C18" s="12" t="s">
        <v>20</v>
      </c>
      <c r="D18" s="12" t="s">
        <v>21</v>
      </c>
      <c r="E18" s="27" t="s">
        <v>22</v>
      </c>
      <c r="F18" s="10"/>
      <c r="G18" s="10"/>
      <c r="H18" s="10"/>
      <c r="I18" s="11"/>
      <c r="J18" s="12" t="s">
        <v>20</v>
      </c>
      <c r="K18" s="12" t="s">
        <v>21</v>
      </c>
      <c r="L18" s="27" t="s">
        <v>22</v>
      </c>
      <c r="M18" s="10"/>
      <c r="N18" s="21"/>
      <c r="O18" s="21"/>
      <c r="P18" s="10"/>
      <c r="Q18" s="10"/>
      <c r="R18" s="10"/>
      <c r="S18" s="10"/>
      <c r="T18" s="10"/>
      <c r="U18" s="21"/>
      <c r="V18" s="21"/>
      <c r="W18" s="21"/>
      <c r="X18" s="21"/>
      <c r="Y18" s="21"/>
      <c r="Z18" s="21"/>
      <c r="AA18" s="21"/>
      <c r="AB18" s="21"/>
      <c r="AC18" s="21"/>
      <c r="AD18" s="21"/>
      <c r="AE18" s="21"/>
      <c r="AF18" s="21"/>
      <c r="AG18" s="21"/>
    </row>
    <row r="19" spans="1:41" ht="19.5" thickTop="1" x14ac:dyDescent="0.4">
      <c r="B19" s="14" t="s">
        <v>30</v>
      </c>
      <c r="C19" s="10">
        <v>200</v>
      </c>
      <c r="D19" s="10">
        <v>200</v>
      </c>
      <c r="E19" s="5">
        <v>200</v>
      </c>
      <c r="F19" s="10"/>
      <c r="G19" s="10"/>
      <c r="H19" s="10"/>
      <c r="I19" s="14" t="s">
        <v>30</v>
      </c>
      <c r="J19" s="10">
        <v>200</v>
      </c>
      <c r="K19" s="10">
        <v>200</v>
      </c>
      <c r="L19" s="5">
        <v>200</v>
      </c>
      <c r="M19" s="10"/>
      <c r="N19" s="21"/>
      <c r="O19" s="21"/>
      <c r="P19" s="10"/>
      <c r="Q19" s="10"/>
      <c r="R19" s="10"/>
      <c r="S19" s="10"/>
      <c r="T19" s="10"/>
      <c r="U19" s="21"/>
      <c r="V19" s="21"/>
      <c r="W19" s="21"/>
      <c r="X19" s="21"/>
      <c r="Y19" s="21"/>
      <c r="Z19" s="21"/>
      <c r="AA19" s="21"/>
      <c r="AB19" s="21"/>
      <c r="AC19" s="21"/>
      <c r="AD19" s="21"/>
      <c r="AE19" s="21"/>
      <c r="AF19" s="21"/>
      <c r="AG19" s="21"/>
    </row>
    <row r="20" spans="1:41" ht="19.5" thickBot="1" x14ac:dyDescent="0.45">
      <c r="B20" s="16" t="s">
        <v>51</v>
      </c>
      <c r="C20" s="19">
        <v>15</v>
      </c>
      <c r="D20" s="19">
        <v>13</v>
      </c>
      <c r="E20" s="7">
        <v>6</v>
      </c>
      <c r="F20" s="10"/>
      <c r="G20" s="10"/>
      <c r="H20" s="10"/>
      <c r="I20" s="16" t="s">
        <v>51</v>
      </c>
      <c r="J20" s="19">
        <v>17</v>
      </c>
      <c r="K20" s="19">
        <v>20</v>
      </c>
      <c r="L20" s="7">
        <v>14</v>
      </c>
      <c r="M20" s="10"/>
      <c r="N20" s="21"/>
      <c r="O20" s="21"/>
      <c r="P20" s="10"/>
      <c r="Q20" s="10"/>
      <c r="R20" s="10"/>
      <c r="S20" s="10"/>
      <c r="T20" s="10"/>
      <c r="U20" s="21"/>
      <c r="V20" s="21"/>
      <c r="W20" s="21"/>
      <c r="X20" s="21"/>
      <c r="Y20" s="21"/>
      <c r="Z20" s="21"/>
      <c r="AA20" s="21"/>
      <c r="AB20" s="21"/>
      <c r="AC20" s="21"/>
      <c r="AD20" s="21"/>
      <c r="AE20" s="21"/>
      <c r="AF20" s="21"/>
      <c r="AG20" s="21"/>
    </row>
    <row r="21" spans="1:41" x14ac:dyDescent="0.4">
      <c r="B21" s="20" t="s">
        <v>52</v>
      </c>
      <c r="C21" s="1">
        <f>100*C20/C19</f>
        <v>7.5</v>
      </c>
      <c r="D21" s="1">
        <f>100*D20/D19</f>
        <v>6.5</v>
      </c>
      <c r="E21" s="1">
        <f>100*E20/E19</f>
        <v>3</v>
      </c>
      <c r="F21" s="10"/>
      <c r="G21" s="10"/>
      <c r="H21" s="10"/>
      <c r="I21" s="20" t="s">
        <v>52</v>
      </c>
      <c r="J21" s="1">
        <f>100*J20/J19</f>
        <v>8.5</v>
      </c>
      <c r="K21" s="1">
        <f>100*K20/K19</f>
        <v>10</v>
      </c>
      <c r="L21" s="1">
        <f>100*L20/L19</f>
        <v>7</v>
      </c>
      <c r="M21" s="10"/>
      <c r="N21" s="21"/>
      <c r="O21" s="21"/>
      <c r="P21" s="15"/>
      <c r="Q21" s="10"/>
      <c r="R21" s="10"/>
      <c r="S21" s="10"/>
      <c r="T21" s="10"/>
      <c r="U21" s="21"/>
      <c r="V21" s="21"/>
      <c r="W21" s="21"/>
      <c r="X21" s="21"/>
      <c r="Y21" s="21"/>
      <c r="Z21" s="21"/>
      <c r="AA21" s="21"/>
      <c r="AB21" s="21"/>
      <c r="AC21" s="21"/>
      <c r="AD21" s="21"/>
      <c r="AE21" s="21"/>
      <c r="AF21" s="21"/>
      <c r="AG21" s="21"/>
    </row>
    <row r="22" spans="1:41" ht="19.5" thickBot="1" x14ac:dyDescent="0.45">
      <c r="B22" s="1"/>
      <c r="C22" s="1"/>
      <c r="D22" s="1"/>
      <c r="E22" s="1"/>
      <c r="F22" s="10"/>
      <c r="G22" s="10"/>
      <c r="H22" s="10"/>
      <c r="I22" s="1"/>
      <c r="J22" s="1"/>
      <c r="K22" s="1"/>
      <c r="L22" s="1"/>
      <c r="M22" s="10"/>
      <c r="N22" s="21"/>
      <c r="O22" s="21"/>
      <c r="P22" s="10"/>
      <c r="Q22" s="10"/>
      <c r="R22" s="10"/>
      <c r="S22" s="10"/>
      <c r="T22" s="10"/>
      <c r="U22" s="21"/>
      <c r="V22" s="21"/>
      <c r="W22" s="21"/>
      <c r="X22" s="21"/>
      <c r="Y22" s="21"/>
      <c r="Z22" s="21"/>
      <c r="AA22" s="21"/>
      <c r="AB22" s="21"/>
      <c r="AC22" s="21"/>
      <c r="AD22" s="21"/>
      <c r="AE22" s="21"/>
      <c r="AF22" s="21"/>
      <c r="AG22" s="21"/>
    </row>
    <row r="23" spans="1:41" ht="19.5" thickBot="1" x14ac:dyDescent="0.45">
      <c r="B23" s="11"/>
      <c r="C23" s="12" t="s">
        <v>107</v>
      </c>
      <c r="D23" s="12" t="s">
        <v>108</v>
      </c>
      <c r="E23" s="27" t="s">
        <v>109</v>
      </c>
      <c r="F23" s="10"/>
      <c r="G23" s="10"/>
      <c r="H23" s="10"/>
      <c r="I23" s="11"/>
      <c r="J23" s="12" t="s">
        <v>107</v>
      </c>
      <c r="K23" s="12" t="s">
        <v>108</v>
      </c>
      <c r="L23" s="27" t="s">
        <v>109</v>
      </c>
      <c r="M23" s="10"/>
      <c r="N23" s="21"/>
      <c r="O23" s="21"/>
      <c r="P23" s="10"/>
      <c r="Q23" s="10"/>
      <c r="R23" s="10"/>
      <c r="S23" s="10"/>
      <c r="T23" s="10"/>
      <c r="U23" s="21"/>
      <c r="V23" s="21"/>
      <c r="W23" s="21"/>
      <c r="X23" s="21"/>
      <c r="Y23" s="21"/>
      <c r="Z23" s="21"/>
      <c r="AA23" s="21"/>
      <c r="AB23" s="21"/>
      <c r="AC23" s="21"/>
      <c r="AD23" s="21"/>
      <c r="AE23" s="21"/>
      <c r="AF23" s="21"/>
      <c r="AG23" s="21"/>
    </row>
    <row r="24" spans="1:41" ht="19.5" thickTop="1" x14ac:dyDescent="0.4">
      <c r="B24" s="14" t="s">
        <v>30</v>
      </c>
      <c r="C24" s="10">
        <v>200</v>
      </c>
      <c r="D24" s="10">
        <v>200</v>
      </c>
      <c r="E24" s="5">
        <v>200</v>
      </c>
      <c r="F24" s="10"/>
      <c r="G24" s="10"/>
      <c r="H24" s="10"/>
      <c r="I24" s="14" t="s">
        <v>30</v>
      </c>
      <c r="J24" s="10">
        <v>200</v>
      </c>
      <c r="K24" s="10">
        <v>200</v>
      </c>
      <c r="L24" s="5">
        <v>200</v>
      </c>
      <c r="M24" s="10"/>
      <c r="N24" s="21"/>
      <c r="O24" s="21"/>
      <c r="P24" s="10"/>
      <c r="Q24" s="10"/>
      <c r="R24" s="10"/>
      <c r="S24" s="10"/>
      <c r="T24" s="10"/>
      <c r="U24" s="21"/>
      <c r="V24" s="21"/>
      <c r="W24" s="21"/>
      <c r="X24" s="21"/>
      <c r="Y24" s="21"/>
      <c r="Z24" s="21"/>
      <c r="AA24" s="21"/>
      <c r="AB24" s="21"/>
      <c r="AC24" s="21"/>
      <c r="AD24" s="21"/>
      <c r="AE24" s="21"/>
      <c r="AF24" s="21"/>
      <c r="AG24" s="21"/>
    </row>
    <row r="25" spans="1:41" ht="19.5" thickBot="1" x14ac:dyDescent="0.45">
      <c r="B25" s="16" t="s">
        <v>51</v>
      </c>
      <c r="C25" s="19">
        <v>47</v>
      </c>
      <c r="D25" s="19">
        <v>55</v>
      </c>
      <c r="E25" s="7">
        <v>68</v>
      </c>
      <c r="F25" s="10"/>
      <c r="G25" s="10"/>
      <c r="H25" s="10"/>
      <c r="I25" s="16" t="s">
        <v>51</v>
      </c>
      <c r="J25" s="19">
        <v>71</v>
      </c>
      <c r="K25" s="19">
        <v>84</v>
      </c>
      <c r="L25" s="7">
        <v>92</v>
      </c>
      <c r="M25" s="10"/>
      <c r="N25" s="21"/>
      <c r="O25" s="21"/>
      <c r="P25" s="10"/>
      <c r="Q25" s="10"/>
      <c r="R25" s="10"/>
      <c r="S25" s="10"/>
      <c r="T25" s="10"/>
      <c r="U25" s="21"/>
      <c r="V25" s="21"/>
      <c r="W25" s="21"/>
      <c r="X25" s="21"/>
      <c r="Y25" s="21"/>
      <c r="Z25" s="21"/>
      <c r="AA25" s="21"/>
      <c r="AB25" s="21"/>
      <c r="AC25" s="21"/>
      <c r="AD25" s="21"/>
      <c r="AE25" s="21"/>
      <c r="AF25" s="21"/>
      <c r="AG25" s="21"/>
    </row>
    <row r="26" spans="1:41" x14ac:dyDescent="0.4">
      <c r="B26" s="20" t="s">
        <v>52</v>
      </c>
      <c r="C26" s="1">
        <f>100*C25/C24</f>
        <v>23.5</v>
      </c>
      <c r="D26" s="1">
        <f>100*D25/D24</f>
        <v>27.5</v>
      </c>
      <c r="E26" s="1">
        <f>100*E25/E24</f>
        <v>34</v>
      </c>
      <c r="F26" s="10"/>
      <c r="G26" s="10"/>
      <c r="H26" s="10"/>
      <c r="I26" s="20" t="s">
        <v>52</v>
      </c>
      <c r="J26" s="1">
        <f>100*J25/J24</f>
        <v>35.5</v>
      </c>
      <c r="K26" s="1">
        <f>100*K25/K24</f>
        <v>42</v>
      </c>
      <c r="L26" s="1">
        <f>100*L25/L24</f>
        <v>46</v>
      </c>
      <c r="M26" s="10"/>
      <c r="N26" s="21"/>
      <c r="O26" s="21"/>
      <c r="P26" s="15"/>
      <c r="Q26" s="10"/>
      <c r="R26" s="10"/>
      <c r="S26" s="10"/>
      <c r="T26" s="10"/>
      <c r="U26" s="21"/>
      <c r="V26" s="21"/>
    </row>
    <row r="27" spans="1:41" x14ac:dyDescent="0.4">
      <c r="B27" s="10"/>
      <c r="C27" s="10"/>
      <c r="D27" s="10"/>
      <c r="E27" s="10"/>
      <c r="F27" s="10"/>
      <c r="G27" s="10"/>
      <c r="H27" s="10"/>
      <c r="I27" s="21"/>
      <c r="J27" s="21"/>
      <c r="K27" s="21"/>
      <c r="L27" s="21"/>
      <c r="M27" s="21"/>
      <c r="N27" s="21"/>
      <c r="O27" s="21"/>
      <c r="P27" s="21"/>
      <c r="Q27" s="21"/>
      <c r="R27" s="21"/>
      <c r="S27" s="21"/>
      <c r="T27" s="21"/>
      <c r="U27" s="21"/>
      <c r="V27" s="21"/>
    </row>
    <row r="28" spans="1:41" x14ac:dyDescent="0.4">
      <c r="A28" s="21"/>
      <c r="B28" s="10" t="s">
        <v>326</v>
      </c>
      <c r="C28" s="10"/>
      <c r="D28" s="10"/>
      <c r="E28" s="10"/>
      <c r="F28" s="10"/>
      <c r="G28" s="10"/>
      <c r="H28" s="10"/>
      <c r="I28" s="10" t="s">
        <v>327</v>
      </c>
      <c r="J28" s="10"/>
      <c r="K28" s="10"/>
      <c r="L28" s="10"/>
      <c r="M28" s="10"/>
      <c r="N28" s="10"/>
      <c r="O28" s="10"/>
      <c r="P28" s="10"/>
      <c r="Q28" s="10"/>
      <c r="R28" s="10"/>
      <c r="S28" s="10"/>
      <c r="T28" s="10"/>
      <c r="U28" s="10"/>
      <c r="V28" s="10"/>
      <c r="W28" s="10"/>
      <c r="X28" s="10"/>
      <c r="Y28" s="10"/>
      <c r="Z28" s="10"/>
      <c r="AA28" s="10"/>
      <c r="AB28" s="10"/>
      <c r="AC28" s="10"/>
      <c r="AD28" s="10"/>
      <c r="AE28" s="10"/>
      <c r="AF28" s="10"/>
      <c r="AG28" s="10"/>
      <c r="AH28" s="10"/>
      <c r="AI28" s="10"/>
      <c r="AJ28" s="10"/>
      <c r="AK28" s="10"/>
      <c r="AL28" s="21"/>
      <c r="AM28" s="21"/>
      <c r="AN28" s="21"/>
      <c r="AO28" s="21"/>
    </row>
    <row r="29" spans="1:41" x14ac:dyDescent="0.4">
      <c r="A29" s="21"/>
      <c r="B29" s="10"/>
      <c r="C29" s="10"/>
      <c r="D29" s="10"/>
      <c r="E29" s="10"/>
      <c r="F29" s="10"/>
      <c r="G29" s="10"/>
      <c r="H29" s="10"/>
      <c r="I29" s="10"/>
      <c r="J29" s="10"/>
      <c r="K29" s="10"/>
      <c r="L29" s="10"/>
      <c r="M29" s="10"/>
      <c r="N29" s="10"/>
      <c r="O29" s="10"/>
      <c r="P29" s="10"/>
      <c r="Q29" s="10"/>
      <c r="R29" s="10"/>
      <c r="S29" s="10"/>
      <c r="T29" s="10"/>
      <c r="U29" s="10"/>
      <c r="V29" s="10"/>
      <c r="W29" s="10"/>
      <c r="X29" s="10"/>
      <c r="Y29" s="10"/>
      <c r="Z29" s="10"/>
      <c r="AA29" s="10"/>
      <c r="AB29" s="10"/>
      <c r="AC29" s="10"/>
      <c r="AD29" s="10"/>
      <c r="AE29" s="10"/>
      <c r="AF29" s="10"/>
      <c r="AG29" s="10"/>
      <c r="AH29" s="10"/>
      <c r="AI29" s="10"/>
      <c r="AJ29" s="10"/>
      <c r="AK29" s="10"/>
      <c r="AL29" s="21"/>
      <c r="AM29" s="21"/>
      <c r="AN29" s="21"/>
      <c r="AO29" s="21"/>
    </row>
    <row r="30" spans="1:41" x14ac:dyDescent="0.4">
      <c r="A30" s="21"/>
      <c r="B30" s="10"/>
      <c r="C30" s="10"/>
      <c r="D30" s="10"/>
      <c r="E30" s="10"/>
      <c r="F30" s="10"/>
      <c r="G30" s="10"/>
      <c r="H30" s="10"/>
      <c r="I30" s="10"/>
      <c r="J30" s="10"/>
      <c r="K30" s="10"/>
      <c r="L30" s="10"/>
      <c r="M30" s="10"/>
      <c r="N30" s="10"/>
      <c r="O30" s="10"/>
      <c r="P30" s="10"/>
      <c r="Q30" s="10"/>
      <c r="R30" s="10"/>
      <c r="S30" s="10"/>
      <c r="T30" s="10"/>
      <c r="U30" s="10"/>
      <c r="V30" s="10"/>
      <c r="W30" s="10"/>
      <c r="X30" s="10"/>
      <c r="Y30" s="10"/>
      <c r="Z30" s="10"/>
      <c r="AA30" s="10"/>
      <c r="AB30" s="10"/>
      <c r="AC30" s="10"/>
      <c r="AD30" s="10"/>
      <c r="AE30" s="10"/>
      <c r="AF30" s="10"/>
      <c r="AG30" s="10"/>
      <c r="AH30" s="10"/>
      <c r="AI30" s="10"/>
      <c r="AJ30" s="10"/>
      <c r="AK30" s="10"/>
      <c r="AL30" s="21"/>
      <c r="AM30" s="21"/>
      <c r="AN30" s="21"/>
      <c r="AO30" s="21"/>
    </row>
    <row r="31" spans="1:41" x14ac:dyDescent="0.4">
      <c r="A31" s="21"/>
      <c r="B31" s="10"/>
      <c r="C31" s="10"/>
      <c r="D31" s="10"/>
      <c r="E31" s="10"/>
      <c r="F31" s="10"/>
      <c r="G31" s="10"/>
      <c r="H31" s="10"/>
      <c r="I31" s="10"/>
      <c r="J31" s="10"/>
      <c r="K31" s="10"/>
      <c r="L31" s="15"/>
      <c r="M31" s="15"/>
      <c r="N31" s="10"/>
      <c r="O31" s="15"/>
      <c r="P31" s="15"/>
      <c r="Q31" s="15"/>
      <c r="R31" s="15"/>
      <c r="S31" s="15"/>
      <c r="T31" s="10"/>
      <c r="U31" s="15"/>
      <c r="V31" s="15"/>
      <c r="W31" s="15"/>
      <c r="X31" s="15"/>
      <c r="Y31" s="15"/>
      <c r="Z31" s="10"/>
      <c r="AA31" s="15"/>
      <c r="AB31" s="15"/>
      <c r="AC31" s="15"/>
      <c r="AD31" s="15"/>
      <c r="AE31" s="15"/>
      <c r="AF31" s="15"/>
      <c r="AG31" s="10"/>
      <c r="AH31" s="15"/>
      <c r="AI31" s="15"/>
      <c r="AJ31" s="15"/>
      <c r="AK31" s="15"/>
      <c r="AL31" s="21"/>
      <c r="AM31" s="21"/>
      <c r="AN31" s="21"/>
      <c r="AO31" s="21"/>
    </row>
    <row r="32" spans="1:41" x14ac:dyDescent="0.4">
      <c r="A32" s="21"/>
      <c r="B32" s="15"/>
      <c r="C32" s="15"/>
      <c r="D32" s="15"/>
      <c r="E32" s="15"/>
      <c r="F32" s="15"/>
      <c r="G32" s="15"/>
      <c r="H32" s="15"/>
      <c r="I32" s="15"/>
      <c r="J32" s="15"/>
      <c r="K32" s="15"/>
      <c r="L32" s="10"/>
      <c r="M32" s="15"/>
      <c r="N32" s="10"/>
      <c r="O32" s="15"/>
      <c r="P32" s="10"/>
      <c r="Q32" s="15"/>
      <c r="R32" s="10"/>
      <c r="S32" s="15"/>
      <c r="T32" s="10"/>
      <c r="U32" s="10"/>
      <c r="V32" s="10"/>
      <c r="W32" s="10"/>
      <c r="X32" s="10"/>
      <c r="Y32" s="15"/>
      <c r="Z32" s="10"/>
      <c r="AA32" s="10"/>
      <c r="AB32" s="10"/>
      <c r="AC32" s="15"/>
      <c r="AD32" s="10"/>
      <c r="AE32" s="10"/>
      <c r="AF32" s="15"/>
      <c r="AG32" s="10"/>
      <c r="AH32" s="10"/>
      <c r="AI32" s="10"/>
      <c r="AJ32" s="15"/>
      <c r="AK32" s="10"/>
      <c r="AL32" s="21"/>
      <c r="AM32" s="21"/>
      <c r="AN32" s="21"/>
      <c r="AO32" s="21"/>
    </row>
    <row r="33" spans="1:41" x14ac:dyDescent="0.4">
      <c r="A33" s="21"/>
      <c r="B33" s="10"/>
      <c r="C33" s="10"/>
      <c r="D33" s="15"/>
      <c r="E33" s="10"/>
      <c r="F33" s="10"/>
      <c r="G33" s="10"/>
      <c r="H33" s="10"/>
      <c r="I33" s="15"/>
      <c r="J33" s="10"/>
      <c r="K33" s="10"/>
      <c r="L33" s="10"/>
      <c r="M33" s="15"/>
      <c r="N33" s="10"/>
      <c r="O33" s="10"/>
      <c r="P33" s="15"/>
      <c r="Q33" s="10"/>
      <c r="R33" s="15"/>
      <c r="S33" s="15"/>
      <c r="T33" s="10"/>
      <c r="U33" s="10"/>
      <c r="V33" s="10"/>
      <c r="W33" s="10"/>
      <c r="X33" s="10"/>
      <c r="Y33" s="15"/>
      <c r="Z33" s="10"/>
      <c r="AA33" s="10"/>
      <c r="AB33" s="10"/>
      <c r="AC33" s="15"/>
      <c r="AD33" s="10"/>
      <c r="AE33" s="10"/>
      <c r="AF33" s="15"/>
      <c r="AG33" s="10"/>
      <c r="AH33" s="10"/>
      <c r="AI33" s="10"/>
      <c r="AJ33" s="15"/>
      <c r="AK33" s="10"/>
      <c r="AL33" s="21"/>
      <c r="AM33" s="21"/>
      <c r="AN33" s="21"/>
      <c r="AO33" s="21"/>
    </row>
    <row r="34" spans="1:41" x14ac:dyDescent="0.4">
      <c r="A34" s="21"/>
      <c r="B34" s="10"/>
      <c r="C34" s="10"/>
      <c r="D34" s="15"/>
      <c r="E34" s="10"/>
      <c r="F34" s="10"/>
      <c r="G34" s="10"/>
      <c r="H34" s="10"/>
      <c r="I34" s="15"/>
      <c r="J34" s="10"/>
      <c r="K34" s="10"/>
      <c r="L34" s="15"/>
      <c r="M34" s="15"/>
      <c r="N34" s="10"/>
      <c r="O34" s="10"/>
      <c r="P34" s="10"/>
      <c r="Q34" s="10"/>
      <c r="R34" s="10"/>
      <c r="S34" s="15"/>
      <c r="T34" s="10"/>
      <c r="U34" s="10"/>
      <c r="V34" s="15"/>
      <c r="W34" s="10"/>
      <c r="X34" s="15"/>
      <c r="Y34" s="15"/>
      <c r="Z34" s="10"/>
      <c r="AA34" s="10"/>
      <c r="AB34" s="10"/>
      <c r="AC34" s="10"/>
      <c r="AD34" s="10"/>
      <c r="AE34" s="15"/>
      <c r="AF34" s="15"/>
      <c r="AG34" s="10"/>
      <c r="AH34" s="10"/>
      <c r="AI34" s="10"/>
      <c r="AJ34" s="10"/>
      <c r="AK34" s="10"/>
      <c r="AL34" s="21"/>
      <c r="AM34" s="21"/>
      <c r="AN34" s="21"/>
      <c r="AO34" s="21"/>
    </row>
    <row r="35" spans="1:41" x14ac:dyDescent="0.4">
      <c r="A35" s="21"/>
      <c r="B35" s="10"/>
      <c r="C35" s="10"/>
      <c r="D35" s="10"/>
      <c r="E35" s="10"/>
      <c r="F35" s="10"/>
      <c r="G35" s="10"/>
      <c r="H35" s="10"/>
      <c r="I35" s="10"/>
      <c r="J35" s="10"/>
      <c r="K35" s="10"/>
      <c r="L35" s="10"/>
      <c r="M35" s="10"/>
      <c r="N35" s="10"/>
      <c r="O35" s="10"/>
      <c r="P35" s="10"/>
      <c r="Q35" s="10"/>
      <c r="R35" s="10"/>
      <c r="S35" s="10"/>
      <c r="T35" s="10"/>
      <c r="U35" s="10"/>
      <c r="V35" s="10"/>
      <c r="W35" s="10"/>
      <c r="X35" s="10"/>
      <c r="Y35" s="10"/>
      <c r="Z35" s="10"/>
      <c r="AA35" s="10"/>
      <c r="AB35" s="10"/>
      <c r="AC35" s="10"/>
      <c r="AD35" s="10"/>
      <c r="AE35" s="10"/>
      <c r="AF35" s="10"/>
      <c r="AG35" s="10"/>
      <c r="AH35" s="10"/>
      <c r="AI35" s="10"/>
      <c r="AJ35" s="10"/>
      <c r="AK35" s="10"/>
      <c r="AL35" s="21"/>
      <c r="AM35" s="21"/>
      <c r="AN35" s="21"/>
      <c r="AO35" s="21"/>
    </row>
    <row r="36" spans="1:41" x14ac:dyDescent="0.4">
      <c r="A36" s="21"/>
      <c r="B36" s="10"/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21"/>
      <c r="Y36" s="21"/>
      <c r="Z36" s="21"/>
      <c r="AA36" s="21"/>
      <c r="AB36" s="21"/>
      <c r="AC36" s="21"/>
      <c r="AD36" s="21"/>
      <c r="AE36" s="21"/>
      <c r="AF36" s="21"/>
      <c r="AG36" s="21"/>
      <c r="AH36" s="21"/>
      <c r="AI36" s="21"/>
      <c r="AJ36" s="21"/>
    </row>
    <row r="37" spans="1:41" x14ac:dyDescent="0.4">
      <c r="A37" s="21"/>
      <c r="B37" s="21"/>
      <c r="C37" s="21"/>
      <c r="D37" s="21"/>
      <c r="E37" s="21"/>
      <c r="F37" s="21"/>
      <c r="G37" s="21"/>
      <c r="H37" s="21"/>
      <c r="I37" s="21"/>
      <c r="J37" s="21"/>
      <c r="K37" s="21"/>
      <c r="L37" s="21"/>
      <c r="M37" s="21"/>
      <c r="N37" s="21"/>
      <c r="O37" s="21"/>
      <c r="P37" s="21"/>
      <c r="Q37" s="21"/>
      <c r="R37" s="21"/>
      <c r="S37" s="21"/>
      <c r="T37" s="21"/>
      <c r="U37" s="21"/>
      <c r="V37" s="21"/>
      <c r="W37" s="21"/>
      <c r="X37" s="21"/>
      <c r="Y37" s="21"/>
      <c r="Z37" s="21"/>
      <c r="AA37" s="21"/>
      <c r="AB37" s="21"/>
      <c r="AC37" s="21"/>
      <c r="AD37" s="21"/>
      <c r="AE37" s="21"/>
      <c r="AF37" s="21"/>
      <c r="AG37" s="21"/>
      <c r="AH37" s="21"/>
      <c r="AI37" s="21"/>
      <c r="AJ37" s="21"/>
    </row>
    <row r="38" spans="1:41" x14ac:dyDescent="0.4">
      <c r="B38" s="21"/>
      <c r="C38" s="21"/>
      <c r="D38" s="21"/>
      <c r="E38" s="21"/>
      <c r="F38" s="21"/>
      <c r="G38" s="21"/>
      <c r="H38" s="21"/>
      <c r="I38" s="21"/>
      <c r="J38" s="21"/>
      <c r="K38" s="21"/>
      <c r="L38" s="21"/>
      <c r="M38" s="21"/>
      <c r="N38" s="21"/>
      <c r="O38" s="21"/>
      <c r="P38" s="21"/>
      <c r="Q38" s="21"/>
      <c r="R38" s="21"/>
      <c r="S38" s="21"/>
      <c r="T38" s="21"/>
      <c r="U38" s="21"/>
      <c r="V38" s="21"/>
      <c r="W38" s="21"/>
      <c r="X38" s="21"/>
      <c r="Y38" s="21"/>
      <c r="Z38" s="21"/>
      <c r="AA38" s="21"/>
      <c r="AB38" s="21"/>
      <c r="AC38" s="21"/>
      <c r="AD38" s="21"/>
      <c r="AE38" s="21"/>
      <c r="AF38" s="21"/>
      <c r="AG38" s="21"/>
      <c r="AH38" s="21"/>
      <c r="AI38" s="21"/>
      <c r="AJ38" s="21"/>
    </row>
    <row r="39" spans="1:41" x14ac:dyDescent="0.4">
      <c r="B39" s="21"/>
      <c r="C39" s="21"/>
      <c r="D39" s="21"/>
      <c r="E39" s="21"/>
      <c r="F39" s="21"/>
      <c r="G39" s="21"/>
      <c r="H39" s="21"/>
      <c r="I39" s="21"/>
      <c r="J39" s="21"/>
      <c r="K39" s="21"/>
      <c r="L39" s="21"/>
      <c r="M39" s="21"/>
      <c r="N39" s="21"/>
      <c r="O39" s="21"/>
      <c r="P39" s="21"/>
      <c r="Q39" s="21"/>
      <c r="R39" s="21"/>
      <c r="S39" s="21"/>
    </row>
    <row r="40" spans="1:41" x14ac:dyDescent="0.4">
      <c r="I40" s="21"/>
      <c r="J40" s="21"/>
      <c r="K40" s="21"/>
      <c r="L40" s="21"/>
      <c r="M40" s="21"/>
      <c r="N40" s="21"/>
      <c r="O40" s="21"/>
      <c r="P40" s="21"/>
      <c r="Q40" s="21"/>
      <c r="R40" s="21"/>
      <c r="S40" s="21"/>
    </row>
    <row r="41" spans="1:41" x14ac:dyDescent="0.4">
      <c r="I41" s="21"/>
      <c r="J41" s="21"/>
      <c r="K41" s="21"/>
      <c r="L41" s="21"/>
      <c r="M41" s="21"/>
      <c r="N41" s="21"/>
      <c r="O41" s="21"/>
      <c r="P41" s="21"/>
      <c r="Q41" s="21"/>
      <c r="R41" s="21"/>
      <c r="S41" s="21"/>
    </row>
    <row r="42" spans="1:41" x14ac:dyDescent="0.4">
      <c r="I42" s="21"/>
      <c r="J42" s="21"/>
      <c r="K42" s="21"/>
      <c r="L42" s="21"/>
      <c r="M42" s="21"/>
      <c r="N42" s="21"/>
      <c r="O42" s="21"/>
      <c r="P42" s="21"/>
      <c r="Q42" s="21"/>
      <c r="R42" s="21"/>
      <c r="S42" s="21"/>
    </row>
    <row r="43" spans="1:41" x14ac:dyDescent="0.4">
      <c r="I43" s="21"/>
      <c r="J43" s="21"/>
      <c r="K43" s="21"/>
      <c r="L43" s="21"/>
      <c r="M43" s="21"/>
      <c r="N43" s="21"/>
      <c r="O43" s="21"/>
      <c r="P43" s="21"/>
      <c r="Q43" s="21"/>
      <c r="R43" s="21"/>
      <c r="S43" s="21"/>
    </row>
    <row r="44" spans="1:41" x14ac:dyDescent="0.4">
      <c r="I44" s="21"/>
      <c r="J44" s="21"/>
      <c r="K44" s="21"/>
      <c r="L44" s="21"/>
      <c r="M44" s="21"/>
      <c r="N44" s="21"/>
      <c r="O44" s="21"/>
      <c r="P44" s="21"/>
      <c r="Q44" s="21"/>
      <c r="R44" s="21"/>
      <c r="S44" s="21"/>
    </row>
    <row r="45" spans="1:41" x14ac:dyDescent="0.4">
      <c r="I45" s="21"/>
      <c r="J45" s="21"/>
      <c r="K45" s="21"/>
      <c r="L45" s="21"/>
      <c r="M45" s="21"/>
      <c r="N45" s="21"/>
      <c r="O45" s="21"/>
      <c r="P45" s="21"/>
      <c r="Q45" s="21"/>
      <c r="R45" s="21"/>
      <c r="S45" s="21"/>
    </row>
    <row r="46" spans="1:41" x14ac:dyDescent="0.4">
      <c r="I46" s="21"/>
      <c r="J46" s="21"/>
      <c r="K46" s="21"/>
      <c r="L46" s="21"/>
      <c r="M46" s="21"/>
      <c r="N46" s="21"/>
      <c r="O46" s="21"/>
      <c r="P46" s="21"/>
      <c r="Q46" s="21"/>
      <c r="R46" s="21"/>
      <c r="S46" s="21"/>
    </row>
    <row r="47" spans="1:41" x14ac:dyDescent="0.4">
      <c r="I47" s="21"/>
      <c r="J47" s="21"/>
      <c r="K47" s="21"/>
      <c r="L47" s="21"/>
      <c r="M47" s="21"/>
      <c r="N47" s="21"/>
      <c r="O47" s="21"/>
      <c r="P47" s="21"/>
      <c r="Q47" s="21"/>
      <c r="R47" s="21"/>
      <c r="S47" s="21"/>
    </row>
    <row r="48" spans="1:41" x14ac:dyDescent="0.4">
      <c r="I48" s="21"/>
      <c r="J48" s="21"/>
      <c r="K48" s="21"/>
      <c r="L48" s="21"/>
      <c r="M48" s="21"/>
      <c r="N48" s="21"/>
      <c r="O48" s="21"/>
      <c r="P48" s="21"/>
      <c r="Q48" s="21"/>
      <c r="R48" s="21"/>
      <c r="S48" s="21"/>
    </row>
    <row r="49" spans="9:19" x14ac:dyDescent="0.4">
      <c r="I49" s="21"/>
      <c r="J49" s="21"/>
      <c r="K49" s="21"/>
      <c r="L49" s="21"/>
      <c r="M49" s="21"/>
      <c r="N49" s="21"/>
      <c r="O49" s="21"/>
      <c r="P49" s="21"/>
      <c r="Q49" s="21"/>
      <c r="R49" s="21"/>
      <c r="S49" s="21"/>
    </row>
    <row r="50" spans="9:19" x14ac:dyDescent="0.4">
      <c r="I50" s="21"/>
      <c r="J50" s="21"/>
      <c r="K50" s="21"/>
      <c r="L50" s="21"/>
      <c r="M50" s="21"/>
      <c r="N50" s="21"/>
      <c r="O50" s="21"/>
      <c r="P50" s="21"/>
      <c r="Q50" s="21"/>
      <c r="R50" s="21"/>
      <c r="S50" s="21"/>
    </row>
  </sheetData>
  <phoneticPr fontId="1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232FF0-9EA9-4D2B-BE71-5D2DDF7833AC}">
  <dimension ref="B1:Z19"/>
  <sheetViews>
    <sheetView workbookViewId="0">
      <selection activeCell="K21" sqref="K21"/>
    </sheetView>
  </sheetViews>
  <sheetFormatPr defaultRowHeight="18.75" x14ac:dyDescent="0.4"/>
  <cols>
    <col min="2" max="2" width="12.75" customWidth="1"/>
    <col min="5" max="5" width="12.375" customWidth="1"/>
    <col min="8" max="8" width="12" customWidth="1"/>
    <col min="11" max="11" width="12.5" customWidth="1"/>
    <col min="12" max="12" width="9.25" customWidth="1"/>
    <col min="14" max="14" width="12.125" customWidth="1"/>
    <col min="17" max="17" width="12.875" customWidth="1"/>
    <col min="18" max="18" width="9.375" customWidth="1"/>
    <col min="20" max="20" width="12.5" customWidth="1"/>
    <col min="21" max="21" width="9.625" customWidth="1"/>
    <col min="23" max="23" width="12.875" customWidth="1"/>
    <col min="24" max="24" width="9.375" customWidth="1"/>
  </cols>
  <sheetData>
    <row r="1" spans="2:26" x14ac:dyDescent="0.2"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23"/>
      <c r="T1" s="10"/>
      <c r="U1" s="21"/>
      <c r="V1" s="21"/>
      <c r="W1" s="21"/>
      <c r="X1" s="21"/>
      <c r="Y1" s="21"/>
      <c r="Z1" s="21"/>
    </row>
    <row r="2" spans="2:26" x14ac:dyDescent="0.4">
      <c r="B2" s="1" t="s">
        <v>70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0"/>
      <c r="U2" s="21"/>
      <c r="V2" s="21"/>
      <c r="W2" s="21"/>
      <c r="X2" s="21"/>
      <c r="Y2" s="21"/>
      <c r="Z2" s="21"/>
    </row>
    <row r="3" spans="2:26" ht="19.5" thickBot="1" x14ac:dyDescent="0.45"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0"/>
      <c r="U3" s="21"/>
      <c r="V3" s="21"/>
      <c r="W3" s="21"/>
      <c r="X3" s="21"/>
      <c r="Y3" s="21"/>
      <c r="Z3" s="21"/>
    </row>
    <row r="4" spans="2:26" ht="19.5" thickBot="1" x14ac:dyDescent="0.45">
      <c r="B4" s="2" t="s">
        <v>26</v>
      </c>
      <c r="C4" s="3"/>
      <c r="D4" s="10"/>
      <c r="E4" s="2" t="s">
        <v>25</v>
      </c>
      <c r="F4" s="3"/>
      <c r="G4" s="1"/>
      <c r="H4" s="2" t="s">
        <v>28</v>
      </c>
      <c r="I4" s="3"/>
      <c r="J4" s="10"/>
      <c r="K4" s="2" t="s">
        <v>19</v>
      </c>
      <c r="L4" s="3"/>
      <c r="M4" s="1"/>
      <c r="N4" s="2" t="s">
        <v>23</v>
      </c>
      <c r="O4" s="3"/>
      <c r="P4" s="1"/>
      <c r="Q4" s="2" t="s">
        <v>24</v>
      </c>
      <c r="R4" s="3"/>
      <c r="S4" s="1"/>
      <c r="T4" s="10"/>
      <c r="U4" s="10"/>
      <c r="V4" s="21"/>
      <c r="W4" s="10"/>
      <c r="X4" s="10"/>
      <c r="Y4" s="21"/>
      <c r="Z4" s="21"/>
    </row>
    <row r="5" spans="2:26" ht="19.5" thickTop="1" x14ac:dyDescent="0.4">
      <c r="B5" s="4" t="s">
        <v>20</v>
      </c>
      <c r="C5" s="5">
        <v>4.2892866767942905E-3</v>
      </c>
      <c r="D5" s="10"/>
      <c r="E5" s="4" t="s">
        <v>20</v>
      </c>
      <c r="F5" s="5">
        <v>8.8488619076088103E-4</v>
      </c>
      <c r="G5" s="1"/>
      <c r="H5" s="4" t="s">
        <v>20</v>
      </c>
      <c r="I5" s="5">
        <v>1.0079387575388E-2</v>
      </c>
      <c r="J5" s="10"/>
      <c r="K5" s="4" t="s">
        <v>20</v>
      </c>
      <c r="L5" s="5">
        <v>2.7701612561941099E-3</v>
      </c>
      <c r="M5" s="1"/>
      <c r="N5" s="4" t="s">
        <v>20</v>
      </c>
      <c r="O5" s="5">
        <v>1.35244859848171E-3</v>
      </c>
      <c r="P5" s="1"/>
      <c r="Q5" s="4" t="s">
        <v>20</v>
      </c>
      <c r="R5" s="5">
        <v>6.4831869676709201E-3</v>
      </c>
      <c r="S5" s="1"/>
      <c r="T5" s="10"/>
      <c r="U5" s="10"/>
      <c r="V5" s="21"/>
      <c r="W5" s="10"/>
      <c r="X5" s="10"/>
      <c r="Y5" s="21"/>
      <c r="Z5" s="21"/>
    </row>
    <row r="6" spans="2:26" x14ac:dyDescent="0.4">
      <c r="B6" s="4" t="s">
        <v>21</v>
      </c>
      <c r="C6" s="9">
        <v>6.4484896138310398E-3</v>
      </c>
      <c r="D6" s="10"/>
      <c r="E6" s="4" t="s">
        <v>21</v>
      </c>
      <c r="F6" s="9">
        <v>7.0048338966444102E-4</v>
      </c>
      <c r="G6" s="1"/>
      <c r="H6" s="4" t="s">
        <v>21</v>
      </c>
      <c r="I6" s="9">
        <v>1.03492923080921E-2</v>
      </c>
      <c r="J6" s="22"/>
      <c r="K6" s="4" t="s">
        <v>21</v>
      </c>
      <c r="L6" s="9">
        <v>5.1457068184390697E-4</v>
      </c>
      <c r="M6" s="1"/>
      <c r="N6" s="4" t="s">
        <v>21</v>
      </c>
      <c r="O6" s="9">
        <v>6.9201085716485999E-4</v>
      </c>
      <c r="P6" s="1"/>
      <c r="Q6" s="4" t="s">
        <v>21</v>
      </c>
      <c r="R6" s="9">
        <v>8.9599667116999591E-3</v>
      </c>
      <c r="S6" s="1"/>
      <c r="T6" s="10"/>
      <c r="U6" s="22"/>
      <c r="V6" s="21"/>
      <c r="W6" s="10"/>
      <c r="X6" s="22"/>
      <c r="Y6" s="21"/>
      <c r="Z6" s="21"/>
    </row>
    <row r="7" spans="2:26" x14ac:dyDescent="0.4">
      <c r="B7" s="4" t="s">
        <v>22</v>
      </c>
      <c r="C7" s="5">
        <v>6.0499152168631597E-3</v>
      </c>
      <c r="D7" s="10"/>
      <c r="E7" s="4" t="s">
        <v>22</v>
      </c>
      <c r="F7" s="5">
        <v>1.40103441663086E-3</v>
      </c>
      <c r="G7" s="1"/>
      <c r="H7" s="4" t="s">
        <v>22</v>
      </c>
      <c r="I7" s="5">
        <v>2.0309878513217E-2</v>
      </c>
      <c r="J7" s="10"/>
      <c r="K7" s="4" t="s">
        <v>22</v>
      </c>
      <c r="L7" s="5">
        <v>4.4360748142935298E-4</v>
      </c>
      <c r="M7" s="1"/>
      <c r="N7" s="4" t="s">
        <v>22</v>
      </c>
      <c r="O7" s="5">
        <v>1.0069286217912999E-3</v>
      </c>
      <c r="P7" s="1"/>
      <c r="Q7" s="4" t="s">
        <v>22</v>
      </c>
      <c r="R7" s="5">
        <v>1.0310193756595299E-3</v>
      </c>
      <c r="S7" s="1"/>
      <c r="T7" s="10"/>
      <c r="U7" s="10"/>
      <c r="V7" s="21"/>
      <c r="W7" s="10"/>
      <c r="X7" s="10"/>
      <c r="Y7" s="21"/>
      <c r="Z7" s="21"/>
    </row>
    <row r="8" spans="2:26" x14ac:dyDescent="0.4">
      <c r="B8" s="24" t="s">
        <v>104</v>
      </c>
      <c r="C8" s="5">
        <v>1</v>
      </c>
      <c r="D8" s="10"/>
      <c r="E8" s="24" t="s">
        <v>104</v>
      </c>
      <c r="F8" s="5">
        <v>1</v>
      </c>
      <c r="G8" s="1"/>
      <c r="H8" s="24" t="s">
        <v>104</v>
      </c>
      <c r="I8" s="5">
        <v>1</v>
      </c>
      <c r="J8" s="10"/>
      <c r="K8" s="24" t="s">
        <v>104</v>
      </c>
      <c r="L8" s="5">
        <v>1</v>
      </c>
      <c r="M8" s="1"/>
      <c r="N8" s="24" t="s">
        <v>104</v>
      </c>
      <c r="O8" s="5">
        <v>1</v>
      </c>
      <c r="P8" s="1"/>
      <c r="Q8" s="24" t="s">
        <v>104</v>
      </c>
      <c r="R8" s="5">
        <v>1</v>
      </c>
      <c r="S8" s="1"/>
      <c r="T8" s="26"/>
      <c r="U8" s="10"/>
      <c r="V8" s="21"/>
      <c r="W8" s="26"/>
      <c r="X8" s="10"/>
      <c r="Y8" s="21"/>
      <c r="Z8" s="21"/>
    </row>
    <row r="9" spans="2:26" x14ac:dyDescent="0.4">
      <c r="B9" s="24" t="s">
        <v>105</v>
      </c>
      <c r="C9" s="9">
        <v>1</v>
      </c>
      <c r="D9" s="10"/>
      <c r="E9" s="24" t="s">
        <v>105</v>
      </c>
      <c r="F9" s="9">
        <v>1</v>
      </c>
      <c r="G9" s="1"/>
      <c r="H9" s="24" t="s">
        <v>105</v>
      </c>
      <c r="I9" s="9">
        <v>1</v>
      </c>
      <c r="J9" s="22"/>
      <c r="K9" s="24" t="s">
        <v>105</v>
      </c>
      <c r="L9" s="9">
        <v>1</v>
      </c>
      <c r="M9" s="1"/>
      <c r="N9" s="24" t="s">
        <v>105</v>
      </c>
      <c r="O9" s="9">
        <v>1</v>
      </c>
      <c r="P9" s="1"/>
      <c r="Q9" s="24" t="s">
        <v>105</v>
      </c>
      <c r="R9" s="9">
        <v>1</v>
      </c>
      <c r="S9" s="1"/>
      <c r="T9" s="26"/>
      <c r="U9" s="22"/>
      <c r="V9" s="21"/>
      <c r="W9" s="26"/>
      <c r="X9" s="22"/>
      <c r="Y9" s="21"/>
      <c r="Z9" s="21"/>
    </row>
    <row r="10" spans="2:26" ht="19.5" thickBot="1" x14ac:dyDescent="0.25">
      <c r="B10" s="25" t="s">
        <v>106</v>
      </c>
      <c r="C10" s="7">
        <v>1</v>
      </c>
      <c r="D10" s="10"/>
      <c r="E10" s="25" t="s">
        <v>106</v>
      </c>
      <c r="F10" s="7">
        <v>1</v>
      </c>
      <c r="G10" s="1"/>
      <c r="H10" s="25" t="s">
        <v>106</v>
      </c>
      <c r="I10" s="7">
        <v>1</v>
      </c>
      <c r="J10" s="10"/>
      <c r="K10" s="25" t="s">
        <v>106</v>
      </c>
      <c r="L10" s="7">
        <v>1</v>
      </c>
      <c r="M10" s="1"/>
      <c r="N10" s="25" t="s">
        <v>106</v>
      </c>
      <c r="O10" s="7">
        <v>1</v>
      </c>
      <c r="P10" s="1"/>
      <c r="Q10" s="25" t="s">
        <v>106</v>
      </c>
      <c r="R10" s="7">
        <v>1</v>
      </c>
      <c r="S10" s="1"/>
      <c r="T10" s="26"/>
      <c r="U10" s="23"/>
      <c r="V10" s="21"/>
      <c r="W10" s="26"/>
      <c r="X10" s="23"/>
      <c r="Y10" s="21"/>
      <c r="Z10" s="21"/>
    </row>
    <row r="11" spans="2:26" x14ac:dyDescent="0.4">
      <c r="B11" s="10"/>
      <c r="C11" s="10"/>
      <c r="D11" s="10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0"/>
      <c r="U11" s="21"/>
      <c r="V11" s="21"/>
      <c r="W11" s="21"/>
      <c r="X11" s="21"/>
      <c r="Y11" s="21"/>
      <c r="Z11" s="21"/>
    </row>
    <row r="12" spans="2:26" x14ac:dyDescent="0.4">
      <c r="B12" s="1" t="s">
        <v>280</v>
      </c>
      <c r="C12" s="1"/>
      <c r="D12" s="1"/>
      <c r="E12" s="1" t="s">
        <v>281</v>
      </c>
      <c r="F12" s="1"/>
      <c r="G12" s="1"/>
      <c r="H12" s="1" t="s">
        <v>282</v>
      </c>
      <c r="I12" s="1"/>
      <c r="J12" s="1"/>
      <c r="K12" s="1" t="s">
        <v>283</v>
      </c>
      <c r="L12" s="1"/>
      <c r="M12" s="1"/>
      <c r="N12" s="1" t="s">
        <v>284</v>
      </c>
      <c r="O12" s="1"/>
      <c r="P12" s="1"/>
      <c r="Q12" s="1" t="s">
        <v>285</v>
      </c>
      <c r="R12" s="1"/>
      <c r="S12" s="1"/>
      <c r="T12" s="10"/>
      <c r="U12" s="21"/>
      <c r="V12" s="21"/>
      <c r="W12" s="21"/>
      <c r="X12" s="21"/>
      <c r="Y12" s="21"/>
      <c r="Z12" s="21"/>
    </row>
    <row r="13" spans="2:26" x14ac:dyDescent="0.4">
      <c r="T13" s="21"/>
      <c r="U13" s="21"/>
      <c r="V13" s="21"/>
      <c r="W13" s="21"/>
      <c r="X13" s="21"/>
      <c r="Y13" s="21"/>
      <c r="Z13" s="21"/>
    </row>
    <row r="14" spans="2:26" x14ac:dyDescent="0.4">
      <c r="T14" s="21"/>
      <c r="U14" s="21"/>
      <c r="V14" s="21"/>
      <c r="W14" s="21"/>
      <c r="X14" s="21"/>
      <c r="Y14" s="21"/>
      <c r="Z14" s="21"/>
    </row>
    <row r="15" spans="2:26" x14ac:dyDescent="0.4">
      <c r="T15" s="21"/>
      <c r="U15" s="21"/>
      <c r="V15" s="21"/>
      <c r="W15" s="21"/>
      <c r="X15" s="21"/>
      <c r="Y15" s="21"/>
      <c r="Z15" s="21"/>
    </row>
    <row r="16" spans="2:26" x14ac:dyDescent="0.4">
      <c r="T16" s="21"/>
      <c r="U16" s="21"/>
      <c r="V16" s="21"/>
      <c r="W16" s="21"/>
      <c r="X16" s="21"/>
      <c r="Y16" s="21"/>
      <c r="Z16" s="21"/>
    </row>
    <row r="17" spans="20:26" x14ac:dyDescent="0.4">
      <c r="T17" s="21"/>
      <c r="U17" s="21"/>
      <c r="V17" s="21"/>
      <c r="W17" s="21"/>
      <c r="X17" s="21"/>
      <c r="Y17" s="21"/>
      <c r="Z17" s="21"/>
    </row>
    <row r="18" spans="20:26" x14ac:dyDescent="0.4">
      <c r="T18" s="21"/>
      <c r="U18" s="21"/>
      <c r="V18" s="21"/>
      <c r="W18" s="21"/>
      <c r="X18" s="21"/>
      <c r="Y18" s="21"/>
      <c r="Z18" s="21"/>
    </row>
    <row r="19" spans="20:26" x14ac:dyDescent="0.4">
      <c r="T19" s="21"/>
      <c r="U19" s="21"/>
      <c r="V19" s="21"/>
      <c r="W19" s="21"/>
      <c r="X19" s="21"/>
      <c r="Y19" s="21"/>
      <c r="Z19" s="21"/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15BD6A-E9CF-4EF4-A97D-52282DCD1F89}">
  <dimension ref="B1:Q12"/>
  <sheetViews>
    <sheetView workbookViewId="0">
      <selection activeCell="E14" sqref="E14"/>
    </sheetView>
  </sheetViews>
  <sheetFormatPr defaultRowHeight="18.75" x14ac:dyDescent="0.4"/>
  <cols>
    <col min="2" max="2" width="11.625" customWidth="1"/>
    <col min="5" max="5" width="12.375" customWidth="1"/>
    <col min="8" max="8" width="12" customWidth="1"/>
    <col min="11" max="11" width="12.125" customWidth="1"/>
    <col min="14" max="14" width="12.875" customWidth="1"/>
  </cols>
  <sheetData>
    <row r="1" spans="2:17" x14ac:dyDescent="0.2"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41"/>
      <c r="Q1" s="1"/>
    </row>
    <row r="2" spans="2:17" x14ac:dyDescent="0.4">
      <c r="B2" s="1" t="s">
        <v>8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</row>
    <row r="3" spans="2:17" ht="19.5" thickBot="1" x14ac:dyDescent="0.45"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</row>
    <row r="4" spans="2:17" ht="19.5" thickBot="1" x14ac:dyDescent="0.45">
      <c r="B4" s="2" t="s">
        <v>0</v>
      </c>
      <c r="C4" s="3"/>
      <c r="D4" s="1"/>
      <c r="E4" s="2" t="s">
        <v>1</v>
      </c>
      <c r="F4" s="3"/>
      <c r="G4" s="1"/>
      <c r="H4" s="2" t="s">
        <v>2</v>
      </c>
      <c r="I4" s="3"/>
      <c r="J4" s="1"/>
      <c r="K4" s="2" t="s">
        <v>164</v>
      </c>
      <c r="L4" s="3"/>
      <c r="M4" s="1"/>
      <c r="N4" s="2" t="s">
        <v>53</v>
      </c>
      <c r="O4" s="3"/>
      <c r="P4" s="1"/>
      <c r="Q4" s="1"/>
    </row>
    <row r="5" spans="2:17" ht="19.5" thickTop="1" x14ac:dyDescent="0.4">
      <c r="B5" s="4" t="s">
        <v>165</v>
      </c>
      <c r="C5" s="5">
        <v>1</v>
      </c>
      <c r="D5" s="1"/>
      <c r="E5" s="4" t="s">
        <v>165</v>
      </c>
      <c r="F5" s="5">
        <v>1</v>
      </c>
      <c r="G5" s="1"/>
      <c r="H5" s="4" t="s">
        <v>165</v>
      </c>
      <c r="I5" s="5">
        <v>1</v>
      </c>
      <c r="J5" s="1"/>
      <c r="K5" s="4" t="s">
        <v>165</v>
      </c>
      <c r="L5" s="5">
        <v>1</v>
      </c>
      <c r="M5" s="1"/>
      <c r="N5" s="4" t="s">
        <v>165</v>
      </c>
      <c r="O5" s="5">
        <v>1</v>
      </c>
      <c r="P5" s="1"/>
      <c r="Q5" s="1"/>
    </row>
    <row r="6" spans="2:17" x14ac:dyDescent="0.4">
      <c r="B6" s="4" t="s">
        <v>166</v>
      </c>
      <c r="C6" s="5">
        <v>1</v>
      </c>
      <c r="D6" s="1"/>
      <c r="E6" s="4" t="s">
        <v>166</v>
      </c>
      <c r="F6" s="5">
        <v>1</v>
      </c>
      <c r="G6" s="1"/>
      <c r="H6" s="4" t="s">
        <v>166</v>
      </c>
      <c r="I6" s="5">
        <v>1</v>
      </c>
      <c r="J6" s="1"/>
      <c r="K6" s="4" t="s">
        <v>166</v>
      </c>
      <c r="L6" s="5">
        <v>1</v>
      </c>
      <c r="M6" s="1"/>
      <c r="N6" s="4" t="s">
        <v>166</v>
      </c>
      <c r="O6" s="5">
        <v>1</v>
      </c>
      <c r="P6" s="1"/>
      <c r="Q6" s="1"/>
    </row>
    <row r="7" spans="2:17" x14ac:dyDescent="0.4">
      <c r="B7" s="4" t="s">
        <v>167</v>
      </c>
      <c r="C7" s="5">
        <v>1</v>
      </c>
      <c r="D7" s="1"/>
      <c r="E7" s="4" t="s">
        <v>167</v>
      </c>
      <c r="F7" s="5">
        <v>1</v>
      </c>
      <c r="G7" s="1"/>
      <c r="H7" s="4" t="s">
        <v>167</v>
      </c>
      <c r="I7" s="5">
        <v>1</v>
      </c>
      <c r="J7" s="1"/>
      <c r="K7" s="4" t="s">
        <v>167</v>
      </c>
      <c r="L7" s="5">
        <v>1</v>
      </c>
      <c r="M7" s="1"/>
      <c r="N7" s="4" t="s">
        <v>167</v>
      </c>
      <c r="O7" s="5">
        <v>1</v>
      </c>
      <c r="P7" s="1"/>
      <c r="Q7" s="1"/>
    </row>
    <row r="8" spans="2:17" x14ac:dyDescent="0.4">
      <c r="B8" s="4" t="s">
        <v>168</v>
      </c>
      <c r="C8" s="5">
        <v>1.6452603042125702E-2</v>
      </c>
      <c r="D8" s="1"/>
      <c r="E8" s="4" t="s">
        <v>168</v>
      </c>
      <c r="F8" s="5">
        <v>0.81400728225707997</v>
      </c>
      <c r="G8" s="1"/>
      <c r="H8" s="4" t="s">
        <v>168</v>
      </c>
      <c r="I8" s="5">
        <v>1.74450647830963</v>
      </c>
      <c r="J8" s="1"/>
      <c r="K8" s="4" t="s">
        <v>168</v>
      </c>
      <c r="L8" s="5">
        <v>1.2928565740585301</v>
      </c>
      <c r="M8" s="1"/>
      <c r="N8" s="4" t="s">
        <v>168</v>
      </c>
      <c r="O8" s="5">
        <v>1.7160627841949401</v>
      </c>
      <c r="P8" s="1"/>
      <c r="Q8" s="1"/>
    </row>
    <row r="9" spans="2:17" x14ac:dyDescent="0.2">
      <c r="B9" s="4" t="s">
        <v>169</v>
      </c>
      <c r="C9" s="5">
        <v>4.04830202460289E-2</v>
      </c>
      <c r="D9" s="1"/>
      <c r="E9" s="4" t="s">
        <v>169</v>
      </c>
      <c r="F9" s="5">
        <v>0.433489799499512</v>
      </c>
      <c r="G9" s="1"/>
      <c r="H9" s="4" t="s">
        <v>169</v>
      </c>
      <c r="I9" s="5">
        <v>1.70347368717193</v>
      </c>
      <c r="J9" s="1"/>
      <c r="K9" s="4" t="s">
        <v>169</v>
      </c>
      <c r="L9" s="45">
        <v>0.62441414594650202</v>
      </c>
      <c r="M9" s="1"/>
      <c r="N9" s="4" t="s">
        <v>169</v>
      </c>
      <c r="O9" s="5">
        <v>2.2263321876525799</v>
      </c>
      <c r="P9" s="1"/>
      <c r="Q9" s="1"/>
    </row>
    <row r="10" spans="2:17" ht="19.5" thickBot="1" x14ac:dyDescent="0.25">
      <c r="B10" s="6" t="s">
        <v>170</v>
      </c>
      <c r="C10" s="7">
        <v>1.04185789823532E-2</v>
      </c>
      <c r="D10" s="1"/>
      <c r="E10" s="6" t="s">
        <v>170</v>
      </c>
      <c r="F10" s="7">
        <v>0.96543234586715598</v>
      </c>
      <c r="G10" s="1"/>
      <c r="H10" s="6" t="s">
        <v>170</v>
      </c>
      <c r="I10" s="7">
        <v>2.7758097648620601</v>
      </c>
      <c r="J10" s="1"/>
      <c r="K10" s="6" t="s">
        <v>170</v>
      </c>
      <c r="L10" s="7">
        <v>2.5843893869999999</v>
      </c>
      <c r="M10" s="1"/>
      <c r="N10" s="6" t="s">
        <v>170</v>
      </c>
      <c r="O10" s="46">
        <v>1.6726888418197632</v>
      </c>
      <c r="P10" s="1"/>
      <c r="Q10" s="1"/>
    </row>
    <row r="11" spans="2:17" x14ac:dyDescent="0.4"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</row>
    <row r="12" spans="2:17" x14ac:dyDescent="0.4">
      <c r="B12" s="52" t="s">
        <v>225</v>
      </c>
      <c r="C12" s="1"/>
      <c r="D12" s="1"/>
      <c r="E12" s="1" t="s">
        <v>226</v>
      </c>
      <c r="F12" s="1"/>
      <c r="G12" s="1"/>
      <c r="H12" s="1" t="s">
        <v>227</v>
      </c>
      <c r="I12" s="1"/>
      <c r="J12" s="1"/>
      <c r="K12" s="1" t="s">
        <v>228</v>
      </c>
      <c r="L12" s="1"/>
      <c r="M12" s="1"/>
      <c r="N12" s="1" t="s">
        <v>229</v>
      </c>
      <c r="O12" s="1"/>
      <c r="P12" s="1"/>
      <c r="Q12" s="1"/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D63839-2A1E-4F65-A69A-06E1E2A643B2}">
  <dimension ref="A2:C12"/>
  <sheetViews>
    <sheetView workbookViewId="0">
      <selection activeCell="I23" sqref="I23"/>
    </sheetView>
  </sheetViews>
  <sheetFormatPr defaultRowHeight="18.75" x14ac:dyDescent="0.4"/>
  <cols>
    <col min="2" max="2" width="12.125" customWidth="1"/>
  </cols>
  <sheetData>
    <row r="2" spans="1:3" x14ac:dyDescent="0.4">
      <c r="A2" s="1"/>
      <c r="B2" s="1" t="s">
        <v>8</v>
      </c>
    </row>
    <row r="3" spans="1:3" ht="19.5" thickBot="1" x14ac:dyDescent="0.45">
      <c r="A3" s="1"/>
      <c r="B3" s="1"/>
    </row>
    <row r="4" spans="1:3" ht="19.5" thickBot="1" x14ac:dyDescent="0.45">
      <c r="A4" s="1"/>
      <c r="B4" s="2" t="s">
        <v>0</v>
      </c>
      <c r="C4" s="3"/>
    </row>
    <row r="5" spans="1:3" ht="19.5" thickTop="1" x14ac:dyDescent="0.4">
      <c r="A5" s="20"/>
      <c r="B5" s="4" t="s">
        <v>3</v>
      </c>
      <c r="C5" s="5">
        <v>1</v>
      </c>
    </row>
    <row r="6" spans="1:3" x14ac:dyDescent="0.4">
      <c r="A6" s="1"/>
      <c r="B6" s="4" t="s">
        <v>5</v>
      </c>
      <c r="C6" s="5">
        <v>1</v>
      </c>
    </row>
    <row r="7" spans="1:3" x14ac:dyDescent="0.4">
      <c r="A7" s="1"/>
      <c r="B7" s="4" t="s">
        <v>7</v>
      </c>
      <c r="C7" s="5">
        <v>1</v>
      </c>
    </row>
    <row r="8" spans="1:3" x14ac:dyDescent="0.4">
      <c r="B8" s="4" t="s">
        <v>171</v>
      </c>
      <c r="C8" s="8">
        <v>0.23221603035926799</v>
      </c>
    </row>
    <row r="9" spans="1:3" x14ac:dyDescent="0.4">
      <c r="B9" s="4" t="s">
        <v>172</v>
      </c>
      <c r="C9" s="5">
        <v>0.32304256188215386</v>
      </c>
    </row>
    <row r="10" spans="1:3" ht="19.5" thickBot="1" x14ac:dyDescent="0.45">
      <c r="B10" s="6" t="s">
        <v>173</v>
      </c>
      <c r="C10" s="7">
        <v>0.27008661627769498</v>
      </c>
    </row>
    <row r="12" spans="1:3" x14ac:dyDescent="0.4">
      <c r="B12" s="26" t="s">
        <v>230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BD9E59-E914-420F-A57C-9E0EAFA9BB53}">
  <dimension ref="B1:M9"/>
  <sheetViews>
    <sheetView topLeftCell="F1" workbookViewId="0">
      <selection activeCell="M13" sqref="M13"/>
    </sheetView>
  </sheetViews>
  <sheetFormatPr defaultRowHeight="18.75" x14ac:dyDescent="0.4"/>
  <cols>
    <col min="2" max="2" width="24.25" customWidth="1"/>
    <col min="3" max="3" width="10.375" customWidth="1"/>
    <col min="4" max="5" width="10.875" customWidth="1"/>
    <col min="8" max="8" width="24.625" customWidth="1"/>
    <col min="9" max="9" width="11.375" customWidth="1"/>
    <col min="10" max="11" width="11.125" customWidth="1"/>
  </cols>
  <sheetData>
    <row r="1" spans="2:13" x14ac:dyDescent="0.4"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2:13" ht="19.5" thickBot="1" x14ac:dyDescent="0.45"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</row>
    <row r="3" spans="2:13" ht="19.5" thickBot="1" x14ac:dyDescent="0.45">
      <c r="B3" s="11"/>
      <c r="C3" s="12" t="s">
        <v>3</v>
      </c>
      <c r="D3" s="13" t="s">
        <v>5</v>
      </c>
      <c r="E3" s="3" t="s">
        <v>7</v>
      </c>
      <c r="F3" s="1"/>
      <c r="G3" s="1"/>
      <c r="H3" s="11"/>
      <c r="I3" s="12" t="s">
        <v>171</v>
      </c>
      <c r="J3" s="13" t="s">
        <v>174</v>
      </c>
      <c r="K3" s="3" t="s">
        <v>175</v>
      </c>
      <c r="L3" s="1"/>
      <c r="M3" s="1"/>
    </row>
    <row r="4" spans="2:13" ht="19.5" thickTop="1" x14ac:dyDescent="0.4">
      <c r="B4" s="14" t="s">
        <v>176</v>
      </c>
      <c r="C4" s="20">
        <v>520</v>
      </c>
      <c r="D4" s="20">
        <v>382</v>
      </c>
      <c r="E4" s="8">
        <v>551</v>
      </c>
      <c r="F4" s="1"/>
      <c r="G4" s="1"/>
      <c r="H4" s="14" t="s">
        <v>176</v>
      </c>
      <c r="I4" s="20">
        <v>536</v>
      </c>
      <c r="J4" s="20">
        <v>427</v>
      </c>
      <c r="K4" s="8">
        <v>305</v>
      </c>
      <c r="L4" s="1"/>
      <c r="M4" s="1"/>
    </row>
    <row r="5" spans="2:13" ht="19.5" thickBot="1" x14ac:dyDescent="0.45">
      <c r="B5" s="16" t="s">
        <v>177</v>
      </c>
      <c r="C5" s="17">
        <v>0</v>
      </c>
      <c r="D5" s="17">
        <v>0</v>
      </c>
      <c r="E5" s="18">
        <v>1</v>
      </c>
      <c r="F5" s="1"/>
      <c r="G5" s="1"/>
      <c r="H5" s="16" t="s">
        <v>177</v>
      </c>
      <c r="I5" s="19">
        <v>6</v>
      </c>
      <c r="J5" s="19">
        <v>3</v>
      </c>
      <c r="K5" s="7">
        <v>5</v>
      </c>
      <c r="L5" s="1"/>
      <c r="M5" s="1"/>
    </row>
    <row r="6" spans="2:13" x14ac:dyDescent="0.4">
      <c r="B6" s="20" t="s">
        <v>178</v>
      </c>
      <c r="C6" s="1">
        <f>100*C5/C4</f>
        <v>0</v>
      </c>
      <c r="D6" s="1">
        <f>100*D5/D4</f>
        <v>0</v>
      </c>
      <c r="E6" s="1">
        <f>100*E5/E4</f>
        <v>0.18148820326678766</v>
      </c>
      <c r="F6" s="1"/>
      <c r="G6" s="1"/>
      <c r="H6" s="20" t="s">
        <v>178</v>
      </c>
      <c r="I6" s="1">
        <f>100*I5/I4</f>
        <v>1.1194029850746268</v>
      </c>
      <c r="J6" s="1">
        <f>100*J5/J4</f>
        <v>0.70257611241217799</v>
      </c>
      <c r="K6" s="1">
        <f>100*K5/K4</f>
        <v>1.639344262295082</v>
      </c>
      <c r="L6" s="1"/>
      <c r="M6" s="1" t="s">
        <v>231</v>
      </c>
    </row>
    <row r="7" spans="2:13" x14ac:dyDescent="0.4"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</row>
    <row r="8" spans="2:13" x14ac:dyDescent="0.4"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</row>
    <row r="9" spans="2:13" x14ac:dyDescent="0.4"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2D2A08-56C7-456B-830F-4A5963ADE40A}">
  <dimension ref="A1:H11"/>
  <sheetViews>
    <sheetView topLeftCell="B1" workbookViewId="0">
      <selection activeCell="D16" sqref="D16"/>
    </sheetView>
  </sheetViews>
  <sheetFormatPr defaultRowHeight="18.75" x14ac:dyDescent="0.4"/>
  <cols>
    <col min="2" max="2" width="11.875" customWidth="1"/>
    <col min="5" max="5" width="11.625" customWidth="1"/>
  </cols>
  <sheetData>
    <row r="1" spans="1:8" x14ac:dyDescent="0.4">
      <c r="A1" s="1"/>
      <c r="B1" s="1"/>
      <c r="C1" s="1"/>
      <c r="D1" s="1"/>
      <c r="E1" s="1"/>
      <c r="F1" s="1"/>
      <c r="G1" s="1"/>
      <c r="H1" s="1"/>
    </row>
    <row r="2" spans="1:8" x14ac:dyDescent="0.4">
      <c r="A2" s="1"/>
      <c r="B2" s="1" t="s">
        <v>179</v>
      </c>
      <c r="C2" s="1"/>
      <c r="D2" s="1"/>
      <c r="E2" s="1"/>
      <c r="F2" s="1"/>
      <c r="G2" s="1"/>
      <c r="H2" s="1"/>
    </row>
    <row r="3" spans="1:8" ht="19.5" thickBot="1" x14ac:dyDescent="0.45">
      <c r="A3" s="1"/>
      <c r="B3" s="1"/>
      <c r="C3" s="1"/>
      <c r="D3" s="1"/>
      <c r="E3" s="1"/>
      <c r="F3" s="1"/>
      <c r="G3" s="1"/>
      <c r="H3" s="1"/>
    </row>
    <row r="4" spans="1:8" x14ac:dyDescent="0.4">
      <c r="A4" s="1"/>
      <c r="B4" s="47" t="s">
        <v>3</v>
      </c>
      <c r="C4" s="48">
        <v>72.5</v>
      </c>
      <c r="D4" s="1"/>
      <c r="E4" s="47" t="s">
        <v>171</v>
      </c>
      <c r="F4" s="48">
        <v>29.1</v>
      </c>
      <c r="G4" s="1"/>
      <c r="H4" s="1"/>
    </row>
    <row r="5" spans="1:8" x14ac:dyDescent="0.4">
      <c r="A5" s="1"/>
      <c r="B5" s="4" t="s">
        <v>4</v>
      </c>
      <c r="C5" s="49">
        <v>60.9</v>
      </c>
      <c r="D5" s="1"/>
      <c r="E5" s="4" t="s">
        <v>174</v>
      </c>
      <c r="F5" s="49">
        <v>42.2</v>
      </c>
      <c r="G5" s="1"/>
      <c r="H5" s="1"/>
    </row>
    <row r="6" spans="1:8" x14ac:dyDescent="0.4">
      <c r="A6" s="1"/>
      <c r="B6" s="4" t="s">
        <v>6</v>
      </c>
      <c r="C6" s="49">
        <v>49.6</v>
      </c>
      <c r="D6" s="1"/>
      <c r="E6" s="4" t="s">
        <v>175</v>
      </c>
      <c r="F6" s="49">
        <v>30.7</v>
      </c>
      <c r="G6" s="1"/>
      <c r="H6" s="1"/>
    </row>
    <row r="7" spans="1:8" ht="19.5" thickBot="1" x14ac:dyDescent="0.45">
      <c r="A7" s="1"/>
      <c r="B7" s="6" t="s">
        <v>180</v>
      </c>
      <c r="C7" s="50">
        <v>40.4</v>
      </c>
      <c r="D7" s="1"/>
      <c r="E7" s="6" t="s">
        <v>181</v>
      </c>
      <c r="F7" s="50">
        <v>9.9499999999999993</v>
      </c>
      <c r="G7" s="1"/>
      <c r="H7" s="1"/>
    </row>
    <row r="8" spans="1:8" x14ac:dyDescent="0.4">
      <c r="A8" s="1"/>
      <c r="B8" s="1"/>
      <c r="C8" s="1"/>
      <c r="D8" s="1"/>
      <c r="E8" s="1"/>
      <c r="F8" s="1"/>
      <c r="G8" s="1"/>
      <c r="H8" s="1"/>
    </row>
    <row r="9" spans="1:8" x14ac:dyDescent="0.4">
      <c r="A9" s="1"/>
      <c r="B9" s="1"/>
      <c r="C9" s="1"/>
      <c r="D9" s="1"/>
      <c r="E9" s="1"/>
      <c r="F9" s="1"/>
      <c r="G9" s="1"/>
      <c r="H9" s="1"/>
    </row>
    <row r="10" spans="1:8" x14ac:dyDescent="0.4">
      <c r="A10" s="1"/>
      <c r="B10" s="1"/>
      <c r="C10" s="1"/>
      <c r="D10" s="1"/>
      <c r="E10" s="1"/>
      <c r="F10" s="1"/>
      <c r="G10" s="1"/>
      <c r="H10" s="1"/>
    </row>
    <row r="11" spans="1:8" x14ac:dyDescent="0.4">
      <c r="A11" s="1"/>
      <c r="B11" s="1"/>
      <c r="C11" s="1" t="s">
        <v>232</v>
      </c>
      <c r="D11" s="1"/>
      <c r="E11" s="1"/>
      <c r="F11" s="1"/>
      <c r="G11" s="1"/>
      <c r="H11" s="1"/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AC6D6A-4168-4E35-B2D8-437474FB83DC}">
  <dimension ref="A1:M2199"/>
  <sheetViews>
    <sheetView topLeftCell="B1" workbookViewId="0">
      <selection activeCell="F6" sqref="F6"/>
    </sheetView>
  </sheetViews>
  <sheetFormatPr defaultRowHeight="18.75" x14ac:dyDescent="0.4"/>
  <cols>
    <col min="2" max="2" width="18.875" style="1" customWidth="1"/>
    <col min="3" max="3" width="15.625" style="1" customWidth="1"/>
    <col min="4" max="4" width="15.75" style="1" customWidth="1"/>
    <col min="5" max="5" width="14.125" customWidth="1"/>
    <col min="6" max="6" width="34.25" customWidth="1"/>
  </cols>
  <sheetData>
    <row r="1" spans="1:13" ht="19.5" thickBot="1" x14ac:dyDescent="0.45">
      <c r="B1" s="51" t="s">
        <v>182</v>
      </c>
      <c r="C1" s="51" t="s">
        <v>335</v>
      </c>
      <c r="D1" s="51" t="s">
        <v>184</v>
      </c>
    </row>
    <row r="2" spans="1:13" ht="19.5" thickTop="1" x14ac:dyDescent="0.4">
      <c r="A2" s="1"/>
      <c r="B2" s="1" t="s">
        <v>185</v>
      </c>
      <c r="C2" s="1">
        <v>0.39353487325800601</v>
      </c>
      <c r="D2" s="1">
        <v>0.10056487876048099</v>
      </c>
    </row>
    <row r="3" spans="1:13" x14ac:dyDescent="0.4">
      <c r="A3" s="1"/>
      <c r="B3" s="1" t="s">
        <v>185</v>
      </c>
      <c r="C3" s="1">
        <v>0.50659386975833998</v>
      </c>
      <c r="D3" s="1">
        <v>0.32484767319862101</v>
      </c>
      <c r="F3" s="1" t="s">
        <v>183</v>
      </c>
      <c r="G3" s="1"/>
    </row>
    <row r="4" spans="1:13" x14ac:dyDescent="0.4">
      <c r="A4" s="1"/>
      <c r="B4" s="1" t="s">
        <v>185</v>
      </c>
      <c r="C4" s="1">
        <v>0.512783731237892</v>
      </c>
      <c r="D4" s="1">
        <v>0.52795787337997302</v>
      </c>
      <c r="E4" s="1"/>
      <c r="F4" s="1" t="s">
        <v>336</v>
      </c>
      <c r="G4" s="1" t="s">
        <v>337</v>
      </c>
    </row>
    <row r="5" spans="1:13" x14ac:dyDescent="0.4">
      <c r="A5" s="20"/>
      <c r="B5" s="1" t="s">
        <v>185</v>
      </c>
      <c r="C5" s="1">
        <v>0.26630473746000599</v>
      </c>
      <c r="D5" s="1">
        <v>5.0661149723793403E-2</v>
      </c>
      <c r="E5" s="1"/>
      <c r="F5" s="1" t="s">
        <v>339</v>
      </c>
      <c r="G5" s="1" t="s">
        <v>340</v>
      </c>
    </row>
    <row r="6" spans="1:13" x14ac:dyDescent="0.4">
      <c r="A6" s="1"/>
      <c r="B6" s="1" t="s">
        <v>338</v>
      </c>
      <c r="C6" s="1">
        <v>0.81078336368646797</v>
      </c>
      <c r="D6" s="1">
        <v>0.209252717025317</v>
      </c>
      <c r="E6" s="1"/>
      <c r="F6" s="1"/>
      <c r="G6" s="1"/>
    </row>
    <row r="7" spans="1:13" x14ac:dyDescent="0.4">
      <c r="A7" s="1"/>
      <c r="B7" s="1" t="s">
        <v>185</v>
      </c>
      <c r="C7" s="1">
        <v>0.58291826270107305</v>
      </c>
      <c r="D7" s="1">
        <v>0.26328655321504602</v>
      </c>
      <c r="E7" s="1"/>
      <c r="F7" s="1" t="s">
        <v>341</v>
      </c>
      <c r="G7" s="1"/>
    </row>
    <row r="8" spans="1:13" x14ac:dyDescent="0.4">
      <c r="B8" s="1" t="s">
        <v>185</v>
      </c>
      <c r="C8" s="1">
        <v>0.74470306431022504</v>
      </c>
      <c r="D8" s="1">
        <v>0.17159203368546899</v>
      </c>
      <c r="E8" s="1"/>
      <c r="F8" s="1" t="s">
        <v>336</v>
      </c>
      <c r="G8" s="1" t="s">
        <v>340</v>
      </c>
    </row>
    <row r="9" spans="1:13" x14ac:dyDescent="0.4">
      <c r="B9" s="1" t="s">
        <v>185</v>
      </c>
      <c r="C9" s="1">
        <v>0.38860866717251802</v>
      </c>
      <c r="D9" s="1">
        <v>0.15795440498257099</v>
      </c>
      <c r="E9" s="1"/>
      <c r="F9" s="1" t="s">
        <v>339</v>
      </c>
      <c r="G9" s="1" t="s">
        <v>340</v>
      </c>
    </row>
    <row r="10" spans="1:13" x14ac:dyDescent="0.4">
      <c r="B10" s="1" t="s">
        <v>185</v>
      </c>
      <c r="C10" s="1">
        <v>0.533665284759267</v>
      </c>
      <c r="D10" s="1">
        <v>0.14662999891763501</v>
      </c>
      <c r="E10" s="1"/>
    </row>
    <row r="11" spans="1:13" x14ac:dyDescent="0.4">
      <c r="B11" s="1" t="s">
        <v>185</v>
      </c>
      <c r="C11" s="1">
        <v>0.51841278271570501</v>
      </c>
      <c r="D11" s="1">
        <v>0.80765127810456405</v>
      </c>
      <c r="E11" s="1"/>
    </row>
    <row r="12" spans="1:13" x14ac:dyDescent="0.4">
      <c r="B12" s="1" t="s">
        <v>185</v>
      </c>
      <c r="C12" s="1">
        <v>0.30451270619262599</v>
      </c>
      <c r="D12" s="1">
        <v>0.52109508730902199</v>
      </c>
      <c r="E12" s="1"/>
    </row>
    <row r="13" spans="1:13" x14ac:dyDescent="0.4">
      <c r="B13" s="1" t="s">
        <v>186</v>
      </c>
      <c r="C13" s="1">
        <v>0.431648556443605</v>
      </c>
      <c r="D13" s="1">
        <v>0.83178372304125203</v>
      </c>
    </row>
    <row r="14" spans="1:13" x14ac:dyDescent="0.4">
      <c r="B14" s="1" t="s">
        <v>185</v>
      </c>
      <c r="C14" s="1">
        <v>0.48844979846860098</v>
      </c>
      <c r="D14" s="1">
        <v>0.28743288751053198</v>
      </c>
    </row>
    <row r="15" spans="1:13" x14ac:dyDescent="0.4">
      <c r="B15" s="1" t="s">
        <v>185</v>
      </c>
      <c r="C15" s="1">
        <v>0.28916033057639501</v>
      </c>
      <c r="D15" s="1">
        <v>0.18734307634017699</v>
      </c>
    </row>
    <row r="16" spans="1:13" x14ac:dyDescent="0.4">
      <c r="B16" s="1" t="s">
        <v>185</v>
      </c>
      <c r="C16" s="1">
        <v>0.43259204294432202</v>
      </c>
      <c r="D16" s="1">
        <v>0.19112433657208799</v>
      </c>
      <c r="H16" s="1"/>
      <c r="I16" s="1"/>
      <c r="J16" s="1"/>
      <c r="K16" s="1"/>
      <c r="L16" s="1"/>
      <c r="M16" s="1"/>
    </row>
    <row r="17" spans="2:13" x14ac:dyDescent="0.4">
      <c r="B17" s="1" t="s">
        <v>185</v>
      </c>
      <c r="C17" s="1">
        <v>0.418432556379982</v>
      </c>
      <c r="D17" s="1">
        <v>0.18552619189258801</v>
      </c>
      <c r="H17" s="1"/>
      <c r="I17" s="1"/>
      <c r="J17" s="1"/>
      <c r="K17" s="1"/>
      <c r="L17" s="1"/>
      <c r="M17" s="1"/>
    </row>
    <row r="18" spans="2:13" x14ac:dyDescent="0.4">
      <c r="B18" s="1" t="s">
        <v>185</v>
      </c>
      <c r="C18" s="1">
        <v>0.29591689341125799</v>
      </c>
      <c r="D18" s="1">
        <v>0.22450295936734099</v>
      </c>
      <c r="H18" s="20"/>
      <c r="I18" s="20"/>
      <c r="J18" s="20"/>
      <c r="K18" s="20"/>
      <c r="L18" s="20"/>
      <c r="M18" s="20"/>
    </row>
    <row r="19" spans="2:13" x14ac:dyDescent="0.4">
      <c r="B19" s="1" t="s">
        <v>185</v>
      </c>
      <c r="C19" s="1">
        <v>0.506532415740789</v>
      </c>
      <c r="D19" s="1">
        <v>0.13080176112872899</v>
      </c>
      <c r="H19" s="1"/>
      <c r="I19" s="1"/>
      <c r="J19" s="1"/>
      <c r="K19" s="1"/>
      <c r="L19" s="1"/>
      <c r="M19" s="1"/>
    </row>
    <row r="20" spans="2:13" x14ac:dyDescent="0.4">
      <c r="B20" s="1" t="s">
        <v>187</v>
      </c>
      <c r="C20" s="1">
        <v>0.38937005977121603</v>
      </c>
      <c r="D20" s="1">
        <v>0.65691235110350599</v>
      </c>
      <c r="H20" s="1"/>
      <c r="I20" s="1"/>
      <c r="J20" s="1"/>
      <c r="K20" s="1"/>
      <c r="L20" s="1"/>
      <c r="M20" s="1"/>
    </row>
    <row r="21" spans="2:13" x14ac:dyDescent="0.4">
      <c r="B21" s="1" t="s">
        <v>185</v>
      </c>
      <c r="C21" s="1">
        <v>0.44208196030578001</v>
      </c>
      <c r="D21" s="1">
        <v>0.58173388382249203</v>
      </c>
      <c r="H21" s="1"/>
      <c r="I21" s="20"/>
      <c r="J21" s="1"/>
      <c r="K21" s="20"/>
      <c r="L21" s="1"/>
      <c r="M21" s="20"/>
    </row>
    <row r="22" spans="2:13" x14ac:dyDescent="0.4">
      <c r="B22" s="1" t="s">
        <v>185</v>
      </c>
      <c r="C22" s="1">
        <v>0.43779066987439103</v>
      </c>
      <c r="D22" s="1">
        <v>0.47414268230594703</v>
      </c>
      <c r="H22" s="1"/>
      <c r="I22" s="1"/>
      <c r="J22" s="1"/>
      <c r="K22" s="1"/>
      <c r="L22" s="1"/>
      <c r="M22" s="1"/>
    </row>
    <row r="23" spans="2:13" x14ac:dyDescent="0.4">
      <c r="B23" s="1" t="s">
        <v>185</v>
      </c>
      <c r="C23" s="1">
        <v>0.54495085769686202</v>
      </c>
      <c r="D23" s="1">
        <v>0.17300305048304601</v>
      </c>
    </row>
    <row r="24" spans="2:13" x14ac:dyDescent="0.4">
      <c r="B24" s="1" t="s">
        <v>185</v>
      </c>
      <c r="C24" s="1">
        <v>0.50352123908478597</v>
      </c>
      <c r="D24" s="1">
        <v>0.23611194618974199</v>
      </c>
    </row>
    <row r="25" spans="2:13" x14ac:dyDescent="0.4">
      <c r="B25" s="1" t="s">
        <v>185</v>
      </c>
      <c r="C25" s="1">
        <v>0.76643262380339905</v>
      </c>
      <c r="D25" s="1">
        <v>0.30499000327808001</v>
      </c>
    </row>
    <row r="26" spans="2:13" x14ac:dyDescent="0.4">
      <c r="B26" s="1" t="s">
        <v>185</v>
      </c>
      <c r="C26" s="1">
        <v>0.45191251709052199</v>
      </c>
      <c r="D26" s="1">
        <v>0.31205649897092802</v>
      </c>
    </row>
    <row r="27" spans="2:13" x14ac:dyDescent="0.4">
      <c r="B27" s="1" t="s">
        <v>185</v>
      </c>
      <c r="C27" s="1">
        <v>0.47885809376115701</v>
      </c>
      <c r="D27" s="1">
        <v>0.282653940438097</v>
      </c>
    </row>
    <row r="28" spans="2:13" x14ac:dyDescent="0.4">
      <c r="B28" s="1" t="s">
        <v>185</v>
      </c>
      <c r="C28" s="1">
        <v>0.42846210025648801</v>
      </c>
      <c r="D28" s="1">
        <v>0.212774081051642</v>
      </c>
    </row>
    <row r="29" spans="2:13" x14ac:dyDescent="0.4">
      <c r="B29" s="1" t="s">
        <v>185</v>
      </c>
      <c r="C29" s="1">
        <v>0.35433925879335398</v>
      </c>
      <c r="D29" s="1">
        <v>0.26915612434911101</v>
      </c>
    </row>
    <row r="30" spans="2:13" x14ac:dyDescent="0.4">
      <c r="B30" s="1" t="s">
        <v>185</v>
      </c>
      <c r="C30" s="1">
        <v>0.39713177013614998</v>
      </c>
      <c r="D30" s="1">
        <v>0.124220489963452</v>
      </c>
    </row>
    <row r="31" spans="2:13" x14ac:dyDescent="0.4">
      <c r="B31" s="1" t="s">
        <v>185</v>
      </c>
      <c r="C31" s="1">
        <v>0.51591952311267297</v>
      </c>
      <c r="D31" s="1">
        <v>0.30640906170700899</v>
      </c>
    </row>
    <row r="32" spans="2:13" x14ac:dyDescent="0.4">
      <c r="B32" s="1" t="s">
        <v>185</v>
      </c>
      <c r="C32" s="1">
        <v>0.50242903734795696</v>
      </c>
      <c r="D32" s="1">
        <v>0.13280330062151099</v>
      </c>
    </row>
    <row r="33" spans="2:4" x14ac:dyDescent="0.4">
      <c r="B33" s="1" t="s">
        <v>185</v>
      </c>
      <c r="C33" s="1">
        <v>0.38243301998203699</v>
      </c>
      <c r="D33" s="1">
        <v>0.23390209289445299</v>
      </c>
    </row>
    <row r="34" spans="2:4" x14ac:dyDescent="0.4">
      <c r="B34" s="1" t="s">
        <v>185</v>
      </c>
      <c r="C34" s="1">
        <v>0.44817122305672302</v>
      </c>
      <c r="D34" s="1">
        <v>0.57546774297248704</v>
      </c>
    </row>
    <row r="35" spans="2:4" x14ac:dyDescent="0.4">
      <c r="B35" s="1" t="s">
        <v>187</v>
      </c>
      <c r="C35" s="1">
        <v>0.40171693377071199</v>
      </c>
      <c r="D35" s="1">
        <v>0.61451100858637597</v>
      </c>
    </row>
    <row r="36" spans="2:4" x14ac:dyDescent="0.4">
      <c r="B36" s="1" t="s">
        <v>185</v>
      </c>
      <c r="C36" s="1">
        <v>0.374739274579104</v>
      </c>
      <c r="D36" s="1">
        <v>0.19028262061475501</v>
      </c>
    </row>
    <row r="37" spans="2:4" x14ac:dyDescent="0.4">
      <c r="B37" s="1" t="s">
        <v>185</v>
      </c>
      <c r="C37" s="1">
        <v>0.35024991938684102</v>
      </c>
      <c r="D37" s="1">
        <v>0.195866209737211</v>
      </c>
    </row>
    <row r="38" spans="2:4" x14ac:dyDescent="0.4">
      <c r="B38" s="1" t="s">
        <v>185</v>
      </c>
      <c r="C38" s="1">
        <v>0.53101378083921003</v>
      </c>
      <c r="D38" s="1">
        <v>0.14467403806377199</v>
      </c>
    </row>
    <row r="39" spans="2:4" x14ac:dyDescent="0.4">
      <c r="B39" s="1" t="s">
        <v>185</v>
      </c>
      <c r="C39" s="1">
        <v>0.60995184523840096</v>
      </c>
      <c r="D39" s="1">
        <v>0.276658117390845</v>
      </c>
    </row>
    <row r="40" spans="2:4" x14ac:dyDescent="0.4">
      <c r="B40" s="1" t="s">
        <v>185</v>
      </c>
      <c r="C40" s="1">
        <v>0.358616029985933</v>
      </c>
      <c r="D40" s="1">
        <v>0.15793572693274699</v>
      </c>
    </row>
    <row r="41" spans="2:4" x14ac:dyDescent="0.4">
      <c r="B41" s="1" t="s">
        <v>185</v>
      </c>
      <c r="C41" s="1">
        <v>0.77999128405401497</v>
      </c>
      <c r="D41" s="1">
        <v>0.193914997362306</v>
      </c>
    </row>
    <row r="42" spans="2:4" x14ac:dyDescent="0.4">
      <c r="B42" s="1" t="s">
        <v>185</v>
      </c>
      <c r="C42" s="1">
        <v>0.463403677936222</v>
      </c>
      <c r="D42" s="1">
        <v>0.333992288372982</v>
      </c>
    </row>
    <row r="43" spans="2:4" x14ac:dyDescent="0.4">
      <c r="B43" s="1" t="s">
        <v>185</v>
      </c>
      <c r="C43" s="1">
        <v>0.42012581203550398</v>
      </c>
      <c r="D43" s="1">
        <v>0.231804004176944</v>
      </c>
    </row>
    <row r="44" spans="2:4" x14ac:dyDescent="0.4">
      <c r="B44" s="1" t="s">
        <v>185</v>
      </c>
      <c r="C44" s="1">
        <v>0.50245719161207203</v>
      </c>
      <c r="D44" s="1">
        <v>0.33843418607134801</v>
      </c>
    </row>
    <row r="45" spans="2:4" x14ac:dyDescent="0.4">
      <c r="B45" s="1" t="s">
        <v>185</v>
      </c>
      <c r="C45" s="1">
        <v>0.45553967494793401</v>
      </c>
      <c r="D45" s="1">
        <v>0.155869496624223</v>
      </c>
    </row>
    <row r="46" spans="2:4" x14ac:dyDescent="0.4">
      <c r="B46" s="1" t="s">
        <v>185</v>
      </c>
      <c r="C46" s="1">
        <v>0.37327265553773198</v>
      </c>
      <c r="D46" s="1">
        <v>0.127552888332645</v>
      </c>
    </row>
    <row r="47" spans="2:4" x14ac:dyDescent="0.4">
      <c r="B47" s="1" t="s">
        <v>185</v>
      </c>
      <c r="C47" s="1">
        <v>0.42951252468351098</v>
      </c>
      <c r="D47" s="1">
        <v>0.29356793094880901</v>
      </c>
    </row>
    <row r="48" spans="2:4" x14ac:dyDescent="0.4">
      <c r="B48" s="1" t="s">
        <v>185</v>
      </c>
      <c r="C48" s="1">
        <v>0.59962886211997601</v>
      </c>
      <c r="D48" s="1">
        <v>0.21183813929669101</v>
      </c>
    </row>
    <row r="49" spans="2:4" x14ac:dyDescent="0.4">
      <c r="B49" s="1" t="s">
        <v>185</v>
      </c>
      <c r="C49" s="1">
        <v>0.60163012863848397</v>
      </c>
      <c r="D49" s="1">
        <v>0.48775809108114099</v>
      </c>
    </row>
    <row r="50" spans="2:4" x14ac:dyDescent="0.4">
      <c r="B50" s="1" t="s">
        <v>185</v>
      </c>
      <c r="C50" s="1">
        <v>0.49748822804899701</v>
      </c>
      <c r="D50" s="1">
        <v>0.52690349771501799</v>
      </c>
    </row>
    <row r="51" spans="2:4" x14ac:dyDescent="0.4">
      <c r="B51" s="1" t="s">
        <v>187</v>
      </c>
      <c r="C51" s="1">
        <v>0.56024847472426398</v>
      </c>
      <c r="D51" s="1">
        <v>0.42872162664277702</v>
      </c>
    </row>
    <row r="52" spans="2:4" x14ac:dyDescent="0.4">
      <c r="B52" s="1" t="s">
        <v>186</v>
      </c>
      <c r="C52" s="1">
        <v>0.45920417939485297</v>
      </c>
      <c r="D52" s="1">
        <v>0.55374483806915697</v>
      </c>
    </row>
    <row r="53" spans="2:4" x14ac:dyDescent="0.4">
      <c r="B53" s="1" t="s">
        <v>185</v>
      </c>
      <c r="C53" s="1">
        <v>0.44506313465836</v>
      </c>
      <c r="D53" s="1">
        <v>0.19107769140725001</v>
      </c>
    </row>
    <row r="54" spans="2:4" x14ac:dyDescent="0.4">
      <c r="B54" s="1" t="s">
        <v>185</v>
      </c>
      <c r="C54" s="1">
        <v>0.71785265611239901</v>
      </c>
      <c r="D54" s="1">
        <v>0.32120545194133998</v>
      </c>
    </row>
    <row r="55" spans="2:4" x14ac:dyDescent="0.4">
      <c r="B55" s="1" t="s">
        <v>185</v>
      </c>
      <c r="C55" s="1">
        <v>0.45311851646609402</v>
      </c>
      <c r="D55" s="1">
        <v>0.19491535037709701</v>
      </c>
    </row>
    <row r="56" spans="2:4" x14ac:dyDescent="0.4">
      <c r="B56" s="1" t="s">
        <v>185</v>
      </c>
      <c r="C56" s="1">
        <v>0.554443154930642</v>
      </c>
      <c r="D56" s="1">
        <v>0.74189290318652701</v>
      </c>
    </row>
    <row r="57" spans="2:4" x14ac:dyDescent="0.4">
      <c r="B57" s="1" t="s">
        <v>185</v>
      </c>
      <c r="C57" s="1">
        <v>0.467472899170708</v>
      </c>
      <c r="D57" s="1">
        <v>0.37239781289843199</v>
      </c>
    </row>
    <row r="58" spans="2:4" x14ac:dyDescent="0.4">
      <c r="B58" s="1" t="s">
        <v>185</v>
      </c>
      <c r="C58" s="1">
        <v>0.40723289795390499</v>
      </c>
      <c r="D58" s="1">
        <v>0.17884986323121799</v>
      </c>
    </row>
    <row r="59" spans="2:4" x14ac:dyDescent="0.4">
      <c r="B59" s="1" t="s">
        <v>185</v>
      </c>
      <c r="C59" s="1">
        <v>0.54747368214910097</v>
      </c>
      <c r="D59" s="1">
        <v>0.487682386966515</v>
      </c>
    </row>
    <row r="60" spans="2:4" x14ac:dyDescent="0.4">
      <c r="B60" s="1" t="s">
        <v>185</v>
      </c>
      <c r="C60" s="1">
        <v>0.461589452017588</v>
      </c>
      <c r="D60" s="1">
        <v>0.21441049889369601</v>
      </c>
    </row>
    <row r="61" spans="2:4" x14ac:dyDescent="0.4">
      <c r="B61" s="1" t="s">
        <v>185</v>
      </c>
      <c r="C61" s="1">
        <v>0.62734785210414701</v>
      </c>
      <c r="D61" s="1">
        <v>0.20186476297695599</v>
      </c>
    </row>
    <row r="62" spans="2:4" x14ac:dyDescent="0.4">
      <c r="B62" s="1" t="s">
        <v>185</v>
      </c>
      <c r="C62" s="1">
        <v>0.52096057868064005</v>
      </c>
      <c r="D62" s="1">
        <v>0.29089519102464201</v>
      </c>
    </row>
    <row r="63" spans="2:4" x14ac:dyDescent="0.4">
      <c r="B63" s="1" t="s">
        <v>185</v>
      </c>
      <c r="C63" s="1">
        <v>0.31755871668293201</v>
      </c>
      <c r="D63" s="1">
        <v>0.15742474275704399</v>
      </c>
    </row>
    <row r="64" spans="2:4" x14ac:dyDescent="0.4">
      <c r="B64" s="1" t="s">
        <v>185</v>
      </c>
      <c r="C64" s="1">
        <v>0.48827559996540798</v>
      </c>
      <c r="D64" s="1">
        <v>0.17400272192093899</v>
      </c>
    </row>
    <row r="65" spans="2:4" x14ac:dyDescent="0.4">
      <c r="B65" s="1" t="s">
        <v>185</v>
      </c>
      <c r="C65" s="1">
        <v>0.64462395267843697</v>
      </c>
      <c r="D65" s="1">
        <v>0.27693873829760202</v>
      </c>
    </row>
    <row r="66" spans="2:4" x14ac:dyDescent="0.4">
      <c r="B66" s="1" t="s">
        <v>185</v>
      </c>
      <c r="C66" s="1">
        <v>0.82247311783312804</v>
      </c>
      <c r="D66" s="1">
        <v>0.16299750350158701</v>
      </c>
    </row>
    <row r="67" spans="2:4" x14ac:dyDescent="0.4">
      <c r="B67" s="1" t="s">
        <v>185</v>
      </c>
      <c r="C67" s="1">
        <v>0.41500358733814502</v>
      </c>
      <c r="D67" s="1">
        <v>0.36541052355893</v>
      </c>
    </row>
    <row r="68" spans="2:4" x14ac:dyDescent="0.4">
      <c r="B68" s="1" t="s">
        <v>185</v>
      </c>
      <c r="C68" s="1">
        <v>0.64268068709648396</v>
      </c>
      <c r="D68" s="1">
        <v>0.129552802940159</v>
      </c>
    </row>
    <row r="69" spans="2:4" x14ac:dyDescent="0.4">
      <c r="B69" s="1" t="s">
        <v>185</v>
      </c>
      <c r="C69" s="1">
        <v>0.476308618350615</v>
      </c>
      <c r="D69" s="1">
        <v>0.244549994356871</v>
      </c>
    </row>
    <row r="70" spans="2:4" x14ac:dyDescent="0.4">
      <c r="B70" s="1" t="s">
        <v>185</v>
      </c>
      <c r="C70" s="1">
        <v>0.46891672113980998</v>
      </c>
      <c r="D70" s="1">
        <v>0.214656561405005</v>
      </c>
    </row>
    <row r="71" spans="2:4" x14ac:dyDescent="0.4">
      <c r="B71" s="1" t="s">
        <v>185</v>
      </c>
      <c r="C71" s="1">
        <v>0.46448540920172299</v>
      </c>
      <c r="D71" s="1">
        <v>0.124469093510487</v>
      </c>
    </row>
    <row r="72" spans="2:4" x14ac:dyDescent="0.4">
      <c r="B72" s="1" t="s">
        <v>186</v>
      </c>
      <c r="C72" s="1">
        <v>0.39068091505332497</v>
      </c>
      <c r="D72" s="1">
        <v>0.65160266765770203</v>
      </c>
    </row>
    <row r="73" spans="2:4" x14ac:dyDescent="0.4">
      <c r="B73" s="1" t="s">
        <v>185</v>
      </c>
      <c r="C73" s="1">
        <v>0.49172685815212502</v>
      </c>
      <c r="D73" s="1">
        <v>0.73633930538135195</v>
      </c>
    </row>
    <row r="74" spans="2:4" x14ac:dyDescent="0.4">
      <c r="B74" s="1" t="s">
        <v>185</v>
      </c>
      <c r="C74" s="1">
        <v>0.50204890015432102</v>
      </c>
      <c r="D74" s="1">
        <v>0.221751862099513</v>
      </c>
    </row>
    <row r="75" spans="2:4" x14ac:dyDescent="0.4">
      <c r="B75" s="1" t="s">
        <v>185</v>
      </c>
      <c r="C75" s="1">
        <v>0.54949615832033905</v>
      </c>
      <c r="D75" s="1">
        <v>0.36895397460496798</v>
      </c>
    </row>
    <row r="76" spans="2:4" x14ac:dyDescent="0.4">
      <c r="B76" s="1" t="s">
        <v>185</v>
      </c>
      <c r="C76" s="1">
        <v>0.61316087311771705</v>
      </c>
      <c r="D76" s="1">
        <v>0.28731846715345499</v>
      </c>
    </row>
    <row r="77" spans="2:4" x14ac:dyDescent="0.4">
      <c r="B77" s="1" t="s">
        <v>185</v>
      </c>
      <c r="C77" s="1">
        <v>0.49291928936427698</v>
      </c>
      <c r="D77" s="1">
        <v>0.57611346618095405</v>
      </c>
    </row>
    <row r="78" spans="2:4" x14ac:dyDescent="0.4">
      <c r="B78" s="1" t="s">
        <v>185</v>
      </c>
      <c r="C78" s="1">
        <v>0.34568061101694803</v>
      </c>
      <c r="D78" s="1">
        <v>0.31209794019557202</v>
      </c>
    </row>
    <row r="79" spans="2:4" x14ac:dyDescent="0.4">
      <c r="B79" s="1" t="s">
        <v>185</v>
      </c>
      <c r="C79" s="1">
        <v>0.46970746541168401</v>
      </c>
      <c r="D79" s="1">
        <v>0.29053135951106301</v>
      </c>
    </row>
    <row r="80" spans="2:4" x14ac:dyDescent="0.4">
      <c r="B80" s="1" t="s">
        <v>185</v>
      </c>
      <c r="C80" s="1">
        <v>0.49070420471575599</v>
      </c>
      <c r="D80" s="1">
        <v>0.24824028589852501</v>
      </c>
    </row>
    <row r="81" spans="2:4" x14ac:dyDescent="0.4">
      <c r="B81" s="1" t="s">
        <v>185</v>
      </c>
      <c r="C81" s="1">
        <v>0.466755138313794</v>
      </c>
      <c r="D81" s="1">
        <v>0.54049785585843502</v>
      </c>
    </row>
    <row r="82" spans="2:4" x14ac:dyDescent="0.4">
      <c r="B82" s="1" t="s">
        <v>185</v>
      </c>
      <c r="C82" s="1">
        <v>0.43126024680747699</v>
      </c>
      <c r="D82" s="1">
        <v>0.55747181965782899</v>
      </c>
    </row>
    <row r="83" spans="2:4" x14ac:dyDescent="0.4">
      <c r="B83" s="1" t="s">
        <v>186</v>
      </c>
      <c r="C83" s="1">
        <v>0.267893823512945</v>
      </c>
      <c r="D83" s="1">
        <v>0.47755549135706998</v>
      </c>
    </row>
    <row r="84" spans="2:4" x14ac:dyDescent="0.4">
      <c r="B84" s="1" t="s">
        <v>185</v>
      </c>
      <c r="C84" s="1">
        <v>0.66917768689451795</v>
      </c>
      <c r="D84" s="1">
        <v>0.167845363257869</v>
      </c>
    </row>
    <row r="85" spans="2:4" x14ac:dyDescent="0.4">
      <c r="B85" s="1" t="s">
        <v>185</v>
      </c>
      <c r="C85" s="1">
        <v>0.46403592435933499</v>
      </c>
      <c r="D85" s="1">
        <v>0.38598038950539099</v>
      </c>
    </row>
    <row r="86" spans="2:4" x14ac:dyDescent="0.4">
      <c r="B86" s="1" t="s">
        <v>185</v>
      </c>
      <c r="C86" s="1">
        <v>0.62075316468178499</v>
      </c>
      <c r="D86" s="1">
        <v>0.21057017651106599</v>
      </c>
    </row>
    <row r="87" spans="2:4" x14ac:dyDescent="0.4">
      <c r="B87" s="1" t="s">
        <v>185</v>
      </c>
      <c r="C87" s="1">
        <v>0.19025367118047901</v>
      </c>
      <c r="D87" s="1">
        <v>0.15761352594665301</v>
      </c>
    </row>
    <row r="88" spans="2:4" x14ac:dyDescent="0.4">
      <c r="B88" s="1" t="s">
        <v>185</v>
      </c>
      <c r="C88" s="1">
        <v>0.50257866686945196</v>
      </c>
      <c r="D88" s="1">
        <v>0.47870649153634898</v>
      </c>
    </row>
    <row r="89" spans="2:4" x14ac:dyDescent="0.4">
      <c r="B89" s="1" t="s">
        <v>185</v>
      </c>
      <c r="C89" s="1">
        <v>0.17898552186469399</v>
      </c>
      <c r="D89" s="1">
        <v>0.244614933835541</v>
      </c>
    </row>
    <row r="90" spans="2:4" x14ac:dyDescent="0.4">
      <c r="B90" s="1" t="s">
        <v>185</v>
      </c>
      <c r="C90" s="1">
        <v>0.45514963388270901</v>
      </c>
      <c r="D90" s="1">
        <v>9.31557891495991E-2</v>
      </c>
    </row>
    <row r="91" spans="2:4" x14ac:dyDescent="0.4">
      <c r="B91" s="1" t="s">
        <v>185</v>
      </c>
      <c r="C91" s="1">
        <v>0.53117327592820496</v>
      </c>
      <c r="D91" s="1">
        <v>0.32096484490891303</v>
      </c>
    </row>
    <row r="92" spans="2:4" x14ac:dyDescent="0.4">
      <c r="B92" s="1" t="s">
        <v>185</v>
      </c>
      <c r="C92" s="1">
        <v>0.43067343053864898</v>
      </c>
      <c r="D92" s="1">
        <v>0.13583787480014201</v>
      </c>
    </row>
    <row r="93" spans="2:4" x14ac:dyDescent="0.4">
      <c r="B93" s="1" t="s">
        <v>185</v>
      </c>
      <c r="C93" s="1">
        <v>0.55425215483638102</v>
      </c>
      <c r="D93" s="1">
        <v>0.55177104121953502</v>
      </c>
    </row>
    <row r="94" spans="2:4" x14ac:dyDescent="0.4">
      <c r="B94" s="1" t="s">
        <v>185</v>
      </c>
      <c r="C94" s="1">
        <v>0.55100276767592005</v>
      </c>
      <c r="D94" s="1">
        <v>0.24782972584058399</v>
      </c>
    </row>
    <row r="95" spans="2:4" x14ac:dyDescent="0.4">
      <c r="B95" s="1" t="s">
        <v>185</v>
      </c>
      <c r="C95" s="1">
        <v>0.42072730051368501</v>
      </c>
      <c r="D95" s="1">
        <v>0.46979610061736299</v>
      </c>
    </row>
    <row r="96" spans="2:4" x14ac:dyDescent="0.4">
      <c r="B96" s="1" t="s">
        <v>185</v>
      </c>
      <c r="C96" s="1">
        <v>0.71098226268597797</v>
      </c>
      <c r="D96" s="1">
        <v>0.254487576279252</v>
      </c>
    </row>
    <row r="97" spans="2:4" x14ac:dyDescent="0.4">
      <c r="B97" s="1" t="s">
        <v>185</v>
      </c>
      <c r="C97" s="1">
        <v>0.52490021443289103</v>
      </c>
      <c r="D97" s="1">
        <v>0.12530002674410401</v>
      </c>
    </row>
    <row r="98" spans="2:4" x14ac:dyDescent="0.4">
      <c r="B98" s="1" t="s">
        <v>185</v>
      </c>
      <c r="C98" s="1">
        <v>0.544968409227503</v>
      </c>
      <c r="D98" s="1">
        <v>0.25794430328908802</v>
      </c>
    </row>
    <row r="99" spans="2:4" x14ac:dyDescent="0.4">
      <c r="B99" s="1" t="s">
        <v>185</v>
      </c>
      <c r="C99" s="1">
        <v>0.71702271343296697</v>
      </c>
      <c r="D99" s="1">
        <v>0.19518003717466501</v>
      </c>
    </row>
    <row r="100" spans="2:4" x14ac:dyDescent="0.4">
      <c r="B100" s="1" t="s">
        <v>185</v>
      </c>
      <c r="C100" s="1">
        <v>0.31191935188061098</v>
      </c>
      <c r="D100" s="1">
        <v>0.105901415085508</v>
      </c>
    </row>
    <row r="101" spans="2:4" x14ac:dyDescent="0.4">
      <c r="B101" s="1" t="s">
        <v>185</v>
      </c>
      <c r="C101" s="1">
        <v>0.59697890305972301</v>
      </c>
      <c r="D101" s="1">
        <v>0.20336207254997199</v>
      </c>
    </row>
    <row r="102" spans="2:4" x14ac:dyDescent="0.4">
      <c r="B102" s="1" t="s">
        <v>185</v>
      </c>
      <c r="C102" s="1">
        <v>0.74020521122809702</v>
      </c>
      <c r="D102" s="1">
        <v>0.210577851378146</v>
      </c>
    </row>
    <row r="103" spans="2:4" x14ac:dyDescent="0.4">
      <c r="B103" s="1" t="s">
        <v>185</v>
      </c>
      <c r="C103" s="1">
        <v>0.43970005264178202</v>
      </c>
      <c r="D103" s="1">
        <v>0.29768723217883902</v>
      </c>
    </row>
    <row r="104" spans="2:4" x14ac:dyDescent="0.4">
      <c r="B104" s="1" t="s">
        <v>185</v>
      </c>
      <c r="C104" s="1">
        <v>0.43624360241079202</v>
      </c>
      <c r="D104" s="1">
        <v>0.54107564470673397</v>
      </c>
    </row>
    <row r="105" spans="2:4" x14ac:dyDescent="0.4">
      <c r="B105" s="1" t="s">
        <v>185</v>
      </c>
      <c r="C105" s="1">
        <v>0.41184435689512799</v>
      </c>
      <c r="D105" s="1">
        <v>0.13155318659056101</v>
      </c>
    </row>
    <row r="106" spans="2:4" x14ac:dyDescent="0.4">
      <c r="B106" s="1" t="s">
        <v>185</v>
      </c>
      <c r="C106" s="1">
        <v>0.68521722315991895</v>
      </c>
      <c r="D106" s="1">
        <v>0.157326581612003</v>
      </c>
    </row>
    <row r="107" spans="2:4" x14ac:dyDescent="0.4">
      <c r="B107" s="1" t="s">
        <v>185</v>
      </c>
      <c r="C107" s="1">
        <v>0.490447816172012</v>
      </c>
      <c r="D107" s="1">
        <v>0.389297993952606</v>
      </c>
    </row>
    <row r="108" spans="2:4" x14ac:dyDescent="0.4">
      <c r="B108" s="1" t="s">
        <v>185</v>
      </c>
      <c r="C108" s="1">
        <v>0.42745377834960202</v>
      </c>
      <c r="D108" s="1">
        <v>0.36039160817063998</v>
      </c>
    </row>
    <row r="109" spans="2:4" x14ac:dyDescent="0.4">
      <c r="B109" s="1" t="s">
        <v>185</v>
      </c>
      <c r="C109" s="1">
        <v>0.370794952534439</v>
      </c>
      <c r="D109" s="1">
        <v>0.16289047303062401</v>
      </c>
    </row>
    <row r="110" spans="2:4" x14ac:dyDescent="0.4">
      <c r="B110" s="1" t="s">
        <v>185</v>
      </c>
      <c r="C110" s="1">
        <v>0.42239757379819098</v>
      </c>
      <c r="D110" s="1">
        <v>0.232433938155645</v>
      </c>
    </row>
    <row r="111" spans="2:4" x14ac:dyDescent="0.4">
      <c r="B111" s="1" t="s">
        <v>185</v>
      </c>
      <c r="C111" s="1">
        <v>0.53931960849240201</v>
      </c>
      <c r="D111" s="1">
        <v>0.76953479123454605</v>
      </c>
    </row>
    <row r="112" spans="2:4" x14ac:dyDescent="0.4">
      <c r="B112" s="1" t="s">
        <v>185</v>
      </c>
      <c r="C112" s="1">
        <v>0.73902065619697699</v>
      </c>
      <c r="D112" s="1">
        <v>0.144782530867094</v>
      </c>
    </row>
    <row r="113" spans="2:4" x14ac:dyDescent="0.4">
      <c r="B113" s="1" t="s">
        <v>186</v>
      </c>
      <c r="C113" s="1">
        <v>0.47667325594651799</v>
      </c>
      <c r="D113" s="1">
        <v>0.60284427155351095</v>
      </c>
    </row>
    <row r="114" spans="2:4" x14ac:dyDescent="0.4">
      <c r="B114" s="1" t="s">
        <v>185</v>
      </c>
      <c r="C114" s="1">
        <v>0.57494526957593095</v>
      </c>
      <c r="D114" s="1">
        <v>0.32521471063861901</v>
      </c>
    </row>
    <row r="115" spans="2:4" x14ac:dyDescent="0.4">
      <c r="B115" s="1" t="s">
        <v>185</v>
      </c>
      <c r="C115" s="1">
        <v>0.53511386477341405</v>
      </c>
      <c r="D115" s="1">
        <v>0.157555732317882</v>
      </c>
    </row>
    <row r="116" spans="2:4" x14ac:dyDescent="0.4">
      <c r="B116" s="1" t="s">
        <v>185</v>
      </c>
      <c r="C116" s="1">
        <v>0.42342782079298003</v>
      </c>
      <c r="D116" s="1">
        <v>0.26143078573404099</v>
      </c>
    </row>
    <row r="117" spans="2:4" x14ac:dyDescent="0.4">
      <c r="B117" s="1" t="s">
        <v>185</v>
      </c>
      <c r="C117" s="1">
        <v>0.34967709563645599</v>
      </c>
      <c r="D117" s="1">
        <v>0.303977081255561</v>
      </c>
    </row>
    <row r="118" spans="2:4" x14ac:dyDescent="0.4">
      <c r="B118" s="1" t="s">
        <v>185</v>
      </c>
      <c r="C118" s="1">
        <v>0.42766343173404597</v>
      </c>
      <c r="D118" s="1">
        <v>0.156911842857968</v>
      </c>
    </row>
    <row r="119" spans="2:4" x14ac:dyDescent="0.4">
      <c r="B119" s="1" t="s">
        <v>186</v>
      </c>
      <c r="C119" s="1">
        <v>0.51171531516706203</v>
      </c>
      <c r="D119" s="1">
        <v>0.44779981163918797</v>
      </c>
    </row>
    <row r="120" spans="2:4" x14ac:dyDescent="0.4">
      <c r="B120" s="1" t="s">
        <v>185</v>
      </c>
      <c r="C120" s="1">
        <v>0.37078242263303002</v>
      </c>
      <c r="D120" s="1">
        <v>8.4609536268060198E-2</v>
      </c>
    </row>
    <row r="121" spans="2:4" x14ac:dyDescent="0.4">
      <c r="B121" s="1" t="s">
        <v>185</v>
      </c>
      <c r="C121" s="1">
        <v>0.52386841585031096</v>
      </c>
      <c r="D121" s="1">
        <v>0.21229891492602301</v>
      </c>
    </row>
    <row r="122" spans="2:4" x14ac:dyDescent="0.4">
      <c r="B122" s="1" t="s">
        <v>185</v>
      </c>
      <c r="C122" s="1">
        <v>0.41409133844555301</v>
      </c>
      <c r="D122" s="1">
        <v>0.22493015735279401</v>
      </c>
    </row>
    <row r="123" spans="2:4" x14ac:dyDescent="0.4">
      <c r="B123" s="1" t="s">
        <v>185</v>
      </c>
      <c r="C123" s="1">
        <v>0.47026724307707302</v>
      </c>
      <c r="D123" s="1">
        <v>0.15396182747148601</v>
      </c>
    </row>
    <row r="124" spans="2:4" x14ac:dyDescent="0.4">
      <c r="B124" s="1" t="s">
        <v>185</v>
      </c>
      <c r="C124" s="1">
        <v>0.37275569132185299</v>
      </c>
      <c r="D124" s="1">
        <v>0.52186884278867895</v>
      </c>
    </row>
    <row r="125" spans="2:4" x14ac:dyDescent="0.4">
      <c r="B125" s="1" t="s">
        <v>185</v>
      </c>
      <c r="C125" s="1">
        <v>0.58126028783994699</v>
      </c>
      <c r="D125" s="1">
        <v>0.26510033459712501</v>
      </c>
    </row>
    <row r="126" spans="2:4" x14ac:dyDescent="0.4">
      <c r="B126" s="1" t="s">
        <v>186</v>
      </c>
      <c r="C126" s="1">
        <v>0.447722456068673</v>
      </c>
      <c r="D126" s="1">
        <v>0.65037920905657898</v>
      </c>
    </row>
    <row r="127" spans="2:4" x14ac:dyDescent="0.4">
      <c r="B127" s="1" t="s">
        <v>185</v>
      </c>
      <c r="C127" s="1">
        <v>0.396624687917009</v>
      </c>
      <c r="D127" s="1">
        <v>0.128941789972701</v>
      </c>
    </row>
    <row r="128" spans="2:4" x14ac:dyDescent="0.4">
      <c r="B128" s="1" t="s">
        <v>185</v>
      </c>
      <c r="C128" s="1">
        <v>0.57080601993853897</v>
      </c>
      <c r="D128" s="1">
        <v>0.429047741190832</v>
      </c>
    </row>
    <row r="129" spans="2:4" x14ac:dyDescent="0.4">
      <c r="B129" s="1" t="s">
        <v>185</v>
      </c>
      <c r="C129" s="1">
        <v>0.48689311448105899</v>
      </c>
      <c r="D129" s="1">
        <v>0.21452045491348001</v>
      </c>
    </row>
    <row r="130" spans="2:4" x14ac:dyDescent="0.4">
      <c r="B130" s="1" t="s">
        <v>185</v>
      </c>
      <c r="C130" s="1">
        <v>0.581298111009942</v>
      </c>
      <c r="D130" s="1">
        <v>0.36148302555558798</v>
      </c>
    </row>
    <row r="131" spans="2:4" x14ac:dyDescent="0.4">
      <c r="B131" s="1" t="s">
        <v>185</v>
      </c>
      <c r="C131" s="1">
        <v>0.52338749695158204</v>
      </c>
      <c r="D131" s="1">
        <v>0.37490736550832399</v>
      </c>
    </row>
    <row r="132" spans="2:4" x14ac:dyDescent="0.4">
      <c r="B132" s="1" t="s">
        <v>185</v>
      </c>
      <c r="C132" s="1">
        <v>0.58364375720558404</v>
      </c>
      <c r="D132" s="1">
        <v>0.14445948369702999</v>
      </c>
    </row>
    <row r="133" spans="2:4" x14ac:dyDescent="0.4">
      <c r="B133" s="1" t="s">
        <v>185</v>
      </c>
      <c r="C133" s="1">
        <v>0.53006249020777496</v>
      </c>
      <c r="D133" s="1">
        <v>0.24149261720819801</v>
      </c>
    </row>
    <row r="134" spans="2:4" x14ac:dyDescent="0.4">
      <c r="B134" s="1" t="s">
        <v>185</v>
      </c>
      <c r="C134" s="1">
        <v>0.43447424838006199</v>
      </c>
      <c r="D134" s="1">
        <v>0.174724711878499</v>
      </c>
    </row>
    <row r="135" spans="2:4" x14ac:dyDescent="0.4">
      <c r="B135" s="1" t="s">
        <v>185</v>
      </c>
      <c r="C135" s="1">
        <v>0.25230818819752499</v>
      </c>
      <c r="D135" s="1">
        <v>0.22676475405969199</v>
      </c>
    </row>
    <row r="136" spans="2:4" x14ac:dyDescent="0.4">
      <c r="B136" s="1" t="s">
        <v>185</v>
      </c>
      <c r="C136" s="1">
        <v>0.43057330294185397</v>
      </c>
      <c r="D136" s="1">
        <v>0.39177987724146901</v>
      </c>
    </row>
    <row r="137" spans="2:4" x14ac:dyDescent="0.4">
      <c r="B137" s="1" t="s">
        <v>185</v>
      </c>
      <c r="C137" s="1">
        <v>0.34070823797630401</v>
      </c>
      <c r="D137" s="1">
        <v>0.26603496506982099</v>
      </c>
    </row>
    <row r="138" spans="2:4" x14ac:dyDescent="0.4">
      <c r="B138" s="1" t="s">
        <v>185</v>
      </c>
      <c r="C138" s="1">
        <v>0.59168808167391396</v>
      </c>
      <c r="D138" s="1">
        <v>0.27269792406381299</v>
      </c>
    </row>
    <row r="139" spans="2:4" x14ac:dyDescent="0.4">
      <c r="B139" s="1" t="s">
        <v>185</v>
      </c>
      <c r="C139" s="1">
        <v>0.59521190009451497</v>
      </c>
      <c r="D139" s="1">
        <v>0.29410732825997499</v>
      </c>
    </row>
    <row r="140" spans="2:4" x14ac:dyDescent="0.4">
      <c r="B140" s="1" t="s">
        <v>185</v>
      </c>
      <c r="C140" s="1">
        <v>0.41253449410389897</v>
      </c>
      <c r="D140" s="1">
        <v>0.54415540766312398</v>
      </c>
    </row>
    <row r="141" spans="2:4" x14ac:dyDescent="0.4">
      <c r="B141" s="1" t="s">
        <v>185</v>
      </c>
      <c r="C141" s="1">
        <v>0.57235864665995195</v>
      </c>
      <c r="D141" s="1">
        <v>0.1727293234674</v>
      </c>
    </row>
    <row r="142" spans="2:4" x14ac:dyDescent="0.4">
      <c r="B142" s="1" t="s">
        <v>185</v>
      </c>
      <c r="C142" s="1">
        <v>0.489532080222849</v>
      </c>
      <c r="D142" s="1">
        <v>0.59171252077301595</v>
      </c>
    </row>
    <row r="143" spans="2:4" x14ac:dyDescent="0.4">
      <c r="B143" s="1" t="s">
        <v>185</v>
      </c>
      <c r="C143" s="1">
        <v>0.44699295873207701</v>
      </c>
      <c r="D143" s="1">
        <v>0.39570398582897898</v>
      </c>
    </row>
    <row r="144" spans="2:4" x14ac:dyDescent="0.4">
      <c r="B144" s="1" t="s">
        <v>185</v>
      </c>
      <c r="C144" s="1">
        <v>0.34615324355049099</v>
      </c>
      <c r="D144" s="1">
        <v>0.62455376543083896</v>
      </c>
    </row>
    <row r="145" spans="2:4" x14ac:dyDescent="0.4">
      <c r="B145" s="1" t="s">
        <v>185</v>
      </c>
      <c r="C145" s="1">
        <v>0.71476363774919804</v>
      </c>
      <c r="D145" s="1">
        <v>0.243115934301638</v>
      </c>
    </row>
    <row r="146" spans="2:4" x14ac:dyDescent="0.4">
      <c r="B146" s="1" t="s">
        <v>185</v>
      </c>
      <c r="C146" s="1">
        <v>0.44889763743661198</v>
      </c>
      <c r="D146" s="1">
        <v>0.26025729037461398</v>
      </c>
    </row>
    <row r="147" spans="2:4" x14ac:dyDescent="0.4">
      <c r="B147" s="1" t="s">
        <v>186</v>
      </c>
      <c r="C147" s="1">
        <v>0.423094686317812</v>
      </c>
      <c r="D147" s="1">
        <v>0.61540501755145804</v>
      </c>
    </row>
    <row r="148" spans="2:4" x14ac:dyDescent="0.4">
      <c r="B148" s="1" t="s">
        <v>185</v>
      </c>
      <c r="C148" s="1">
        <v>0.34091349500711698</v>
      </c>
      <c r="D148" s="1">
        <v>0.23888506338012599</v>
      </c>
    </row>
    <row r="149" spans="2:4" x14ac:dyDescent="0.4">
      <c r="B149" s="1" t="s">
        <v>185</v>
      </c>
      <c r="C149" s="1">
        <v>0.24270714123022999</v>
      </c>
      <c r="D149" s="1">
        <v>0.193614123642597</v>
      </c>
    </row>
    <row r="150" spans="2:4" x14ac:dyDescent="0.4">
      <c r="B150" s="1" t="s">
        <v>185</v>
      </c>
      <c r="C150" s="1">
        <v>0.476395155742524</v>
      </c>
      <c r="D150" s="1">
        <v>0.170892523940953</v>
      </c>
    </row>
    <row r="151" spans="2:4" x14ac:dyDescent="0.4">
      <c r="B151" s="1" t="s">
        <v>185</v>
      </c>
      <c r="C151" s="1">
        <v>0.46158874562881302</v>
      </c>
      <c r="D151" s="1">
        <v>0.51695962097097903</v>
      </c>
    </row>
    <row r="152" spans="2:4" x14ac:dyDescent="0.4">
      <c r="B152" s="1" t="s">
        <v>185</v>
      </c>
      <c r="C152" s="1">
        <v>0.577044821714085</v>
      </c>
      <c r="D152" s="1">
        <v>0.31360760316370401</v>
      </c>
    </row>
    <row r="153" spans="2:4" x14ac:dyDescent="0.4">
      <c r="B153" s="1" t="s">
        <v>186</v>
      </c>
      <c r="C153" s="1">
        <v>0.436167617794192</v>
      </c>
      <c r="D153" s="1">
        <v>0.83492089776647205</v>
      </c>
    </row>
    <row r="154" spans="2:4" x14ac:dyDescent="0.4">
      <c r="B154" s="1" t="s">
        <v>185</v>
      </c>
      <c r="C154" s="1">
        <v>0.48775697767021398</v>
      </c>
      <c r="D154" s="1">
        <v>0.118620368310468</v>
      </c>
    </row>
    <row r="155" spans="2:4" x14ac:dyDescent="0.4">
      <c r="B155" s="1" t="s">
        <v>185</v>
      </c>
      <c r="C155" s="1">
        <v>0.58539157714594103</v>
      </c>
      <c r="D155" s="1">
        <v>0.357442703009136</v>
      </c>
    </row>
    <row r="156" spans="2:4" x14ac:dyDescent="0.4">
      <c r="B156" s="1" t="s">
        <v>185</v>
      </c>
      <c r="C156" s="1">
        <v>0.47667298546501302</v>
      </c>
      <c r="D156" s="1">
        <v>0.11250345217569099</v>
      </c>
    </row>
    <row r="157" spans="2:4" x14ac:dyDescent="0.4">
      <c r="B157" s="1" t="s">
        <v>185</v>
      </c>
      <c r="C157" s="1">
        <v>0.32456111759580802</v>
      </c>
      <c r="D157" s="1">
        <v>0.13323383141964701</v>
      </c>
    </row>
    <row r="158" spans="2:4" x14ac:dyDescent="0.4">
      <c r="B158" s="1" t="s">
        <v>185</v>
      </c>
      <c r="C158" s="1">
        <v>0.41529406070243902</v>
      </c>
      <c r="D158" s="1">
        <v>0.19847966241915399</v>
      </c>
    </row>
    <row r="159" spans="2:4" x14ac:dyDescent="0.4">
      <c r="B159" s="1" t="s">
        <v>185</v>
      </c>
      <c r="C159" s="1">
        <v>0.48102582864668603</v>
      </c>
      <c r="D159" s="1">
        <v>0.24215449950387399</v>
      </c>
    </row>
    <row r="160" spans="2:4" x14ac:dyDescent="0.4">
      <c r="B160" s="1" t="s">
        <v>185</v>
      </c>
      <c r="C160" s="1">
        <v>0.391825504566017</v>
      </c>
      <c r="D160" s="1">
        <v>0.13614962074463799</v>
      </c>
    </row>
    <row r="161" spans="2:4" x14ac:dyDescent="0.4">
      <c r="B161" s="1" t="s">
        <v>185</v>
      </c>
      <c r="C161" s="1">
        <v>0.60205739756004595</v>
      </c>
      <c r="D161" s="1">
        <v>0.24913555855611699</v>
      </c>
    </row>
    <row r="162" spans="2:4" x14ac:dyDescent="0.4">
      <c r="B162" s="1" t="s">
        <v>185</v>
      </c>
      <c r="C162" s="1">
        <v>0.53222158135945796</v>
      </c>
      <c r="D162" s="1">
        <v>0.36077255582065598</v>
      </c>
    </row>
    <row r="163" spans="2:4" x14ac:dyDescent="0.4">
      <c r="B163" s="1" t="s">
        <v>185</v>
      </c>
      <c r="C163" s="1">
        <v>0.409618955967058</v>
      </c>
      <c r="D163" s="1">
        <v>0.33482898813378897</v>
      </c>
    </row>
    <row r="164" spans="2:4" x14ac:dyDescent="0.4">
      <c r="B164" s="1" t="s">
        <v>185</v>
      </c>
      <c r="C164" s="1">
        <v>0.48461785449552702</v>
      </c>
      <c r="D164" s="1">
        <v>0.159243709899064</v>
      </c>
    </row>
    <row r="165" spans="2:4" x14ac:dyDescent="0.4">
      <c r="B165" s="1" t="s">
        <v>185</v>
      </c>
      <c r="C165" s="1">
        <v>0.58503776873716695</v>
      </c>
      <c r="D165" s="1">
        <v>0.241607934819357</v>
      </c>
    </row>
    <row r="166" spans="2:4" x14ac:dyDescent="0.4">
      <c r="B166" s="1" t="s">
        <v>185</v>
      </c>
      <c r="C166" s="1">
        <v>0.56898987455362204</v>
      </c>
      <c r="D166" s="1">
        <v>0.20062003486268801</v>
      </c>
    </row>
    <row r="167" spans="2:4" x14ac:dyDescent="0.4">
      <c r="B167" s="1" t="s">
        <v>185</v>
      </c>
      <c r="C167" s="1">
        <v>0.56063422559306897</v>
      </c>
      <c r="D167" s="1">
        <v>0.38211907218494501</v>
      </c>
    </row>
    <row r="168" spans="2:4" x14ac:dyDescent="0.4">
      <c r="B168" s="1" t="s">
        <v>185</v>
      </c>
      <c r="C168" s="1">
        <v>0.57024032583955298</v>
      </c>
      <c r="D168" s="1">
        <v>0.20708059341535001</v>
      </c>
    </row>
    <row r="169" spans="2:4" x14ac:dyDescent="0.4">
      <c r="B169" s="1" t="s">
        <v>185</v>
      </c>
      <c r="C169" s="1">
        <v>0.57106157166189198</v>
      </c>
      <c r="D169" s="1">
        <v>0.23784581335749599</v>
      </c>
    </row>
    <row r="170" spans="2:4" x14ac:dyDescent="0.4">
      <c r="B170" s="1" t="s">
        <v>185</v>
      </c>
      <c r="C170" s="1">
        <v>0.53682250677130305</v>
      </c>
      <c r="D170" s="1">
        <v>0.31873542671778798</v>
      </c>
    </row>
    <row r="171" spans="2:4" x14ac:dyDescent="0.4">
      <c r="B171" s="1" t="s">
        <v>185</v>
      </c>
      <c r="C171" s="1">
        <v>0.32000212308975001</v>
      </c>
      <c r="D171" s="1">
        <v>0.12701308643651599</v>
      </c>
    </row>
    <row r="172" spans="2:4" x14ac:dyDescent="0.4">
      <c r="B172" s="1" t="s">
        <v>185</v>
      </c>
      <c r="C172" s="1">
        <v>0.417921486228372</v>
      </c>
      <c r="D172" s="1">
        <v>0.15329081183740401</v>
      </c>
    </row>
    <row r="173" spans="2:4" x14ac:dyDescent="0.4">
      <c r="B173" s="1" t="s">
        <v>185</v>
      </c>
      <c r="C173" s="1">
        <v>0.32405504280125802</v>
      </c>
      <c r="D173" s="1">
        <v>0.319876945685305</v>
      </c>
    </row>
    <row r="174" spans="2:4" x14ac:dyDescent="0.4">
      <c r="B174" s="1" t="s">
        <v>185</v>
      </c>
      <c r="C174" s="1">
        <v>0.59220612064022105</v>
      </c>
      <c r="D174" s="1">
        <v>0.315757547367783</v>
      </c>
    </row>
    <row r="175" spans="2:4" x14ac:dyDescent="0.4">
      <c r="B175" s="1" t="s">
        <v>185</v>
      </c>
      <c r="C175" s="1">
        <v>0.39993605891372502</v>
      </c>
      <c r="D175" s="1">
        <v>0.194799198551771</v>
      </c>
    </row>
    <row r="176" spans="2:4" x14ac:dyDescent="0.4">
      <c r="B176" s="1" t="s">
        <v>185</v>
      </c>
      <c r="C176" s="1">
        <v>0.67470771713176203</v>
      </c>
      <c r="D176" s="1">
        <v>0.21291838503434399</v>
      </c>
    </row>
    <row r="177" spans="2:4" x14ac:dyDescent="0.4">
      <c r="B177" s="1" t="s">
        <v>185</v>
      </c>
      <c r="C177" s="1">
        <v>0.613909062256766</v>
      </c>
      <c r="D177" s="1">
        <v>0.58970961933938404</v>
      </c>
    </row>
    <row r="178" spans="2:4" x14ac:dyDescent="0.4">
      <c r="B178" s="1" t="s">
        <v>185</v>
      </c>
      <c r="C178" s="1">
        <v>0.63840756022839196</v>
      </c>
      <c r="D178" s="1">
        <v>0.26580632328693499</v>
      </c>
    </row>
    <row r="179" spans="2:4" x14ac:dyDescent="0.4">
      <c r="B179" s="1" t="s">
        <v>185</v>
      </c>
      <c r="C179" s="1">
        <v>0.29395530537034098</v>
      </c>
      <c r="D179" s="1">
        <v>0.112045552443011</v>
      </c>
    </row>
    <row r="180" spans="2:4" x14ac:dyDescent="0.4">
      <c r="B180" s="1" t="s">
        <v>185</v>
      </c>
      <c r="C180" s="1">
        <v>0.57236489012633796</v>
      </c>
      <c r="D180" s="1">
        <v>0.191884368422437</v>
      </c>
    </row>
    <row r="181" spans="2:4" x14ac:dyDescent="0.4">
      <c r="B181" s="1" t="s">
        <v>185</v>
      </c>
      <c r="C181" s="1">
        <v>0.55288680337320095</v>
      </c>
      <c r="D181" s="1">
        <v>0.15526214328566201</v>
      </c>
    </row>
    <row r="182" spans="2:4" x14ac:dyDescent="0.4">
      <c r="B182" s="1" t="s">
        <v>185</v>
      </c>
      <c r="C182" s="1">
        <v>0.56283366710681104</v>
      </c>
      <c r="D182" s="1">
        <v>0.17478286897779899</v>
      </c>
    </row>
    <row r="183" spans="2:4" x14ac:dyDescent="0.4">
      <c r="B183" s="1" t="s">
        <v>185</v>
      </c>
      <c r="C183" s="1">
        <v>0.42680627309910901</v>
      </c>
      <c r="D183" s="1">
        <v>0.30276123475726902</v>
      </c>
    </row>
    <row r="184" spans="2:4" x14ac:dyDescent="0.4">
      <c r="B184" s="1" t="s">
        <v>185</v>
      </c>
      <c r="C184" s="1">
        <v>0.49747537121552199</v>
      </c>
      <c r="D184" s="1">
        <v>0.28076303050040602</v>
      </c>
    </row>
    <row r="185" spans="2:4" x14ac:dyDescent="0.4">
      <c r="B185" s="1" t="s">
        <v>185</v>
      </c>
      <c r="C185" s="1">
        <v>0.65478170407678005</v>
      </c>
      <c r="D185" s="1">
        <v>0.30050810338109801</v>
      </c>
    </row>
    <row r="186" spans="2:4" x14ac:dyDescent="0.4">
      <c r="B186" s="1" t="s">
        <v>186</v>
      </c>
      <c r="C186" s="1">
        <v>0.25943187354490899</v>
      </c>
      <c r="D186" s="1">
        <v>0.63858858286533704</v>
      </c>
    </row>
    <row r="187" spans="2:4" x14ac:dyDescent="0.4">
      <c r="B187" s="1" t="s">
        <v>185</v>
      </c>
      <c r="C187" s="1">
        <v>0.46063030733036098</v>
      </c>
      <c r="D187" s="1">
        <v>0.25346142736692701</v>
      </c>
    </row>
    <row r="188" spans="2:4" x14ac:dyDescent="0.4">
      <c r="B188" s="1" t="s">
        <v>185</v>
      </c>
      <c r="C188" s="1">
        <v>0.44196119144333201</v>
      </c>
      <c r="D188" s="1">
        <v>0.241457843194889</v>
      </c>
    </row>
    <row r="189" spans="2:4" x14ac:dyDescent="0.4">
      <c r="B189" s="1" t="s">
        <v>185</v>
      </c>
      <c r="C189" s="1">
        <v>0.40274446429930899</v>
      </c>
      <c r="D189" s="1">
        <v>0.280193960709607</v>
      </c>
    </row>
    <row r="190" spans="2:4" x14ac:dyDescent="0.4">
      <c r="B190" s="1" t="s">
        <v>185</v>
      </c>
      <c r="C190" s="1">
        <v>0.41206446559399601</v>
      </c>
      <c r="D190" s="1">
        <v>0.23433095148692001</v>
      </c>
    </row>
    <row r="191" spans="2:4" x14ac:dyDescent="0.4">
      <c r="B191" s="1" t="s">
        <v>185</v>
      </c>
      <c r="C191" s="1">
        <v>0.24497392964581399</v>
      </c>
      <c r="D191" s="1">
        <v>0.14527980617765501</v>
      </c>
    </row>
    <row r="192" spans="2:4" x14ac:dyDescent="0.4">
      <c r="B192" s="1" t="s">
        <v>185</v>
      </c>
      <c r="C192" s="1">
        <v>0.342928242212451</v>
      </c>
      <c r="D192" s="1">
        <v>0.63049233750396405</v>
      </c>
    </row>
    <row r="193" spans="2:4" x14ac:dyDescent="0.4">
      <c r="B193" s="1" t="s">
        <v>185</v>
      </c>
      <c r="C193" s="1">
        <v>0.59171126081731995</v>
      </c>
      <c r="D193" s="1">
        <v>0.17519729460556699</v>
      </c>
    </row>
    <row r="194" spans="2:4" x14ac:dyDescent="0.4">
      <c r="B194" s="1" t="s">
        <v>185</v>
      </c>
      <c r="C194" s="1">
        <v>0.69379148949900304</v>
      </c>
      <c r="D194" s="1">
        <v>0.33065809619632702</v>
      </c>
    </row>
    <row r="195" spans="2:4" x14ac:dyDescent="0.4">
      <c r="B195" s="1" t="s">
        <v>185</v>
      </c>
      <c r="C195" s="1">
        <v>0.55559724860152004</v>
      </c>
      <c r="D195" s="1">
        <v>0.150078588658242</v>
      </c>
    </row>
    <row r="196" spans="2:4" x14ac:dyDescent="0.4">
      <c r="B196" s="1" t="s">
        <v>185</v>
      </c>
      <c r="C196" s="1">
        <v>0.54572698316672696</v>
      </c>
      <c r="D196" s="1">
        <v>0.34109235608174399</v>
      </c>
    </row>
    <row r="197" spans="2:4" x14ac:dyDescent="0.4">
      <c r="B197" s="1" t="s">
        <v>185</v>
      </c>
      <c r="C197" s="1">
        <v>0.48352959138867102</v>
      </c>
      <c r="D197" s="1">
        <v>0.27271528587291899</v>
      </c>
    </row>
    <row r="198" spans="2:4" x14ac:dyDescent="0.4">
      <c r="B198" s="1" t="s">
        <v>185</v>
      </c>
      <c r="C198" s="1">
        <v>0.42969836640916997</v>
      </c>
      <c r="D198" s="1">
        <v>0.21384837516720101</v>
      </c>
    </row>
    <row r="199" spans="2:4" x14ac:dyDescent="0.4">
      <c r="B199" s="1" t="s">
        <v>185</v>
      </c>
      <c r="C199" s="1">
        <v>0.50493287909636497</v>
      </c>
      <c r="D199" s="1">
        <v>0.34088625331225902</v>
      </c>
    </row>
    <row r="200" spans="2:4" x14ac:dyDescent="0.4">
      <c r="B200" s="1" t="s">
        <v>185</v>
      </c>
      <c r="C200" s="1">
        <v>0.35285297092087398</v>
      </c>
      <c r="D200" s="1">
        <v>0.25319989832960199</v>
      </c>
    </row>
    <row r="201" spans="2:4" x14ac:dyDescent="0.4">
      <c r="B201" s="1" t="s">
        <v>185</v>
      </c>
      <c r="C201" s="1">
        <v>0.56467797702538303</v>
      </c>
      <c r="D201" s="1">
        <v>0.284345237991661</v>
      </c>
    </row>
    <row r="202" spans="2:4" x14ac:dyDescent="0.4">
      <c r="B202" s="1" t="s">
        <v>185</v>
      </c>
      <c r="C202" s="1">
        <v>0.380516036335176</v>
      </c>
      <c r="D202" s="1">
        <v>0.266314975680077</v>
      </c>
    </row>
    <row r="203" spans="2:4" x14ac:dyDescent="0.4">
      <c r="B203" s="1" t="s">
        <v>185</v>
      </c>
      <c r="C203" s="1">
        <v>0.506769598319323</v>
      </c>
      <c r="D203" s="1">
        <v>0.12421097407203301</v>
      </c>
    </row>
    <row r="204" spans="2:4" x14ac:dyDescent="0.4">
      <c r="B204" s="1" t="s">
        <v>185</v>
      </c>
      <c r="C204" s="1">
        <v>0.63061365573355099</v>
      </c>
      <c r="D204" s="1">
        <v>0.33752940724173303</v>
      </c>
    </row>
    <row r="205" spans="2:4" x14ac:dyDescent="0.4">
      <c r="B205" s="1" t="s">
        <v>185</v>
      </c>
      <c r="C205" s="1">
        <v>0.40473621695286999</v>
      </c>
      <c r="D205" s="1">
        <v>0.154762401689364</v>
      </c>
    </row>
    <row r="206" spans="2:4" x14ac:dyDescent="0.4">
      <c r="B206" s="1" t="s">
        <v>185</v>
      </c>
      <c r="C206" s="1">
        <v>0.80638881327165501</v>
      </c>
      <c r="D206" s="1">
        <v>0.184619333351524</v>
      </c>
    </row>
    <row r="207" spans="2:4" x14ac:dyDescent="0.4">
      <c r="B207" s="1" t="s">
        <v>185</v>
      </c>
      <c r="C207" s="1">
        <v>0.42913589021548398</v>
      </c>
      <c r="D207" s="1">
        <v>0.144219534133918</v>
      </c>
    </row>
    <row r="208" spans="2:4" x14ac:dyDescent="0.4">
      <c r="B208" s="1" t="s">
        <v>185</v>
      </c>
      <c r="C208" s="1">
        <v>0.55818764674173504</v>
      </c>
      <c r="D208" s="1">
        <v>0.144173727275658</v>
      </c>
    </row>
    <row r="209" spans="2:4" x14ac:dyDescent="0.4">
      <c r="B209" s="1" t="s">
        <v>185</v>
      </c>
      <c r="C209" s="1">
        <v>0.25932364397684898</v>
      </c>
      <c r="D209" s="1">
        <v>0.271689803401096</v>
      </c>
    </row>
    <row r="210" spans="2:4" x14ac:dyDescent="0.4">
      <c r="B210" s="1" t="s">
        <v>185</v>
      </c>
      <c r="C210" s="1">
        <v>0.59330446993833896</v>
      </c>
      <c r="D210" s="1">
        <v>4.2496377730652402E-2</v>
      </c>
    </row>
    <row r="211" spans="2:4" x14ac:dyDescent="0.4">
      <c r="B211" s="1" t="s">
        <v>185</v>
      </c>
      <c r="C211" s="1">
        <v>0.53673940216772398</v>
      </c>
      <c r="D211" s="1">
        <v>0.27483886640997301</v>
      </c>
    </row>
    <row r="212" spans="2:4" x14ac:dyDescent="0.4">
      <c r="B212" s="1" t="s">
        <v>185</v>
      </c>
      <c r="C212" s="1">
        <v>0.56498057377948196</v>
      </c>
      <c r="D212" s="1">
        <v>0.15213707931352499</v>
      </c>
    </row>
    <row r="213" spans="2:4" x14ac:dyDescent="0.4">
      <c r="B213" s="1" t="s">
        <v>185</v>
      </c>
      <c r="C213" s="1">
        <v>0.69256461977252004</v>
      </c>
      <c r="D213" s="1">
        <v>0.22306103342216099</v>
      </c>
    </row>
    <row r="214" spans="2:4" x14ac:dyDescent="0.4">
      <c r="B214" s="1" t="s">
        <v>185</v>
      </c>
      <c r="C214" s="1">
        <v>0.68377097935603703</v>
      </c>
      <c r="D214" s="1">
        <v>9.9036854992468407E-2</v>
      </c>
    </row>
    <row r="215" spans="2:4" x14ac:dyDescent="0.4">
      <c r="B215" s="1" t="s">
        <v>185</v>
      </c>
      <c r="C215" s="1">
        <v>0.574296545568313</v>
      </c>
      <c r="D215" s="1">
        <v>0.21434204340822699</v>
      </c>
    </row>
    <row r="216" spans="2:4" x14ac:dyDescent="0.4">
      <c r="B216" s="1" t="s">
        <v>185</v>
      </c>
      <c r="C216" s="1">
        <v>0.38160391782856401</v>
      </c>
      <c r="D216" s="1">
        <v>0.19516468174097601</v>
      </c>
    </row>
    <row r="217" spans="2:4" x14ac:dyDescent="0.4">
      <c r="B217" s="1" t="s">
        <v>185</v>
      </c>
      <c r="C217" s="1">
        <v>0.55136287651839999</v>
      </c>
      <c r="D217" s="1">
        <v>0.250877167017583</v>
      </c>
    </row>
    <row r="218" spans="2:4" x14ac:dyDescent="0.4">
      <c r="B218" s="1" t="s">
        <v>185</v>
      </c>
      <c r="C218" s="1">
        <v>0.66747409743483299</v>
      </c>
      <c r="D218" s="1">
        <v>0.18438888846826701</v>
      </c>
    </row>
    <row r="219" spans="2:4" x14ac:dyDescent="0.4">
      <c r="B219" s="1" t="s">
        <v>185</v>
      </c>
      <c r="C219" s="1">
        <v>0.52973126528839898</v>
      </c>
      <c r="D219" s="1">
        <v>0.144982259305584</v>
      </c>
    </row>
    <row r="220" spans="2:4" x14ac:dyDescent="0.4">
      <c r="B220" s="1" t="s">
        <v>185</v>
      </c>
      <c r="C220" s="1">
        <v>0.61523109801457299</v>
      </c>
      <c r="D220" s="1">
        <v>0.366660403128517</v>
      </c>
    </row>
    <row r="221" spans="2:4" x14ac:dyDescent="0.4">
      <c r="B221" s="1" t="s">
        <v>185</v>
      </c>
      <c r="C221" s="1">
        <v>0.44298743504993598</v>
      </c>
      <c r="D221" s="1">
        <v>8.4600779467069898E-2</v>
      </c>
    </row>
    <row r="222" spans="2:4" x14ac:dyDescent="0.4">
      <c r="B222" s="1" t="s">
        <v>185</v>
      </c>
      <c r="C222" s="1">
        <v>0.28534258557825098</v>
      </c>
      <c r="D222" s="1">
        <v>0.238519426478562</v>
      </c>
    </row>
    <row r="223" spans="2:4" x14ac:dyDescent="0.4">
      <c r="B223" s="1" t="s">
        <v>185</v>
      </c>
      <c r="C223" s="1">
        <v>0.34013657905669598</v>
      </c>
      <c r="D223" s="1">
        <v>0.22324472709711601</v>
      </c>
    </row>
    <row r="224" spans="2:4" x14ac:dyDescent="0.4">
      <c r="B224" s="1" t="s">
        <v>185</v>
      </c>
      <c r="C224" s="1">
        <v>0.46346077790616602</v>
      </c>
      <c r="D224" s="1">
        <v>0.28750997669138201</v>
      </c>
    </row>
    <row r="225" spans="2:4" x14ac:dyDescent="0.4">
      <c r="B225" s="1" t="s">
        <v>185</v>
      </c>
      <c r="C225" s="1">
        <v>0.36653912187807602</v>
      </c>
      <c r="D225" s="1">
        <v>0.312655149309856</v>
      </c>
    </row>
    <row r="226" spans="2:4" x14ac:dyDescent="0.4">
      <c r="B226" s="1" t="s">
        <v>185</v>
      </c>
      <c r="C226" s="1">
        <v>0.455117396799193</v>
      </c>
      <c r="D226" s="1">
        <v>0.13059348636965201</v>
      </c>
    </row>
    <row r="227" spans="2:4" x14ac:dyDescent="0.4">
      <c r="B227" s="1" t="s">
        <v>185</v>
      </c>
      <c r="C227" s="1">
        <v>0.39879319630207799</v>
      </c>
      <c r="D227" s="1">
        <v>0.181970058287901</v>
      </c>
    </row>
    <row r="228" spans="2:4" x14ac:dyDescent="0.4">
      <c r="B228" s="1" t="s">
        <v>185</v>
      </c>
      <c r="C228" s="1">
        <v>0.59319576094417703</v>
      </c>
      <c r="D228" s="1">
        <v>0.21922046899713499</v>
      </c>
    </row>
    <row r="229" spans="2:4" x14ac:dyDescent="0.4">
      <c r="B229" s="1" t="s">
        <v>185</v>
      </c>
      <c r="C229" s="1">
        <v>0.494203658573933</v>
      </c>
      <c r="D229" s="1">
        <v>0.12684845631401501</v>
      </c>
    </row>
    <row r="230" spans="2:4" x14ac:dyDescent="0.4">
      <c r="B230" s="1" t="s">
        <v>185</v>
      </c>
      <c r="C230" s="1">
        <v>0.79240887224909995</v>
      </c>
      <c r="D230" s="1">
        <v>0.26308632685191402</v>
      </c>
    </row>
    <row r="231" spans="2:4" x14ac:dyDescent="0.4">
      <c r="B231" s="1" t="s">
        <v>185</v>
      </c>
      <c r="C231" s="1">
        <v>0.260872963830935</v>
      </c>
      <c r="D231" s="1">
        <v>0.29880603895915298</v>
      </c>
    </row>
    <row r="232" spans="2:4" x14ac:dyDescent="0.4">
      <c r="B232" s="1" t="s">
        <v>185</v>
      </c>
      <c r="C232" s="1">
        <v>0.49511271565869402</v>
      </c>
      <c r="D232" s="1">
        <v>0.20800152341380099</v>
      </c>
    </row>
    <row r="233" spans="2:4" x14ac:dyDescent="0.4">
      <c r="B233" s="1" t="s">
        <v>185</v>
      </c>
      <c r="C233" s="1">
        <v>0.387785495201457</v>
      </c>
      <c r="D233" s="1">
        <v>5.3295549875171502E-2</v>
      </c>
    </row>
    <row r="234" spans="2:4" x14ac:dyDescent="0.4">
      <c r="B234" s="1" t="s">
        <v>185</v>
      </c>
      <c r="C234" s="1">
        <v>0.36985142246467501</v>
      </c>
      <c r="D234" s="1">
        <v>0.15027122249682801</v>
      </c>
    </row>
    <row r="235" spans="2:4" x14ac:dyDescent="0.4">
      <c r="B235" s="1" t="s">
        <v>185</v>
      </c>
      <c r="C235" s="1">
        <v>0.56042144979669495</v>
      </c>
      <c r="D235" s="1">
        <v>0.18257450582149201</v>
      </c>
    </row>
    <row r="236" spans="2:4" x14ac:dyDescent="0.4">
      <c r="B236" s="1" t="s">
        <v>185</v>
      </c>
      <c r="C236" s="1">
        <v>0.28499942864085098</v>
      </c>
      <c r="D236" s="1">
        <v>0.27075349211158201</v>
      </c>
    </row>
    <row r="237" spans="2:4" x14ac:dyDescent="0.4">
      <c r="B237" s="1" t="s">
        <v>185</v>
      </c>
      <c r="C237" s="1">
        <v>0.42335720493293999</v>
      </c>
      <c r="D237" s="1">
        <v>0.192018658648274</v>
      </c>
    </row>
    <row r="238" spans="2:4" x14ac:dyDescent="0.4">
      <c r="B238" s="1" t="s">
        <v>185</v>
      </c>
      <c r="C238" s="1">
        <v>0.74869906885804505</v>
      </c>
      <c r="D238" s="1">
        <v>0.23219092139136299</v>
      </c>
    </row>
    <row r="239" spans="2:4" x14ac:dyDescent="0.4">
      <c r="B239" s="1" t="s">
        <v>185</v>
      </c>
      <c r="C239" s="1">
        <v>0.44292433672932802</v>
      </c>
      <c r="D239" s="1">
        <v>0.157115284807331</v>
      </c>
    </row>
    <row r="240" spans="2:4" x14ac:dyDescent="0.4">
      <c r="B240" s="1" t="s">
        <v>185</v>
      </c>
      <c r="C240" s="1">
        <v>0.48711754066426199</v>
      </c>
      <c r="D240" s="1">
        <v>0.26945282956246402</v>
      </c>
    </row>
    <row r="241" spans="2:4" x14ac:dyDescent="0.4">
      <c r="B241" s="1" t="s">
        <v>185</v>
      </c>
      <c r="C241" s="1">
        <v>0.40786721843247897</v>
      </c>
      <c r="D241" s="1">
        <v>0.11804412788657299</v>
      </c>
    </row>
    <row r="242" spans="2:4" x14ac:dyDescent="0.4">
      <c r="B242" s="1" t="s">
        <v>185</v>
      </c>
      <c r="C242" s="1">
        <v>0.84940524184167099</v>
      </c>
      <c r="D242" s="1">
        <v>0.17309812358089</v>
      </c>
    </row>
    <row r="243" spans="2:4" x14ac:dyDescent="0.4">
      <c r="B243" s="1" t="s">
        <v>185</v>
      </c>
      <c r="C243" s="1">
        <v>0.48705678521900803</v>
      </c>
      <c r="D243" s="1">
        <v>0.20251129798490999</v>
      </c>
    </row>
    <row r="244" spans="2:4" x14ac:dyDescent="0.4">
      <c r="B244" s="1" t="s">
        <v>185</v>
      </c>
      <c r="C244" s="1">
        <v>0.24843315119497</v>
      </c>
      <c r="D244" s="1">
        <v>0.196642410467495</v>
      </c>
    </row>
    <row r="245" spans="2:4" x14ac:dyDescent="0.4">
      <c r="B245" s="1" t="s">
        <v>185</v>
      </c>
      <c r="C245" s="1">
        <v>0.51046166051439801</v>
      </c>
      <c r="D245" s="1">
        <v>0.15405869502964201</v>
      </c>
    </row>
    <row r="246" spans="2:4" x14ac:dyDescent="0.4">
      <c r="B246" s="1" t="s">
        <v>185</v>
      </c>
      <c r="C246" s="1">
        <v>0.41132802632702897</v>
      </c>
      <c r="D246" s="1">
        <v>0.17972777741436799</v>
      </c>
    </row>
    <row r="247" spans="2:4" x14ac:dyDescent="0.4">
      <c r="B247" s="1" t="s">
        <v>185</v>
      </c>
      <c r="C247" s="1">
        <v>0.36644903005340301</v>
      </c>
      <c r="D247" s="1">
        <v>0.106173572897331</v>
      </c>
    </row>
    <row r="248" spans="2:4" x14ac:dyDescent="0.4">
      <c r="B248" s="1" t="s">
        <v>185</v>
      </c>
      <c r="C248" s="1">
        <v>0.44246776522926901</v>
      </c>
      <c r="D248" s="1">
        <v>0.21756753546854099</v>
      </c>
    </row>
    <row r="249" spans="2:4" x14ac:dyDescent="0.4">
      <c r="B249" s="1" t="s">
        <v>185</v>
      </c>
      <c r="C249" s="1">
        <v>0.453996278441128</v>
      </c>
      <c r="D249" s="1">
        <v>0.283957909142732</v>
      </c>
    </row>
    <row r="250" spans="2:4" x14ac:dyDescent="0.4">
      <c r="B250" s="1" t="s">
        <v>185</v>
      </c>
      <c r="C250" s="1">
        <v>0.37747862690600198</v>
      </c>
      <c r="D250" s="1">
        <v>0.13788266200681601</v>
      </c>
    </row>
    <row r="251" spans="2:4" x14ac:dyDescent="0.4">
      <c r="B251" s="1" t="s">
        <v>185</v>
      </c>
      <c r="C251" s="1">
        <v>0.20503527476011901</v>
      </c>
      <c r="D251" s="1">
        <v>0.27295593159475601</v>
      </c>
    </row>
    <row r="252" spans="2:4" x14ac:dyDescent="0.4">
      <c r="B252" s="1" t="s">
        <v>185</v>
      </c>
      <c r="C252" s="1">
        <v>0.28022398600828202</v>
      </c>
      <c r="D252" s="1">
        <v>0.24941982131276</v>
      </c>
    </row>
    <row r="253" spans="2:4" x14ac:dyDescent="0.4">
      <c r="B253" s="1" t="s">
        <v>185</v>
      </c>
      <c r="C253" s="1">
        <v>0.65880964566037303</v>
      </c>
      <c r="D253" s="1">
        <v>0.219904600065224</v>
      </c>
    </row>
    <row r="254" spans="2:4" x14ac:dyDescent="0.4">
      <c r="B254" s="1" t="s">
        <v>185</v>
      </c>
      <c r="C254" s="1">
        <v>0.516587010769604</v>
      </c>
      <c r="D254" s="1">
        <v>0.134087822506231</v>
      </c>
    </row>
    <row r="255" spans="2:4" x14ac:dyDescent="0.4">
      <c r="B255" s="1" t="s">
        <v>185</v>
      </c>
      <c r="C255" s="1">
        <v>0.65431427575748502</v>
      </c>
      <c r="D255" s="1">
        <v>0.158984841362205</v>
      </c>
    </row>
    <row r="256" spans="2:4" x14ac:dyDescent="0.4">
      <c r="B256" s="1" t="s">
        <v>185</v>
      </c>
      <c r="C256" s="1">
        <v>0.317988721653305</v>
      </c>
      <c r="D256" s="1">
        <v>0.26782468705752099</v>
      </c>
    </row>
    <row r="257" spans="2:4" x14ac:dyDescent="0.4">
      <c r="B257" s="1" t="s">
        <v>185</v>
      </c>
      <c r="C257" s="1">
        <v>0.472600631015133</v>
      </c>
      <c r="D257" s="1">
        <v>0.119193164905341</v>
      </c>
    </row>
    <row r="258" spans="2:4" x14ac:dyDescent="0.4">
      <c r="B258" s="1" t="s">
        <v>185</v>
      </c>
      <c r="C258" s="1">
        <v>0.41609673390012297</v>
      </c>
      <c r="D258" s="1">
        <v>0.28039190123728103</v>
      </c>
    </row>
    <row r="259" spans="2:4" x14ac:dyDescent="0.4">
      <c r="B259" s="1" t="s">
        <v>185</v>
      </c>
      <c r="C259" s="1">
        <v>0.370560429625308</v>
      </c>
      <c r="D259" s="1">
        <v>0.17529818717462001</v>
      </c>
    </row>
    <row r="260" spans="2:4" x14ac:dyDescent="0.4">
      <c r="B260" s="1" t="s">
        <v>185</v>
      </c>
      <c r="C260" s="1">
        <v>0.65036453724769505</v>
      </c>
      <c r="D260" s="1">
        <v>0.24127674267309099</v>
      </c>
    </row>
    <row r="261" spans="2:4" x14ac:dyDescent="0.4">
      <c r="B261" s="1" t="s">
        <v>186</v>
      </c>
      <c r="C261" s="1">
        <v>0.47370025188047099</v>
      </c>
      <c r="D261" s="1">
        <v>0.59911818499394398</v>
      </c>
    </row>
    <row r="262" spans="2:4" x14ac:dyDescent="0.4">
      <c r="B262" s="1" t="s">
        <v>185</v>
      </c>
      <c r="C262" s="1">
        <v>0.51127773172662105</v>
      </c>
      <c r="D262" s="1">
        <v>0.29837842890613597</v>
      </c>
    </row>
    <row r="263" spans="2:4" x14ac:dyDescent="0.4">
      <c r="B263" s="1" t="s">
        <v>185</v>
      </c>
      <c r="C263" s="1">
        <v>0.33068548588527502</v>
      </c>
      <c r="D263" s="1">
        <v>0.247976619386123</v>
      </c>
    </row>
    <row r="264" spans="2:4" x14ac:dyDescent="0.4">
      <c r="B264" s="1" t="s">
        <v>185</v>
      </c>
      <c r="C264" s="1">
        <v>0.607590252952527</v>
      </c>
      <c r="D264" s="1">
        <v>0.16088726578172599</v>
      </c>
    </row>
    <row r="265" spans="2:4" x14ac:dyDescent="0.4">
      <c r="B265" s="1" t="s">
        <v>185</v>
      </c>
      <c r="C265" s="1">
        <v>0.54005783212954395</v>
      </c>
      <c r="D265" s="1">
        <v>0.17787659811666401</v>
      </c>
    </row>
    <row r="266" spans="2:4" x14ac:dyDescent="0.4">
      <c r="B266" s="1" t="s">
        <v>185</v>
      </c>
      <c r="C266" s="1">
        <v>0.64725419847152299</v>
      </c>
      <c r="D266" s="1">
        <v>0.168770564499755</v>
      </c>
    </row>
    <row r="267" spans="2:4" x14ac:dyDescent="0.4">
      <c r="B267" s="1" t="s">
        <v>185</v>
      </c>
      <c r="C267" s="1">
        <v>0.58092680210968295</v>
      </c>
      <c r="D267" s="1">
        <v>0.17511925815363499</v>
      </c>
    </row>
    <row r="268" spans="2:4" x14ac:dyDescent="0.4">
      <c r="B268" s="1" t="s">
        <v>185</v>
      </c>
      <c r="C268" s="1">
        <v>0.48279677201558902</v>
      </c>
      <c r="D268" s="1">
        <v>0.25985460694033702</v>
      </c>
    </row>
    <row r="269" spans="2:4" x14ac:dyDescent="0.4">
      <c r="B269" s="1" t="s">
        <v>187</v>
      </c>
      <c r="C269" s="1">
        <v>0.50340593909170905</v>
      </c>
      <c r="D269" s="1">
        <v>0.37829920841382197</v>
      </c>
    </row>
    <row r="270" spans="2:4" x14ac:dyDescent="0.4">
      <c r="B270" s="1" t="s">
        <v>185</v>
      </c>
      <c r="C270" s="1">
        <v>0.80005008341467498</v>
      </c>
      <c r="D270" s="1">
        <v>0.185839424548562</v>
      </c>
    </row>
    <row r="271" spans="2:4" x14ac:dyDescent="0.4">
      <c r="B271" s="1" t="s">
        <v>185</v>
      </c>
      <c r="C271" s="1">
        <v>0.56864146995596299</v>
      </c>
      <c r="D271" s="1">
        <v>0.29625651953842502</v>
      </c>
    </row>
    <row r="272" spans="2:4" x14ac:dyDescent="0.4">
      <c r="B272" s="1" t="s">
        <v>185</v>
      </c>
      <c r="C272" s="1">
        <v>0.51615095002371703</v>
      </c>
      <c r="D272" s="1">
        <v>0.225491703350893</v>
      </c>
    </row>
    <row r="273" spans="2:4" x14ac:dyDescent="0.4">
      <c r="B273" s="1" t="s">
        <v>185</v>
      </c>
      <c r="C273" s="1">
        <v>0.41493151655670102</v>
      </c>
      <c r="D273" s="1">
        <v>0.14729394254023301</v>
      </c>
    </row>
    <row r="274" spans="2:4" x14ac:dyDescent="0.4">
      <c r="B274" s="1" t="s">
        <v>185</v>
      </c>
      <c r="C274" s="1">
        <v>0.47795738840836899</v>
      </c>
      <c r="D274" s="1">
        <v>0.124948221963726</v>
      </c>
    </row>
    <row r="275" spans="2:4" x14ac:dyDescent="0.4">
      <c r="B275" s="1" t="s">
        <v>185</v>
      </c>
      <c r="C275" s="1">
        <v>0.49752605799323102</v>
      </c>
      <c r="D275" s="1">
        <v>0.104589120872236</v>
      </c>
    </row>
    <row r="276" spans="2:4" x14ac:dyDescent="0.4">
      <c r="B276" s="1" t="s">
        <v>185</v>
      </c>
      <c r="C276" s="1">
        <v>0.39874067635092603</v>
      </c>
      <c r="D276" s="1">
        <v>0.110198156704334</v>
      </c>
    </row>
    <row r="277" spans="2:4" x14ac:dyDescent="0.4">
      <c r="B277" s="1" t="s">
        <v>186</v>
      </c>
      <c r="C277" s="1">
        <v>0.47101800529218002</v>
      </c>
      <c r="D277" s="1">
        <v>0.67486147656693396</v>
      </c>
    </row>
    <row r="278" spans="2:4" x14ac:dyDescent="0.4">
      <c r="B278" s="1" t="s">
        <v>185</v>
      </c>
      <c r="C278" s="1">
        <v>0.36258703996521202</v>
      </c>
      <c r="D278" s="1">
        <v>0.16849396741284201</v>
      </c>
    </row>
    <row r="279" spans="2:4" x14ac:dyDescent="0.4">
      <c r="B279" s="1" t="s">
        <v>185</v>
      </c>
      <c r="C279" s="1">
        <v>0.50542027458650696</v>
      </c>
      <c r="D279" s="1">
        <v>0.175649116934154</v>
      </c>
    </row>
    <row r="280" spans="2:4" x14ac:dyDescent="0.4">
      <c r="B280" s="1" t="s">
        <v>185</v>
      </c>
      <c r="C280" s="1">
        <v>0.66518924992237805</v>
      </c>
      <c r="D280" s="1">
        <v>0.17082068675249801</v>
      </c>
    </row>
    <row r="281" spans="2:4" x14ac:dyDescent="0.4">
      <c r="B281" s="1" t="s">
        <v>185</v>
      </c>
      <c r="C281" s="1">
        <v>0.24539410534050499</v>
      </c>
      <c r="D281" s="1">
        <v>7.7113758660687398E-2</v>
      </c>
    </row>
    <row r="282" spans="2:4" x14ac:dyDescent="0.4">
      <c r="B282" s="1" t="s">
        <v>185</v>
      </c>
      <c r="C282" s="1">
        <v>0.44972557642232203</v>
      </c>
      <c r="D282" s="1">
        <v>0.211113885160568</v>
      </c>
    </row>
    <row r="283" spans="2:4" x14ac:dyDescent="0.4">
      <c r="B283" s="1" t="s">
        <v>185</v>
      </c>
      <c r="C283" s="1">
        <v>0.44966772685916701</v>
      </c>
      <c r="D283" s="1">
        <v>0.121340432755983</v>
      </c>
    </row>
    <row r="284" spans="2:4" x14ac:dyDescent="0.4">
      <c r="B284" s="1" t="s">
        <v>185</v>
      </c>
      <c r="C284" s="1">
        <v>0.43470515692332801</v>
      </c>
      <c r="D284" s="1">
        <v>0.28574062581132798</v>
      </c>
    </row>
    <row r="285" spans="2:4" x14ac:dyDescent="0.4">
      <c r="B285" s="1" t="s">
        <v>185</v>
      </c>
      <c r="C285" s="1">
        <v>0.46159680996660202</v>
      </c>
      <c r="D285" s="1">
        <v>0.30561481968875698</v>
      </c>
    </row>
    <row r="286" spans="2:4" x14ac:dyDescent="0.4">
      <c r="B286" s="1" t="s">
        <v>185</v>
      </c>
      <c r="C286" s="1">
        <v>0.66346514381938504</v>
      </c>
      <c r="D286" s="1">
        <v>0.23588832931540701</v>
      </c>
    </row>
    <row r="287" spans="2:4" x14ac:dyDescent="0.4">
      <c r="B287" s="1" t="s">
        <v>185</v>
      </c>
      <c r="C287" s="1">
        <v>0.66249458204717104</v>
      </c>
      <c r="D287" s="1">
        <v>0.21589480499684299</v>
      </c>
    </row>
    <row r="288" spans="2:4" x14ac:dyDescent="0.4">
      <c r="B288" s="1" t="s">
        <v>185</v>
      </c>
      <c r="C288" s="1">
        <v>0.37001023809302303</v>
      </c>
      <c r="D288" s="1">
        <v>0.16715690231067301</v>
      </c>
    </row>
    <row r="289" spans="2:4" x14ac:dyDescent="0.4">
      <c r="B289" s="1" t="s">
        <v>185</v>
      </c>
      <c r="C289" s="1">
        <v>0.58809788888714398</v>
      </c>
      <c r="D289" s="1">
        <v>0.263322858435242</v>
      </c>
    </row>
    <row r="290" spans="2:4" x14ac:dyDescent="0.4">
      <c r="B290" s="1" t="s">
        <v>185</v>
      </c>
      <c r="C290" s="1">
        <v>0.59641322116230799</v>
      </c>
      <c r="D290" s="1">
        <v>0.19261215022784201</v>
      </c>
    </row>
    <row r="291" spans="2:4" x14ac:dyDescent="0.4">
      <c r="B291" s="1" t="s">
        <v>185</v>
      </c>
      <c r="C291" s="1">
        <v>0.566458700511835</v>
      </c>
      <c r="D291" s="1">
        <v>0.275055181368488</v>
      </c>
    </row>
    <row r="292" spans="2:4" x14ac:dyDescent="0.4">
      <c r="B292" s="1" t="s">
        <v>185</v>
      </c>
      <c r="C292" s="1">
        <v>0.38311685161516201</v>
      </c>
      <c r="D292" s="1">
        <v>0.105313963231361</v>
      </c>
    </row>
    <row r="293" spans="2:4" x14ac:dyDescent="0.4">
      <c r="B293" s="1" t="s">
        <v>187</v>
      </c>
      <c r="C293" s="1">
        <v>0.42359367214093901</v>
      </c>
      <c r="D293" s="1">
        <v>0.59835844217707301</v>
      </c>
    </row>
    <row r="294" spans="2:4" x14ac:dyDescent="0.4">
      <c r="B294" s="1" t="s">
        <v>185</v>
      </c>
      <c r="C294" s="1">
        <v>0.54654915757949496</v>
      </c>
      <c r="D294" s="1">
        <v>6.7656044425781395E-2</v>
      </c>
    </row>
    <row r="295" spans="2:4" x14ac:dyDescent="0.4">
      <c r="B295" s="1" t="s">
        <v>185</v>
      </c>
      <c r="C295" s="1">
        <v>0.59137422190623001</v>
      </c>
      <c r="D295" s="1">
        <v>0.32007983621363101</v>
      </c>
    </row>
    <row r="296" spans="2:4" x14ac:dyDescent="0.4">
      <c r="B296" s="1" t="s">
        <v>185</v>
      </c>
      <c r="C296" s="1">
        <v>0.83499938393967299</v>
      </c>
      <c r="D296" s="1">
        <v>0.19734951663894301</v>
      </c>
    </row>
    <row r="297" spans="2:4" x14ac:dyDescent="0.4">
      <c r="B297" s="1" t="s">
        <v>185</v>
      </c>
      <c r="C297" s="1">
        <v>0.52780273841028802</v>
      </c>
      <c r="D297" s="1">
        <v>0.217210941846296</v>
      </c>
    </row>
    <row r="298" spans="2:4" x14ac:dyDescent="0.4">
      <c r="B298" s="1" t="s">
        <v>185</v>
      </c>
      <c r="C298" s="1">
        <v>0.441928472042946</v>
      </c>
      <c r="D298" s="1">
        <v>0.207607733382317</v>
      </c>
    </row>
    <row r="299" spans="2:4" x14ac:dyDescent="0.4">
      <c r="B299" s="1" t="s">
        <v>185</v>
      </c>
      <c r="C299" s="1">
        <v>0.563021779597907</v>
      </c>
      <c r="D299" s="1">
        <v>0.178961315050092</v>
      </c>
    </row>
    <row r="300" spans="2:4" x14ac:dyDescent="0.4">
      <c r="B300" s="1" t="s">
        <v>185</v>
      </c>
      <c r="C300" s="1">
        <v>0.42691623397871098</v>
      </c>
      <c r="D300" s="1">
        <v>0.13611059068933401</v>
      </c>
    </row>
    <row r="301" spans="2:4" x14ac:dyDescent="0.4">
      <c r="B301" s="1" t="s">
        <v>185</v>
      </c>
      <c r="C301" s="1">
        <v>0.50906532522857895</v>
      </c>
      <c r="D301" s="1">
        <v>0.198226107870908</v>
      </c>
    </row>
    <row r="302" spans="2:4" x14ac:dyDescent="0.4">
      <c r="B302" s="1" t="s">
        <v>185</v>
      </c>
      <c r="C302" s="1">
        <v>0.48105628663648697</v>
      </c>
      <c r="D302" s="1">
        <v>0.26354985414237397</v>
      </c>
    </row>
    <row r="303" spans="2:4" x14ac:dyDescent="0.4">
      <c r="B303" s="1" t="s">
        <v>185</v>
      </c>
      <c r="C303" s="1">
        <v>0.69696610446552898</v>
      </c>
      <c r="D303" s="1">
        <v>0.289408075115063</v>
      </c>
    </row>
    <row r="304" spans="2:4" x14ac:dyDescent="0.4">
      <c r="B304" s="1" t="s">
        <v>185</v>
      </c>
      <c r="C304" s="1">
        <v>0.61528790645920495</v>
      </c>
      <c r="D304" s="1">
        <v>0.199427914094398</v>
      </c>
    </row>
    <row r="305" spans="2:4" x14ac:dyDescent="0.4">
      <c r="B305" s="1" t="s">
        <v>185</v>
      </c>
      <c r="C305" s="1">
        <v>0.70657001232920302</v>
      </c>
      <c r="D305" s="1">
        <v>0.24184159807043601</v>
      </c>
    </row>
    <row r="306" spans="2:4" x14ac:dyDescent="0.4">
      <c r="B306" s="1" t="s">
        <v>185</v>
      </c>
      <c r="C306" s="1">
        <v>0.57451485448809003</v>
      </c>
      <c r="D306" s="1">
        <v>0.26157267142485402</v>
      </c>
    </row>
    <row r="307" spans="2:4" x14ac:dyDescent="0.4">
      <c r="B307" s="1" t="s">
        <v>185</v>
      </c>
      <c r="C307" s="1">
        <v>0.61776839835541597</v>
      </c>
      <c r="D307" s="1">
        <v>0.20964657932827899</v>
      </c>
    </row>
    <row r="308" spans="2:4" x14ac:dyDescent="0.4">
      <c r="B308" s="1" t="s">
        <v>185</v>
      </c>
      <c r="C308" s="1">
        <v>0.77355245654684102</v>
      </c>
      <c r="D308" s="1">
        <v>0.35738578976456697</v>
      </c>
    </row>
    <row r="309" spans="2:4" x14ac:dyDescent="0.4">
      <c r="B309" s="1" t="s">
        <v>185</v>
      </c>
      <c r="C309" s="1">
        <v>0.64819019818768298</v>
      </c>
      <c r="D309" s="1">
        <v>0.163021271814208</v>
      </c>
    </row>
    <row r="310" spans="2:4" x14ac:dyDescent="0.4">
      <c r="B310" s="1" t="s">
        <v>185</v>
      </c>
      <c r="C310" s="1">
        <v>0.45615048993529</v>
      </c>
      <c r="D310" s="1">
        <v>0.12832451632117101</v>
      </c>
    </row>
    <row r="311" spans="2:4" x14ac:dyDescent="0.4">
      <c r="B311" s="1" t="s">
        <v>185</v>
      </c>
      <c r="C311" s="1">
        <v>0.51667189705490502</v>
      </c>
      <c r="D311" s="1">
        <v>0.21774531141647999</v>
      </c>
    </row>
    <row r="312" spans="2:4" x14ac:dyDescent="0.4">
      <c r="B312" s="1" t="s">
        <v>185</v>
      </c>
      <c r="C312" s="1">
        <v>0.56086702077904704</v>
      </c>
      <c r="D312" s="1">
        <v>0.25389919699083702</v>
      </c>
    </row>
    <row r="313" spans="2:4" x14ac:dyDescent="0.4">
      <c r="B313" s="1" t="s">
        <v>185</v>
      </c>
      <c r="C313" s="1">
        <v>0.56020213884165904</v>
      </c>
      <c r="D313" s="1">
        <v>0.21297719983079999</v>
      </c>
    </row>
    <row r="314" spans="2:4" x14ac:dyDescent="0.4">
      <c r="B314" s="1" t="s">
        <v>185</v>
      </c>
      <c r="C314" s="1">
        <v>0.33264618220555198</v>
      </c>
      <c r="D314" s="1">
        <v>0.29751060806073698</v>
      </c>
    </row>
    <row r="315" spans="2:4" x14ac:dyDescent="0.4">
      <c r="B315" s="1" t="s">
        <v>185</v>
      </c>
      <c r="C315" s="1">
        <v>0.79593413986611905</v>
      </c>
      <c r="D315" s="1">
        <v>0.39236878777213302</v>
      </c>
    </row>
    <row r="316" spans="2:4" x14ac:dyDescent="0.4">
      <c r="B316" s="1" t="s">
        <v>185</v>
      </c>
      <c r="C316" s="1">
        <v>0.55061690467034197</v>
      </c>
      <c r="D316" s="1">
        <v>0.32298301360867199</v>
      </c>
    </row>
    <row r="317" spans="2:4" x14ac:dyDescent="0.4">
      <c r="B317" s="1" t="s">
        <v>185</v>
      </c>
      <c r="C317" s="1">
        <v>0.42711873794166799</v>
      </c>
      <c r="D317" s="1">
        <v>0.106802964016751</v>
      </c>
    </row>
    <row r="318" spans="2:4" x14ac:dyDescent="0.4">
      <c r="B318" s="1" t="s">
        <v>185</v>
      </c>
      <c r="C318" s="1">
        <v>0.687853855885318</v>
      </c>
      <c r="D318" s="1">
        <v>0.19789046702840801</v>
      </c>
    </row>
    <row r="319" spans="2:4" x14ac:dyDescent="0.4">
      <c r="B319" s="1" t="s">
        <v>185</v>
      </c>
      <c r="C319" s="1">
        <v>0.54516583330550705</v>
      </c>
      <c r="D319" s="1">
        <v>9.1227239955498599E-2</v>
      </c>
    </row>
    <row r="320" spans="2:4" x14ac:dyDescent="0.4">
      <c r="B320" s="1" t="s">
        <v>185</v>
      </c>
      <c r="C320" s="1">
        <v>0.60337292688650701</v>
      </c>
      <c r="D320" s="1">
        <v>0.152105224294251</v>
      </c>
    </row>
    <row r="321" spans="2:4" x14ac:dyDescent="0.4">
      <c r="B321" s="1" t="s">
        <v>185</v>
      </c>
      <c r="C321" s="1">
        <v>0.62699818745259395</v>
      </c>
      <c r="D321" s="1">
        <v>0.13456848056284099</v>
      </c>
    </row>
    <row r="322" spans="2:4" x14ac:dyDescent="0.4">
      <c r="B322" s="1" t="s">
        <v>185</v>
      </c>
      <c r="C322" s="1">
        <v>0.562691219499041</v>
      </c>
      <c r="D322" s="1">
        <v>0.22695387756073901</v>
      </c>
    </row>
    <row r="323" spans="2:4" x14ac:dyDescent="0.4">
      <c r="B323" s="1" t="s">
        <v>185</v>
      </c>
      <c r="C323" s="1">
        <v>0.48226783503584397</v>
      </c>
      <c r="D323" s="1">
        <v>0.207373404045053</v>
      </c>
    </row>
    <row r="324" spans="2:4" x14ac:dyDescent="0.4">
      <c r="B324" s="1" t="s">
        <v>185</v>
      </c>
      <c r="C324" s="1">
        <v>0.55147888196338801</v>
      </c>
      <c r="D324" s="1">
        <v>5.1978345633559297E-2</v>
      </c>
    </row>
    <row r="325" spans="2:4" x14ac:dyDescent="0.4">
      <c r="B325" s="1" t="s">
        <v>185</v>
      </c>
      <c r="C325" s="1">
        <v>0.47167128858264101</v>
      </c>
      <c r="D325" s="1">
        <v>0.24140363410150401</v>
      </c>
    </row>
    <row r="326" spans="2:4" x14ac:dyDescent="0.4">
      <c r="B326" s="1" t="s">
        <v>185</v>
      </c>
      <c r="C326" s="1">
        <v>0.41633541642375399</v>
      </c>
      <c r="D326" s="1">
        <v>0.39003373983363898</v>
      </c>
    </row>
    <row r="327" spans="2:4" x14ac:dyDescent="0.4">
      <c r="B327" s="1" t="s">
        <v>185</v>
      </c>
      <c r="C327" s="1">
        <v>0.45310853734276402</v>
      </c>
      <c r="D327" s="1">
        <v>0.28388402265069601</v>
      </c>
    </row>
    <row r="328" spans="2:4" x14ac:dyDescent="0.4">
      <c r="B328" s="1" t="s">
        <v>185</v>
      </c>
      <c r="C328" s="1">
        <v>0.48610257396802697</v>
      </c>
      <c r="D328" s="1">
        <v>0.349654062985989</v>
      </c>
    </row>
    <row r="329" spans="2:4" x14ac:dyDescent="0.4">
      <c r="B329" s="1" t="s">
        <v>185</v>
      </c>
      <c r="C329" s="1">
        <v>0.35518719358058198</v>
      </c>
      <c r="D329" s="1">
        <v>0.121100413650365</v>
      </c>
    </row>
    <row r="330" spans="2:4" x14ac:dyDescent="0.4">
      <c r="B330" s="1" t="s">
        <v>185</v>
      </c>
      <c r="C330" s="1">
        <v>0.56141965383831405</v>
      </c>
      <c r="D330" s="1">
        <v>0.12528789900087101</v>
      </c>
    </row>
    <row r="331" spans="2:4" x14ac:dyDescent="0.4">
      <c r="B331" s="1" t="s">
        <v>185</v>
      </c>
      <c r="C331" s="1">
        <v>0.61174433532535</v>
      </c>
      <c r="D331" s="1">
        <v>0.17914298321476699</v>
      </c>
    </row>
    <row r="332" spans="2:4" x14ac:dyDescent="0.4">
      <c r="B332" s="1" t="s">
        <v>185</v>
      </c>
      <c r="C332" s="1">
        <v>0.13733018198695601</v>
      </c>
      <c r="D332" s="1">
        <v>0</v>
      </c>
    </row>
    <row r="333" spans="2:4" x14ac:dyDescent="0.4">
      <c r="B333" s="1" t="s">
        <v>185</v>
      </c>
      <c r="C333" s="1">
        <v>0.488727478655342</v>
      </c>
      <c r="D333" s="1">
        <v>0.12699050227928901</v>
      </c>
    </row>
    <row r="334" spans="2:4" x14ac:dyDescent="0.4">
      <c r="B334" s="1" t="s">
        <v>185</v>
      </c>
      <c r="C334" s="1">
        <v>0.41149707804063601</v>
      </c>
      <c r="D334" s="1">
        <v>0.141950026210757</v>
      </c>
    </row>
    <row r="335" spans="2:4" x14ac:dyDescent="0.4">
      <c r="B335" s="1" t="s">
        <v>185</v>
      </c>
      <c r="C335" s="1">
        <v>0.70309207130857398</v>
      </c>
      <c r="D335" s="1">
        <v>0.231637372433974</v>
      </c>
    </row>
    <row r="336" spans="2:4" x14ac:dyDescent="0.4">
      <c r="B336" s="1" t="s">
        <v>185</v>
      </c>
      <c r="C336" s="1">
        <v>0.63579198070621201</v>
      </c>
      <c r="D336" s="1">
        <v>0.263052604984302</v>
      </c>
    </row>
    <row r="337" spans="2:4" x14ac:dyDescent="0.4">
      <c r="B337" s="1" t="s">
        <v>185</v>
      </c>
      <c r="C337" s="1">
        <v>0.59658580732475996</v>
      </c>
      <c r="D337" s="1">
        <v>0.16026178940841099</v>
      </c>
    </row>
    <row r="338" spans="2:4" x14ac:dyDescent="0.4">
      <c r="B338" s="1" t="s">
        <v>185</v>
      </c>
      <c r="C338" s="1">
        <v>0.718965311611102</v>
      </c>
      <c r="D338" s="1">
        <v>0.289472202404499</v>
      </c>
    </row>
    <row r="339" spans="2:4" x14ac:dyDescent="0.4">
      <c r="B339" s="1" t="s">
        <v>185</v>
      </c>
      <c r="C339" s="1">
        <v>0.36345806574219802</v>
      </c>
      <c r="D339" s="1">
        <v>0.17128748726839599</v>
      </c>
    </row>
    <row r="340" spans="2:4" x14ac:dyDescent="0.4">
      <c r="B340" s="1" t="s">
        <v>185</v>
      </c>
      <c r="C340" s="1">
        <v>0.49233813187819198</v>
      </c>
      <c r="D340" s="1">
        <v>0.16976351822094099</v>
      </c>
    </row>
    <row r="341" spans="2:4" x14ac:dyDescent="0.4">
      <c r="B341" s="1" t="s">
        <v>185</v>
      </c>
      <c r="C341" s="1">
        <v>0.52436938489359297</v>
      </c>
      <c r="D341" s="1">
        <v>0.21875510497782499</v>
      </c>
    </row>
    <row r="342" spans="2:4" x14ac:dyDescent="0.4">
      <c r="B342" s="1" t="s">
        <v>185</v>
      </c>
      <c r="C342" s="1">
        <v>1</v>
      </c>
      <c r="D342" s="1">
        <v>0.20774940054212099</v>
      </c>
    </row>
    <row r="343" spans="2:4" x14ac:dyDescent="0.4">
      <c r="B343" s="1" t="s">
        <v>185</v>
      </c>
      <c r="C343" s="1">
        <v>0.376438128469541</v>
      </c>
      <c r="D343" s="1">
        <v>0.25411326216149599</v>
      </c>
    </row>
    <row r="344" spans="2:4" x14ac:dyDescent="0.4">
      <c r="B344" s="1" t="s">
        <v>185</v>
      </c>
      <c r="C344" s="1">
        <v>0.50696455115455896</v>
      </c>
      <c r="D344" s="1">
        <v>0.35432446917848498</v>
      </c>
    </row>
    <row r="345" spans="2:4" x14ac:dyDescent="0.4">
      <c r="B345" s="1" t="s">
        <v>185</v>
      </c>
      <c r="C345" s="1">
        <v>0.59874936584112204</v>
      </c>
      <c r="D345" s="1">
        <v>0.14159833610913999</v>
      </c>
    </row>
    <row r="346" spans="2:4" x14ac:dyDescent="0.4">
      <c r="B346" s="1" t="s">
        <v>185</v>
      </c>
      <c r="C346" s="1">
        <v>0.68864887341597403</v>
      </c>
      <c r="D346" s="1">
        <v>0.177217415085202</v>
      </c>
    </row>
    <row r="347" spans="2:4" x14ac:dyDescent="0.4">
      <c r="B347" s="1" t="s">
        <v>185</v>
      </c>
      <c r="C347" s="1">
        <v>0.55705262100311603</v>
      </c>
      <c r="D347" s="1">
        <v>0.22714837889606099</v>
      </c>
    </row>
    <row r="348" spans="2:4" x14ac:dyDescent="0.4">
      <c r="B348" s="1" t="s">
        <v>185</v>
      </c>
      <c r="C348" s="1">
        <v>0.44586232687003402</v>
      </c>
      <c r="D348" s="1">
        <v>0.100750904089438</v>
      </c>
    </row>
    <row r="349" spans="2:4" x14ac:dyDescent="0.4">
      <c r="B349" s="1" t="s">
        <v>185</v>
      </c>
      <c r="C349" s="1">
        <v>0.52008201855105596</v>
      </c>
      <c r="D349" s="1">
        <v>0.23520528456731901</v>
      </c>
    </row>
    <row r="350" spans="2:4" x14ac:dyDescent="0.4">
      <c r="B350" s="1" t="s">
        <v>185</v>
      </c>
      <c r="C350" s="1">
        <v>0.47671588863099201</v>
      </c>
      <c r="D350" s="1">
        <v>0.23821003005764699</v>
      </c>
    </row>
    <row r="351" spans="2:4" x14ac:dyDescent="0.4">
      <c r="B351" s="1" t="s">
        <v>185</v>
      </c>
      <c r="C351" s="1">
        <v>0.72940651927136002</v>
      </c>
      <c r="D351" s="1">
        <v>0.45214402727855302</v>
      </c>
    </row>
    <row r="352" spans="2:4" x14ac:dyDescent="0.4">
      <c r="B352" s="1" t="s">
        <v>185</v>
      </c>
      <c r="C352" s="1">
        <v>0.47185501383827899</v>
      </c>
      <c r="D352" s="1">
        <v>0.270574200307168</v>
      </c>
    </row>
    <row r="353" spans="2:4" x14ac:dyDescent="0.4">
      <c r="B353" s="1" t="s">
        <v>186</v>
      </c>
      <c r="C353" s="1">
        <v>0.34608542155641098</v>
      </c>
      <c r="D353" s="1">
        <v>0.59769044729049603</v>
      </c>
    </row>
    <row r="354" spans="2:4" x14ac:dyDescent="0.4">
      <c r="B354" s="1" t="s">
        <v>185</v>
      </c>
      <c r="C354" s="1">
        <v>0.681132953396828</v>
      </c>
      <c r="D354" s="1">
        <v>0.14910976466089201</v>
      </c>
    </row>
    <row r="355" spans="2:4" x14ac:dyDescent="0.4">
      <c r="B355" s="1" t="s">
        <v>185</v>
      </c>
      <c r="C355" s="1">
        <v>0.53467663702866297</v>
      </c>
      <c r="D355" s="1">
        <v>0.13230634531319199</v>
      </c>
    </row>
    <row r="356" spans="2:4" x14ac:dyDescent="0.4">
      <c r="B356" s="1" t="s">
        <v>185</v>
      </c>
      <c r="C356" s="1">
        <v>0.60817921683184395</v>
      </c>
      <c r="D356" s="1">
        <v>0.20105364994997901</v>
      </c>
    </row>
    <row r="357" spans="2:4" x14ac:dyDescent="0.4">
      <c r="B357" s="1" t="s">
        <v>185</v>
      </c>
      <c r="C357" s="1">
        <v>0.41184767063652999</v>
      </c>
      <c r="D357" s="1">
        <v>0.13285361534883999</v>
      </c>
    </row>
    <row r="358" spans="2:4" x14ac:dyDescent="0.4">
      <c r="B358" s="1" t="s">
        <v>185</v>
      </c>
      <c r="C358" s="1">
        <v>0.39540194982608701</v>
      </c>
      <c r="D358" s="1">
        <v>0.24304573237112301</v>
      </c>
    </row>
    <row r="359" spans="2:4" x14ac:dyDescent="0.4">
      <c r="B359" s="1" t="s">
        <v>185</v>
      </c>
      <c r="C359" s="1">
        <v>0.19444556238654201</v>
      </c>
      <c r="D359" s="1">
        <v>0.105635682503713</v>
      </c>
    </row>
    <row r="360" spans="2:4" x14ac:dyDescent="0.4">
      <c r="B360" s="1" t="s">
        <v>185</v>
      </c>
      <c r="C360" s="1">
        <v>0.44774221826051402</v>
      </c>
      <c r="D360" s="1">
        <v>0.18023996713080201</v>
      </c>
    </row>
    <row r="361" spans="2:4" x14ac:dyDescent="0.4">
      <c r="B361" s="1" t="s">
        <v>185</v>
      </c>
      <c r="C361" s="1">
        <v>0.418885418407343</v>
      </c>
      <c r="D361" s="1">
        <v>0.33410384969491302</v>
      </c>
    </row>
    <row r="362" spans="2:4" x14ac:dyDescent="0.4">
      <c r="B362" s="1" t="s">
        <v>185</v>
      </c>
      <c r="C362" s="1">
        <v>0.52411619009498001</v>
      </c>
      <c r="D362" s="1">
        <v>0.12990362432729699</v>
      </c>
    </row>
    <row r="363" spans="2:4" x14ac:dyDescent="0.4">
      <c r="B363" s="1" t="s">
        <v>185</v>
      </c>
      <c r="C363" s="1">
        <v>0.48579081857300099</v>
      </c>
      <c r="D363" s="1">
        <v>0.274804825956943</v>
      </c>
    </row>
    <row r="364" spans="2:4" x14ac:dyDescent="0.4">
      <c r="B364" s="1" t="s">
        <v>185</v>
      </c>
      <c r="C364" s="1">
        <v>0.332390864391229</v>
      </c>
      <c r="D364" s="1">
        <v>0.36764753278037199</v>
      </c>
    </row>
    <row r="365" spans="2:4" x14ac:dyDescent="0.4">
      <c r="B365" s="1" t="s">
        <v>185</v>
      </c>
      <c r="C365" s="1">
        <v>0.41526729341920199</v>
      </c>
      <c r="D365" s="1">
        <v>0.27645570114088602</v>
      </c>
    </row>
    <row r="366" spans="2:4" x14ac:dyDescent="0.4">
      <c r="B366" s="1" t="s">
        <v>185</v>
      </c>
      <c r="C366" s="1">
        <v>0.71855729334567497</v>
      </c>
      <c r="D366" s="1">
        <v>0.1980176178235</v>
      </c>
    </row>
    <row r="367" spans="2:4" x14ac:dyDescent="0.4">
      <c r="B367" s="1" t="s">
        <v>185</v>
      </c>
      <c r="C367" s="1">
        <v>0.57244360219300905</v>
      </c>
      <c r="D367" s="1">
        <v>0.185497742941828</v>
      </c>
    </row>
    <row r="368" spans="2:4" x14ac:dyDescent="0.4">
      <c r="B368" s="1" t="s">
        <v>185</v>
      </c>
      <c r="C368" s="1">
        <v>0.55871386898133202</v>
      </c>
      <c r="D368" s="1">
        <v>6.0399042044917202E-2</v>
      </c>
    </row>
    <row r="369" spans="2:4" x14ac:dyDescent="0.4">
      <c r="B369" s="1" t="s">
        <v>185</v>
      </c>
      <c r="C369" s="1">
        <v>0.59454110863129905</v>
      </c>
      <c r="D369" s="1">
        <v>0.21257547971573901</v>
      </c>
    </row>
    <row r="370" spans="2:4" x14ac:dyDescent="0.4">
      <c r="B370" s="1" t="s">
        <v>185</v>
      </c>
      <c r="C370" s="1">
        <v>0.46416571611079599</v>
      </c>
      <c r="D370" s="1">
        <v>0.231301903931142</v>
      </c>
    </row>
    <row r="371" spans="2:4" x14ac:dyDescent="0.4">
      <c r="B371" s="1" t="s">
        <v>185</v>
      </c>
      <c r="C371" s="1">
        <v>0.29530991287028802</v>
      </c>
      <c r="D371" s="1">
        <v>0.17887075240706701</v>
      </c>
    </row>
    <row r="372" spans="2:4" x14ac:dyDescent="0.4">
      <c r="B372" s="1" t="s">
        <v>185</v>
      </c>
      <c r="C372" s="1">
        <v>0.57781935344021196</v>
      </c>
      <c r="D372" s="1">
        <v>0.121309860590813</v>
      </c>
    </row>
    <row r="373" spans="2:4" x14ac:dyDescent="0.4">
      <c r="B373" s="1" t="s">
        <v>185</v>
      </c>
      <c r="C373" s="1">
        <v>0.46456373806395401</v>
      </c>
      <c r="D373" s="1">
        <v>0.18999077536242401</v>
      </c>
    </row>
    <row r="374" spans="2:4" x14ac:dyDescent="0.4">
      <c r="B374" s="1" t="s">
        <v>185</v>
      </c>
      <c r="C374" s="1">
        <v>0.43252260393826802</v>
      </c>
      <c r="D374" s="1">
        <v>0.22045741326461801</v>
      </c>
    </row>
    <row r="375" spans="2:4" x14ac:dyDescent="0.4">
      <c r="B375" s="1" t="s">
        <v>185</v>
      </c>
      <c r="C375" s="1">
        <v>0.51852993646287904</v>
      </c>
      <c r="D375" s="1">
        <v>0.15215746183492601</v>
      </c>
    </row>
    <row r="376" spans="2:4" x14ac:dyDescent="0.4">
      <c r="B376" s="1" t="s">
        <v>185</v>
      </c>
      <c r="C376" s="1">
        <v>0.58866420668560204</v>
      </c>
      <c r="D376" s="1">
        <v>0.255943076515741</v>
      </c>
    </row>
    <row r="377" spans="2:4" x14ac:dyDescent="0.4">
      <c r="B377" s="1" t="s">
        <v>185</v>
      </c>
      <c r="C377" s="1">
        <v>0.84254112708283102</v>
      </c>
      <c r="D377" s="1">
        <v>0.21346876837089099</v>
      </c>
    </row>
    <row r="378" spans="2:4" x14ac:dyDescent="0.4">
      <c r="B378" s="1" t="s">
        <v>185</v>
      </c>
      <c r="C378" s="1">
        <v>0.395064523502065</v>
      </c>
      <c r="D378" s="1">
        <v>0.22019886530812799</v>
      </c>
    </row>
    <row r="379" spans="2:4" x14ac:dyDescent="0.4">
      <c r="B379" s="1" t="s">
        <v>185</v>
      </c>
      <c r="C379" s="1">
        <v>0.56597264826742799</v>
      </c>
      <c r="D379" s="1">
        <v>0.26075284335806398</v>
      </c>
    </row>
    <row r="380" spans="2:4" x14ac:dyDescent="0.4">
      <c r="B380" s="1" t="s">
        <v>185</v>
      </c>
      <c r="C380" s="1">
        <v>0.64207363566506803</v>
      </c>
      <c r="D380" s="1">
        <v>0.14326262775960899</v>
      </c>
    </row>
    <row r="381" spans="2:4" x14ac:dyDescent="0.4">
      <c r="B381" s="1" t="s">
        <v>185</v>
      </c>
      <c r="C381" s="1">
        <v>0.62725167282706495</v>
      </c>
      <c r="D381" s="1">
        <v>0.17276332386166601</v>
      </c>
    </row>
    <row r="382" spans="2:4" x14ac:dyDescent="0.4">
      <c r="B382" s="1" t="s">
        <v>185</v>
      </c>
      <c r="C382" s="1">
        <v>0.47641586933058999</v>
      </c>
      <c r="D382" s="1">
        <v>3.6902055057793801E-2</v>
      </c>
    </row>
    <row r="383" spans="2:4" x14ac:dyDescent="0.4">
      <c r="B383" s="1" t="s">
        <v>185</v>
      </c>
      <c r="C383" s="1">
        <v>0.46062322572348502</v>
      </c>
      <c r="D383" s="1">
        <v>0.24022629119431499</v>
      </c>
    </row>
    <row r="384" spans="2:4" x14ac:dyDescent="0.4">
      <c r="B384" s="1" t="s">
        <v>185</v>
      </c>
      <c r="C384" s="1">
        <v>0.34890448879781699</v>
      </c>
      <c r="D384" s="1">
        <v>0.26167836562379998</v>
      </c>
    </row>
    <row r="385" spans="2:4" x14ac:dyDescent="0.4">
      <c r="B385" s="1" t="s">
        <v>185</v>
      </c>
      <c r="C385" s="1">
        <v>0.45858402140180099</v>
      </c>
      <c r="D385" s="1">
        <v>0.31821338417833001</v>
      </c>
    </row>
    <row r="386" spans="2:4" x14ac:dyDescent="0.4">
      <c r="B386" s="1" t="s">
        <v>185</v>
      </c>
      <c r="C386" s="1">
        <v>0.487137968809493</v>
      </c>
      <c r="D386" s="1">
        <v>0.23802941821318799</v>
      </c>
    </row>
    <row r="387" spans="2:4" x14ac:dyDescent="0.4">
      <c r="B387" s="1" t="s">
        <v>185</v>
      </c>
      <c r="C387" s="1">
        <v>0.43421507318415797</v>
      </c>
      <c r="D387" s="1">
        <v>4.0179138194799298E-2</v>
      </c>
    </row>
    <row r="388" spans="2:4" x14ac:dyDescent="0.4">
      <c r="B388" s="1" t="s">
        <v>185</v>
      </c>
      <c r="C388" s="1">
        <v>0.56667072017833997</v>
      </c>
      <c r="D388" s="1">
        <v>4.8052230367870902E-2</v>
      </c>
    </row>
    <row r="389" spans="2:4" x14ac:dyDescent="0.4">
      <c r="B389" s="1" t="s">
        <v>185</v>
      </c>
      <c r="C389" s="1">
        <v>0.75022553865177299</v>
      </c>
      <c r="D389" s="1">
        <v>0.27422217204511401</v>
      </c>
    </row>
    <row r="390" spans="2:4" x14ac:dyDescent="0.4">
      <c r="B390" s="1" t="s">
        <v>185</v>
      </c>
      <c r="C390" s="1">
        <v>0.54923684730819899</v>
      </c>
      <c r="D390" s="1">
        <v>0.203325603706977</v>
      </c>
    </row>
    <row r="391" spans="2:4" x14ac:dyDescent="0.4">
      <c r="B391" s="1" t="s">
        <v>185</v>
      </c>
      <c r="C391" s="1">
        <v>0.50598461622314805</v>
      </c>
      <c r="D391" s="1">
        <v>6.0482913199187797E-2</v>
      </c>
    </row>
    <row r="392" spans="2:4" x14ac:dyDescent="0.4">
      <c r="B392" s="1" t="s">
        <v>185</v>
      </c>
      <c r="C392" s="1">
        <v>0.61275310185712895</v>
      </c>
      <c r="D392" s="1">
        <v>0.19400070010204501</v>
      </c>
    </row>
    <row r="393" spans="2:4" x14ac:dyDescent="0.4">
      <c r="B393" s="1" t="s">
        <v>185</v>
      </c>
      <c r="C393" s="1">
        <v>0.68849332672246</v>
      </c>
      <c r="D393" s="1">
        <v>0.214780892731011</v>
      </c>
    </row>
    <row r="394" spans="2:4" x14ac:dyDescent="0.4">
      <c r="B394" s="1" t="s">
        <v>185</v>
      </c>
      <c r="C394" s="1">
        <v>0.68367887077790102</v>
      </c>
      <c r="D394" s="1">
        <v>0</v>
      </c>
    </row>
    <row r="395" spans="2:4" x14ac:dyDescent="0.4">
      <c r="B395" s="1" t="s">
        <v>185</v>
      </c>
      <c r="C395" s="1">
        <v>0.50718205531335703</v>
      </c>
      <c r="D395" s="1">
        <v>0.61772652470998402</v>
      </c>
    </row>
    <row r="396" spans="2:4" x14ac:dyDescent="0.4">
      <c r="B396" s="1" t="s">
        <v>185</v>
      </c>
      <c r="C396" s="1">
        <v>0.68149706151377099</v>
      </c>
      <c r="D396" s="1">
        <v>0.17911661910878299</v>
      </c>
    </row>
    <row r="397" spans="2:4" x14ac:dyDescent="0.4">
      <c r="B397" s="1" t="s">
        <v>185</v>
      </c>
      <c r="C397" s="1">
        <v>0.70128036526186299</v>
      </c>
      <c r="D397" s="1">
        <v>0.238700823350426</v>
      </c>
    </row>
    <row r="398" spans="2:4" x14ac:dyDescent="0.4">
      <c r="B398" s="1" t="s">
        <v>185</v>
      </c>
      <c r="C398" s="1">
        <v>0.41605477467750601</v>
      </c>
      <c r="D398" s="1">
        <v>0.182586837754905</v>
      </c>
    </row>
    <row r="399" spans="2:4" x14ac:dyDescent="0.4">
      <c r="B399" s="1" t="s">
        <v>185</v>
      </c>
      <c r="C399" s="1">
        <v>0.34049362141769302</v>
      </c>
      <c r="D399" s="1">
        <v>7.3442143489944794E-2</v>
      </c>
    </row>
    <row r="400" spans="2:4" x14ac:dyDescent="0.4">
      <c r="B400" s="1" t="s">
        <v>185</v>
      </c>
      <c r="C400" s="1">
        <v>0.38764529741092302</v>
      </c>
      <c r="D400" s="1">
        <v>0.11009136425950899</v>
      </c>
    </row>
    <row r="401" spans="2:4" x14ac:dyDescent="0.4">
      <c r="B401" s="1" t="s">
        <v>185</v>
      </c>
      <c r="C401" s="1">
        <v>0.56697260611483902</v>
      </c>
      <c r="D401" s="1">
        <v>0.18440644377969601</v>
      </c>
    </row>
    <row r="402" spans="2:4" x14ac:dyDescent="0.4">
      <c r="B402" s="1" t="s">
        <v>185</v>
      </c>
      <c r="C402" s="1">
        <v>0.30201864219524299</v>
      </c>
      <c r="D402" s="1">
        <v>0.16934825284000601</v>
      </c>
    </row>
    <row r="403" spans="2:4" x14ac:dyDescent="0.4">
      <c r="B403" s="1" t="s">
        <v>185</v>
      </c>
      <c r="C403" s="1">
        <v>0.42647846128082001</v>
      </c>
      <c r="D403" s="1">
        <v>0.21300813045731301</v>
      </c>
    </row>
    <row r="404" spans="2:4" x14ac:dyDescent="0.4">
      <c r="B404" s="1" t="s">
        <v>185</v>
      </c>
      <c r="C404" s="1">
        <v>0.52453256117031</v>
      </c>
      <c r="D404" s="1">
        <v>0.23388743916249399</v>
      </c>
    </row>
    <row r="405" spans="2:4" x14ac:dyDescent="0.4">
      <c r="B405" s="1" t="s">
        <v>185</v>
      </c>
      <c r="C405" s="1">
        <v>0.64643883139538205</v>
      </c>
      <c r="D405" s="1">
        <v>0.31159163226498798</v>
      </c>
    </row>
    <row r="406" spans="2:4" x14ac:dyDescent="0.4">
      <c r="B406" s="1" t="s">
        <v>185</v>
      </c>
      <c r="C406" s="1">
        <v>0.62456257586483499</v>
      </c>
      <c r="D406" s="1">
        <v>0.12362999026574201</v>
      </c>
    </row>
    <row r="407" spans="2:4" x14ac:dyDescent="0.4">
      <c r="B407" s="1" t="s">
        <v>185</v>
      </c>
      <c r="C407" s="1">
        <v>0.55892881123259897</v>
      </c>
      <c r="D407" s="1">
        <v>0.204040122728498</v>
      </c>
    </row>
    <row r="408" spans="2:4" x14ac:dyDescent="0.4">
      <c r="B408" s="1" t="s">
        <v>185</v>
      </c>
      <c r="C408" s="1">
        <v>0.59995506613280802</v>
      </c>
      <c r="D408" s="1">
        <v>0.13865387267190299</v>
      </c>
    </row>
    <row r="409" spans="2:4" x14ac:dyDescent="0.4">
      <c r="B409" s="1" t="s">
        <v>185</v>
      </c>
      <c r="C409" s="1">
        <v>0.28272056451736699</v>
      </c>
      <c r="D409" s="1">
        <v>0.199287684650751</v>
      </c>
    </row>
    <row r="410" spans="2:4" x14ac:dyDescent="0.4">
      <c r="B410" s="1" t="s">
        <v>185</v>
      </c>
      <c r="C410" s="1">
        <v>0.60469323916567597</v>
      </c>
      <c r="D410" s="1">
        <v>0.39503394939796499</v>
      </c>
    </row>
    <row r="411" spans="2:4" x14ac:dyDescent="0.4">
      <c r="B411" s="1" t="s">
        <v>185</v>
      </c>
      <c r="C411" s="1">
        <v>0.37402068678718398</v>
      </c>
      <c r="D411" s="1">
        <v>0.15581532692260899</v>
      </c>
    </row>
    <row r="412" spans="2:4" x14ac:dyDescent="0.4">
      <c r="B412" s="1" t="s">
        <v>185</v>
      </c>
      <c r="C412" s="1">
        <v>7.4891997077743799E-2</v>
      </c>
      <c r="D412" s="1">
        <v>0</v>
      </c>
    </row>
    <row r="413" spans="2:4" x14ac:dyDescent="0.4">
      <c r="B413" s="1" t="s">
        <v>187</v>
      </c>
      <c r="C413" s="1">
        <v>0.41598000522874301</v>
      </c>
      <c r="D413" s="1">
        <v>0.70546798123415899</v>
      </c>
    </row>
    <row r="414" spans="2:4" x14ac:dyDescent="0.4">
      <c r="B414" s="1" t="s">
        <v>185</v>
      </c>
      <c r="C414" s="1">
        <v>0.16213742621596999</v>
      </c>
      <c r="D414" s="1">
        <v>0.121165784666941</v>
      </c>
    </row>
    <row r="415" spans="2:4" x14ac:dyDescent="0.4">
      <c r="B415" s="1" t="s">
        <v>185</v>
      </c>
      <c r="C415" s="1">
        <v>0.39448978710596799</v>
      </c>
      <c r="D415" s="1">
        <v>0.22905682993153301</v>
      </c>
    </row>
    <row r="416" spans="2:4" x14ac:dyDescent="0.4">
      <c r="B416" s="1" t="s">
        <v>185</v>
      </c>
      <c r="C416" s="1">
        <v>0.50224078897924496</v>
      </c>
      <c r="D416" s="1">
        <v>0.200654373960334</v>
      </c>
    </row>
    <row r="417" spans="2:4" x14ac:dyDescent="0.4">
      <c r="B417" s="1" t="s">
        <v>185</v>
      </c>
      <c r="C417" s="1">
        <v>0.54082490126643401</v>
      </c>
      <c r="D417" s="1">
        <v>0.22709359660068501</v>
      </c>
    </row>
    <row r="418" spans="2:4" x14ac:dyDescent="0.4">
      <c r="B418" s="1" t="s">
        <v>185</v>
      </c>
      <c r="C418" s="1">
        <v>0.32604723113066902</v>
      </c>
      <c r="D418" s="1">
        <v>0.23153010606018701</v>
      </c>
    </row>
    <row r="419" spans="2:4" x14ac:dyDescent="0.4">
      <c r="B419" s="1" t="s">
        <v>185</v>
      </c>
      <c r="C419" s="1">
        <v>0.60395043504937296</v>
      </c>
      <c r="D419" s="1">
        <v>0.33012158489171201</v>
      </c>
    </row>
    <row r="420" spans="2:4" x14ac:dyDescent="0.4">
      <c r="B420" s="1" t="s">
        <v>185</v>
      </c>
      <c r="C420" s="1">
        <v>0.407946293723218</v>
      </c>
      <c r="D420" s="1">
        <v>0.259667040367006</v>
      </c>
    </row>
    <row r="421" spans="2:4" x14ac:dyDescent="0.4">
      <c r="B421" s="1" t="s">
        <v>185</v>
      </c>
      <c r="C421" s="1">
        <v>0.54490202998565695</v>
      </c>
      <c r="D421" s="1">
        <v>0.10838189421549201</v>
      </c>
    </row>
    <row r="422" spans="2:4" x14ac:dyDescent="0.4">
      <c r="B422" s="1" t="s">
        <v>185</v>
      </c>
      <c r="C422" s="1">
        <v>0.55018380479972195</v>
      </c>
      <c r="D422" s="1">
        <v>0.25400852285790698</v>
      </c>
    </row>
    <row r="423" spans="2:4" x14ac:dyDescent="0.4">
      <c r="B423" s="1" t="s">
        <v>185</v>
      </c>
      <c r="C423" s="1">
        <v>0.25534123512627099</v>
      </c>
      <c r="D423" s="1">
        <v>0.21635003565779601</v>
      </c>
    </row>
    <row r="424" spans="2:4" x14ac:dyDescent="0.4">
      <c r="B424" s="1" t="s">
        <v>185</v>
      </c>
      <c r="C424" s="1">
        <v>0.42048547819868298</v>
      </c>
      <c r="D424" s="1">
        <v>0.242186472962131</v>
      </c>
    </row>
    <row r="425" spans="2:4" x14ac:dyDescent="0.4">
      <c r="B425" s="1" t="s">
        <v>185</v>
      </c>
      <c r="C425" s="1">
        <v>0.70765234114078202</v>
      </c>
      <c r="D425" s="1">
        <v>0.127488711776788</v>
      </c>
    </row>
    <row r="426" spans="2:4" x14ac:dyDescent="0.4">
      <c r="B426" s="1" t="s">
        <v>185</v>
      </c>
      <c r="C426" s="1">
        <v>0.55497319932738098</v>
      </c>
      <c r="D426" s="1">
        <v>0.20564856317541599</v>
      </c>
    </row>
    <row r="427" spans="2:4" x14ac:dyDescent="0.4">
      <c r="B427" s="1" t="s">
        <v>185</v>
      </c>
      <c r="C427" s="1">
        <v>0.48293701680704099</v>
      </c>
      <c r="D427" s="1">
        <v>0.234745443881447</v>
      </c>
    </row>
    <row r="428" spans="2:4" x14ac:dyDescent="0.4">
      <c r="B428" s="1" t="s">
        <v>185</v>
      </c>
      <c r="C428" s="1">
        <v>0.47891508749663098</v>
      </c>
      <c r="D428" s="1">
        <v>0.15262279195068901</v>
      </c>
    </row>
    <row r="429" spans="2:4" x14ac:dyDescent="0.4">
      <c r="B429" s="1" t="s">
        <v>185</v>
      </c>
      <c r="C429" s="1">
        <v>0.25209491065291301</v>
      </c>
      <c r="D429" s="1">
        <v>0.11812026377413801</v>
      </c>
    </row>
    <row r="430" spans="2:4" x14ac:dyDescent="0.4">
      <c r="B430" s="1" t="s">
        <v>185</v>
      </c>
      <c r="C430" s="1">
        <v>0.70025560688709398</v>
      </c>
      <c r="D430" s="1">
        <v>0.19049074032379701</v>
      </c>
    </row>
    <row r="431" spans="2:4" x14ac:dyDescent="0.4">
      <c r="B431" s="1" t="s">
        <v>185</v>
      </c>
      <c r="C431" s="1">
        <v>0.59890357980939402</v>
      </c>
      <c r="D431" s="1">
        <v>0.13977465844046499</v>
      </c>
    </row>
    <row r="432" spans="2:4" x14ac:dyDescent="0.4">
      <c r="B432" s="1" t="s">
        <v>185</v>
      </c>
      <c r="C432" s="1">
        <v>0.60339388281796102</v>
      </c>
      <c r="D432" s="1">
        <v>0.15739608086166901</v>
      </c>
    </row>
    <row r="433" spans="2:4" x14ac:dyDescent="0.4">
      <c r="B433" s="1" t="s">
        <v>185</v>
      </c>
      <c r="C433" s="1">
        <v>0.45092117046305003</v>
      </c>
      <c r="D433" s="1">
        <v>6.10976709061017E-2</v>
      </c>
    </row>
    <row r="434" spans="2:4" x14ac:dyDescent="0.4">
      <c r="B434" s="1" t="s">
        <v>185</v>
      </c>
      <c r="C434" s="1">
        <v>0.34833249775608</v>
      </c>
      <c r="D434" s="1">
        <v>0.33950387848084801</v>
      </c>
    </row>
    <row r="435" spans="2:4" x14ac:dyDescent="0.4">
      <c r="B435" s="1" t="s">
        <v>185</v>
      </c>
      <c r="C435" s="1">
        <v>0.48646974094867002</v>
      </c>
      <c r="D435" s="1">
        <v>0.25684069854659403</v>
      </c>
    </row>
    <row r="436" spans="2:4" x14ac:dyDescent="0.4">
      <c r="B436" s="1" t="s">
        <v>185</v>
      </c>
      <c r="C436" s="1">
        <v>0.51475371177784202</v>
      </c>
      <c r="D436" s="1">
        <v>0.171066256843767</v>
      </c>
    </row>
    <row r="437" spans="2:4" x14ac:dyDescent="0.4">
      <c r="B437" s="1" t="s">
        <v>185</v>
      </c>
      <c r="C437" s="1">
        <v>0.55466212814757399</v>
      </c>
      <c r="D437" s="1">
        <v>0.23577928914777399</v>
      </c>
    </row>
    <row r="438" spans="2:4" x14ac:dyDescent="0.4">
      <c r="B438" s="1" t="s">
        <v>185</v>
      </c>
      <c r="C438" s="1">
        <v>0.48770320003482398</v>
      </c>
      <c r="D438" s="1">
        <v>0.17805609402331199</v>
      </c>
    </row>
    <row r="439" spans="2:4" x14ac:dyDescent="0.4">
      <c r="B439" s="1" t="s">
        <v>185</v>
      </c>
      <c r="C439" s="1">
        <v>0.44583510856827102</v>
      </c>
      <c r="D439" s="1">
        <v>0.22056103655970299</v>
      </c>
    </row>
    <row r="440" spans="2:4" x14ac:dyDescent="0.4">
      <c r="B440" s="1" t="s">
        <v>185</v>
      </c>
      <c r="C440" s="1">
        <v>0.51500490132590704</v>
      </c>
      <c r="D440" s="1">
        <v>0.23661721707469299</v>
      </c>
    </row>
    <row r="441" spans="2:4" x14ac:dyDescent="0.4">
      <c r="B441" s="1" t="s">
        <v>185</v>
      </c>
      <c r="C441" s="1">
        <v>0.780097604008131</v>
      </c>
      <c r="D441" s="1">
        <v>0.173522402056179</v>
      </c>
    </row>
    <row r="442" spans="2:4" x14ac:dyDescent="0.4">
      <c r="B442" s="1" t="s">
        <v>185</v>
      </c>
      <c r="C442" s="1">
        <v>0.51249149564859997</v>
      </c>
      <c r="D442" s="1">
        <v>0.107530809458183</v>
      </c>
    </row>
    <row r="443" spans="2:4" x14ac:dyDescent="0.4">
      <c r="B443" s="1" t="s">
        <v>185</v>
      </c>
      <c r="C443" s="1">
        <v>0.67962700296456602</v>
      </c>
      <c r="D443" s="1">
        <v>0.33162316836675698</v>
      </c>
    </row>
    <row r="444" spans="2:4" x14ac:dyDescent="0.4">
      <c r="B444" s="1" t="s">
        <v>185</v>
      </c>
      <c r="C444" s="1">
        <v>0.76844802911477605</v>
      </c>
      <c r="D444" s="1">
        <v>0.270776462278909</v>
      </c>
    </row>
    <row r="445" spans="2:4" x14ac:dyDescent="0.4">
      <c r="B445" s="1" t="s">
        <v>187</v>
      </c>
      <c r="C445" s="1">
        <v>0.63962311681042405</v>
      </c>
      <c r="D445" s="1">
        <v>0.140457018293664</v>
      </c>
    </row>
    <row r="446" spans="2:4" x14ac:dyDescent="0.4">
      <c r="B446" s="1" t="s">
        <v>185</v>
      </c>
      <c r="C446" s="1">
        <v>0.53128930274775699</v>
      </c>
      <c r="D446" s="1">
        <v>0.18142665554821899</v>
      </c>
    </row>
    <row r="447" spans="2:4" x14ac:dyDescent="0.4">
      <c r="B447" s="1" t="s">
        <v>185</v>
      </c>
      <c r="C447" s="1">
        <v>0.71416930614262297</v>
      </c>
      <c r="D447" s="1">
        <v>0.20205955906224701</v>
      </c>
    </row>
    <row r="448" spans="2:4" x14ac:dyDescent="0.4">
      <c r="B448" s="1" t="s">
        <v>185</v>
      </c>
      <c r="C448" s="1">
        <v>0.40616799516553898</v>
      </c>
      <c r="D448" s="1">
        <v>0.14294338580784999</v>
      </c>
    </row>
    <row r="449" spans="2:4" x14ac:dyDescent="0.4">
      <c r="B449" s="1" t="s">
        <v>185</v>
      </c>
      <c r="C449" s="1">
        <v>0.71517290790571397</v>
      </c>
      <c r="D449" s="1">
        <v>0.20430937765193699</v>
      </c>
    </row>
    <row r="450" spans="2:4" x14ac:dyDescent="0.4">
      <c r="B450" s="1" t="s">
        <v>185</v>
      </c>
      <c r="C450" s="1">
        <v>0.59007330775293498</v>
      </c>
      <c r="D450" s="1">
        <v>0.36753530864540201</v>
      </c>
    </row>
    <row r="451" spans="2:4" x14ac:dyDescent="0.4">
      <c r="B451" s="1" t="s">
        <v>185</v>
      </c>
      <c r="C451" s="1">
        <v>0.39817723790556903</v>
      </c>
      <c r="D451" s="1">
        <v>8.3137084224245206E-2</v>
      </c>
    </row>
    <row r="452" spans="2:4" x14ac:dyDescent="0.4">
      <c r="B452" s="1" t="s">
        <v>185</v>
      </c>
      <c r="C452" s="1">
        <v>0.34480643158671198</v>
      </c>
      <c r="D452" s="1">
        <v>0.169930963701655</v>
      </c>
    </row>
    <row r="453" spans="2:4" x14ac:dyDescent="0.4">
      <c r="B453" s="1" t="s">
        <v>185</v>
      </c>
      <c r="C453" s="1">
        <v>0.61057590140835905</v>
      </c>
      <c r="D453" s="1">
        <v>0.247838687986672</v>
      </c>
    </row>
    <row r="454" spans="2:4" x14ac:dyDescent="0.4">
      <c r="B454" s="1" t="s">
        <v>185</v>
      </c>
      <c r="C454" s="1">
        <v>0.35939933844692201</v>
      </c>
      <c r="D454" s="1">
        <v>9.6781558663763007E-2</v>
      </c>
    </row>
    <row r="455" spans="2:4" x14ac:dyDescent="0.4">
      <c r="B455" s="1" t="s">
        <v>185</v>
      </c>
      <c r="C455" s="1">
        <v>0.41467693246323101</v>
      </c>
      <c r="D455" s="1">
        <v>0.19524740070621599</v>
      </c>
    </row>
    <row r="456" spans="2:4" x14ac:dyDescent="0.4">
      <c r="B456" s="1" t="s">
        <v>185</v>
      </c>
      <c r="C456" s="1">
        <v>0.31303325648260699</v>
      </c>
      <c r="D456" s="1">
        <v>0.24598339151292201</v>
      </c>
    </row>
    <row r="457" spans="2:4" x14ac:dyDescent="0.4">
      <c r="B457" s="1" t="s">
        <v>185</v>
      </c>
      <c r="C457" s="1">
        <v>0.367404578690467</v>
      </c>
      <c r="D457" s="1">
        <v>0.156178644234165</v>
      </c>
    </row>
    <row r="458" spans="2:4" x14ac:dyDescent="0.4">
      <c r="B458" s="1" t="s">
        <v>185</v>
      </c>
      <c r="C458" s="1">
        <v>0.60023267708473904</v>
      </c>
      <c r="D458" s="1">
        <v>0.18487882153481699</v>
      </c>
    </row>
    <row r="459" spans="2:4" x14ac:dyDescent="0.4">
      <c r="B459" s="1" t="s">
        <v>185</v>
      </c>
      <c r="C459" s="1">
        <v>0.36833251099305597</v>
      </c>
      <c r="D459" s="1">
        <v>0.105337789374508</v>
      </c>
    </row>
    <row r="460" spans="2:4" x14ac:dyDescent="0.4">
      <c r="B460" s="1" t="s">
        <v>185</v>
      </c>
      <c r="C460" s="1">
        <v>0.47680334088280102</v>
      </c>
      <c r="D460" s="1">
        <v>0.20929709624244999</v>
      </c>
    </row>
    <row r="461" spans="2:4" x14ac:dyDescent="0.4">
      <c r="B461" s="1" t="s">
        <v>185</v>
      </c>
      <c r="C461" s="1">
        <v>0.37856349717612298</v>
      </c>
      <c r="D461" s="1">
        <v>0.14394615851058001</v>
      </c>
    </row>
    <row r="462" spans="2:4" x14ac:dyDescent="0.4">
      <c r="B462" s="1" t="s">
        <v>185</v>
      </c>
      <c r="C462" s="1">
        <v>0.34722524323639897</v>
      </c>
      <c r="D462" s="1">
        <v>0.17282468199598</v>
      </c>
    </row>
    <row r="463" spans="2:4" x14ac:dyDescent="0.4">
      <c r="B463" s="1" t="s">
        <v>185</v>
      </c>
      <c r="C463" s="1">
        <v>0.42683643869411497</v>
      </c>
      <c r="D463" s="1">
        <v>0.23360290899192199</v>
      </c>
    </row>
    <row r="464" spans="2:4" x14ac:dyDescent="0.4">
      <c r="B464" s="1" t="s">
        <v>185</v>
      </c>
      <c r="C464" s="1">
        <v>0.53980683410768904</v>
      </c>
      <c r="D464" s="1">
        <v>0.29125503681604198</v>
      </c>
    </row>
    <row r="465" spans="2:4" x14ac:dyDescent="0.4">
      <c r="B465" s="1" t="s">
        <v>185</v>
      </c>
      <c r="C465" s="1">
        <v>0.62076281112710097</v>
      </c>
      <c r="D465" s="1">
        <v>0.151330146060803</v>
      </c>
    </row>
    <row r="466" spans="2:4" x14ac:dyDescent="0.4">
      <c r="B466" s="1" t="s">
        <v>185</v>
      </c>
      <c r="C466" s="1">
        <v>0.52232615980053598</v>
      </c>
      <c r="D466" s="1">
        <v>0.24942074831685501</v>
      </c>
    </row>
    <row r="467" spans="2:4" x14ac:dyDescent="0.4">
      <c r="B467" s="1" t="s">
        <v>185</v>
      </c>
      <c r="C467" s="1">
        <v>0.68293947248806397</v>
      </c>
      <c r="D467" s="1">
        <v>0.32095212936478901</v>
      </c>
    </row>
    <row r="468" spans="2:4" x14ac:dyDescent="0.4">
      <c r="B468" s="1" t="s">
        <v>186</v>
      </c>
      <c r="C468" s="1">
        <v>0.38720188985619602</v>
      </c>
      <c r="D468" s="1">
        <v>0.761890230984549</v>
      </c>
    </row>
    <row r="469" spans="2:4" x14ac:dyDescent="0.4">
      <c r="B469" s="1" t="s">
        <v>185</v>
      </c>
      <c r="C469" s="1">
        <v>0.51501527654635704</v>
      </c>
      <c r="D469" s="1">
        <v>0</v>
      </c>
    </row>
    <row r="470" spans="2:4" x14ac:dyDescent="0.4">
      <c r="B470" s="1" t="s">
        <v>185</v>
      </c>
      <c r="C470" s="1">
        <v>0.43434738830590502</v>
      </c>
      <c r="D470" s="1">
        <v>0.26405568347775299</v>
      </c>
    </row>
    <row r="471" spans="2:4" x14ac:dyDescent="0.4">
      <c r="B471" s="1" t="s">
        <v>185</v>
      </c>
      <c r="C471" s="1">
        <v>0.40324746296728398</v>
      </c>
      <c r="D471" s="1">
        <v>0.25006469386932201</v>
      </c>
    </row>
    <row r="472" spans="2:4" x14ac:dyDescent="0.4">
      <c r="B472" s="1" t="s">
        <v>186</v>
      </c>
      <c r="C472" s="1">
        <v>0.53241135955570196</v>
      </c>
      <c r="D472" s="1">
        <v>0.595952077580016</v>
      </c>
    </row>
    <row r="473" spans="2:4" x14ac:dyDescent="0.4">
      <c r="B473" s="1" t="s">
        <v>185</v>
      </c>
      <c r="C473" s="1">
        <v>0.61121267628936904</v>
      </c>
      <c r="D473" s="1">
        <v>0.201528974290755</v>
      </c>
    </row>
    <row r="474" spans="2:4" x14ac:dyDescent="0.4">
      <c r="B474" s="1" t="s">
        <v>185</v>
      </c>
      <c r="C474" s="1">
        <v>0.33066710477547401</v>
      </c>
      <c r="D474" s="1">
        <v>6.4306877499422696E-2</v>
      </c>
    </row>
    <row r="475" spans="2:4" x14ac:dyDescent="0.4">
      <c r="B475" s="1" t="s">
        <v>185</v>
      </c>
      <c r="C475" s="1">
        <v>0.32271607782981898</v>
      </c>
      <c r="D475" s="1">
        <v>0.10297606185844101</v>
      </c>
    </row>
    <row r="476" spans="2:4" x14ac:dyDescent="0.4">
      <c r="B476" s="1" t="s">
        <v>185</v>
      </c>
      <c r="C476" s="1">
        <v>0.48753059635741303</v>
      </c>
      <c r="D476" s="1">
        <v>4.7794381456113103E-2</v>
      </c>
    </row>
    <row r="477" spans="2:4" x14ac:dyDescent="0.4">
      <c r="B477" s="1" t="s">
        <v>185</v>
      </c>
      <c r="C477" s="1">
        <v>0.45895039281487199</v>
      </c>
      <c r="D477" s="1">
        <v>0.266435631390538</v>
      </c>
    </row>
    <row r="478" spans="2:4" x14ac:dyDescent="0.4">
      <c r="B478" s="1" t="s">
        <v>185</v>
      </c>
      <c r="C478" s="1">
        <v>0.605815237730435</v>
      </c>
      <c r="D478" s="1">
        <v>0.17858866732286799</v>
      </c>
    </row>
    <row r="479" spans="2:4" x14ac:dyDescent="0.4">
      <c r="B479" s="1" t="s">
        <v>185</v>
      </c>
      <c r="C479" s="1">
        <v>0.38803298415079002</v>
      </c>
      <c r="D479" s="1">
        <v>0.14538432086920799</v>
      </c>
    </row>
    <row r="480" spans="2:4" x14ac:dyDescent="0.4">
      <c r="B480" s="1" t="s">
        <v>185</v>
      </c>
      <c r="C480" s="1">
        <v>0.43296715269465402</v>
      </c>
      <c r="D480" s="1">
        <v>0.208586898459938</v>
      </c>
    </row>
    <row r="481" spans="2:4" x14ac:dyDescent="0.4">
      <c r="B481" s="1" t="s">
        <v>185</v>
      </c>
      <c r="C481" s="1">
        <v>0.46687673077736602</v>
      </c>
      <c r="D481" s="1">
        <v>0.138447885190225</v>
      </c>
    </row>
    <row r="482" spans="2:4" x14ac:dyDescent="0.4">
      <c r="B482" s="1" t="s">
        <v>185</v>
      </c>
      <c r="C482" s="1">
        <v>0.42647796534999699</v>
      </c>
      <c r="D482" s="1">
        <v>0.238283255277036</v>
      </c>
    </row>
    <row r="483" spans="2:4" x14ac:dyDescent="0.4">
      <c r="B483" s="1" t="s">
        <v>185</v>
      </c>
      <c r="C483" s="1">
        <v>0.48316939320518199</v>
      </c>
      <c r="D483" s="1">
        <v>0.20438463074781299</v>
      </c>
    </row>
    <row r="484" spans="2:4" x14ac:dyDescent="0.4">
      <c r="B484" s="1" t="s">
        <v>185</v>
      </c>
      <c r="C484" s="1">
        <v>0.67781100944736705</v>
      </c>
      <c r="D484" s="1">
        <v>0.19103544929249999</v>
      </c>
    </row>
    <row r="485" spans="2:4" x14ac:dyDescent="0.4">
      <c r="B485" s="1" t="s">
        <v>185</v>
      </c>
      <c r="C485" s="1">
        <v>0.74161935506231502</v>
      </c>
      <c r="D485" s="1">
        <v>0.21456173975526499</v>
      </c>
    </row>
    <row r="486" spans="2:4" x14ac:dyDescent="0.4">
      <c r="B486" s="1" t="s">
        <v>187</v>
      </c>
      <c r="C486" s="1">
        <v>0.535082444297449</v>
      </c>
      <c r="D486" s="1">
        <v>0.374937151670654</v>
      </c>
    </row>
    <row r="487" spans="2:4" x14ac:dyDescent="0.4">
      <c r="B487" s="1" t="s">
        <v>185</v>
      </c>
      <c r="C487" s="1">
        <v>0.474701165516421</v>
      </c>
      <c r="D487" s="1">
        <v>0</v>
      </c>
    </row>
    <row r="488" spans="2:4" x14ac:dyDescent="0.4">
      <c r="B488" s="1" t="s">
        <v>185</v>
      </c>
      <c r="C488" s="1">
        <v>0.46881498622433998</v>
      </c>
      <c r="D488" s="1">
        <v>0.17334851037841401</v>
      </c>
    </row>
    <row r="489" spans="2:4" x14ac:dyDescent="0.4">
      <c r="B489" s="1" t="s">
        <v>185</v>
      </c>
      <c r="C489" s="1">
        <v>0.58820932947035098</v>
      </c>
      <c r="D489" s="1">
        <v>0.23162474459775201</v>
      </c>
    </row>
    <row r="490" spans="2:4" x14ac:dyDescent="0.4">
      <c r="B490" s="1" t="s">
        <v>185</v>
      </c>
      <c r="C490" s="1">
        <v>0.282395260730119</v>
      </c>
      <c r="D490" s="1">
        <v>5.2414106504366197E-2</v>
      </c>
    </row>
    <row r="491" spans="2:4" x14ac:dyDescent="0.4">
      <c r="B491" s="1" t="s">
        <v>185</v>
      </c>
      <c r="C491" s="1">
        <v>0.61311815571259898</v>
      </c>
      <c r="D491" s="1">
        <v>0.24272463104273401</v>
      </c>
    </row>
    <row r="492" spans="2:4" x14ac:dyDescent="0.4">
      <c r="B492" s="1" t="s">
        <v>185</v>
      </c>
      <c r="C492" s="1">
        <v>0.56533040351734298</v>
      </c>
      <c r="D492" s="1">
        <v>0.172929081908752</v>
      </c>
    </row>
    <row r="493" spans="2:4" x14ac:dyDescent="0.4">
      <c r="B493" s="1" t="s">
        <v>185</v>
      </c>
      <c r="C493" s="1">
        <v>0.51825744767864401</v>
      </c>
      <c r="D493" s="1">
        <v>0.14580574434665999</v>
      </c>
    </row>
    <row r="494" spans="2:4" x14ac:dyDescent="0.4">
      <c r="B494" s="1" t="s">
        <v>185</v>
      </c>
      <c r="C494" s="1">
        <v>0.43484682777706501</v>
      </c>
      <c r="D494" s="1">
        <v>0.18585149024619199</v>
      </c>
    </row>
    <row r="495" spans="2:4" x14ac:dyDescent="0.4">
      <c r="B495" s="1" t="s">
        <v>185</v>
      </c>
      <c r="C495" s="1">
        <v>0.65148492865256702</v>
      </c>
      <c r="D495" s="1">
        <v>0.219555946842066</v>
      </c>
    </row>
    <row r="496" spans="2:4" x14ac:dyDescent="0.4">
      <c r="B496" s="1" t="s">
        <v>185</v>
      </c>
      <c r="C496" s="1">
        <v>0.30522372985715901</v>
      </c>
      <c r="D496" s="1">
        <v>0.108981445049929</v>
      </c>
    </row>
    <row r="497" spans="2:4" x14ac:dyDescent="0.4">
      <c r="B497" s="1" t="s">
        <v>185</v>
      </c>
      <c r="C497" s="1">
        <v>0.45444485627314202</v>
      </c>
      <c r="D497" s="1">
        <v>0.19597584697259701</v>
      </c>
    </row>
    <row r="498" spans="2:4" x14ac:dyDescent="0.4">
      <c r="B498" s="1" t="s">
        <v>185</v>
      </c>
      <c r="C498" s="1">
        <v>0.61905825328050001</v>
      </c>
      <c r="D498" s="1">
        <v>0.174059386272024</v>
      </c>
    </row>
    <row r="499" spans="2:4" x14ac:dyDescent="0.4">
      <c r="B499" s="1" t="s">
        <v>185</v>
      </c>
      <c r="C499" s="1">
        <v>0.38540943325535798</v>
      </c>
      <c r="D499" s="1">
        <v>7.2733224339775901E-2</v>
      </c>
    </row>
    <row r="500" spans="2:4" x14ac:dyDescent="0.4">
      <c r="B500" s="1" t="s">
        <v>185</v>
      </c>
      <c r="C500" s="1">
        <v>0.22944232166558001</v>
      </c>
      <c r="D500" s="1">
        <v>0</v>
      </c>
    </row>
    <row r="501" spans="2:4" x14ac:dyDescent="0.4">
      <c r="B501" s="1" t="s">
        <v>185</v>
      </c>
      <c r="C501" s="1">
        <v>0.69031917486990602</v>
      </c>
      <c r="D501" s="1">
        <v>8.3476737222959604E-2</v>
      </c>
    </row>
    <row r="502" spans="2:4" x14ac:dyDescent="0.4">
      <c r="B502" s="1" t="s">
        <v>185</v>
      </c>
      <c r="C502" s="1">
        <v>0.54604470615642897</v>
      </c>
      <c r="D502" s="1">
        <v>0.19092088524100201</v>
      </c>
    </row>
    <row r="503" spans="2:4" x14ac:dyDescent="0.4">
      <c r="B503" s="1" t="s">
        <v>185</v>
      </c>
      <c r="C503" s="1">
        <v>0.28066502608663302</v>
      </c>
      <c r="D503" s="1">
        <v>0.18313092857605501</v>
      </c>
    </row>
    <row r="504" spans="2:4" x14ac:dyDescent="0.4">
      <c r="B504" s="1" t="s">
        <v>185</v>
      </c>
      <c r="C504" s="1">
        <v>0.47379262418273999</v>
      </c>
      <c r="D504" s="1">
        <v>0.19799514492481701</v>
      </c>
    </row>
    <row r="505" spans="2:4" x14ac:dyDescent="0.4">
      <c r="B505" s="1" t="s">
        <v>185</v>
      </c>
      <c r="C505" s="1">
        <v>0.67342222792362705</v>
      </c>
      <c r="D505" s="1">
        <v>0.183063885924278</v>
      </c>
    </row>
    <row r="506" spans="2:4" x14ac:dyDescent="0.4">
      <c r="B506" s="1" t="s">
        <v>185</v>
      </c>
      <c r="C506" s="1">
        <v>0.49737953147366798</v>
      </c>
      <c r="D506" s="1">
        <v>0.23549519318313</v>
      </c>
    </row>
    <row r="507" spans="2:4" x14ac:dyDescent="0.4">
      <c r="B507" s="1" t="s">
        <v>185</v>
      </c>
      <c r="C507" s="1">
        <v>0.45157642018436001</v>
      </c>
      <c r="D507" s="1">
        <v>0.175579377660917</v>
      </c>
    </row>
    <row r="508" spans="2:4" x14ac:dyDescent="0.4">
      <c r="B508" s="1" t="s">
        <v>185</v>
      </c>
      <c r="C508" s="1">
        <v>0.75235849267657995</v>
      </c>
      <c r="D508" s="1">
        <v>0.234575643375589</v>
      </c>
    </row>
    <row r="509" spans="2:4" x14ac:dyDescent="0.4">
      <c r="B509" s="1" t="s">
        <v>185</v>
      </c>
      <c r="C509" s="1">
        <v>0.35352337146059698</v>
      </c>
      <c r="D509" s="1">
        <v>9.8374891125536004E-2</v>
      </c>
    </row>
    <row r="510" spans="2:4" x14ac:dyDescent="0.4">
      <c r="B510" s="1" t="s">
        <v>185</v>
      </c>
      <c r="C510" s="1">
        <v>0.33638943782527603</v>
      </c>
      <c r="D510" s="1">
        <v>0.31455621698355102</v>
      </c>
    </row>
    <row r="511" spans="2:4" x14ac:dyDescent="0.4">
      <c r="B511" s="1" t="s">
        <v>185</v>
      </c>
      <c r="C511" s="1">
        <v>0.47562478343074699</v>
      </c>
      <c r="D511" s="1">
        <v>6.0087414770537299E-2</v>
      </c>
    </row>
    <row r="512" spans="2:4" x14ac:dyDescent="0.4">
      <c r="B512" s="1" t="s">
        <v>185</v>
      </c>
      <c r="C512" s="1">
        <v>0.51461718847395499</v>
      </c>
      <c r="D512" s="1">
        <v>0.240615295676958</v>
      </c>
    </row>
    <row r="513" spans="2:4" x14ac:dyDescent="0.4">
      <c r="B513" s="1" t="s">
        <v>185</v>
      </c>
      <c r="C513" s="1">
        <v>0.52840067882374497</v>
      </c>
      <c r="D513" s="1">
        <v>0.24115263727512201</v>
      </c>
    </row>
    <row r="514" spans="2:4" x14ac:dyDescent="0.4">
      <c r="B514" s="1" t="s">
        <v>185</v>
      </c>
      <c r="C514" s="1">
        <v>0.45070344962109998</v>
      </c>
      <c r="D514" s="1">
        <v>0.27681879340632098</v>
      </c>
    </row>
    <row r="515" spans="2:4" x14ac:dyDescent="0.4">
      <c r="B515" s="1" t="s">
        <v>185</v>
      </c>
      <c r="C515" s="1">
        <v>0.62310531434687899</v>
      </c>
      <c r="D515" s="1">
        <v>0.172693907021404</v>
      </c>
    </row>
    <row r="516" spans="2:4" x14ac:dyDescent="0.4">
      <c r="B516" s="1" t="s">
        <v>185</v>
      </c>
      <c r="C516" s="1">
        <v>0.56807607654699199</v>
      </c>
      <c r="D516" s="1">
        <v>0.25800909345676698</v>
      </c>
    </row>
    <row r="517" spans="2:4" x14ac:dyDescent="0.4">
      <c r="B517" s="1" t="s">
        <v>185</v>
      </c>
      <c r="C517" s="1">
        <v>0.56446534084379496</v>
      </c>
      <c r="D517" s="1">
        <v>0.126506356785341</v>
      </c>
    </row>
    <row r="518" spans="2:4" x14ac:dyDescent="0.4">
      <c r="B518" s="1" t="s">
        <v>185</v>
      </c>
      <c r="C518" s="1">
        <v>0.70934091556229995</v>
      </c>
      <c r="D518" s="1">
        <v>0.29712253792506499</v>
      </c>
    </row>
    <row r="519" spans="2:4" x14ac:dyDescent="0.4">
      <c r="B519" s="1" t="s">
        <v>185</v>
      </c>
      <c r="C519" s="1">
        <v>0.63473869664316696</v>
      </c>
      <c r="D519" s="1">
        <v>0.34266757082662902</v>
      </c>
    </row>
    <row r="520" spans="2:4" x14ac:dyDescent="0.4">
      <c r="B520" s="1" t="s">
        <v>185</v>
      </c>
      <c r="C520" s="1">
        <v>0.51579779149509797</v>
      </c>
      <c r="D520" s="1">
        <v>0.18874278819101201</v>
      </c>
    </row>
    <row r="521" spans="2:4" x14ac:dyDescent="0.4">
      <c r="B521" s="1" t="s">
        <v>185</v>
      </c>
      <c r="C521" s="1">
        <v>0.55364828686492196</v>
      </c>
      <c r="D521" s="1">
        <v>7.4611717609379805E-2</v>
      </c>
    </row>
    <row r="522" spans="2:4" x14ac:dyDescent="0.4">
      <c r="B522" s="1" t="s">
        <v>185</v>
      </c>
      <c r="C522" s="1">
        <v>0.37701678976731601</v>
      </c>
      <c r="D522" s="1">
        <v>0.19120008976535799</v>
      </c>
    </row>
    <row r="523" spans="2:4" x14ac:dyDescent="0.4">
      <c r="B523" s="1" t="s">
        <v>185</v>
      </c>
      <c r="C523" s="1">
        <v>0.36426391316684797</v>
      </c>
      <c r="D523" s="1">
        <v>5.77732987220584E-2</v>
      </c>
    </row>
    <row r="524" spans="2:4" x14ac:dyDescent="0.4">
      <c r="B524" s="1" t="s">
        <v>185</v>
      </c>
      <c r="C524" s="1">
        <v>0.36796836980451503</v>
      </c>
      <c r="D524" s="1">
        <v>0.29087268371850999</v>
      </c>
    </row>
    <row r="525" spans="2:4" x14ac:dyDescent="0.4">
      <c r="B525" s="1" t="s">
        <v>185</v>
      </c>
      <c r="C525" s="1">
        <v>0.47966700000970802</v>
      </c>
      <c r="D525" s="1">
        <v>0.22668040685024199</v>
      </c>
    </row>
    <row r="526" spans="2:4" x14ac:dyDescent="0.4">
      <c r="B526" s="1" t="s">
        <v>185</v>
      </c>
      <c r="C526" s="1">
        <v>0.63164070841069697</v>
      </c>
      <c r="D526" s="1">
        <v>0</v>
      </c>
    </row>
    <row r="527" spans="2:4" x14ac:dyDescent="0.4">
      <c r="B527" s="1" t="s">
        <v>185</v>
      </c>
      <c r="C527" s="1">
        <v>0.57208168320696395</v>
      </c>
      <c r="D527" s="1">
        <v>0.105621530190203</v>
      </c>
    </row>
    <row r="528" spans="2:4" x14ac:dyDescent="0.4">
      <c r="B528" s="1" t="s">
        <v>187</v>
      </c>
      <c r="C528" s="1">
        <v>0.25742269676642998</v>
      </c>
      <c r="D528" s="1">
        <v>0.59172403622491498</v>
      </c>
    </row>
    <row r="529" spans="2:4" x14ac:dyDescent="0.4">
      <c r="B529" s="1" t="s">
        <v>185</v>
      </c>
      <c r="C529" s="1">
        <v>0.47160188296793398</v>
      </c>
      <c r="D529" s="1">
        <v>0.234822414293546</v>
      </c>
    </row>
    <row r="530" spans="2:4" x14ac:dyDescent="0.4">
      <c r="B530" s="1" t="s">
        <v>185</v>
      </c>
      <c r="C530" s="1">
        <v>0.38988887982994902</v>
      </c>
      <c r="D530" s="1">
        <v>9.6067670419458601E-2</v>
      </c>
    </row>
    <row r="531" spans="2:4" x14ac:dyDescent="0.4">
      <c r="B531" s="1" t="s">
        <v>185</v>
      </c>
      <c r="C531" s="1">
        <v>0.37264912955191998</v>
      </c>
      <c r="D531" s="1">
        <v>0.174516002664304</v>
      </c>
    </row>
    <row r="532" spans="2:4" x14ac:dyDescent="0.4">
      <c r="B532" s="1" t="s">
        <v>186</v>
      </c>
      <c r="C532" s="1">
        <v>0.45764893375805399</v>
      </c>
      <c r="D532" s="1">
        <v>0.60617047200137197</v>
      </c>
    </row>
    <row r="533" spans="2:4" x14ac:dyDescent="0.4">
      <c r="B533" s="1" t="s">
        <v>185</v>
      </c>
      <c r="C533" s="1">
        <v>0.52821678475985001</v>
      </c>
      <c r="D533" s="1">
        <v>0.18630937628807001</v>
      </c>
    </row>
    <row r="534" spans="2:4" x14ac:dyDescent="0.4">
      <c r="B534" s="1" t="s">
        <v>185</v>
      </c>
      <c r="C534" s="1">
        <v>0.55257238490094795</v>
      </c>
      <c r="D534" s="1">
        <v>0.182394929988796</v>
      </c>
    </row>
    <row r="535" spans="2:4" x14ac:dyDescent="0.4">
      <c r="B535" s="1" t="s">
        <v>185</v>
      </c>
      <c r="C535" s="1">
        <v>0.41039148297910399</v>
      </c>
      <c r="D535" s="1">
        <v>0.132293774419981</v>
      </c>
    </row>
    <row r="536" spans="2:4" x14ac:dyDescent="0.4">
      <c r="B536" s="1" t="s">
        <v>185</v>
      </c>
      <c r="C536" s="1">
        <v>0.488486630441888</v>
      </c>
      <c r="D536" s="1">
        <v>0.180797003926739</v>
      </c>
    </row>
    <row r="537" spans="2:4" x14ac:dyDescent="0.4">
      <c r="B537" s="1" t="s">
        <v>185</v>
      </c>
      <c r="C537" s="1">
        <v>0.41222194100234</v>
      </c>
      <c r="D537" s="1">
        <v>0.128112688655278</v>
      </c>
    </row>
    <row r="538" spans="2:4" x14ac:dyDescent="0.4">
      <c r="B538" s="1" t="s">
        <v>185</v>
      </c>
      <c r="C538" s="1">
        <v>0.51646746042354297</v>
      </c>
      <c r="D538" s="1">
        <v>0.18765322914087099</v>
      </c>
    </row>
    <row r="539" spans="2:4" x14ac:dyDescent="0.4">
      <c r="B539" s="1" t="s">
        <v>185</v>
      </c>
      <c r="C539" s="1">
        <v>0.46434909299788701</v>
      </c>
      <c r="D539" s="1">
        <v>0.25800276505617098</v>
      </c>
    </row>
    <row r="540" spans="2:4" x14ac:dyDescent="0.4">
      <c r="B540" s="1" t="s">
        <v>185</v>
      </c>
      <c r="C540" s="1">
        <v>0.20289513684798699</v>
      </c>
      <c r="D540" s="1">
        <v>0.24574479991814699</v>
      </c>
    </row>
    <row r="541" spans="2:4" x14ac:dyDescent="0.4">
      <c r="B541" s="1" t="s">
        <v>185</v>
      </c>
      <c r="C541" s="1">
        <v>0.72855164076025203</v>
      </c>
      <c r="D541" s="1">
        <v>0.16975123024099201</v>
      </c>
    </row>
    <row r="542" spans="2:4" x14ac:dyDescent="0.4">
      <c r="B542" s="1" t="s">
        <v>185</v>
      </c>
      <c r="C542" s="1">
        <v>0.44121744137647001</v>
      </c>
      <c r="D542" s="1">
        <v>0.20813516988429301</v>
      </c>
    </row>
    <row r="543" spans="2:4" x14ac:dyDescent="0.4">
      <c r="B543" s="1" t="s">
        <v>185</v>
      </c>
      <c r="C543" s="1">
        <v>0.55468332304465995</v>
      </c>
      <c r="D543" s="1">
        <v>0.28395814136041603</v>
      </c>
    </row>
    <row r="544" spans="2:4" x14ac:dyDescent="0.4">
      <c r="B544" s="1" t="s">
        <v>185</v>
      </c>
      <c r="C544" s="1">
        <v>0.38444727002030699</v>
      </c>
      <c r="D544" s="1">
        <v>0.30039716544424799</v>
      </c>
    </row>
    <row r="545" spans="2:4" x14ac:dyDescent="0.4">
      <c r="B545" s="1" t="s">
        <v>185</v>
      </c>
      <c r="C545" s="1">
        <v>0.447211638157403</v>
      </c>
      <c r="D545" s="1">
        <v>0.32211902931026798</v>
      </c>
    </row>
    <row r="546" spans="2:4" x14ac:dyDescent="0.4">
      <c r="B546" s="1" t="s">
        <v>185</v>
      </c>
      <c r="C546" s="1">
        <v>0.36670653160057398</v>
      </c>
      <c r="D546" s="1">
        <v>0.18352084745580899</v>
      </c>
    </row>
    <row r="547" spans="2:4" x14ac:dyDescent="0.4">
      <c r="B547" s="1" t="s">
        <v>185</v>
      </c>
      <c r="C547" s="1">
        <v>0.64234607865049698</v>
      </c>
      <c r="D547" s="1">
        <v>0.165999788134466</v>
      </c>
    </row>
    <row r="548" spans="2:4" x14ac:dyDescent="0.4">
      <c r="B548" s="1" t="s">
        <v>185</v>
      </c>
      <c r="C548" s="1">
        <v>0.33982205660804699</v>
      </c>
      <c r="D548" s="1">
        <v>0.28890246221619598</v>
      </c>
    </row>
    <row r="549" spans="2:4" x14ac:dyDescent="0.4">
      <c r="B549" s="1" t="s">
        <v>185</v>
      </c>
      <c r="C549" s="1">
        <v>0.50670232113310498</v>
      </c>
      <c r="D549" s="1">
        <v>7.4515209587863507E-2</v>
      </c>
    </row>
    <row r="550" spans="2:4" x14ac:dyDescent="0.4">
      <c r="B550" s="1" t="s">
        <v>185</v>
      </c>
      <c r="C550" s="1">
        <v>0.40532076753980201</v>
      </c>
      <c r="D550" s="1">
        <v>0.28914885958178299</v>
      </c>
    </row>
    <row r="551" spans="2:4" x14ac:dyDescent="0.4">
      <c r="B551" s="1" t="s">
        <v>185</v>
      </c>
      <c r="C551" s="1">
        <v>0.34388390493228699</v>
      </c>
      <c r="D551" s="1">
        <v>0.14904120508836799</v>
      </c>
    </row>
    <row r="552" spans="2:4" x14ac:dyDescent="0.4">
      <c r="B552" s="1" t="s">
        <v>185</v>
      </c>
      <c r="C552" s="1">
        <v>0.37024539318050598</v>
      </c>
      <c r="D552" s="1">
        <v>0.32300524371039502</v>
      </c>
    </row>
    <row r="553" spans="2:4" x14ac:dyDescent="0.4">
      <c r="B553" s="1" t="s">
        <v>185</v>
      </c>
      <c r="C553" s="1">
        <v>0.59734615087472198</v>
      </c>
      <c r="D553" s="1">
        <v>0.147449978778013</v>
      </c>
    </row>
    <row r="554" spans="2:4" x14ac:dyDescent="0.4">
      <c r="B554" s="1" t="s">
        <v>185</v>
      </c>
      <c r="C554" s="1">
        <v>0.54572573720304496</v>
      </c>
      <c r="D554" s="1">
        <v>0.147614553687516</v>
      </c>
    </row>
    <row r="555" spans="2:4" x14ac:dyDescent="0.4">
      <c r="B555" s="1" t="s">
        <v>185</v>
      </c>
      <c r="C555" s="1">
        <v>0.41520010274089703</v>
      </c>
      <c r="D555" s="1">
        <v>0.13693729432614701</v>
      </c>
    </row>
    <row r="556" spans="2:4" x14ac:dyDescent="0.4">
      <c r="B556" s="1" t="s">
        <v>185</v>
      </c>
      <c r="C556" s="1">
        <v>0.53469134736167601</v>
      </c>
      <c r="D556" s="1">
        <v>0.31199438856480199</v>
      </c>
    </row>
    <row r="557" spans="2:4" x14ac:dyDescent="0.4">
      <c r="B557" s="1" t="s">
        <v>185</v>
      </c>
      <c r="C557" s="1">
        <v>0.56064183529842604</v>
      </c>
      <c r="D557" s="1">
        <v>0.155976070208909</v>
      </c>
    </row>
    <row r="558" spans="2:4" x14ac:dyDescent="0.4">
      <c r="B558" s="1" t="s">
        <v>185</v>
      </c>
      <c r="C558" s="1">
        <v>0.286869430067764</v>
      </c>
      <c r="D558" s="1">
        <v>0.148179859460394</v>
      </c>
    </row>
    <row r="559" spans="2:4" x14ac:dyDescent="0.4">
      <c r="B559" s="1" t="s">
        <v>185</v>
      </c>
      <c r="C559" s="1">
        <v>0.78854919989098804</v>
      </c>
      <c r="D559" s="1">
        <v>0.213435175662297</v>
      </c>
    </row>
    <row r="560" spans="2:4" x14ac:dyDescent="0.4">
      <c r="B560" s="1" t="s">
        <v>185</v>
      </c>
      <c r="C560" s="1">
        <v>9.0860571199311402E-2</v>
      </c>
      <c r="D560" s="1">
        <v>0.13746701081151899</v>
      </c>
    </row>
    <row r="561" spans="2:4" x14ac:dyDescent="0.4">
      <c r="B561" s="1" t="s">
        <v>185</v>
      </c>
      <c r="C561" s="1">
        <v>0.58345555075588595</v>
      </c>
      <c r="D561" s="1">
        <v>0.28960637322835597</v>
      </c>
    </row>
    <row r="562" spans="2:4" x14ac:dyDescent="0.4">
      <c r="B562" s="1" t="s">
        <v>185</v>
      </c>
      <c r="C562" s="1">
        <v>0.43465835140583498</v>
      </c>
      <c r="D562" s="1">
        <v>0.242265516789194</v>
      </c>
    </row>
    <row r="563" spans="2:4" x14ac:dyDescent="0.4">
      <c r="B563" s="1" t="s">
        <v>185</v>
      </c>
      <c r="C563" s="1">
        <v>0.42842184173204201</v>
      </c>
      <c r="D563" s="1">
        <v>0.16226197076551699</v>
      </c>
    </row>
    <row r="564" spans="2:4" x14ac:dyDescent="0.4">
      <c r="B564" s="1" t="s">
        <v>185</v>
      </c>
      <c r="C564" s="1">
        <v>0.53373215304992905</v>
      </c>
      <c r="D564" s="1">
        <v>0.22160280039583199</v>
      </c>
    </row>
    <row r="565" spans="2:4" x14ac:dyDescent="0.4">
      <c r="B565" s="1" t="s">
        <v>185</v>
      </c>
      <c r="C565" s="1">
        <v>0.58305849949240895</v>
      </c>
      <c r="D565" s="1">
        <v>0.278556198886102</v>
      </c>
    </row>
    <row r="566" spans="2:4" x14ac:dyDescent="0.4">
      <c r="B566" s="1" t="s">
        <v>185</v>
      </c>
      <c r="C566" s="1">
        <v>0.64009451998731703</v>
      </c>
      <c r="D566" s="1">
        <v>0.175629496570508</v>
      </c>
    </row>
    <row r="567" spans="2:4" x14ac:dyDescent="0.4">
      <c r="B567" s="1" t="s">
        <v>185</v>
      </c>
      <c r="C567" s="1">
        <v>0.46135329337776698</v>
      </c>
      <c r="D567" s="1">
        <v>0.30175529462556</v>
      </c>
    </row>
    <row r="568" spans="2:4" x14ac:dyDescent="0.4">
      <c r="B568" s="1" t="s">
        <v>185</v>
      </c>
      <c r="C568" s="1">
        <v>0.53832741943374096</v>
      </c>
      <c r="D568" s="1">
        <v>0.269193841247584</v>
      </c>
    </row>
    <row r="569" spans="2:4" x14ac:dyDescent="0.4">
      <c r="B569" s="1" t="s">
        <v>186</v>
      </c>
      <c r="C569" s="1">
        <v>0.34943421200612101</v>
      </c>
      <c r="D569" s="1">
        <v>0.80173426518698199</v>
      </c>
    </row>
    <row r="570" spans="2:4" x14ac:dyDescent="0.4">
      <c r="B570" s="1" t="s">
        <v>185</v>
      </c>
      <c r="C570" s="1">
        <v>0.39571791041620902</v>
      </c>
      <c r="D570" s="1">
        <v>0.34588900407336898</v>
      </c>
    </row>
    <row r="571" spans="2:4" x14ac:dyDescent="0.4">
      <c r="B571" s="1" t="s">
        <v>185</v>
      </c>
      <c r="C571" s="1">
        <v>0.50497540564551702</v>
      </c>
      <c r="D571" s="1">
        <v>0.25481140753855303</v>
      </c>
    </row>
    <row r="572" spans="2:4" x14ac:dyDescent="0.4">
      <c r="B572" s="1" t="s">
        <v>185</v>
      </c>
      <c r="C572" s="1">
        <v>0.51210592236220098</v>
      </c>
      <c r="D572" s="1">
        <v>0.168425490565802</v>
      </c>
    </row>
    <row r="573" spans="2:4" x14ac:dyDescent="0.4">
      <c r="B573" s="1" t="s">
        <v>185</v>
      </c>
      <c r="C573" s="1">
        <v>0.54093353155882995</v>
      </c>
      <c r="D573" s="1">
        <v>0.18431142013381099</v>
      </c>
    </row>
    <row r="574" spans="2:4" x14ac:dyDescent="0.4">
      <c r="B574" s="1" t="s">
        <v>185</v>
      </c>
      <c r="C574" s="1">
        <v>0.35834972738582099</v>
      </c>
      <c r="D574" s="1">
        <v>0.22336126620177499</v>
      </c>
    </row>
    <row r="575" spans="2:4" x14ac:dyDescent="0.4">
      <c r="B575" s="1" t="s">
        <v>185</v>
      </c>
      <c r="C575" s="1">
        <v>0.32139778918587902</v>
      </c>
      <c r="D575" s="1">
        <v>8.2778815947055495E-2</v>
      </c>
    </row>
    <row r="576" spans="2:4" x14ac:dyDescent="0.4">
      <c r="B576" s="1" t="s">
        <v>185</v>
      </c>
      <c r="C576" s="1">
        <v>0.41034878521035101</v>
      </c>
      <c r="D576" s="1">
        <v>0.20810674775569499</v>
      </c>
    </row>
    <row r="577" spans="2:4" x14ac:dyDescent="0.4">
      <c r="B577" s="1" t="s">
        <v>185</v>
      </c>
      <c r="C577" s="1">
        <v>0.59234784059166401</v>
      </c>
      <c r="D577" s="1">
        <v>3.9433910755514098E-2</v>
      </c>
    </row>
    <row r="578" spans="2:4" x14ac:dyDescent="0.4">
      <c r="B578" s="1" t="s">
        <v>185</v>
      </c>
      <c r="C578" s="1">
        <v>0.55701127105131898</v>
      </c>
      <c r="D578" s="1">
        <v>0.23541203696746599</v>
      </c>
    </row>
    <row r="579" spans="2:4" x14ac:dyDescent="0.4">
      <c r="B579" s="1" t="s">
        <v>185</v>
      </c>
      <c r="C579" s="1">
        <v>0.63801891866767402</v>
      </c>
      <c r="D579" s="1">
        <v>0.13952954509593299</v>
      </c>
    </row>
    <row r="580" spans="2:4" x14ac:dyDescent="0.4">
      <c r="B580" s="1" t="s">
        <v>185</v>
      </c>
      <c r="C580" s="1">
        <v>0.426822827121286</v>
      </c>
      <c r="D580" s="1">
        <v>0.247729985849336</v>
      </c>
    </row>
    <row r="581" spans="2:4" x14ac:dyDescent="0.4">
      <c r="B581" s="1" t="s">
        <v>185</v>
      </c>
      <c r="C581" s="1">
        <v>0.36036706325015</v>
      </c>
      <c r="D581" s="1">
        <v>0.19699372162081899</v>
      </c>
    </row>
    <row r="582" spans="2:4" x14ac:dyDescent="0.4">
      <c r="B582" s="1" t="s">
        <v>185</v>
      </c>
      <c r="C582" s="1">
        <v>0.457793711701456</v>
      </c>
      <c r="D582" s="1">
        <v>0.20283694609024</v>
      </c>
    </row>
    <row r="583" spans="2:4" x14ac:dyDescent="0.4">
      <c r="B583" s="1" t="s">
        <v>185</v>
      </c>
      <c r="C583" s="1">
        <v>0.36119480800256398</v>
      </c>
      <c r="D583" s="1">
        <v>0.11633953272160701</v>
      </c>
    </row>
    <row r="584" spans="2:4" x14ac:dyDescent="0.4">
      <c r="B584" s="1" t="s">
        <v>185</v>
      </c>
      <c r="C584" s="1">
        <v>0.55505801339092098</v>
      </c>
      <c r="D584" s="1">
        <v>0.15851461842989401</v>
      </c>
    </row>
    <row r="585" spans="2:4" x14ac:dyDescent="0.4">
      <c r="B585" s="1" t="s">
        <v>185</v>
      </c>
      <c r="C585" s="1">
        <v>0.55329511589397595</v>
      </c>
      <c r="D585" s="1">
        <v>7.9135564614146794E-2</v>
      </c>
    </row>
    <row r="586" spans="2:4" x14ac:dyDescent="0.4">
      <c r="B586" s="1" t="s">
        <v>185</v>
      </c>
      <c r="C586" s="1">
        <v>0.53193227508307295</v>
      </c>
      <c r="D586" s="1">
        <v>0.23981118954436101</v>
      </c>
    </row>
    <row r="587" spans="2:4" x14ac:dyDescent="0.4">
      <c r="B587" s="1" t="s">
        <v>185</v>
      </c>
      <c r="C587" s="1">
        <v>0.67108727004766699</v>
      </c>
      <c r="D587" s="1">
        <v>0.22710137630999799</v>
      </c>
    </row>
    <row r="588" spans="2:4" x14ac:dyDescent="0.4">
      <c r="B588" s="1" t="s">
        <v>185</v>
      </c>
      <c r="C588" s="1">
        <v>0.52384492066872401</v>
      </c>
      <c r="D588" s="1">
        <v>0.29800076831514299</v>
      </c>
    </row>
    <row r="589" spans="2:4" x14ac:dyDescent="0.4">
      <c r="B589" s="1" t="s">
        <v>185</v>
      </c>
      <c r="C589" s="1">
        <v>0.38084906815660202</v>
      </c>
      <c r="D589" s="1">
        <v>0.104869444688469</v>
      </c>
    </row>
    <row r="590" spans="2:4" x14ac:dyDescent="0.4">
      <c r="B590" s="1" t="s">
        <v>185</v>
      </c>
      <c r="C590" s="1">
        <v>0.57509249740677104</v>
      </c>
      <c r="D590" s="1">
        <v>0.242343332706836</v>
      </c>
    </row>
    <row r="591" spans="2:4" x14ac:dyDescent="0.4">
      <c r="B591" s="1" t="s">
        <v>185</v>
      </c>
      <c r="C591" s="1">
        <v>0.46908757883661301</v>
      </c>
      <c r="D591" s="1">
        <v>6.9391294250634894E-2</v>
      </c>
    </row>
    <row r="592" spans="2:4" x14ac:dyDescent="0.4">
      <c r="B592" s="1" t="s">
        <v>185</v>
      </c>
      <c r="C592" s="1">
        <v>0.45941773004379299</v>
      </c>
      <c r="D592" s="1">
        <v>0.16753717225370299</v>
      </c>
    </row>
    <row r="593" spans="2:4" x14ac:dyDescent="0.4">
      <c r="B593" s="1" t="s">
        <v>185</v>
      </c>
      <c r="C593" s="1">
        <v>0.47787754066309701</v>
      </c>
      <c r="D593" s="1">
        <v>0.16651687114326599</v>
      </c>
    </row>
    <row r="594" spans="2:4" x14ac:dyDescent="0.4">
      <c r="B594" s="1" t="s">
        <v>185</v>
      </c>
      <c r="C594" s="1">
        <v>0.217782700054549</v>
      </c>
      <c r="D594" s="1">
        <v>4.5586220972100598E-2</v>
      </c>
    </row>
    <row r="595" spans="2:4" x14ac:dyDescent="0.4">
      <c r="B595" s="1" t="s">
        <v>185</v>
      </c>
      <c r="C595" s="1">
        <v>0.81473570811365603</v>
      </c>
      <c r="D595" s="1">
        <v>0.18139883970620199</v>
      </c>
    </row>
    <row r="596" spans="2:4" x14ac:dyDescent="0.4">
      <c r="B596" s="1" t="s">
        <v>185</v>
      </c>
      <c r="C596" s="1">
        <v>0.57778525176079398</v>
      </c>
      <c r="D596" s="1">
        <v>0.187826922411576</v>
      </c>
    </row>
    <row r="597" spans="2:4" x14ac:dyDescent="0.4">
      <c r="B597" s="1" t="s">
        <v>185</v>
      </c>
      <c r="C597" s="1">
        <v>0.73788152445954802</v>
      </c>
      <c r="D597" s="1">
        <v>0.305532897702051</v>
      </c>
    </row>
    <row r="598" spans="2:4" x14ac:dyDescent="0.4">
      <c r="B598" s="1" t="s">
        <v>185</v>
      </c>
      <c r="C598" s="1">
        <v>0.70628606071334799</v>
      </c>
      <c r="D598" s="1">
        <v>0.22338762442820301</v>
      </c>
    </row>
    <row r="599" spans="2:4" x14ac:dyDescent="0.4">
      <c r="B599" s="1" t="s">
        <v>185</v>
      </c>
      <c r="C599" s="1">
        <v>0.53851504133330796</v>
      </c>
      <c r="D599" s="1">
        <v>0.21881176606737399</v>
      </c>
    </row>
    <row r="600" spans="2:4" x14ac:dyDescent="0.4">
      <c r="B600" s="1" t="s">
        <v>185</v>
      </c>
      <c r="C600" s="1">
        <v>0.55766113673256801</v>
      </c>
      <c r="D600" s="1">
        <v>0.18524523974503801</v>
      </c>
    </row>
    <row r="601" spans="2:4" x14ac:dyDescent="0.4">
      <c r="B601" s="1" t="s">
        <v>185</v>
      </c>
      <c r="C601" s="1">
        <v>0.68553597565318802</v>
      </c>
      <c r="D601" s="1">
        <v>0.16918189795499999</v>
      </c>
    </row>
    <row r="602" spans="2:4" x14ac:dyDescent="0.4">
      <c r="B602" s="1" t="s">
        <v>185</v>
      </c>
      <c r="C602" s="1">
        <v>0.45466466499888197</v>
      </c>
      <c r="D602" s="1">
        <v>0.147824622073946</v>
      </c>
    </row>
    <row r="603" spans="2:4" x14ac:dyDescent="0.4">
      <c r="B603" s="1" t="s">
        <v>185</v>
      </c>
      <c r="C603" s="1">
        <v>0.55572051659186705</v>
      </c>
      <c r="D603" s="1">
        <v>0.27893539159352299</v>
      </c>
    </row>
    <row r="604" spans="2:4" x14ac:dyDescent="0.4">
      <c r="B604" s="1" t="s">
        <v>185</v>
      </c>
      <c r="C604" s="1">
        <v>0.27704095886797298</v>
      </c>
      <c r="D604" s="1">
        <v>6.1924020062018303E-2</v>
      </c>
    </row>
    <row r="605" spans="2:4" x14ac:dyDescent="0.4">
      <c r="B605" s="1" t="s">
        <v>185</v>
      </c>
      <c r="C605" s="1">
        <v>0.67903985757390894</v>
      </c>
      <c r="D605" s="1">
        <v>0.25589494113315098</v>
      </c>
    </row>
    <row r="606" spans="2:4" x14ac:dyDescent="0.4">
      <c r="B606" s="1" t="s">
        <v>185</v>
      </c>
      <c r="C606" s="1">
        <v>0.37576595128596302</v>
      </c>
      <c r="D606" s="1">
        <v>6.0265915485081901E-2</v>
      </c>
    </row>
    <row r="607" spans="2:4" x14ac:dyDescent="0.4">
      <c r="B607" s="1" t="s">
        <v>185</v>
      </c>
      <c r="C607" s="1">
        <v>0.58117428850423802</v>
      </c>
      <c r="D607" s="1">
        <v>0.15584354111047299</v>
      </c>
    </row>
    <row r="608" spans="2:4" x14ac:dyDescent="0.4">
      <c r="B608" s="1" t="s">
        <v>185</v>
      </c>
      <c r="C608" s="1">
        <v>0.41380093118375</v>
      </c>
      <c r="D608" s="1">
        <v>0.12672684010236099</v>
      </c>
    </row>
    <row r="609" spans="2:4" x14ac:dyDescent="0.4">
      <c r="B609" s="1" t="s">
        <v>185</v>
      </c>
      <c r="C609" s="1">
        <v>0.51329361115448802</v>
      </c>
      <c r="D609" s="1">
        <v>0.27680928540455901</v>
      </c>
    </row>
    <row r="610" spans="2:4" x14ac:dyDescent="0.4">
      <c r="B610" s="1" t="s">
        <v>185</v>
      </c>
      <c r="C610" s="1">
        <v>0.33040068505095199</v>
      </c>
      <c r="D610" s="1">
        <v>0.11513733655865301</v>
      </c>
    </row>
    <row r="611" spans="2:4" x14ac:dyDescent="0.4">
      <c r="B611" s="1" t="s">
        <v>185</v>
      </c>
      <c r="C611" s="1">
        <v>0.37588162537386099</v>
      </c>
      <c r="D611" s="1">
        <v>0.15946813712375699</v>
      </c>
    </row>
    <row r="612" spans="2:4" x14ac:dyDescent="0.4">
      <c r="B612" s="1" t="s">
        <v>185</v>
      </c>
      <c r="C612" s="1">
        <v>0.613597949626985</v>
      </c>
      <c r="D612" s="1">
        <v>0.216751764870457</v>
      </c>
    </row>
    <row r="613" spans="2:4" x14ac:dyDescent="0.4">
      <c r="B613" s="1" t="s">
        <v>185</v>
      </c>
      <c r="C613" s="1">
        <v>0.69967461860704305</v>
      </c>
      <c r="D613" s="1">
        <v>0.29427411908951401</v>
      </c>
    </row>
    <row r="614" spans="2:4" x14ac:dyDescent="0.4">
      <c r="B614" s="1" t="s">
        <v>185</v>
      </c>
      <c r="C614" s="1">
        <v>0.80878308147502098</v>
      </c>
      <c r="D614" s="1">
        <v>0.13244631392364201</v>
      </c>
    </row>
    <row r="615" spans="2:4" x14ac:dyDescent="0.4">
      <c r="B615" s="1" t="s">
        <v>185</v>
      </c>
      <c r="C615" s="1">
        <v>0.62613619101051698</v>
      </c>
      <c r="D615" s="1">
        <v>7.9383212727934804E-2</v>
      </c>
    </row>
    <row r="616" spans="2:4" x14ac:dyDescent="0.4">
      <c r="B616" s="1" t="s">
        <v>185</v>
      </c>
      <c r="C616" s="1">
        <v>0.36093616917823401</v>
      </c>
      <c r="D616" s="1">
        <v>0.22885862641497501</v>
      </c>
    </row>
    <row r="617" spans="2:4" x14ac:dyDescent="0.4">
      <c r="B617" s="1" t="s">
        <v>185</v>
      </c>
      <c r="C617" s="1">
        <v>0.48741857287777002</v>
      </c>
      <c r="D617" s="1">
        <v>0.194230728997176</v>
      </c>
    </row>
    <row r="618" spans="2:4" x14ac:dyDescent="0.4">
      <c r="B618" s="1" t="s">
        <v>185</v>
      </c>
      <c r="C618" s="1">
        <v>0.491657854829743</v>
      </c>
      <c r="D618" s="1">
        <v>0.24254451241800801</v>
      </c>
    </row>
    <row r="619" spans="2:4" x14ac:dyDescent="0.4">
      <c r="B619" s="1" t="s">
        <v>185</v>
      </c>
      <c r="C619" s="1">
        <v>0.506196776851076</v>
      </c>
      <c r="D619" s="1">
        <v>0.30647922231542701</v>
      </c>
    </row>
    <row r="620" spans="2:4" x14ac:dyDescent="0.4">
      <c r="B620" s="1" t="s">
        <v>185</v>
      </c>
      <c r="C620" s="1">
        <v>0.58454366825798498</v>
      </c>
      <c r="D620" s="1">
        <v>3.9874401034326802E-2</v>
      </c>
    </row>
    <row r="621" spans="2:4" x14ac:dyDescent="0.4">
      <c r="B621" s="1" t="s">
        <v>185</v>
      </c>
      <c r="C621" s="1">
        <v>0.60921383532860596</v>
      </c>
      <c r="D621" s="1">
        <v>0.23766480206045101</v>
      </c>
    </row>
    <row r="622" spans="2:4" x14ac:dyDescent="0.4">
      <c r="B622" s="1" t="s">
        <v>185</v>
      </c>
      <c r="C622" s="1">
        <v>0.57983287688862495</v>
      </c>
      <c r="D622" s="1">
        <v>0.22608593983257799</v>
      </c>
    </row>
    <row r="623" spans="2:4" x14ac:dyDescent="0.4">
      <c r="B623" s="1" t="s">
        <v>185</v>
      </c>
      <c r="C623" s="1">
        <v>0.62735679237667297</v>
      </c>
      <c r="D623" s="1">
        <v>0.246816579569067</v>
      </c>
    </row>
    <row r="624" spans="2:4" x14ac:dyDescent="0.4">
      <c r="B624" s="1" t="s">
        <v>185</v>
      </c>
      <c r="C624" s="1">
        <v>0.38520416122979301</v>
      </c>
      <c r="D624" s="1">
        <v>8.8189053817019705E-2</v>
      </c>
    </row>
    <row r="625" spans="2:4" x14ac:dyDescent="0.4">
      <c r="B625" s="1" t="s">
        <v>185</v>
      </c>
      <c r="C625" s="1">
        <v>0.58466023108846199</v>
      </c>
      <c r="D625" s="1">
        <v>0.22301085471498</v>
      </c>
    </row>
    <row r="626" spans="2:4" x14ac:dyDescent="0.4">
      <c r="B626" s="1" t="s">
        <v>185</v>
      </c>
      <c r="C626" s="1">
        <v>0.33086568487540102</v>
      </c>
      <c r="D626" s="1">
        <v>0.25776175989490901</v>
      </c>
    </row>
    <row r="627" spans="2:4" x14ac:dyDescent="0.4">
      <c r="B627" s="1" t="s">
        <v>185</v>
      </c>
      <c r="C627" s="1">
        <v>0.60845840005675</v>
      </c>
      <c r="D627" s="1">
        <v>0.13301991927369899</v>
      </c>
    </row>
    <row r="628" spans="2:4" x14ac:dyDescent="0.4">
      <c r="B628" s="1" t="s">
        <v>185</v>
      </c>
      <c r="C628" s="1">
        <v>0.65077907030648996</v>
      </c>
      <c r="D628" s="1">
        <v>0.41010925319556901</v>
      </c>
    </row>
    <row r="629" spans="2:4" x14ac:dyDescent="0.4">
      <c r="B629" s="1" t="s">
        <v>185</v>
      </c>
      <c r="C629" s="1">
        <v>0.39194191544528101</v>
      </c>
      <c r="D629" s="1">
        <v>4.9516348725710001E-2</v>
      </c>
    </row>
    <row r="630" spans="2:4" x14ac:dyDescent="0.4">
      <c r="B630" s="1" t="s">
        <v>185</v>
      </c>
      <c r="C630" s="1">
        <v>0.57153010458338704</v>
      </c>
      <c r="D630" s="1">
        <v>0.16914954632847001</v>
      </c>
    </row>
    <row r="631" spans="2:4" x14ac:dyDescent="0.4">
      <c r="B631" s="1" t="s">
        <v>185</v>
      </c>
      <c r="C631" s="1">
        <v>0.60200048098704095</v>
      </c>
      <c r="D631" s="1">
        <v>0.24189235694428701</v>
      </c>
    </row>
    <row r="632" spans="2:4" x14ac:dyDescent="0.4">
      <c r="B632" s="1" t="s">
        <v>185</v>
      </c>
      <c r="C632" s="1">
        <v>0.53304697604897799</v>
      </c>
      <c r="D632" s="1">
        <v>0.21755517610660299</v>
      </c>
    </row>
    <row r="633" spans="2:4" x14ac:dyDescent="0.4">
      <c r="B633" s="1" t="s">
        <v>185</v>
      </c>
      <c r="C633" s="1">
        <v>0.64125686805032001</v>
      </c>
      <c r="D633" s="1">
        <v>0.176741471892222</v>
      </c>
    </row>
    <row r="634" spans="2:4" x14ac:dyDescent="0.4">
      <c r="B634" s="1" t="s">
        <v>185</v>
      </c>
      <c r="C634" s="1">
        <v>0.46613163501831101</v>
      </c>
      <c r="D634" s="1">
        <v>0.27943909077186302</v>
      </c>
    </row>
    <row r="635" spans="2:4" x14ac:dyDescent="0.4">
      <c r="B635" s="1" t="s">
        <v>185</v>
      </c>
      <c r="C635" s="1">
        <v>0.68222121044572204</v>
      </c>
      <c r="D635" s="1">
        <v>0.30332935827220803</v>
      </c>
    </row>
    <row r="636" spans="2:4" x14ac:dyDescent="0.4">
      <c r="B636" s="1" t="s">
        <v>185</v>
      </c>
      <c r="C636" s="1">
        <v>0.64010068024984801</v>
      </c>
      <c r="D636" s="1">
        <v>0.12497400770261</v>
      </c>
    </row>
    <row r="637" spans="2:4" x14ac:dyDescent="0.4">
      <c r="B637" s="1" t="s">
        <v>185</v>
      </c>
      <c r="C637" s="1">
        <v>0.58599737966207699</v>
      </c>
      <c r="D637" s="1">
        <v>0.16634492562297701</v>
      </c>
    </row>
    <row r="638" spans="2:4" x14ac:dyDescent="0.4">
      <c r="B638" s="1" t="s">
        <v>185</v>
      </c>
      <c r="C638" s="1">
        <v>0.32560664755930302</v>
      </c>
      <c r="D638" s="1">
        <v>4.1222150418114098E-2</v>
      </c>
    </row>
    <row r="639" spans="2:4" x14ac:dyDescent="0.4">
      <c r="B639" s="1" t="s">
        <v>185</v>
      </c>
      <c r="C639" s="1">
        <v>0.70141349881293402</v>
      </c>
      <c r="D639" s="1">
        <v>0.132109374371356</v>
      </c>
    </row>
    <row r="640" spans="2:4" x14ac:dyDescent="0.4">
      <c r="B640" s="1" t="s">
        <v>185</v>
      </c>
      <c r="C640" s="1">
        <v>0.39236344137004497</v>
      </c>
      <c r="D640" s="1">
        <v>0.163226308774091</v>
      </c>
    </row>
    <row r="641" spans="2:4" x14ac:dyDescent="0.4">
      <c r="B641" s="1" t="s">
        <v>185</v>
      </c>
      <c r="C641" s="1">
        <v>0.499511189032187</v>
      </c>
      <c r="D641" s="1">
        <v>0.227093703070611</v>
      </c>
    </row>
    <row r="642" spans="2:4" x14ac:dyDescent="0.4">
      <c r="B642" s="1" t="s">
        <v>185</v>
      </c>
      <c r="C642" s="1">
        <v>0.54994271351109203</v>
      </c>
      <c r="D642" s="1">
        <v>0.14176619009392899</v>
      </c>
    </row>
    <row r="643" spans="2:4" x14ac:dyDescent="0.4">
      <c r="B643" s="1" t="s">
        <v>185</v>
      </c>
      <c r="C643" s="1">
        <v>0.57198704066108796</v>
      </c>
      <c r="D643" s="1">
        <v>0.12502565952186001</v>
      </c>
    </row>
    <row r="644" spans="2:4" x14ac:dyDescent="0.4">
      <c r="B644" s="1" t="s">
        <v>185</v>
      </c>
      <c r="C644" s="1">
        <v>0.52797340255689995</v>
      </c>
      <c r="D644" s="1">
        <v>8.0592593217892999E-2</v>
      </c>
    </row>
    <row r="645" spans="2:4" x14ac:dyDescent="0.4">
      <c r="B645" s="1" t="s">
        <v>185</v>
      </c>
      <c r="C645" s="1">
        <v>0.63234770880922597</v>
      </c>
      <c r="D645" s="1">
        <v>0.24938425674717499</v>
      </c>
    </row>
    <row r="646" spans="2:4" x14ac:dyDescent="0.4">
      <c r="B646" s="1" t="s">
        <v>185</v>
      </c>
      <c r="C646" s="1">
        <v>0.47588943024573199</v>
      </c>
      <c r="D646" s="1">
        <v>0.20657176342178399</v>
      </c>
    </row>
    <row r="647" spans="2:4" x14ac:dyDescent="0.4">
      <c r="B647" s="1" t="s">
        <v>185</v>
      </c>
      <c r="C647" s="1">
        <v>0.54674953424342898</v>
      </c>
      <c r="D647" s="1">
        <v>0.24450195715474399</v>
      </c>
    </row>
    <row r="648" spans="2:4" x14ac:dyDescent="0.4">
      <c r="B648" s="1" t="s">
        <v>185</v>
      </c>
      <c r="C648" s="1">
        <v>0.65887266693876301</v>
      </c>
      <c r="D648" s="1">
        <v>0.27863745300901999</v>
      </c>
    </row>
    <row r="649" spans="2:4" x14ac:dyDescent="0.4">
      <c r="B649" s="1" t="s">
        <v>185</v>
      </c>
      <c r="C649" s="1">
        <v>0.39041234185456702</v>
      </c>
      <c r="D649" s="1">
        <v>0.20518472873249599</v>
      </c>
    </row>
    <row r="650" spans="2:4" x14ac:dyDescent="0.4">
      <c r="B650" s="1" t="s">
        <v>185</v>
      </c>
      <c r="C650" s="1">
        <v>0.79531487132407197</v>
      </c>
      <c r="D650" s="1">
        <v>0.193448672166358</v>
      </c>
    </row>
    <row r="651" spans="2:4" x14ac:dyDescent="0.4">
      <c r="B651" s="1" t="s">
        <v>185</v>
      </c>
      <c r="C651" s="1">
        <v>0.48615083991146402</v>
      </c>
      <c r="D651" s="1">
        <v>0.13106238053862801</v>
      </c>
    </row>
    <row r="652" spans="2:4" x14ac:dyDescent="0.4">
      <c r="B652" s="1" t="s">
        <v>185</v>
      </c>
      <c r="C652" s="1">
        <v>0.50829690443890596</v>
      </c>
      <c r="D652" s="1">
        <v>0.11632018230854201</v>
      </c>
    </row>
    <row r="653" spans="2:4" x14ac:dyDescent="0.4">
      <c r="B653" s="1" t="s">
        <v>185</v>
      </c>
      <c r="C653" s="1">
        <v>0.50493644691452999</v>
      </c>
      <c r="D653" s="1">
        <v>0.235408411821803</v>
      </c>
    </row>
    <row r="654" spans="2:4" x14ac:dyDescent="0.4">
      <c r="B654" s="1" t="s">
        <v>185</v>
      </c>
      <c r="C654" s="1">
        <v>0.34233845329815898</v>
      </c>
      <c r="D654" s="1">
        <v>0.150518122623363</v>
      </c>
    </row>
    <row r="655" spans="2:4" x14ac:dyDescent="0.4">
      <c r="B655" s="1" t="s">
        <v>185</v>
      </c>
      <c r="C655" s="1">
        <v>0.43476291767575698</v>
      </c>
      <c r="D655" s="1">
        <v>6.6323320582730397E-2</v>
      </c>
    </row>
    <row r="656" spans="2:4" x14ac:dyDescent="0.4">
      <c r="B656" s="1" t="s">
        <v>185</v>
      </c>
      <c r="C656" s="1">
        <v>0.44600696623091901</v>
      </c>
      <c r="D656" s="1">
        <v>0.266972911612255</v>
      </c>
    </row>
    <row r="657" spans="2:4" x14ac:dyDescent="0.4">
      <c r="B657" s="1" t="s">
        <v>185</v>
      </c>
      <c r="C657" s="1">
        <v>0.51639391378386001</v>
      </c>
      <c r="D657" s="1">
        <v>0.194032464168023</v>
      </c>
    </row>
    <row r="658" spans="2:4" x14ac:dyDescent="0.4">
      <c r="B658" s="1" t="s">
        <v>185</v>
      </c>
      <c r="C658" s="1">
        <v>0.70685005127434897</v>
      </c>
      <c r="D658" s="1">
        <v>0.24094226675031399</v>
      </c>
    </row>
    <row r="659" spans="2:4" x14ac:dyDescent="0.4">
      <c r="B659" s="1" t="s">
        <v>185</v>
      </c>
      <c r="C659" s="1">
        <v>0.39080119630979898</v>
      </c>
      <c r="D659" s="1">
        <v>0.478619105123824</v>
      </c>
    </row>
    <row r="660" spans="2:4" x14ac:dyDescent="0.4">
      <c r="B660" s="1" t="s">
        <v>185</v>
      </c>
      <c r="C660" s="1">
        <v>0.31228137002020501</v>
      </c>
      <c r="D660" s="1">
        <v>0.11286618807360101</v>
      </c>
    </row>
    <row r="661" spans="2:4" x14ac:dyDescent="0.4">
      <c r="B661" s="1" t="s">
        <v>185</v>
      </c>
      <c r="C661" s="1">
        <v>0.61732268824297498</v>
      </c>
      <c r="D661" s="1">
        <v>0.163354967589108</v>
      </c>
    </row>
    <row r="662" spans="2:4" x14ac:dyDescent="0.4">
      <c r="B662" s="1" t="s">
        <v>185</v>
      </c>
      <c r="C662" s="1">
        <v>0.59531928966166303</v>
      </c>
      <c r="D662" s="1">
        <v>8.4588002532758999E-2</v>
      </c>
    </row>
    <row r="663" spans="2:4" x14ac:dyDescent="0.4">
      <c r="B663" s="1" t="s">
        <v>185</v>
      </c>
      <c r="C663" s="1">
        <v>0.56544058104031303</v>
      </c>
      <c r="D663" s="1">
        <v>0.181419460692087</v>
      </c>
    </row>
    <row r="664" spans="2:4" x14ac:dyDescent="0.4">
      <c r="B664" s="1" t="s">
        <v>185</v>
      </c>
      <c r="C664" s="1">
        <v>0.48786229320654401</v>
      </c>
      <c r="D664" s="1">
        <v>0.11393880478959301</v>
      </c>
    </row>
    <row r="665" spans="2:4" x14ac:dyDescent="0.4">
      <c r="B665" s="1" t="s">
        <v>185</v>
      </c>
      <c r="C665" s="1">
        <v>0.47489547338459398</v>
      </c>
      <c r="D665" s="1">
        <v>0.19595259831575099</v>
      </c>
    </row>
    <row r="666" spans="2:4" x14ac:dyDescent="0.4">
      <c r="B666" s="1" t="s">
        <v>185</v>
      </c>
      <c r="C666" s="1">
        <v>0.36623713554110998</v>
      </c>
      <c r="D666" s="1">
        <v>0.13999236467741499</v>
      </c>
    </row>
    <row r="667" spans="2:4" x14ac:dyDescent="0.4">
      <c r="B667" s="1" t="s">
        <v>185</v>
      </c>
      <c r="C667" s="1">
        <v>0.68503567849132696</v>
      </c>
      <c r="D667" s="1">
        <v>0.207128045036365</v>
      </c>
    </row>
    <row r="668" spans="2:4" x14ac:dyDescent="0.4">
      <c r="B668" s="1" t="s">
        <v>185</v>
      </c>
      <c r="C668" s="1">
        <v>0.49566140626662097</v>
      </c>
      <c r="D668" s="1">
        <v>0.199296025586672</v>
      </c>
    </row>
    <row r="669" spans="2:4" x14ac:dyDescent="0.4">
      <c r="B669" s="1" t="s">
        <v>185</v>
      </c>
      <c r="C669" s="1">
        <v>0.30454463772984403</v>
      </c>
      <c r="D669" s="1">
        <v>0.13050520982703701</v>
      </c>
    </row>
    <row r="670" spans="2:4" x14ac:dyDescent="0.4">
      <c r="B670" s="1" t="s">
        <v>185</v>
      </c>
      <c r="C670" s="1">
        <v>0.54464860218885103</v>
      </c>
      <c r="D670" s="1">
        <v>5.4511951414289703E-2</v>
      </c>
    </row>
    <row r="671" spans="2:4" x14ac:dyDescent="0.4">
      <c r="B671" s="1" t="s">
        <v>185</v>
      </c>
      <c r="C671" s="1">
        <v>0.52343006952214999</v>
      </c>
      <c r="D671" s="1">
        <v>0.113159883270951</v>
      </c>
    </row>
    <row r="672" spans="2:4" x14ac:dyDescent="0.4">
      <c r="B672" s="1" t="s">
        <v>185</v>
      </c>
      <c r="C672" s="1">
        <v>0.32565283312990101</v>
      </c>
      <c r="D672" s="1">
        <v>0.19200930367242999</v>
      </c>
    </row>
    <row r="673" spans="2:4" x14ac:dyDescent="0.4">
      <c r="B673" s="1" t="s">
        <v>185</v>
      </c>
      <c r="C673" s="1">
        <v>0.37802353208057798</v>
      </c>
      <c r="D673" s="1">
        <v>0.208791277569463</v>
      </c>
    </row>
    <row r="674" spans="2:4" x14ac:dyDescent="0.4">
      <c r="B674" s="1" t="s">
        <v>185</v>
      </c>
      <c r="C674" s="1">
        <v>0.45409227332983398</v>
      </c>
      <c r="D674" s="1">
        <v>0.20966739836989501</v>
      </c>
    </row>
    <row r="675" spans="2:4" x14ac:dyDescent="0.4">
      <c r="B675" s="1" t="s">
        <v>185</v>
      </c>
      <c r="C675" s="1">
        <v>0.28757142204648001</v>
      </c>
      <c r="D675" s="1">
        <v>0.180027199656904</v>
      </c>
    </row>
    <row r="676" spans="2:4" x14ac:dyDescent="0.4">
      <c r="B676" s="1" t="s">
        <v>185</v>
      </c>
      <c r="C676" s="1">
        <v>0.43618316142070002</v>
      </c>
      <c r="D676" s="1">
        <v>0.20916732965026499</v>
      </c>
    </row>
    <row r="677" spans="2:4" x14ac:dyDescent="0.4">
      <c r="B677" s="1" t="s">
        <v>185</v>
      </c>
      <c r="C677" s="1">
        <v>0.4376839367525</v>
      </c>
      <c r="D677" s="1">
        <v>0.139096474190153</v>
      </c>
    </row>
    <row r="678" spans="2:4" x14ac:dyDescent="0.4">
      <c r="B678" s="1" t="s">
        <v>185</v>
      </c>
      <c r="C678" s="1">
        <v>0.562866601307075</v>
      </c>
      <c r="D678" s="1">
        <v>0.148985334495807</v>
      </c>
    </row>
    <row r="679" spans="2:4" x14ac:dyDescent="0.4">
      <c r="B679" s="1" t="s">
        <v>185</v>
      </c>
      <c r="C679" s="1">
        <v>0.592611690628985</v>
      </c>
      <c r="D679" s="1">
        <v>0.192402802211459</v>
      </c>
    </row>
    <row r="680" spans="2:4" x14ac:dyDescent="0.4">
      <c r="B680" s="1" t="s">
        <v>185</v>
      </c>
      <c r="C680" s="1">
        <v>0.95472372008058504</v>
      </c>
      <c r="D680" s="1">
        <v>0.123909028550582</v>
      </c>
    </row>
    <row r="681" spans="2:4" x14ac:dyDescent="0.4">
      <c r="B681" s="1" t="s">
        <v>185</v>
      </c>
      <c r="C681" s="1">
        <v>0.70292660585115796</v>
      </c>
      <c r="D681" s="1">
        <v>0.22991767064843999</v>
      </c>
    </row>
    <row r="682" spans="2:4" x14ac:dyDescent="0.4">
      <c r="B682" s="1" t="s">
        <v>185</v>
      </c>
      <c r="C682" s="1">
        <v>0.56814290049276595</v>
      </c>
      <c r="D682" s="1">
        <v>0.21817465442742401</v>
      </c>
    </row>
    <row r="683" spans="2:4" x14ac:dyDescent="0.4">
      <c r="B683" s="1" t="s">
        <v>186</v>
      </c>
      <c r="C683" s="1">
        <v>0.38118061132034597</v>
      </c>
      <c r="D683" s="1">
        <v>0.87219409317559804</v>
      </c>
    </row>
    <row r="684" spans="2:4" x14ac:dyDescent="0.4">
      <c r="B684" s="1" t="s">
        <v>185</v>
      </c>
      <c r="C684" s="1">
        <v>0.31414566140287198</v>
      </c>
      <c r="D684" s="1">
        <v>0.12695712107812701</v>
      </c>
    </row>
    <row r="685" spans="2:4" x14ac:dyDescent="0.4">
      <c r="B685" s="1" t="s">
        <v>185</v>
      </c>
      <c r="C685" s="1">
        <v>0.39738463735247598</v>
      </c>
      <c r="D685" s="1">
        <v>0.19648606217881201</v>
      </c>
    </row>
    <row r="686" spans="2:4" x14ac:dyDescent="0.4">
      <c r="B686" s="1" t="s">
        <v>185</v>
      </c>
      <c r="C686" s="1">
        <v>0.63791676317097301</v>
      </c>
      <c r="D686" s="1">
        <v>0.30856038578227202</v>
      </c>
    </row>
    <row r="687" spans="2:4" x14ac:dyDescent="0.4">
      <c r="B687" s="1" t="s">
        <v>185</v>
      </c>
      <c r="C687" s="1">
        <v>0.76397399319964998</v>
      </c>
      <c r="D687" s="1">
        <v>0.20679907890051699</v>
      </c>
    </row>
    <row r="688" spans="2:4" x14ac:dyDescent="0.4">
      <c r="B688" s="1" t="s">
        <v>185</v>
      </c>
      <c r="C688" s="1">
        <v>0.60380788292522103</v>
      </c>
      <c r="D688" s="1">
        <v>0.12955352072988699</v>
      </c>
    </row>
    <row r="689" spans="2:4" x14ac:dyDescent="0.4">
      <c r="B689" s="1" t="s">
        <v>185</v>
      </c>
      <c r="C689" s="1">
        <v>0.744383508953815</v>
      </c>
      <c r="D689" s="1">
        <v>0.24030394295104299</v>
      </c>
    </row>
    <row r="690" spans="2:4" x14ac:dyDescent="0.4">
      <c r="B690" s="1" t="s">
        <v>185</v>
      </c>
      <c r="C690" s="1">
        <v>0.58058159887135696</v>
      </c>
      <c r="D690" s="1">
        <v>0.25109866063813202</v>
      </c>
    </row>
    <row r="691" spans="2:4" x14ac:dyDescent="0.4">
      <c r="B691" s="1" t="s">
        <v>185</v>
      </c>
      <c r="C691" s="1">
        <v>0.341502230420065</v>
      </c>
      <c r="D691" s="1">
        <v>0.11605458805787799</v>
      </c>
    </row>
    <row r="692" spans="2:4" x14ac:dyDescent="0.4">
      <c r="B692" s="1" t="s">
        <v>185</v>
      </c>
      <c r="C692" s="1">
        <v>0.49619489469329098</v>
      </c>
      <c r="D692" s="1">
        <v>0.21825391706515501</v>
      </c>
    </row>
    <row r="693" spans="2:4" x14ac:dyDescent="0.4">
      <c r="B693" s="1" t="s">
        <v>185</v>
      </c>
      <c r="C693" s="1">
        <v>0.56274725296449302</v>
      </c>
      <c r="D693" s="1">
        <v>0.29610158399494702</v>
      </c>
    </row>
    <row r="694" spans="2:4" x14ac:dyDescent="0.4">
      <c r="B694" s="1" t="s">
        <v>185</v>
      </c>
      <c r="C694" s="1">
        <v>0.64422796487294998</v>
      </c>
      <c r="D694" s="1">
        <v>0.21827645893928799</v>
      </c>
    </row>
    <row r="695" spans="2:4" x14ac:dyDescent="0.4">
      <c r="B695" s="1" t="s">
        <v>185</v>
      </c>
      <c r="C695" s="1">
        <v>0.53928211192814501</v>
      </c>
      <c r="D695" s="1">
        <v>0.12869169553661999</v>
      </c>
    </row>
    <row r="696" spans="2:4" x14ac:dyDescent="0.4">
      <c r="B696" s="1" t="s">
        <v>185</v>
      </c>
      <c r="C696" s="1">
        <v>0.53052246988423502</v>
      </c>
      <c r="D696" s="1">
        <v>0.29837322877197697</v>
      </c>
    </row>
    <row r="697" spans="2:4" x14ac:dyDescent="0.4">
      <c r="B697" s="1" t="s">
        <v>185</v>
      </c>
      <c r="C697" s="1">
        <v>0.84766498927235201</v>
      </c>
      <c r="D697" s="1">
        <v>0.13895140266341699</v>
      </c>
    </row>
    <row r="698" spans="2:4" x14ac:dyDescent="0.4">
      <c r="B698" s="1" t="s">
        <v>185</v>
      </c>
      <c r="C698" s="1">
        <v>0.46790683449663401</v>
      </c>
      <c r="D698" s="1">
        <v>0.186841414514446</v>
      </c>
    </row>
    <row r="699" spans="2:4" x14ac:dyDescent="0.4">
      <c r="B699" s="1" t="s">
        <v>185</v>
      </c>
      <c r="C699" s="1">
        <v>0.32554259187957102</v>
      </c>
      <c r="D699" s="1">
        <v>5.0544002181558502E-2</v>
      </c>
    </row>
    <row r="700" spans="2:4" x14ac:dyDescent="0.4">
      <c r="B700" s="1" t="s">
        <v>185</v>
      </c>
      <c r="C700" s="1">
        <v>0.42364061108672502</v>
      </c>
      <c r="D700" s="1">
        <v>0.17549889642061101</v>
      </c>
    </row>
    <row r="701" spans="2:4" x14ac:dyDescent="0.4">
      <c r="B701" s="1" t="s">
        <v>185</v>
      </c>
      <c r="C701" s="1">
        <v>0.60441460485310905</v>
      </c>
      <c r="D701" s="1">
        <v>0.206346038321397</v>
      </c>
    </row>
    <row r="702" spans="2:4" x14ac:dyDescent="0.4">
      <c r="B702" s="1" t="s">
        <v>187</v>
      </c>
      <c r="C702" s="1">
        <v>0.333475688765416</v>
      </c>
      <c r="D702" s="1">
        <v>0.42155162646199201</v>
      </c>
    </row>
    <row r="703" spans="2:4" x14ac:dyDescent="0.4">
      <c r="B703" s="1" t="s">
        <v>185</v>
      </c>
      <c r="C703" s="1">
        <v>0.42733687445493701</v>
      </c>
      <c r="D703" s="1">
        <v>0.193674472494516</v>
      </c>
    </row>
    <row r="704" spans="2:4" x14ac:dyDescent="0.4">
      <c r="B704" s="1" t="s">
        <v>185</v>
      </c>
      <c r="C704" s="1">
        <v>0.48244471791197702</v>
      </c>
      <c r="D704" s="1">
        <v>0.30562690977607498</v>
      </c>
    </row>
    <row r="705" spans="2:4" x14ac:dyDescent="0.4">
      <c r="B705" s="1" t="s">
        <v>185</v>
      </c>
      <c r="C705" s="1">
        <v>0.62622657404734905</v>
      </c>
      <c r="D705" s="1">
        <v>0.23108145858658899</v>
      </c>
    </row>
    <row r="706" spans="2:4" x14ac:dyDescent="0.4">
      <c r="B706" s="1" t="s">
        <v>185</v>
      </c>
      <c r="C706" s="1">
        <v>0.838091081676689</v>
      </c>
      <c r="D706" s="1">
        <v>0.14630926139429501</v>
      </c>
    </row>
    <row r="707" spans="2:4" x14ac:dyDescent="0.4">
      <c r="B707" s="1" t="s">
        <v>185</v>
      </c>
      <c r="C707" s="1">
        <v>0.604310493924621</v>
      </c>
      <c r="D707" s="1">
        <v>0.17387069035566299</v>
      </c>
    </row>
    <row r="708" spans="2:4" x14ac:dyDescent="0.4">
      <c r="B708" s="1" t="s">
        <v>185</v>
      </c>
      <c r="C708" s="1">
        <v>0.39684091156732798</v>
      </c>
      <c r="D708" s="1">
        <v>0.190785015055634</v>
      </c>
    </row>
    <row r="709" spans="2:4" x14ac:dyDescent="0.4">
      <c r="B709" s="1" t="s">
        <v>185</v>
      </c>
      <c r="C709" s="1">
        <v>0.54703760378808197</v>
      </c>
      <c r="D709" s="1">
        <v>0.19927078085364</v>
      </c>
    </row>
    <row r="710" spans="2:4" x14ac:dyDescent="0.4">
      <c r="B710" s="1" t="s">
        <v>185</v>
      </c>
      <c r="C710" s="1">
        <v>0.49096889780163799</v>
      </c>
      <c r="D710" s="1">
        <v>0.245502003684864</v>
      </c>
    </row>
    <row r="711" spans="2:4" x14ac:dyDescent="0.4">
      <c r="B711" s="1" t="s">
        <v>185</v>
      </c>
      <c r="C711" s="1">
        <v>0.58686119255139302</v>
      </c>
      <c r="D711" s="1">
        <v>6.4873581709389602E-2</v>
      </c>
    </row>
    <row r="712" spans="2:4" x14ac:dyDescent="0.4">
      <c r="B712" s="1" t="s">
        <v>185</v>
      </c>
      <c r="C712" s="1">
        <v>0.401005531818863</v>
      </c>
      <c r="D712" s="1">
        <v>0.36907877480373702</v>
      </c>
    </row>
    <row r="713" spans="2:4" x14ac:dyDescent="0.4">
      <c r="B713" s="1" t="s">
        <v>185</v>
      </c>
      <c r="C713" s="1">
        <v>0.39991891945080399</v>
      </c>
      <c r="D713" s="1">
        <v>0.26331667634189099</v>
      </c>
    </row>
    <row r="714" spans="2:4" x14ac:dyDescent="0.4">
      <c r="B714" s="1" t="s">
        <v>185</v>
      </c>
      <c r="C714" s="1">
        <v>0.605420362783748</v>
      </c>
      <c r="D714" s="1">
        <v>0.12928617151104799</v>
      </c>
    </row>
    <row r="715" spans="2:4" x14ac:dyDescent="0.4">
      <c r="B715" s="1" t="s">
        <v>185</v>
      </c>
      <c r="C715" s="1">
        <v>0.41972167545453298</v>
      </c>
      <c r="D715" s="1">
        <v>0.31631664272791499</v>
      </c>
    </row>
    <row r="716" spans="2:4" x14ac:dyDescent="0.4">
      <c r="B716" s="1" t="s">
        <v>185</v>
      </c>
      <c r="C716" s="1">
        <v>0.59104133073935905</v>
      </c>
      <c r="D716" s="1">
        <v>0.26830260653537602</v>
      </c>
    </row>
    <row r="717" spans="2:4" x14ac:dyDescent="0.4">
      <c r="B717" s="1" t="s">
        <v>185</v>
      </c>
      <c r="C717" s="1">
        <v>0.36650283018855501</v>
      </c>
      <c r="D717" s="1">
        <v>0.15752331987859</v>
      </c>
    </row>
    <row r="718" spans="2:4" x14ac:dyDescent="0.4">
      <c r="B718" s="1" t="s">
        <v>185</v>
      </c>
      <c r="C718" s="1">
        <v>0.55037147676835096</v>
      </c>
      <c r="D718" s="1">
        <v>0.358552800691676</v>
      </c>
    </row>
    <row r="719" spans="2:4" x14ac:dyDescent="0.4">
      <c r="B719" s="1" t="s">
        <v>185</v>
      </c>
      <c r="C719" s="1">
        <v>0.52008863316195797</v>
      </c>
      <c r="D719" s="1">
        <v>0.117978880731875</v>
      </c>
    </row>
    <row r="720" spans="2:4" x14ac:dyDescent="0.4">
      <c r="B720" s="1" t="s">
        <v>185</v>
      </c>
      <c r="C720" s="1">
        <v>0.49971155415110202</v>
      </c>
      <c r="D720" s="1">
        <v>0.185619798720283</v>
      </c>
    </row>
    <row r="721" spans="2:4" x14ac:dyDescent="0.4">
      <c r="B721" s="1" t="s">
        <v>185</v>
      </c>
      <c r="C721" s="1">
        <v>0.44939843593767498</v>
      </c>
      <c r="D721" s="1">
        <v>4.5603953216064599E-2</v>
      </c>
    </row>
    <row r="722" spans="2:4" x14ac:dyDescent="0.4">
      <c r="B722" s="1" t="s">
        <v>185</v>
      </c>
      <c r="C722" s="1">
        <v>0.55209091968891599</v>
      </c>
      <c r="D722" s="1">
        <v>0.17116937716202399</v>
      </c>
    </row>
    <row r="723" spans="2:4" x14ac:dyDescent="0.4">
      <c r="B723" s="1" t="s">
        <v>185</v>
      </c>
      <c r="C723" s="1">
        <v>0.472750937161242</v>
      </c>
      <c r="D723" s="1">
        <v>0.27067276018634101</v>
      </c>
    </row>
    <row r="724" spans="2:4" x14ac:dyDescent="0.4">
      <c r="B724" s="1" t="s">
        <v>185</v>
      </c>
      <c r="C724" s="1">
        <v>0.57043599192577898</v>
      </c>
      <c r="D724" s="1">
        <v>0.21859585942596199</v>
      </c>
    </row>
    <row r="725" spans="2:4" x14ac:dyDescent="0.4">
      <c r="B725" s="1" t="s">
        <v>185</v>
      </c>
      <c r="C725" s="1">
        <v>0.38292370184115998</v>
      </c>
      <c r="D725" s="1">
        <v>0.26176499736779602</v>
      </c>
    </row>
    <row r="726" spans="2:4" x14ac:dyDescent="0.4">
      <c r="B726" s="1" t="s">
        <v>185</v>
      </c>
      <c r="C726" s="1">
        <v>0.44312095526377498</v>
      </c>
      <c r="D726" s="1">
        <v>0.11838979681105399</v>
      </c>
    </row>
    <row r="727" spans="2:4" x14ac:dyDescent="0.4">
      <c r="B727" s="1" t="s">
        <v>185</v>
      </c>
      <c r="C727" s="1">
        <v>0.74851240051571499</v>
      </c>
      <c r="D727" s="1">
        <v>0.197295703705196</v>
      </c>
    </row>
    <row r="728" spans="2:4" x14ac:dyDescent="0.4">
      <c r="B728" s="1" t="s">
        <v>185</v>
      </c>
      <c r="C728" s="1">
        <v>0.41540505988366</v>
      </c>
      <c r="D728" s="1">
        <v>0.22399386116512399</v>
      </c>
    </row>
    <row r="729" spans="2:4" x14ac:dyDescent="0.4">
      <c r="B729" s="1" t="s">
        <v>185</v>
      </c>
      <c r="C729" s="1">
        <v>0.64405012486595103</v>
      </c>
      <c r="D729" s="1">
        <v>0.15993150654241101</v>
      </c>
    </row>
    <row r="730" spans="2:4" x14ac:dyDescent="0.4">
      <c r="B730" s="1" t="s">
        <v>185</v>
      </c>
      <c r="C730" s="1">
        <v>0.57549118055920501</v>
      </c>
      <c r="D730" s="1">
        <v>0.26040378676419401</v>
      </c>
    </row>
    <row r="731" spans="2:4" x14ac:dyDescent="0.4">
      <c r="B731" s="1" t="s">
        <v>185</v>
      </c>
      <c r="C731" s="1">
        <v>0.66759314620759003</v>
      </c>
      <c r="D731" s="1">
        <v>0.16411044380511</v>
      </c>
    </row>
    <row r="732" spans="2:4" x14ac:dyDescent="0.4">
      <c r="B732" s="1" t="s">
        <v>185</v>
      </c>
      <c r="C732" s="1">
        <v>0.32314542269907598</v>
      </c>
      <c r="D732" s="1">
        <v>0.20573642406189899</v>
      </c>
    </row>
    <row r="733" spans="2:4" x14ac:dyDescent="0.4">
      <c r="B733" s="1" t="s">
        <v>185</v>
      </c>
      <c r="C733" s="1">
        <v>0.445229482202811</v>
      </c>
      <c r="D733" s="1">
        <v>0.240542910536893</v>
      </c>
    </row>
    <row r="734" spans="2:4" x14ac:dyDescent="0.4">
      <c r="B734" s="1" t="s">
        <v>185</v>
      </c>
      <c r="C734" s="1">
        <v>0.38354349153812201</v>
      </c>
      <c r="D734" s="1">
        <v>0.239952993026046</v>
      </c>
    </row>
    <row r="735" spans="2:4" x14ac:dyDescent="0.4">
      <c r="B735" s="1" t="s">
        <v>185</v>
      </c>
      <c r="C735" s="1">
        <v>0.44870143561521802</v>
      </c>
      <c r="D735" s="1">
        <v>0.32823316092703197</v>
      </c>
    </row>
    <row r="736" spans="2:4" x14ac:dyDescent="0.4">
      <c r="B736" s="1" t="s">
        <v>185</v>
      </c>
      <c r="C736" s="1">
        <v>0.26958476359685501</v>
      </c>
      <c r="D736" s="1">
        <v>9.1518652485096996E-2</v>
      </c>
    </row>
    <row r="737" spans="2:4" x14ac:dyDescent="0.4">
      <c r="B737" s="1" t="s">
        <v>185</v>
      </c>
      <c r="C737" s="1">
        <v>0.46809784805211901</v>
      </c>
      <c r="D737" s="1">
        <v>0.21450155152346601</v>
      </c>
    </row>
    <row r="738" spans="2:4" x14ac:dyDescent="0.4">
      <c r="B738" s="1" t="s">
        <v>185</v>
      </c>
      <c r="C738" s="1">
        <v>0.63807009307888696</v>
      </c>
      <c r="D738" s="1">
        <v>0.303290513233333</v>
      </c>
    </row>
    <row r="739" spans="2:4" x14ac:dyDescent="0.4">
      <c r="B739" s="1" t="s">
        <v>185</v>
      </c>
      <c r="C739" s="1">
        <v>0.59679240436127001</v>
      </c>
      <c r="D739" s="1">
        <v>0.22065564502581</v>
      </c>
    </row>
    <row r="740" spans="2:4" x14ac:dyDescent="0.4">
      <c r="B740" s="1" t="s">
        <v>185</v>
      </c>
      <c r="C740" s="1">
        <v>0.55167089000889302</v>
      </c>
      <c r="D740" s="1">
        <v>0.161099904362278</v>
      </c>
    </row>
    <row r="741" spans="2:4" x14ac:dyDescent="0.4">
      <c r="B741" s="1" t="s">
        <v>186</v>
      </c>
      <c r="C741" s="1">
        <v>0.51365127475466099</v>
      </c>
      <c r="D741" s="1">
        <v>0.822897345391297</v>
      </c>
    </row>
    <row r="742" spans="2:4" x14ac:dyDescent="0.4">
      <c r="B742" s="1" t="s">
        <v>185</v>
      </c>
      <c r="C742" s="1">
        <v>0.51252810783407399</v>
      </c>
      <c r="D742" s="1">
        <v>0.19475512657307101</v>
      </c>
    </row>
    <row r="743" spans="2:4" x14ac:dyDescent="0.4">
      <c r="B743" s="1" t="s">
        <v>185</v>
      </c>
      <c r="C743" s="1">
        <v>0.45799643788502797</v>
      </c>
      <c r="D743" s="1">
        <v>0.10998980664573001</v>
      </c>
    </row>
    <row r="744" spans="2:4" x14ac:dyDescent="0.4">
      <c r="B744" s="1" t="s">
        <v>185</v>
      </c>
      <c r="C744" s="1">
        <v>0.62645515228747894</v>
      </c>
      <c r="D744" s="1">
        <v>0.32150439199319902</v>
      </c>
    </row>
    <row r="745" spans="2:4" x14ac:dyDescent="0.4">
      <c r="B745" s="1" t="s">
        <v>185</v>
      </c>
      <c r="C745" s="1">
        <v>0.73581883282944505</v>
      </c>
      <c r="D745" s="1">
        <v>0.25704724074662499</v>
      </c>
    </row>
    <row r="746" spans="2:4" x14ac:dyDescent="0.4">
      <c r="B746" s="1" t="s">
        <v>185</v>
      </c>
      <c r="C746" s="1">
        <v>0.43249980097407797</v>
      </c>
      <c r="D746" s="1">
        <v>0.31423364136683901</v>
      </c>
    </row>
    <row r="747" spans="2:4" x14ac:dyDescent="0.4">
      <c r="B747" s="1" t="s">
        <v>185</v>
      </c>
      <c r="C747" s="1">
        <v>0.16012465816615101</v>
      </c>
      <c r="D747" s="1">
        <v>0</v>
      </c>
    </row>
    <row r="748" spans="2:4" x14ac:dyDescent="0.4">
      <c r="B748" s="1" t="s">
        <v>185</v>
      </c>
      <c r="C748" s="1">
        <v>0.60814235253014703</v>
      </c>
      <c r="D748" s="1">
        <v>0</v>
      </c>
    </row>
    <row r="749" spans="2:4" x14ac:dyDescent="0.4">
      <c r="B749" s="1" t="s">
        <v>185</v>
      </c>
      <c r="C749" s="1">
        <v>0.68481250303035801</v>
      </c>
      <c r="D749" s="1">
        <v>0.25084591993532601</v>
      </c>
    </row>
    <row r="750" spans="2:4" x14ac:dyDescent="0.4">
      <c r="B750" s="1" t="s">
        <v>185</v>
      </c>
      <c r="C750" s="1">
        <v>0.32796134367740498</v>
      </c>
      <c r="D750" s="1">
        <v>0.18572976598499399</v>
      </c>
    </row>
    <row r="751" spans="2:4" x14ac:dyDescent="0.4">
      <c r="B751" s="1" t="s">
        <v>185</v>
      </c>
      <c r="C751" s="1">
        <v>0.47966520515382699</v>
      </c>
      <c r="D751" s="1">
        <v>0.11742944755065</v>
      </c>
    </row>
    <row r="752" spans="2:4" x14ac:dyDescent="0.4">
      <c r="B752" s="1" t="s">
        <v>185</v>
      </c>
      <c r="C752" s="1">
        <v>0.48292331901823299</v>
      </c>
      <c r="D752" s="1">
        <v>0.14437140750120001</v>
      </c>
    </row>
    <row r="753" spans="2:4" x14ac:dyDescent="0.4">
      <c r="B753" s="1" t="s">
        <v>185</v>
      </c>
      <c r="C753" s="1">
        <v>0.48413696406960799</v>
      </c>
      <c r="D753" s="1">
        <v>0.30731615842335502</v>
      </c>
    </row>
    <row r="754" spans="2:4" x14ac:dyDescent="0.4">
      <c r="B754" s="1" t="s">
        <v>185</v>
      </c>
      <c r="C754" s="1">
        <v>0.50376264884162503</v>
      </c>
      <c r="D754" s="1">
        <v>0.22669266108693201</v>
      </c>
    </row>
    <row r="755" spans="2:4" x14ac:dyDescent="0.4">
      <c r="B755" s="1" t="s">
        <v>185</v>
      </c>
      <c r="C755" s="1">
        <v>0.50560834996388404</v>
      </c>
      <c r="D755" s="1">
        <v>0.213775857915351</v>
      </c>
    </row>
    <row r="756" spans="2:4" x14ac:dyDescent="0.4">
      <c r="B756" s="1" t="s">
        <v>185</v>
      </c>
      <c r="C756" s="1">
        <v>0.62185797897402695</v>
      </c>
      <c r="D756" s="1">
        <v>0.31875081109988501</v>
      </c>
    </row>
    <row r="757" spans="2:4" x14ac:dyDescent="0.4">
      <c r="B757" s="1" t="s">
        <v>185</v>
      </c>
      <c r="C757" s="1">
        <v>0.575390095803749</v>
      </c>
      <c r="D757" s="1">
        <v>0.2401933889848</v>
      </c>
    </row>
    <row r="758" spans="2:4" x14ac:dyDescent="0.4">
      <c r="B758" s="1" t="s">
        <v>185</v>
      </c>
      <c r="C758" s="1">
        <v>0.216530650731032</v>
      </c>
      <c r="D758" s="1">
        <v>0.17492537198422001</v>
      </c>
    </row>
    <row r="759" spans="2:4" x14ac:dyDescent="0.4">
      <c r="B759" s="1" t="s">
        <v>185</v>
      </c>
      <c r="C759" s="1">
        <v>0.57581418398002404</v>
      </c>
      <c r="D759" s="1">
        <v>0.32854528512590198</v>
      </c>
    </row>
    <row r="760" spans="2:4" x14ac:dyDescent="0.4">
      <c r="B760" s="1" t="s">
        <v>185</v>
      </c>
      <c r="C760" s="1">
        <v>0.540875037385249</v>
      </c>
      <c r="D760" s="1">
        <v>0.19357484242567299</v>
      </c>
    </row>
    <row r="761" spans="2:4" x14ac:dyDescent="0.4">
      <c r="B761" s="1" t="s">
        <v>185</v>
      </c>
      <c r="C761" s="1">
        <v>0.44574366081332101</v>
      </c>
      <c r="D761" s="1">
        <v>0.18750033576716099</v>
      </c>
    </row>
    <row r="762" spans="2:4" x14ac:dyDescent="0.4">
      <c r="B762" s="1" t="s">
        <v>185</v>
      </c>
      <c r="C762" s="1">
        <v>0.41644335832506202</v>
      </c>
      <c r="D762" s="1">
        <v>0.228332419162672</v>
      </c>
    </row>
    <row r="763" spans="2:4" x14ac:dyDescent="0.4">
      <c r="B763" s="1" t="s">
        <v>185</v>
      </c>
      <c r="C763" s="1">
        <v>0.69294157768568798</v>
      </c>
      <c r="D763" s="1">
        <v>0.19179222596630199</v>
      </c>
    </row>
    <row r="764" spans="2:4" x14ac:dyDescent="0.4">
      <c r="B764" s="1" t="s">
        <v>185</v>
      </c>
      <c r="C764" s="1">
        <v>0.60401198072072304</v>
      </c>
      <c r="D764" s="1">
        <v>0.23229747040256199</v>
      </c>
    </row>
    <row r="765" spans="2:4" x14ac:dyDescent="0.4">
      <c r="B765" s="1" t="s">
        <v>185</v>
      </c>
      <c r="C765" s="1">
        <v>0.41338230644554902</v>
      </c>
      <c r="D765" s="1">
        <v>0.178008807967767</v>
      </c>
    </row>
    <row r="766" spans="2:4" x14ac:dyDescent="0.4">
      <c r="B766" s="1" t="s">
        <v>185</v>
      </c>
      <c r="C766" s="1">
        <v>0.49648824486820198</v>
      </c>
      <c r="D766" s="1">
        <v>0.304787114109978</v>
      </c>
    </row>
    <row r="767" spans="2:4" x14ac:dyDescent="0.4">
      <c r="B767" s="1" t="s">
        <v>185</v>
      </c>
      <c r="C767" s="1">
        <v>0.80111122752238495</v>
      </c>
      <c r="D767" s="1">
        <v>0.212495738210879</v>
      </c>
    </row>
    <row r="768" spans="2:4" x14ac:dyDescent="0.4">
      <c r="B768" s="1" t="s">
        <v>185</v>
      </c>
      <c r="C768" s="1">
        <v>0.84470919803445199</v>
      </c>
      <c r="D768" s="1">
        <v>0.305848241388121</v>
      </c>
    </row>
    <row r="769" spans="2:4" x14ac:dyDescent="0.4">
      <c r="B769" s="1" t="s">
        <v>185</v>
      </c>
      <c r="C769" s="1">
        <v>0.55773968490757497</v>
      </c>
      <c r="D769" s="1">
        <v>0.17867175317881301</v>
      </c>
    </row>
    <row r="770" spans="2:4" x14ac:dyDescent="0.4">
      <c r="B770" s="1" t="s">
        <v>185</v>
      </c>
      <c r="C770" s="1">
        <v>0.70407712082921403</v>
      </c>
      <c r="D770" s="1">
        <v>0.35365633392336598</v>
      </c>
    </row>
    <row r="771" spans="2:4" x14ac:dyDescent="0.4">
      <c r="B771" s="1" t="s">
        <v>185</v>
      </c>
      <c r="C771" s="1">
        <v>0.57655334500559696</v>
      </c>
      <c r="D771" s="1">
        <v>0.33989413071406299</v>
      </c>
    </row>
    <row r="772" spans="2:4" x14ac:dyDescent="0.4">
      <c r="B772" s="1" t="s">
        <v>185</v>
      </c>
      <c r="C772" s="1">
        <v>0.47678761505227102</v>
      </c>
      <c r="D772" s="1">
        <v>0.21889339135194699</v>
      </c>
    </row>
    <row r="773" spans="2:4" x14ac:dyDescent="0.4">
      <c r="B773" s="1" t="s">
        <v>185</v>
      </c>
      <c r="C773" s="1">
        <v>0.42990609540324598</v>
      </c>
      <c r="D773" s="1">
        <v>8.49325400369767E-2</v>
      </c>
    </row>
    <row r="774" spans="2:4" x14ac:dyDescent="0.4">
      <c r="B774" s="1" t="s">
        <v>185</v>
      </c>
      <c r="C774" s="1">
        <v>0.49861426402723502</v>
      </c>
      <c r="D774" s="1">
        <v>0.20233056420475101</v>
      </c>
    </row>
    <row r="775" spans="2:4" x14ac:dyDescent="0.4">
      <c r="B775" s="1" t="s">
        <v>185</v>
      </c>
      <c r="C775" s="1">
        <v>0.43957912737209398</v>
      </c>
      <c r="D775" s="1">
        <v>0.188553791725665</v>
      </c>
    </row>
    <row r="776" spans="2:4" x14ac:dyDescent="0.4">
      <c r="B776" s="1" t="s">
        <v>185</v>
      </c>
      <c r="C776" s="1">
        <v>0.59488063213443998</v>
      </c>
      <c r="D776" s="1">
        <v>0.21396027927762601</v>
      </c>
    </row>
    <row r="777" spans="2:4" x14ac:dyDescent="0.4">
      <c r="B777" s="1" t="s">
        <v>185</v>
      </c>
      <c r="C777" s="1">
        <v>0.41788966527572002</v>
      </c>
      <c r="D777" s="1">
        <v>0.110156326834506</v>
      </c>
    </row>
    <row r="778" spans="2:4" x14ac:dyDescent="0.4">
      <c r="B778" s="1" t="s">
        <v>185</v>
      </c>
      <c r="C778" s="1">
        <v>0.48466137814883398</v>
      </c>
      <c r="D778" s="1">
        <v>0.31908217905417302</v>
      </c>
    </row>
    <row r="779" spans="2:4" x14ac:dyDescent="0.4">
      <c r="B779" s="1" t="s">
        <v>185</v>
      </c>
      <c r="C779" s="1">
        <v>0.70262637450181098</v>
      </c>
      <c r="D779" s="1">
        <v>0.28413665840963898</v>
      </c>
    </row>
    <row r="780" spans="2:4" x14ac:dyDescent="0.4">
      <c r="B780" s="1" t="s">
        <v>187</v>
      </c>
      <c r="C780" s="1">
        <v>0.64325548426392098</v>
      </c>
      <c r="D780" s="1">
        <v>0.33012513119072501</v>
      </c>
    </row>
    <row r="781" spans="2:4" x14ac:dyDescent="0.4">
      <c r="B781" s="1" t="s">
        <v>185</v>
      </c>
      <c r="C781" s="1">
        <v>0.50736794004405805</v>
      </c>
      <c r="D781" s="1">
        <v>0.27694022510842797</v>
      </c>
    </row>
    <row r="782" spans="2:4" x14ac:dyDescent="0.4">
      <c r="B782" s="1" t="s">
        <v>185</v>
      </c>
      <c r="C782" s="1">
        <v>0.72151294912769703</v>
      </c>
      <c r="D782" s="1">
        <v>0.171672918487661</v>
      </c>
    </row>
    <row r="783" spans="2:4" x14ac:dyDescent="0.4">
      <c r="B783" s="1" t="s">
        <v>185</v>
      </c>
      <c r="C783" s="1">
        <v>0.42275573278703998</v>
      </c>
      <c r="D783" s="1">
        <v>0.131794005253068</v>
      </c>
    </row>
    <row r="784" spans="2:4" x14ac:dyDescent="0.4">
      <c r="B784" s="1" t="s">
        <v>185</v>
      </c>
      <c r="C784" s="1">
        <v>0.52697681123704798</v>
      </c>
      <c r="D784" s="1">
        <v>0.25648309955646398</v>
      </c>
    </row>
    <row r="785" spans="2:4" x14ac:dyDescent="0.4">
      <c r="B785" s="1" t="s">
        <v>185</v>
      </c>
      <c r="C785" s="1">
        <v>0.64028180384231503</v>
      </c>
      <c r="D785" s="1">
        <v>0.303715140566026</v>
      </c>
    </row>
    <row r="786" spans="2:4" x14ac:dyDescent="0.4">
      <c r="B786" s="1" t="s">
        <v>185</v>
      </c>
      <c r="C786" s="1">
        <v>0.51082981545695405</v>
      </c>
      <c r="D786" s="1">
        <v>4.7258483497013802E-2</v>
      </c>
    </row>
    <row r="787" spans="2:4" x14ac:dyDescent="0.4">
      <c r="B787" s="1" t="s">
        <v>185</v>
      </c>
      <c r="C787" s="1">
        <v>0.42964307833569598</v>
      </c>
      <c r="D787" s="1">
        <v>0.28127942186318</v>
      </c>
    </row>
    <row r="788" spans="2:4" x14ac:dyDescent="0.4">
      <c r="B788" s="1" t="s">
        <v>185</v>
      </c>
      <c r="C788" s="1">
        <v>0.61433149877808102</v>
      </c>
      <c r="D788" s="1">
        <v>0.20511973775287501</v>
      </c>
    </row>
    <row r="789" spans="2:4" x14ac:dyDescent="0.4">
      <c r="B789" s="1" t="s">
        <v>185</v>
      </c>
      <c r="C789" s="1">
        <v>0.53587930207183399</v>
      </c>
      <c r="D789" s="1">
        <v>0.34569858283179999</v>
      </c>
    </row>
    <row r="790" spans="2:4" x14ac:dyDescent="0.4">
      <c r="B790" s="1" t="s">
        <v>185</v>
      </c>
      <c r="C790" s="1">
        <v>0.66086287921148401</v>
      </c>
      <c r="D790" s="1">
        <v>0.20667881775132399</v>
      </c>
    </row>
    <row r="791" spans="2:4" x14ac:dyDescent="0.4">
      <c r="B791" s="1" t="s">
        <v>185</v>
      </c>
      <c r="C791" s="1">
        <v>0.38807074801018299</v>
      </c>
      <c r="D791" s="1">
        <v>0.167370288073145</v>
      </c>
    </row>
    <row r="792" spans="2:4" x14ac:dyDescent="0.4">
      <c r="B792" s="1" t="s">
        <v>185</v>
      </c>
      <c r="C792" s="1">
        <v>0.350163559630085</v>
      </c>
      <c r="D792" s="1">
        <v>0.233805363487503</v>
      </c>
    </row>
    <row r="793" spans="2:4" x14ac:dyDescent="0.4">
      <c r="B793" s="1" t="s">
        <v>185</v>
      </c>
      <c r="C793" s="1">
        <v>0.52537975741541798</v>
      </c>
      <c r="D793" s="1">
        <v>0.225720266253158</v>
      </c>
    </row>
    <row r="794" spans="2:4" x14ac:dyDescent="0.4">
      <c r="B794" s="1" t="s">
        <v>185</v>
      </c>
      <c r="C794" s="1">
        <v>0.41988716981555402</v>
      </c>
      <c r="D794" s="1">
        <v>0.26746905746248101</v>
      </c>
    </row>
    <row r="795" spans="2:4" x14ac:dyDescent="0.4">
      <c r="B795" s="1" t="s">
        <v>185</v>
      </c>
      <c r="C795" s="1">
        <v>0.43250756175650401</v>
      </c>
      <c r="D795" s="1">
        <v>5.6769240917096203E-2</v>
      </c>
    </row>
    <row r="796" spans="2:4" x14ac:dyDescent="0.4">
      <c r="B796" s="1" t="s">
        <v>185</v>
      </c>
      <c r="C796" s="1">
        <v>0.60861326880306699</v>
      </c>
      <c r="D796" s="1">
        <v>0.124229626851061</v>
      </c>
    </row>
    <row r="797" spans="2:4" x14ac:dyDescent="0.4">
      <c r="B797" s="1" t="s">
        <v>185</v>
      </c>
      <c r="C797" s="1">
        <v>0.49224138518316901</v>
      </c>
      <c r="D797" s="1">
        <v>0.184038253080829</v>
      </c>
    </row>
    <row r="798" spans="2:4" x14ac:dyDescent="0.4">
      <c r="B798" s="1" t="s">
        <v>185</v>
      </c>
      <c r="C798" s="1">
        <v>0.49397511732277199</v>
      </c>
      <c r="D798" s="1">
        <v>0.23204029902102999</v>
      </c>
    </row>
    <row r="799" spans="2:4" x14ac:dyDescent="0.4">
      <c r="B799" s="1" t="s">
        <v>185</v>
      </c>
      <c r="C799" s="1">
        <v>0.51899657450302195</v>
      </c>
      <c r="D799" s="1">
        <v>0.183922125715829</v>
      </c>
    </row>
    <row r="800" spans="2:4" x14ac:dyDescent="0.4">
      <c r="B800" s="1" t="s">
        <v>187</v>
      </c>
      <c r="C800" s="1">
        <v>0.336757122108513</v>
      </c>
      <c r="D800" s="1">
        <v>0.22655127303811201</v>
      </c>
    </row>
    <row r="801" spans="2:4" x14ac:dyDescent="0.4">
      <c r="B801" s="1" t="s">
        <v>187</v>
      </c>
      <c r="C801" s="1">
        <v>0.44106589687438202</v>
      </c>
      <c r="D801" s="1">
        <v>0.54962541677210597</v>
      </c>
    </row>
    <row r="802" spans="2:4" x14ac:dyDescent="0.4">
      <c r="B802" s="1" t="s">
        <v>187</v>
      </c>
      <c r="C802" s="1">
        <v>0.48030035539782701</v>
      </c>
      <c r="D802" s="1">
        <v>0.52803635890307998</v>
      </c>
    </row>
    <row r="803" spans="2:4" x14ac:dyDescent="0.4">
      <c r="B803" s="1" t="s">
        <v>186</v>
      </c>
      <c r="C803" s="1">
        <v>0.27667081801520299</v>
      </c>
      <c r="D803" s="1">
        <v>0.55488616929915402</v>
      </c>
    </row>
    <row r="804" spans="2:4" x14ac:dyDescent="0.4">
      <c r="B804" s="1" t="s">
        <v>187</v>
      </c>
      <c r="C804" s="1">
        <v>0.499202074826611</v>
      </c>
      <c r="D804" s="1">
        <v>0.57644673024793702</v>
      </c>
    </row>
    <row r="805" spans="2:4" x14ac:dyDescent="0.4">
      <c r="B805" s="1" t="s">
        <v>186</v>
      </c>
      <c r="C805" s="1">
        <v>0.58289518934542095</v>
      </c>
      <c r="D805" s="1">
        <v>0.78937490810866195</v>
      </c>
    </row>
    <row r="806" spans="2:4" x14ac:dyDescent="0.4">
      <c r="B806" s="1" t="s">
        <v>186</v>
      </c>
      <c r="C806" s="1">
        <v>0.37503109879547297</v>
      </c>
      <c r="D806" s="1">
        <v>0.71891695398306898</v>
      </c>
    </row>
    <row r="807" spans="2:4" x14ac:dyDescent="0.4">
      <c r="B807" s="1" t="s">
        <v>186</v>
      </c>
      <c r="C807" s="1">
        <v>0.30816677488354</v>
      </c>
      <c r="D807" s="1">
        <v>0.58232327687088203</v>
      </c>
    </row>
    <row r="808" spans="2:4" x14ac:dyDescent="0.4">
      <c r="B808" s="1" t="s">
        <v>186</v>
      </c>
      <c r="C808" s="1">
        <v>0.44541839363638702</v>
      </c>
      <c r="D808" s="1">
        <v>0.714067275068198</v>
      </c>
    </row>
    <row r="809" spans="2:4" x14ac:dyDescent="0.4">
      <c r="B809" s="1" t="s">
        <v>186</v>
      </c>
      <c r="C809" s="1">
        <v>0.51229102842843399</v>
      </c>
      <c r="D809" s="1">
        <v>0.544832706022497</v>
      </c>
    </row>
    <row r="810" spans="2:4" x14ac:dyDescent="0.4">
      <c r="B810" s="1" t="s">
        <v>186</v>
      </c>
      <c r="C810" s="1">
        <v>0.49428726325708799</v>
      </c>
      <c r="D810" s="1">
        <v>0.68885475149768904</v>
      </c>
    </row>
    <row r="811" spans="2:4" x14ac:dyDescent="0.4">
      <c r="B811" s="1" t="s">
        <v>186</v>
      </c>
      <c r="C811" s="1">
        <v>0.338300483084361</v>
      </c>
      <c r="D811" s="1">
        <v>0.630891336165601</v>
      </c>
    </row>
    <row r="812" spans="2:4" x14ac:dyDescent="0.4">
      <c r="B812" s="1" t="s">
        <v>187</v>
      </c>
      <c r="C812" s="1">
        <v>0.43307528269668899</v>
      </c>
      <c r="D812" s="1">
        <v>0.42490639280118703</v>
      </c>
    </row>
    <row r="813" spans="2:4" x14ac:dyDescent="0.4">
      <c r="B813" s="1" t="s">
        <v>186</v>
      </c>
      <c r="C813" s="1">
        <v>0.24658139525118999</v>
      </c>
      <c r="D813" s="1">
        <v>0.78750985156129505</v>
      </c>
    </row>
    <row r="814" spans="2:4" x14ac:dyDescent="0.4">
      <c r="B814" s="1" t="s">
        <v>187</v>
      </c>
      <c r="C814" s="1">
        <v>0.47690577200513201</v>
      </c>
      <c r="D814" s="1">
        <v>0.52750032531832203</v>
      </c>
    </row>
    <row r="815" spans="2:4" x14ac:dyDescent="0.4">
      <c r="B815" s="1" t="s">
        <v>187</v>
      </c>
      <c r="C815" s="1">
        <v>0.47726475268049301</v>
      </c>
      <c r="D815" s="1">
        <v>0.338372706086907</v>
      </c>
    </row>
    <row r="816" spans="2:4" x14ac:dyDescent="0.4">
      <c r="B816" s="1" t="s">
        <v>187</v>
      </c>
      <c r="C816" s="1">
        <v>0.34969396856287699</v>
      </c>
      <c r="D816" s="1">
        <v>0.453433797161999</v>
      </c>
    </row>
    <row r="817" spans="2:4" x14ac:dyDescent="0.4">
      <c r="B817" s="1" t="s">
        <v>187</v>
      </c>
      <c r="C817" s="1">
        <v>0.45302303372403502</v>
      </c>
      <c r="D817" s="1">
        <v>0.39697940579603302</v>
      </c>
    </row>
    <row r="818" spans="2:4" x14ac:dyDescent="0.4">
      <c r="B818" s="1" t="s">
        <v>186</v>
      </c>
      <c r="C818" s="1">
        <v>0.39388434151141599</v>
      </c>
      <c r="D818" s="1">
        <v>0.44709171201091502</v>
      </c>
    </row>
    <row r="819" spans="2:4" x14ac:dyDescent="0.4">
      <c r="B819" s="1" t="s">
        <v>186</v>
      </c>
      <c r="C819" s="1">
        <v>0.53667267018967901</v>
      </c>
      <c r="D819" s="1">
        <v>0.62390392794338501</v>
      </c>
    </row>
    <row r="820" spans="2:4" x14ac:dyDescent="0.4">
      <c r="B820" s="1" t="s">
        <v>187</v>
      </c>
      <c r="C820" s="1">
        <v>0.447858115315307</v>
      </c>
      <c r="D820" s="1">
        <v>0.29494176432461799</v>
      </c>
    </row>
    <row r="821" spans="2:4" x14ac:dyDescent="0.4">
      <c r="B821" s="1" t="s">
        <v>186</v>
      </c>
      <c r="C821" s="1">
        <v>0.47848421902844201</v>
      </c>
      <c r="D821" s="1">
        <v>0.67274295586506605</v>
      </c>
    </row>
    <row r="822" spans="2:4" x14ac:dyDescent="0.4">
      <c r="B822" s="1" t="s">
        <v>186</v>
      </c>
      <c r="C822" s="1">
        <v>0.37286843744549802</v>
      </c>
      <c r="D822" s="1">
        <v>0.84859098306410796</v>
      </c>
    </row>
    <row r="823" spans="2:4" x14ac:dyDescent="0.4">
      <c r="B823" s="1" t="s">
        <v>187</v>
      </c>
      <c r="C823" s="1">
        <v>0.36967100188339203</v>
      </c>
      <c r="D823" s="1">
        <v>0.57776015758892696</v>
      </c>
    </row>
    <row r="824" spans="2:4" x14ac:dyDescent="0.4">
      <c r="B824" s="1" t="s">
        <v>187</v>
      </c>
      <c r="C824" s="1">
        <v>0.38577399076290098</v>
      </c>
      <c r="D824" s="1">
        <v>0.497806727188358</v>
      </c>
    </row>
    <row r="825" spans="2:4" x14ac:dyDescent="0.4">
      <c r="B825" s="1" t="s">
        <v>187</v>
      </c>
      <c r="C825" s="1">
        <v>0.414329442492892</v>
      </c>
      <c r="D825" s="1">
        <v>0.50004276194626196</v>
      </c>
    </row>
    <row r="826" spans="2:4" x14ac:dyDescent="0.4">
      <c r="B826" s="1" t="s">
        <v>186</v>
      </c>
      <c r="C826" s="1">
        <v>0.268498039330622</v>
      </c>
      <c r="D826" s="1">
        <v>0.48461525382716902</v>
      </c>
    </row>
    <row r="827" spans="2:4" x14ac:dyDescent="0.4">
      <c r="B827" s="1" t="s">
        <v>186</v>
      </c>
      <c r="C827" s="1">
        <v>0.50475554481766904</v>
      </c>
      <c r="D827" s="1">
        <v>0.73430633653533695</v>
      </c>
    </row>
    <row r="828" spans="2:4" x14ac:dyDescent="0.4">
      <c r="B828" s="1" t="s">
        <v>186</v>
      </c>
      <c r="C828" s="1">
        <v>0.45221461125360601</v>
      </c>
      <c r="D828" s="1">
        <v>0.54120752710171605</v>
      </c>
    </row>
    <row r="829" spans="2:4" x14ac:dyDescent="0.4">
      <c r="B829" s="1" t="s">
        <v>187</v>
      </c>
      <c r="C829" s="1">
        <v>0.31120379748883498</v>
      </c>
      <c r="D829" s="1">
        <v>0.376444894100954</v>
      </c>
    </row>
    <row r="830" spans="2:4" x14ac:dyDescent="0.4">
      <c r="B830" s="1" t="s">
        <v>186</v>
      </c>
      <c r="C830" s="1">
        <v>0.47573849183238798</v>
      </c>
      <c r="D830" s="1">
        <v>0.61331254058717299</v>
      </c>
    </row>
    <row r="831" spans="2:4" x14ac:dyDescent="0.4">
      <c r="B831" s="1" t="s">
        <v>187</v>
      </c>
      <c r="C831" s="1">
        <v>0.37496819895968803</v>
      </c>
      <c r="D831" s="1">
        <v>0.49800767287658398</v>
      </c>
    </row>
    <row r="832" spans="2:4" x14ac:dyDescent="0.4">
      <c r="B832" s="1" t="s">
        <v>187</v>
      </c>
      <c r="C832" s="1">
        <v>0.333936731631714</v>
      </c>
      <c r="D832" s="1">
        <v>0.40659987379805301</v>
      </c>
    </row>
    <row r="833" spans="2:4" x14ac:dyDescent="0.4">
      <c r="B833" s="1" t="s">
        <v>186</v>
      </c>
      <c r="C833" s="1">
        <v>0.41081167331850199</v>
      </c>
      <c r="D833" s="1">
        <v>0.698906912296964</v>
      </c>
    </row>
    <row r="834" spans="2:4" x14ac:dyDescent="0.4">
      <c r="B834" s="1" t="s">
        <v>187</v>
      </c>
      <c r="C834" s="1">
        <v>0.18791634026034801</v>
      </c>
      <c r="D834" s="1">
        <v>0.19914750295428399</v>
      </c>
    </row>
    <row r="835" spans="2:4" x14ac:dyDescent="0.4">
      <c r="B835" s="1" t="s">
        <v>187</v>
      </c>
      <c r="C835" s="1">
        <v>0.49836053085206</v>
      </c>
      <c r="D835" s="1">
        <v>0.64795845376016703</v>
      </c>
    </row>
    <row r="836" spans="2:4" x14ac:dyDescent="0.4">
      <c r="B836" s="1" t="s">
        <v>186</v>
      </c>
      <c r="C836" s="1">
        <v>0.31836264363752198</v>
      </c>
      <c r="D836" s="1">
        <v>0.78244101570432001</v>
      </c>
    </row>
    <row r="837" spans="2:4" x14ac:dyDescent="0.4">
      <c r="B837" s="1" t="s">
        <v>186</v>
      </c>
      <c r="C837" s="1">
        <v>0.28711719212785097</v>
      </c>
      <c r="D837" s="1">
        <v>0.67681924966812901</v>
      </c>
    </row>
    <row r="838" spans="2:4" x14ac:dyDescent="0.4">
      <c r="B838" s="1" t="s">
        <v>187</v>
      </c>
      <c r="C838" s="1">
        <v>0.31982701404026298</v>
      </c>
      <c r="D838" s="1">
        <v>0.28596135101131798</v>
      </c>
    </row>
    <row r="839" spans="2:4" x14ac:dyDescent="0.4">
      <c r="B839" s="1" t="s">
        <v>187</v>
      </c>
      <c r="C839" s="1">
        <v>0.42479663962224501</v>
      </c>
      <c r="D839" s="1">
        <v>0.47225239058297203</v>
      </c>
    </row>
    <row r="840" spans="2:4" x14ac:dyDescent="0.4">
      <c r="B840" s="1" t="s">
        <v>187</v>
      </c>
      <c r="C840" s="1">
        <v>0.52734683924338299</v>
      </c>
      <c r="D840" s="1">
        <v>0.65147406880631198</v>
      </c>
    </row>
    <row r="841" spans="2:4" x14ac:dyDescent="0.4">
      <c r="B841" s="1" t="s">
        <v>186</v>
      </c>
      <c r="C841" s="1">
        <v>0.41189376666458599</v>
      </c>
      <c r="D841" s="1">
        <v>0.61060042124858305</v>
      </c>
    </row>
    <row r="842" spans="2:4" x14ac:dyDescent="0.4">
      <c r="B842" s="1" t="s">
        <v>187</v>
      </c>
      <c r="C842" s="1">
        <v>0.38138863492757702</v>
      </c>
      <c r="D842" s="1">
        <v>0.30441538063943102</v>
      </c>
    </row>
    <row r="843" spans="2:4" x14ac:dyDescent="0.4">
      <c r="B843" s="1" t="s">
        <v>187</v>
      </c>
      <c r="C843" s="1">
        <v>0.392132509680712</v>
      </c>
      <c r="D843" s="1">
        <v>0.27401039918478798</v>
      </c>
    </row>
    <row r="844" spans="2:4" x14ac:dyDescent="0.4">
      <c r="B844" s="1" t="s">
        <v>186</v>
      </c>
      <c r="C844" s="1">
        <v>0.298124016001097</v>
      </c>
      <c r="D844" s="1">
        <v>0.67132755779988096</v>
      </c>
    </row>
    <row r="845" spans="2:4" x14ac:dyDescent="0.4">
      <c r="B845" s="1" t="s">
        <v>186</v>
      </c>
      <c r="C845" s="1">
        <v>0.42144311321507699</v>
      </c>
      <c r="D845" s="1">
        <v>0.71137841507825195</v>
      </c>
    </row>
    <row r="846" spans="2:4" x14ac:dyDescent="0.4">
      <c r="B846" s="1" t="s">
        <v>187</v>
      </c>
      <c r="C846" s="1">
        <v>0.40408823199208799</v>
      </c>
      <c r="D846" s="1">
        <v>0.58809330792127101</v>
      </c>
    </row>
    <row r="847" spans="2:4" x14ac:dyDescent="0.4">
      <c r="B847" s="1" t="s">
        <v>187</v>
      </c>
      <c r="C847" s="1">
        <v>0.50693011223949103</v>
      </c>
      <c r="D847" s="1">
        <v>0.50971722714882794</v>
      </c>
    </row>
    <row r="848" spans="2:4" x14ac:dyDescent="0.4">
      <c r="B848" s="1" t="s">
        <v>186</v>
      </c>
      <c r="C848" s="1">
        <v>0.38797590262206999</v>
      </c>
      <c r="D848" s="1">
        <v>0.52877280753074996</v>
      </c>
    </row>
    <row r="849" spans="2:4" x14ac:dyDescent="0.4">
      <c r="B849" s="1" t="s">
        <v>187</v>
      </c>
      <c r="C849" s="1">
        <v>0.50080400755751397</v>
      </c>
      <c r="D849" s="1">
        <v>0.23453690467712701</v>
      </c>
    </row>
    <row r="850" spans="2:4" x14ac:dyDescent="0.4">
      <c r="B850" s="1" t="s">
        <v>187</v>
      </c>
      <c r="C850" s="1">
        <v>0.30595738009321</v>
      </c>
      <c r="D850" s="1">
        <v>0.36924704144958198</v>
      </c>
    </row>
    <row r="851" spans="2:4" x14ac:dyDescent="0.4">
      <c r="B851" s="1" t="s">
        <v>187</v>
      </c>
      <c r="C851" s="1">
        <v>0.46975043140886003</v>
      </c>
      <c r="D851" s="1">
        <v>0.51653387437093101</v>
      </c>
    </row>
    <row r="852" spans="2:4" x14ac:dyDescent="0.4">
      <c r="B852" s="1" t="s">
        <v>187</v>
      </c>
      <c r="C852" s="1">
        <v>0.519279128343207</v>
      </c>
      <c r="D852" s="1">
        <v>0.37762512198189802</v>
      </c>
    </row>
    <row r="853" spans="2:4" x14ac:dyDescent="0.4">
      <c r="B853" s="1" t="s">
        <v>187</v>
      </c>
      <c r="C853" s="1">
        <v>0.46869078908501499</v>
      </c>
      <c r="D853" s="1">
        <v>0.66334812900962203</v>
      </c>
    </row>
    <row r="854" spans="2:4" x14ac:dyDescent="0.4">
      <c r="B854" s="1" t="s">
        <v>186</v>
      </c>
      <c r="C854" s="1">
        <v>0.36981382203247798</v>
      </c>
      <c r="D854" s="1">
        <v>0.64384430236940005</v>
      </c>
    </row>
    <row r="855" spans="2:4" x14ac:dyDescent="0.4">
      <c r="B855" s="1" t="s">
        <v>187</v>
      </c>
      <c r="C855" s="1">
        <v>0.385995867677695</v>
      </c>
      <c r="D855" s="1">
        <v>0.37386674354188199</v>
      </c>
    </row>
    <row r="856" spans="2:4" x14ac:dyDescent="0.4">
      <c r="B856" s="1" t="s">
        <v>186</v>
      </c>
      <c r="C856" s="1">
        <v>0.383639887254628</v>
      </c>
      <c r="D856" s="1">
        <v>0.72211085404495801</v>
      </c>
    </row>
    <row r="857" spans="2:4" x14ac:dyDescent="0.4">
      <c r="B857" s="1" t="s">
        <v>186</v>
      </c>
      <c r="C857" s="1">
        <v>0.387172141327849</v>
      </c>
      <c r="D857" s="1">
        <v>0.92390527581315596</v>
      </c>
    </row>
    <row r="858" spans="2:4" x14ac:dyDescent="0.4">
      <c r="B858" s="1" t="s">
        <v>187</v>
      </c>
      <c r="C858" s="1">
        <v>0.44708921635776</v>
      </c>
      <c r="D858" s="1">
        <v>0.39494914399775799</v>
      </c>
    </row>
    <row r="859" spans="2:4" x14ac:dyDescent="0.4">
      <c r="B859" s="1" t="s">
        <v>186</v>
      </c>
      <c r="C859" s="1">
        <v>0.347487314213693</v>
      </c>
      <c r="D859" s="1">
        <v>0.57806133393712</v>
      </c>
    </row>
    <row r="860" spans="2:4" x14ac:dyDescent="0.4">
      <c r="B860" s="1" t="s">
        <v>186</v>
      </c>
      <c r="C860" s="1">
        <v>0.41986056901010799</v>
      </c>
      <c r="D860" s="1">
        <v>0.66452023157500895</v>
      </c>
    </row>
    <row r="861" spans="2:4" x14ac:dyDescent="0.4">
      <c r="B861" s="1" t="s">
        <v>187</v>
      </c>
      <c r="C861" s="1">
        <v>0.41040140995222901</v>
      </c>
      <c r="D861" s="1">
        <v>0.36469732715230702</v>
      </c>
    </row>
    <row r="862" spans="2:4" x14ac:dyDescent="0.4">
      <c r="B862" s="1" t="s">
        <v>187</v>
      </c>
      <c r="C862" s="1">
        <v>0.31824920689219499</v>
      </c>
      <c r="D862" s="1">
        <v>0.31563403409337298</v>
      </c>
    </row>
    <row r="863" spans="2:4" x14ac:dyDescent="0.4">
      <c r="B863" s="1" t="s">
        <v>187</v>
      </c>
      <c r="C863" s="1">
        <v>0.49298918510720802</v>
      </c>
      <c r="D863" s="1">
        <v>0.35183358093300998</v>
      </c>
    </row>
    <row r="864" spans="2:4" x14ac:dyDescent="0.4">
      <c r="B864" s="1" t="s">
        <v>187</v>
      </c>
      <c r="C864" s="1">
        <v>0.34502189281182499</v>
      </c>
      <c r="D864" s="1">
        <v>0.36365824152168802</v>
      </c>
    </row>
    <row r="865" spans="2:4" x14ac:dyDescent="0.4">
      <c r="B865" s="1" t="s">
        <v>187</v>
      </c>
      <c r="C865" s="1">
        <v>0.35446135152213298</v>
      </c>
      <c r="D865" s="1">
        <v>0.62380803117158901</v>
      </c>
    </row>
    <row r="866" spans="2:4" x14ac:dyDescent="0.4">
      <c r="B866" s="1" t="s">
        <v>187</v>
      </c>
      <c r="C866" s="1">
        <v>0.445870958587123</v>
      </c>
      <c r="D866" s="1">
        <v>0.44980176993225501</v>
      </c>
    </row>
    <row r="867" spans="2:4" x14ac:dyDescent="0.4">
      <c r="B867" s="1" t="s">
        <v>186</v>
      </c>
      <c r="C867" s="1">
        <v>0.502130952909148</v>
      </c>
      <c r="D867" s="1">
        <v>0.78744104951281502</v>
      </c>
    </row>
    <row r="868" spans="2:4" x14ac:dyDescent="0.4">
      <c r="B868" s="1" t="s">
        <v>186</v>
      </c>
      <c r="C868" s="1">
        <v>0.42153052204150099</v>
      </c>
      <c r="D868" s="1">
        <v>0.74887047353284997</v>
      </c>
    </row>
    <row r="869" spans="2:4" x14ac:dyDescent="0.4">
      <c r="B869" s="1" t="s">
        <v>186</v>
      </c>
      <c r="C869" s="1">
        <v>0.31392391779864398</v>
      </c>
      <c r="D869" s="1">
        <v>0.69095060441669898</v>
      </c>
    </row>
    <row r="870" spans="2:4" x14ac:dyDescent="0.4">
      <c r="B870" s="1" t="s">
        <v>187</v>
      </c>
      <c r="C870" s="1">
        <v>0.51222025476578903</v>
      </c>
      <c r="D870" s="1">
        <v>0.35605235022599702</v>
      </c>
    </row>
    <row r="871" spans="2:4" x14ac:dyDescent="0.4">
      <c r="B871" s="1" t="s">
        <v>186</v>
      </c>
      <c r="C871" s="1">
        <v>0.35042113588394902</v>
      </c>
      <c r="D871" s="1">
        <v>0.64916270880293903</v>
      </c>
    </row>
    <row r="872" spans="2:4" x14ac:dyDescent="0.4">
      <c r="B872" s="1" t="s">
        <v>187</v>
      </c>
      <c r="C872" s="1">
        <v>0.316208192487553</v>
      </c>
      <c r="D872" s="1">
        <v>0.60894131109236505</v>
      </c>
    </row>
    <row r="873" spans="2:4" x14ac:dyDescent="0.4">
      <c r="B873" s="1" t="s">
        <v>186</v>
      </c>
      <c r="C873" s="1">
        <v>0.59612879001142705</v>
      </c>
      <c r="D873" s="1">
        <v>0.54467444935756804</v>
      </c>
    </row>
    <row r="874" spans="2:4" x14ac:dyDescent="0.4">
      <c r="B874" s="1" t="s">
        <v>187</v>
      </c>
      <c r="C874" s="1">
        <v>0.16196118642908899</v>
      </c>
      <c r="D874" s="1">
        <v>0.40914603357444002</v>
      </c>
    </row>
    <row r="875" spans="2:4" x14ac:dyDescent="0.4">
      <c r="B875" s="1" t="s">
        <v>187</v>
      </c>
      <c r="C875" s="1">
        <v>0.42439201793231401</v>
      </c>
      <c r="D875" s="1">
        <v>0.21753990534098899</v>
      </c>
    </row>
    <row r="876" spans="2:4" x14ac:dyDescent="0.4">
      <c r="B876" s="1" t="s">
        <v>187</v>
      </c>
      <c r="C876" s="1">
        <v>0.57450031634535104</v>
      </c>
      <c r="D876" s="1">
        <v>0.42957867269005101</v>
      </c>
    </row>
    <row r="877" spans="2:4" x14ac:dyDescent="0.4">
      <c r="B877" s="1" t="s">
        <v>186</v>
      </c>
      <c r="C877" s="1">
        <v>0.476281975313876</v>
      </c>
      <c r="D877" s="1">
        <v>0.73645963956590599</v>
      </c>
    </row>
    <row r="878" spans="2:4" x14ac:dyDescent="0.4">
      <c r="B878" s="1" t="s">
        <v>187</v>
      </c>
      <c r="C878" s="1">
        <v>0.39329452056530401</v>
      </c>
      <c r="D878" s="1">
        <v>0.26785844145425097</v>
      </c>
    </row>
    <row r="879" spans="2:4" x14ac:dyDescent="0.4">
      <c r="B879" s="1" t="s">
        <v>186</v>
      </c>
      <c r="C879" s="1">
        <v>0.41496976283672798</v>
      </c>
      <c r="D879" s="1">
        <v>0.78135986967427795</v>
      </c>
    </row>
    <row r="880" spans="2:4" x14ac:dyDescent="0.4">
      <c r="B880" s="1" t="s">
        <v>186</v>
      </c>
      <c r="C880" s="1">
        <v>0.49954047536969698</v>
      </c>
      <c r="D880" s="1">
        <v>0.67153030039786299</v>
      </c>
    </row>
    <row r="881" spans="2:4" x14ac:dyDescent="0.4">
      <c r="B881" s="1" t="s">
        <v>186</v>
      </c>
      <c r="C881" s="1">
        <v>0.29268306334192801</v>
      </c>
      <c r="D881" s="1">
        <v>0.78902309532067905</v>
      </c>
    </row>
    <row r="882" spans="2:4" x14ac:dyDescent="0.4">
      <c r="B882" s="1" t="s">
        <v>187</v>
      </c>
      <c r="C882" s="1">
        <v>0.41655840686774498</v>
      </c>
      <c r="D882" s="1">
        <v>0.37504131583777001</v>
      </c>
    </row>
    <row r="883" spans="2:4" x14ac:dyDescent="0.4">
      <c r="B883" s="1" t="s">
        <v>187</v>
      </c>
      <c r="C883" s="1">
        <v>0.26357456125336698</v>
      </c>
      <c r="D883" s="1">
        <v>0.58763436849671102</v>
      </c>
    </row>
    <row r="884" spans="2:4" x14ac:dyDescent="0.4">
      <c r="B884" s="1" t="s">
        <v>186</v>
      </c>
      <c r="C884" s="1">
        <v>0.42575747790864399</v>
      </c>
      <c r="D884" s="1">
        <v>0.60890409443799498</v>
      </c>
    </row>
    <row r="885" spans="2:4" x14ac:dyDescent="0.4">
      <c r="B885" s="1" t="s">
        <v>186</v>
      </c>
      <c r="C885" s="1">
        <v>0.45511151161101299</v>
      </c>
      <c r="D885" s="1">
        <v>0.61754636138591101</v>
      </c>
    </row>
    <row r="886" spans="2:4" x14ac:dyDescent="0.4">
      <c r="B886" s="1" t="s">
        <v>187</v>
      </c>
      <c r="C886" s="1">
        <v>0.40087695765095199</v>
      </c>
      <c r="D886" s="1">
        <v>0.47256563429642601</v>
      </c>
    </row>
    <row r="887" spans="2:4" x14ac:dyDescent="0.4">
      <c r="B887" s="1" t="s">
        <v>187</v>
      </c>
      <c r="C887" s="1">
        <v>0.32501076425844999</v>
      </c>
      <c r="D887" s="1">
        <v>0.37919563052620803</v>
      </c>
    </row>
    <row r="888" spans="2:4" x14ac:dyDescent="0.4">
      <c r="B888" s="1" t="s">
        <v>186</v>
      </c>
      <c r="C888" s="1">
        <v>0.39180809819632501</v>
      </c>
      <c r="D888" s="1">
        <v>0.48235503752637798</v>
      </c>
    </row>
    <row r="889" spans="2:4" x14ac:dyDescent="0.4">
      <c r="B889" s="1" t="s">
        <v>186</v>
      </c>
      <c r="C889" s="1">
        <v>0.47192168862781803</v>
      </c>
      <c r="D889" s="1">
        <v>0.58017679357321805</v>
      </c>
    </row>
    <row r="890" spans="2:4" x14ac:dyDescent="0.4">
      <c r="B890" s="1" t="s">
        <v>186</v>
      </c>
      <c r="C890" s="1">
        <v>0.48919142412945799</v>
      </c>
      <c r="D890" s="1">
        <v>0.515656950056678</v>
      </c>
    </row>
    <row r="891" spans="2:4" x14ac:dyDescent="0.4">
      <c r="B891" s="1" t="s">
        <v>187</v>
      </c>
      <c r="C891" s="1">
        <v>0.43603225546468199</v>
      </c>
      <c r="D891" s="1">
        <v>0.19181076037081601</v>
      </c>
    </row>
    <row r="892" spans="2:4" x14ac:dyDescent="0.4">
      <c r="B892" s="1" t="s">
        <v>187</v>
      </c>
      <c r="C892" s="1">
        <v>0.28968647947530901</v>
      </c>
      <c r="D892" s="1">
        <v>0.27534713132462801</v>
      </c>
    </row>
    <row r="893" spans="2:4" x14ac:dyDescent="0.4">
      <c r="B893" s="1" t="s">
        <v>187</v>
      </c>
      <c r="C893" s="1">
        <v>0.39972460443469598</v>
      </c>
      <c r="D893" s="1">
        <v>0.47789432748634803</v>
      </c>
    </row>
    <row r="894" spans="2:4" x14ac:dyDescent="0.4">
      <c r="B894" s="1" t="s">
        <v>187</v>
      </c>
      <c r="C894" s="1">
        <v>0.53412396137782303</v>
      </c>
      <c r="D894" s="1">
        <v>0.35145406000903201</v>
      </c>
    </row>
    <row r="895" spans="2:4" x14ac:dyDescent="0.4">
      <c r="B895" s="1" t="s">
        <v>186</v>
      </c>
      <c r="C895" s="1">
        <v>0.41738290460029498</v>
      </c>
      <c r="D895" s="1">
        <v>0.63100474310338805</v>
      </c>
    </row>
    <row r="896" spans="2:4" x14ac:dyDescent="0.4">
      <c r="B896" s="1" t="s">
        <v>187</v>
      </c>
      <c r="C896" s="1">
        <v>0.44722962987549802</v>
      </c>
      <c r="D896" s="1">
        <v>0.40653027732583602</v>
      </c>
    </row>
    <row r="897" spans="2:4" x14ac:dyDescent="0.4">
      <c r="B897" s="1" t="s">
        <v>186</v>
      </c>
      <c r="C897" s="1">
        <v>0.35208951080317302</v>
      </c>
      <c r="D897" s="1">
        <v>0.52221620833149696</v>
      </c>
    </row>
    <row r="898" spans="2:4" x14ac:dyDescent="0.4">
      <c r="B898" s="1" t="s">
        <v>187</v>
      </c>
      <c r="C898" s="1">
        <v>0.29954532633622799</v>
      </c>
      <c r="D898" s="1">
        <v>0.39110871782009698</v>
      </c>
    </row>
    <row r="899" spans="2:4" x14ac:dyDescent="0.4">
      <c r="B899" s="1" t="s">
        <v>186</v>
      </c>
      <c r="C899" s="1">
        <v>0.31771225429593603</v>
      </c>
      <c r="D899" s="1">
        <v>0.39499455322955102</v>
      </c>
    </row>
    <row r="900" spans="2:4" x14ac:dyDescent="0.4">
      <c r="B900" s="1" t="s">
        <v>186</v>
      </c>
      <c r="C900" s="1">
        <v>0.37539901016780403</v>
      </c>
      <c r="D900" s="1">
        <v>0.59091972672783899</v>
      </c>
    </row>
    <row r="901" spans="2:4" x14ac:dyDescent="0.4">
      <c r="B901" s="1" t="s">
        <v>187</v>
      </c>
      <c r="C901" s="1">
        <v>0.59182140128840799</v>
      </c>
      <c r="D901" s="1">
        <v>0.33300383364598601</v>
      </c>
    </row>
    <row r="902" spans="2:4" x14ac:dyDescent="0.4">
      <c r="B902" s="1" t="s">
        <v>187</v>
      </c>
      <c r="C902" s="1">
        <v>0.34007061127420801</v>
      </c>
      <c r="D902" s="1">
        <v>0.81450659594168195</v>
      </c>
    </row>
    <row r="903" spans="2:4" x14ac:dyDescent="0.4">
      <c r="B903" s="1" t="s">
        <v>186</v>
      </c>
      <c r="C903" s="1">
        <v>0.34990282763693498</v>
      </c>
      <c r="D903" s="1">
        <v>0.58482450281210097</v>
      </c>
    </row>
    <row r="904" spans="2:4" x14ac:dyDescent="0.4">
      <c r="B904" s="1" t="s">
        <v>186</v>
      </c>
      <c r="C904" s="1">
        <v>0.39989558120914298</v>
      </c>
      <c r="D904" s="1">
        <v>0.592350063338142</v>
      </c>
    </row>
    <row r="905" spans="2:4" x14ac:dyDescent="0.4">
      <c r="B905" s="1" t="s">
        <v>187</v>
      </c>
      <c r="C905" s="1">
        <v>0.36927160794456099</v>
      </c>
      <c r="D905" s="1">
        <v>0.28958595093690498</v>
      </c>
    </row>
    <row r="906" spans="2:4" x14ac:dyDescent="0.4">
      <c r="B906" s="1" t="s">
        <v>186</v>
      </c>
      <c r="C906" s="1">
        <v>0.34570535876584202</v>
      </c>
      <c r="D906" s="1">
        <v>0.726704439337855</v>
      </c>
    </row>
    <row r="907" spans="2:4" x14ac:dyDescent="0.4">
      <c r="B907" s="1" t="s">
        <v>187</v>
      </c>
      <c r="C907" s="1">
        <v>0.46383774188071503</v>
      </c>
      <c r="D907" s="1">
        <v>0.50521211485705497</v>
      </c>
    </row>
    <row r="908" spans="2:4" x14ac:dyDescent="0.4">
      <c r="B908" s="1" t="s">
        <v>187</v>
      </c>
      <c r="C908" s="1">
        <v>0.43572776971631</v>
      </c>
      <c r="D908" s="1">
        <v>0.44266772886335098</v>
      </c>
    </row>
    <row r="909" spans="2:4" x14ac:dyDescent="0.4">
      <c r="B909" s="1" t="s">
        <v>187</v>
      </c>
      <c r="C909" s="1">
        <v>0.26984293121410002</v>
      </c>
      <c r="D909" s="1">
        <v>0.54825567273848796</v>
      </c>
    </row>
    <row r="910" spans="2:4" x14ac:dyDescent="0.4">
      <c r="B910" s="1" t="s">
        <v>187</v>
      </c>
      <c r="C910" s="1">
        <v>0.480404492880392</v>
      </c>
      <c r="D910" s="1">
        <v>0.33535332470081602</v>
      </c>
    </row>
    <row r="911" spans="2:4" x14ac:dyDescent="0.4">
      <c r="B911" s="1" t="s">
        <v>187</v>
      </c>
      <c r="C911" s="1">
        <v>0.31124877042929</v>
      </c>
      <c r="D911" s="1">
        <v>0.35686433903628101</v>
      </c>
    </row>
    <row r="912" spans="2:4" x14ac:dyDescent="0.4">
      <c r="B912" s="1" t="s">
        <v>187</v>
      </c>
      <c r="C912" s="1">
        <v>0.30026136020425298</v>
      </c>
      <c r="D912" s="1">
        <v>0.319256071437792</v>
      </c>
    </row>
    <row r="913" spans="2:4" x14ac:dyDescent="0.4">
      <c r="B913" s="1" t="s">
        <v>186</v>
      </c>
      <c r="C913" s="1">
        <v>0.46478089068289802</v>
      </c>
      <c r="D913" s="1">
        <v>0.62519280855824699</v>
      </c>
    </row>
    <row r="914" spans="2:4" x14ac:dyDescent="0.4">
      <c r="B914" s="1" t="s">
        <v>186</v>
      </c>
      <c r="C914" s="1">
        <v>0.39253406374961503</v>
      </c>
      <c r="D914" s="1">
        <v>0.76324659129360295</v>
      </c>
    </row>
    <row r="915" spans="2:4" x14ac:dyDescent="0.4">
      <c r="B915" s="1" t="s">
        <v>187</v>
      </c>
      <c r="C915" s="1">
        <v>0.36493193998684398</v>
      </c>
      <c r="D915" s="1">
        <v>0.26139755526972802</v>
      </c>
    </row>
    <row r="916" spans="2:4" x14ac:dyDescent="0.4">
      <c r="B916" s="1" t="s">
        <v>186</v>
      </c>
      <c r="C916" s="1">
        <v>0.40601663193515702</v>
      </c>
      <c r="D916" s="1">
        <v>0.58441711613356695</v>
      </c>
    </row>
    <row r="917" spans="2:4" x14ac:dyDescent="0.4">
      <c r="B917" s="1" t="s">
        <v>187</v>
      </c>
      <c r="C917" s="1">
        <v>0.30375820470215598</v>
      </c>
      <c r="D917" s="1">
        <v>0.41429818522075301</v>
      </c>
    </row>
    <row r="918" spans="2:4" x14ac:dyDescent="0.4">
      <c r="B918" s="1" t="s">
        <v>186</v>
      </c>
      <c r="C918" s="1">
        <v>0.47227900579835902</v>
      </c>
      <c r="D918" s="1">
        <v>0.454176330093369</v>
      </c>
    </row>
    <row r="919" spans="2:4" x14ac:dyDescent="0.4">
      <c r="B919" s="1" t="s">
        <v>186</v>
      </c>
      <c r="C919" s="1">
        <v>0.412031421715081</v>
      </c>
      <c r="D919" s="1">
        <v>0.55618031700110404</v>
      </c>
    </row>
    <row r="920" spans="2:4" x14ac:dyDescent="0.4">
      <c r="B920" s="1" t="s">
        <v>187</v>
      </c>
      <c r="C920" s="1">
        <v>0.46589832488164801</v>
      </c>
      <c r="D920" s="1">
        <v>0.40973256678451397</v>
      </c>
    </row>
    <row r="921" spans="2:4" x14ac:dyDescent="0.4">
      <c r="B921" s="1" t="s">
        <v>185</v>
      </c>
      <c r="C921" s="1">
        <v>0.79047988571219097</v>
      </c>
      <c r="D921" s="1">
        <v>0.38461261238920402</v>
      </c>
    </row>
    <row r="922" spans="2:4" x14ac:dyDescent="0.4">
      <c r="B922" s="1" t="s">
        <v>187</v>
      </c>
      <c r="C922" s="1">
        <v>0.37964614202374403</v>
      </c>
      <c r="D922" s="1">
        <v>0.390519908706698</v>
      </c>
    </row>
    <row r="923" spans="2:4" x14ac:dyDescent="0.4">
      <c r="B923" s="1" t="s">
        <v>186</v>
      </c>
      <c r="C923" s="1">
        <v>0.38623848147483603</v>
      </c>
      <c r="D923" s="1">
        <v>0.71305819493139999</v>
      </c>
    </row>
    <row r="924" spans="2:4" x14ac:dyDescent="0.4">
      <c r="B924" s="1" t="s">
        <v>187</v>
      </c>
      <c r="C924" s="1">
        <v>0.32818141941852602</v>
      </c>
      <c r="D924" s="1">
        <v>0.34439027682807399</v>
      </c>
    </row>
    <row r="925" spans="2:4" x14ac:dyDescent="0.4">
      <c r="B925" s="1" t="s">
        <v>186</v>
      </c>
      <c r="C925" s="1">
        <v>0.35329291352194803</v>
      </c>
      <c r="D925" s="1">
        <v>0.454884931648114</v>
      </c>
    </row>
    <row r="926" spans="2:4" x14ac:dyDescent="0.4">
      <c r="B926" s="1" t="s">
        <v>187</v>
      </c>
      <c r="C926" s="1">
        <v>0.32919099806366398</v>
      </c>
      <c r="D926" s="1">
        <v>0.29029293136976903</v>
      </c>
    </row>
    <row r="927" spans="2:4" x14ac:dyDescent="0.4">
      <c r="B927" s="1" t="s">
        <v>187</v>
      </c>
      <c r="C927" s="1">
        <v>0.40164680570543199</v>
      </c>
      <c r="D927" s="1">
        <v>0.22056963346105801</v>
      </c>
    </row>
    <row r="928" spans="2:4" x14ac:dyDescent="0.4">
      <c r="B928" s="1" t="s">
        <v>187</v>
      </c>
      <c r="C928" s="1">
        <v>0.49703566782568198</v>
      </c>
      <c r="D928" s="1">
        <v>0.32294679044587998</v>
      </c>
    </row>
    <row r="929" spans="2:4" x14ac:dyDescent="0.4">
      <c r="B929" s="1" t="s">
        <v>187</v>
      </c>
      <c r="C929" s="1">
        <v>0.51750623766164905</v>
      </c>
      <c r="D929" s="1">
        <v>0.34541845378236502</v>
      </c>
    </row>
    <row r="930" spans="2:4" x14ac:dyDescent="0.4">
      <c r="B930" s="1" t="s">
        <v>187</v>
      </c>
      <c r="C930" s="1">
        <v>0.36619996376874703</v>
      </c>
      <c r="D930" s="1">
        <v>0.40488062838066302</v>
      </c>
    </row>
    <row r="931" spans="2:4" x14ac:dyDescent="0.4">
      <c r="B931" s="1" t="s">
        <v>187</v>
      </c>
      <c r="C931" s="1">
        <v>0.32253639206151002</v>
      </c>
      <c r="D931" s="1">
        <v>0.27577577441519602</v>
      </c>
    </row>
    <row r="932" spans="2:4" x14ac:dyDescent="0.4">
      <c r="B932" s="1" t="s">
        <v>187</v>
      </c>
      <c r="C932" s="1">
        <v>0.46868461333925399</v>
      </c>
      <c r="D932" s="1">
        <v>0.40270638611376902</v>
      </c>
    </row>
    <row r="933" spans="2:4" x14ac:dyDescent="0.4">
      <c r="B933" s="1" t="s">
        <v>186</v>
      </c>
      <c r="C933" s="1">
        <v>0.54904271092089696</v>
      </c>
      <c r="D933" s="1">
        <v>0.59091985223840504</v>
      </c>
    </row>
    <row r="934" spans="2:4" x14ac:dyDescent="0.4">
      <c r="B934" s="1" t="s">
        <v>186</v>
      </c>
      <c r="C934" s="1">
        <v>0.24746065015271401</v>
      </c>
      <c r="D934" s="1">
        <v>0.52560274213609803</v>
      </c>
    </row>
    <row r="935" spans="2:4" x14ac:dyDescent="0.4">
      <c r="B935" s="1" t="s">
        <v>186</v>
      </c>
      <c r="C935" s="1">
        <v>0.47334852681050399</v>
      </c>
      <c r="D935" s="1">
        <v>0.59528391998145003</v>
      </c>
    </row>
    <row r="936" spans="2:4" x14ac:dyDescent="0.4">
      <c r="B936" s="1" t="s">
        <v>187</v>
      </c>
      <c r="C936" s="1">
        <v>0.27105510781634901</v>
      </c>
      <c r="D936" s="1">
        <v>0.334341905684722</v>
      </c>
    </row>
    <row r="937" spans="2:4" x14ac:dyDescent="0.4">
      <c r="B937" s="1" t="s">
        <v>186</v>
      </c>
      <c r="C937" s="1">
        <v>0.354475572511251</v>
      </c>
      <c r="D937" s="1">
        <v>0.62457345915867901</v>
      </c>
    </row>
    <row r="938" spans="2:4" x14ac:dyDescent="0.4">
      <c r="B938" s="1" t="s">
        <v>186</v>
      </c>
      <c r="C938" s="1">
        <v>0.47607890860330598</v>
      </c>
      <c r="D938" s="1">
        <v>0.65002564957131903</v>
      </c>
    </row>
    <row r="939" spans="2:4" x14ac:dyDescent="0.4">
      <c r="B939" s="1" t="s">
        <v>186</v>
      </c>
      <c r="C939" s="1">
        <v>0.49150577665728301</v>
      </c>
      <c r="D939" s="1">
        <v>0.41580533707589301</v>
      </c>
    </row>
    <row r="940" spans="2:4" x14ac:dyDescent="0.4">
      <c r="B940" s="1" t="s">
        <v>187</v>
      </c>
      <c r="C940" s="1">
        <v>0.47503486982362603</v>
      </c>
      <c r="D940" s="1">
        <v>0.39086792351024702</v>
      </c>
    </row>
    <row r="941" spans="2:4" x14ac:dyDescent="0.4">
      <c r="B941" s="1" t="s">
        <v>187</v>
      </c>
      <c r="C941" s="1">
        <v>0.46135645764515498</v>
      </c>
      <c r="D941" s="1">
        <v>0.26232546143642599</v>
      </c>
    </row>
    <row r="942" spans="2:4" x14ac:dyDescent="0.4">
      <c r="B942" s="1" t="s">
        <v>187</v>
      </c>
      <c r="C942" s="1">
        <v>0.33825571952550898</v>
      </c>
      <c r="D942" s="1">
        <v>0.43646218453869901</v>
      </c>
    </row>
    <row r="943" spans="2:4" x14ac:dyDescent="0.4">
      <c r="B943" s="1" t="s">
        <v>187</v>
      </c>
      <c r="C943" s="1">
        <v>0.45032492256495699</v>
      </c>
      <c r="D943" s="1">
        <v>0.437512409806664</v>
      </c>
    </row>
    <row r="944" spans="2:4" x14ac:dyDescent="0.4">
      <c r="B944" s="1" t="s">
        <v>186</v>
      </c>
      <c r="C944" s="1">
        <v>0.31404609487498403</v>
      </c>
      <c r="D944" s="1">
        <v>0.48710973894707998</v>
      </c>
    </row>
    <row r="945" spans="2:4" x14ac:dyDescent="0.4">
      <c r="B945" s="1" t="s">
        <v>187</v>
      </c>
      <c r="C945" s="1">
        <v>0.33933345956219702</v>
      </c>
      <c r="D945" s="1">
        <v>0.27145527907171801</v>
      </c>
    </row>
    <row r="946" spans="2:4" x14ac:dyDescent="0.4">
      <c r="B946" s="1" t="s">
        <v>186</v>
      </c>
      <c r="C946" s="1">
        <v>0.36798363410506002</v>
      </c>
      <c r="D946" s="1">
        <v>0.69526011587578296</v>
      </c>
    </row>
    <row r="947" spans="2:4" x14ac:dyDescent="0.4">
      <c r="B947" s="1" t="s">
        <v>187</v>
      </c>
      <c r="C947" s="1">
        <v>0.37829458259998</v>
      </c>
      <c r="D947" s="1">
        <v>0.42628195310843098</v>
      </c>
    </row>
    <row r="948" spans="2:4" x14ac:dyDescent="0.4">
      <c r="B948" s="1" t="s">
        <v>187</v>
      </c>
      <c r="C948" s="1">
        <v>0.35554345045810698</v>
      </c>
      <c r="D948" s="1">
        <v>0.43185238998318198</v>
      </c>
    </row>
    <row r="949" spans="2:4" x14ac:dyDescent="0.4">
      <c r="B949" s="1" t="s">
        <v>187</v>
      </c>
      <c r="C949" s="1">
        <v>0.429857982800261</v>
      </c>
      <c r="D949" s="1">
        <v>0.2200526613247</v>
      </c>
    </row>
    <row r="950" spans="2:4" x14ac:dyDescent="0.4">
      <c r="B950" s="1" t="s">
        <v>186</v>
      </c>
      <c r="C950" s="1">
        <v>0.31509315907091701</v>
      </c>
      <c r="D950" s="1">
        <v>0.80966513385275096</v>
      </c>
    </row>
    <row r="951" spans="2:4" x14ac:dyDescent="0.4">
      <c r="B951" s="1" t="s">
        <v>186</v>
      </c>
      <c r="C951" s="1">
        <v>0.382150930403577</v>
      </c>
      <c r="D951" s="1">
        <v>0.75376812827545203</v>
      </c>
    </row>
    <row r="952" spans="2:4" x14ac:dyDescent="0.4">
      <c r="B952" s="1" t="s">
        <v>187</v>
      </c>
      <c r="C952" s="1">
        <v>8.5909647380049206E-2</v>
      </c>
      <c r="D952" s="1">
        <v>0.42820195598292399</v>
      </c>
    </row>
    <row r="953" spans="2:4" x14ac:dyDescent="0.4">
      <c r="B953" s="1" t="s">
        <v>187</v>
      </c>
      <c r="C953" s="1">
        <v>0.427660917566281</v>
      </c>
      <c r="D953" s="1">
        <v>0.38281570252296099</v>
      </c>
    </row>
    <row r="954" spans="2:4" x14ac:dyDescent="0.4">
      <c r="B954" s="1" t="s">
        <v>185</v>
      </c>
      <c r="C954" s="1">
        <v>0.43931810578707198</v>
      </c>
      <c r="D954" s="1">
        <v>0.267769269475442</v>
      </c>
    </row>
    <row r="955" spans="2:4" x14ac:dyDescent="0.4">
      <c r="B955" s="1" t="s">
        <v>186</v>
      </c>
      <c r="C955" s="1">
        <v>0.371873451745936</v>
      </c>
      <c r="D955" s="1">
        <v>0.550547503002914</v>
      </c>
    </row>
    <row r="956" spans="2:4" x14ac:dyDescent="0.4">
      <c r="B956" s="1" t="s">
        <v>187</v>
      </c>
      <c r="C956" s="1">
        <v>0.66868060972793797</v>
      </c>
      <c r="D956" s="1">
        <v>0.50524490711665504</v>
      </c>
    </row>
    <row r="957" spans="2:4" x14ac:dyDescent="0.4">
      <c r="B957" s="1" t="s">
        <v>187</v>
      </c>
      <c r="C957" s="1">
        <v>0.36232748185045899</v>
      </c>
      <c r="D957" s="1">
        <v>0.487140394208046</v>
      </c>
    </row>
    <row r="958" spans="2:4" x14ac:dyDescent="0.4">
      <c r="B958" s="1" t="s">
        <v>186</v>
      </c>
      <c r="C958" s="1">
        <v>0.35860160534996799</v>
      </c>
      <c r="D958" s="1">
        <v>0.49354588541319</v>
      </c>
    </row>
    <row r="959" spans="2:4" x14ac:dyDescent="0.4">
      <c r="B959" s="1" t="s">
        <v>187</v>
      </c>
      <c r="C959" s="1">
        <v>0.39244481261180703</v>
      </c>
      <c r="D959" s="1">
        <v>0.38854346292276098</v>
      </c>
    </row>
    <row r="960" spans="2:4" x14ac:dyDescent="0.4">
      <c r="B960" s="1" t="s">
        <v>187</v>
      </c>
      <c r="C960" s="1">
        <v>0.52614237008939302</v>
      </c>
      <c r="D960" s="1">
        <v>0.25073684980275601</v>
      </c>
    </row>
    <row r="961" spans="2:4" x14ac:dyDescent="0.4">
      <c r="B961" s="1" t="s">
        <v>186</v>
      </c>
      <c r="C961" s="1">
        <v>0.41301138574665702</v>
      </c>
      <c r="D961" s="1">
        <v>0.65628815782113603</v>
      </c>
    </row>
    <row r="962" spans="2:4" x14ac:dyDescent="0.4">
      <c r="B962" s="1" t="s">
        <v>186</v>
      </c>
      <c r="C962" s="1">
        <v>0.325341880804144</v>
      </c>
      <c r="D962" s="1">
        <v>0.73394613476023995</v>
      </c>
    </row>
    <row r="963" spans="2:4" x14ac:dyDescent="0.4">
      <c r="B963" s="1" t="s">
        <v>187</v>
      </c>
      <c r="C963" s="1">
        <v>0.456816698153652</v>
      </c>
      <c r="D963" s="1">
        <v>0.269565632472614</v>
      </c>
    </row>
    <row r="964" spans="2:4" x14ac:dyDescent="0.4">
      <c r="B964" s="1" t="s">
        <v>187</v>
      </c>
      <c r="C964" s="1">
        <v>0.39816324744356402</v>
      </c>
      <c r="D964" s="1">
        <v>0.25451061936313801</v>
      </c>
    </row>
    <row r="965" spans="2:4" x14ac:dyDescent="0.4">
      <c r="B965" s="1" t="s">
        <v>187</v>
      </c>
      <c r="C965" s="1">
        <v>0.38156014657036402</v>
      </c>
      <c r="D965" s="1">
        <v>0.465506133700966</v>
      </c>
    </row>
    <row r="966" spans="2:4" x14ac:dyDescent="0.4">
      <c r="B966" s="1" t="s">
        <v>186</v>
      </c>
      <c r="C966" s="1">
        <v>0.41879006501038302</v>
      </c>
      <c r="D966" s="1">
        <v>0.53068907265534204</v>
      </c>
    </row>
    <row r="967" spans="2:4" x14ac:dyDescent="0.4">
      <c r="B967" s="1" t="s">
        <v>186</v>
      </c>
      <c r="C967" s="1">
        <v>0.39580811818534101</v>
      </c>
      <c r="D967" s="1">
        <v>0.62343839801290801</v>
      </c>
    </row>
    <row r="968" spans="2:4" x14ac:dyDescent="0.4">
      <c r="B968" s="1" t="s">
        <v>187</v>
      </c>
      <c r="C968" s="1">
        <v>0.45764460693388698</v>
      </c>
      <c r="D968" s="1">
        <v>0.46380336471392902</v>
      </c>
    </row>
    <row r="969" spans="2:4" x14ac:dyDescent="0.4">
      <c r="B969" s="1" t="s">
        <v>186</v>
      </c>
      <c r="C969" s="1">
        <v>0.54321758646570295</v>
      </c>
      <c r="D969" s="1">
        <v>0.54047222221411995</v>
      </c>
    </row>
    <row r="970" spans="2:4" x14ac:dyDescent="0.4">
      <c r="B970" s="1" t="s">
        <v>187</v>
      </c>
      <c r="C970" s="1">
        <v>0.45032936559797099</v>
      </c>
      <c r="D970" s="1">
        <v>0.61123079352981602</v>
      </c>
    </row>
    <row r="971" spans="2:4" x14ac:dyDescent="0.4">
      <c r="B971" s="1" t="s">
        <v>186</v>
      </c>
      <c r="C971" s="1">
        <v>0.43704496670950099</v>
      </c>
      <c r="D971" s="1">
        <v>0.70626231159154396</v>
      </c>
    </row>
    <row r="972" spans="2:4" x14ac:dyDescent="0.4">
      <c r="B972" s="1" t="s">
        <v>187</v>
      </c>
      <c r="C972" s="1">
        <v>0.27527704648036799</v>
      </c>
      <c r="D972" s="1">
        <v>0.40655481770943402</v>
      </c>
    </row>
    <row r="973" spans="2:4" x14ac:dyDescent="0.4">
      <c r="B973" s="1" t="s">
        <v>187</v>
      </c>
      <c r="C973" s="1">
        <v>0.51310139407518396</v>
      </c>
      <c r="D973" s="1">
        <v>0.496362869990153</v>
      </c>
    </row>
    <row r="974" spans="2:4" x14ac:dyDescent="0.4">
      <c r="B974" s="1" t="s">
        <v>187</v>
      </c>
      <c r="C974" s="1">
        <v>0.50189331919365598</v>
      </c>
      <c r="D974" s="1">
        <v>0.48077381736431402</v>
      </c>
    </row>
    <row r="975" spans="2:4" x14ac:dyDescent="0.4">
      <c r="B975" s="1" t="s">
        <v>186</v>
      </c>
      <c r="C975" s="1">
        <v>0.25628546234526101</v>
      </c>
      <c r="D975" s="1">
        <v>0.62314819151065504</v>
      </c>
    </row>
    <row r="976" spans="2:4" x14ac:dyDescent="0.4">
      <c r="B976" s="1" t="s">
        <v>186</v>
      </c>
      <c r="C976" s="1">
        <v>0.37498373379329603</v>
      </c>
      <c r="D976" s="1">
        <v>0.66984795264733499</v>
      </c>
    </row>
    <row r="977" spans="2:4" x14ac:dyDescent="0.4">
      <c r="B977" s="1" t="s">
        <v>186</v>
      </c>
      <c r="C977" s="1">
        <v>0.40833008986371799</v>
      </c>
      <c r="D977" s="1">
        <v>0.64901223829800103</v>
      </c>
    </row>
    <row r="978" spans="2:4" x14ac:dyDescent="0.4">
      <c r="B978" s="1" t="s">
        <v>186</v>
      </c>
      <c r="C978" s="1">
        <v>0.429201403620594</v>
      </c>
      <c r="D978" s="1">
        <v>0.61446028454618695</v>
      </c>
    </row>
    <row r="979" spans="2:4" x14ac:dyDescent="0.4">
      <c r="B979" s="1" t="s">
        <v>186</v>
      </c>
      <c r="C979" s="1">
        <v>0.36909943239315401</v>
      </c>
      <c r="D979" s="1">
        <v>0.68014409508708795</v>
      </c>
    </row>
    <row r="980" spans="2:4" x14ac:dyDescent="0.4">
      <c r="B980" s="1" t="s">
        <v>186</v>
      </c>
      <c r="C980" s="1">
        <v>0.34974402422040002</v>
      </c>
      <c r="D980" s="1">
        <v>0.68025315374636397</v>
      </c>
    </row>
    <row r="981" spans="2:4" x14ac:dyDescent="0.4">
      <c r="B981" s="1" t="s">
        <v>186</v>
      </c>
      <c r="C981" s="1">
        <v>0.43560424385444502</v>
      </c>
      <c r="D981" s="1">
        <v>0.65777109419120805</v>
      </c>
    </row>
    <row r="982" spans="2:4" x14ac:dyDescent="0.4">
      <c r="B982" s="1" t="s">
        <v>187</v>
      </c>
      <c r="C982" s="1">
        <v>0.36741467791773802</v>
      </c>
      <c r="D982" s="1">
        <v>0.49370324499996898</v>
      </c>
    </row>
    <row r="983" spans="2:4" x14ac:dyDescent="0.4">
      <c r="B983" s="1" t="s">
        <v>186</v>
      </c>
      <c r="C983" s="1">
        <v>0.464307346076267</v>
      </c>
      <c r="D983" s="1">
        <v>0.62557019624777599</v>
      </c>
    </row>
    <row r="984" spans="2:4" x14ac:dyDescent="0.4">
      <c r="B984" s="1" t="s">
        <v>186</v>
      </c>
      <c r="C984" s="1">
        <v>0.39152146097794899</v>
      </c>
      <c r="D984" s="1">
        <v>0.69991860304807296</v>
      </c>
    </row>
    <row r="985" spans="2:4" x14ac:dyDescent="0.4">
      <c r="B985" s="1" t="s">
        <v>186</v>
      </c>
      <c r="C985" s="1">
        <v>0.36958911047716497</v>
      </c>
      <c r="D985" s="1">
        <v>0.53621773437186304</v>
      </c>
    </row>
    <row r="986" spans="2:4" x14ac:dyDescent="0.4">
      <c r="B986" s="1" t="s">
        <v>187</v>
      </c>
      <c r="C986" s="1">
        <v>0.33418068894397002</v>
      </c>
      <c r="D986" s="1">
        <v>0.390660372247565</v>
      </c>
    </row>
    <row r="987" spans="2:4" x14ac:dyDescent="0.4">
      <c r="B987" s="1" t="s">
        <v>187</v>
      </c>
      <c r="C987" s="1">
        <v>0.37861349578293502</v>
      </c>
      <c r="D987" s="1">
        <v>0.37867306990919303</v>
      </c>
    </row>
    <row r="988" spans="2:4" x14ac:dyDescent="0.4">
      <c r="B988" s="1" t="s">
        <v>186</v>
      </c>
      <c r="C988" s="1">
        <v>0.45365920026234002</v>
      </c>
      <c r="D988" s="1">
        <v>0.94204793544494603</v>
      </c>
    </row>
    <row r="989" spans="2:4" x14ac:dyDescent="0.4">
      <c r="B989" s="1" t="s">
        <v>186</v>
      </c>
      <c r="C989" s="1">
        <v>0.542842452814568</v>
      </c>
      <c r="D989" s="1">
        <v>0.57317356032867495</v>
      </c>
    </row>
    <row r="990" spans="2:4" x14ac:dyDescent="0.4">
      <c r="B990" s="1" t="s">
        <v>187</v>
      </c>
      <c r="C990" s="1">
        <v>0.55548558462225495</v>
      </c>
      <c r="D990" s="1">
        <v>0.33345793336523999</v>
      </c>
    </row>
    <row r="991" spans="2:4" x14ac:dyDescent="0.4">
      <c r="B991" s="1" t="s">
        <v>187</v>
      </c>
      <c r="C991" s="1">
        <v>0.40344322174007802</v>
      </c>
      <c r="D991" s="1">
        <v>0.57453932573903199</v>
      </c>
    </row>
    <row r="992" spans="2:4" x14ac:dyDescent="0.4">
      <c r="B992" s="1" t="s">
        <v>187</v>
      </c>
      <c r="C992" s="1">
        <v>0.346194415870473</v>
      </c>
      <c r="D992" s="1">
        <v>0.49254137674834603</v>
      </c>
    </row>
    <row r="993" spans="2:4" x14ac:dyDescent="0.4">
      <c r="B993" s="1" t="s">
        <v>187</v>
      </c>
      <c r="C993" s="1">
        <v>0.43425513178880598</v>
      </c>
      <c r="D993" s="1">
        <v>0.29490276713173302</v>
      </c>
    </row>
    <row r="994" spans="2:4" x14ac:dyDescent="0.4">
      <c r="B994" s="1" t="s">
        <v>187</v>
      </c>
      <c r="C994" s="1">
        <v>0.48644873784897302</v>
      </c>
      <c r="D994" s="1">
        <v>0.30605127113812702</v>
      </c>
    </row>
    <row r="995" spans="2:4" x14ac:dyDescent="0.4">
      <c r="B995" s="1" t="s">
        <v>187</v>
      </c>
      <c r="C995" s="1">
        <v>0.29750080036316001</v>
      </c>
      <c r="D995" s="1">
        <v>0.50882319170515</v>
      </c>
    </row>
    <row r="996" spans="2:4" x14ac:dyDescent="0.4">
      <c r="B996" s="1" t="s">
        <v>187</v>
      </c>
      <c r="C996" s="1">
        <v>0.34476680559710099</v>
      </c>
      <c r="D996" s="1">
        <v>0.215190045066212</v>
      </c>
    </row>
    <row r="997" spans="2:4" x14ac:dyDescent="0.4">
      <c r="B997" s="1" t="s">
        <v>187</v>
      </c>
      <c r="C997" s="1">
        <v>0.61270112175290603</v>
      </c>
      <c r="D997" s="1">
        <v>0.42559223595639101</v>
      </c>
    </row>
    <row r="998" spans="2:4" x14ac:dyDescent="0.4">
      <c r="B998" s="1" t="s">
        <v>186</v>
      </c>
      <c r="C998" s="1">
        <v>0.24055318219668201</v>
      </c>
      <c r="D998" s="1">
        <v>0.56807844895692805</v>
      </c>
    </row>
    <row r="999" spans="2:4" x14ac:dyDescent="0.4">
      <c r="B999" s="1" t="s">
        <v>187</v>
      </c>
      <c r="C999" s="1">
        <v>0.54140312395609902</v>
      </c>
      <c r="D999" s="1">
        <v>0.44448469709079502</v>
      </c>
    </row>
    <row r="1000" spans="2:4" x14ac:dyDescent="0.4">
      <c r="B1000" s="1" t="s">
        <v>187</v>
      </c>
      <c r="C1000" s="1">
        <v>0.43988176727731398</v>
      </c>
      <c r="D1000" s="1">
        <v>0.39220337319314502</v>
      </c>
    </row>
    <row r="1001" spans="2:4" x14ac:dyDescent="0.4">
      <c r="B1001" s="1" t="s">
        <v>187</v>
      </c>
      <c r="C1001" s="1">
        <v>0.32588147252698502</v>
      </c>
      <c r="D1001" s="1">
        <v>0.39135395162830999</v>
      </c>
    </row>
    <row r="1002" spans="2:4" x14ac:dyDescent="0.4">
      <c r="B1002" s="1" t="s">
        <v>186</v>
      </c>
      <c r="C1002" s="1">
        <v>0.36431647095436798</v>
      </c>
      <c r="D1002" s="1">
        <v>0.52658991549955103</v>
      </c>
    </row>
    <row r="1003" spans="2:4" x14ac:dyDescent="0.4">
      <c r="B1003" s="1" t="s">
        <v>187</v>
      </c>
      <c r="C1003" s="1">
        <v>0.48445950507214802</v>
      </c>
      <c r="D1003" s="1">
        <v>0.76947594567702604</v>
      </c>
    </row>
    <row r="1004" spans="2:4" x14ac:dyDescent="0.4">
      <c r="B1004" s="1" t="s">
        <v>187</v>
      </c>
      <c r="C1004" s="1">
        <v>0.53778387557268803</v>
      </c>
      <c r="D1004" s="1">
        <v>0.340163807796942</v>
      </c>
    </row>
    <row r="1005" spans="2:4" x14ac:dyDescent="0.4">
      <c r="B1005" s="1" t="s">
        <v>186</v>
      </c>
      <c r="C1005" s="1">
        <v>0.35614842570269001</v>
      </c>
      <c r="D1005" s="1">
        <v>0.76060943876075005</v>
      </c>
    </row>
    <row r="1006" spans="2:4" x14ac:dyDescent="0.4">
      <c r="B1006" s="1" t="s">
        <v>186</v>
      </c>
      <c r="C1006" s="1">
        <v>0.37594331338102799</v>
      </c>
      <c r="D1006" s="1">
        <v>0.67654606052416</v>
      </c>
    </row>
    <row r="1007" spans="2:4" x14ac:dyDescent="0.4">
      <c r="B1007" s="1" t="s">
        <v>187</v>
      </c>
      <c r="C1007" s="1">
        <v>0.38102270866933002</v>
      </c>
      <c r="D1007" s="1">
        <v>0.61137661713917701</v>
      </c>
    </row>
    <row r="1008" spans="2:4" x14ac:dyDescent="0.4">
      <c r="B1008" s="1" t="s">
        <v>187</v>
      </c>
      <c r="C1008" s="1">
        <v>0.35422276192652202</v>
      </c>
      <c r="D1008" s="1">
        <v>0.199537779359096</v>
      </c>
    </row>
    <row r="1009" spans="2:4" x14ac:dyDescent="0.4">
      <c r="B1009" s="1" t="s">
        <v>187</v>
      </c>
      <c r="C1009" s="1">
        <v>0.49226105593708402</v>
      </c>
      <c r="D1009" s="1">
        <v>0.60692548265315804</v>
      </c>
    </row>
    <row r="1010" spans="2:4" x14ac:dyDescent="0.4">
      <c r="B1010" s="1" t="s">
        <v>186</v>
      </c>
      <c r="C1010" s="1">
        <v>0.35509248952947098</v>
      </c>
      <c r="D1010" s="1">
        <v>0.617695717311603</v>
      </c>
    </row>
    <row r="1011" spans="2:4" x14ac:dyDescent="0.4">
      <c r="B1011" s="1" t="s">
        <v>187</v>
      </c>
      <c r="C1011" s="1">
        <v>0.44334944605333998</v>
      </c>
      <c r="D1011" s="1">
        <v>0.36534887691037998</v>
      </c>
    </row>
    <row r="1012" spans="2:4" x14ac:dyDescent="0.4">
      <c r="B1012" s="1" t="s">
        <v>187</v>
      </c>
      <c r="C1012" s="1">
        <v>0.30996233905016601</v>
      </c>
      <c r="D1012" s="1">
        <v>0.14978632218732199</v>
      </c>
    </row>
    <row r="1013" spans="2:4" x14ac:dyDescent="0.4">
      <c r="B1013" s="1" t="s">
        <v>186</v>
      </c>
      <c r="C1013" s="1">
        <v>0.53431859749431099</v>
      </c>
      <c r="D1013" s="1">
        <v>0.65658842307641196</v>
      </c>
    </row>
    <row r="1014" spans="2:4" x14ac:dyDescent="0.4">
      <c r="B1014" s="1" t="s">
        <v>186</v>
      </c>
      <c r="C1014" s="1">
        <v>0.491698708632263</v>
      </c>
      <c r="D1014" s="1">
        <v>0.71510183462672805</v>
      </c>
    </row>
    <row r="1015" spans="2:4" x14ac:dyDescent="0.4">
      <c r="B1015" s="1" t="s">
        <v>186</v>
      </c>
      <c r="C1015" s="1">
        <v>0.39256840220650502</v>
      </c>
      <c r="D1015" s="1">
        <v>0.62386885405904902</v>
      </c>
    </row>
    <row r="1016" spans="2:4" x14ac:dyDescent="0.4">
      <c r="B1016" s="1" t="s">
        <v>187</v>
      </c>
      <c r="C1016" s="1">
        <v>0.51126843194837202</v>
      </c>
      <c r="D1016" s="1">
        <v>0.26364635420112698</v>
      </c>
    </row>
    <row r="1017" spans="2:4" x14ac:dyDescent="0.4">
      <c r="B1017" s="1" t="s">
        <v>186</v>
      </c>
      <c r="C1017" s="1">
        <v>0.34051758210292998</v>
      </c>
      <c r="D1017" s="1">
        <v>0.47545016206520901</v>
      </c>
    </row>
    <row r="1018" spans="2:4" x14ac:dyDescent="0.4">
      <c r="B1018" s="1" t="s">
        <v>187</v>
      </c>
      <c r="C1018" s="1">
        <v>0.58078664625827403</v>
      </c>
      <c r="D1018" s="1">
        <v>0.44388919915500002</v>
      </c>
    </row>
    <row r="1019" spans="2:4" x14ac:dyDescent="0.4">
      <c r="B1019" s="1" t="s">
        <v>186</v>
      </c>
      <c r="C1019" s="1">
        <v>0.34608057828851202</v>
      </c>
      <c r="D1019" s="1">
        <v>0.51462174698227803</v>
      </c>
    </row>
    <row r="1020" spans="2:4" x14ac:dyDescent="0.4">
      <c r="B1020" s="1" t="s">
        <v>187</v>
      </c>
      <c r="C1020" s="1">
        <v>0.44006131265017701</v>
      </c>
      <c r="D1020" s="1">
        <v>0.377334584566482</v>
      </c>
    </row>
    <row r="1021" spans="2:4" x14ac:dyDescent="0.4">
      <c r="B1021" s="1" t="s">
        <v>187</v>
      </c>
      <c r="C1021" s="1">
        <v>0.57949702999337904</v>
      </c>
      <c r="D1021" s="1">
        <v>0.15465326643104199</v>
      </c>
    </row>
    <row r="1022" spans="2:4" x14ac:dyDescent="0.4">
      <c r="B1022" s="1" t="s">
        <v>187</v>
      </c>
      <c r="C1022" s="1">
        <v>0.55888390809230903</v>
      </c>
      <c r="D1022" s="1">
        <v>0.32275503706908898</v>
      </c>
    </row>
    <row r="1023" spans="2:4" x14ac:dyDescent="0.4">
      <c r="B1023" s="1" t="s">
        <v>186</v>
      </c>
      <c r="C1023" s="1">
        <v>0.40131632557614</v>
      </c>
      <c r="D1023" s="1">
        <v>0.64211816830777901</v>
      </c>
    </row>
    <row r="1024" spans="2:4" x14ac:dyDescent="0.4">
      <c r="B1024" s="1" t="s">
        <v>186</v>
      </c>
      <c r="C1024" s="1">
        <v>0.307917961975054</v>
      </c>
      <c r="D1024" s="1">
        <v>0.57697492407139495</v>
      </c>
    </row>
    <row r="1025" spans="2:4" x14ac:dyDescent="0.4">
      <c r="B1025" s="1" t="s">
        <v>187</v>
      </c>
      <c r="C1025" s="1">
        <v>0.30650595755409399</v>
      </c>
      <c r="D1025" s="1">
        <v>0.545996327912186</v>
      </c>
    </row>
    <row r="1026" spans="2:4" x14ac:dyDescent="0.4">
      <c r="B1026" s="1" t="s">
        <v>186</v>
      </c>
      <c r="C1026" s="1">
        <v>0.409311169281737</v>
      </c>
      <c r="D1026" s="1">
        <v>0.67111866678771903</v>
      </c>
    </row>
    <row r="1027" spans="2:4" x14ac:dyDescent="0.4">
      <c r="B1027" s="1" t="s">
        <v>186</v>
      </c>
      <c r="C1027" s="1">
        <v>0.39595056836516301</v>
      </c>
      <c r="D1027" s="1">
        <v>0.49064114337480003</v>
      </c>
    </row>
    <row r="1028" spans="2:4" x14ac:dyDescent="0.4">
      <c r="B1028" s="1" t="s">
        <v>187</v>
      </c>
      <c r="C1028" s="1">
        <v>0.43929370776330101</v>
      </c>
      <c r="D1028" s="1">
        <v>0.62031651195467397</v>
      </c>
    </row>
    <row r="1029" spans="2:4" x14ac:dyDescent="0.4">
      <c r="B1029" s="1" t="s">
        <v>187</v>
      </c>
      <c r="C1029" s="1">
        <v>0.29214696074027602</v>
      </c>
      <c r="D1029" s="1">
        <v>0.45712777853810199</v>
      </c>
    </row>
    <row r="1030" spans="2:4" x14ac:dyDescent="0.4">
      <c r="B1030" s="1" t="s">
        <v>186</v>
      </c>
      <c r="C1030" s="1">
        <v>0.31475198480515498</v>
      </c>
      <c r="D1030" s="1">
        <v>0.69498098730754898</v>
      </c>
    </row>
    <row r="1031" spans="2:4" x14ac:dyDescent="0.4">
      <c r="B1031" s="1" t="s">
        <v>187</v>
      </c>
      <c r="C1031" s="1">
        <v>0.47613401104300601</v>
      </c>
      <c r="D1031" s="1">
        <v>0.45427297922829402</v>
      </c>
    </row>
    <row r="1032" spans="2:4" x14ac:dyDescent="0.4">
      <c r="B1032" s="1" t="s">
        <v>187</v>
      </c>
      <c r="C1032" s="1">
        <v>0.49364249902955898</v>
      </c>
      <c r="D1032" s="1">
        <v>0.42696227121610802</v>
      </c>
    </row>
    <row r="1033" spans="2:4" x14ac:dyDescent="0.4">
      <c r="B1033" s="1" t="s">
        <v>186</v>
      </c>
      <c r="C1033" s="1">
        <v>0.42932417983892901</v>
      </c>
      <c r="D1033" s="1">
        <v>0.59248994957640999</v>
      </c>
    </row>
    <row r="1034" spans="2:4" x14ac:dyDescent="0.4">
      <c r="B1034" s="1" t="s">
        <v>187</v>
      </c>
      <c r="C1034" s="1">
        <v>0.25215716091488499</v>
      </c>
      <c r="D1034" s="1">
        <v>0.28114426664908798</v>
      </c>
    </row>
    <row r="1035" spans="2:4" x14ac:dyDescent="0.4">
      <c r="B1035" s="1" t="s">
        <v>187</v>
      </c>
      <c r="C1035" s="1">
        <v>0.231467344095661</v>
      </c>
      <c r="D1035" s="1">
        <v>0.459284210872625</v>
      </c>
    </row>
    <row r="1036" spans="2:4" x14ac:dyDescent="0.4">
      <c r="B1036" s="1" t="s">
        <v>187</v>
      </c>
      <c r="C1036" s="1">
        <v>0.47439386236914499</v>
      </c>
      <c r="D1036" s="1">
        <v>0.27663892462267697</v>
      </c>
    </row>
    <row r="1037" spans="2:4" x14ac:dyDescent="0.4">
      <c r="B1037" s="1" t="s">
        <v>187</v>
      </c>
      <c r="C1037" s="1">
        <v>0.37181311886026203</v>
      </c>
      <c r="D1037" s="1">
        <v>0.34066976745977801</v>
      </c>
    </row>
    <row r="1038" spans="2:4" x14ac:dyDescent="0.4">
      <c r="B1038" s="1" t="s">
        <v>187</v>
      </c>
      <c r="C1038" s="1">
        <v>0.33914244688149903</v>
      </c>
      <c r="D1038" s="1">
        <v>0.42472998087109298</v>
      </c>
    </row>
    <row r="1039" spans="2:4" x14ac:dyDescent="0.4">
      <c r="B1039" s="1" t="s">
        <v>187</v>
      </c>
      <c r="C1039" s="1">
        <v>0.23744051233163699</v>
      </c>
      <c r="D1039" s="1">
        <v>0.50268684234466599</v>
      </c>
    </row>
    <row r="1040" spans="2:4" x14ac:dyDescent="0.4">
      <c r="B1040" s="1" t="s">
        <v>187</v>
      </c>
      <c r="C1040" s="1">
        <v>0.413972186232479</v>
      </c>
      <c r="D1040" s="1">
        <v>0.382449028060102</v>
      </c>
    </row>
    <row r="1041" spans="2:4" x14ac:dyDescent="0.4">
      <c r="B1041" s="1" t="s">
        <v>187</v>
      </c>
      <c r="C1041" s="1">
        <v>0.497440101203378</v>
      </c>
      <c r="D1041" s="1">
        <v>0.26947014861058899</v>
      </c>
    </row>
    <row r="1042" spans="2:4" x14ac:dyDescent="0.4">
      <c r="B1042" s="1" t="s">
        <v>186</v>
      </c>
      <c r="C1042" s="1">
        <v>0.33400001324752399</v>
      </c>
      <c r="D1042" s="1">
        <v>0.708962265715954</v>
      </c>
    </row>
    <row r="1043" spans="2:4" x14ac:dyDescent="0.4">
      <c r="B1043" s="1" t="s">
        <v>186</v>
      </c>
      <c r="C1043" s="1">
        <v>0.300670860382312</v>
      </c>
      <c r="D1043" s="1">
        <v>0.54043443366215405</v>
      </c>
    </row>
    <row r="1044" spans="2:4" x14ac:dyDescent="0.4">
      <c r="B1044" s="1" t="s">
        <v>186</v>
      </c>
      <c r="C1044" s="1">
        <v>0.410351734148304</v>
      </c>
      <c r="D1044" s="1">
        <v>0.679107444310865</v>
      </c>
    </row>
    <row r="1045" spans="2:4" x14ac:dyDescent="0.4">
      <c r="B1045" s="1" t="s">
        <v>187</v>
      </c>
      <c r="C1045" s="1">
        <v>0.40098024069376897</v>
      </c>
      <c r="D1045" s="1">
        <v>0.225970312144124</v>
      </c>
    </row>
    <row r="1046" spans="2:4" x14ac:dyDescent="0.4">
      <c r="B1046" s="1" t="s">
        <v>186</v>
      </c>
      <c r="C1046" s="1">
        <v>0.35730006928696301</v>
      </c>
      <c r="D1046" s="1">
        <v>0.67377897522619701</v>
      </c>
    </row>
    <row r="1047" spans="2:4" x14ac:dyDescent="0.4">
      <c r="B1047" s="1" t="s">
        <v>187</v>
      </c>
      <c r="C1047" s="1">
        <v>0.219997135453392</v>
      </c>
      <c r="D1047" s="1">
        <v>0.14085121130363501</v>
      </c>
    </row>
    <row r="1048" spans="2:4" x14ac:dyDescent="0.4">
      <c r="B1048" s="1" t="s">
        <v>186</v>
      </c>
      <c r="C1048" s="1">
        <v>0.42215466729800599</v>
      </c>
      <c r="D1048" s="1">
        <v>0.48255549024920402</v>
      </c>
    </row>
    <row r="1049" spans="2:4" x14ac:dyDescent="0.4">
      <c r="B1049" s="1" t="s">
        <v>187</v>
      </c>
      <c r="C1049" s="1">
        <v>0.43491551945873302</v>
      </c>
      <c r="D1049" s="1">
        <v>0.42148744727057402</v>
      </c>
    </row>
    <row r="1050" spans="2:4" x14ac:dyDescent="0.4">
      <c r="B1050" s="1" t="s">
        <v>186</v>
      </c>
      <c r="C1050" s="1">
        <v>0.33007817790086003</v>
      </c>
      <c r="D1050" s="1">
        <v>0.64145768121381297</v>
      </c>
    </row>
    <row r="1051" spans="2:4" x14ac:dyDescent="0.4">
      <c r="B1051" s="1" t="s">
        <v>187</v>
      </c>
      <c r="C1051" s="1">
        <v>0.61954039521283999</v>
      </c>
      <c r="D1051" s="1">
        <v>0.28302142511821299</v>
      </c>
    </row>
    <row r="1052" spans="2:4" x14ac:dyDescent="0.4">
      <c r="B1052" s="1" t="s">
        <v>187</v>
      </c>
      <c r="C1052" s="1">
        <v>0.53944619113943104</v>
      </c>
      <c r="D1052" s="1">
        <v>0.40711273738127701</v>
      </c>
    </row>
    <row r="1053" spans="2:4" x14ac:dyDescent="0.4">
      <c r="B1053" s="1" t="s">
        <v>186</v>
      </c>
      <c r="C1053" s="1">
        <v>0.45051935327203602</v>
      </c>
      <c r="D1053" s="1">
        <v>0.70988310504351204</v>
      </c>
    </row>
    <row r="1054" spans="2:4" x14ac:dyDescent="0.4">
      <c r="B1054" s="1" t="s">
        <v>186</v>
      </c>
      <c r="C1054" s="1">
        <v>0.46395406668817701</v>
      </c>
      <c r="D1054" s="1">
        <v>0.61311906852827303</v>
      </c>
    </row>
    <row r="1055" spans="2:4" x14ac:dyDescent="0.4">
      <c r="B1055" s="1" t="s">
        <v>187</v>
      </c>
      <c r="C1055" s="1">
        <v>0.31113286263953799</v>
      </c>
      <c r="D1055" s="1">
        <v>0.42460802424629202</v>
      </c>
    </row>
    <row r="1056" spans="2:4" x14ac:dyDescent="0.4">
      <c r="B1056" s="1" t="s">
        <v>187</v>
      </c>
      <c r="C1056" s="1">
        <v>0.43243015543628799</v>
      </c>
      <c r="D1056" s="1">
        <v>0.35442748171973099</v>
      </c>
    </row>
    <row r="1057" spans="2:4" x14ac:dyDescent="0.4">
      <c r="B1057" s="1" t="s">
        <v>186</v>
      </c>
      <c r="C1057" s="1">
        <v>0.22859503324179301</v>
      </c>
      <c r="D1057" s="1">
        <v>0.45016846849265002</v>
      </c>
    </row>
    <row r="1058" spans="2:4" x14ac:dyDescent="0.4">
      <c r="B1058" s="1" t="s">
        <v>187</v>
      </c>
      <c r="C1058" s="1">
        <v>0.36401114089237802</v>
      </c>
      <c r="D1058" s="1">
        <v>0.41170232429228798</v>
      </c>
    </row>
    <row r="1059" spans="2:4" x14ac:dyDescent="0.4">
      <c r="B1059" s="1" t="s">
        <v>186</v>
      </c>
      <c r="C1059" s="1">
        <v>0.42653640197160497</v>
      </c>
      <c r="D1059" s="1">
        <v>0.55440772724952603</v>
      </c>
    </row>
    <row r="1060" spans="2:4" x14ac:dyDescent="0.4">
      <c r="B1060" s="1" t="s">
        <v>186</v>
      </c>
      <c r="C1060" s="1">
        <v>0.38420446231793198</v>
      </c>
      <c r="D1060" s="1">
        <v>0.46563129278676901</v>
      </c>
    </row>
    <row r="1061" spans="2:4" x14ac:dyDescent="0.4">
      <c r="B1061" s="1" t="s">
        <v>187</v>
      </c>
      <c r="C1061" s="1">
        <v>0.29960238505334502</v>
      </c>
      <c r="D1061" s="1">
        <v>0.37979936174356099</v>
      </c>
    </row>
    <row r="1062" spans="2:4" x14ac:dyDescent="0.4">
      <c r="B1062" s="1" t="s">
        <v>187</v>
      </c>
      <c r="C1062" s="1">
        <v>0.49714942821603297</v>
      </c>
      <c r="D1062" s="1">
        <v>0.22788617342643</v>
      </c>
    </row>
    <row r="1063" spans="2:4" x14ac:dyDescent="0.4">
      <c r="B1063" s="1" t="s">
        <v>186</v>
      </c>
      <c r="C1063" s="1">
        <v>0.32826309390027503</v>
      </c>
      <c r="D1063" s="1">
        <v>0.57020218141071899</v>
      </c>
    </row>
    <row r="1064" spans="2:4" x14ac:dyDescent="0.4">
      <c r="B1064" s="1" t="s">
        <v>187</v>
      </c>
      <c r="C1064" s="1">
        <v>0.39101442842997203</v>
      </c>
      <c r="D1064" s="1">
        <v>0.53555668546918</v>
      </c>
    </row>
    <row r="1065" spans="2:4" x14ac:dyDescent="0.4">
      <c r="B1065" s="1" t="s">
        <v>186</v>
      </c>
      <c r="C1065" s="1">
        <v>0.41344371186543299</v>
      </c>
      <c r="D1065" s="1">
        <v>0.68890283602119795</v>
      </c>
    </row>
    <row r="1066" spans="2:4" x14ac:dyDescent="0.4">
      <c r="B1066" s="1" t="s">
        <v>186</v>
      </c>
      <c r="C1066" s="1">
        <v>0.37778929745831202</v>
      </c>
      <c r="D1066" s="1">
        <v>0.46010114889727699</v>
      </c>
    </row>
    <row r="1067" spans="2:4" x14ac:dyDescent="0.4">
      <c r="B1067" s="1" t="s">
        <v>186</v>
      </c>
      <c r="C1067" s="1">
        <v>0.32873292558940798</v>
      </c>
      <c r="D1067" s="1">
        <v>0.68390787611055104</v>
      </c>
    </row>
    <row r="1068" spans="2:4" x14ac:dyDescent="0.4">
      <c r="B1068" s="1" t="s">
        <v>186</v>
      </c>
      <c r="C1068" s="1">
        <v>0.36551568806113399</v>
      </c>
      <c r="D1068" s="1">
        <v>0.77905601371330302</v>
      </c>
    </row>
    <row r="1069" spans="2:4" x14ac:dyDescent="0.4">
      <c r="B1069" s="1" t="s">
        <v>186</v>
      </c>
      <c r="C1069" s="1">
        <v>0.50821380646557301</v>
      </c>
      <c r="D1069" s="1">
        <v>0.68113235455541499</v>
      </c>
    </row>
    <row r="1070" spans="2:4" x14ac:dyDescent="0.4">
      <c r="B1070" s="1" t="s">
        <v>186</v>
      </c>
      <c r="C1070" s="1">
        <v>0.29008163001070503</v>
      </c>
      <c r="D1070" s="1">
        <v>0.68377110012937903</v>
      </c>
    </row>
    <row r="1071" spans="2:4" x14ac:dyDescent="0.4">
      <c r="B1071" s="1" t="s">
        <v>186</v>
      </c>
      <c r="C1071" s="1">
        <v>0.46888678470287898</v>
      </c>
      <c r="D1071" s="1">
        <v>0.58035293397839505</v>
      </c>
    </row>
    <row r="1072" spans="2:4" x14ac:dyDescent="0.4">
      <c r="B1072" s="1" t="s">
        <v>187</v>
      </c>
      <c r="C1072" s="1">
        <v>0.46812985379351002</v>
      </c>
      <c r="D1072" s="1">
        <v>0.20531583756935701</v>
      </c>
    </row>
    <row r="1073" spans="2:4" x14ac:dyDescent="0.4">
      <c r="B1073" s="1" t="s">
        <v>187</v>
      </c>
      <c r="C1073" s="1">
        <v>0.433519494950661</v>
      </c>
      <c r="D1073" s="1">
        <v>0.48419813816270302</v>
      </c>
    </row>
    <row r="1074" spans="2:4" x14ac:dyDescent="0.4">
      <c r="B1074" s="1" t="s">
        <v>187</v>
      </c>
      <c r="C1074" s="1">
        <v>0.37211093423158498</v>
      </c>
      <c r="D1074" s="1">
        <v>0.229959532262585</v>
      </c>
    </row>
    <row r="1075" spans="2:4" x14ac:dyDescent="0.4">
      <c r="B1075" s="1" t="s">
        <v>187</v>
      </c>
      <c r="C1075" s="1">
        <v>0.62616129560544298</v>
      </c>
      <c r="D1075" s="1">
        <v>0.35044628075658701</v>
      </c>
    </row>
    <row r="1076" spans="2:4" x14ac:dyDescent="0.4">
      <c r="B1076" s="1" t="s">
        <v>186</v>
      </c>
      <c r="C1076" s="1">
        <v>0.43279925533666902</v>
      </c>
      <c r="D1076" s="1">
        <v>0.59676406715929198</v>
      </c>
    </row>
    <row r="1077" spans="2:4" x14ac:dyDescent="0.4">
      <c r="B1077" s="1" t="s">
        <v>186</v>
      </c>
      <c r="C1077" s="1">
        <v>0.35474265987752202</v>
      </c>
      <c r="D1077" s="1">
        <v>0.600582124506717</v>
      </c>
    </row>
    <row r="1078" spans="2:4" x14ac:dyDescent="0.4">
      <c r="B1078" s="1" t="s">
        <v>186</v>
      </c>
      <c r="C1078" s="1">
        <v>0.44317027704664003</v>
      </c>
      <c r="D1078" s="1">
        <v>0.58786908649923897</v>
      </c>
    </row>
    <row r="1079" spans="2:4" x14ac:dyDescent="0.4">
      <c r="B1079" s="1" t="s">
        <v>186</v>
      </c>
      <c r="C1079" s="1">
        <v>0.41444009652208103</v>
      </c>
      <c r="D1079" s="1">
        <v>0.59448307048077798</v>
      </c>
    </row>
    <row r="1080" spans="2:4" x14ac:dyDescent="0.4">
      <c r="B1080" s="1" t="s">
        <v>186</v>
      </c>
      <c r="C1080" s="1">
        <v>0.270762690685596</v>
      </c>
      <c r="D1080" s="1">
        <v>0.80658884709879097</v>
      </c>
    </row>
    <row r="1081" spans="2:4" x14ac:dyDescent="0.4">
      <c r="B1081" s="1" t="s">
        <v>186</v>
      </c>
      <c r="C1081" s="1">
        <v>0.32568708325595702</v>
      </c>
      <c r="D1081" s="1">
        <v>0.65640666752979904</v>
      </c>
    </row>
    <row r="1082" spans="2:4" x14ac:dyDescent="0.4">
      <c r="B1082" s="1" t="s">
        <v>186</v>
      </c>
      <c r="C1082" s="1">
        <v>0.37993384497584698</v>
      </c>
      <c r="D1082" s="1">
        <v>0.44204359142813698</v>
      </c>
    </row>
    <row r="1083" spans="2:4" x14ac:dyDescent="0.4">
      <c r="B1083" s="1" t="s">
        <v>187</v>
      </c>
      <c r="C1083" s="1">
        <v>0.29884723430422799</v>
      </c>
      <c r="D1083" s="1">
        <v>0.18804794458019999</v>
      </c>
    </row>
    <row r="1084" spans="2:4" x14ac:dyDescent="0.4">
      <c r="B1084" s="1" t="s">
        <v>187</v>
      </c>
      <c r="C1084" s="1">
        <v>0.46283894355489502</v>
      </c>
      <c r="D1084" s="1">
        <v>0.486762926754637</v>
      </c>
    </row>
    <row r="1085" spans="2:4" x14ac:dyDescent="0.4">
      <c r="B1085" s="1" t="s">
        <v>187</v>
      </c>
      <c r="C1085" s="1">
        <v>0.22719805896915601</v>
      </c>
      <c r="D1085" s="1">
        <v>0.25970390786809</v>
      </c>
    </row>
    <row r="1086" spans="2:4" x14ac:dyDescent="0.4">
      <c r="B1086" s="1" t="s">
        <v>187</v>
      </c>
      <c r="C1086" s="1">
        <v>0.38901794885087998</v>
      </c>
      <c r="D1086" s="1">
        <v>0.27855042403074798</v>
      </c>
    </row>
    <row r="1087" spans="2:4" x14ac:dyDescent="0.4">
      <c r="B1087" s="1" t="s">
        <v>186</v>
      </c>
      <c r="C1087" s="1">
        <v>0.351229042678877</v>
      </c>
      <c r="D1087" s="1">
        <v>0.91083207931878296</v>
      </c>
    </row>
    <row r="1088" spans="2:4" x14ac:dyDescent="0.4">
      <c r="B1088" s="1" t="s">
        <v>186</v>
      </c>
      <c r="C1088" s="1">
        <v>0.40439864914644702</v>
      </c>
      <c r="D1088" s="1">
        <v>0.59212339993544605</v>
      </c>
    </row>
    <row r="1089" spans="2:4" x14ac:dyDescent="0.4">
      <c r="B1089" s="1" t="s">
        <v>186</v>
      </c>
      <c r="C1089" s="1">
        <v>0.46264629625649301</v>
      </c>
      <c r="D1089" s="1">
        <v>0.64976222440132403</v>
      </c>
    </row>
    <row r="1090" spans="2:4" x14ac:dyDescent="0.4">
      <c r="B1090" s="1" t="s">
        <v>186</v>
      </c>
      <c r="C1090" s="1">
        <v>0.37255816877057502</v>
      </c>
      <c r="D1090" s="1">
        <v>0.61844406076345104</v>
      </c>
    </row>
    <row r="1091" spans="2:4" x14ac:dyDescent="0.4">
      <c r="B1091" s="1" t="s">
        <v>187</v>
      </c>
      <c r="C1091" s="1">
        <v>0.41204383644213499</v>
      </c>
      <c r="D1091" s="1">
        <v>0.33800318593898399</v>
      </c>
    </row>
    <row r="1092" spans="2:4" x14ac:dyDescent="0.4">
      <c r="B1092" s="1" t="s">
        <v>186</v>
      </c>
      <c r="C1092" s="1">
        <v>0.44827317904758202</v>
      </c>
      <c r="D1092" s="1">
        <v>0.79013541539492904</v>
      </c>
    </row>
    <row r="1093" spans="2:4" x14ac:dyDescent="0.4">
      <c r="B1093" s="1" t="s">
        <v>187</v>
      </c>
      <c r="C1093" s="1">
        <v>0.35231868070245997</v>
      </c>
      <c r="D1093" s="1">
        <v>0.246739382025323</v>
      </c>
    </row>
    <row r="1094" spans="2:4" x14ac:dyDescent="0.4">
      <c r="B1094" s="1" t="s">
        <v>186</v>
      </c>
      <c r="C1094" s="1">
        <v>0.33857741610735098</v>
      </c>
      <c r="D1094" s="1">
        <v>0.73881763843290105</v>
      </c>
    </row>
    <row r="1095" spans="2:4" x14ac:dyDescent="0.4">
      <c r="B1095" s="1" t="s">
        <v>187</v>
      </c>
      <c r="C1095" s="1">
        <v>0.45833462778827999</v>
      </c>
      <c r="D1095" s="1">
        <v>0.26637263859771698</v>
      </c>
    </row>
    <row r="1096" spans="2:4" x14ac:dyDescent="0.4">
      <c r="B1096" s="1" t="s">
        <v>186</v>
      </c>
      <c r="C1096" s="1">
        <v>0.36482471321163301</v>
      </c>
      <c r="D1096" s="1">
        <v>0.76754742937089204</v>
      </c>
    </row>
    <row r="1097" spans="2:4" x14ac:dyDescent="0.4">
      <c r="B1097" s="1" t="s">
        <v>187</v>
      </c>
      <c r="C1097" s="1">
        <v>0.56702312921399201</v>
      </c>
      <c r="D1097" s="1">
        <v>0.30054208256592801</v>
      </c>
    </row>
    <row r="1098" spans="2:4" x14ac:dyDescent="0.4">
      <c r="B1098" s="1" t="s">
        <v>187</v>
      </c>
      <c r="C1098" s="1">
        <v>0.26786290332801899</v>
      </c>
      <c r="D1098" s="1">
        <v>0.55946623150820596</v>
      </c>
    </row>
    <row r="1099" spans="2:4" x14ac:dyDescent="0.4">
      <c r="B1099" s="1" t="s">
        <v>186</v>
      </c>
      <c r="C1099" s="1">
        <v>0.366330337120917</v>
      </c>
      <c r="D1099" s="1">
        <v>0.53337045969635499</v>
      </c>
    </row>
    <row r="1100" spans="2:4" x14ac:dyDescent="0.4">
      <c r="B1100" s="1" t="s">
        <v>187</v>
      </c>
      <c r="C1100" s="1">
        <v>0.45601887343740599</v>
      </c>
      <c r="D1100" s="1">
        <v>0.42468178746076102</v>
      </c>
    </row>
    <row r="1101" spans="2:4" x14ac:dyDescent="0.4">
      <c r="B1101" s="1" t="s">
        <v>187</v>
      </c>
      <c r="C1101" s="1">
        <v>0.33513096681563798</v>
      </c>
      <c r="D1101" s="1">
        <v>0.57663441591963005</v>
      </c>
    </row>
    <row r="1102" spans="2:4" x14ac:dyDescent="0.4">
      <c r="B1102" s="1" t="s">
        <v>187</v>
      </c>
      <c r="C1102" s="1">
        <v>0.56014339243021505</v>
      </c>
      <c r="D1102" s="1">
        <v>0.25991570597450098</v>
      </c>
    </row>
    <row r="1103" spans="2:4" x14ac:dyDescent="0.4">
      <c r="B1103" s="1" t="s">
        <v>186</v>
      </c>
      <c r="C1103" s="1">
        <v>0.37928462977462801</v>
      </c>
      <c r="D1103" s="1">
        <v>0.72101562271082598</v>
      </c>
    </row>
    <row r="1104" spans="2:4" x14ac:dyDescent="0.4">
      <c r="B1104" s="1" t="s">
        <v>187</v>
      </c>
      <c r="C1104" s="1">
        <v>0.35938181317498402</v>
      </c>
      <c r="D1104" s="1">
        <v>0.50200551095635004</v>
      </c>
    </row>
    <row r="1105" spans="2:4" x14ac:dyDescent="0.4">
      <c r="B1105" s="1" t="s">
        <v>186</v>
      </c>
      <c r="C1105" s="1">
        <v>0.35252276502820401</v>
      </c>
      <c r="D1105" s="1">
        <v>0.670974731323977</v>
      </c>
    </row>
    <row r="1106" spans="2:4" x14ac:dyDescent="0.4">
      <c r="B1106" s="1" t="s">
        <v>187</v>
      </c>
      <c r="C1106" s="1">
        <v>0.54338905984300501</v>
      </c>
      <c r="D1106" s="1">
        <v>0.30711558036508402</v>
      </c>
    </row>
    <row r="1107" spans="2:4" x14ac:dyDescent="0.4">
      <c r="B1107" s="1" t="s">
        <v>187</v>
      </c>
      <c r="C1107" s="1">
        <v>0.33285417906501202</v>
      </c>
      <c r="D1107" s="1">
        <v>0.42378384407755398</v>
      </c>
    </row>
    <row r="1108" spans="2:4" x14ac:dyDescent="0.4">
      <c r="B1108" s="1" t="s">
        <v>186</v>
      </c>
      <c r="C1108" s="1">
        <v>0.34978900407749602</v>
      </c>
      <c r="D1108" s="1">
        <v>0.48276315609478299</v>
      </c>
    </row>
    <row r="1109" spans="2:4" x14ac:dyDescent="0.4">
      <c r="B1109" s="1" t="s">
        <v>187</v>
      </c>
      <c r="C1109" s="1">
        <v>0.39212000537865099</v>
      </c>
      <c r="D1109" s="1">
        <v>0.38796396096217101</v>
      </c>
    </row>
    <row r="1110" spans="2:4" x14ac:dyDescent="0.4">
      <c r="B1110" s="1" t="s">
        <v>187</v>
      </c>
      <c r="C1110" s="1">
        <v>0.35157921677521098</v>
      </c>
      <c r="D1110" s="1">
        <v>0.36827829518083699</v>
      </c>
    </row>
    <row r="1111" spans="2:4" x14ac:dyDescent="0.4">
      <c r="B1111" s="1" t="s">
        <v>187</v>
      </c>
      <c r="C1111" s="1">
        <v>0.34831178681675801</v>
      </c>
      <c r="D1111" s="1">
        <v>0.52118193897549403</v>
      </c>
    </row>
    <row r="1112" spans="2:4" x14ac:dyDescent="0.4">
      <c r="B1112" s="1" t="s">
        <v>187</v>
      </c>
      <c r="C1112" s="1">
        <v>0.38494219953305298</v>
      </c>
      <c r="D1112" s="1">
        <v>0.22220955170958001</v>
      </c>
    </row>
    <row r="1113" spans="2:4" x14ac:dyDescent="0.4">
      <c r="B1113" s="1" t="s">
        <v>186</v>
      </c>
      <c r="C1113" s="1">
        <v>0.39202786151276497</v>
      </c>
      <c r="D1113" s="1">
        <v>0.61957821793079404</v>
      </c>
    </row>
    <row r="1114" spans="2:4" x14ac:dyDescent="0.4">
      <c r="B1114" s="1" t="s">
        <v>187</v>
      </c>
      <c r="C1114" s="1">
        <v>0.38672846417045997</v>
      </c>
      <c r="D1114" s="1">
        <v>0.34352591729688298</v>
      </c>
    </row>
    <row r="1115" spans="2:4" x14ac:dyDescent="0.4">
      <c r="B1115" s="1" t="s">
        <v>186</v>
      </c>
      <c r="C1115" s="1">
        <v>0.37650836949879501</v>
      </c>
      <c r="D1115" s="1">
        <v>0.73440690482423698</v>
      </c>
    </row>
    <row r="1116" spans="2:4" x14ac:dyDescent="0.4">
      <c r="B1116" s="1" t="s">
        <v>187</v>
      </c>
      <c r="C1116" s="1">
        <v>0.27658925116973199</v>
      </c>
      <c r="D1116" s="1">
        <v>0.64848728001426104</v>
      </c>
    </row>
    <row r="1117" spans="2:4" x14ac:dyDescent="0.4">
      <c r="B1117" s="1" t="s">
        <v>186</v>
      </c>
      <c r="C1117" s="1">
        <v>0.45306439913622198</v>
      </c>
      <c r="D1117" s="1">
        <v>0.66536196804019998</v>
      </c>
    </row>
    <row r="1118" spans="2:4" x14ac:dyDescent="0.4">
      <c r="B1118" s="1" t="s">
        <v>187</v>
      </c>
      <c r="C1118" s="1">
        <v>0.25763799658487602</v>
      </c>
      <c r="D1118" s="1">
        <v>0.43296812380856398</v>
      </c>
    </row>
    <row r="1119" spans="2:4" x14ac:dyDescent="0.4">
      <c r="B1119" s="1" t="s">
        <v>186</v>
      </c>
      <c r="C1119" s="1">
        <v>0.45866684285279802</v>
      </c>
      <c r="D1119" s="1">
        <v>0.628870680655082</v>
      </c>
    </row>
    <row r="1120" spans="2:4" x14ac:dyDescent="0.4">
      <c r="B1120" s="1" t="s">
        <v>186</v>
      </c>
      <c r="C1120" s="1">
        <v>0.26783171840277198</v>
      </c>
      <c r="D1120" s="1">
        <v>0.41450626848953798</v>
      </c>
    </row>
    <row r="1121" spans="2:4" x14ac:dyDescent="0.4">
      <c r="B1121" s="1" t="s">
        <v>187</v>
      </c>
      <c r="C1121" s="1">
        <v>0.30515121228667202</v>
      </c>
      <c r="D1121" s="1">
        <v>0.43311747608027001</v>
      </c>
    </row>
    <row r="1122" spans="2:4" x14ac:dyDescent="0.4">
      <c r="B1122" s="1" t="s">
        <v>187</v>
      </c>
      <c r="C1122" s="1">
        <v>0.63075638726574301</v>
      </c>
      <c r="D1122" s="1">
        <v>0.41449998074581801</v>
      </c>
    </row>
    <row r="1123" spans="2:4" x14ac:dyDescent="0.4">
      <c r="B1123" s="1" t="s">
        <v>186</v>
      </c>
      <c r="C1123" s="1">
        <v>0.43900808860169399</v>
      </c>
      <c r="D1123" s="1">
        <v>0.68797521543720996</v>
      </c>
    </row>
    <row r="1124" spans="2:4" x14ac:dyDescent="0.4">
      <c r="B1124" s="1" t="s">
        <v>186</v>
      </c>
      <c r="C1124" s="1">
        <v>0.51725233730443698</v>
      </c>
      <c r="D1124" s="1">
        <v>0.59561516693002303</v>
      </c>
    </row>
    <row r="1125" spans="2:4" x14ac:dyDescent="0.4">
      <c r="B1125" s="1" t="s">
        <v>186</v>
      </c>
      <c r="C1125" s="1">
        <v>0.50740835663530803</v>
      </c>
      <c r="D1125" s="1">
        <v>0.70461474596978002</v>
      </c>
    </row>
    <row r="1126" spans="2:4" x14ac:dyDescent="0.4">
      <c r="B1126" s="1" t="s">
        <v>187</v>
      </c>
      <c r="C1126" s="1">
        <v>0.304499055398265</v>
      </c>
      <c r="D1126" s="1">
        <v>0.32325667492969001</v>
      </c>
    </row>
    <row r="1127" spans="2:4" x14ac:dyDescent="0.4">
      <c r="B1127" s="1" t="s">
        <v>186</v>
      </c>
      <c r="C1127" s="1">
        <v>0.38039124911192002</v>
      </c>
      <c r="D1127" s="1">
        <v>0.57878725691669697</v>
      </c>
    </row>
    <row r="1128" spans="2:4" x14ac:dyDescent="0.4">
      <c r="B1128" s="1" t="s">
        <v>187</v>
      </c>
      <c r="C1128" s="1">
        <v>0.40809059685216897</v>
      </c>
      <c r="D1128" s="1">
        <v>0.48978223315963998</v>
      </c>
    </row>
    <row r="1129" spans="2:4" x14ac:dyDescent="0.4">
      <c r="B1129" s="1" t="s">
        <v>187</v>
      </c>
      <c r="C1129" s="1">
        <v>0.29555267684506698</v>
      </c>
      <c r="D1129" s="1">
        <v>0.307686996630818</v>
      </c>
    </row>
    <row r="1130" spans="2:4" x14ac:dyDescent="0.4">
      <c r="B1130" s="1" t="s">
        <v>187</v>
      </c>
      <c r="C1130" s="1">
        <v>0.43173812726367</v>
      </c>
      <c r="D1130" s="1">
        <v>0.169647519761916</v>
      </c>
    </row>
    <row r="1131" spans="2:4" x14ac:dyDescent="0.4">
      <c r="B1131" s="1" t="s">
        <v>187</v>
      </c>
      <c r="C1131" s="1">
        <v>0.486226660513983</v>
      </c>
      <c r="D1131" s="1">
        <v>0.22984184754919099</v>
      </c>
    </row>
    <row r="1132" spans="2:4" x14ac:dyDescent="0.4">
      <c r="B1132" s="1" t="s">
        <v>187</v>
      </c>
      <c r="C1132" s="1">
        <v>0.360599793918356</v>
      </c>
      <c r="D1132" s="1">
        <v>0.37815249530876799</v>
      </c>
    </row>
    <row r="1133" spans="2:4" x14ac:dyDescent="0.4">
      <c r="B1133" s="1" t="s">
        <v>186</v>
      </c>
      <c r="C1133" s="1">
        <v>0.32782162663973302</v>
      </c>
      <c r="D1133" s="1">
        <v>0.87195729301462099</v>
      </c>
    </row>
    <row r="1134" spans="2:4" x14ac:dyDescent="0.4">
      <c r="B1134" s="1" t="s">
        <v>186</v>
      </c>
      <c r="C1134" s="1">
        <v>0.41245234654695001</v>
      </c>
      <c r="D1134" s="1">
        <v>0.363728387465312</v>
      </c>
    </row>
    <row r="1135" spans="2:4" x14ac:dyDescent="0.4">
      <c r="B1135" s="1" t="s">
        <v>186</v>
      </c>
      <c r="C1135" s="1">
        <v>0.44972632254461098</v>
      </c>
      <c r="D1135" s="1">
        <v>0.75696004874905998</v>
      </c>
    </row>
    <row r="1136" spans="2:4" x14ac:dyDescent="0.4">
      <c r="B1136" s="1" t="s">
        <v>187</v>
      </c>
      <c r="C1136" s="1">
        <v>0.41508622086923003</v>
      </c>
      <c r="D1136" s="1">
        <v>0.64058442531672899</v>
      </c>
    </row>
    <row r="1137" spans="2:4" x14ac:dyDescent="0.4">
      <c r="B1137" s="1" t="s">
        <v>187</v>
      </c>
      <c r="C1137" s="1">
        <v>0.57993936134027602</v>
      </c>
      <c r="D1137" s="1">
        <v>0.44724260707441099</v>
      </c>
    </row>
    <row r="1138" spans="2:4" x14ac:dyDescent="0.4">
      <c r="B1138" s="1" t="s">
        <v>187</v>
      </c>
      <c r="C1138" s="1">
        <v>0.59292557191853101</v>
      </c>
      <c r="D1138" s="1">
        <v>0.42955649716613498</v>
      </c>
    </row>
    <row r="1139" spans="2:4" x14ac:dyDescent="0.4">
      <c r="B1139" s="1" t="s">
        <v>185</v>
      </c>
      <c r="C1139" s="1">
        <v>0.36635572790690701</v>
      </c>
      <c r="D1139" s="1">
        <v>0.33563537798382498</v>
      </c>
    </row>
    <row r="1140" spans="2:4" x14ac:dyDescent="0.4">
      <c r="B1140" s="1" t="s">
        <v>186</v>
      </c>
      <c r="C1140" s="1">
        <v>0.40034703278276002</v>
      </c>
      <c r="D1140" s="1">
        <v>0.45689476993834299</v>
      </c>
    </row>
    <row r="1141" spans="2:4" x14ac:dyDescent="0.4">
      <c r="B1141" s="1" t="s">
        <v>186</v>
      </c>
      <c r="C1141" s="1">
        <v>0.33305721210740402</v>
      </c>
      <c r="D1141" s="1">
        <v>0.760578216972009</v>
      </c>
    </row>
    <row r="1142" spans="2:4" x14ac:dyDescent="0.4">
      <c r="B1142" s="1" t="s">
        <v>187</v>
      </c>
      <c r="C1142" s="1">
        <v>0.46975323087184301</v>
      </c>
      <c r="D1142" s="1">
        <v>0.27753532469980802</v>
      </c>
    </row>
    <row r="1143" spans="2:4" x14ac:dyDescent="0.4">
      <c r="B1143" s="1" t="s">
        <v>187</v>
      </c>
      <c r="C1143" s="1">
        <v>0.34976009466747698</v>
      </c>
      <c r="D1143" s="1">
        <v>0.54118780998291305</v>
      </c>
    </row>
    <row r="1144" spans="2:4" x14ac:dyDescent="0.4">
      <c r="B1144" s="1" t="s">
        <v>186</v>
      </c>
      <c r="C1144" s="1">
        <v>0.38676917893532098</v>
      </c>
      <c r="D1144" s="1">
        <v>0.70389456218792201</v>
      </c>
    </row>
    <row r="1145" spans="2:4" x14ac:dyDescent="0.4">
      <c r="B1145" s="1" t="s">
        <v>187</v>
      </c>
      <c r="C1145" s="1">
        <v>0.47683202901003602</v>
      </c>
      <c r="D1145" s="1">
        <v>0.51475313721925398</v>
      </c>
    </row>
    <row r="1146" spans="2:4" x14ac:dyDescent="0.4">
      <c r="B1146" s="1" t="s">
        <v>186</v>
      </c>
      <c r="C1146" s="1">
        <v>0.14038973379318301</v>
      </c>
      <c r="D1146" s="1">
        <v>0.68576806098749798</v>
      </c>
    </row>
    <row r="1147" spans="2:4" x14ac:dyDescent="0.4">
      <c r="B1147" s="1" t="s">
        <v>187</v>
      </c>
      <c r="C1147" s="1">
        <v>0.58471065470517103</v>
      </c>
      <c r="D1147" s="1">
        <v>0.47051553270594298</v>
      </c>
    </row>
    <row r="1148" spans="2:4" x14ac:dyDescent="0.4">
      <c r="B1148" s="1" t="s">
        <v>187</v>
      </c>
      <c r="C1148" s="1">
        <v>0.42515699100444398</v>
      </c>
      <c r="D1148" s="1">
        <v>0.73917519248988905</v>
      </c>
    </row>
    <row r="1149" spans="2:4" x14ac:dyDescent="0.4">
      <c r="B1149" s="1" t="s">
        <v>187</v>
      </c>
      <c r="C1149" s="1">
        <v>0.50406640888806897</v>
      </c>
      <c r="D1149" s="1">
        <v>0.28280116375775399</v>
      </c>
    </row>
    <row r="1150" spans="2:4" x14ac:dyDescent="0.4">
      <c r="B1150" s="1" t="s">
        <v>187</v>
      </c>
      <c r="C1150" s="1">
        <v>0.54816947038083597</v>
      </c>
      <c r="D1150" s="1">
        <v>0.21213566214528701</v>
      </c>
    </row>
    <row r="1151" spans="2:4" x14ac:dyDescent="0.4">
      <c r="B1151" s="1" t="s">
        <v>187</v>
      </c>
      <c r="C1151" s="1">
        <v>0.62859033201855496</v>
      </c>
      <c r="D1151" s="1">
        <v>0.50457709053482003</v>
      </c>
    </row>
    <row r="1152" spans="2:4" x14ac:dyDescent="0.4">
      <c r="B1152" s="1" t="s">
        <v>186</v>
      </c>
      <c r="C1152" s="1">
        <v>0.57394811061825401</v>
      </c>
      <c r="D1152" s="1">
        <v>0.69231954650011396</v>
      </c>
    </row>
    <row r="1153" spans="2:4" x14ac:dyDescent="0.4">
      <c r="B1153" s="1" t="s">
        <v>186</v>
      </c>
      <c r="C1153" s="1">
        <v>0.46670161873657701</v>
      </c>
      <c r="D1153" s="1">
        <v>0.69907686381571699</v>
      </c>
    </row>
    <row r="1154" spans="2:4" x14ac:dyDescent="0.4">
      <c r="B1154" s="1" t="s">
        <v>186</v>
      </c>
      <c r="C1154" s="1">
        <v>0.35068149649365998</v>
      </c>
      <c r="D1154" s="1">
        <v>0.45158104614878503</v>
      </c>
    </row>
    <row r="1155" spans="2:4" x14ac:dyDescent="0.4">
      <c r="B1155" s="1" t="s">
        <v>186</v>
      </c>
      <c r="C1155" s="1">
        <v>0.329340239396477</v>
      </c>
      <c r="D1155" s="1">
        <v>0.69134734377017104</v>
      </c>
    </row>
    <row r="1156" spans="2:4" x14ac:dyDescent="0.4">
      <c r="B1156" s="1" t="s">
        <v>187</v>
      </c>
      <c r="C1156" s="1">
        <v>0.484476239016643</v>
      </c>
      <c r="D1156" s="1">
        <v>0.42356899928484198</v>
      </c>
    </row>
    <row r="1157" spans="2:4" x14ac:dyDescent="0.4">
      <c r="B1157" s="1" t="s">
        <v>186</v>
      </c>
      <c r="C1157" s="1">
        <v>0.20018617168147099</v>
      </c>
      <c r="D1157" s="1">
        <v>0.77450552784021298</v>
      </c>
    </row>
    <row r="1158" spans="2:4" x14ac:dyDescent="0.4">
      <c r="B1158" s="1" t="s">
        <v>186</v>
      </c>
      <c r="C1158" s="1">
        <v>0.33532352110031299</v>
      </c>
      <c r="D1158" s="1">
        <v>0.72228133580175902</v>
      </c>
    </row>
    <row r="1159" spans="2:4" x14ac:dyDescent="0.4">
      <c r="B1159" s="1" t="s">
        <v>187</v>
      </c>
      <c r="C1159" s="1">
        <v>0.42332248766841901</v>
      </c>
      <c r="D1159" s="1">
        <v>0.60261651525086202</v>
      </c>
    </row>
    <row r="1160" spans="2:4" x14ac:dyDescent="0.4">
      <c r="B1160" s="1" t="s">
        <v>187</v>
      </c>
      <c r="C1160" s="1">
        <v>0.52057191844004402</v>
      </c>
      <c r="D1160" s="1">
        <v>0.293545701667831</v>
      </c>
    </row>
    <row r="1161" spans="2:4" x14ac:dyDescent="0.4">
      <c r="B1161" s="1" t="s">
        <v>187</v>
      </c>
      <c r="C1161" s="1">
        <v>0.38231015754956399</v>
      </c>
      <c r="D1161" s="1">
        <v>0.55229039480284303</v>
      </c>
    </row>
    <row r="1162" spans="2:4" x14ac:dyDescent="0.4">
      <c r="B1162" s="1" t="s">
        <v>187</v>
      </c>
      <c r="C1162" s="1">
        <v>0.42821696646993002</v>
      </c>
      <c r="D1162" s="1">
        <v>0.55542877284569603</v>
      </c>
    </row>
    <row r="1163" spans="2:4" x14ac:dyDescent="0.4">
      <c r="B1163" s="1" t="s">
        <v>187</v>
      </c>
      <c r="C1163" s="1">
        <v>0.25251502648662399</v>
      </c>
      <c r="D1163" s="1">
        <v>0.243458831320464</v>
      </c>
    </row>
    <row r="1164" spans="2:4" x14ac:dyDescent="0.4">
      <c r="B1164" s="1" t="s">
        <v>187</v>
      </c>
      <c r="C1164" s="1">
        <v>0.41312888502939898</v>
      </c>
      <c r="D1164" s="1">
        <v>0.51324706637011497</v>
      </c>
    </row>
    <row r="1165" spans="2:4" x14ac:dyDescent="0.4">
      <c r="B1165" s="1" t="s">
        <v>187</v>
      </c>
      <c r="C1165" s="1">
        <v>0.53466673791635899</v>
      </c>
      <c r="D1165" s="1">
        <v>0.248670823534278</v>
      </c>
    </row>
    <row r="1166" spans="2:4" x14ac:dyDescent="0.4">
      <c r="B1166" s="1" t="s">
        <v>187</v>
      </c>
      <c r="C1166" s="1">
        <v>0.35468833308653502</v>
      </c>
      <c r="D1166" s="1">
        <v>0.47140721263973201</v>
      </c>
    </row>
    <row r="1167" spans="2:4" x14ac:dyDescent="0.4">
      <c r="B1167" s="1" t="s">
        <v>187</v>
      </c>
      <c r="C1167" s="1">
        <v>0.50058763278578799</v>
      </c>
      <c r="D1167" s="1">
        <v>0.50450282188903295</v>
      </c>
    </row>
    <row r="1168" spans="2:4" x14ac:dyDescent="0.4">
      <c r="B1168" s="1" t="s">
        <v>187</v>
      </c>
      <c r="C1168" s="1">
        <v>0.33949365399157</v>
      </c>
      <c r="D1168" s="1">
        <v>0.397864679132441</v>
      </c>
    </row>
    <row r="1169" spans="2:4" x14ac:dyDescent="0.4">
      <c r="B1169" s="1" t="s">
        <v>187</v>
      </c>
      <c r="C1169" s="1">
        <v>0.36752113221365701</v>
      </c>
      <c r="D1169" s="1">
        <v>0.46380751107790902</v>
      </c>
    </row>
    <row r="1170" spans="2:4" x14ac:dyDescent="0.4">
      <c r="B1170" s="1" t="s">
        <v>187</v>
      </c>
      <c r="C1170" s="1">
        <v>0.354725692731021</v>
      </c>
      <c r="D1170" s="1">
        <v>0.45987429328537699</v>
      </c>
    </row>
    <row r="1171" spans="2:4" x14ac:dyDescent="0.4">
      <c r="B1171" s="1" t="s">
        <v>187</v>
      </c>
      <c r="C1171" s="1">
        <v>0.37807485979977101</v>
      </c>
      <c r="D1171" s="1">
        <v>0.13001030481331599</v>
      </c>
    </row>
    <row r="1172" spans="2:4" x14ac:dyDescent="0.4">
      <c r="B1172" s="1" t="s">
        <v>186</v>
      </c>
      <c r="C1172" s="1">
        <v>0.50370280718016902</v>
      </c>
      <c r="D1172" s="1">
        <v>0.58387875524626498</v>
      </c>
    </row>
    <row r="1173" spans="2:4" x14ac:dyDescent="0.4">
      <c r="B1173" s="1" t="s">
        <v>187</v>
      </c>
      <c r="C1173" s="1">
        <v>0.44070562512662897</v>
      </c>
      <c r="D1173" s="1">
        <v>0.57808891538443297</v>
      </c>
    </row>
    <row r="1174" spans="2:4" x14ac:dyDescent="0.4">
      <c r="B1174" s="1" t="s">
        <v>186</v>
      </c>
      <c r="C1174" s="1">
        <v>0.33930553626419502</v>
      </c>
      <c r="D1174" s="1">
        <v>0.66750037717289201</v>
      </c>
    </row>
    <row r="1175" spans="2:4" x14ac:dyDescent="0.4">
      <c r="B1175" s="1" t="s">
        <v>187</v>
      </c>
      <c r="C1175" s="1">
        <v>0.27327025768137098</v>
      </c>
      <c r="D1175" s="1">
        <v>0.481839039179426</v>
      </c>
    </row>
    <row r="1176" spans="2:4" x14ac:dyDescent="0.4">
      <c r="B1176" s="1" t="s">
        <v>186</v>
      </c>
      <c r="C1176" s="1">
        <v>0.45459532851131101</v>
      </c>
      <c r="D1176" s="1">
        <v>0.65104988409745501</v>
      </c>
    </row>
    <row r="1177" spans="2:4" x14ac:dyDescent="0.4">
      <c r="B1177" s="1" t="s">
        <v>186</v>
      </c>
      <c r="C1177" s="1">
        <v>0.34282400190552098</v>
      </c>
      <c r="D1177" s="1">
        <v>0.67409232549411802</v>
      </c>
    </row>
    <row r="1178" spans="2:4" x14ac:dyDescent="0.4">
      <c r="B1178" s="1" t="s">
        <v>187</v>
      </c>
      <c r="C1178" s="1">
        <v>0.37952758628984601</v>
      </c>
      <c r="D1178" s="1">
        <v>0.48632089342870799</v>
      </c>
    </row>
    <row r="1179" spans="2:4" x14ac:dyDescent="0.4">
      <c r="B1179" s="1" t="s">
        <v>187</v>
      </c>
      <c r="C1179" s="1">
        <v>0.51425848493911896</v>
      </c>
      <c r="D1179" s="1">
        <v>0.37798132466192902</v>
      </c>
    </row>
    <row r="1180" spans="2:4" x14ac:dyDescent="0.4">
      <c r="B1180" s="1" t="s">
        <v>185</v>
      </c>
      <c r="C1180" s="1">
        <v>0.43170325113810698</v>
      </c>
      <c r="D1180" s="1">
        <v>0.58352776545313201</v>
      </c>
    </row>
    <row r="1181" spans="2:4" x14ac:dyDescent="0.4">
      <c r="B1181" s="1" t="s">
        <v>186</v>
      </c>
      <c r="C1181" s="1">
        <v>0.349233754229683</v>
      </c>
      <c r="D1181" s="1">
        <v>0.60087112262822395</v>
      </c>
    </row>
    <row r="1182" spans="2:4" x14ac:dyDescent="0.4">
      <c r="B1182" s="1" t="s">
        <v>187</v>
      </c>
      <c r="C1182" s="1">
        <v>0.44455894923633799</v>
      </c>
      <c r="D1182" s="1">
        <v>0.46111640772142798</v>
      </c>
    </row>
    <row r="1183" spans="2:4" x14ac:dyDescent="0.4">
      <c r="B1183" s="1" t="s">
        <v>186</v>
      </c>
      <c r="C1183" s="1">
        <v>0.382090245320789</v>
      </c>
      <c r="D1183" s="1">
        <v>0.57602496163071604</v>
      </c>
    </row>
    <row r="1184" spans="2:4" x14ac:dyDescent="0.4">
      <c r="B1184" s="1" t="s">
        <v>187</v>
      </c>
      <c r="C1184" s="1">
        <v>0.36826172000466501</v>
      </c>
      <c r="D1184" s="1">
        <v>0.59510862036700796</v>
      </c>
    </row>
    <row r="1185" spans="2:4" x14ac:dyDescent="0.4">
      <c r="B1185" s="1" t="s">
        <v>187</v>
      </c>
      <c r="C1185" s="1">
        <v>0.21894340981303001</v>
      </c>
      <c r="D1185" s="1">
        <v>0.30791952685367202</v>
      </c>
    </row>
    <row r="1186" spans="2:4" x14ac:dyDescent="0.4">
      <c r="B1186" s="1" t="s">
        <v>186</v>
      </c>
      <c r="C1186" s="1">
        <v>0.46302327214073902</v>
      </c>
      <c r="D1186" s="1">
        <v>0.72084629524246502</v>
      </c>
    </row>
    <row r="1187" spans="2:4" x14ac:dyDescent="0.4">
      <c r="B1187" s="1" t="s">
        <v>186</v>
      </c>
      <c r="C1187" s="1">
        <v>0.489326483939999</v>
      </c>
      <c r="D1187" s="1">
        <v>0.56948171285534299</v>
      </c>
    </row>
    <row r="1188" spans="2:4" x14ac:dyDescent="0.4">
      <c r="B1188" s="1" t="s">
        <v>186</v>
      </c>
      <c r="C1188" s="1">
        <v>0.40726640496391098</v>
      </c>
      <c r="D1188" s="1">
        <v>0.56632977659947203</v>
      </c>
    </row>
    <row r="1189" spans="2:4" x14ac:dyDescent="0.4">
      <c r="B1189" s="1" t="s">
        <v>187</v>
      </c>
      <c r="C1189" s="1">
        <v>0.44634766974297602</v>
      </c>
      <c r="D1189" s="1">
        <v>0.85894413745379505</v>
      </c>
    </row>
    <row r="1190" spans="2:4" x14ac:dyDescent="0.4">
      <c r="B1190" s="1" t="s">
        <v>187</v>
      </c>
      <c r="C1190" s="1">
        <v>0.33895306360330402</v>
      </c>
      <c r="D1190" s="1">
        <v>0.36283300003772601</v>
      </c>
    </row>
    <row r="1191" spans="2:4" x14ac:dyDescent="0.4">
      <c r="B1191" s="1" t="s">
        <v>186</v>
      </c>
      <c r="C1191" s="1">
        <v>0.36686156864453501</v>
      </c>
      <c r="D1191" s="1">
        <v>0.55640022021660995</v>
      </c>
    </row>
    <row r="1192" spans="2:4" x14ac:dyDescent="0.4">
      <c r="B1192" s="1" t="s">
        <v>186</v>
      </c>
      <c r="C1192" s="1">
        <v>0.40462703450502202</v>
      </c>
      <c r="D1192" s="1">
        <v>0.66029532755485199</v>
      </c>
    </row>
    <row r="1193" spans="2:4" x14ac:dyDescent="0.4">
      <c r="B1193" s="1" t="s">
        <v>187</v>
      </c>
      <c r="C1193" s="1">
        <v>0.25506765502297302</v>
      </c>
      <c r="D1193" s="1">
        <v>0.42360140313413203</v>
      </c>
    </row>
    <row r="1194" spans="2:4" x14ac:dyDescent="0.4">
      <c r="B1194" s="1" t="s">
        <v>186</v>
      </c>
      <c r="C1194" s="1">
        <v>0.25546030372259998</v>
      </c>
      <c r="D1194" s="1">
        <v>0.57114959665684795</v>
      </c>
    </row>
    <row r="1195" spans="2:4" x14ac:dyDescent="0.4">
      <c r="B1195" s="1" t="s">
        <v>187</v>
      </c>
      <c r="C1195" s="1">
        <v>0.28622751611106501</v>
      </c>
      <c r="D1195" s="1">
        <v>0.45083196351537103</v>
      </c>
    </row>
    <row r="1196" spans="2:4" x14ac:dyDescent="0.4">
      <c r="B1196" s="1" t="s">
        <v>186</v>
      </c>
      <c r="C1196" s="1">
        <v>0.48688241416063099</v>
      </c>
      <c r="D1196" s="1">
        <v>0.65649369804731506</v>
      </c>
    </row>
    <row r="1197" spans="2:4" x14ac:dyDescent="0.4">
      <c r="B1197" s="1" t="s">
        <v>186</v>
      </c>
      <c r="C1197" s="1">
        <v>0.48022957668428301</v>
      </c>
      <c r="D1197" s="1">
        <v>0.67970521858085597</v>
      </c>
    </row>
    <row r="1198" spans="2:4" x14ac:dyDescent="0.4">
      <c r="B1198" s="1" t="s">
        <v>186</v>
      </c>
      <c r="C1198" s="1">
        <v>0.32132281699384402</v>
      </c>
      <c r="D1198" s="1">
        <v>0.71558707592122495</v>
      </c>
    </row>
    <row r="1199" spans="2:4" x14ac:dyDescent="0.4">
      <c r="B1199" s="1" t="s">
        <v>187</v>
      </c>
      <c r="C1199" s="1">
        <v>0.36194034663660302</v>
      </c>
      <c r="D1199" s="1">
        <v>0.45504248565306199</v>
      </c>
    </row>
    <row r="1200" spans="2:4" x14ac:dyDescent="0.4">
      <c r="B1200" s="1" t="s">
        <v>187</v>
      </c>
      <c r="C1200" s="1">
        <v>0.45361350808679601</v>
      </c>
      <c r="D1200" s="1">
        <v>0.21672347141850101</v>
      </c>
    </row>
    <row r="1201" spans="2:4" x14ac:dyDescent="0.4">
      <c r="B1201" s="1" t="s">
        <v>186</v>
      </c>
      <c r="C1201" s="1">
        <v>0.34265066094331198</v>
      </c>
      <c r="D1201" s="1">
        <v>0.58351311789243498</v>
      </c>
    </row>
    <row r="1202" spans="2:4" x14ac:dyDescent="0.4">
      <c r="B1202" s="1" t="s">
        <v>187</v>
      </c>
      <c r="C1202" s="1">
        <v>0.36681557894010502</v>
      </c>
      <c r="D1202" s="1">
        <v>0.375807755332358</v>
      </c>
    </row>
    <row r="1203" spans="2:4" x14ac:dyDescent="0.4">
      <c r="B1203" s="1" t="s">
        <v>187</v>
      </c>
      <c r="C1203" s="1">
        <v>0.48410334876102601</v>
      </c>
      <c r="D1203" s="1">
        <v>0.395206780728173</v>
      </c>
    </row>
    <row r="1204" spans="2:4" x14ac:dyDescent="0.4">
      <c r="B1204" s="1" t="s">
        <v>187</v>
      </c>
      <c r="C1204" s="1">
        <v>0.46383322969997998</v>
      </c>
      <c r="D1204" s="1">
        <v>0.54519694446637101</v>
      </c>
    </row>
    <row r="1205" spans="2:4" x14ac:dyDescent="0.4">
      <c r="B1205" s="1" t="s">
        <v>186</v>
      </c>
      <c r="C1205" s="1">
        <v>0.41298119888244</v>
      </c>
      <c r="D1205" s="1">
        <v>0.61068294005687496</v>
      </c>
    </row>
    <row r="1206" spans="2:4" x14ac:dyDescent="0.4">
      <c r="B1206" s="1" t="s">
        <v>186</v>
      </c>
      <c r="C1206" s="1">
        <v>0.394163197190329</v>
      </c>
      <c r="D1206" s="1">
        <v>0.74331780297677397</v>
      </c>
    </row>
    <row r="1207" spans="2:4" x14ac:dyDescent="0.4">
      <c r="B1207" s="1" t="s">
        <v>186</v>
      </c>
      <c r="C1207" s="1">
        <v>0.48428794846412399</v>
      </c>
      <c r="D1207" s="1">
        <v>0.64454965369458495</v>
      </c>
    </row>
    <row r="1208" spans="2:4" x14ac:dyDescent="0.4">
      <c r="B1208" s="1" t="s">
        <v>187</v>
      </c>
      <c r="C1208" s="1">
        <v>0.30285487945686901</v>
      </c>
      <c r="D1208" s="1">
        <v>0.39705600365558902</v>
      </c>
    </row>
    <row r="1209" spans="2:4" x14ac:dyDescent="0.4">
      <c r="B1209" s="1" t="s">
        <v>187</v>
      </c>
      <c r="C1209" s="1">
        <v>0.52007230104152502</v>
      </c>
      <c r="D1209" s="1">
        <v>0.31569946870461302</v>
      </c>
    </row>
    <row r="1210" spans="2:4" x14ac:dyDescent="0.4">
      <c r="B1210" s="1" t="s">
        <v>186</v>
      </c>
      <c r="C1210" s="1">
        <v>0.54076752228567804</v>
      </c>
      <c r="D1210" s="1">
        <v>0.49493770618144201</v>
      </c>
    </row>
    <row r="1211" spans="2:4" x14ac:dyDescent="0.4">
      <c r="B1211" s="1" t="s">
        <v>186</v>
      </c>
      <c r="C1211" s="1">
        <v>0.27965990729128398</v>
      </c>
      <c r="D1211" s="1">
        <v>0.64388742041969205</v>
      </c>
    </row>
    <row r="1212" spans="2:4" x14ac:dyDescent="0.4">
      <c r="B1212" s="1" t="s">
        <v>186</v>
      </c>
      <c r="C1212" s="1">
        <v>0.338987645809817</v>
      </c>
      <c r="D1212" s="1">
        <v>0.55953592280179798</v>
      </c>
    </row>
    <row r="1213" spans="2:4" x14ac:dyDescent="0.4">
      <c r="B1213" s="1" t="s">
        <v>186</v>
      </c>
      <c r="C1213" s="1">
        <v>0.42779865151024798</v>
      </c>
      <c r="D1213" s="1">
        <v>0.38014858594804402</v>
      </c>
    </row>
    <row r="1214" spans="2:4" x14ac:dyDescent="0.4">
      <c r="B1214" s="1" t="s">
        <v>186</v>
      </c>
      <c r="C1214" s="1">
        <v>0.45099631643676902</v>
      </c>
      <c r="D1214" s="1">
        <v>0.57486309082250298</v>
      </c>
    </row>
    <row r="1215" spans="2:4" x14ac:dyDescent="0.4">
      <c r="B1215" s="1" t="s">
        <v>186</v>
      </c>
      <c r="C1215" s="1">
        <v>0.32042345999122801</v>
      </c>
      <c r="D1215" s="1">
        <v>0.66000472927496701</v>
      </c>
    </row>
    <row r="1216" spans="2:4" x14ac:dyDescent="0.4">
      <c r="B1216" s="1" t="s">
        <v>187</v>
      </c>
      <c r="C1216" s="1">
        <v>0.50750767179780099</v>
      </c>
      <c r="D1216" s="1">
        <v>0.368704593606415</v>
      </c>
    </row>
    <row r="1217" spans="2:4" x14ac:dyDescent="0.4">
      <c r="B1217" s="1" t="s">
        <v>186</v>
      </c>
      <c r="C1217" s="1">
        <v>0.35124480642993999</v>
      </c>
      <c r="D1217" s="1">
        <v>0.82642436810186903</v>
      </c>
    </row>
    <row r="1218" spans="2:4" x14ac:dyDescent="0.4">
      <c r="B1218" s="1" t="s">
        <v>187</v>
      </c>
      <c r="C1218" s="1">
        <v>0.45764255554223099</v>
      </c>
      <c r="D1218" s="1">
        <v>0.29043905465727998</v>
      </c>
    </row>
    <row r="1219" spans="2:4" x14ac:dyDescent="0.4">
      <c r="B1219" s="1" t="s">
        <v>186</v>
      </c>
      <c r="C1219" s="1">
        <v>0.35351184104713601</v>
      </c>
      <c r="D1219" s="1">
        <v>0.82706590635923005</v>
      </c>
    </row>
    <row r="1220" spans="2:4" x14ac:dyDescent="0.4">
      <c r="B1220" s="1" t="s">
        <v>187</v>
      </c>
      <c r="C1220" s="1">
        <v>0.422391874301357</v>
      </c>
      <c r="D1220" s="1">
        <v>0.33190774030904902</v>
      </c>
    </row>
    <row r="1221" spans="2:4" x14ac:dyDescent="0.4">
      <c r="B1221" s="1" t="s">
        <v>187</v>
      </c>
      <c r="C1221" s="1">
        <v>0.29468939365708002</v>
      </c>
      <c r="D1221" s="1">
        <v>0.33201820610309202</v>
      </c>
    </row>
    <row r="1222" spans="2:4" x14ac:dyDescent="0.4">
      <c r="B1222" s="1" t="s">
        <v>187</v>
      </c>
      <c r="C1222" s="1">
        <v>0.45264330012479997</v>
      </c>
      <c r="D1222" s="1">
        <v>0.50756527790592498</v>
      </c>
    </row>
    <row r="1223" spans="2:4" x14ac:dyDescent="0.4">
      <c r="B1223" s="1" t="s">
        <v>186</v>
      </c>
      <c r="C1223" s="1">
        <v>0.43534789389030598</v>
      </c>
      <c r="D1223" s="1">
        <v>0.57932356708911903</v>
      </c>
    </row>
    <row r="1224" spans="2:4" x14ac:dyDescent="0.4">
      <c r="B1224" s="1" t="s">
        <v>187</v>
      </c>
      <c r="C1224" s="1">
        <v>0.39327513995543101</v>
      </c>
      <c r="D1224" s="1">
        <v>0.55174090975208101</v>
      </c>
    </row>
    <row r="1225" spans="2:4" x14ac:dyDescent="0.4">
      <c r="B1225" s="1" t="s">
        <v>186</v>
      </c>
      <c r="C1225" s="1">
        <v>0.37636383850460597</v>
      </c>
      <c r="D1225" s="1">
        <v>0.52234721119900496</v>
      </c>
    </row>
    <row r="1226" spans="2:4" x14ac:dyDescent="0.4">
      <c r="B1226" s="1" t="s">
        <v>186</v>
      </c>
      <c r="C1226" s="1">
        <v>0.410458277754993</v>
      </c>
      <c r="D1226" s="1">
        <v>0.80319788094275202</v>
      </c>
    </row>
    <row r="1227" spans="2:4" x14ac:dyDescent="0.4">
      <c r="B1227" s="1" t="s">
        <v>187</v>
      </c>
      <c r="C1227" s="1">
        <v>0.37711078453463698</v>
      </c>
      <c r="D1227" s="1">
        <v>0.447642114558849</v>
      </c>
    </row>
    <row r="1228" spans="2:4" x14ac:dyDescent="0.4">
      <c r="B1228" s="1" t="s">
        <v>186</v>
      </c>
      <c r="C1228" s="1">
        <v>0.46634396791968002</v>
      </c>
      <c r="D1228" s="1">
        <v>0.67659511864001798</v>
      </c>
    </row>
    <row r="1229" spans="2:4" x14ac:dyDescent="0.4">
      <c r="B1229" s="1" t="s">
        <v>187</v>
      </c>
      <c r="C1229" s="1">
        <v>0.27203694076993001</v>
      </c>
      <c r="D1229" s="1">
        <v>0.42441980199743001</v>
      </c>
    </row>
    <row r="1230" spans="2:4" x14ac:dyDescent="0.4">
      <c r="B1230" s="1" t="s">
        <v>186</v>
      </c>
      <c r="C1230" s="1">
        <v>0.36207881824270799</v>
      </c>
      <c r="D1230" s="1">
        <v>0.78585806332105301</v>
      </c>
    </row>
    <row r="1231" spans="2:4" x14ac:dyDescent="0.4">
      <c r="B1231" s="1" t="s">
        <v>186</v>
      </c>
      <c r="C1231" s="1">
        <v>0.441894980707078</v>
      </c>
      <c r="D1231" s="1">
        <v>0.41738172599897</v>
      </c>
    </row>
    <row r="1232" spans="2:4" x14ac:dyDescent="0.4">
      <c r="B1232" s="1" t="s">
        <v>187</v>
      </c>
      <c r="C1232" s="1">
        <v>0.59972503164669799</v>
      </c>
      <c r="D1232" s="1">
        <v>0.27455540429995101</v>
      </c>
    </row>
    <row r="1233" spans="2:4" x14ac:dyDescent="0.4">
      <c r="B1233" s="1" t="s">
        <v>186</v>
      </c>
      <c r="C1233" s="1">
        <v>0.31149853470642502</v>
      </c>
      <c r="D1233" s="1">
        <v>0.76436117316021901</v>
      </c>
    </row>
    <row r="1234" spans="2:4" x14ac:dyDescent="0.4">
      <c r="B1234" s="1" t="s">
        <v>186</v>
      </c>
      <c r="C1234" s="1">
        <v>0.279397210915868</v>
      </c>
      <c r="D1234" s="1">
        <v>0.66946983178813602</v>
      </c>
    </row>
    <row r="1235" spans="2:4" x14ac:dyDescent="0.4">
      <c r="B1235" s="1" t="s">
        <v>187</v>
      </c>
      <c r="C1235" s="1">
        <v>0.30603249109693897</v>
      </c>
      <c r="D1235" s="1">
        <v>0.36932796643979199</v>
      </c>
    </row>
    <row r="1236" spans="2:4" x14ac:dyDescent="0.4">
      <c r="B1236" s="1" t="s">
        <v>186</v>
      </c>
      <c r="C1236" s="1">
        <v>0.348977646897978</v>
      </c>
      <c r="D1236" s="1">
        <v>0.64361672057978603</v>
      </c>
    </row>
    <row r="1237" spans="2:4" x14ac:dyDescent="0.4">
      <c r="B1237" s="1" t="s">
        <v>186</v>
      </c>
      <c r="C1237" s="1">
        <v>0.420572694965899</v>
      </c>
      <c r="D1237" s="1">
        <v>0.57448211283393402</v>
      </c>
    </row>
    <row r="1238" spans="2:4" x14ac:dyDescent="0.4">
      <c r="B1238" s="1" t="s">
        <v>186</v>
      </c>
      <c r="C1238" s="1">
        <v>0.41415198723840002</v>
      </c>
      <c r="D1238" s="1">
        <v>0.76953269081447195</v>
      </c>
    </row>
    <row r="1239" spans="2:4" x14ac:dyDescent="0.4">
      <c r="B1239" s="1" t="s">
        <v>186</v>
      </c>
      <c r="C1239" s="1">
        <v>0.45297316135228699</v>
      </c>
      <c r="D1239" s="1">
        <v>0.54161972730731001</v>
      </c>
    </row>
    <row r="1240" spans="2:4" x14ac:dyDescent="0.4">
      <c r="B1240" s="1" t="s">
        <v>187</v>
      </c>
      <c r="C1240" s="1">
        <v>0.59973184533134904</v>
      </c>
      <c r="D1240" s="1">
        <v>0.37843571073417898</v>
      </c>
    </row>
    <row r="1241" spans="2:4" x14ac:dyDescent="0.4">
      <c r="B1241" s="1" t="s">
        <v>186</v>
      </c>
      <c r="C1241" s="1">
        <v>0.44993909245535901</v>
      </c>
      <c r="D1241" s="1">
        <v>0.94478384806086901</v>
      </c>
    </row>
    <row r="1242" spans="2:4" x14ac:dyDescent="0.4">
      <c r="B1242" s="1" t="s">
        <v>187</v>
      </c>
      <c r="C1242" s="1">
        <v>0.53491644928848503</v>
      </c>
      <c r="D1242" s="1">
        <v>0.34350936851312802</v>
      </c>
    </row>
    <row r="1243" spans="2:4" x14ac:dyDescent="0.4">
      <c r="B1243" s="1" t="s">
        <v>186</v>
      </c>
      <c r="C1243" s="1">
        <v>0.46048457614191501</v>
      </c>
      <c r="D1243" s="1">
        <v>0.71713109196556901</v>
      </c>
    </row>
    <row r="1244" spans="2:4" x14ac:dyDescent="0.4">
      <c r="B1244" s="1" t="s">
        <v>186</v>
      </c>
      <c r="C1244" s="1">
        <v>0.465053599327097</v>
      </c>
      <c r="D1244" s="1">
        <v>0.57772910909324604</v>
      </c>
    </row>
    <row r="1245" spans="2:4" x14ac:dyDescent="0.4">
      <c r="B1245" s="1" t="s">
        <v>187</v>
      </c>
      <c r="C1245" s="1">
        <v>0.43791406299221802</v>
      </c>
      <c r="D1245" s="1">
        <v>0.151659862221692</v>
      </c>
    </row>
    <row r="1246" spans="2:4" x14ac:dyDescent="0.4">
      <c r="B1246" s="1" t="s">
        <v>187</v>
      </c>
      <c r="C1246" s="1">
        <v>0.4503379153123</v>
      </c>
      <c r="D1246" s="1">
        <v>0.25477664399234701</v>
      </c>
    </row>
    <row r="1247" spans="2:4" x14ac:dyDescent="0.4">
      <c r="B1247" s="1" t="s">
        <v>187</v>
      </c>
      <c r="C1247" s="1">
        <v>0.41133878149876002</v>
      </c>
      <c r="D1247" s="1">
        <v>0.321646911129497</v>
      </c>
    </row>
    <row r="1248" spans="2:4" x14ac:dyDescent="0.4">
      <c r="B1248" s="1" t="s">
        <v>186</v>
      </c>
      <c r="C1248" s="1">
        <v>0.38835710674712898</v>
      </c>
      <c r="D1248" s="1">
        <v>0.52687430940541602</v>
      </c>
    </row>
    <row r="1249" spans="2:4" x14ac:dyDescent="0.4">
      <c r="B1249" s="1" t="s">
        <v>187</v>
      </c>
      <c r="C1249" s="1">
        <v>0.35665183906980302</v>
      </c>
      <c r="D1249" s="1">
        <v>0.64362650418113798</v>
      </c>
    </row>
    <row r="1250" spans="2:4" x14ac:dyDescent="0.4">
      <c r="B1250" s="1" t="s">
        <v>187</v>
      </c>
      <c r="C1250" s="1">
        <v>0.550134622592235</v>
      </c>
      <c r="D1250" s="1">
        <v>0.31046224523233901</v>
      </c>
    </row>
    <row r="1251" spans="2:4" x14ac:dyDescent="0.4">
      <c r="B1251" s="1" t="s">
        <v>186</v>
      </c>
      <c r="C1251" s="1">
        <v>0.47995294673757</v>
      </c>
      <c r="D1251" s="1">
        <v>0.55601712543405901</v>
      </c>
    </row>
    <row r="1252" spans="2:4" x14ac:dyDescent="0.4">
      <c r="B1252" s="1" t="s">
        <v>186</v>
      </c>
      <c r="C1252" s="1">
        <v>0.26176542284396298</v>
      </c>
      <c r="D1252" s="1">
        <v>0.88685801162710598</v>
      </c>
    </row>
    <row r="1253" spans="2:4" x14ac:dyDescent="0.4">
      <c r="B1253" s="1" t="s">
        <v>186</v>
      </c>
      <c r="C1253" s="1">
        <v>0.15338414108029599</v>
      </c>
      <c r="D1253" s="1">
        <v>0.49253521940613898</v>
      </c>
    </row>
    <row r="1254" spans="2:4" x14ac:dyDescent="0.4">
      <c r="B1254" s="1" t="s">
        <v>186</v>
      </c>
      <c r="C1254" s="1">
        <v>0.41055159041084999</v>
      </c>
      <c r="D1254" s="1">
        <v>0.55633688665192405</v>
      </c>
    </row>
    <row r="1255" spans="2:4" x14ac:dyDescent="0.4">
      <c r="B1255" s="1" t="s">
        <v>186</v>
      </c>
      <c r="C1255" s="1">
        <v>0.54952362058535398</v>
      </c>
      <c r="D1255" s="1">
        <v>0.55779843579362898</v>
      </c>
    </row>
    <row r="1256" spans="2:4" x14ac:dyDescent="0.4">
      <c r="B1256" s="1" t="s">
        <v>186</v>
      </c>
      <c r="C1256" s="1">
        <v>0.428691778650096</v>
      </c>
      <c r="D1256" s="1">
        <v>0.55967232960889901</v>
      </c>
    </row>
    <row r="1257" spans="2:4" x14ac:dyDescent="0.4">
      <c r="B1257" s="1" t="s">
        <v>186</v>
      </c>
      <c r="C1257" s="1">
        <v>0.25861714926269502</v>
      </c>
      <c r="D1257" s="1">
        <v>0.55964379425123301</v>
      </c>
    </row>
    <row r="1258" spans="2:4" x14ac:dyDescent="0.4">
      <c r="B1258" s="1" t="s">
        <v>186</v>
      </c>
      <c r="C1258" s="1">
        <v>0.44669341311761801</v>
      </c>
      <c r="D1258" s="1">
        <v>0.46259837789851599</v>
      </c>
    </row>
    <row r="1259" spans="2:4" x14ac:dyDescent="0.4">
      <c r="B1259" s="1" t="s">
        <v>186</v>
      </c>
      <c r="C1259" s="1">
        <v>0.47527902693620899</v>
      </c>
      <c r="D1259" s="1">
        <v>0.59911316091493905</v>
      </c>
    </row>
    <row r="1260" spans="2:4" x14ac:dyDescent="0.4">
      <c r="B1260" s="1" t="s">
        <v>186</v>
      </c>
      <c r="C1260" s="1">
        <v>0.33424611834186202</v>
      </c>
      <c r="D1260" s="1">
        <v>0.56275057977277698</v>
      </c>
    </row>
    <row r="1261" spans="2:4" x14ac:dyDescent="0.4">
      <c r="B1261" s="1" t="s">
        <v>187</v>
      </c>
      <c r="C1261" s="1">
        <v>0.39039769120522899</v>
      </c>
      <c r="D1261" s="1">
        <v>0.34729118630938499</v>
      </c>
    </row>
    <row r="1262" spans="2:4" x14ac:dyDescent="0.4">
      <c r="B1262" s="1" t="s">
        <v>187</v>
      </c>
      <c r="C1262" s="1">
        <v>0.43085872338778303</v>
      </c>
      <c r="D1262" s="1">
        <v>0.53386519495058404</v>
      </c>
    </row>
    <row r="1263" spans="2:4" x14ac:dyDescent="0.4">
      <c r="B1263" s="1" t="s">
        <v>187</v>
      </c>
      <c r="C1263" s="1">
        <v>0.35456645849052498</v>
      </c>
      <c r="D1263" s="1">
        <v>0.29422178010794098</v>
      </c>
    </row>
    <row r="1264" spans="2:4" x14ac:dyDescent="0.4">
      <c r="B1264" s="1" t="s">
        <v>186</v>
      </c>
      <c r="C1264" s="1">
        <v>0.34928832454113801</v>
      </c>
      <c r="D1264" s="1">
        <v>0.71714048809400099</v>
      </c>
    </row>
    <row r="1265" spans="2:4" x14ac:dyDescent="0.4">
      <c r="B1265" s="1" t="s">
        <v>187</v>
      </c>
      <c r="C1265" s="1">
        <v>0.25789717854458899</v>
      </c>
      <c r="D1265" s="1">
        <v>0.37845848365915902</v>
      </c>
    </row>
    <row r="1266" spans="2:4" x14ac:dyDescent="0.4">
      <c r="B1266" s="1" t="s">
        <v>187</v>
      </c>
      <c r="C1266" s="1">
        <v>0.37940999528492297</v>
      </c>
      <c r="D1266" s="1">
        <v>0.29694653416310401</v>
      </c>
    </row>
    <row r="1267" spans="2:4" x14ac:dyDescent="0.4">
      <c r="B1267" s="1" t="s">
        <v>187</v>
      </c>
      <c r="C1267" s="1">
        <v>0.37206008535581397</v>
      </c>
      <c r="D1267" s="1">
        <v>0.51529073804445302</v>
      </c>
    </row>
    <row r="1268" spans="2:4" x14ac:dyDescent="0.4">
      <c r="B1268" s="1" t="s">
        <v>187</v>
      </c>
      <c r="C1268" s="1">
        <v>0.26699350194381699</v>
      </c>
      <c r="D1268" s="1">
        <v>0.37743251275176798</v>
      </c>
    </row>
    <row r="1269" spans="2:4" x14ac:dyDescent="0.4">
      <c r="B1269" s="1" t="s">
        <v>186</v>
      </c>
      <c r="C1269" s="1">
        <v>0.33917119496935</v>
      </c>
      <c r="D1269" s="1">
        <v>0.61100024228662697</v>
      </c>
    </row>
    <row r="1270" spans="2:4" x14ac:dyDescent="0.4">
      <c r="B1270" s="1" t="s">
        <v>187</v>
      </c>
      <c r="C1270" s="1">
        <v>0.27774228880583202</v>
      </c>
      <c r="D1270" s="1">
        <v>0.65777056605705497</v>
      </c>
    </row>
    <row r="1271" spans="2:4" x14ac:dyDescent="0.4">
      <c r="B1271" s="1" t="s">
        <v>187</v>
      </c>
      <c r="C1271" s="1">
        <v>0.46187439421375298</v>
      </c>
      <c r="D1271" s="1">
        <v>0.60053452120200301</v>
      </c>
    </row>
    <row r="1272" spans="2:4" x14ac:dyDescent="0.4">
      <c r="B1272" s="1" t="s">
        <v>186</v>
      </c>
      <c r="C1272" s="1">
        <v>0.289575085168844</v>
      </c>
      <c r="D1272" s="1">
        <v>0.415042662537211</v>
      </c>
    </row>
    <row r="1273" spans="2:4" x14ac:dyDescent="0.4">
      <c r="B1273" s="1" t="s">
        <v>187</v>
      </c>
      <c r="C1273" s="1">
        <v>0.41308333976582501</v>
      </c>
      <c r="D1273" s="1">
        <v>0.40451142752603197</v>
      </c>
    </row>
    <row r="1274" spans="2:4" x14ac:dyDescent="0.4">
      <c r="B1274" s="1" t="s">
        <v>187</v>
      </c>
      <c r="C1274" s="1">
        <v>0.27782859017561201</v>
      </c>
      <c r="D1274" s="1">
        <v>0.71481618338317099</v>
      </c>
    </row>
    <row r="1275" spans="2:4" x14ac:dyDescent="0.4">
      <c r="B1275" s="1" t="s">
        <v>187</v>
      </c>
      <c r="C1275" s="1">
        <v>0.53355408380379499</v>
      </c>
      <c r="D1275" s="1">
        <v>0.61570715513394303</v>
      </c>
    </row>
    <row r="1276" spans="2:4" x14ac:dyDescent="0.4">
      <c r="B1276" s="1" t="s">
        <v>186</v>
      </c>
      <c r="C1276" s="1">
        <v>0.407955465550495</v>
      </c>
      <c r="D1276" s="1">
        <v>0.88648127120322295</v>
      </c>
    </row>
    <row r="1277" spans="2:4" x14ac:dyDescent="0.4">
      <c r="B1277" s="1" t="s">
        <v>187</v>
      </c>
      <c r="C1277" s="1">
        <v>0.36541223439946602</v>
      </c>
      <c r="D1277" s="1">
        <v>0.568118385360592</v>
      </c>
    </row>
    <row r="1278" spans="2:4" x14ac:dyDescent="0.4">
      <c r="B1278" s="1" t="s">
        <v>187</v>
      </c>
      <c r="C1278" s="1">
        <v>0.36262510414763199</v>
      </c>
      <c r="D1278" s="1">
        <v>0.25308596533897498</v>
      </c>
    </row>
    <row r="1279" spans="2:4" x14ac:dyDescent="0.4">
      <c r="B1279" s="1" t="s">
        <v>187</v>
      </c>
      <c r="C1279" s="1">
        <v>0.39710822144493801</v>
      </c>
      <c r="D1279" s="1">
        <v>0.30976578039735497</v>
      </c>
    </row>
    <row r="1280" spans="2:4" x14ac:dyDescent="0.4">
      <c r="B1280" s="1" t="s">
        <v>187</v>
      </c>
      <c r="C1280" s="1">
        <v>0.37949213676584698</v>
      </c>
      <c r="D1280" s="1">
        <v>0.43022976113633699</v>
      </c>
    </row>
    <row r="1281" spans="2:4" x14ac:dyDescent="0.4">
      <c r="B1281" s="1" t="s">
        <v>186</v>
      </c>
      <c r="C1281" s="1">
        <v>0.39405611744126301</v>
      </c>
      <c r="D1281" s="1">
        <v>0.44148903594774003</v>
      </c>
    </row>
    <row r="1282" spans="2:4" x14ac:dyDescent="0.4">
      <c r="B1282" s="1" t="s">
        <v>187</v>
      </c>
      <c r="C1282" s="1">
        <v>0.49202773109716702</v>
      </c>
      <c r="D1282" s="1">
        <v>0.43817979663200901</v>
      </c>
    </row>
    <row r="1283" spans="2:4" x14ac:dyDescent="0.4">
      <c r="B1283" s="1" t="s">
        <v>186</v>
      </c>
      <c r="C1283" s="1">
        <v>0.42969091912167501</v>
      </c>
      <c r="D1283" s="1">
        <v>0.70267598061206604</v>
      </c>
    </row>
    <row r="1284" spans="2:4" x14ac:dyDescent="0.4">
      <c r="B1284" s="1" t="s">
        <v>187</v>
      </c>
      <c r="C1284" s="1">
        <v>0.27634267123384298</v>
      </c>
      <c r="D1284" s="1">
        <v>0.229554229958784</v>
      </c>
    </row>
    <row r="1285" spans="2:4" x14ac:dyDescent="0.4">
      <c r="B1285" s="1" t="s">
        <v>187</v>
      </c>
      <c r="C1285" s="1">
        <v>0.33987689471932803</v>
      </c>
      <c r="D1285" s="1">
        <v>0.304266369922227</v>
      </c>
    </row>
    <row r="1286" spans="2:4" x14ac:dyDescent="0.4">
      <c r="B1286" s="1" t="s">
        <v>186</v>
      </c>
      <c r="C1286" s="1">
        <v>0.49684718710642101</v>
      </c>
      <c r="D1286" s="1">
        <v>0.58406755616219097</v>
      </c>
    </row>
    <row r="1287" spans="2:4" x14ac:dyDescent="0.4">
      <c r="B1287" s="1" t="s">
        <v>186</v>
      </c>
      <c r="C1287" s="1">
        <v>0.41347906712447102</v>
      </c>
      <c r="D1287" s="1">
        <v>0.65754498164387098</v>
      </c>
    </row>
    <row r="1288" spans="2:4" x14ac:dyDescent="0.4">
      <c r="B1288" s="1" t="s">
        <v>186</v>
      </c>
      <c r="C1288" s="1">
        <v>0.53335154202637203</v>
      </c>
      <c r="D1288" s="1">
        <v>0.40893942200982297</v>
      </c>
    </row>
    <row r="1289" spans="2:4" x14ac:dyDescent="0.4">
      <c r="B1289" s="1" t="s">
        <v>187</v>
      </c>
      <c r="C1289" s="1">
        <v>0.55674001218387903</v>
      </c>
      <c r="D1289" s="1">
        <v>0.22948362839352701</v>
      </c>
    </row>
    <row r="1290" spans="2:4" x14ac:dyDescent="0.4">
      <c r="B1290" s="1" t="s">
        <v>187</v>
      </c>
      <c r="C1290" s="1">
        <v>0.35496911483021998</v>
      </c>
      <c r="D1290" s="1">
        <v>0.37156254027684299</v>
      </c>
    </row>
    <row r="1291" spans="2:4" x14ac:dyDescent="0.4">
      <c r="B1291" s="1" t="s">
        <v>186</v>
      </c>
      <c r="C1291" s="1">
        <v>0.27741644795700698</v>
      </c>
      <c r="D1291" s="1">
        <v>0.495821936040865</v>
      </c>
    </row>
    <row r="1292" spans="2:4" x14ac:dyDescent="0.4">
      <c r="B1292" s="1" t="s">
        <v>186</v>
      </c>
      <c r="C1292" s="1">
        <v>0.462437893266335</v>
      </c>
      <c r="D1292" s="1">
        <v>0.67612957040043398</v>
      </c>
    </row>
    <row r="1293" spans="2:4" x14ac:dyDescent="0.4">
      <c r="B1293" s="1" t="s">
        <v>186</v>
      </c>
      <c r="C1293" s="1">
        <v>0.38436634471728098</v>
      </c>
      <c r="D1293" s="1">
        <v>0.68070313600995802</v>
      </c>
    </row>
    <row r="1294" spans="2:4" x14ac:dyDescent="0.4">
      <c r="B1294" s="1" t="s">
        <v>187</v>
      </c>
      <c r="C1294" s="1">
        <v>0.40830357468823902</v>
      </c>
      <c r="D1294" s="1">
        <v>0.16390386117244199</v>
      </c>
    </row>
    <row r="1295" spans="2:4" x14ac:dyDescent="0.4">
      <c r="B1295" s="1" t="s">
        <v>186</v>
      </c>
      <c r="C1295" s="1">
        <v>0.32164949657766501</v>
      </c>
      <c r="D1295" s="1">
        <v>0.74644447087301902</v>
      </c>
    </row>
    <row r="1296" spans="2:4" x14ac:dyDescent="0.4">
      <c r="B1296" s="1" t="s">
        <v>186</v>
      </c>
      <c r="C1296" s="1">
        <v>0.32573874370904399</v>
      </c>
      <c r="D1296" s="1">
        <v>0.72939515643542796</v>
      </c>
    </row>
    <row r="1297" spans="2:4" x14ac:dyDescent="0.4">
      <c r="B1297" s="1" t="s">
        <v>186</v>
      </c>
      <c r="C1297" s="1">
        <v>0.34532840417944299</v>
      </c>
      <c r="D1297" s="1">
        <v>0.51588425937376003</v>
      </c>
    </row>
    <row r="1298" spans="2:4" x14ac:dyDescent="0.4">
      <c r="B1298" s="1" t="s">
        <v>187</v>
      </c>
      <c r="C1298" s="1">
        <v>0.41331930106246101</v>
      </c>
      <c r="D1298" s="1">
        <v>0.30046534047861201</v>
      </c>
    </row>
    <row r="1299" spans="2:4" x14ac:dyDescent="0.4">
      <c r="B1299" s="1" t="s">
        <v>187</v>
      </c>
      <c r="C1299" s="1">
        <v>0.511106365088003</v>
      </c>
      <c r="D1299" s="1">
        <v>0.38122178625597702</v>
      </c>
    </row>
    <row r="1300" spans="2:4" x14ac:dyDescent="0.4">
      <c r="B1300" s="1" t="s">
        <v>187</v>
      </c>
      <c r="C1300" s="1">
        <v>0.40976978271910502</v>
      </c>
      <c r="D1300" s="1">
        <v>0.43566416719105899</v>
      </c>
    </row>
    <row r="1301" spans="2:4" x14ac:dyDescent="0.4">
      <c r="B1301" s="1" t="s">
        <v>187</v>
      </c>
      <c r="C1301" s="1">
        <v>0.58114723354351605</v>
      </c>
      <c r="D1301" s="1">
        <v>0.31525142003826501</v>
      </c>
    </row>
    <row r="1302" spans="2:4" x14ac:dyDescent="0.4">
      <c r="B1302" s="1" t="s">
        <v>186</v>
      </c>
      <c r="C1302" s="1">
        <v>0.37307780839592197</v>
      </c>
      <c r="D1302" s="1">
        <v>0.58056559934380003</v>
      </c>
    </row>
    <row r="1303" spans="2:4" x14ac:dyDescent="0.4">
      <c r="B1303" s="1" t="s">
        <v>187</v>
      </c>
      <c r="C1303" s="1">
        <v>0.47916926239583701</v>
      </c>
      <c r="D1303" s="1">
        <v>0.26246027055134402</v>
      </c>
    </row>
    <row r="1304" spans="2:4" x14ac:dyDescent="0.4">
      <c r="B1304" s="1" t="s">
        <v>186</v>
      </c>
      <c r="C1304" s="1">
        <v>0.27563586568833298</v>
      </c>
      <c r="D1304" s="1">
        <v>0.71885800539675404</v>
      </c>
    </row>
    <row r="1305" spans="2:4" x14ac:dyDescent="0.4">
      <c r="B1305" s="1" t="s">
        <v>187</v>
      </c>
      <c r="C1305" s="1">
        <v>0.40745298291228799</v>
      </c>
      <c r="D1305" s="1">
        <v>0.38876973508695101</v>
      </c>
    </row>
    <row r="1306" spans="2:4" x14ac:dyDescent="0.4">
      <c r="B1306" s="1" t="s">
        <v>187</v>
      </c>
      <c r="C1306" s="1">
        <v>0.49925234416477599</v>
      </c>
      <c r="D1306" s="1">
        <v>0.39111840460492298</v>
      </c>
    </row>
    <row r="1307" spans="2:4" x14ac:dyDescent="0.4">
      <c r="B1307" s="1" t="s">
        <v>186</v>
      </c>
      <c r="C1307" s="1">
        <v>0.34829292308419202</v>
      </c>
      <c r="D1307" s="1">
        <v>0.51695719461544798</v>
      </c>
    </row>
    <row r="1308" spans="2:4" x14ac:dyDescent="0.4">
      <c r="B1308" s="1" t="s">
        <v>186</v>
      </c>
      <c r="C1308" s="1">
        <v>0.51482584065142001</v>
      </c>
      <c r="D1308" s="1">
        <v>0.67824204838688595</v>
      </c>
    </row>
    <row r="1309" spans="2:4" x14ac:dyDescent="0.4">
      <c r="B1309" s="1" t="s">
        <v>186</v>
      </c>
      <c r="C1309" s="1">
        <v>0.27522625677295398</v>
      </c>
      <c r="D1309" s="1">
        <v>0.85096088703392303</v>
      </c>
    </row>
    <row r="1310" spans="2:4" x14ac:dyDescent="0.4">
      <c r="B1310" s="1" t="s">
        <v>186</v>
      </c>
      <c r="C1310" s="1">
        <v>0.41205765111883402</v>
      </c>
      <c r="D1310" s="1">
        <v>0.66410217750022504</v>
      </c>
    </row>
    <row r="1311" spans="2:4" x14ac:dyDescent="0.4">
      <c r="B1311" s="1" t="s">
        <v>187</v>
      </c>
      <c r="C1311" s="1">
        <v>0.44589244504040798</v>
      </c>
      <c r="D1311" s="1">
        <v>0.24635989357900501</v>
      </c>
    </row>
    <row r="1312" spans="2:4" x14ac:dyDescent="0.4">
      <c r="B1312" s="1" t="s">
        <v>187</v>
      </c>
      <c r="C1312" s="1">
        <v>0.48341435537767502</v>
      </c>
      <c r="D1312" s="1">
        <v>0.36656970203786199</v>
      </c>
    </row>
    <row r="1313" spans="2:4" x14ac:dyDescent="0.4">
      <c r="B1313" s="1" t="s">
        <v>186</v>
      </c>
      <c r="C1313" s="1">
        <v>0.36155781104311302</v>
      </c>
      <c r="D1313" s="1">
        <v>0.67852926211605302</v>
      </c>
    </row>
    <row r="1314" spans="2:4" x14ac:dyDescent="0.4">
      <c r="B1314" s="1" t="s">
        <v>187</v>
      </c>
      <c r="C1314" s="1">
        <v>0.389454867425652</v>
      </c>
      <c r="D1314" s="1">
        <v>0.25048163161940801</v>
      </c>
    </row>
    <row r="1315" spans="2:4" x14ac:dyDescent="0.4">
      <c r="B1315" s="1" t="s">
        <v>187</v>
      </c>
      <c r="C1315" s="1">
        <v>0.38519975953632002</v>
      </c>
      <c r="D1315" s="1">
        <v>0.29334170709170998</v>
      </c>
    </row>
    <row r="1316" spans="2:4" x14ac:dyDescent="0.4">
      <c r="B1316" s="1" t="s">
        <v>187</v>
      </c>
      <c r="C1316" s="1">
        <v>0.26250656816086199</v>
      </c>
      <c r="D1316" s="1">
        <v>0.19380595830496899</v>
      </c>
    </row>
    <row r="1317" spans="2:4" x14ac:dyDescent="0.4">
      <c r="B1317" s="1" t="s">
        <v>187</v>
      </c>
      <c r="C1317" s="1">
        <v>0.34172465054203299</v>
      </c>
      <c r="D1317" s="1">
        <v>0.28720176955605897</v>
      </c>
    </row>
    <row r="1318" spans="2:4" x14ac:dyDescent="0.4">
      <c r="B1318" s="1" t="s">
        <v>187</v>
      </c>
      <c r="C1318" s="1">
        <v>0.35894327254129299</v>
      </c>
      <c r="D1318" s="1">
        <v>0.32993372126725001</v>
      </c>
    </row>
    <row r="1319" spans="2:4" x14ac:dyDescent="0.4">
      <c r="B1319" s="1" t="s">
        <v>187</v>
      </c>
      <c r="C1319" s="1">
        <v>0.54873904183139999</v>
      </c>
      <c r="D1319" s="1">
        <v>0.63166930240389596</v>
      </c>
    </row>
    <row r="1320" spans="2:4" x14ac:dyDescent="0.4">
      <c r="B1320" s="1" t="s">
        <v>187</v>
      </c>
      <c r="C1320" s="1">
        <v>0.64201415806565998</v>
      </c>
      <c r="D1320" s="1">
        <v>0.32959187648635502</v>
      </c>
    </row>
    <row r="1321" spans="2:4" x14ac:dyDescent="0.4">
      <c r="B1321" s="1" t="s">
        <v>186</v>
      </c>
      <c r="C1321" s="1">
        <v>0.39959870245546603</v>
      </c>
      <c r="D1321" s="1">
        <v>0.59634207328684696</v>
      </c>
    </row>
    <row r="1322" spans="2:4" x14ac:dyDescent="0.4">
      <c r="B1322" s="1" t="s">
        <v>187</v>
      </c>
      <c r="C1322" s="1">
        <v>0.42021383595698403</v>
      </c>
      <c r="D1322" s="1">
        <v>0.43224269482154198</v>
      </c>
    </row>
    <row r="1323" spans="2:4" x14ac:dyDescent="0.4">
      <c r="B1323" s="1" t="s">
        <v>186</v>
      </c>
      <c r="C1323" s="1">
        <v>0.26702729223397098</v>
      </c>
      <c r="D1323" s="1">
        <v>0.61593117099607997</v>
      </c>
    </row>
    <row r="1324" spans="2:4" x14ac:dyDescent="0.4">
      <c r="B1324" s="1" t="s">
        <v>186</v>
      </c>
      <c r="C1324" s="1">
        <v>0.416287824176655</v>
      </c>
      <c r="D1324" s="1">
        <v>0.681375615871047</v>
      </c>
    </row>
    <row r="1325" spans="2:4" x14ac:dyDescent="0.4">
      <c r="B1325" s="1" t="s">
        <v>186</v>
      </c>
      <c r="C1325" s="1">
        <v>0.41743152994494298</v>
      </c>
      <c r="D1325" s="1">
        <v>0.70071320154238803</v>
      </c>
    </row>
    <row r="1326" spans="2:4" x14ac:dyDescent="0.4">
      <c r="B1326" s="1" t="s">
        <v>187</v>
      </c>
      <c r="C1326" s="1">
        <v>0.27508796226258703</v>
      </c>
      <c r="D1326" s="1">
        <v>0.11317424872335601</v>
      </c>
    </row>
    <row r="1327" spans="2:4" x14ac:dyDescent="0.4">
      <c r="B1327" s="1" t="s">
        <v>187</v>
      </c>
      <c r="C1327" s="1">
        <v>0.55271776795754501</v>
      </c>
      <c r="D1327" s="1">
        <v>0.53621777721555097</v>
      </c>
    </row>
    <row r="1328" spans="2:4" x14ac:dyDescent="0.4">
      <c r="B1328" s="1" t="s">
        <v>187</v>
      </c>
      <c r="C1328" s="1">
        <v>0.452383165714969</v>
      </c>
      <c r="D1328" s="1">
        <v>0.48650046615838799</v>
      </c>
    </row>
    <row r="1329" spans="2:4" x14ac:dyDescent="0.4">
      <c r="B1329" s="1" t="s">
        <v>187</v>
      </c>
      <c r="C1329" s="1">
        <v>0.38933185427518902</v>
      </c>
      <c r="D1329" s="1">
        <v>0.40404972822732199</v>
      </c>
    </row>
    <row r="1330" spans="2:4" x14ac:dyDescent="0.4">
      <c r="B1330" s="1" t="s">
        <v>186</v>
      </c>
      <c r="C1330" s="1">
        <v>0.42910432617305699</v>
      </c>
      <c r="D1330" s="1">
        <v>0.63064040777375796</v>
      </c>
    </row>
    <row r="1331" spans="2:4" x14ac:dyDescent="0.4">
      <c r="B1331" s="1" t="s">
        <v>187</v>
      </c>
      <c r="C1331" s="1">
        <v>0.27031683792162098</v>
      </c>
      <c r="D1331" s="1">
        <v>0.400650025275056</v>
      </c>
    </row>
    <row r="1332" spans="2:4" x14ac:dyDescent="0.4">
      <c r="B1332" s="1" t="s">
        <v>187</v>
      </c>
      <c r="C1332" s="1">
        <v>0.31177383465731501</v>
      </c>
      <c r="D1332" s="1">
        <v>0.47336869707264401</v>
      </c>
    </row>
    <row r="1333" spans="2:4" x14ac:dyDescent="0.4">
      <c r="B1333" s="1" t="s">
        <v>187</v>
      </c>
      <c r="C1333" s="1">
        <v>0.39160767931945001</v>
      </c>
      <c r="D1333" s="1">
        <v>0.49414956535867599</v>
      </c>
    </row>
    <row r="1334" spans="2:4" x14ac:dyDescent="0.4">
      <c r="B1334" s="1" t="s">
        <v>186</v>
      </c>
      <c r="C1334" s="1">
        <v>0.35480127400906297</v>
      </c>
      <c r="D1334" s="1">
        <v>0.78474572752328298</v>
      </c>
    </row>
    <row r="1335" spans="2:4" x14ac:dyDescent="0.4">
      <c r="B1335" s="1" t="s">
        <v>187</v>
      </c>
      <c r="C1335" s="1">
        <v>0.45628911920903797</v>
      </c>
      <c r="D1335" s="1">
        <v>0.20396139701985</v>
      </c>
    </row>
    <row r="1336" spans="2:4" x14ac:dyDescent="0.4">
      <c r="B1336" s="1" t="s">
        <v>187</v>
      </c>
      <c r="C1336" s="1">
        <v>0.466886020283798</v>
      </c>
      <c r="D1336" s="1">
        <v>0.71752100909546401</v>
      </c>
    </row>
    <row r="1337" spans="2:4" x14ac:dyDescent="0.4">
      <c r="B1337" s="1" t="s">
        <v>186</v>
      </c>
      <c r="C1337" s="1">
        <v>0.42108241594835499</v>
      </c>
      <c r="D1337" s="1">
        <v>0.79593648025286301</v>
      </c>
    </row>
    <row r="1338" spans="2:4" x14ac:dyDescent="0.4">
      <c r="B1338" s="1" t="s">
        <v>187</v>
      </c>
      <c r="C1338" s="1">
        <v>0.47673276389014102</v>
      </c>
      <c r="D1338" s="1">
        <v>0.63625287425698196</v>
      </c>
    </row>
    <row r="1339" spans="2:4" x14ac:dyDescent="0.4">
      <c r="B1339" s="1" t="s">
        <v>186</v>
      </c>
      <c r="C1339" s="1">
        <v>0.42945515032750697</v>
      </c>
      <c r="D1339" s="1">
        <v>0.57874214615936903</v>
      </c>
    </row>
    <row r="1340" spans="2:4" x14ac:dyDescent="0.4">
      <c r="B1340" s="1" t="s">
        <v>186</v>
      </c>
      <c r="C1340" s="1">
        <v>0.454204154637528</v>
      </c>
      <c r="D1340" s="1">
        <v>0.50722015279265398</v>
      </c>
    </row>
    <row r="1341" spans="2:4" x14ac:dyDescent="0.4">
      <c r="B1341" s="1" t="s">
        <v>186</v>
      </c>
      <c r="C1341" s="1">
        <v>0.27004876546235501</v>
      </c>
      <c r="D1341" s="1">
        <v>0.509239920366934</v>
      </c>
    </row>
    <row r="1342" spans="2:4" x14ac:dyDescent="0.4">
      <c r="B1342" s="1" t="s">
        <v>187</v>
      </c>
      <c r="C1342" s="1">
        <v>0.29505278558026599</v>
      </c>
      <c r="D1342" s="1">
        <v>0.54458543223780398</v>
      </c>
    </row>
    <row r="1343" spans="2:4" x14ac:dyDescent="0.4">
      <c r="B1343" s="1" t="s">
        <v>186</v>
      </c>
      <c r="C1343" s="1">
        <v>0.49267806706277001</v>
      </c>
      <c r="D1343" s="1">
        <v>0.60926990512086598</v>
      </c>
    </row>
    <row r="1344" spans="2:4" x14ac:dyDescent="0.4">
      <c r="B1344" s="1" t="s">
        <v>187</v>
      </c>
      <c r="C1344" s="1">
        <v>0.39423711182358401</v>
      </c>
      <c r="D1344" s="1">
        <v>0.48453074561079801</v>
      </c>
    </row>
    <row r="1345" spans="2:4" x14ac:dyDescent="0.4">
      <c r="B1345" s="1" t="s">
        <v>186</v>
      </c>
      <c r="C1345" s="1">
        <v>0.42994146788869603</v>
      </c>
      <c r="D1345" s="1">
        <v>0.64732686290557495</v>
      </c>
    </row>
    <row r="1346" spans="2:4" x14ac:dyDescent="0.4">
      <c r="B1346" s="1" t="s">
        <v>187</v>
      </c>
      <c r="C1346" s="1">
        <v>0.36880639851396502</v>
      </c>
      <c r="D1346" s="1">
        <v>0.52264126182818305</v>
      </c>
    </row>
    <row r="1347" spans="2:4" x14ac:dyDescent="0.4">
      <c r="B1347" s="1" t="s">
        <v>187</v>
      </c>
      <c r="C1347" s="1">
        <v>0.457792822723253</v>
      </c>
      <c r="D1347" s="1">
        <v>0.238148996098594</v>
      </c>
    </row>
    <row r="1348" spans="2:4" x14ac:dyDescent="0.4">
      <c r="B1348" s="1" t="s">
        <v>187</v>
      </c>
      <c r="C1348" s="1">
        <v>0.35618652955774399</v>
      </c>
      <c r="D1348" s="1">
        <v>0.41427977471343103</v>
      </c>
    </row>
    <row r="1349" spans="2:4" x14ac:dyDescent="0.4">
      <c r="B1349" s="1" t="s">
        <v>187</v>
      </c>
      <c r="C1349" s="1">
        <v>0.26089367044767803</v>
      </c>
      <c r="D1349" s="1">
        <v>0.28843218878349902</v>
      </c>
    </row>
    <row r="1350" spans="2:4" x14ac:dyDescent="0.4">
      <c r="B1350" s="1" t="s">
        <v>187</v>
      </c>
      <c r="C1350" s="1">
        <v>0.20473335151466801</v>
      </c>
      <c r="D1350" s="1">
        <v>0.72464870809569903</v>
      </c>
    </row>
    <row r="1351" spans="2:4" x14ac:dyDescent="0.4">
      <c r="B1351" s="1" t="s">
        <v>187</v>
      </c>
      <c r="C1351" s="1">
        <v>0.46098933841571199</v>
      </c>
      <c r="D1351" s="1">
        <v>0.27173369914270501</v>
      </c>
    </row>
    <row r="1352" spans="2:4" x14ac:dyDescent="0.4">
      <c r="B1352" s="1" t="s">
        <v>186</v>
      </c>
      <c r="C1352" s="1">
        <v>0.36733519600321601</v>
      </c>
      <c r="D1352" s="1">
        <v>0.49342080495590801</v>
      </c>
    </row>
    <row r="1353" spans="2:4" x14ac:dyDescent="0.4">
      <c r="B1353" s="1" t="s">
        <v>186</v>
      </c>
      <c r="C1353" s="1">
        <v>0.27178690036298497</v>
      </c>
      <c r="D1353" s="1">
        <v>0.74079106073511303</v>
      </c>
    </row>
    <row r="1354" spans="2:4" x14ac:dyDescent="0.4">
      <c r="B1354" s="1" t="s">
        <v>186</v>
      </c>
      <c r="C1354" s="1">
        <v>0.42004325833564898</v>
      </c>
      <c r="D1354" s="1">
        <v>0.82163748947256798</v>
      </c>
    </row>
    <row r="1355" spans="2:4" x14ac:dyDescent="0.4">
      <c r="B1355" s="1" t="s">
        <v>187</v>
      </c>
      <c r="C1355" s="1">
        <v>0.44888867816349498</v>
      </c>
      <c r="D1355" s="1">
        <v>0.39977851502191197</v>
      </c>
    </row>
    <row r="1356" spans="2:4" x14ac:dyDescent="0.4">
      <c r="B1356" s="1" t="s">
        <v>186</v>
      </c>
      <c r="C1356" s="1">
        <v>0.44549011756937601</v>
      </c>
      <c r="D1356" s="1">
        <v>0.51940865431621597</v>
      </c>
    </row>
    <row r="1357" spans="2:4" x14ac:dyDescent="0.4">
      <c r="B1357" s="1" t="s">
        <v>187</v>
      </c>
      <c r="C1357" s="1">
        <v>0.33761204332849498</v>
      </c>
      <c r="D1357" s="1">
        <v>0.29894062352614997</v>
      </c>
    </row>
    <row r="1358" spans="2:4" x14ac:dyDescent="0.4">
      <c r="B1358" s="1" t="s">
        <v>187</v>
      </c>
      <c r="C1358" s="1">
        <v>0.42257689261723902</v>
      </c>
      <c r="D1358" s="1">
        <v>0.419225210442706</v>
      </c>
    </row>
    <row r="1359" spans="2:4" x14ac:dyDescent="0.4">
      <c r="B1359" s="1" t="s">
        <v>187</v>
      </c>
      <c r="C1359" s="1">
        <v>0.40173621917456498</v>
      </c>
      <c r="D1359" s="1">
        <v>0.50376378332937399</v>
      </c>
    </row>
    <row r="1360" spans="2:4" x14ac:dyDescent="0.4">
      <c r="B1360" s="1" t="s">
        <v>187</v>
      </c>
      <c r="C1360" s="1">
        <v>0.27492315919819099</v>
      </c>
      <c r="D1360" s="1">
        <v>0.27024620592099302</v>
      </c>
    </row>
    <row r="1361" spans="2:4" x14ac:dyDescent="0.4">
      <c r="B1361" s="1" t="s">
        <v>186</v>
      </c>
      <c r="C1361" s="1">
        <v>0.251140508835965</v>
      </c>
      <c r="D1361" s="1">
        <v>0.85580045451548803</v>
      </c>
    </row>
    <row r="1362" spans="2:4" x14ac:dyDescent="0.4">
      <c r="B1362" s="1" t="s">
        <v>187</v>
      </c>
      <c r="C1362" s="1">
        <v>0.47826084228738502</v>
      </c>
      <c r="D1362" s="1">
        <v>0.26418319660107697</v>
      </c>
    </row>
    <row r="1363" spans="2:4" x14ac:dyDescent="0.4">
      <c r="B1363" s="1" t="s">
        <v>186</v>
      </c>
      <c r="C1363" s="1">
        <v>0.45518367242426</v>
      </c>
      <c r="D1363" s="1">
        <v>0.74277976225981901</v>
      </c>
    </row>
    <row r="1364" spans="2:4" x14ac:dyDescent="0.4">
      <c r="B1364" s="1" t="s">
        <v>187</v>
      </c>
      <c r="C1364" s="1">
        <v>0.45085434075391501</v>
      </c>
      <c r="D1364" s="1">
        <v>0.138988976462184</v>
      </c>
    </row>
    <row r="1365" spans="2:4" x14ac:dyDescent="0.4">
      <c r="B1365" s="1" t="s">
        <v>187</v>
      </c>
      <c r="C1365" s="1">
        <v>0.34409188110977301</v>
      </c>
      <c r="D1365" s="1">
        <v>0.34585492705571003</v>
      </c>
    </row>
    <row r="1366" spans="2:4" x14ac:dyDescent="0.4">
      <c r="B1366" s="1" t="s">
        <v>186</v>
      </c>
      <c r="C1366" s="1">
        <v>0.498134925371299</v>
      </c>
      <c r="D1366" s="1">
        <v>0.63350394685955802</v>
      </c>
    </row>
    <row r="1367" spans="2:4" x14ac:dyDescent="0.4">
      <c r="B1367" s="1" t="s">
        <v>187</v>
      </c>
      <c r="C1367" s="1">
        <v>0.43222744165223398</v>
      </c>
      <c r="D1367" s="1">
        <v>0.32474822030179501</v>
      </c>
    </row>
    <row r="1368" spans="2:4" x14ac:dyDescent="0.4">
      <c r="B1368" s="1" t="s">
        <v>186</v>
      </c>
      <c r="C1368" s="1">
        <v>0.31499983767057499</v>
      </c>
      <c r="D1368" s="1">
        <v>0.57950944478691602</v>
      </c>
    </row>
    <row r="1369" spans="2:4" x14ac:dyDescent="0.4">
      <c r="B1369" s="1" t="s">
        <v>187</v>
      </c>
      <c r="C1369" s="1">
        <v>0.31777953741799703</v>
      </c>
      <c r="D1369" s="1">
        <v>0.71580024706324097</v>
      </c>
    </row>
    <row r="1370" spans="2:4" x14ac:dyDescent="0.4">
      <c r="B1370" s="1" t="s">
        <v>186</v>
      </c>
      <c r="C1370" s="1">
        <v>0.35060803221106501</v>
      </c>
      <c r="D1370" s="1">
        <v>0.486558215464928</v>
      </c>
    </row>
    <row r="1371" spans="2:4" x14ac:dyDescent="0.4">
      <c r="B1371" s="1" t="s">
        <v>186</v>
      </c>
      <c r="C1371" s="1">
        <v>0.36096839516684798</v>
      </c>
      <c r="D1371" s="1">
        <v>0.62918911944512701</v>
      </c>
    </row>
    <row r="1372" spans="2:4" x14ac:dyDescent="0.4">
      <c r="B1372" s="1" t="s">
        <v>186</v>
      </c>
      <c r="C1372" s="1">
        <v>0.45023542747775602</v>
      </c>
      <c r="D1372" s="1">
        <v>0.72505892522565596</v>
      </c>
    </row>
    <row r="1373" spans="2:4" x14ac:dyDescent="0.4">
      <c r="B1373" s="1" t="s">
        <v>186</v>
      </c>
      <c r="C1373" s="1">
        <v>0.419662432157967</v>
      </c>
      <c r="D1373" s="1">
        <v>0.69029297751931995</v>
      </c>
    </row>
    <row r="1374" spans="2:4" x14ac:dyDescent="0.4">
      <c r="B1374" s="1" t="s">
        <v>187</v>
      </c>
      <c r="C1374" s="1">
        <v>0.50458380757940602</v>
      </c>
      <c r="D1374" s="1">
        <v>0.45230698844439798</v>
      </c>
    </row>
    <row r="1375" spans="2:4" x14ac:dyDescent="0.4">
      <c r="B1375" s="1" t="s">
        <v>187</v>
      </c>
      <c r="C1375" s="1">
        <v>0.42492079636417202</v>
      </c>
      <c r="D1375" s="1">
        <v>0.399676802100358</v>
      </c>
    </row>
    <row r="1376" spans="2:4" x14ac:dyDescent="0.4">
      <c r="B1376" s="1" t="s">
        <v>187</v>
      </c>
      <c r="C1376" s="1">
        <v>0.34332073669697999</v>
      </c>
      <c r="D1376" s="1">
        <v>0.40762701899369902</v>
      </c>
    </row>
    <row r="1377" spans="2:4" x14ac:dyDescent="0.4">
      <c r="B1377" s="1" t="s">
        <v>187</v>
      </c>
      <c r="C1377" s="1">
        <v>0.42265300351163698</v>
      </c>
      <c r="D1377" s="1">
        <v>0.56543058243975097</v>
      </c>
    </row>
    <row r="1378" spans="2:4" x14ac:dyDescent="0.4">
      <c r="B1378" s="1" t="s">
        <v>187</v>
      </c>
      <c r="C1378" s="1">
        <v>0.35329767459504602</v>
      </c>
      <c r="D1378" s="1">
        <v>0.55218192348998196</v>
      </c>
    </row>
    <row r="1379" spans="2:4" x14ac:dyDescent="0.4">
      <c r="B1379" s="1" t="s">
        <v>187</v>
      </c>
      <c r="C1379" s="1">
        <v>0.42840806963323702</v>
      </c>
      <c r="D1379" s="1">
        <v>0.62225830715514896</v>
      </c>
    </row>
    <row r="1380" spans="2:4" x14ac:dyDescent="0.4">
      <c r="B1380" s="1" t="s">
        <v>186</v>
      </c>
      <c r="C1380" s="1">
        <v>0.49739520045649999</v>
      </c>
      <c r="D1380" s="1">
        <v>0.80037291192692295</v>
      </c>
    </row>
    <row r="1381" spans="2:4" x14ac:dyDescent="0.4">
      <c r="B1381" s="1" t="s">
        <v>187</v>
      </c>
      <c r="C1381" s="1">
        <v>0.425647162641766</v>
      </c>
      <c r="D1381" s="1">
        <v>0.41142136788170702</v>
      </c>
    </row>
    <row r="1382" spans="2:4" x14ac:dyDescent="0.4">
      <c r="B1382" s="1" t="s">
        <v>186</v>
      </c>
      <c r="C1382" s="1">
        <v>0.439043369374433</v>
      </c>
      <c r="D1382" s="1">
        <v>0.74305298811748499</v>
      </c>
    </row>
    <row r="1383" spans="2:4" x14ac:dyDescent="0.4">
      <c r="B1383" s="1" t="s">
        <v>187</v>
      </c>
      <c r="C1383" s="1">
        <v>0.52517508865057305</v>
      </c>
      <c r="D1383" s="1">
        <v>0.33367441109267798</v>
      </c>
    </row>
    <row r="1384" spans="2:4" x14ac:dyDescent="0.4">
      <c r="B1384" s="1" t="s">
        <v>187</v>
      </c>
      <c r="C1384" s="1">
        <v>0.431851453463444</v>
      </c>
      <c r="D1384" s="1">
        <v>0.43497154266547899</v>
      </c>
    </row>
    <row r="1385" spans="2:4" x14ac:dyDescent="0.4">
      <c r="B1385" s="1" t="s">
        <v>187</v>
      </c>
      <c r="C1385" s="1">
        <v>0.45142241920780002</v>
      </c>
      <c r="D1385" s="1">
        <v>0.430296933971339</v>
      </c>
    </row>
    <row r="1386" spans="2:4" x14ac:dyDescent="0.4">
      <c r="B1386" s="1" t="s">
        <v>186</v>
      </c>
      <c r="C1386" s="1">
        <v>0.42847386906916701</v>
      </c>
      <c r="D1386" s="1">
        <v>0.68595391261056204</v>
      </c>
    </row>
    <row r="1387" spans="2:4" x14ac:dyDescent="0.4">
      <c r="B1387" s="1" t="s">
        <v>185</v>
      </c>
      <c r="C1387" s="1">
        <v>0.53542849244650503</v>
      </c>
      <c r="D1387" s="1">
        <v>0.587086509766088</v>
      </c>
    </row>
    <row r="1388" spans="2:4" x14ac:dyDescent="0.4">
      <c r="B1388" s="1" t="s">
        <v>187</v>
      </c>
      <c r="C1388" s="1">
        <v>0.39195140551977797</v>
      </c>
      <c r="D1388" s="1">
        <v>0.35628334149280999</v>
      </c>
    </row>
    <row r="1389" spans="2:4" x14ac:dyDescent="0.4">
      <c r="B1389" s="1" t="s">
        <v>187</v>
      </c>
      <c r="C1389" s="1">
        <v>0.27859471085656001</v>
      </c>
      <c r="D1389" s="1">
        <v>0.45751568604729997</v>
      </c>
    </row>
    <row r="1390" spans="2:4" x14ac:dyDescent="0.4">
      <c r="B1390" s="1" t="s">
        <v>186</v>
      </c>
      <c r="C1390" s="1">
        <v>0.359704070205974</v>
      </c>
      <c r="D1390" s="1">
        <v>0.63466980951444296</v>
      </c>
    </row>
    <row r="1391" spans="2:4" x14ac:dyDescent="0.4">
      <c r="B1391" s="1" t="s">
        <v>187</v>
      </c>
      <c r="C1391" s="1">
        <v>0.49151223718274001</v>
      </c>
      <c r="D1391" s="1">
        <v>0.43277204275445202</v>
      </c>
    </row>
    <row r="1392" spans="2:4" x14ac:dyDescent="0.4">
      <c r="B1392" s="1" t="s">
        <v>187</v>
      </c>
      <c r="C1392" s="1">
        <v>0.52364532740195602</v>
      </c>
      <c r="D1392" s="1">
        <v>0.50822175342031195</v>
      </c>
    </row>
    <row r="1393" spans="2:4" x14ac:dyDescent="0.4">
      <c r="B1393" s="1" t="s">
        <v>187</v>
      </c>
      <c r="C1393" s="1">
        <v>0.38729798726690401</v>
      </c>
      <c r="D1393" s="1">
        <v>0.25987316881872202</v>
      </c>
    </row>
    <row r="1394" spans="2:4" x14ac:dyDescent="0.4">
      <c r="B1394" s="1" t="s">
        <v>186</v>
      </c>
      <c r="C1394" s="1">
        <v>0.39438129549263101</v>
      </c>
      <c r="D1394" s="1">
        <v>0.60995234286894495</v>
      </c>
    </row>
    <row r="1395" spans="2:4" x14ac:dyDescent="0.4">
      <c r="B1395" s="1" t="s">
        <v>186</v>
      </c>
      <c r="C1395" s="1">
        <v>0.47009044019912299</v>
      </c>
      <c r="D1395" s="1">
        <v>0.45914530406306597</v>
      </c>
    </row>
    <row r="1396" spans="2:4" x14ac:dyDescent="0.4">
      <c r="B1396" s="1" t="s">
        <v>186</v>
      </c>
      <c r="C1396" s="1">
        <v>0.45863584281279601</v>
      </c>
      <c r="D1396" s="1">
        <v>0.49569472977437701</v>
      </c>
    </row>
    <row r="1397" spans="2:4" x14ac:dyDescent="0.4">
      <c r="B1397" s="1" t="s">
        <v>187</v>
      </c>
      <c r="C1397" s="1">
        <v>0.46639362559009001</v>
      </c>
      <c r="D1397" s="1">
        <v>0.45939713556620998</v>
      </c>
    </row>
    <row r="1398" spans="2:4" x14ac:dyDescent="0.4">
      <c r="B1398" s="1" t="s">
        <v>186</v>
      </c>
      <c r="C1398" s="1">
        <v>0.37360127860905701</v>
      </c>
      <c r="D1398" s="1">
        <v>0.73453008016395605</v>
      </c>
    </row>
    <row r="1399" spans="2:4" x14ac:dyDescent="0.4">
      <c r="B1399" s="1" t="s">
        <v>186</v>
      </c>
      <c r="C1399" s="1">
        <v>0.31432448670297403</v>
      </c>
      <c r="D1399" s="1">
        <v>0.54182043830355298</v>
      </c>
    </row>
    <row r="1400" spans="2:4" x14ac:dyDescent="0.4">
      <c r="B1400" s="1" t="s">
        <v>187</v>
      </c>
      <c r="C1400" s="1">
        <v>0.56771064320509002</v>
      </c>
      <c r="D1400" s="1">
        <v>0.27002903769334802</v>
      </c>
    </row>
    <row r="1401" spans="2:4" x14ac:dyDescent="0.4">
      <c r="B1401" s="1" t="s">
        <v>186</v>
      </c>
      <c r="C1401" s="1">
        <v>0.43517244488419399</v>
      </c>
      <c r="D1401" s="1">
        <v>0.66846052779649601</v>
      </c>
    </row>
    <row r="1402" spans="2:4" x14ac:dyDescent="0.4">
      <c r="B1402" s="1" t="s">
        <v>187</v>
      </c>
      <c r="C1402" s="1">
        <v>0.35282600911894502</v>
      </c>
      <c r="D1402" s="1">
        <v>0.59826470555421296</v>
      </c>
    </row>
    <row r="1403" spans="2:4" x14ac:dyDescent="0.4">
      <c r="B1403" s="1" t="s">
        <v>186</v>
      </c>
      <c r="C1403" s="1">
        <v>0.40636772467457499</v>
      </c>
      <c r="D1403" s="1">
        <v>0.58694239448171504</v>
      </c>
    </row>
    <row r="1404" spans="2:4" x14ac:dyDescent="0.4">
      <c r="B1404" s="1" t="s">
        <v>187</v>
      </c>
      <c r="C1404" s="1">
        <v>0.339981812156539</v>
      </c>
      <c r="D1404" s="1">
        <v>0.43142699821464198</v>
      </c>
    </row>
    <row r="1405" spans="2:4" x14ac:dyDescent="0.4">
      <c r="B1405" s="1" t="s">
        <v>187</v>
      </c>
      <c r="C1405" s="1">
        <v>0.36232354076203699</v>
      </c>
      <c r="D1405" s="1">
        <v>0.32299539829366702</v>
      </c>
    </row>
    <row r="1406" spans="2:4" x14ac:dyDescent="0.4">
      <c r="B1406" s="1" t="s">
        <v>187</v>
      </c>
      <c r="C1406" s="1">
        <v>0.357350675161142</v>
      </c>
      <c r="D1406" s="1">
        <v>0.21242395648263901</v>
      </c>
    </row>
    <row r="1407" spans="2:4" x14ac:dyDescent="0.4">
      <c r="B1407" s="1" t="s">
        <v>187</v>
      </c>
      <c r="C1407" s="1">
        <v>0.46055482365040001</v>
      </c>
      <c r="D1407" s="1">
        <v>0.39113208586051001</v>
      </c>
    </row>
    <row r="1408" spans="2:4" x14ac:dyDescent="0.4">
      <c r="B1408" s="1" t="s">
        <v>186</v>
      </c>
      <c r="C1408" s="1">
        <v>0.387860684986294</v>
      </c>
      <c r="D1408" s="1">
        <v>0.53202696527655602</v>
      </c>
    </row>
    <row r="1409" spans="2:4" x14ac:dyDescent="0.4">
      <c r="B1409" s="1" t="s">
        <v>186</v>
      </c>
      <c r="C1409" s="1">
        <v>0.34186348433248998</v>
      </c>
      <c r="D1409" s="1">
        <v>0.77166581372079202</v>
      </c>
    </row>
    <row r="1410" spans="2:4" x14ac:dyDescent="0.4">
      <c r="B1410" s="1" t="s">
        <v>187</v>
      </c>
      <c r="C1410" s="1">
        <v>0.46321086043360099</v>
      </c>
      <c r="D1410" s="1">
        <v>0.56057338161276105</v>
      </c>
    </row>
    <row r="1411" spans="2:4" x14ac:dyDescent="0.4">
      <c r="B1411" s="1" t="s">
        <v>186</v>
      </c>
      <c r="C1411" s="1">
        <v>0.46475766384898098</v>
      </c>
      <c r="D1411" s="1">
        <v>0.463870185942371</v>
      </c>
    </row>
    <row r="1412" spans="2:4" x14ac:dyDescent="0.4">
      <c r="B1412" s="1" t="s">
        <v>186</v>
      </c>
      <c r="C1412" s="1">
        <v>0.34078888757188702</v>
      </c>
      <c r="D1412" s="1">
        <v>0.87386393230095505</v>
      </c>
    </row>
    <row r="1413" spans="2:4" x14ac:dyDescent="0.4">
      <c r="B1413" s="1" t="s">
        <v>187</v>
      </c>
      <c r="C1413" s="1">
        <v>0.48219224117850401</v>
      </c>
      <c r="D1413" s="1">
        <v>0.353324373458968</v>
      </c>
    </row>
    <row r="1414" spans="2:4" x14ac:dyDescent="0.4">
      <c r="B1414" s="1" t="s">
        <v>187</v>
      </c>
      <c r="C1414" s="1">
        <v>0.36089489901469701</v>
      </c>
      <c r="D1414" s="1">
        <v>0.443720715389331</v>
      </c>
    </row>
    <row r="1415" spans="2:4" x14ac:dyDescent="0.4">
      <c r="B1415" s="1" t="s">
        <v>187</v>
      </c>
      <c r="C1415" s="1">
        <v>0.23652321123157699</v>
      </c>
      <c r="D1415" s="1">
        <v>0.21562412456388499</v>
      </c>
    </row>
    <row r="1416" spans="2:4" x14ac:dyDescent="0.4">
      <c r="B1416" s="1" t="s">
        <v>186</v>
      </c>
      <c r="C1416" s="1">
        <v>0.47381454923229599</v>
      </c>
      <c r="D1416" s="1">
        <v>0.65277211819418501</v>
      </c>
    </row>
    <row r="1417" spans="2:4" x14ac:dyDescent="0.4">
      <c r="B1417" s="1" t="s">
        <v>186</v>
      </c>
      <c r="C1417" s="1">
        <v>0.38098433613537203</v>
      </c>
      <c r="D1417" s="1">
        <v>0.61405109450734896</v>
      </c>
    </row>
    <row r="1418" spans="2:4" x14ac:dyDescent="0.4">
      <c r="B1418" s="1" t="s">
        <v>187</v>
      </c>
      <c r="C1418" s="1">
        <v>0.45334146839885398</v>
      </c>
      <c r="D1418" s="1">
        <v>0.38940121797868998</v>
      </c>
    </row>
    <row r="1419" spans="2:4" x14ac:dyDescent="0.4">
      <c r="B1419" s="1" t="s">
        <v>187</v>
      </c>
      <c r="C1419" s="1">
        <v>0.230396851100619</v>
      </c>
      <c r="D1419" s="1">
        <v>0.250587474479532</v>
      </c>
    </row>
    <row r="1420" spans="2:4" x14ac:dyDescent="0.4">
      <c r="B1420" s="1" t="s">
        <v>187</v>
      </c>
      <c r="C1420" s="1">
        <v>0.40217377812466498</v>
      </c>
      <c r="D1420" s="1">
        <v>0.46013403423821803</v>
      </c>
    </row>
    <row r="1421" spans="2:4" x14ac:dyDescent="0.4">
      <c r="B1421" s="1" t="s">
        <v>187</v>
      </c>
      <c r="C1421" s="1">
        <v>0.33953930153066703</v>
      </c>
      <c r="D1421" s="1">
        <v>0.53663603338587496</v>
      </c>
    </row>
    <row r="1422" spans="2:4" x14ac:dyDescent="0.4">
      <c r="B1422" s="1" t="s">
        <v>186</v>
      </c>
      <c r="C1422" s="1">
        <v>0.431225826709355</v>
      </c>
      <c r="D1422" s="1">
        <v>0.58857450125502497</v>
      </c>
    </row>
    <row r="1423" spans="2:4" x14ac:dyDescent="0.4">
      <c r="B1423" s="1" t="s">
        <v>187</v>
      </c>
      <c r="C1423" s="1">
        <v>0.62030762167922804</v>
      </c>
      <c r="D1423" s="1">
        <v>0.514672587433052</v>
      </c>
    </row>
    <row r="1424" spans="2:4" x14ac:dyDescent="0.4">
      <c r="B1424" s="1" t="s">
        <v>186</v>
      </c>
      <c r="C1424" s="1">
        <v>0.50522181162898205</v>
      </c>
      <c r="D1424" s="1">
        <v>0.54211181466403002</v>
      </c>
    </row>
    <row r="1425" spans="2:4" x14ac:dyDescent="0.4">
      <c r="B1425" s="1" t="s">
        <v>187</v>
      </c>
      <c r="C1425" s="1">
        <v>0.31618281093393003</v>
      </c>
      <c r="D1425" s="1">
        <v>0.19534526410623099</v>
      </c>
    </row>
    <row r="1426" spans="2:4" x14ac:dyDescent="0.4">
      <c r="B1426" s="1" t="s">
        <v>187</v>
      </c>
      <c r="C1426" s="1">
        <v>0.30818811266000101</v>
      </c>
      <c r="D1426" s="1">
        <v>0.45284897177202599</v>
      </c>
    </row>
    <row r="1427" spans="2:4" x14ac:dyDescent="0.4">
      <c r="B1427" s="1" t="s">
        <v>187</v>
      </c>
      <c r="C1427" s="1">
        <v>0.43667946012666897</v>
      </c>
      <c r="D1427" s="1">
        <v>0.374508885963308</v>
      </c>
    </row>
    <row r="1428" spans="2:4" x14ac:dyDescent="0.4">
      <c r="B1428" s="1" t="s">
        <v>187</v>
      </c>
      <c r="C1428" s="1">
        <v>0.41588631062528397</v>
      </c>
      <c r="D1428" s="1">
        <v>0.68591224468456702</v>
      </c>
    </row>
    <row r="1429" spans="2:4" x14ac:dyDescent="0.4">
      <c r="B1429" s="1" t="s">
        <v>186</v>
      </c>
      <c r="C1429" s="1">
        <v>0.34457140182436902</v>
      </c>
      <c r="D1429" s="1">
        <v>0.66584990802569799</v>
      </c>
    </row>
    <row r="1430" spans="2:4" x14ac:dyDescent="0.4">
      <c r="B1430" s="1" t="s">
        <v>186</v>
      </c>
      <c r="C1430" s="1">
        <v>0.31909684460100501</v>
      </c>
      <c r="D1430" s="1">
        <v>0.67312117319700904</v>
      </c>
    </row>
    <row r="1431" spans="2:4" x14ac:dyDescent="0.4">
      <c r="B1431" s="1" t="s">
        <v>186</v>
      </c>
      <c r="C1431" s="1">
        <v>0.29227830929431903</v>
      </c>
      <c r="D1431" s="1">
        <v>0.59591485812335898</v>
      </c>
    </row>
    <row r="1432" spans="2:4" x14ac:dyDescent="0.4">
      <c r="B1432" s="1" t="s">
        <v>186</v>
      </c>
      <c r="C1432" s="1">
        <v>0.30017489292364202</v>
      </c>
      <c r="D1432" s="1">
        <v>0.50961981465364403</v>
      </c>
    </row>
    <row r="1433" spans="2:4" x14ac:dyDescent="0.4">
      <c r="B1433" s="1" t="s">
        <v>187</v>
      </c>
      <c r="C1433" s="1">
        <v>0.30021644808327602</v>
      </c>
      <c r="D1433" s="1">
        <v>0.50328719431800895</v>
      </c>
    </row>
    <row r="1434" spans="2:4" x14ac:dyDescent="0.4">
      <c r="B1434" s="1" t="s">
        <v>186</v>
      </c>
      <c r="C1434" s="1">
        <v>0.51045688071253104</v>
      </c>
      <c r="D1434" s="1">
        <v>0.67139433492235401</v>
      </c>
    </row>
    <row r="1435" spans="2:4" x14ac:dyDescent="0.4">
      <c r="B1435" s="1" t="s">
        <v>186</v>
      </c>
      <c r="C1435" s="1">
        <v>0.32251563090678897</v>
      </c>
      <c r="D1435" s="1">
        <v>0.82161051657652195</v>
      </c>
    </row>
    <row r="1436" spans="2:4" x14ac:dyDescent="0.4">
      <c r="B1436" s="1" t="s">
        <v>187</v>
      </c>
      <c r="C1436" s="1">
        <v>0.54478193385727103</v>
      </c>
      <c r="D1436" s="1">
        <v>0.220165244469087</v>
      </c>
    </row>
    <row r="1437" spans="2:4" x14ac:dyDescent="0.4">
      <c r="B1437" s="1" t="s">
        <v>187</v>
      </c>
      <c r="C1437" s="1">
        <v>0.47101612400601001</v>
      </c>
      <c r="D1437" s="1">
        <v>0.37589055532187499</v>
      </c>
    </row>
    <row r="1438" spans="2:4" x14ac:dyDescent="0.4">
      <c r="B1438" s="1" t="s">
        <v>187</v>
      </c>
      <c r="C1438" s="1">
        <v>0.34653519488093298</v>
      </c>
      <c r="D1438" s="1">
        <v>0.57445707856565498</v>
      </c>
    </row>
    <row r="1439" spans="2:4" x14ac:dyDescent="0.4">
      <c r="B1439" s="1" t="s">
        <v>186</v>
      </c>
      <c r="C1439" s="1">
        <v>0.35309238405535498</v>
      </c>
      <c r="D1439" s="1">
        <v>0.68675154593545495</v>
      </c>
    </row>
    <row r="1440" spans="2:4" x14ac:dyDescent="0.4">
      <c r="B1440" s="1" t="s">
        <v>187</v>
      </c>
      <c r="C1440" s="1">
        <v>0.412894745381998</v>
      </c>
      <c r="D1440" s="1">
        <v>0.36709655666305602</v>
      </c>
    </row>
    <row r="1441" spans="2:4" x14ac:dyDescent="0.4">
      <c r="B1441" s="1" t="s">
        <v>186</v>
      </c>
      <c r="C1441" s="1">
        <v>0.340991513192833</v>
      </c>
      <c r="D1441" s="1">
        <v>0.69987914851770805</v>
      </c>
    </row>
    <row r="1442" spans="2:4" x14ac:dyDescent="0.4">
      <c r="B1442" s="1" t="s">
        <v>186</v>
      </c>
      <c r="C1442" s="1">
        <v>0.28237985358052597</v>
      </c>
      <c r="D1442" s="1">
        <v>0.64298239665328205</v>
      </c>
    </row>
    <row r="1443" spans="2:4" x14ac:dyDescent="0.4">
      <c r="B1443" s="1" t="s">
        <v>186</v>
      </c>
      <c r="C1443" s="1">
        <v>0.37442922301604298</v>
      </c>
      <c r="D1443" s="1">
        <v>0.58296227613890494</v>
      </c>
    </row>
    <row r="1444" spans="2:4" x14ac:dyDescent="0.4">
      <c r="B1444" s="1" t="s">
        <v>187</v>
      </c>
      <c r="C1444" s="1">
        <v>0.36949617186642097</v>
      </c>
      <c r="D1444" s="1">
        <v>0.35665009693024002</v>
      </c>
    </row>
    <row r="1445" spans="2:4" x14ac:dyDescent="0.4">
      <c r="B1445" s="1" t="s">
        <v>187</v>
      </c>
      <c r="C1445" s="1">
        <v>0.44341870503410602</v>
      </c>
      <c r="D1445" s="1">
        <v>0.45453787627946701</v>
      </c>
    </row>
    <row r="1446" spans="2:4" x14ac:dyDescent="0.4">
      <c r="B1446" s="1" t="s">
        <v>186</v>
      </c>
      <c r="C1446" s="1">
        <v>0.44600444349614199</v>
      </c>
      <c r="D1446" s="1">
        <v>0.71632359248005395</v>
      </c>
    </row>
    <row r="1447" spans="2:4" x14ac:dyDescent="0.4">
      <c r="B1447" s="1" t="s">
        <v>186</v>
      </c>
      <c r="C1447" s="1">
        <v>0.45800572004603002</v>
      </c>
      <c r="D1447" s="1">
        <v>0.56720099929790002</v>
      </c>
    </row>
    <row r="1448" spans="2:4" x14ac:dyDescent="0.4">
      <c r="B1448" s="1" t="s">
        <v>187</v>
      </c>
      <c r="C1448" s="1">
        <v>0.26484172469987499</v>
      </c>
      <c r="D1448" s="1">
        <v>0.49931828120134097</v>
      </c>
    </row>
    <row r="1449" spans="2:4" x14ac:dyDescent="0.4">
      <c r="B1449" s="1" t="s">
        <v>187</v>
      </c>
      <c r="C1449" s="1">
        <v>0.48935978331741598</v>
      </c>
      <c r="D1449" s="1">
        <v>0.315829461823048</v>
      </c>
    </row>
    <row r="1450" spans="2:4" x14ac:dyDescent="0.4">
      <c r="B1450" s="1" t="s">
        <v>186</v>
      </c>
      <c r="C1450" s="1">
        <v>0.29907903255261797</v>
      </c>
      <c r="D1450" s="1">
        <v>0.75202081746610105</v>
      </c>
    </row>
    <row r="1451" spans="2:4" x14ac:dyDescent="0.4">
      <c r="B1451" s="1" t="s">
        <v>186</v>
      </c>
      <c r="C1451" s="1">
        <v>0.48660038448845899</v>
      </c>
      <c r="D1451" s="1">
        <v>0.49617453496045499</v>
      </c>
    </row>
    <row r="1452" spans="2:4" x14ac:dyDescent="0.4">
      <c r="B1452" s="1" t="s">
        <v>187</v>
      </c>
      <c r="C1452" s="1">
        <v>0.203674047940792</v>
      </c>
      <c r="D1452" s="1">
        <v>0.33684227104830999</v>
      </c>
    </row>
    <row r="1453" spans="2:4" x14ac:dyDescent="0.4">
      <c r="B1453" s="1" t="s">
        <v>186</v>
      </c>
      <c r="C1453" s="1">
        <v>0.35142577720228602</v>
      </c>
      <c r="D1453" s="1">
        <v>0.58827563490851298</v>
      </c>
    </row>
    <row r="1454" spans="2:4" x14ac:dyDescent="0.4">
      <c r="B1454" s="1" t="s">
        <v>187</v>
      </c>
      <c r="C1454" s="1">
        <v>0.52715573264373194</v>
      </c>
      <c r="D1454" s="1">
        <v>0.86193861015538198</v>
      </c>
    </row>
    <row r="1455" spans="2:4" x14ac:dyDescent="0.4">
      <c r="B1455" s="1" t="s">
        <v>187</v>
      </c>
      <c r="C1455" s="1">
        <v>0.40753877164913099</v>
      </c>
      <c r="D1455" s="1">
        <v>0.30990101726938601</v>
      </c>
    </row>
    <row r="1456" spans="2:4" x14ac:dyDescent="0.4">
      <c r="B1456" s="1" t="s">
        <v>186</v>
      </c>
      <c r="C1456" s="1">
        <v>0.37995084039563698</v>
      </c>
      <c r="D1456" s="1">
        <v>0.78540628606141405</v>
      </c>
    </row>
    <row r="1457" spans="2:4" x14ac:dyDescent="0.4">
      <c r="B1457" s="1" t="s">
        <v>186</v>
      </c>
      <c r="C1457" s="1">
        <v>0.35845610367786201</v>
      </c>
      <c r="D1457" s="1">
        <v>0.683523689915701</v>
      </c>
    </row>
    <row r="1458" spans="2:4" x14ac:dyDescent="0.4">
      <c r="B1458" s="1" t="s">
        <v>187</v>
      </c>
      <c r="C1458" s="1">
        <v>0.540079221356492</v>
      </c>
      <c r="D1458" s="1">
        <v>0.36833587065170198</v>
      </c>
    </row>
    <row r="1459" spans="2:4" x14ac:dyDescent="0.4">
      <c r="B1459" s="1" t="s">
        <v>187</v>
      </c>
      <c r="C1459" s="1">
        <v>0.47744421595759501</v>
      </c>
      <c r="D1459" s="1">
        <v>0.61779799033573102</v>
      </c>
    </row>
    <row r="1460" spans="2:4" x14ac:dyDescent="0.4">
      <c r="B1460" s="1" t="s">
        <v>187</v>
      </c>
      <c r="C1460" s="1">
        <v>0.47022896224093302</v>
      </c>
      <c r="D1460" s="1">
        <v>0.39708751901918898</v>
      </c>
    </row>
    <row r="1461" spans="2:4" x14ac:dyDescent="0.4">
      <c r="B1461" s="1" t="s">
        <v>187</v>
      </c>
      <c r="C1461" s="1">
        <v>0.483870509295104</v>
      </c>
      <c r="D1461" s="1">
        <v>0.251786303800418</v>
      </c>
    </row>
    <row r="1462" spans="2:4" x14ac:dyDescent="0.4">
      <c r="B1462" s="1" t="s">
        <v>186</v>
      </c>
      <c r="C1462" s="1">
        <v>0.33779202737916503</v>
      </c>
      <c r="D1462" s="1">
        <v>0.43890723040850499</v>
      </c>
    </row>
    <row r="1463" spans="2:4" x14ac:dyDescent="0.4">
      <c r="B1463" s="1" t="s">
        <v>187</v>
      </c>
      <c r="C1463" s="1">
        <v>0.37724890322496601</v>
      </c>
      <c r="D1463" s="1">
        <v>0.36690493673511798</v>
      </c>
    </row>
    <row r="1464" spans="2:4" x14ac:dyDescent="0.4">
      <c r="B1464" s="1" t="s">
        <v>186</v>
      </c>
      <c r="C1464" s="1">
        <v>0.15477912935014301</v>
      </c>
      <c r="D1464" s="1">
        <v>0.64951710906048798</v>
      </c>
    </row>
    <row r="1465" spans="2:4" x14ac:dyDescent="0.4">
      <c r="B1465" s="1" t="s">
        <v>186</v>
      </c>
      <c r="C1465" s="1">
        <v>0.39957664915045399</v>
      </c>
      <c r="D1465" s="1">
        <v>0.83531496928582805</v>
      </c>
    </row>
    <row r="1466" spans="2:4" x14ac:dyDescent="0.4">
      <c r="B1466" s="1" t="s">
        <v>187</v>
      </c>
      <c r="C1466" s="1">
        <v>0.54203844093238096</v>
      </c>
      <c r="D1466" s="1">
        <v>0.64930986594631701</v>
      </c>
    </row>
    <row r="1467" spans="2:4" x14ac:dyDescent="0.4">
      <c r="B1467" s="1" t="s">
        <v>186</v>
      </c>
      <c r="C1467" s="1">
        <v>0.38583322814384402</v>
      </c>
      <c r="D1467" s="1">
        <v>0.66900566313029397</v>
      </c>
    </row>
    <row r="1468" spans="2:4" x14ac:dyDescent="0.4">
      <c r="B1468" s="1" t="s">
        <v>187</v>
      </c>
      <c r="C1468" s="1">
        <v>0.277792560307701</v>
      </c>
      <c r="D1468" s="1">
        <v>0.56541995469418205</v>
      </c>
    </row>
    <row r="1469" spans="2:4" x14ac:dyDescent="0.4">
      <c r="B1469" s="1" t="s">
        <v>187</v>
      </c>
      <c r="C1469" s="1">
        <v>0.39756647951621399</v>
      </c>
      <c r="D1469" s="1">
        <v>0.54076710425803198</v>
      </c>
    </row>
    <row r="1470" spans="2:4" x14ac:dyDescent="0.4">
      <c r="B1470" s="1" t="s">
        <v>186</v>
      </c>
      <c r="C1470" s="1">
        <v>0.48392437501498198</v>
      </c>
      <c r="D1470" s="1">
        <v>0.67193348122040397</v>
      </c>
    </row>
    <row r="1471" spans="2:4" x14ac:dyDescent="0.4">
      <c r="B1471" s="1" t="s">
        <v>186</v>
      </c>
      <c r="C1471" s="1">
        <v>0.45779047238988202</v>
      </c>
      <c r="D1471" s="1">
        <v>0.74487786830693103</v>
      </c>
    </row>
    <row r="1472" spans="2:4" x14ac:dyDescent="0.4">
      <c r="B1472" s="1" t="s">
        <v>187</v>
      </c>
      <c r="C1472" s="1">
        <v>0.45349189082469399</v>
      </c>
      <c r="D1472" s="1">
        <v>0.56845818370357704</v>
      </c>
    </row>
    <row r="1473" spans="2:4" x14ac:dyDescent="0.4">
      <c r="B1473" s="1" t="s">
        <v>187</v>
      </c>
      <c r="C1473" s="1">
        <v>0.43571165167057302</v>
      </c>
      <c r="D1473" s="1">
        <v>0.464247645902648</v>
      </c>
    </row>
    <row r="1474" spans="2:4" x14ac:dyDescent="0.4">
      <c r="B1474" s="1" t="s">
        <v>186</v>
      </c>
      <c r="C1474" s="1">
        <v>0.26523619185755898</v>
      </c>
      <c r="D1474" s="1">
        <v>0.69858116938960302</v>
      </c>
    </row>
    <row r="1475" spans="2:4" x14ac:dyDescent="0.4">
      <c r="B1475" s="1" t="s">
        <v>186</v>
      </c>
      <c r="C1475" s="1">
        <v>0.38860299520540098</v>
      </c>
      <c r="D1475" s="1">
        <v>0.69296221262795299</v>
      </c>
    </row>
    <row r="1476" spans="2:4" x14ac:dyDescent="0.4">
      <c r="B1476" s="1" t="s">
        <v>186</v>
      </c>
      <c r="C1476" s="1">
        <v>0.419237419356767</v>
      </c>
      <c r="D1476" s="1">
        <v>0.66505960521336704</v>
      </c>
    </row>
    <row r="1477" spans="2:4" x14ac:dyDescent="0.4">
      <c r="B1477" s="1" t="s">
        <v>186</v>
      </c>
      <c r="C1477" s="1">
        <v>0.26164245250107798</v>
      </c>
      <c r="D1477" s="1">
        <v>0.61334842894518404</v>
      </c>
    </row>
    <row r="1478" spans="2:4" x14ac:dyDescent="0.4">
      <c r="B1478" s="1" t="s">
        <v>186</v>
      </c>
      <c r="C1478" s="1">
        <v>0.50787204254618801</v>
      </c>
      <c r="D1478" s="1">
        <v>0.61873212387340903</v>
      </c>
    </row>
    <row r="1479" spans="2:4" x14ac:dyDescent="0.4">
      <c r="B1479" s="1" t="s">
        <v>187</v>
      </c>
      <c r="C1479" s="1">
        <v>0.45690758408420201</v>
      </c>
      <c r="D1479" s="1">
        <v>0.208326940339744</v>
      </c>
    </row>
    <row r="1480" spans="2:4" x14ac:dyDescent="0.4">
      <c r="B1480" s="1" t="s">
        <v>186</v>
      </c>
      <c r="C1480" s="1">
        <v>0.35610537726656299</v>
      </c>
      <c r="D1480" s="1">
        <v>0.72487590309606198</v>
      </c>
    </row>
    <row r="1481" spans="2:4" x14ac:dyDescent="0.4">
      <c r="B1481" s="1" t="s">
        <v>187</v>
      </c>
      <c r="C1481" s="1">
        <v>0.293747612411072</v>
      </c>
      <c r="D1481" s="1">
        <v>0.31465281984962701</v>
      </c>
    </row>
    <row r="1482" spans="2:4" x14ac:dyDescent="0.4">
      <c r="B1482" s="1" t="s">
        <v>187</v>
      </c>
      <c r="C1482" s="1">
        <v>0.36486451995805502</v>
      </c>
      <c r="D1482" s="1">
        <v>0.32398446257137797</v>
      </c>
    </row>
    <row r="1483" spans="2:4" x14ac:dyDescent="0.4">
      <c r="B1483" s="1" t="s">
        <v>187</v>
      </c>
      <c r="C1483" s="1">
        <v>0.30074489619829597</v>
      </c>
      <c r="D1483" s="1">
        <v>0.37247905903471901</v>
      </c>
    </row>
    <row r="1484" spans="2:4" x14ac:dyDescent="0.4">
      <c r="B1484" s="1" t="s">
        <v>186</v>
      </c>
      <c r="C1484" s="1">
        <v>0.44139840988543499</v>
      </c>
      <c r="D1484" s="1">
        <v>0.55571332291878905</v>
      </c>
    </row>
    <row r="1485" spans="2:4" x14ac:dyDescent="0.4">
      <c r="B1485" s="1" t="s">
        <v>187</v>
      </c>
      <c r="C1485" s="1">
        <v>0.31964478541705399</v>
      </c>
      <c r="D1485" s="1">
        <v>0.44905247068106102</v>
      </c>
    </row>
    <row r="1486" spans="2:4" x14ac:dyDescent="0.4">
      <c r="B1486" s="1" t="s">
        <v>187</v>
      </c>
      <c r="C1486" s="1">
        <v>0.44129660208858301</v>
      </c>
      <c r="D1486" s="1">
        <v>0.46316752941765199</v>
      </c>
    </row>
    <row r="1487" spans="2:4" x14ac:dyDescent="0.4">
      <c r="B1487" s="1" t="s">
        <v>186</v>
      </c>
      <c r="C1487" s="1">
        <v>0.297463131982868</v>
      </c>
      <c r="D1487" s="1">
        <v>0.93565177170649305</v>
      </c>
    </row>
    <row r="1488" spans="2:4" x14ac:dyDescent="0.4">
      <c r="B1488" s="1" t="s">
        <v>186</v>
      </c>
      <c r="C1488" s="1">
        <v>0.38935894038296598</v>
      </c>
      <c r="D1488" s="1">
        <v>0.45562256884660102</v>
      </c>
    </row>
    <row r="1489" spans="2:4" x14ac:dyDescent="0.4">
      <c r="B1489" s="1" t="s">
        <v>186</v>
      </c>
      <c r="C1489" s="1">
        <v>0.34791576652860401</v>
      </c>
      <c r="D1489" s="1">
        <v>0.59171933163989598</v>
      </c>
    </row>
    <row r="1490" spans="2:4" x14ac:dyDescent="0.4">
      <c r="B1490" s="1" t="s">
        <v>186</v>
      </c>
      <c r="C1490" s="1">
        <v>0.35375117548989898</v>
      </c>
      <c r="D1490" s="1">
        <v>0.64122460663789105</v>
      </c>
    </row>
    <row r="1491" spans="2:4" x14ac:dyDescent="0.4">
      <c r="B1491" s="1" t="s">
        <v>187</v>
      </c>
      <c r="C1491" s="1">
        <v>0.41118829397819801</v>
      </c>
      <c r="D1491" s="1">
        <v>0.26503267636712002</v>
      </c>
    </row>
    <row r="1492" spans="2:4" x14ac:dyDescent="0.4">
      <c r="B1492" s="1" t="s">
        <v>187</v>
      </c>
      <c r="C1492" s="1">
        <v>0.40636476459598703</v>
      </c>
      <c r="D1492" s="1">
        <v>0.50959563344481795</v>
      </c>
    </row>
    <row r="1493" spans="2:4" x14ac:dyDescent="0.4">
      <c r="B1493" s="1" t="s">
        <v>187</v>
      </c>
      <c r="C1493" s="1">
        <v>0.36817673547025398</v>
      </c>
      <c r="D1493" s="1">
        <v>0.44123530005960598</v>
      </c>
    </row>
    <row r="1494" spans="2:4" x14ac:dyDescent="0.4">
      <c r="B1494" s="1" t="s">
        <v>186</v>
      </c>
      <c r="C1494" s="1">
        <v>0.30970988502269597</v>
      </c>
      <c r="D1494" s="1">
        <v>0.60050056587642697</v>
      </c>
    </row>
    <row r="1495" spans="2:4" x14ac:dyDescent="0.4">
      <c r="B1495" s="1" t="s">
        <v>186</v>
      </c>
      <c r="C1495" s="1">
        <v>0.39279618603827698</v>
      </c>
      <c r="D1495" s="1">
        <v>0.487490650757615</v>
      </c>
    </row>
    <row r="1496" spans="2:4" x14ac:dyDescent="0.4">
      <c r="B1496" s="1" t="s">
        <v>187</v>
      </c>
      <c r="C1496" s="1">
        <v>0.24630913417634001</v>
      </c>
      <c r="D1496" s="1">
        <v>0.71212579747062099</v>
      </c>
    </row>
    <row r="1497" spans="2:4" x14ac:dyDescent="0.4">
      <c r="B1497" s="1" t="s">
        <v>186</v>
      </c>
      <c r="C1497" s="1">
        <v>0.38796728879403902</v>
      </c>
      <c r="D1497" s="1">
        <v>0.57685816544341495</v>
      </c>
    </row>
    <row r="1498" spans="2:4" x14ac:dyDescent="0.4">
      <c r="B1498" s="1" t="s">
        <v>187</v>
      </c>
      <c r="C1498" s="1">
        <v>0.31440712600384702</v>
      </c>
      <c r="D1498" s="1">
        <v>0.25213625130176398</v>
      </c>
    </row>
    <row r="1499" spans="2:4" x14ac:dyDescent="0.4">
      <c r="B1499" s="1" t="s">
        <v>187</v>
      </c>
      <c r="C1499" s="1">
        <v>0.445576450746476</v>
      </c>
      <c r="D1499" s="1">
        <v>0.33423138365767502</v>
      </c>
    </row>
    <row r="1500" spans="2:4" x14ac:dyDescent="0.4">
      <c r="B1500" s="1" t="s">
        <v>186</v>
      </c>
      <c r="C1500" s="1">
        <v>0.48517630627782998</v>
      </c>
      <c r="D1500" s="1">
        <v>0.41848273328504199</v>
      </c>
    </row>
    <row r="1501" spans="2:4" x14ac:dyDescent="0.4">
      <c r="B1501" s="1" t="s">
        <v>186</v>
      </c>
      <c r="C1501" s="1">
        <v>0.39420614530473502</v>
      </c>
      <c r="D1501" s="1">
        <v>0.64201027186797399</v>
      </c>
    </row>
    <row r="1502" spans="2:4" x14ac:dyDescent="0.4">
      <c r="B1502" s="1" t="s">
        <v>187</v>
      </c>
      <c r="C1502" s="1">
        <v>0.34824388288522001</v>
      </c>
      <c r="D1502" s="1">
        <v>0.50331722080448904</v>
      </c>
    </row>
    <row r="1503" spans="2:4" x14ac:dyDescent="0.4">
      <c r="B1503" s="1" t="s">
        <v>186</v>
      </c>
      <c r="C1503" s="1">
        <v>0.38104016458436102</v>
      </c>
      <c r="D1503" s="1">
        <v>0.46342138091708102</v>
      </c>
    </row>
    <row r="1504" spans="2:4" x14ac:dyDescent="0.4">
      <c r="B1504" s="1" t="s">
        <v>187</v>
      </c>
      <c r="C1504" s="1">
        <v>0.47792123699406402</v>
      </c>
      <c r="D1504" s="1">
        <v>0.46294687180147398</v>
      </c>
    </row>
    <row r="1505" spans="2:4" x14ac:dyDescent="0.4">
      <c r="B1505" s="1" t="s">
        <v>186</v>
      </c>
      <c r="C1505" s="1">
        <v>0.38163798242434099</v>
      </c>
      <c r="D1505" s="1">
        <v>0.76862528188773804</v>
      </c>
    </row>
    <row r="1506" spans="2:4" x14ac:dyDescent="0.4">
      <c r="B1506" s="1" t="s">
        <v>186</v>
      </c>
      <c r="C1506" s="1">
        <v>0.42952535558663102</v>
      </c>
      <c r="D1506" s="1">
        <v>0.78955319240253097</v>
      </c>
    </row>
    <row r="1507" spans="2:4" x14ac:dyDescent="0.4">
      <c r="B1507" s="1" t="s">
        <v>187</v>
      </c>
      <c r="C1507" s="1">
        <v>0.320314231047852</v>
      </c>
      <c r="D1507" s="1">
        <v>0.54069710324666598</v>
      </c>
    </row>
    <row r="1508" spans="2:4" x14ac:dyDescent="0.4">
      <c r="B1508" s="1" t="s">
        <v>187</v>
      </c>
      <c r="C1508" s="1">
        <v>0.37432846483711801</v>
      </c>
      <c r="D1508" s="1">
        <v>0.22138745633847001</v>
      </c>
    </row>
    <row r="1509" spans="2:4" x14ac:dyDescent="0.4">
      <c r="B1509" s="1" t="s">
        <v>187</v>
      </c>
      <c r="C1509" s="1">
        <v>0.48795919500947998</v>
      </c>
      <c r="D1509" s="1">
        <v>0.46221153723524899</v>
      </c>
    </row>
    <row r="1510" spans="2:4" x14ac:dyDescent="0.4">
      <c r="B1510" s="1" t="s">
        <v>187</v>
      </c>
      <c r="C1510" s="1">
        <v>0.36398217350168699</v>
      </c>
      <c r="D1510" s="1">
        <v>0.31620139287726701</v>
      </c>
    </row>
    <row r="1511" spans="2:4" x14ac:dyDescent="0.4">
      <c r="B1511" s="1" t="s">
        <v>187</v>
      </c>
      <c r="C1511" s="1">
        <v>0.53131284066955997</v>
      </c>
      <c r="D1511" s="1">
        <v>0.43912373383062903</v>
      </c>
    </row>
    <row r="1512" spans="2:4" x14ac:dyDescent="0.4">
      <c r="B1512" s="1" t="s">
        <v>186</v>
      </c>
      <c r="C1512" s="1">
        <v>0.47498517592425599</v>
      </c>
      <c r="D1512" s="1">
        <v>0.47006371260795599</v>
      </c>
    </row>
    <row r="1513" spans="2:4" x14ac:dyDescent="0.4">
      <c r="B1513" s="1" t="s">
        <v>187</v>
      </c>
      <c r="C1513" s="1">
        <v>0.47203851554951498</v>
      </c>
      <c r="D1513" s="1">
        <v>0.55056202258515596</v>
      </c>
    </row>
    <row r="1514" spans="2:4" x14ac:dyDescent="0.4">
      <c r="B1514" s="1" t="s">
        <v>187</v>
      </c>
      <c r="C1514" s="1">
        <v>0.49354875869389497</v>
      </c>
      <c r="D1514" s="1">
        <v>0.15797737245659399</v>
      </c>
    </row>
    <row r="1515" spans="2:4" x14ac:dyDescent="0.4">
      <c r="B1515" s="1" t="s">
        <v>186</v>
      </c>
      <c r="C1515" s="1">
        <v>0.45425870988259098</v>
      </c>
      <c r="D1515" s="1">
        <v>0.52370262182170402</v>
      </c>
    </row>
    <row r="1516" spans="2:4" x14ac:dyDescent="0.4">
      <c r="B1516" s="1" t="s">
        <v>186</v>
      </c>
      <c r="C1516" s="1">
        <v>0.38437838868838098</v>
      </c>
      <c r="D1516" s="1">
        <v>0.54559133625288803</v>
      </c>
    </row>
    <row r="1517" spans="2:4" x14ac:dyDescent="0.4">
      <c r="B1517" s="1" t="s">
        <v>187</v>
      </c>
      <c r="C1517" s="1">
        <v>0.381831596366696</v>
      </c>
      <c r="D1517" s="1">
        <v>0.35994690150030201</v>
      </c>
    </row>
    <row r="1518" spans="2:4" x14ac:dyDescent="0.4">
      <c r="B1518" s="1" t="s">
        <v>186</v>
      </c>
      <c r="C1518" s="1">
        <v>0.37160795698047999</v>
      </c>
      <c r="D1518" s="1">
        <v>0.74181185637696401</v>
      </c>
    </row>
    <row r="1519" spans="2:4" x14ac:dyDescent="0.4">
      <c r="B1519" s="1" t="s">
        <v>186</v>
      </c>
      <c r="C1519" s="1">
        <v>0.32713621004591098</v>
      </c>
      <c r="D1519" s="1">
        <v>0.54767620858234001</v>
      </c>
    </row>
    <row r="1520" spans="2:4" x14ac:dyDescent="0.4">
      <c r="B1520" s="1" t="s">
        <v>187</v>
      </c>
      <c r="C1520" s="1">
        <v>0.40267078639234899</v>
      </c>
      <c r="D1520" s="1">
        <v>0.34190197820949098</v>
      </c>
    </row>
    <row r="1521" spans="2:4" x14ac:dyDescent="0.4">
      <c r="B1521" s="1" t="s">
        <v>187</v>
      </c>
      <c r="C1521" s="1">
        <v>0.397956129068746</v>
      </c>
      <c r="D1521" s="1">
        <v>0.27983595055085397</v>
      </c>
    </row>
    <row r="1522" spans="2:4" x14ac:dyDescent="0.4">
      <c r="B1522" s="1" t="s">
        <v>187</v>
      </c>
      <c r="C1522" s="1">
        <v>0.46384573731717699</v>
      </c>
      <c r="D1522" s="1">
        <v>0.30678181240858898</v>
      </c>
    </row>
    <row r="1523" spans="2:4" x14ac:dyDescent="0.4">
      <c r="B1523" s="1" t="s">
        <v>187</v>
      </c>
      <c r="C1523" s="1">
        <v>0.42016451592118098</v>
      </c>
      <c r="D1523" s="1">
        <v>0.48059696692183101</v>
      </c>
    </row>
    <row r="1524" spans="2:4" x14ac:dyDescent="0.4">
      <c r="B1524" s="1" t="s">
        <v>186</v>
      </c>
      <c r="C1524" s="1">
        <v>0.30957229534443098</v>
      </c>
      <c r="D1524" s="1">
        <v>0.63990223867798801</v>
      </c>
    </row>
    <row r="1525" spans="2:4" x14ac:dyDescent="0.4">
      <c r="B1525" s="1" t="s">
        <v>187</v>
      </c>
      <c r="C1525" s="1">
        <v>0.45394794610695999</v>
      </c>
      <c r="D1525" s="1">
        <v>0.31841379599388903</v>
      </c>
    </row>
    <row r="1526" spans="2:4" x14ac:dyDescent="0.4">
      <c r="B1526" s="1" t="s">
        <v>187</v>
      </c>
      <c r="C1526" s="1">
        <v>0.69019012434270699</v>
      </c>
      <c r="D1526" s="1">
        <v>0.47545149702687001</v>
      </c>
    </row>
    <row r="1527" spans="2:4" x14ac:dyDescent="0.4">
      <c r="B1527" s="1" t="s">
        <v>186</v>
      </c>
      <c r="C1527" s="1">
        <v>0.36631719744345898</v>
      </c>
      <c r="D1527" s="1">
        <v>0.56623439353914096</v>
      </c>
    </row>
    <row r="1528" spans="2:4" x14ac:dyDescent="0.4">
      <c r="B1528" s="1" t="s">
        <v>186</v>
      </c>
      <c r="C1528" s="1">
        <v>0.32163143314002102</v>
      </c>
      <c r="D1528" s="1">
        <v>0.67502335619740195</v>
      </c>
    </row>
    <row r="1529" spans="2:4" x14ac:dyDescent="0.4">
      <c r="B1529" s="1" t="s">
        <v>187</v>
      </c>
      <c r="C1529" s="1">
        <v>0.324803098029255</v>
      </c>
      <c r="D1529" s="1">
        <v>0.50480444556086801</v>
      </c>
    </row>
    <row r="1530" spans="2:4" x14ac:dyDescent="0.4">
      <c r="B1530" s="1" t="s">
        <v>186</v>
      </c>
      <c r="C1530" s="1">
        <v>0.53069282424109299</v>
      </c>
      <c r="D1530" s="1">
        <v>0.358449726836363</v>
      </c>
    </row>
    <row r="1531" spans="2:4" x14ac:dyDescent="0.4">
      <c r="B1531" s="1" t="s">
        <v>185</v>
      </c>
      <c r="C1531" s="1">
        <v>0.37079560371537901</v>
      </c>
      <c r="D1531" s="1">
        <v>0.38470937245011599</v>
      </c>
    </row>
    <row r="1532" spans="2:4" x14ac:dyDescent="0.4">
      <c r="B1532" s="1" t="s">
        <v>186</v>
      </c>
      <c r="C1532" s="1">
        <v>0.31352397587604403</v>
      </c>
      <c r="D1532" s="1">
        <v>0.69805221834393305</v>
      </c>
    </row>
    <row r="1533" spans="2:4" x14ac:dyDescent="0.4">
      <c r="B1533" s="1" t="s">
        <v>186</v>
      </c>
      <c r="C1533" s="1">
        <v>0.31703287912977401</v>
      </c>
      <c r="D1533" s="1">
        <v>0.55983889045369295</v>
      </c>
    </row>
    <row r="1534" spans="2:4" x14ac:dyDescent="0.4">
      <c r="B1534" s="1" t="s">
        <v>187</v>
      </c>
      <c r="C1534" s="1">
        <v>0.38137735341565698</v>
      </c>
      <c r="D1534" s="1">
        <v>0.57994108129165001</v>
      </c>
    </row>
    <row r="1535" spans="2:4" x14ac:dyDescent="0.4">
      <c r="B1535" s="1" t="s">
        <v>186</v>
      </c>
      <c r="C1535" s="1">
        <v>0.30640513787428503</v>
      </c>
      <c r="D1535" s="1">
        <v>0.58665068338708204</v>
      </c>
    </row>
    <row r="1536" spans="2:4" x14ac:dyDescent="0.4">
      <c r="B1536" s="1" t="s">
        <v>187</v>
      </c>
      <c r="C1536" s="1">
        <v>0.45051512347207801</v>
      </c>
      <c r="D1536" s="1">
        <v>0.46561793465092599</v>
      </c>
    </row>
    <row r="1537" spans="2:4" x14ac:dyDescent="0.4">
      <c r="B1537" s="1" t="s">
        <v>186</v>
      </c>
      <c r="C1537" s="1">
        <v>0.40924643362009699</v>
      </c>
      <c r="D1537" s="1">
        <v>0.69840030295467703</v>
      </c>
    </row>
    <row r="1538" spans="2:4" x14ac:dyDescent="0.4">
      <c r="B1538" s="1" t="s">
        <v>186</v>
      </c>
      <c r="C1538" s="1">
        <v>0.30309153118993898</v>
      </c>
      <c r="D1538" s="1">
        <v>0.57912496550191395</v>
      </c>
    </row>
    <row r="1539" spans="2:4" x14ac:dyDescent="0.4">
      <c r="B1539" s="1" t="s">
        <v>186</v>
      </c>
      <c r="C1539" s="1">
        <v>0.44481678934781599</v>
      </c>
      <c r="D1539" s="1">
        <v>0.77834318398076696</v>
      </c>
    </row>
    <row r="1540" spans="2:4" x14ac:dyDescent="0.4">
      <c r="B1540" s="1" t="s">
        <v>187</v>
      </c>
      <c r="C1540" s="1">
        <v>0.29864779606102498</v>
      </c>
      <c r="D1540" s="1">
        <v>0.43606392243171199</v>
      </c>
    </row>
    <row r="1541" spans="2:4" x14ac:dyDescent="0.4">
      <c r="B1541" s="1" t="s">
        <v>187</v>
      </c>
      <c r="C1541" s="1">
        <v>0.39192995364815503</v>
      </c>
      <c r="D1541" s="1">
        <v>0.35697752360000101</v>
      </c>
    </row>
    <row r="1542" spans="2:4" x14ac:dyDescent="0.4">
      <c r="B1542" s="1" t="s">
        <v>187</v>
      </c>
      <c r="C1542" s="1">
        <v>0.55443192290871701</v>
      </c>
      <c r="D1542" s="1">
        <v>0.32326191186718201</v>
      </c>
    </row>
    <row r="1543" spans="2:4" x14ac:dyDescent="0.4">
      <c r="B1543" s="1" t="s">
        <v>187</v>
      </c>
      <c r="C1543" s="1">
        <v>0.49316270349013402</v>
      </c>
      <c r="D1543" s="1">
        <v>0.48302748306461202</v>
      </c>
    </row>
    <row r="1544" spans="2:4" x14ac:dyDescent="0.4">
      <c r="B1544" s="1" t="s">
        <v>187</v>
      </c>
      <c r="C1544" s="1">
        <v>0.418206789620784</v>
      </c>
      <c r="D1544" s="1">
        <v>0.41681014052492299</v>
      </c>
    </row>
    <row r="1545" spans="2:4" x14ac:dyDescent="0.4">
      <c r="B1545" s="1" t="s">
        <v>187</v>
      </c>
      <c r="C1545" s="1">
        <v>0.34218416340200802</v>
      </c>
      <c r="D1545" s="1">
        <v>0.39182067040812502</v>
      </c>
    </row>
    <row r="1546" spans="2:4" x14ac:dyDescent="0.4">
      <c r="B1546" s="1" t="s">
        <v>187</v>
      </c>
      <c r="C1546" s="1">
        <v>0.34164165555788401</v>
      </c>
      <c r="D1546" s="1">
        <v>0.39195017005053601</v>
      </c>
    </row>
    <row r="1547" spans="2:4" x14ac:dyDescent="0.4">
      <c r="B1547" s="1" t="s">
        <v>186</v>
      </c>
      <c r="C1547" s="1">
        <v>0.38280207569855201</v>
      </c>
      <c r="D1547" s="1">
        <v>0.54161815566654903</v>
      </c>
    </row>
    <row r="1548" spans="2:4" x14ac:dyDescent="0.4">
      <c r="B1548" s="1" t="s">
        <v>187</v>
      </c>
      <c r="C1548" s="1">
        <v>0.21210519408895101</v>
      </c>
      <c r="D1548" s="1">
        <v>0.28614706605453999</v>
      </c>
    </row>
    <row r="1549" spans="2:4" x14ac:dyDescent="0.4">
      <c r="B1549" s="1" t="s">
        <v>187</v>
      </c>
      <c r="C1549" s="1">
        <v>0.35071894653784302</v>
      </c>
      <c r="D1549" s="1">
        <v>0.53939036678697305</v>
      </c>
    </row>
    <row r="1550" spans="2:4" x14ac:dyDescent="0.4">
      <c r="B1550" s="1" t="s">
        <v>186</v>
      </c>
      <c r="C1550" s="1">
        <v>0.302224712988585</v>
      </c>
      <c r="D1550" s="1">
        <v>0.61131822743086905</v>
      </c>
    </row>
    <row r="1551" spans="2:4" x14ac:dyDescent="0.4">
      <c r="B1551" s="1" t="s">
        <v>187</v>
      </c>
      <c r="C1551" s="1">
        <v>0.31764201839103701</v>
      </c>
      <c r="D1551" s="1">
        <v>0.39958312595352502</v>
      </c>
    </row>
    <row r="1552" spans="2:4" x14ac:dyDescent="0.4">
      <c r="B1552" s="1" t="s">
        <v>187</v>
      </c>
      <c r="C1552" s="1">
        <v>0.26160046548990401</v>
      </c>
      <c r="D1552" s="1">
        <v>0.37837295830135897</v>
      </c>
    </row>
    <row r="1553" spans="2:4" x14ac:dyDescent="0.4">
      <c r="B1553" s="1" t="s">
        <v>186</v>
      </c>
      <c r="C1553" s="1">
        <v>0.32874899780949002</v>
      </c>
      <c r="D1553" s="1">
        <v>0.76431212031878004</v>
      </c>
    </row>
    <row r="1554" spans="2:4" x14ac:dyDescent="0.4">
      <c r="B1554" s="1" t="s">
        <v>187</v>
      </c>
      <c r="C1554" s="1">
        <v>0.39453704810703499</v>
      </c>
      <c r="D1554" s="1">
        <v>0.49826635089293098</v>
      </c>
    </row>
    <row r="1555" spans="2:4" x14ac:dyDescent="0.4">
      <c r="B1555" s="1" t="s">
        <v>186</v>
      </c>
      <c r="C1555" s="1">
        <v>0.54485479804993497</v>
      </c>
      <c r="D1555" s="1">
        <v>0.497418046341701</v>
      </c>
    </row>
    <row r="1556" spans="2:4" x14ac:dyDescent="0.4">
      <c r="B1556" s="1" t="s">
        <v>186</v>
      </c>
      <c r="C1556" s="1">
        <v>0.310851774213044</v>
      </c>
      <c r="D1556" s="1">
        <v>0.53549651881209304</v>
      </c>
    </row>
    <row r="1557" spans="2:4" x14ac:dyDescent="0.4">
      <c r="B1557" s="1" t="s">
        <v>187</v>
      </c>
      <c r="C1557" s="1">
        <v>0.42505778893663498</v>
      </c>
      <c r="D1557" s="1">
        <v>0.443509749080015</v>
      </c>
    </row>
    <row r="1558" spans="2:4" x14ac:dyDescent="0.4">
      <c r="B1558" s="1" t="s">
        <v>187</v>
      </c>
      <c r="C1558" s="1">
        <v>0.41667580150905897</v>
      </c>
      <c r="D1558" s="1">
        <v>0.20135296257593499</v>
      </c>
    </row>
    <row r="1559" spans="2:4" x14ac:dyDescent="0.4">
      <c r="B1559" s="1" t="s">
        <v>186</v>
      </c>
      <c r="C1559" s="1">
        <v>0.37227494777946502</v>
      </c>
      <c r="D1559" s="1">
        <v>0.79798620906207396</v>
      </c>
    </row>
    <row r="1560" spans="2:4" x14ac:dyDescent="0.4">
      <c r="B1560" s="1" t="s">
        <v>186</v>
      </c>
      <c r="C1560" s="1">
        <v>0.36700073295313601</v>
      </c>
      <c r="D1560" s="1">
        <v>0.586882587153149</v>
      </c>
    </row>
    <row r="1561" spans="2:4" x14ac:dyDescent="0.4">
      <c r="B1561" s="1" t="s">
        <v>186</v>
      </c>
      <c r="C1561" s="1">
        <v>0.34497492650790001</v>
      </c>
      <c r="D1561" s="1">
        <v>0.81522129325400305</v>
      </c>
    </row>
    <row r="1562" spans="2:4" x14ac:dyDescent="0.4">
      <c r="B1562" s="1" t="s">
        <v>187</v>
      </c>
      <c r="C1562" s="1">
        <v>0.30637040251478598</v>
      </c>
      <c r="D1562" s="1">
        <v>0.67586342460140703</v>
      </c>
    </row>
    <row r="1563" spans="2:4" x14ac:dyDescent="0.4">
      <c r="B1563" s="1" t="s">
        <v>187</v>
      </c>
      <c r="C1563" s="1">
        <v>0.34433732884619001</v>
      </c>
      <c r="D1563" s="1">
        <v>0.438149285501029</v>
      </c>
    </row>
    <row r="1564" spans="2:4" x14ac:dyDescent="0.4">
      <c r="B1564" s="1" t="s">
        <v>187</v>
      </c>
      <c r="C1564" s="1">
        <v>0.59212907236354495</v>
      </c>
      <c r="D1564" s="1">
        <v>0.23033346466208501</v>
      </c>
    </row>
    <row r="1565" spans="2:4" x14ac:dyDescent="0.4">
      <c r="B1565" s="1" t="s">
        <v>186</v>
      </c>
      <c r="C1565" s="1">
        <v>0.32121325708225801</v>
      </c>
      <c r="D1565" s="1">
        <v>0.56335441957084798</v>
      </c>
    </row>
    <row r="1566" spans="2:4" x14ac:dyDescent="0.4">
      <c r="B1566" s="1" t="s">
        <v>186</v>
      </c>
      <c r="C1566" s="1">
        <v>0.31470106462044201</v>
      </c>
      <c r="D1566" s="1">
        <v>0.51026093599788802</v>
      </c>
    </row>
    <row r="1567" spans="2:4" x14ac:dyDescent="0.4">
      <c r="B1567" s="1" t="s">
        <v>187</v>
      </c>
      <c r="C1567" s="1">
        <v>0.37710702383087402</v>
      </c>
      <c r="D1567" s="1">
        <v>0.349446875048815</v>
      </c>
    </row>
    <row r="1568" spans="2:4" x14ac:dyDescent="0.4">
      <c r="B1568" s="1" t="s">
        <v>186</v>
      </c>
      <c r="C1568" s="1">
        <v>0.40843204163958902</v>
      </c>
      <c r="D1568" s="1">
        <v>0.69877155525123202</v>
      </c>
    </row>
    <row r="1569" spans="2:4" x14ac:dyDescent="0.4">
      <c r="B1569" s="1" t="s">
        <v>186</v>
      </c>
      <c r="C1569" s="1">
        <v>0.46754912302503399</v>
      </c>
      <c r="D1569" s="1">
        <v>0.62798871391395505</v>
      </c>
    </row>
    <row r="1570" spans="2:4" x14ac:dyDescent="0.4">
      <c r="B1570" s="1" t="s">
        <v>186</v>
      </c>
      <c r="C1570" s="1">
        <v>0.32065614793922498</v>
      </c>
      <c r="D1570" s="1">
        <v>0.72682207330155701</v>
      </c>
    </row>
    <row r="1571" spans="2:4" x14ac:dyDescent="0.4">
      <c r="B1571" s="1" t="s">
        <v>187</v>
      </c>
      <c r="C1571" s="1">
        <v>0.40631319835558999</v>
      </c>
      <c r="D1571" s="1">
        <v>0.46569116200104099</v>
      </c>
    </row>
    <row r="1572" spans="2:4" x14ac:dyDescent="0.4">
      <c r="B1572" s="1" t="s">
        <v>187</v>
      </c>
      <c r="C1572" s="1">
        <v>0.31533980955096003</v>
      </c>
      <c r="D1572" s="1">
        <v>0.52839696789742496</v>
      </c>
    </row>
    <row r="1573" spans="2:4" x14ac:dyDescent="0.4">
      <c r="B1573" s="1" t="s">
        <v>186</v>
      </c>
      <c r="C1573" s="1">
        <v>0.40949247854086701</v>
      </c>
      <c r="D1573" s="1">
        <v>0.698366398900369</v>
      </c>
    </row>
    <row r="1574" spans="2:4" x14ac:dyDescent="0.4">
      <c r="B1574" s="1" t="s">
        <v>187</v>
      </c>
      <c r="C1574" s="1">
        <v>0.45336367176196302</v>
      </c>
      <c r="D1574" s="1">
        <v>0.79397530163144403</v>
      </c>
    </row>
    <row r="1575" spans="2:4" x14ac:dyDescent="0.4">
      <c r="B1575" s="1" t="s">
        <v>187</v>
      </c>
      <c r="C1575" s="1">
        <v>0.43796553644042202</v>
      </c>
      <c r="D1575" s="1">
        <v>0.38778675244604599</v>
      </c>
    </row>
    <row r="1576" spans="2:4" x14ac:dyDescent="0.4">
      <c r="B1576" s="1" t="s">
        <v>187</v>
      </c>
      <c r="C1576" s="1">
        <v>0.42097090473909998</v>
      </c>
      <c r="D1576" s="1">
        <v>0.26851333321124299</v>
      </c>
    </row>
    <row r="1577" spans="2:4" x14ac:dyDescent="0.4">
      <c r="B1577" s="1" t="s">
        <v>187</v>
      </c>
      <c r="C1577" s="1">
        <v>0.35285558347215201</v>
      </c>
      <c r="D1577" s="1">
        <v>0.21179195580674401</v>
      </c>
    </row>
    <row r="1578" spans="2:4" x14ac:dyDescent="0.4">
      <c r="B1578" s="1" t="s">
        <v>186</v>
      </c>
      <c r="C1578" s="1">
        <v>0.41138094639051098</v>
      </c>
      <c r="D1578" s="1">
        <v>0.63843120678800802</v>
      </c>
    </row>
    <row r="1579" spans="2:4" x14ac:dyDescent="0.4">
      <c r="B1579" s="1" t="s">
        <v>186</v>
      </c>
      <c r="C1579" s="1">
        <v>0.316727183649748</v>
      </c>
      <c r="D1579" s="1">
        <v>0.50804016204674296</v>
      </c>
    </row>
    <row r="1580" spans="2:4" x14ac:dyDescent="0.4">
      <c r="B1580" s="1" t="s">
        <v>186</v>
      </c>
      <c r="C1580" s="1">
        <v>0.39430416069876001</v>
      </c>
      <c r="D1580" s="1">
        <v>0.61685804072707096</v>
      </c>
    </row>
    <row r="1581" spans="2:4" x14ac:dyDescent="0.4">
      <c r="B1581" s="1" t="s">
        <v>186</v>
      </c>
      <c r="C1581" s="1">
        <v>0.43234792271300998</v>
      </c>
      <c r="D1581" s="1">
        <v>0.58604125395062501</v>
      </c>
    </row>
    <row r="1582" spans="2:4" x14ac:dyDescent="0.4">
      <c r="B1582" s="1" t="s">
        <v>186</v>
      </c>
      <c r="C1582" s="1">
        <v>0.39160815826813999</v>
      </c>
      <c r="D1582" s="1">
        <v>0.53183480483477996</v>
      </c>
    </row>
    <row r="1583" spans="2:4" x14ac:dyDescent="0.4">
      <c r="B1583" s="1" t="s">
        <v>187</v>
      </c>
      <c r="C1583" s="1">
        <v>0.32910881146846699</v>
      </c>
      <c r="D1583" s="1">
        <v>0.19170942122913301</v>
      </c>
    </row>
    <row r="1584" spans="2:4" x14ac:dyDescent="0.4">
      <c r="B1584" s="1" t="s">
        <v>187</v>
      </c>
      <c r="C1584" s="1">
        <v>0.28570817378569802</v>
      </c>
      <c r="D1584" s="1">
        <v>0.429677589289162</v>
      </c>
    </row>
    <row r="1585" spans="2:4" x14ac:dyDescent="0.4">
      <c r="B1585" s="1" t="s">
        <v>187</v>
      </c>
      <c r="C1585" s="1">
        <v>0.29891519447021397</v>
      </c>
      <c r="D1585" s="1">
        <v>0.48645524227935499</v>
      </c>
    </row>
    <row r="1586" spans="2:4" x14ac:dyDescent="0.4">
      <c r="B1586" s="1" t="s">
        <v>186</v>
      </c>
      <c r="C1586" s="1">
        <v>0.32197703470217998</v>
      </c>
      <c r="D1586" s="1">
        <v>0.47238620473752202</v>
      </c>
    </row>
    <row r="1587" spans="2:4" x14ac:dyDescent="0.4">
      <c r="B1587" s="1" t="s">
        <v>186</v>
      </c>
      <c r="C1587" s="1">
        <v>0.42457342390911801</v>
      </c>
      <c r="D1587" s="1">
        <v>0.40330547228666502</v>
      </c>
    </row>
    <row r="1588" spans="2:4" x14ac:dyDescent="0.4">
      <c r="B1588" s="1" t="s">
        <v>186</v>
      </c>
      <c r="C1588" s="1">
        <v>0.39129622225264199</v>
      </c>
      <c r="D1588" s="1">
        <v>0.55687781613554699</v>
      </c>
    </row>
    <row r="1589" spans="2:4" x14ac:dyDescent="0.4">
      <c r="B1589" s="1" t="s">
        <v>187</v>
      </c>
      <c r="C1589" s="1">
        <v>0.31628261832905702</v>
      </c>
      <c r="D1589" s="1">
        <v>0.45986944253666201</v>
      </c>
    </row>
    <row r="1590" spans="2:4" x14ac:dyDescent="0.4">
      <c r="B1590" s="1" t="s">
        <v>187</v>
      </c>
      <c r="C1590" s="1">
        <v>0.37884026731583997</v>
      </c>
      <c r="D1590" s="1">
        <v>0.51755717938845502</v>
      </c>
    </row>
    <row r="1591" spans="2:4" x14ac:dyDescent="0.4">
      <c r="B1591" s="1" t="s">
        <v>186</v>
      </c>
      <c r="C1591" s="1">
        <v>0.38731891327992601</v>
      </c>
      <c r="D1591" s="1">
        <v>0.43607305608415098</v>
      </c>
    </row>
    <row r="1592" spans="2:4" x14ac:dyDescent="0.4">
      <c r="B1592" s="1" t="s">
        <v>187</v>
      </c>
      <c r="C1592" s="1">
        <v>0.37833004535606901</v>
      </c>
      <c r="D1592" s="1">
        <v>0.285399994973492</v>
      </c>
    </row>
    <row r="1593" spans="2:4" x14ac:dyDescent="0.4">
      <c r="B1593" s="1" t="s">
        <v>186</v>
      </c>
      <c r="C1593" s="1">
        <v>0.48898655254669499</v>
      </c>
      <c r="D1593" s="1">
        <v>0.64226232432993402</v>
      </c>
    </row>
    <row r="1594" spans="2:4" x14ac:dyDescent="0.4">
      <c r="B1594" s="1" t="s">
        <v>187</v>
      </c>
      <c r="C1594" s="1">
        <v>0.41653828996592102</v>
      </c>
      <c r="D1594" s="1">
        <v>0.25766643229471897</v>
      </c>
    </row>
    <row r="1595" spans="2:4" x14ac:dyDescent="0.4">
      <c r="B1595" s="1" t="s">
        <v>187</v>
      </c>
      <c r="C1595" s="1">
        <v>0.42819037408629301</v>
      </c>
      <c r="D1595" s="1">
        <v>0.27816841992229102</v>
      </c>
    </row>
    <row r="1596" spans="2:4" x14ac:dyDescent="0.4">
      <c r="B1596" s="1" t="s">
        <v>187</v>
      </c>
      <c r="C1596" s="1">
        <v>0.48795985815634302</v>
      </c>
      <c r="D1596" s="1">
        <v>0.42737773875283003</v>
      </c>
    </row>
    <row r="1597" spans="2:4" x14ac:dyDescent="0.4">
      <c r="B1597" s="1" t="s">
        <v>186</v>
      </c>
      <c r="C1597" s="1">
        <v>0.40209217476313103</v>
      </c>
      <c r="D1597" s="1">
        <v>0.62993811313723502</v>
      </c>
    </row>
    <row r="1598" spans="2:4" x14ac:dyDescent="0.4">
      <c r="B1598" s="1" t="s">
        <v>187</v>
      </c>
      <c r="C1598" s="1">
        <v>0.49526549416746501</v>
      </c>
      <c r="D1598" s="1">
        <v>0.18475812739008199</v>
      </c>
    </row>
    <row r="1599" spans="2:4" x14ac:dyDescent="0.4">
      <c r="B1599" s="1" t="s">
        <v>187</v>
      </c>
      <c r="C1599" s="1">
        <v>0.40235409545414802</v>
      </c>
      <c r="D1599" s="1">
        <v>0.37835970024094501</v>
      </c>
    </row>
    <row r="1600" spans="2:4" x14ac:dyDescent="0.4">
      <c r="B1600" s="1" t="s">
        <v>186</v>
      </c>
      <c r="C1600" s="1">
        <v>0.40184517450652002</v>
      </c>
      <c r="D1600" s="1">
        <v>0.62464202820251802</v>
      </c>
    </row>
    <row r="1601" spans="2:4" x14ac:dyDescent="0.4">
      <c r="B1601" s="1" t="s">
        <v>187</v>
      </c>
      <c r="C1601" s="1">
        <v>0.42739631774376902</v>
      </c>
      <c r="D1601" s="1">
        <v>0.27946393494843802</v>
      </c>
    </row>
    <row r="1602" spans="2:4" x14ac:dyDescent="0.4">
      <c r="B1602" s="1" t="s">
        <v>186</v>
      </c>
      <c r="C1602" s="1">
        <v>0.35799187761248202</v>
      </c>
      <c r="D1602" s="1">
        <v>0.51336218909248899</v>
      </c>
    </row>
    <row r="1603" spans="2:4" x14ac:dyDescent="0.4">
      <c r="B1603" s="1" t="s">
        <v>187</v>
      </c>
      <c r="C1603" s="1">
        <v>0.38912823307411998</v>
      </c>
      <c r="D1603" s="1">
        <v>0.33754088320680398</v>
      </c>
    </row>
    <row r="1604" spans="2:4" x14ac:dyDescent="0.4">
      <c r="B1604" s="1" t="s">
        <v>187</v>
      </c>
      <c r="C1604" s="1">
        <v>0.30868084861386602</v>
      </c>
      <c r="D1604" s="1">
        <v>0.19132598294040101</v>
      </c>
    </row>
    <row r="1605" spans="2:4" x14ac:dyDescent="0.4">
      <c r="B1605" s="1" t="s">
        <v>187</v>
      </c>
      <c r="C1605" s="1">
        <v>0.39071699441803998</v>
      </c>
      <c r="D1605" s="1">
        <v>0.43550260734979102</v>
      </c>
    </row>
    <row r="1606" spans="2:4" x14ac:dyDescent="0.4">
      <c r="B1606" s="1" t="s">
        <v>186</v>
      </c>
      <c r="C1606" s="1">
        <v>0.385078131248554</v>
      </c>
      <c r="D1606" s="1">
        <v>0.63013145386176495</v>
      </c>
    </row>
    <row r="1607" spans="2:4" x14ac:dyDescent="0.4">
      <c r="B1607" s="1" t="s">
        <v>187</v>
      </c>
      <c r="C1607" s="1">
        <v>0.49296399154269399</v>
      </c>
      <c r="D1607" s="1">
        <v>0.39258830552743901</v>
      </c>
    </row>
    <row r="1608" spans="2:4" x14ac:dyDescent="0.4">
      <c r="B1608" s="1" t="s">
        <v>186</v>
      </c>
      <c r="C1608" s="1">
        <v>0.39902416521955097</v>
      </c>
      <c r="D1608" s="1">
        <v>0.73472062455831599</v>
      </c>
    </row>
    <row r="1609" spans="2:4" x14ac:dyDescent="0.4">
      <c r="B1609" s="1" t="s">
        <v>187</v>
      </c>
      <c r="C1609" s="1">
        <v>0.26872898009957102</v>
      </c>
      <c r="D1609" s="1">
        <v>0.40085157642500302</v>
      </c>
    </row>
    <row r="1610" spans="2:4" x14ac:dyDescent="0.4">
      <c r="B1610" s="1" t="s">
        <v>187</v>
      </c>
      <c r="C1610" s="1">
        <v>0.47677934498742802</v>
      </c>
      <c r="D1610" s="1">
        <v>0.32417391791253902</v>
      </c>
    </row>
    <row r="1611" spans="2:4" x14ac:dyDescent="0.4">
      <c r="B1611" s="1" t="s">
        <v>186</v>
      </c>
      <c r="C1611" s="1">
        <v>0.317142522048878</v>
      </c>
      <c r="D1611" s="1">
        <v>0.76064250509775</v>
      </c>
    </row>
    <row r="1612" spans="2:4" x14ac:dyDescent="0.4">
      <c r="B1612" s="1" t="s">
        <v>187</v>
      </c>
      <c r="C1612" s="1">
        <v>0.41223699647227402</v>
      </c>
      <c r="D1612" s="1">
        <v>0.22368584457906299</v>
      </c>
    </row>
    <row r="1613" spans="2:4" x14ac:dyDescent="0.4">
      <c r="B1613" s="1" t="s">
        <v>186</v>
      </c>
      <c r="C1613" s="1">
        <v>0.40942737691522801</v>
      </c>
      <c r="D1613" s="1">
        <v>0.58388281340988801</v>
      </c>
    </row>
    <row r="1614" spans="2:4" x14ac:dyDescent="0.4">
      <c r="B1614" s="1" t="s">
        <v>186</v>
      </c>
      <c r="C1614" s="1">
        <v>0.45984991062859598</v>
      </c>
      <c r="D1614" s="1">
        <v>0.70103997500313597</v>
      </c>
    </row>
    <row r="1615" spans="2:4" x14ac:dyDescent="0.4">
      <c r="B1615" s="1" t="s">
        <v>187</v>
      </c>
      <c r="C1615" s="1">
        <v>0.32780725661145899</v>
      </c>
      <c r="D1615" s="1">
        <v>0.56027909556578304</v>
      </c>
    </row>
    <row r="1616" spans="2:4" x14ac:dyDescent="0.4">
      <c r="B1616" s="1" t="s">
        <v>187</v>
      </c>
      <c r="C1616" s="1">
        <v>0.27358434345583299</v>
      </c>
      <c r="D1616" s="1">
        <v>0.78521560712265903</v>
      </c>
    </row>
    <row r="1617" spans="2:4" x14ac:dyDescent="0.4">
      <c r="B1617" s="1" t="s">
        <v>186</v>
      </c>
      <c r="C1617" s="1">
        <v>0.470166293207743</v>
      </c>
      <c r="D1617" s="1">
        <v>0.55006858590154095</v>
      </c>
    </row>
    <row r="1618" spans="2:4" x14ac:dyDescent="0.4">
      <c r="B1618" s="1" t="s">
        <v>186</v>
      </c>
      <c r="C1618" s="1">
        <v>0.45228807624623701</v>
      </c>
      <c r="D1618" s="1">
        <v>0.43162401185541599</v>
      </c>
    </row>
    <row r="1619" spans="2:4" x14ac:dyDescent="0.4">
      <c r="B1619" s="1" t="s">
        <v>186</v>
      </c>
      <c r="C1619" s="1">
        <v>0.27241754356699799</v>
      </c>
      <c r="D1619" s="1">
        <v>0.791577647828965</v>
      </c>
    </row>
    <row r="1620" spans="2:4" x14ac:dyDescent="0.4">
      <c r="B1620" s="1" t="s">
        <v>187</v>
      </c>
      <c r="C1620" s="1">
        <v>0.22076301804419499</v>
      </c>
      <c r="D1620" s="1">
        <v>0.38726188355796798</v>
      </c>
    </row>
    <row r="1621" spans="2:4" x14ac:dyDescent="0.4">
      <c r="B1621" s="1" t="s">
        <v>186</v>
      </c>
      <c r="C1621" s="1">
        <v>0.446896421702833</v>
      </c>
      <c r="D1621" s="1">
        <v>0.63870661084513203</v>
      </c>
    </row>
    <row r="1622" spans="2:4" x14ac:dyDescent="0.4">
      <c r="B1622" s="1" t="s">
        <v>186</v>
      </c>
      <c r="C1622" s="1">
        <v>0.445139769071348</v>
      </c>
      <c r="D1622" s="1">
        <v>0.49866425533009801</v>
      </c>
    </row>
    <row r="1623" spans="2:4" x14ac:dyDescent="0.4">
      <c r="B1623" s="1" t="s">
        <v>186</v>
      </c>
      <c r="C1623" s="1">
        <v>0.50458982411965503</v>
      </c>
      <c r="D1623" s="1">
        <v>0.62419865076094305</v>
      </c>
    </row>
    <row r="1624" spans="2:4" x14ac:dyDescent="0.4">
      <c r="B1624" s="1" t="s">
        <v>186</v>
      </c>
      <c r="C1624" s="1">
        <v>0.14935984004766201</v>
      </c>
      <c r="D1624" s="1">
        <v>0.80934785611457905</v>
      </c>
    </row>
    <row r="1625" spans="2:4" x14ac:dyDescent="0.4">
      <c r="B1625" s="1" t="s">
        <v>187</v>
      </c>
      <c r="C1625" s="1">
        <v>0.34475438329700903</v>
      </c>
      <c r="D1625" s="1">
        <v>0.49999956299095799</v>
      </c>
    </row>
    <row r="1626" spans="2:4" x14ac:dyDescent="0.4">
      <c r="B1626" s="1" t="s">
        <v>186</v>
      </c>
      <c r="C1626" s="1">
        <v>0.498058486875401</v>
      </c>
      <c r="D1626" s="1">
        <v>0.67727072574745195</v>
      </c>
    </row>
    <row r="1627" spans="2:4" x14ac:dyDescent="0.4">
      <c r="B1627" s="1" t="s">
        <v>186</v>
      </c>
      <c r="C1627" s="1">
        <v>0.30350377501810799</v>
      </c>
      <c r="D1627" s="1">
        <v>0.68657733816368105</v>
      </c>
    </row>
    <row r="1628" spans="2:4" x14ac:dyDescent="0.4">
      <c r="B1628" s="1" t="s">
        <v>187</v>
      </c>
      <c r="C1628" s="1">
        <v>0.53951844580511499</v>
      </c>
      <c r="D1628" s="1">
        <v>0.24854690696370901</v>
      </c>
    </row>
    <row r="1629" spans="2:4" x14ac:dyDescent="0.4">
      <c r="B1629" s="1" t="s">
        <v>187</v>
      </c>
      <c r="C1629" s="1">
        <v>0.464201906624441</v>
      </c>
      <c r="D1629" s="1">
        <v>0.46571285979948301</v>
      </c>
    </row>
    <row r="1630" spans="2:4" x14ac:dyDescent="0.4">
      <c r="B1630" s="1" t="s">
        <v>187</v>
      </c>
      <c r="C1630" s="1">
        <v>0.51628624687336999</v>
      </c>
      <c r="D1630" s="1">
        <v>0.32063880343248602</v>
      </c>
    </row>
    <row r="1631" spans="2:4" x14ac:dyDescent="0.4">
      <c r="B1631" s="1" t="s">
        <v>187</v>
      </c>
      <c r="C1631" s="1">
        <v>0.361387366163266</v>
      </c>
      <c r="D1631" s="1">
        <v>0.41109695138103203</v>
      </c>
    </row>
    <row r="1632" spans="2:4" x14ac:dyDescent="0.4">
      <c r="B1632" s="1" t="s">
        <v>187</v>
      </c>
      <c r="C1632" s="1">
        <v>0.365347188229182</v>
      </c>
      <c r="D1632" s="1">
        <v>0.47582743342796302</v>
      </c>
    </row>
    <row r="1633" spans="2:4" x14ac:dyDescent="0.4">
      <c r="B1633" s="1" t="s">
        <v>186</v>
      </c>
      <c r="C1633" s="1">
        <v>0.54458876993264504</v>
      </c>
      <c r="D1633" s="1">
        <v>0.55191002449390802</v>
      </c>
    </row>
    <row r="1634" spans="2:4" x14ac:dyDescent="0.4">
      <c r="B1634" s="1" t="s">
        <v>186</v>
      </c>
      <c r="C1634" s="1">
        <v>0.29046619609396102</v>
      </c>
      <c r="D1634" s="1">
        <v>0.580541631523674</v>
      </c>
    </row>
    <row r="1635" spans="2:4" x14ac:dyDescent="0.4">
      <c r="B1635" s="1" t="s">
        <v>187</v>
      </c>
      <c r="C1635" s="1">
        <v>0.47092109241354002</v>
      </c>
      <c r="D1635" s="1">
        <v>0.57601911266169004</v>
      </c>
    </row>
    <row r="1636" spans="2:4" x14ac:dyDescent="0.4">
      <c r="B1636" s="1" t="s">
        <v>186</v>
      </c>
      <c r="C1636" s="1">
        <v>0.42040828292452898</v>
      </c>
      <c r="D1636" s="1">
        <v>0.68179906745888896</v>
      </c>
    </row>
    <row r="1637" spans="2:4" x14ac:dyDescent="0.4">
      <c r="B1637" s="1" t="s">
        <v>186</v>
      </c>
      <c r="C1637" s="1">
        <v>0.40069515370473302</v>
      </c>
      <c r="D1637" s="1">
        <v>0.64890849975127496</v>
      </c>
    </row>
    <row r="1638" spans="2:4" x14ac:dyDescent="0.4">
      <c r="B1638" s="1" t="s">
        <v>186</v>
      </c>
      <c r="C1638" s="1">
        <v>0.35268312353268699</v>
      </c>
      <c r="D1638" s="1">
        <v>0.793958217308805</v>
      </c>
    </row>
    <row r="1639" spans="2:4" x14ac:dyDescent="0.4">
      <c r="B1639" s="1" t="s">
        <v>187</v>
      </c>
      <c r="C1639" s="1">
        <v>0.381426632934598</v>
      </c>
      <c r="D1639" s="1">
        <v>0.40677753147958201</v>
      </c>
    </row>
    <row r="1640" spans="2:4" x14ac:dyDescent="0.4">
      <c r="B1640" s="1" t="s">
        <v>186</v>
      </c>
      <c r="C1640" s="1">
        <v>0.24345556673070301</v>
      </c>
      <c r="D1640" s="1">
        <v>0.58879509613488401</v>
      </c>
    </row>
    <row r="1641" spans="2:4" x14ac:dyDescent="0.4">
      <c r="B1641" s="1" t="s">
        <v>187</v>
      </c>
      <c r="C1641" s="1">
        <v>0.41749741928906198</v>
      </c>
      <c r="D1641" s="1">
        <v>0.26916905321253098</v>
      </c>
    </row>
    <row r="1642" spans="2:4" x14ac:dyDescent="0.4">
      <c r="B1642" s="1" t="s">
        <v>186</v>
      </c>
      <c r="C1642" s="1">
        <v>0.44072238064122798</v>
      </c>
      <c r="D1642" s="1">
        <v>0.80319100450009395</v>
      </c>
    </row>
    <row r="1643" spans="2:4" x14ac:dyDescent="0.4">
      <c r="B1643" s="1" t="s">
        <v>186</v>
      </c>
      <c r="C1643" s="1">
        <v>0.30675989870616199</v>
      </c>
      <c r="D1643" s="1">
        <v>0.69638001508622904</v>
      </c>
    </row>
    <row r="1644" spans="2:4" x14ac:dyDescent="0.4">
      <c r="B1644" s="1" t="s">
        <v>187</v>
      </c>
      <c r="C1644" s="1">
        <v>0.32754607985891399</v>
      </c>
      <c r="D1644" s="1">
        <v>0.509614143214561</v>
      </c>
    </row>
    <row r="1645" spans="2:4" x14ac:dyDescent="0.4">
      <c r="B1645" s="1" t="s">
        <v>187</v>
      </c>
      <c r="C1645" s="1">
        <v>0.42261098341994802</v>
      </c>
      <c r="D1645" s="1">
        <v>0.59897939265298805</v>
      </c>
    </row>
    <row r="1646" spans="2:4" x14ac:dyDescent="0.4">
      <c r="B1646" s="1" t="s">
        <v>186</v>
      </c>
      <c r="C1646" s="1">
        <v>0.26847601379872599</v>
      </c>
      <c r="D1646" s="1">
        <v>0.555988532579621</v>
      </c>
    </row>
    <row r="1647" spans="2:4" x14ac:dyDescent="0.4">
      <c r="B1647" s="1" t="s">
        <v>186</v>
      </c>
      <c r="C1647" s="1">
        <v>0.43820661347360002</v>
      </c>
      <c r="D1647" s="1">
        <v>0.58635250551598495</v>
      </c>
    </row>
    <row r="1648" spans="2:4" x14ac:dyDescent="0.4">
      <c r="B1648" s="1" t="s">
        <v>187</v>
      </c>
      <c r="C1648" s="1">
        <v>0.324869479207474</v>
      </c>
      <c r="D1648" s="1">
        <v>0.35499916023598799</v>
      </c>
    </row>
    <row r="1649" spans="2:4" x14ac:dyDescent="0.4">
      <c r="B1649" s="1" t="s">
        <v>186</v>
      </c>
      <c r="C1649" s="1">
        <v>0.38557851042443603</v>
      </c>
      <c r="D1649" s="1">
        <v>0.50352905928221603</v>
      </c>
    </row>
    <row r="1650" spans="2:4" x14ac:dyDescent="0.4">
      <c r="B1650" s="1" t="s">
        <v>186</v>
      </c>
      <c r="C1650" s="1">
        <v>0.36250979245385201</v>
      </c>
      <c r="D1650" s="1">
        <v>0.77922666554175801</v>
      </c>
    </row>
    <row r="1651" spans="2:4" x14ac:dyDescent="0.4">
      <c r="B1651" s="1" t="s">
        <v>186</v>
      </c>
      <c r="C1651" s="1">
        <v>0.43025209953874199</v>
      </c>
      <c r="D1651" s="1">
        <v>0.59977911369460302</v>
      </c>
    </row>
    <row r="1652" spans="2:4" x14ac:dyDescent="0.4">
      <c r="B1652" s="1" t="s">
        <v>187</v>
      </c>
      <c r="C1652" s="1">
        <v>0.50612030474092395</v>
      </c>
      <c r="D1652" s="1">
        <v>0.39338123803095099</v>
      </c>
    </row>
    <row r="1653" spans="2:4" x14ac:dyDescent="0.4">
      <c r="B1653" s="1" t="s">
        <v>187</v>
      </c>
      <c r="C1653" s="1">
        <v>0.42548790607064402</v>
      </c>
      <c r="D1653" s="1">
        <v>0.353475309599868</v>
      </c>
    </row>
    <row r="1654" spans="2:4" x14ac:dyDescent="0.4">
      <c r="B1654" s="1" t="s">
        <v>186</v>
      </c>
      <c r="C1654" s="1">
        <v>0.39549296341086598</v>
      </c>
      <c r="D1654" s="1">
        <v>0.72850658199367302</v>
      </c>
    </row>
    <row r="1655" spans="2:4" x14ac:dyDescent="0.4">
      <c r="B1655" s="1" t="s">
        <v>186</v>
      </c>
      <c r="C1655" s="1">
        <v>0.35933612023915301</v>
      </c>
      <c r="D1655" s="1">
        <v>0.55581370460794099</v>
      </c>
    </row>
    <row r="1656" spans="2:4" x14ac:dyDescent="0.4">
      <c r="B1656" s="1" t="s">
        <v>187</v>
      </c>
      <c r="C1656" s="1">
        <v>0.330432756320724</v>
      </c>
      <c r="D1656" s="1">
        <v>0.40282699130092098</v>
      </c>
    </row>
    <row r="1657" spans="2:4" x14ac:dyDescent="0.4">
      <c r="B1657" s="1" t="s">
        <v>186</v>
      </c>
      <c r="C1657" s="1">
        <v>0.40221421114797001</v>
      </c>
      <c r="D1657" s="1">
        <v>0.57631149107255697</v>
      </c>
    </row>
    <row r="1658" spans="2:4" x14ac:dyDescent="0.4">
      <c r="B1658" s="1" t="s">
        <v>186</v>
      </c>
      <c r="C1658" s="1">
        <v>0.42771783766412902</v>
      </c>
      <c r="D1658" s="1">
        <v>0.68061504695137798</v>
      </c>
    </row>
    <row r="1659" spans="2:4" x14ac:dyDescent="0.4">
      <c r="B1659" s="1" t="s">
        <v>186</v>
      </c>
      <c r="C1659" s="1">
        <v>0.46758007794358097</v>
      </c>
      <c r="D1659" s="1">
        <v>0.60422886340362203</v>
      </c>
    </row>
    <row r="1660" spans="2:4" x14ac:dyDescent="0.4">
      <c r="B1660" s="1" t="s">
        <v>186</v>
      </c>
      <c r="C1660" s="1">
        <v>0.41744094149613598</v>
      </c>
      <c r="D1660" s="1">
        <v>0.77006848942428796</v>
      </c>
    </row>
    <row r="1661" spans="2:4" x14ac:dyDescent="0.4">
      <c r="B1661" s="1" t="s">
        <v>186</v>
      </c>
      <c r="C1661" s="1">
        <v>0.24542298527652701</v>
      </c>
      <c r="D1661" s="1">
        <v>0.61909367520513703</v>
      </c>
    </row>
    <row r="1662" spans="2:4" x14ac:dyDescent="0.4">
      <c r="B1662" s="1" t="s">
        <v>187</v>
      </c>
      <c r="C1662" s="1">
        <v>0.40992802147915902</v>
      </c>
      <c r="D1662" s="1">
        <v>0.38920337417336898</v>
      </c>
    </row>
    <row r="1663" spans="2:4" x14ac:dyDescent="0.4">
      <c r="B1663" s="1" t="s">
        <v>186</v>
      </c>
      <c r="C1663" s="1">
        <v>0.45267067064619398</v>
      </c>
      <c r="D1663" s="1">
        <v>0.66349983965699999</v>
      </c>
    </row>
    <row r="1664" spans="2:4" x14ac:dyDescent="0.4">
      <c r="B1664" s="1" t="s">
        <v>187</v>
      </c>
      <c r="C1664" s="1">
        <v>0.37691265989418898</v>
      </c>
      <c r="D1664" s="1">
        <v>0.68814398508824104</v>
      </c>
    </row>
    <row r="1665" spans="2:4" x14ac:dyDescent="0.4">
      <c r="B1665" s="1" t="s">
        <v>187</v>
      </c>
      <c r="C1665" s="1">
        <v>0.40206449843687703</v>
      </c>
      <c r="D1665" s="1">
        <v>0.61695826945870902</v>
      </c>
    </row>
    <row r="1666" spans="2:4" x14ac:dyDescent="0.4">
      <c r="B1666" s="1" t="s">
        <v>187</v>
      </c>
      <c r="C1666" s="1">
        <v>0.28423298653129903</v>
      </c>
      <c r="D1666" s="1">
        <v>0.45733152412720501</v>
      </c>
    </row>
    <row r="1667" spans="2:4" x14ac:dyDescent="0.4">
      <c r="B1667" s="1" t="s">
        <v>187</v>
      </c>
      <c r="C1667" s="1">
        <v>0.29261712911149901</v>
      </c>
      <c r="D1667" s="1">
        <v>0.24876233665262401</v>
      </c>
    </row>
    <row r="1668" spans="2:4" x14ac:dyDescent="0.4">
      <c r="B1668" s="1" t="s">
        <v>187</v>
      </c>
      <c r="C1668" s="1">
        <v>0.361687740698653</v>
      </c>
      <c r="D1668" s="1">
        <v>0.361043188380959</v>
      </c>
    </row>
    <row r="1669" spans="2:4" x14ac:dyDescent="0.4">
      <c r="B1669" s="1" t="s">
        <v>187</v>
      </c>
      <c r="C1669" s="1">
        <v>0.30405096876624899</v>
      </c>
      <c r="D1669" s="1">
        <v>0.56256152152646</v>
      </c>
    </row>
    <row r="1670" spans="2:4" x14ac:dyDescent="0.4">
      <c r="B1670" s="1" t="s">
        <v>187</v>
      </c>
      <c r="C1670" s="1">
        <v>0.40367323609523997</v>
      </c>
      <c r="D1670" s="1">
        <v>0.44316435100483298</v>
      </c>
    </row>
    <row r="1671" spans="2:4" x14ac:dyDescent="0.4">
      <c r="B1671" s="1" t="s">
        <v>186</v>
      </c>
      <c r="C1671" s="1">
        <v>0.38106333601197501</v>
      </c>
      <c r="D1671" s="1">
        <v>0.690677729900808</v>
      </c>
    </row>
    <row r="1672" spans="2:4" x14ac:dyDescent="0.4">
      <c r="B1672" s="1" t="s">
        <v>186</v>
      </c>
      <c r="C1672" s="1">
        <v>0.44118902610702099</v>
      </c>
      <c r="D1672" s="1">
        <v>0.55662676325522698</v>
      </c>
    </row>
    <row r="1673" spans="2:4" x14ac:dyDescent="0.4">
      <c r="B1673" s="1" t="s">
        <v>187</v>
      </c>
      <c r="C1673" s="1">
        <v>0.43970191663499802</v>
      </c>
      <c r="D1673" s="1">
        <v>0.46776896910941101</v>
      </c>
    </row>
    <row r="1674" spans="2:4" x14ac:dyDescent="0.4">
      <c r="B1674" s="1" t="s">
        <v>187</v>
      </c>
      <c r="C1674" s="1">
        <v>0.33980572116250701</v>
      </c>
      <c r="D1674" s="1">
        <v>0.64069598155299401</v>
      </c>
    </row>
    <row r="1675" spans="2:4" x14ac:dyDescent="0.4">
      <c r="B1675" s="1" t="s">
        <v>186</v>
      </c>
      <c r="C1675" s="1">
        <v>0.37484178567655901</v>
      </c>
      <c r="D1675" s="1">
        <v>0.62918178570002903</v>
      </c>
    </row>
    <row r="1676" spans="2:4" x14ac:dyDescent="0.4">
      <c r="B1676" s="1" t="s">
        <v>187</v>
      </c>
      <c r="C1676" s="1">
        <v>0.40002027593295603</v>
      </c>
      <c r="D1676" s="1">
        <v>0.448416710692492</v>
      </c>
    </row>
    <row r="1677" spans="2:4" x14ac:dyDescent="0.4">
      <c r="B1677" s="1" t="s">
        <v>186</v>
      </c>
      <c r="C1677" s="1">
        <v>0.34180474125687899</v>
      </c>
      <c r="D1677" s="1">
        <v>0.62837015905861004</v>
      </c>
    </row>
    <row r="1678" spans="2:4" x14ac:dyDescent="0.4">
      <c r="B1678" s="1" t="s">
        <v>187</v>
      </c>
      <c r="C1678" s="1">
        <v>0.37342044639481498</v>
      </c>
      <c r="D1678" s="1">
        <v>0.44759167000351402</v>
      </c>
    </row>
    <row r="1679" spans="2:4" x14ac:dyDescent="0.4">
      <c r="B1679" s="1" t="s">
        <v>187</v>
      </c>
      <c r="C1679" s="1">
        <v>0.46672422164157001</v>
      </c>
      <c r="D1679" s="1">
        <v>0.464077345203325</v>
      </c>
    </row>
    <row r="1680" spans="2:4" x14ac:dyDescent="0.4">
      <c r="B1680" s="1" t="s">
        <v>186</v>
      </c>
      <c r="C1680" s="1">
        <v>0.32867296572045601</v>
      </c>
      <c r="D1680" s="1">
        <v>0.97924519002178301</v>
      </c>
    </row>
    <row r="1681" spans="2:4" x14ac:dyDescent="0.4">
      <c r="B1681" s="1" t="s">
        <v>187</v>
      </c>
      <c r="C1681" s="1">
        <v>0.27614214884405902</v>
      </c>
      <c r="D1681" s="1">
        <v>0.47344937831572798</v>
      </c>
    </row>
    <row r="1682" spans="2:4" x14ac:dyDescent="0.4">
      <c r="B1682" s="1" t="s">
        <v>187</v>
      </c>
      <c r="C1682" s="1">
        <v>0.351172863507976</v>
      </c>
      <c r="D1682" s="1">
        <v>0.70345146320038499</v>
      </c>
    </row>
    <row r="1683" spans="2:4" x14ac:dyDescent="0.4">
      <c r="B1683" s="1" t="s">
        <v>186</v>
      </c>
      <c r="C1683" s="1">
        <v>0.18370314040659799</v>
      </c>
      <c r="D1683" s="1">
        <v>0.70777803875921697</v>
      </c>
    </row>
    <row r="1684" spans="2:4" x14ac:dyDescent="0.4">
      <c r="B1684" s="1" t="s">
        <v>187</v>
      </c>
      <c r="C1684" s="1">
        <v>0.32491696423244298</v>
      </c>
      <c r="D1684" s="1">
        <v>0.51813365082575702</v>
      </c>
    </row>
    <row r="1685" spans="2:4" x14ac:dyDescent="0.4">
      <c r="B1685" s="1" t="s">
        <v>186</v>
      </c>
      <c r="C1685" s="1">
        <v>0.27308509368669198</v>
      </c>
      <c r="D1685" s="1">
        <v>0.75185013511149101</v>
      </c>
    </row>
    <row r="1686" spans="2:4" x14ac:dyDescent="0.4">
      <c r="B1686" s="1" t="s">
        <v>187</v>
      </c>
      <c r="C1686" s="1">
        <v>0.411620532437112</v>
      </c>
      <c r="D1686" s="1">
        <v>0.13106235805224201</v>
      </c>
    </row>
    <row r="1687" spans="2:4" x14ac:dyDescent="0.4">
      <c r="B1687" s="1" t="s">
        <v>186</v>
      </c>
      <c r="C1687" s="1">
        <v>0.43971253920125702</v>
      </c>
      <c r="D1687" s="1">
        <v>0.523409146030691</v>
      </c>
    </row>
    <row r="1688" spans="2:4" x14ac:dyDescent="0.4">
      <c r="B1688" s="1" t="s">
        <v>186</v>
      </c>
      <c r="C1688" s="1">
        <v>0.416323072695436</v>
      </c>
      <c r="D1688" s="1">
        <v>0.85262630986932497</v>
      </c>
    </row>
    <row r="1689" spans="2:4" x14ac:dyDescent="0.4">
      <c r="B1689" s="1" t="s">
        <v>187</v>
      </c>
      <c r="C1689" s="1">
        <v>0.66171246187993404</v>
      </c>
      <c r="D1689" s="1">
        <v>0.225261111025993</v>
      </c>
    </row>
    <row r="1690" spans="2:4" x14ac:dyDescent="0.4">
      <c r="B1690" s="1" t="s">
        <v>186</v>
      </c>
      <c r="C1690" s="1">
        <v>0.36226719856353401</v>
      </c>
      <c r="D1690" s="1">
        <v>0.50463533015673301</v>
      </c>
    </row>
    <row r="1691" spans="2:4" x14ac:dyDescent="0.4">
      <c r="B1691" s="1" t="s">
        <v>186</v>
      </c>
      <c r="C1691" s="1">
        <v>0.37472588520456801</v>
      </c>
      <c r="D1691" s="1">
        <v>0.75607481640642404</v>
      </c>
    </row>
    <row r="1692" spans="2:4" x14ac:dyDescent="0.4">
      <c r="B1692" s="1" t="s">
        <v>186</v>
      </c>
      <c r="C1692" s="1">
        <v>0.43056470352036902</v>
      </c>
      <c r="D1692" s="1">
        <v>0.758438393329528</v>
      </c>
    </row>
    <row r="1693" spans="2:4" x14ac:dyDescent="0.4">
      <c r="B1693" s="1" t="s">
        <v>187</v>
      </c>
      <c r="C1693" s="1">
        <v>0.39929775118542898</v>
      </c>
      <c r="D1693" s="1">
        <v>0.376043922191721</v>
      </c>
    </row>
    <row r="1694" spans="2:4" x14ac:dyDescent="0.4">
      <c r="B1694" s="1" t="s">
        <v>186</v>
      </c>
      <c r="C1694" s="1">
        <v>0.33432777952588399</v>
      </c>
      <c r="D1694" s="1">
        <v>0.55347968126652003</v>
      </c>
    </row>
    <row r="1695" spans="2:4" x14ac:dyDescent="0.4">
      <c r="B1695" s="1" t="s">
        <v>186</v>
      </c>
      <c r="C1695" s="1">
        <v>0.327845585087777</v>
      </c>
      <c r="D1695" s="1">
        <v>0.57910699292327905</v>
      </c>
    </row>
    <row r="1696" spans="2:4" x14ac:dyDescent="0.4">
      <c r="B1696" s="1" t="s">
        <v>187</v>
      </c>
      <c r="C1696" s="1">
        <v>0.313878860179851</v>
      </c>
      <c r="D1696" s="1">
        <v>0.39337961642046898</v>
      </c>
    </row>
    <row r="1697" spans="2:4" x14ac:dyDescent="0.4">
      <c r="B1697" s="1" t="s">
        <v>187</v>
      </c>
      <c r="C1697" s="1">
        <v>0.32689285614157898</v>
      </c>
      <c r="D1697" s="1">
        <v>0.47850981864379699</v>
      </c>
    </row>
    <row r="1698" spans="2:4" x14ac:dyDescent="0.4">
      <c r="B1698" s="1" t="s">
        <v>187</v>
      </c>
      <c r="C1698" s="1">
        <v>0.28944161283429898</v>
      </c>
      <c r="D1698" s="1">
        <v>0.52900652293641504</v>
      </c>
    </row>
    <row r="1699" spans="2:4" x14ac:dyDescent="0.4">
      <c r="B1699" s="1" t="s">
        <v>187</v>
      </c>
      <c r="C1699" s="1">
        <v>0.52240814593102303</v>
      </c>
      <c r="D1699" s="1">
        <v>0.43769433021361698</v>
      </c>
    </row>
    <row r="1700" spans="2:4" x14ac:dyDescent="0.4">
      <c r="B1700" s="1" t="s">
        <v>186</v>
      </c>
      <c r="C1700" s="1">
        <v>0.45213884817732197</v>
      </c>
      <c r="D1700" s="1">
        <v>0.65610322819251699</v>
      </c>
    </row>
    <row r="1701" spans="2:4" x14ac:dyDescent="0.4">
      <c r="B1701" s="1" t="s">
        <v>187</v>
      </c>
      <c r="C1701" s="1">
        <v>0.343225918602588</v>
      </c>
      <c r="D1701" s="1">
        <v>0.32381715800451799</v>
      </c>
    </row>
    <row r="1702" spans="2:4" x14ac:dyDescent="0.4">
      <c r="B1702" s="1" t="s">
        <v>186</v>
      </c>
      <c r="C1702" s="1">
        <v>0.29349108414266101</v>
      </c>
      <c r="D1702" s="1">
        <v>0.72006653878163995</v>
      </c>
    </row>
    <row r="1703" spans="2:4" x14ac:dyDescent="0.4">
      <c r="B1703" s="1" t="s">
        <v>186</v>
      </c>
      <c r="C1703" s="1">
        <v>0.28056664532469799</v>
      </c>
      <c r="D1703" s="1">
        <v>0.51901107407870894</v>
      </c>
    </row>
    <row r="1704" spans="2:4" x14ac:dyDescent="0.4">
      <c r="B1704" s="1" t="s">
        <v>186</v>
      </c>
      <c r="C1704" s="1">
        <v>0.42520026706757202</v>
      </c>
      <c r="D1704" s="1">
        <v>0.65555490791167004</v>
      </c>
    </row>
    <row r="1705" spans="2:4" x14ac:dyDescent="0.4">
      <c r="B1705" s="1" t="s">
        <v>187</v>
      </c>
      <c r="C1705" s="1">
        <v>0.35994145320646298</v>
      </c>
      <c r="D1705" s="1">
        <v>0.429917301462724</v>
      </c>
    </row>
    <row r="1706" spans="2:4" x14ac:dyDescent="0.4">
      <c r="B1706" s="1" t="s">
        <v>186</v>
      </c>
      <c r="C1706" s="1">
        <v>0.55151048014888804</v>
      </c>
      <c r="D1706" s="1">
        <v>0.45259929505817398</v>
      </c>
    </row>
    <row r="1707" spans="2:4" x14ac:dyDescent="0.4">
      <c r="B1707" s="1" t="s">
        <v>187</v>
      </c>
      <c r="C1707" s="1">
        <v>0.34588838636394398</v>
      </c>
      <c r="D1707" s="1">
        <v>0.88168688671649698</v>
      </c>
    </row>
    <row r="1708" spans="2:4" x14ac:dyDescent="0.4">
      <c r="B1708" s="1" t="s">
        <v>187</v>
      </c>
      <c r="C1708" s="1">
        <v>0.554048840705895</v>
      </c>
      <c r="D1708" s="1">
        <v>0.57591637998671097</v>
      </c>
    </row>
    <row r="1709" spans="2:4" x14ac:dyDescent="0.4">
      <c r="B1709" s="1" t="s">
        <v>187</v>
      </c>
      <c r="C1709" s="1">
        <v>0.29056858879687197</v>
      </c>
      <c r="D1709" s="1">
        <v>0.338546747977921</v>
      </c>
    </row>
    <row r="1710" spans="2:4" x14ac:dyDescent="0.4">
      <c r="B1710" s="1" t="s">
        <v>186</v>
      </c>
      <c r="C1710" s="1">
        <v>0.39445967095930901</v>
      </c>
      <c r="D1710" s="1">
        <v>0.685147086965051</v>
      </c>
    </row>
    <row r="1711" spans="2:4" x14ac:dyDescent="0.4">
      <c r="B1711" s="1" t="s">
        <v>186</v>
      </c>
      <c r="C1711" s="1">
        <v>0.289742673520136</v>
      </c>
      <c r="D1711" s="1">
        <v>0.57166840630021498</v>
      </c>
    </row>
    <row r="1712" spans="2:4" x14ac:dyDescent="0.4">
      <c r="B1712" s="1" t="s">
        <v>187</v>
      </c>
      <c r="C1712" s="1">
        <v>0.44771995705926398</v>
      </c>
      <c r="D1712" s="1">
        <v>0.36308739452935301</v>
      </c>
    </row>
    <row r="1713" spans="2:4" x14ac:dyDescent="0.4">
      <c r="B1713" s="1" t="s">
        <v>186</v>
      </c>
      <c r="C1713" s="1">
        <v>0.27433530253173199</v>
      </c>
      <c r="D1713" s="1">
        <v>0.65046536309580005</v>
      </c>
    </row>
    <row r="1714" spans="2:4" x14ac:dyDescent="0.4">
      <c r="B1714" s="1" t="s">
        <v>187</v>
      </c>
      <c r="C1714" s="1">
        <v>0.48203584183523501</v>
      </c>
      <c r="D1714" s="1">
        <v>0.40103046241100099</v>
      </c>
    </row>
    <row r="1715" spans="2:4" x14ac:dyDescent="0.4">
      <c r="B1715" s="1" t="s">
        <v>186</v>
      </c>
      <c r="C1715" s="1">
        <v>0.386727949749127</v>
      </c>
      <c r="D1715" s="1">
        <v>0.51698625339610005</v>
      </c>
    </row>
    <row r="1716" spans="2:4" x14ac:dyDescent="0.4">
      <c r="B1716" s="1" t="s">
        <v>186</v>
      </c>
      <c r="C1716" s="1">
        <v>0.45491532235432902</v>
      </c>
      <c r="D1716" s="1">
        <v>0.59987364147187305</v>
      </c>
    </row>
    <row r="1717" spans="2:4" x14ac:dyDescent="0.4">
      <c r="B1717" s="1" t="s">
        <v>186</v>
      </c>
      <c r="C1717" s="1">
        <v>0.40163023274896498</v>
      </c>
      <c r="D1717" s="1">
        <v>0.636747548749383</v>
      </c>
    </row>
    <row r="1718" spans="2:4" x14ac:dyDescent="0.4">
      <c r="B1718" s="1" t="s">
        <v>187</v>
      </c>
      <c r="C1718" s="1">
        <v>0.44502178684374899</v>
      </c>
      <c r="D1718" s="1">
        <v>0.22599103222899899</v>
      </c>
    </row>
    <row r="1719" spans="2:4" x14ac:dyDescent="0.4">
      <c r="B1719" s="1" t="s">
        <v>187</v>
      </c>
      <c r="C1719" s="1">
        <v>0.35446068056186802</v>
      </c>
      <c r="D1719" s="1">
        <v>0.41780332416211302</v>
      </c>
    </row>
    <row r="1720" spans="2:4" x14ac:dyDescent="0.4">
      <c r="B1720" s="1" t="s">
        <v>186</v>
      </c>
      <c r="C1720" s="1">
        <v>0.35692172570541603</v>
      </c>
      <c r="D1720" s="1">
        <v>0.49396100071003701</v>
      </c>
    </row>
    <row r="1721" spans="2:4" x14ac:dyDescent="0.4">
      <c r="B1721" s="1" t="s">
        <v>186</v>
      </c>
      <c r="C1721" s="1">
        <v>0.36628538052700099</v>
      </c>
      <c r="D1721" s="1">
        <v>0.64379214280798003</v>
      </c>
    </row>
    <row r="1722" spans="2:4" x14ac:dyDescent="0.4">
      <c r="B1722" s="1" t="s">
        <v>187</v>
      </c>
      <c r="C1722" s="1">
        <v>0.39496763500689003</v>
      </c>
      <c r="D1722" s="1">
        <v>0.471856399320562</v>
      </c>
    </row>
    <row r="1723" spans="2:4" x14ac:dyDescent="0.4">
      <c r="B1723" s="1" t="s">
        <v>187</v>
      </c>
      <c r="C1723" s="1">
        <v>0.274957179435036</v>
      </c>
      <c r="D1723" s="1">
        <v>0.53777711104277803</v>
      </c>
    </row>
    <row r="1724" spans="2:4" x14ac:dyDescent="0.4">
      <c r="B1724" s="1" t="s">
        <v>187</v>
      </c>
      <c r="C1724" s="1">
        <v>0.30017394925989199</v>
      </c>
      <c r="D1724" s="1">
        <v>0.52042916246791804</v>
      </c>
    </row>
    <row r="1725" spans="2:4" x14ac:dyDescent="0.4">
      <c r="B1725" s="1" t="s">
        <v>186</v>
      </c>
      <c r="C1725" s="1">
        <v>0.34342981924979299</v>
      </c>
      <c r="D1725" s="1">
        <v>0.75098480214427998</v>
      </c>
    </row>
    <row r="1726" spans="2:4" x14ac:dyDescent="0.4">
      <c r="B1726" s="1" t="s">
        <v>186</v>
      </c>
      <c r="C1726" s="1">
        <v>0.47116645548274899</v>
      </c>
      <c r="D1726" s="1">
        <v>0.64410152727965397</v>
      </c>
    </row>
    <row r="1727" spans="2:4" x14ac:dyDescent="0.4">
      <c r="B1727" s="1" t="s">
        <v>187</v>
      </c>
      <c r="C1727" s="1">
        <v>0.40141695198368699</v>
      </c>
      <c r="D1727" s="1">
        <v>0.409928440641529</v>
      </c>
    </row>
    <row r="1728" spans="2:4" x14ac:dyDescent="0.4">
      <c r="B1728" s="1" t="s">
        <v>187</v>
      </c>
      <c r="C1728" s="1">
        <v>0.441373921202032</v>
      </c>
      <c r="D1728" s="1">
        <v>0.51425824134897402</v>
      </c>
    </row>
    <row r="1729" spans="2:4" x14ac:dyDescent="0.4">
      <c r="B1729" s="1" t="s">
        <v>187</v>
      </c>
      <c r="C1729" s="1">
        <v>0.34814751774707697</v>
      </c>
      <c r="D1729" s="1">
        <v>0.44553402341653697</v>
      </c>
    </row>
    <row r="1730" spans="2:4" x14ac:dyDescent="0.4">
      <c r="B1730" s="1" t="s">
        <v>186</v>
      </c>
      <c r="C1730" s="1">
        <v>0.29719426529106202</v>
      </c>
      <c r="D1730" s="1">
        <v>0.55543143556281105</v>
      </c>
    </row>
    <row r="1731" spans="2:4" x14ac:dyDescent="0.4">
      <c r="B1731" s="1" t="s">
        <v>186</v>
      </c>
      <c r="C1731" s="1">
        <v>0.51194872635086996</v>
      </c>
      <c r="D1731" s="1">
        <v>0.84360640135028697</v>
      </c>
    </row>
    <row r="1732" spans="2:4" x14ac:dyDescent="0.4">
      <c r="B1732" s="1" t="s">
        <v>187</v>
      </c>
      <c r="C1732" s="1">
        <v>0.37380880865848598</v>
      </c>
      <c r="D1732" s="1">
        <v>0.48528886664335003</v>
      </c>
    </row>
    <row r="1733" spans="2:4" x14ac:dyDescent="0.4">
      <c r="B1733" s="1" t="s">
        <v>187</v>
      </c>
      <c r="C1733" s="1">
        <v>0.33258871555301101</v>
      </c>
      <c r="D1733" s="1">
        <v>0.68784474431466303</v>
      </c>
    </row>
    <row r="1734" spans="2:4" x14ac:dyDescent="0.4">
      <c r="B1734" s="1" t="s">
        <v>187</v>
      </c>
      <c r="C1734" s="1">
        <v>0.38327230570099602</v>
      </c>
      <c r="D1734" s="1">
        <v>0.571746861961557</v>
      </c>
    </row>
    <row r="1735" spans="2:4" x14ac:dyDescent="0.4">
      <c r="B1735" s="1" t="s">
        <v>186</v>
      </c>
      <c r="C1735" s="1">
        <v>0.56995055196303601</v>
      </c>
      <c r="D1735" s="1">
        <v>0.51097654095834799</v>
      </c>
    </row>
    <row r="1736" spans="2:4" x14ac:dyDescent="0.4">
      <c r="B1736" s="1" t="s">
        <v>186</v>
      </c>
      <c r="C1736" s="1">
        <v>0.39573646736497298</v>
      </c>
      <c r="D1736" s="1">
        <v>0.72401110642963296</v>
      </c>
    </row>
    <row r="1737" spans="2:4" x14ac:dyDescent="0.4">
      <c r="B1737" s="1" t="s">
        <v>187</v>
      </c>
      <c r="C1737" s="1">
        <v>0.49012972347337003</v>
      </c>
      <c r="D1737" s="1">
        <v>0.25908583195802298</v>
      </c>
    </row>
    <row r="1738" spans="2:4" x14ac:dyDescent="0.4">
      <c r="B1738" s="1" t="s">
        <v>186</v>
      </c>
      <c r="C1738" s="1">
        <v>0.219546129497529</v>
      </c>
      <c r="D1738" s="1">
        <v>0.68944305847200804</v>
      </c>
    </row>
    <row r="1739" spans="2:4" x14ac:dyDescent="0.4">
      <c r="B1739" s="1" t="s">
        <v>186</v>
      </c>
      <c r="C1739" s="1">
        <v>0.495390666346543</v>
      </c>
      <c r="D1739" s="1">
        <v>0.50496404865202005</v>
      </c>
    </row>
    <row r="1740" spans="2:4" x14ac:dyDescent="0.4">
      <c r="B1740" s="1" t="s">
        <v>186</v>
      </c>
      <c r="C1740" s="1">
        <v>0.39330137483734501</v>
      </c>
      <c r="D1740" s="1">
        <v>0.64896932436756405</v>
      </c>
    </row>
    <row r="1741" spans="2:4" x14ac:dyDescent="0.4">
      <c r="B1741" s="1" t="s">
        <v>187</v>
      </c>
      <c r="C1741" s="1">
        <v>0.36085318897201701</v>
      </c>
      <c r="D1741" s="1">
        <v>0.74769216418061601</v>
      </c>
    </row>
    <row r="1742" spans="2:4" x14ac:dyDescent="0.4">
      <c r="B1742" s="1" t="s">
        <v>187</v>
      </c>
      <c r="C1742" s="1">
        <v>0.36089871754480402</v>
      </c>
      <c r="D1742" s="1">
        <v>0.41219033852796999</v>
      </c>
    </row>
    <row r="1743" spans="2:4" x14ac:dyDescent="0.4">
      <c r="B1743" s="1" t="s">
        <v>187</v>
      </c>
      <c r="C1743" s="1">
        <v>0.29033237436759501</v>
      </c>
      <c r="D1743" s="1">
        <v>0.33137123605604202</v>
      </c>
    </row>
    <row r="1744" spans="2:4" x14ac:dyDescent="0.4">
      <c r="B1744" s="1" t="s">
        <v>186</v>
      </c>
      <c r="C1744" s="1">
        <v>0.355211279274946</v>
      </c>
      <c r="D1744" s="1">
        <v>0.61767668508431395</v>
      </c>
    </row>
    <row r="1745" spans="2:4" x14ac:dyDescent="0.4">
      <c r="B1745" s="1" t="s">
        <v>186</v>
      </c>
      <c r="C1745" s="1">
        <v>0.49343430943296401</v>
      </c>
      <c r="D1745" s="1">
        <v>0.62279668095490903</v>
      </c>
    </row>
    <row r="1746" spans="2:4" x14ac:dyDescent="0.4">
      <c r="B1746" s="1" t="s">
        <v>187</v>
      </c>
      <c r="C1746" s="1">
        <v>0.39295157209642301</v>
      </c>
      <c r="D1746" s="1">
        <v>0.40539902988654802</v>
      </c>
    </row>
    <row r="1747" spans="2:4" x14ac:dyDescent="0.4">
      <c r="B1747" s="1" t="s">
        <v>186</v>
      </c>
      <c r="C1747" s="1">
        <v>0.453012613442071</v>
      </c>
      <c r="D1747" s="1">
        <v>0.65935814938236803</v>
      </c>
    </row>
    <row r="1748" spans="2:4" x14ac:dyDescent="0.4">
      <c r="B1748" s="1" t="s">
        <v>186</v>
      </c>
      <c r="C1748" s="1">
        <v>0.28670907156150399</v>
      </c>
      <c r="D1748" s="1">
        <v>0.73592013285211599</v>
      </c>
    </row>
    <row r="1749" spans="2:4" x14ac:dyDescent="0.4">
      <c r="B1749" s="1" t="s">
        <v>186</v>
      </c>
      <c r="C1749" s="1">
        <v>0.36090840698005799</v>
      </c>
      <c r="D1749" s="1">
        <v>0.59414278611793403</v>
      </c>
    </row>
    <row r="1750" spans="2:4" x14ac:dyDescent="0.4">
      <c r="B1750" s="1" t="s">
        <v>187</v>
      </c>
      <c r="C1750" s="1">
        <v>0.35805415999184298</v>
      </c>
      <c r="D1750" s="1">
        <v>0.69763009587764802</v>
      </c>
    </row>
    <row r="1751" spans="2:4" x14ac:dyDescent="0.4">
      <c r="B1751" s="1" t="s">
        <v>187</v>
      </c>
      <c r="C1751" s="1">
        <v>0.39771508566843</v>
      </c>
      <c r="D1751" s="1">
        <v>0.187640518502208</v>
      </c>
    </row>
    <row r="1752" spans="2:4" x14ac:dyDescent="0.4">
      <c r="B1752" s="1" t="s">
        <v>187</v>
      </c>
      <c r="C1752" s="1">
        <v>0.31671643201122002</v>
      </c>
      <c r="D1752" s="1">
        <v>0.25587821676823902</v>
      </c>
    </row>
    <row r="1753" spans="2:4" x14ac:dyDescent="0.4">
      <c r="B1753" s="1" t="s">
        <v>186</v>
      </c>
      <c r="C1753" s="1">
        <v>0.32879632088181698</v>
      </c>
      <c r="D1753" s="1">
        <v>0.973700650876136</v>
      </c>
    </row>
    <row r="1754" spans="2:4" x14ac:dyDescent="0.4">
      <c r="B1754" s="1" t="s">
        <v>187</v>
      </c>
      <c r="C1754" s="1">
        <v>0.33027178355122699</v>
      </c>
      <c r="D1754" s="1">
        <v>0.32132557615337298</v>
      </c>
    </row>
    <row r="1755" spans="2:4" x14ac:dyDescent="0.4">
      <c r="B1755" s="1" t="s">
        <v>186</v>
      </c>
      <c r="C1755" s="1">
        <v>0.40743465684375402</v>
      </c>
      <c r="D1755" s="1">
        <v>0.60992399940327002</v>
      </c>
    </row>
    <row r="1756" spans="2:4" x14ac:dyDescent="0.4">
      <c r="B1756" s="1" t="s">
        <v>186</v>
      </c>
      <c r="C1756" s="1">
        <v>0.24576035294031801</v>
      </c>
      <c r="D1756" s="1">
        <v>0.53261391375818601</v>
      </c>
    </row>
    <row r="1757" spans="2:4" x14ac:dyDescent="0.4">
      <c r="B1757" s="1" t="s">
        <v>187</v>
      </c>
      <c r="C1757" s="1">
        <v>0.28910283789833102</v>
      </c>
      <c r="D1757" s="1">
        <v>0.19389998381979201</v>
      </c>
    </row>
    <row r="1758" spans="2:4" x14ac:dyDescent="0.4">
      <c r="B1758" s="1" t="s">
        <v>186</v>
      </c>
      <c r="C1758" s="1">
        <v>0.42063286867948102</v>
      </c>
      <c r="D1758" s="1">
        <v>0.62868300124979604</v>
      </c>
    </row>
    <row r="1759" spans="2:4" x14ac:dyDescent="0.4">
      <c r="B1759" s="1" t="s">
        <v>186</v>
      </c>
      <c r="C1759" s="1">
        <v>0.21065473633812501</v>
      </c>
      <c r="D1759" s="1">
        <v>0.67441302897389499</v>
      </c>
    </row>
    <row r="1760" spans="2:4" x14ac:dyDescent="0.4">
      <c r="B1760" s="1" t="s">
        <v>187</v>
      </c>
      <c r="C1760" s="1">
        <v>0.53572813654381302</v>
      </c>
      <c r="D1760" s="1">
        <v>0.29563209859589301</v>
      </c>
    </row>
    <row r="1761" spans="2:4" x14ac:dyDescent="0.4">
      <c r="B1761" s="1" t="s">
        <v>186</v>
      </c>
      <c r="C1761" s="1">
        <v>0.34764427788416902</v>
      </c>
      <c r="D1761" s="1">
        <v>0.62189236900876699</v>
      </c>
    </row>
    <row r="1762" spans="2:4" x14ac:dyDescent="0.4">
      <c r="B1762" s="1" t="s">
        <v>186</v>
      </c>
      <c r="C1762" s="1">
        <v>0.37777525540676599</v>
      </c>
      <c r="D1762" s="1">
        <v>0.51773065917052896</v>
      </c>
    </row>
    <row r="1763" spans="2:4" x14ac:dyDescent="0.4">
      <c r="B1763" s="1" t="s">
        <v>187</v>
      </c>
      <c r="C1763" s="1">
        <v>0.21937682909286699</v>
      </c>
      <c r="D1763" s="1">
        <v>0.27311718059678503</v>
      </c>
    </row>
    <row r="1764" spans="2:4" x14ac:dyDescent="0.4">
      <c r="B1764" s="1" t="s">
        <v>186</v>
      </c>
      <c r="C1764" s="1">
        <v>0.59629005779265698</v>
      </c>
      <c r="D1764" s="1">
        <v>0.55600221713825804</v>
      </c>
    </row>
    <row r="1765" spans="2:4" x14ac:dyDescent="0.4">
      <c r="B1765" s="1" t="s">
        <v>187</v>
      </c>
      <c r="C1765" s="1">
        <v>0.41074177031482201</v>
      </c>
      <c r="D1765" s="1">
        <v>0.82924826553366904</v>
      </c>
    </row>
    <row r="1766" spans="2:4" x14ac:dyDescent="0.4">
      <c r="B1766" s="1" t="s">
        <v>186</v>
      </c>
      <c r="C1766" s="1">
        <v>0.36326042719687202</v>
      </c>
      <c r="D1766" s="1">
        <v>0.70372752462023203</v>
      </c>
    </row>
    <row r="1767" spans="2:4" x14ac:dyDescent="0.4">
      <c r="B1767" s="1" t="s">
        <v>186</v>
      </c>
      <c r="C1767" s="1">
        <v>0.46074711506589</v>
      </c>
      <c r="D1767" s="1">
        <v>0.84228671624921303</v>
      </c>
    </row>
    <row r="1768" spans="2:4" x14ac:dyDescent="0.4">
      <c r="B1768" s="1" t="s">
        <v>187</v>
      </c>
      <c r="C1768" s="1">
        <v>0.209216585740331</v>
      </c>
      <c r="D1768" s="1">
        <v>0.35212523154026698</v>
      </c>
    </row>
    <row r="1769" spans="2:4" x14ac:dyDescent="0.4">
      <c r="B1769" s="1" t="s">
        <v>185</v>
      </c>
      <c r="C1769" s="1">
        <v>0.71787782889275498</v>
      </c>
      <c r="D1769" s="1">
        <v>0.45705690413879402</v>
      </c>
    </row>
    <row r="1770" spans="2:4" x14ac:dyDescent="0.4">
      <c r="B1770" s="1" t="s">
        <v>186</v>
      </c>
      <c r="C1770" s="1">
        <v>0.37503572157520998</v>
      </c>
      <c r="D1770" s="1">
        <v>0.60494494002276</v>
      </c>
    </row>
    <row r="1771" spans="2:4" x14ac:dyDescent="0.4">
      <c r="B1771" s="1" t="s">
        <v>187</v>
      </c>
      <c r="C1771" s="1">
        <v>0.16667169215687799</v>
      </c>
      <c r="D1771" s="1">
        <v>0.37432980933922699</v>
      </c>
    </row>
    <row r="1772" spans="2:4" x14ac:dyDescent="0.4">
      <c r="B1772" s="1" t="s">
        <v>186</v>
      </c>
      <c r="C1772" s="1">
        <v>0.37031122147405998</v>
      </c>
      <c r="D1772" s="1">
        <v>0.70912619061885396</v>
      </c>
    </row>
    <row r="1773" spans="2:4" x14ac:dyDescent="0.4">
      <c r="B1773" s="1" t="s">
        <v>187</v>
      </c>
      <c r="C1773" s="1">
        <v>0.37497269580523501</v>
      </c>
      <c r="D1773" s="1">
        <v>0.25077814717450198</v>
      </c>
    </row>
    <row r="1774" spans="2:4" x14ac:dyDescent="0.4">
      <c r="B1774" s="1" t="s">
        <v>186</v>
      </c>
      <c r="C1774" s="1">
        <v>0.32169452596000803</v>
      </c>
      <c r="D1774" s="1">
        <v>0.52175526168337605</v>
      </c>
    </row>
    <row r="1775" spans="2:4" x14ac:dyDescent="0.4">
      <c r="B1775" s="1" t="s">
        <v>187</v>
      </c>
      <c r="C1775" s="1">
        <v>0.35333193602148799</v>
      </c>
      <c r="D1775" s="1">
        <v>0.31144488651012198</v>
      </c>
    </row>
    <row r="1776" spans="2:4" x14ac:dyDescent="0.4">
      <c r="B1776" s="1" t="s">
        <v>186</v>
      </c>
      <c r="C1776" s="1">
        <v>0.40836130981567897</v>
      </c>
      <c r="D1776" s="1">
        <v>0.72573403692094496</v>
      </c>
    </row>
    <row r="1777" spans="2:4" x14ac:dyDescent="0.4">
      <c r="B1777" s="1" t="s">
        <v>186</v>
      </c>
      <c r="C1777" s="1">
        <v>0.41416278121887201</v>
      </c>
      <c r="D1777" s="1">
        <v>0.66369407373980305</v>
      </c>
    </row>
    <row r="1778" spans="2:4" x14ac:dyDescent="0.4">
      <c r="B1778" s="1" t="s">
        <v>186</v>
      </c>
      <c r="C1778" s="1">
        <v>0.418339748545835</v>
      </c>
      <c r="D1778" s="1">
        <v>0.58120744364549404</v>
      </c>
    </row>
    <row r="1779" spans="2:4" x14ac:dyDescent="0.4">
      <c r="B1779" s="1" t="s">
        <v>187</v>
      </c>
      <c r="C1779" s="1">
        <v>0.28598847822433598</v>
      </c>
      <c r="D1779" s="1">
        <v>0.41440790219062001</v>
      </c>
    </row>
    <row r="1780" spans="2:4" x14ac:dyDescent="0.4">
      <c r="B1780" s="1" t="s">
        <v>186</v>
      </c>
      <c r="C1780" s="1">
        <v>0.30877547734577498</v>
      </c>
      <c r="D1780" s="1">
        <v>0.56163633907321797</v>
      </c>
    </row>
    <row r="1781" spans="2:4" x14ac:dyDescent="0.4">
      <c r="B1781" s="1" t="s">
        <v>186</v>
      </c>
      <c r="C1781" s="1">
        <v>0.432056685747785</v>
      </c>
      <c r="D1781" s="1">
        <v>0.70322096793665601</v>
      </c>
    </row>
    <row r="1782" spans="2:4" x14ac:dyDescent="0.4">
      <c r="B1782" s="1" t="s">
        <v>187</v>
      </c>
      <c r="C1782" s="1">
        <v>0.42249372693454101</v>
      </c>
      <c r="D1782" s="1">
        <v>0.51762294297369504</v>
      </c>
    </row>
    <row r="1783" spans="2:4" x14ac:dyDescent="0.4">
      <c r="B1783" s="1" t="s">
        <v>187</v>
      </c>
      <c r="C1783" s="1">
        <v>0.42162297149141997</v>
      </c>
      <c r="D1783" s="1">
        <v>0.45111818460785202</v>
      </c>
    </row>
    <row r="1784" spans="2:4" x14ac:dyDescent="0.4">
      <c r="B1784" s="1" t="s">
        <v>187</v>
      </c>
      <c r="C1784" s="1">
        <v>0.448540168003076</v>
      </c>
      <c r="D1784" s="1">
        <v>0.72910060748257999</v>
      </c>
    </row>
    <row r="1785" spans="2:4" x14ac:dyDescent="0.4">
      <c r="B1785" s="1" t="s">
        <v>186</v>
      </c>
      <c r="C1785" s="1">
        <v>0.33386398134470202</v>
      </c>
      <c r="D1785" s="1">
        <v>0.43745222002733802</v>
      </c>
    </row>
    <row r="1786" spans="2:4" x14ac:dyDescent="0.4">
      <c r="B1786" s="1" t="s">
        <v>187</v>
      </c>
      <c r="C1786" s="1">
        <v>0.38024268561976698</v>
      </c>
      <c r="D1786" s="1">
        <v>0.42892746180361802</v>
      </c>
    </row>
    <row r="1787" spans="2:4" x14ac:dyDescent="0.4">
      <c r="B1787" s="1" t="s">
        <v>187</v>
      </c>
      <c r="C1787" s="1">
        <v>0.454298943597223</v>
      </c>
      <c r="D1787" s="1">
        <v>0.33427200542534402</v>
      </c>
    </row>
    <row r="1788" spans="2:4" x14ac:dyDescent="0.4">
      <c r="B1788" s="1" t="s">
        <v>187</v>
      </c>
      <c r="C1788" s="1">
        <v>0.61713620312223605</v>
      </c>
      <c r="D1788" s="1">
        <v>0.39371972779097802</v>
      </c>
    </row>
    <row r="1789" spans="2:4" x14ac:dyDescent="0.4">
      <c r="B1789" s="1" t="s">
        <v>187</v>
      </c>
      <c r="C1789" s="1">
        <v>0.45852704655906901</v>
      </c>
      <c r="D1789" s="1">
        <v>0.405120970361592</v>
      </c>
    </row>
    <row r="1790" spans="2:4" x14ac:dyDescent="0.4">
      <c r="B1790" s="1" t="s">
        <v>187</v>
      </c>
      <c r="C1790" s="1">
        <v>0.31908436189813999</v>
      </c>
      <c r="D1790" s="1">
        <v>0.61591572885622003</v>
      </c>
    </row>
    <row r="1791" spans="2:4" x14ac:dyDescent="0.4">
      <c r="B1791" s="1" t="s">
        <v>187</v>
      </c>
      <c r="C1791" s="1">
        <v>0.40994096619283898</v>
      </c>
      <c r="D1791" s="1">
        <v>0.31841173993813598</v>
      </c>
    </row>
    <row r="1792" spans="2:4" x14ac:dyDescent="0.4">
      <c r="B1792" s="1" t="s">
        <v>187</v>
      </c>
      <c r="C1792" s="1">
        <v>0.45480194313420202</v>
      </c>
      <c r="D1792" s="1">
        <v>0.62586138491962895</v>
      </c>
    </row>
    <row r="1793" spans="2:4" x14ac:dyDescent="0.4">
      <c r="B1793" s="1" t="s">
        <v>187</v>
      </c>
      <c r="C1793" s="1">
        <v>0.35179017306527799</v>
      </c>
      <c r="D1793" s="1">
        <v>0.42969457833024099</v>
      </c>
    </row>
    <row r="1794" spans="2:4" x14ac:dyDescent="0.4">
      <c r="B1794" s="1" t="s">
        <v>186</v>
      </c>
      <c r="C1794" s="1">
        <v>0.327323135790339</v>
      </c>
      <c r="D1794" s="1">
        <v>0.83006029981235396</v>
      </c>
    </row>
    <row r="1795" spans="2:4" x14ac:dyDescent="0.4">
      <c r="B1795" s="1" t="s">
        <v>187</v>
      </c>
      <c r="C1795" s="1">
        <v>0.21841960208771499</v>
      </c>
      <c r="D1795" s="1">
        <v>0.42048620297999201</v>
      </c>
    </row>
    <row r="1796" spans="2:4" x14ac:dyDescent="0.4">
      <c r="B1796" s="1" t="s">
        <v>187</v>
      </c>
      <c r="C1796" s="1">
        <v>0.37654237278639602</v>
      </c>
      <c r="D1796" s="1">
        <v>0.50347231611583099</v>
      </c>
    </row>
    <row r="1797" spans="2:4" x14ac:dyDescent="0.4">
      <c r="B1797" s="1" t="s">
        <v>187</v>
      </c>
      <c r="C1797" s="1">
        <v>0.54788214038604199</v>
      </c>
      <c r="D1797" s="1">
        <v>0.25705738901269198</v>
      </c>
    </row>
    <row r="1798" spans="2:4" x14ac:dyDescent="0.4">
      <c r="B1798" s="1" t="s">
        <v>186</v>
      </c>
      <c r="C1798" s="1">
        <v>0.31522153337457798</v>
      </c>
      <c r="D1798" s="1">
        <v>0.58941194406893604</v>
      </c>
    </row>
    <row r="1799" spans="2:4" x14ac:dyDescent="0.4">
      <c r="B1799" s="1" t="s">
        <v>186</v>
      </c>
      <c r="C1799" s="1">
        <v>0.45816524791151197</v>
      </c>
      <c r="D1799" s="1">
        <v>0.85139331655335604</v>
      </c>
    </row>
    <row r="1800" spans="2:4" x14ac:dyDescent="0.4">
      <c r="B1800" s="1" t="s">
        <v>187</v>
      </c>
      <c r="C1800" s="1">
        <v>0.55713603618454599</v>
      </c>
      <c r="D1800" s="1">
        <v>0.34382446110658699</v>
      </c>
    </row>
    <row r="1801" spans="2:4" x14ac:dyDescent="0.4">
      <c r="B1801" s="1" t="s">
        <v>186</v>
      </c>
      <c r="C1801" s="1">
        <v>0.375537908641976</v>
      </c>
      <c r="D1801" s="1">
        <v>0.65933955266141597</v>
      </c>
    </row>
    <row r="1802" spans="2:4" x14ac:dyDescent="0.4">
      <c r="B1802" s="1" t="s">
        <v>186</v>
      </c>
      <c r="C1802" s="1">
        <v>0.23593517832937999</v>
      </c>
      <c r="D1802" s="1">
        <v>0.72154695804898294</v>
      </c>
    </row>
    <row r="1803" spans="2:4" x14ac:dyDescent="0.4">
      <c r="B1803" s="1" t="s">
        <v>186</v>
      </c>
      <c r="C1803" s="1">
        <v>0.41226537435075</v>
      </c>
      <c r="D1803" s="1">
        <v>0.53558219923756001</v>
      </c>
    </row>
    <row r="1804" spans="2:4" x14ac:dyDescent="0.4">
      <c r="B1804" s="1" t="s">
        <v>187</v>
      </c>
      <c r="C1804" s="1">
        <v>0.31168180552464197</v>
      </c>
      <c r="D1804" s="1">
        <v>0.40579760484511701</v>
      </c>
    </row>
    <row r="1805" spans="2:4" x14ac:dyDescent="0.4">
      <c r="B1805" s="1" t="s">
        <v>187</v>
      </c>
      <c r="C1805" s="1">
        <v>0.41440846605582998</v>
      </c>
      <c r="D1805" s="1">
        <v>0.28261596200348998</v>
      </c>
    </row>
    <row r="1806" spans="2:4" x14ac:dyDescent="0.4">
      <c r="B1806" s="1" t="s">
        <v>186</v>
      </c>
      <c r="C1806" s="1">
        <v>0.43957684525527402</v>
      </c>
      <c r="D1806" s="1">
        <v>0.67047637471489896</v>
      </c>
    </row>
    <row r="1807" spans="2:4" x14ac:dyDescent="0.4">
      <c r="B1807" s="1" t="s">
        <v>187</v>
      </c>
      <c r="C1807" s="1">
        <v>0.63796546058735903</v>
      </c>
      <c r="D1807" s="1">
        <v>0.18886488636368301</v>
      </c>
    </row>
    <row r="1808" spans="2:4" x14ac:dyDescent="0.4">
      <c r="B1808" s="1" t="s">
        <v>187</v>
      </c>
      <c r="C1808" s="1">
        <v>0.32266585616181498</v>
      </c>
      <c r="D1808" s="1">
        <v>0.33903045658550401</v>
      </c>
    </row>
    <row r="1809" spans="2:4" x14ac:dyDescent="0.4">
      <c r="B1809" s="1" t="s">
        <v>187</v>
      </c>
      <c r="C1809" s="1">
        <v>0.29334437916022899</v>
      </c>
      <c r="D1809" s="1">
        <v>0.33166142314355102</v>
      </c>
    </row>
    <row r="1810" spans="2:4" x14ac:dyDescent="0.4">
      <c r="B1810" s="1" t="s">
        <v>187</v>
      </c>
      <c r="C1810" s="1">
        <v>0.47555472468258397</v>
      </c>
      <c r="D1810" s="1">
        <v>0.195284335401608</v>
      </c>
    </row>
    <row r="1811" spans="2:4" x14ac:dyDescent="0.4">
      <c r="B1811" s="1" t="s">
        <v>186</v>
      </c>
      <c r="C1811" s="1">
        <v>0.45988361366090402</v>
      </c>
      <c r="D1811" s="1">
        <v>0.83267200800843699</v>
      </c>
    </row>
    <row r="1812" spans="2:4" x14ac:dyDescent="0.4">
      <c r="B1812" s="1" t="s">
        <v>186</v>
      </c>
      <c r="C1812" s="1">
        <v>0.481690964012987</v>
      </c>
      <c r="D1812" s="1">
        <v>0.73918327053570199</v>
      </c>
    </row>
    <row r="1813" spans="2:4" x14ac:dyDescent="0.4">
      <c r="B1813" s="1" t="s">
        <v>186</v>
      </c>
      <c r="C1813" s="1">
        <v>0.50018956312118201</v>
      </c>
      <c r="D1813" s="1">
        <v>0.53712838663380702</v>
      </c>
    </row>
    <row r="1814" spans="2:4" x14ac:dyDescent="0.4">
      <c r="B1814" s="1" t="s">
        <v>187</v>
      </c>
      <c r="C1814" s="1">
        <v>0.38749948307034598</v>
      </c>
      <c r="D1814" s="1">
        <v>0.35159970915354199</v>
      </c>
    </row>
    <row r="1815" spans="2:4" x14ac:dyDescent="0.4">
      <c r="B1815" s="1" t="s">
        <v>187</v>
      </c>
      <c r="C1815" s="1">
        <v>0.41006902844387999</v>
      </c>
      <c r="D1815" s="1">
        <v>0.54075430280168701</v>
      </c>
    </row>
    <row r="1816" spans="2:4" x14ac:dyDescent="0.4">
      <c r="B1816" s="1" t="s">
        <v>187</v>
      </c>
      <c r="C1816" s="1">
        <v>0.38408008926305098</v>
      </c>
      <c r="D1816" s="1">
        <v>0.25697459249920002</v>
      </c>
    </row>
    <row r="1817" spans="2:4" x14ac:dyDescent="0.4">
      <c r="B1817" s="1" t="s">
        <v>186</v>
      </c>
      <c r="C1817" s="1">
        <v>0.34732820589743901</v>
      </c>
      <c r="D1817" s="1">
        <v>0.71443170148990198</v>
      </c>
    </row>
    <row r="1818" spans="2:4" x14ac:dyDescent="0.4">
      <c r="B1818" s="1" t="s">
        <v>186</v>
      </c>
      <c r="C1818" s="1">
        <v>0.39675078541575298</v>
      </c>
      <c r="D1818" s="1">
        <v>0.67825702673378796</v>
      </c>
    </row>
    <row r="1819" spans="2:4" x14ac:dyDescent="0.4">
      <c r="B1819" s="1" t="s">
        <v>186</v>
      </c>
      <c r="C1819" s="1">
        <v>0.37168128148351098</v>
      </c>
      <c r="D1819" s="1">
        <v>0.57886730865112701</v>
      </c>
    </row>
    <row r="1820" spans="2:4" x14ac:dyDescent="0.4">
      <c r="B1820" s="1" t="s">
        <v>186</v>
      </c>
      <c r="C1820" s="1">
        <v>0.23514675650348299</v>
      </c>
      <c r="D1820" s="1">
        <v>0.45426047775795803</v>
      </c>
    </row>
    <row r="1821" spans="2:4" x14ac:dyDescent="0.4">
      <c r="B1821" s="1" t="s">
        <v>187</v>
      </c>
      <c r="C1821" s="1">
        <v>0.53246888680391202</v>
      </c>
      <c r="D1821" s="1">
        <v>0.25892600174754399</v>
      </c>
    </row>
    <row r="1822" spans="2:4" x14ac:dyDescent="0.4">
      <c r="B1822" s="1" t="s">
        <v>186</v>
      </c>
      <c r="C1822" s="1">
        <v>0.37356550598000099</v>
      </c>
      <c r="D1822" s="1">
        <v>0.74664536420720096</v>
      </c>
    </row>
    <row r="1823" spans="2:4" x14ac:dyDescent="0.4">
      <c r="B1823" s="1" t="s">
        <v>187</v>
      </c>
      <c r="C1823" s="1">
        <v>0.465813940790065</v>
      </c>
      <c r="D1823" s="1">
        <v>0.49335998928776298</v>
      </c>
    </row>
    <row r="1824" spans="2:4" x14ac:dyDescent="0.4">
      <c r="B1824" s="1" t="s">
        <v>187</v>
      </c>
      <c r="C1824" s="1">
        <v>0.28607499233860001</v>
      </c>
      <c r="D1824" s="1">
        <v>0.67834415678229698</v>
      </c>
    </row>
    <row r="1825" spans="2:4" x14ac:dyDescent="0.4">
      <c r="B1825" s="1" t="s">
        <v>186</v>
      </c>
      <c r="C1825" s="1">
        <v>0.34960960530697799</v>
      </c>
      <c r="D1825" s="1">
        <v>0.62819046452125704</v>
      </c>
    </row>
    <row r="1826" spans="2:4" x14ac:dyDescent="0.4">
      <c r="B1826" s="1" t="s">
        <v>186</v>
      </c>
      <c r="C1826" s="1">
        <v>0.55817336456817601</v>
      </c>
      <c r="D1826" s="1">
        <v>0.61946444856528304</v>
      </c>
    </row>
    <row r="1827" spans="2:4" x14ac:dyDescent="0.4">
      <c r="B1827" s="1" t="s">
        <v>186</v>
      </c>
      <c r="C1827" s="1">
        <v>0.34892787067507303</v>
      </c>
      <c r="D1827" s="1">
        <v>0.68265407906105102</v>
      </c>
    </row>
    <row r="1828" spans="2:4" x14ac:dyDescent="0.4">
      <c r="B1828" s="1" t="s">
        <v>186</v>
      </c>
      <c r="C1828" s="1">
        <v>0.54690728467931404</v>
      </c>
      <c r="D1828" s="1">
        <v>0.61983147236102099</v>
      </c>
    </row>
    <row r="1829" spans="2:4" x14ac:dyDescent="0.4">
      <c r="B1829" s="1" t="s">
        <v>186</v>
      </c>
      <c r="C1829" s="1">
        <v>0.21664902790316301</v>
      </c>
      <c r="D1829" s="1">
        <v>0.47480797830497601</v>
      </c>
    </row>
    <row r="1830" spans="2:4" x14ac:dyDescent="0.4">
      <c r="B1830" s="1" t="s">
        <v>187</v>
      </c>
      <c r="C1830" s="1">
        <v>0.33256519109059501</v>
      </c>
      <c r="D1830" s="1">
        <v>0.46191092992153499</v>
      </c>
    </row>
    <row r="1831" spans="2:4" x14ac:dyDescent="0.4">
      <c r="B1831" s="1" t="s">
        <v>187</v>
      </c>
      <c r="C1831" s="1">
        <v>0.48247889875973399</v>
      </c>
      <c r="D1831" s="1">
        <v>0.27228473237654299</v>
      </c>
    </row>
    <row r="1832" spans="2:4" x14ac:dyDescent="0.4">
      <c r="B1832" s="1" t="s">
        <v>187</v>
      </c>
      <c r="C1832" s="1">
        <v>0.34719048160677302</v>
      </c>
      <c r="D1832" s="1">
        <v>0.25383178802703898</v>
      </c>
    </row>
    <row r="1833" spans="2:4" x14ac:dyDescent="0.4">
      <c r="B1833" s="1" t="s">
        <v>186</v>
      </c>
      <c r="C1833" s="1">
        <v>0.31872955170457701</v>
      </c>
      <c r="D1833" s="1">
        <v>0.51113505115007696</v>
      </c>
    </row>
    <row r="1834" spans="2:4" x14ac:dyDescent="0.4">
      <c r="B1834" s="1" t="s">
        <v>186</v>
      </c>
      <c r="C1834" s="1">
        <v>0.37797415142842999</v>
      </c>
      <c r="D1834" s="1">
        <v>0.73567703537923701</v>
      </c>
    </row>
    <row r="1835" spans="2:4" x14ac:dyDescent="0.4">
      <c r="B1835" s="1" t="s">
        <v>187</v>
      </c>
      <c r="C1835" s="1">
        <v>0.46377411451357697</v>
      </c>
      <c r="D1835" s="1">
        <v>0.17633653716651801</v>
      </c>
    </row>
    <row r="1836" spans="2:4" x14ac:dyDescent="0.4">
      <c r="B1836" s="1" t="s">
        <v>186</v>
      </c>
      <c r="C1836" s="1">
        <v>0.31544850178790701</v>
      </c>
      <c r="D1836" s="1">
        <v>0.54159371032008596</v>
      </c>
    </row>
    <row r="1837" spans="2:4" x14ac:dyDescent="0.4">
      <c r="B1837" s="1" t="s">
        <v>187</v>
      </c>
      <c r="C1837" s="1">
        <v>0.331290793360628</v>
      </c>
      <c r="D1837" s="1">
        <v>0.35478775705509202</v>
      </c>
    </row>
    <row r="1838" spans="2:4" x14ac:dyDescent="0.4">
      <c r="B1838" s="1" t="s">
        <v>186</v>
      </c>
      <c r="C1838" s="1">
        <v>0.38800129808943801</v>
      </c>
      <c r="D1838" s="1">
        <v>0.61631658288574898</v>
      </c>
    </row>
    <row r="1839" spans="2:4" x14ac:dyDescent="0.4">
      <c r="B1839" s="1" t="s">
        <v>185</v>
      </c>
      <c r="C1839" s="1">
        <v>0.466825045758676</v>
      </c>
      <c r="D1839" s="1">
        <v>0.42518026843294998</v>
      </c>
    </row>
    <row r="1840" spans="2:4" x14ac:dyDescent="0.4">
      <c r="B1840" s="1" t="s">
        <v>187</v>
      </c>
      <c r="C1840" s="1">
        <v>0.49740444518328197</v>
      </c>
      <c r="D1840" s="1">
        <v>0.54110986094792302</v>
      </c>
    </row>
    <row r="1841" spans="2:4" x14ac:dyDescent="0.4">
      <c r="B1841" s="1" t="s">
        <v>187</v>
      </c>
      <c r="C1841" s="1">
        <v>0.45654263299757403</v>
      </c>
      <c r="D1841" s="1">
        <v>0.14663050802031799</v>
      </c>
    </row>
    <row r="1842" spans="2:4" x14ac:dyDescent="0.4">
      <c r="B1842" s="1" t="s">
        <v>186</v>
      </c>
      <c r="C1842" s="1">
        <v>0.44737560376012098</v>
      </c>
      <c r="D1842" s="1">
        <v>0.45570070288672498</v>
      </c>
    </row>
    <row r="1843" spans="2:4" x14ac:dyDescent="0.4">
      <c r="B1843" s="1" t="s">
        <v>187</v>
      </c>
      <c r="C1843" s="1">
        <v>0.310734966258291</v>
      </c>
      <c r="D1843" s="1">
        <v>0.33227596748752702</v>
      </c>
    </row>
    <row r="1844" spans="2:4" x14ac:dyDescent="0.4">
      <c r="B1844" s="1" t="s">
        <v>186</v>
      </c>
      <c r="C1844" s="1">
        <v>0.441184052818827</v>
      </c>
      <c r="D1844" s="1">
        <v>0.57157290456100895</v>
      </c>
    </row>
    <row r="1845" spans="2:4" x14ac:dyDescent="0.4">
      <c r="B1845" s="1" t="s">
        <v>186</v>
      </c>
      <c r="C1845" s="1">
        <v>0.34542639954446602</v>
      </c>
      <c r="D1845" s="1">
        <v>0.55403451044039098</v>
      </c>
    </row>
    <row r="1846" spans="2:4" x14ac:dyDescent="0.4">
      <c r="B1846" s="1" t="s">
        <v>187</v>
      </c>
      <c r="C1846" s="1">
        <v>0.23980084910957</v>
      </c>
      <c r="D1846" s="1">
        <v>0.43476627976732302</v>
      </c>
    </row>
    <row r="1847" spans="2:4" x14ac:dyDescent="0.4">
      <c r="B1847" s="1" t="s">
        <v>187</v>
      </c>
      <c r="C1847" s="1">
        <v>0.399813021498096</v>
      </c>
      <c r="D1847" s="1">
        <v>0.60435029795264295</v>
      </c>
    </row>
    <row r="1848" spans="2:4" x14ac:dyDescent="0.4">
      <c r="B1848" s="1" t="s">
        <v>187</v>
      </c>
      <c r="C1848" s="1">
        <v>0.35743457021256497</v>
      </c>
      <c r="D1848" s="1">
        <v>0.56840779192540103</v>
      </c>
    </row>
    <row r="1849" spans="2:4" x14ac:dyDescent="0.4">
      <c r="B1849" s="1" t="s">
        <v>187</v>
      </c>
      <c r="C1849" s="1">
        <v>0.32600338486180502</v>
      </c>
      <c r="D1849" s="1">
        <v>0.58055595943935401</v>
      </c>
    </row>
    <row r="1850" spans="2:4" x14ac:dyDescent="0.4">
      <c r="B1850" s="1" t="s">
        <v>186</v>
      </c>
      <c r="C1850" s="1">
        <v>0.338557425388051</v>
      </c>
      <c r="D1850" s="1">
        <v>0.57721596496476002</v>
      </c>
    </row>
    <row r="1851" spans="2:4" x14ac:dyDescent="0.4">
      <c r="B1851" s="1" t="s">
        <v>187</v>
      </c>
      <c r="C1851" s="1">
        <v>0.42117644813115401</v>
      </c>
      <c r="D1851" s="1">
        <v>0.41027327304384797</v>
      </c>
    </row>
    <row r="1852" spans="2:4" x14ac:dyDescent="0.4">
      <c r="B1852" s="1" t="s">
        <v>187</v>
      </c>
      <c r="C1852" s="1">
        <v>0.28594716007502602</v>
      </c>
      <c r="D1852" s="1">
        <v>0.369663035155538</v>
      </c>
    </row>
    <row r="1853" spans="2:4" x14ac:dyDescent="0.4">
      <c r="B1853" s="1" t="s">
        <v>187</v>
      </c>
      <c r="C1853" s="1">
        <v>0.27591927150495699</v>
      </c>
      <c r="D1853" s="1">
        <v>0.56505853108798598</v>
      </c>
    </row>
    <row r="1854" spans="2:4" x14ac:dyDescent="0.4">
      <c r="B1854" s="1" t="s">
        <v>187</v>
      </c>
      <c r="C1854" s="1">
        <v>0.27704306862722999</v>
      </c>
      <c r="D1854" s="1">
        <v>0.62916055860187803</v>
      </c>
    </row>
    <row r="1855" spans="2:4" x14ac:dyDescent="0.4">
      <c r="B1855" s="1" t="s">
        <v>187</v>
      </c>
      <c r="C1855" s="1">
        <v>0.32807023258752199</v>
      </c>
      <c r="D1855" s="1">
        <v>0.53792742765409396</v>
      </c>
    </row>
    <row r="1856" spans="2:4" x14ac:dyDescent="0.4">
      <c r="B1856" s="1" t="s">
        <v>187</v>
      </c>
      <c r="C1856" s="1">
        <v>0.34363733246216499</v>
      </c>
      <c r="D1856" s="1">
        <v>0.269332632857193</v>
      </c>
    </row>
    <row r="1857" spans="2:4" x14ac:dyDescent="0.4">
      <c r="B1857" s="1" t="s">
        <v>187</v>
      </c>
      <c r="C1857" s="1">
        <v>0.34029151382108003</v>
      </c>
      <c r="D1857" s="1">
        <v>0.28437809102768502</v>
      </c>
    </row>
    <row r="1858" spans="2:4" x14ac:dyDescent="0.4">
      <c r="B1858" s="1" t="s">
        <v>186</v>
      </c>
      <c r="C1858" s="1">
        <v>0.39218686395914099</v>
      </c>
      <c r="D1858" s="1">
        <v>0.68093597344214496</v>
      </c>
    </row>
    <row r="1859" spans="2:4" x14ac:dyDescent="0.4">
      <c r="B1859" s="1" t="s">
        <v>187</v>
      </c>
      <c r="C1859" s="1">
        <v>0.28909743205307797</v>
      </c>
      <c r="D1859" s="1">
        <v>0.192995391388708</v>
      </c>
    </row>
    <row r="1860" spans="2:4" x14ac:dyDescent="0.4">
      <c r="B1860" s="1" t="s">
        <v>187</v>
      </c>
      <c r="C1860" s="1">
        <v>0.47706851180196502</v>
      </c>
      <c r="D1860" s="1">
        <v>0.27871357322472301</v>
      </c>
    </row>
    <row r="1861" spans="2:4" x14ac:dyDescent="0.4">
      <c r="B1861" s="1" t="s">
        <v>186</v>
      </c>
      <c r="C1861" s="1">
        <v>0.356507719486508</v>
      </c>
      <c r="D1861" s="1">
        <v>0.568814465632691</v>
      </c>
    </row>
    <row r="1862" spans="2:4" x14ac:dyDescent="0.4">
      <c r="B1862" s="1" t="s">
        <v>187</v>
      </c>
      <c r="C1862" s="1">
        <v>0.25720271500472303</v>
      </c>
      <c r="D1862" s="1">
        <v>0.46612057950519298</v>
      </c>
    </row>
    <row r="1863" spans="2:4" x14ac:dyDescent="0.4">
      <c r="B1863" s="1" t="s">
        <v>187</v>
      </c>
      <c r="C1863" s="1">
        <v>0.39897062938692701</v>
      </c>
      <c r="D1863" s="1">
        <v>0.504285376967747</v>
      </c>
    </row>
    <row r="1864" spans="2:4" x14ac:dyDescent="0.4">
      <c r="B1864" s="1" t="s">
        <v>186</v>
      </c>
      <c r="C1864" s="1">
        <v>0.636757527840348</v>
      </c>
      <c r="D1864" s="1">
        <v>0.47374439263428803</v>
      </c>
    </row>
    <row r="1865" spans="2:4" x14ac:dyDescent="0.4">
      <c r="B1865" s="1" t="s">
        <v>186</v>
      </c>
      <c r="C1865" s="1">
        <v>0.45092170612094001</v>
      </c>
      <c r="D1865" s="1">
        <v>0.669973894889766</v>
      </c>
    </row>
    <row r="1866" spans="2:4" x14ac:dyDescent="0.4">
      <c r="B1866" s="1" t="s">
        <v>187</v>
      </c>
      <c r="C1866" s="1">
        <v>0.48213932719411301</v>
      </c>
      <c r="D1866" s="1">
        <v>0.392356086369409</v>
      </c>
    </row>
    <row r="1867" spans="2:4" x14ac:dyDescent="0.4">
      <c r="B1867" s="1" t="s">
        <v>186</v>
      </c>
      <c r="C1867" s="1">
        <v>0.38368844016956</v>
      </c>
      <c r="D1867" s="1">
        <v>0.76737174114279305</v>
      </c>
    </row>
    <row r="1868" spans="2:4" x14ac:dyDescent="0.4">
      <c r="B1868" s="1" t="s">
        <v>186</v>
      </c>
      <c r="C1868" s="1">
        <v>0.448976524685467</v>
      </c>
      <c r="D1868" s="1">
        <v>0.63945705794246899</v>
      </c>
    </row>
    <row r="1869" spans="2:4" x14ac:dyDescent="0.4">
      <c r="B1869" s="1" t="s">
        <v>187</v>
      </c>
      <c r="C1869" s="1">
        <v>0.471284660786917</v>
      </c>
      <c r="D1869" s="1">
        <v>0.38890716000366499</v>
      </c>
    </row>
    <row r="1870" spans="2:4" x14ac:dyDescent="0.4">
      <c r="B1870" s="1" t="s">
        <v>187</v>
      </c>
      <c r="C1870" s="1">
        <v>0.26164532847659899</v>
      </c>
      <c r="D1870" s="1">
        <v>0.54364715722035395</v>
      </c>
    </row>
    <row r="1871" spans="2:4" x14ac:dyDescent="0.4">
      <c r="B1871" s="1" t="s">
        <v>186</v>
      </c>
      <c r="C1871" s="1">
        <v>0.38135535474896198</v>
      </c>
      <c r="D1871" s="1">
        <v>0.59740923836376503</v>
      </c>
    </row>
    <row r="1872" spans="2:4" x14ac:dyDescent="0.4">
      <c r="B1872" s="1" t="s">
        <v>187</v>
      </c>
      <c r="C1872" s="1">
        <v>0.25679338849813299</v>
      </c>
      <c r="D1872" s="1">
        <v>0.50351454514875604</v>
      </c>
    </row>
    <row r="1873" spans="2:4" x14ac:dyDescent="0.4">
      <c r="B1873" s="1" t="s">
        <v>186</v>
      </c>
      <c r="C1873" s="1">
        <v>0.34251537505954499</v>
      </c>
      <c r="D1873" s="1">
        <v>0.72954112976199204</v>
      </c>
    </row>
    <row r="1874" spans="2:4" x14ac:dyDescent="0.4">
      <c r="B1874" s="1" t="s">
        <v>186</v>
      </c>
      <c r="C1874" s="1">
        <v>0.35663386761802301</v>
      </c>
      <c r="D1874" s="1">
        <v>0.55058071400324005</v>
      </c>
    </row>
    <row r="1875" spans="2:4" x14ac:dyDescent="0.4">
      <c r="B1875" s="1" t="s">
        <v>187</v>
      </c>
      <c r="C1875" s="1">
        <v>0.44263176194780601</v>
      </c>
      <c r="D1875" s="1">
        <v>0.42211850651223698</v>
      </c>
    </row>
    <row r="1876" spans="2:4" x14ac:dyDescent="0.4">
      <c r="B1876" s="1" t="s">
        <v>186</v>
      </c>
      <c r="C1876" s="1">
        <v>0.36811238899126097</v>
      </c>
      <c r="D1876" s="1">
        <v>0.58316246593444898</v>
      </c>
    </row>
    <row r="1877" spans="2:4" x14ac:dyDescent="0.4">
      <c r="B1877" s="1" t="s">
        <v>185</v>
      </c>
      <c r="C1877" s="1">
        <v>0.68326658243388805</v>
      </c>
      <c r="D1877" s="1">
        <v>0.27086092854001798</v>
      </c>
    </row>
    <row r="1878" spans="2:4" x14ac:dyDescent="0.4">
      <c r="B1878" s="1" t="s">
        <v>186</v>
      </c>
      <c r="C1878" s="1">
        <v>0.33280311744838298</v>
      </c>
      <c r="D1878" s="1">
        <v>0.51568003384476302</v>
      </c>
    </row>
    <row r="1879" spans="2:4" x14ac:dyDescent="0.4">
      <c r="B1879" s="1" t="s">
        <v>186</v>
      </c>
      <c r="C1879" s="1">
        <v>0.36504639671623601</v>
      </c>
      <c r="D1879" s="1">
        <v>0.56313518538880003</v>
      </c>
    </row>
    <row r="1880" spans="2:4" x14ac:dyDescent="0.4">
      <c r="B1880" s="1" t="s">
        <v>187</v>
      </c>
      <c r="C1880" s="1">
        <v>0.24291366734474201</v>
      </c>
      <c r="D1880" s="1">
        <v>0.481209350542734</v>
      </c>
    </row>
    <row r="1881" spans="2:4" x14ac:dyDescent="0.4">
      <c r="B1881" s="1" t="s">
        <v>185</v>
      </c>
      <c r="C1881" s="1">
        <v>0.67744818450191702</v>
      </c>
      <c r="D1881" s="1">
        <v>0.51023698349289104</v>
      </c>
    </row>
    <row r="1882" spans="2:4" x14ac:dyDescent="0.4">
      <c r="B1882" s="1" t="s">
        <v>186</v>
      </c>
      <c r="C1882" s="1">
        <v>0.46623238769397701</v>
      </c>
      <c r="D1882" s="1">
        <v>0.69284672834687999</v>
      </c>
    </row>
    <row r="1883" spans="2:4" x14ac:dyDescent="0.4">
      <c r="B1883" s="1" t="s">
        <v>187</v>
      </c>
      <c r="C1883" s="1">
        <v>0.30950435506626001</v>
      </c>
      <c r="D1883" s="1">
        <v>0.41802987744302</v>
      </c>
    </row>
    <row r="1884" spans="2:4" x14ac:dyDescent="0.4">
      <c r="B1884" s="1" t="s">
        <v>187</v>
      </c>
      <c r="C1884" s="1">
        <v>0.41577120720124799</v>
      </c>
      <c r="D1884" s="1">
        <v>0.17787695180221699</v>
      </c>
    </row>
    <row r="1885" spans="2:4" x14ac:dyDescent="0.4">
      <c r="B1885" s="1" t="s">
        <v>186</v>
      </c>
      <c r="C1885" s="1">
        <v>0.376669169465425</v>
      </c>
      <c r="D1885" s="1">
        <v>0.62957897802322704</v>
      </c>
    </row>
    <row r="1886" spans="2:4" x14ac:dyDescent="0.4">
      <c r="B1886" s="1" t="s">
        <v>186</v>
      </c>
      <c r="C1886" s="1">
        <v>0.30550233309442998</v>
      </c>
      <c r="D1886" s="1">
        <v>0.58177332312906305</v>
      </c>
    </row>
    <row r="1887" spans="2:4" x14ac:dyDescent="0.4">
      <c r="B1887" s="1" t="s">
        <v>186</v>
      </c>
      <c r="C1887" s="1">
        <v>0.531792190598804</v>
      </c>
      <c r="D1887" s="1">
        <v>0.59928472980620295</v>
      </c>
    </row>
    <row r="1888" spans="2:4" x14ac:dyDescent="0.4">
      <c r="B1888" s="1" t="s">
        <v>186</v>
      </c>
      <c r="C1888" s="1">
        <v>0.38430465284488802</v>
      </c>
      <c r="D1888" s="1">
        <v>0.70063828358815505</v>
      </c>
    </row>
    <row r="1889" spans="2:4" x14ac:dyDescent="0.4">
      <c r="B1889" s="1" t="s">
        <v>186</v>
      </c>
      <c r="C1889" s="1">
        <v>0.47753582193805599</v>
      </c>
      <c r="D1889" s="1">
        <v>0.61289848880100495</v>
      </c>
    </row>
    <row r="1890" spans="2:4" x14ac:dyDescent="0.4">
      <c r="B1890" s="1" t="s">
        <v>186</v>
      </c>
      <c r="C1890" s="1">
        <v>0.368879329495161</v>
      </c>
      <c r="D1890" s="1">
        <v>0.75461797578406398</v>
      </c>
    </row>
    <row r="1891" spans="2:4" x14ac:dyDescent="0.4">
      <c r="B1891" s="1" t="s">
        <v>187</v>
      </c>
      <c r="C1891" s="1">
        <v>0.38038951057304299</v>
      </c>
      <c r="D1891" s="1">
        <v>0.49772518245595399</v>
      </c>
    </row>
    <row r="1892" spans="2:4" x14ac:dyDescent="0.4">
      <c r="B1892" s="1" t="s">
        <v>186</v>
      </c>
      <c r="C1892" s="1">
        <v>0.392294281273314</v>
      </c>
      <c r="D1892" s="1">
        <v>0.55995854455189498</v>
      </c>
    </row>
    <row r="1893" spans="2:4" x14ac:dyDescent="0.4">
      <c r="B1893" s="1" t="s">
        <v>186</v>
      </c>
      <c r="C1893" s="1">
        <v>0.29540738642102099</v>
      </c>
      <c r="D1893" s="1">
        <v>0.560812516023517</v>
      </c>
    </row>
    <row r="1894" spans="2:4" x14ac:dyDescent="0.4">
      <c r="B1894" s="1" t="s">
        <v>186</v>
      </c>
      <c r="C1894" s="1">
        <v>0.46846656720498397</v>
      </c>
      <c r="D1894" s="1">
        <v>0.56550256596651804</v>
      </c>
    </row>
    <row r="1895" spans="2:4" x14ac:dyDescent="0.4">
      <c r="B1895" s="1" t="s">
        <v>187</v>
      </c>
      <c r="C1895" s="1">
        <v>0.50820092776208203</v>
      </c>
      <c r="D1895" s="1">
        <v>0.33548142969072198</v>
      </c>
    </row>
    <row r="1896" spans="2:4" x14ac:dyDescent="0.4">
      <c r="B1896" s="1" t="s">
        <v>187</v>
      </c>
      <c r="C1896" s="1">
        <v>0.46086455330093501</v>
      </c>
      <c r="D1896" s="1">
        <v>0.52918016235287502</v>
      </c>
    </row>
    <row r="1897" spans="2:4" x14ac:dyDescent="0.4">
      <c r="B1897" s="1" t="s">
        <v>186</v>
      </c>
      <c r="C1897" s="1">
        <v>0.43626296519366298</v>
      </c>
      <c r="D1897" s="1">
        <v>0.60341694162323301</v>
      </c>
    </row>
    <row r="1898" spans="2:4" x14ac:dyDescent="0.4">
      <c r="B1898" s="1" t="s">
        <v>186</v>
      </c>
      <c r="C1898" s="1">
        <v>0.47613479632584899</v>
      </c>
      <c r="D1898" s="1">
        <v>0.623257309359184</v>
      </c>
    </row>
    <row r="1899" spans="2:4" x14ac:dyDescent="0.4">
      <c r="B1899" s="1" t="s">
        <v>186</v>
      </c>
      <c r="C1899" s="1">
        <v>0.40701769989019698</v>
      </c>
      <c r="D1899" s="1">
        <v>0.83257223659122404</v>
      </c>
    </row>
    <row r="1900" spans="2:4" x14ac:dyDescent="0.4">
      <c r="B1900" s="1" t="s">
        <v>186</v>
      </c>
      <c r="C1900" s="1">
        <v>0.27156154494656098</v>
      </c>
      <c r="D1900" s="1">
        <v>0.56095479225844003</v>
      </c>
    </row>
    <row r="1901" spans="2:4" x14ac:dyDescent="0.4">
      <c r="B1901" s="1" t="s">
        <v>186</v>
      </c>
      <c r="C1901" s="1">
        <v>0.36684715341665403</v>
      </c>
      <c r="D1901" s="1">
        <v>0.732818912978766</v>
      </c>
    </row>
    <row r="1902" spans="2:4" x14ac:dyDescent="0.4">
      <c r="B1902" s="1" t="s">
        <v>187</v>
      </c>
      <c r="C1902" s="1">
        <v>0.54831783296565695</v>
      </c>
      <c r="D1902" s="1">
        <v>0.32193304202074402</v>
      </c>
    </row>
    <row r="1903" spans="2:4" x14ac:dyDescent="0.4">
      <c r="B1903" s="1" t="s">
        <v>186</v>
      </c>
      <c r="C1903" s="1">
        <v>0.45317171642673898</v>
      </c>
      <c r="D1903" s="1">
        <v>0.52056296193116802</v>
      </c>
    </row>
    <row r="1904" spans="2:4" x14ac:dyDescent="0.4">
      <c r="B1904" s="1" t="s">
        <v>187</v>
      </c>
      <c r="C1904" s="1">
        <v>0.422794251376446</v>
      </c>
      <c r="D1904" s="1">
        <v>0.38293856753027899</v>
      </c>
    </row>
    <row r="1905" spans="2:4" x14ac:dyDescent="0.4">
      <c r="B1905" s="1" t="s">
        <v>187</v>
      </c>
      <c r="C1905" s="1">
        <v>0.339234223783001</v>
      </c>
      <c r="D1905" s="1">
        <v>0.44483521737037202</v>
      </c>
    </row>
    <row r="1906" spans="2:4" x14ac:dyDescent="0.4">
      <c r="B1906" s="1" t="s">
        <v>186</v>
      </c>
      <c r="C1906" s="1">
        <v>0.56365247247803496</v>
      </c>
      <c r="D1906" s="1">
        <v>0.45598186293290599</v>
      </c>
    </row>
    <row r="1907" spans="2:4" x14ac:dyDescent="0.4">
      <c r="B1907" s="1" t="s">
        <v>186</v>
      </c>
      <c r="C1907" s="1">
        <v>0.37789144885852799</v>
      </c>
      <c r="D1907" s="1">
        <v>0.618737979164522</v>
      </c>
    </row>
    <row r="1908" spans="2:4" x14ac:dyDescent="0.4">
      <c r="B1908" s="1" t="s">
        <v>187</v>
      </c>
      <c r="C1908" s="1">
        <v>0.46261168991449497</v>
      </c>
      <c r="D1908" s="1">
        <v>0.29076876890974401</v>
      </c>
    </row>
    <row r="1909" spans="2:4" x14ac:dyDescent="0.4">
      <c r="B1909" s="1" t="s">
        <v>187</v>
      </c>
      <c r="C1909" s="1">
        <v>0.40697104170399701</v>
      </c>
      <c r="D1909" s="1">
        <v>0.36331460131607302</v>
      </c>
    </row>
    <row r="1910" spans="2:4" x14ac:dyDescent="0.4">
      <c r="B1910" s="1" t="s">
        <v>186</v>
      </c>
      <c r="C1910" s="1">
        <v>0.37807096160605003</v>
      </c>
      <c r="D1910" s="1">
        <v>0.51921703893818305</v>
      </c>
    </row>
    <row r="1911" spans="2:4" x14ac:dyDescent="0.4">
      <c r="B1911" s="1" t="s">
        <v>187</v>
      </c>
      <c r="C1911" s="1">
        <v>0.28288299732727601</v>
      </c>
      <c r="D1911" s="1">
        <v>0.43778918315778498</v>
      </c>
    </row>
    <row r="1912" spans="2:4" x14ac:dyDescent="0.4">
      <c r="B1912" s="1" t="s">
        <v>187</v>
      </c>
      <c r="C1912" s="1">
        <v>0.45281312472553897</v>
      </c>
      <c r="D1912" s="1">
        <v>0.57655625981312997</v>
      </c>
    </row>
    <row r="1913" spans="2:4" x14ac:dyDescent="0.4">
      <c r="B1913" s="1" t="s">
        <v>186</v>
      </c>
      <c r="C1913" s="1">
        <v>0.33958382701074902</v>
      </c>
      <c r="D1913" s="1">
        <v>0.602974596935827</v>
      </c>
    </row>
    <row r="1914" spans="2:4" x14ac:dyDescent="0.4">
      <c r="B1914" s="1" t="s">
        <v>186</v>
      </c>
      <c r="C1914" s="1">
        <v>0.45558735607110901</v>
      </c>
      <c r="D1914" s="1">
        <v>0.63784371686365304</v>
      </c>
    </row>
    <row r="1915" spans="2:4" x14ac:dyDescent="0.4">
      <c r="B1915" s="1" t="s">
        <v>187</v>
      </c>
      <c r="C1915" s="1">
        <v>0.36506626032133799</v>
      </c>
      <c r="D1915" s="1">
        <v>0.78704372076463802</v>
      </c>
    </row>
    <row r="1916" spans="2:4" x14ac:dyDescent="0.4">
      <c r="B1916" s="1" t="s">
        <v>186</v>
      </c>
      <c r="C1916" s="1">
        <v>0.259629847144073</v>
      </c>
      <c r="D1916" s="1">
        <v>0.50030429422293399</v>
      </c>
    </row>
    <row r="1917" spans="2:4" x14ac:dyDescent="0.4">
      <c r="B1917" s="1" t="s">
        <v>186</v>
      </c>
      <c r="C1917" s="1">
        <v>0.27614988235400301</v>
      </c>
      <c r="D1917" s="1">
        <v>0.56850107853854803</v>
      </c>
    </row>
    <row r="1918" spans="2:4" x14ac:dyDescent="0.4">
      <c r="B1918" s="1" t="s">
        <v>187</v>
      </c>
      <c r="C1918" s="1">
        <v>0.51190224472113399</v>
      </c>
      <c r="D1918" s="1">
        <v>0.62055466580694496</v>
      </c>
    </row>
    <row r="1919" spans="2:4" x14ac:dyDescent="0.4">
      <c r="B1919" s="1" t="s">
        <v>186</v>
      </c>
      <c r="C1919" s="1">
        <v>0.435016308894625</v>
      </c>
      <c r="D1919" s="1">
        <v>0.70688397761085398</v>
      </c>
    </row>
    <row r="1920" spans="2:4" x14ac:dyDescent="0.4">
      <c r="B1920" s="1" t="s">
        <v>186</v>
      </c>
      <c r="C1920" s="1">
        <v>0.33046994002906199</v>
      </c>
      <c r="D1920" s="1">
        <v>0.65637272218464904</v>
      </c>
    </row>
    <row r="1921" spans="2:4" x14ac:dyDescent="0.4">
      <c r="B1921" s="1" t="s">
        <v>187</v>
      </c>
      <c r="C1921" s="1">
        <v>0.35755205236902998</v>
      </c>
      <c r="D1921" s="1">
        <v>0.54804974297917397</v>
      </c>
    </row>
    <row r="1922" spans="2:4" x14ac:dyDescent="0.4">
      <c r="B1922" s="1" t="s">
        <v>186</v>
      </c>
      <c r="C1922" s="1">
        <v>0.42379779800310202</v>
      </c>
      <c r="D1922" s="1">
        <v>0.479991557558968</v>
      </c>
    </row>
    <row r="1923" spans="2:4" x14ac:dyDescent="0.4">
      <c r="B1923" s="1" t="s">
        <v>186</v>
      </c>
      <c r="C1923" s="1">
        <v>0.32974760955432197</v>
      </c>
      <c r="D1923" s="1">
        <v>0.61477194478875496</v>
      </c>
    </row>
    <row r="1924" spans="2:4" x14ac:dyDescent="0.4">
      <c r="B1924" s="1" t="s">
        <v>186</v>
      </c>
      <c r="C1924" s="1">
        <v>0.32885437969530301</v>
      </c>
      <c r="D1924" s="1">
        <v>0.77057622215340904</v>
      </c>
    </row>
    <row r="1925" spans="2:4" x14ac:dyDescent="0.4">
      <c r="B1925" s="1" t="s">
        <v>186</v>
      </c>
      <c r="C1925" s="1">
        <v>0.34299957231839001</v>
      </c>
      <c r="D1925" s="1">
        <v>0.77327193503871705</v>
      </c>
    </row>
    <row r="1926" spans="2:4" x14ac:dyDescent="0.4">
      <c r="B1926" s="1" t="s">
        <v>187</v>
      </c>
      <c r="C1926" s="1">
        <v>0.42741071201941</v>
      </c>
      <c r="D1926" s="1">
        <v>0.630672144910147</v>
      </c>
    </row>
    <row r="1927" spans="2:4" x14ac:dyDescent="0.4">
      <c r="B1927" s="1" t="s">
        <v>186</v>
      </c>
      <c r="C1927" s="1">
        <v>0.43415757005286698</v>
      </c>
      <c r="D1927" s="1">
        <v>0.55478542879191295</v>
      </c>
    </row>
    <row r="1928" spans="2:4" x14ac:dyDescent="0.4">
      <c r="B1928" s="1" t="s">
        <v>187</v>
      </c>
      <c r="C1928" s="1">
        <v>0.52690119066913399</v>
      </c>
      <c r="D1928" s="1">
        <v>0.38250514746727798</v>
      </c>
    </row>
    <row r="1929" spans="2:4" x14ac:dyDescent="0.4">
      <c r="B1929" s="1" t="s">
        <v>186</v>
      </c>
      <c r="C1929" s="1">
        <v>0.36316997295946701</v>
      </c>
      <c r="D1929" s="1">
        <v>0.60015102732804604</v>
      </c>
    </row>
    <row r="1930" spans="2:4" x14ac:dyDescent="0.4">
      <c r="B1930" s="1" t="s">
        <v>187</v>
      </c>
      <c r="C1930" s="1">
        <v>0.39364237240515099</v>
      </c>
      <c r="D1930" s="1">
        <v>0.51292539499224599</v>
      </c>
    </row>
    <row r="1931" spans="2:4" x14ac:dyDescent="0.4">
      <c r="B1931" s="1" t="s">
        <v>187</v>
      </c>
      <c r="C1931" s="1">
        <v>0.28081244729145999</v>
      </c>
      <c r="D1931" s="1">
        <v>0.40025681600500301</v>
      </c>
    </row>
    <row r="1932" spans="2:4" x14ac:dyDescent="0.4">
      <c r="B1932" s="1" t="s">
        <v>187</v>
      </c>
      <c r="C1932" s="1">
        <v>0.44255413259502002</v>
      </c>
      <c r="D1932" s="1">
        <v>0.20959024891373301</v>
      </c>
    </row>
    <row r="1933" spans="2:4" x14ac:dyDescent="0.4">
      <c r="B1933" s="1" t="s">
        <v>186</v>
      </c>
      <c r="C1933" s="1">
        <v>0.398694476713368</v>
      </c>
      <c r="D1933" s="1">
        <v>0.59064609740169105</v>
      </c>
    </row>
    <row r="1934" spans="2:4" x14ac:dyDescent="0.4">
      <c r="B1934" s="1" t="s">
        <v>186</v>
      </c>
      <c r="C1934" s="1">
        <v>0.37430111075075101</v>
      </c>
      <c r="D1934" s="1">
        <v>0.53992650855288904</v>
      </c>
    </row>
    <row r="1935" spans="2:4" x14ac:dyDescent="0.4">
      <c r="B1935" s="1" t="s">
        <v>186</v>
      </c>
      <c r="C1935" s="1">
        <v>0.41323474617361899</v>
      </c>
      <c r="D1935" s="1">
        <v>0.694725343917311</v>
      </c>
    </row>
    <row r="1936" spans="2:4" x14ac:dyDescent="0.4">
      <c r="B1936" s="1" t="s">
        <v>187</v>
      </c>
      <c r="C1936" s="1">
        <v>0.40732410978873301</v>
      </c>
      <c r="D1936" s="1">
        <v>0.42118914873195001</v>
      </c>
    </row>
    <row r="1937" spans="2:4" x14ac:dyDescent="0.4">
      <c r="B1937" s="1" t="s">
        <v>187</v>
      </c>
      <c r="C1937" s="1">
        <v>0.27216474623244702</v>
      </c>
      <c r="D1937" s="1">
        <v>0.55641314927972496</v>
      </c>
    </row>
    <row r="1938" spans="2:4" x14ac:dyDescent="0.4">
      <c r="B1938" s="1" t="s">
        <v>186</v>
      </c>
      <c r="C1938" s="1">
        <v>0.387490954437956</v>
      </c>
      <c r="D1938" s="1">
        <v>0.62729521303427704</v>
      </c>
    </row>
    <row r="1939" spans="2:4" x14ac:dyDescent="0.4">
      <c r="B1939" s="1" t="s">
        <v>187</v>
      </c>
      <c r="C1939" s="1">
        <v>0.52687085120684396</v>
      </c>
      <c r="D1939" s="1">
        <v>0.41241050537434498</v>
      </c>
    </row>
    <row r="1940" spans="2:4" x14ac:dyDescent="0.4">
      <c r="B1940" s="1" t="s">
        <v>187</v>
      </c>
      <c r="C1940" s="1">
        <v>0.48518136464320999</v>
      </c>
      <c r="D1940" s="1">
        <v>0.79229618965454396</v>
      </c>
    </row>
    <row r="1941" spans="2:4" x14ac:dyDescent="0.4">
      <c r="B1941" s="1" t="s">
        <v>187</v>
      </c>
      <c r="C1941" s="1">
        <v>0.454674598097694</v>
      </c>
      <c r="D1941" s="1">
        <v>0.50974855063713698</v>
      </c>
    </row>
    <row r="1942" spans="2:4" x14ac:dyDescent="0.4">
      <c r="B1942" s="1" t="s">
        <v>186</v>
      </c>
      <c r="C1942" s="1">
        <v>0.449971788980841</v>
      </c>
      <c r="D1942" s="1">
        <v>0.53146793565752803</v>
      </c>
    </row>
    <row r="1943" spans="2:4" x14ac:dyDescent="0.4">
      <c r="B1943" s="1" t="s">
        <v>186</v>
      </c>
      <c r="C1943" s="1">
        <v>0.565050862333357</v>
      </c>
      <c r="D1943" s="1">
        <v>0.523374875040446</v>
      </c>
    </row>
    <row r="1944" spans="2:4" x14ac:dyDescent="0.4">
      <c r="B1944" s="1" t="s">
        <v>186</v>
      </c>
      <c r="C1944" s="1">
        <v>0.41339005288701303</v>
      </c>
      <c r="D1944" s="1">
        <v>0.61295867080495203</v>
      </c>
    </row>
    <row r="1945" spans="2:4" x14ac:dyDescent="0.4">
      <c r="B1945" s="1" t="s">
        <v>187</v>
      </c>
      <c r="C1945" s="1">
        <v>0.37569029472137799</v>
      </c>
      <c r="D1945" s="1">
        <v>0.397440032145709</v>
      </c>
    </row>
    <row r="1946" spans="2:4" x14ac:dyDescent="0.4">
      <c r="B1946" s="1" t="s">
        <v>186</v>
      </c>
      <c r="C1946" s="1">
        <v>0.46503609228328402</v>
      </c>
      <c r="D1946" s="1">
        <v>0.66231289697253004</v>
      </c>
    </row>
    <row r="1947" spans="2:4" x14ac:dyDescent="0.4">
      <c r="B1947" s="1" t="s">
        <v>186</v>
      </c>
      <c r="C1947" s="1">
        <v>0.26669275369823597</v>
      </c>
      <c r="D1947" s="1">
        <v>0.585985925374094</v>
      </c>
    </row>
    <row r="1948" spans="2:4" x14ac:dyDescent="0.4">
      <c r="B1948" s="1" t="s">
        <v>187</v>
      </c>
      <c r="C1948" s="1">
        <v>0.34700418419372803</v>
      </c>
      <c r="D1948" s="1">
        <v>0.22325624628559701</v>
      </c>
    </row>
    <row r="1949" spans="2:4" x14ac:dyDescent="0.4">
      <c r="B1949" s="1" t="s">
        <v>187</v>
      </c>
      <c r="C1949" s="1">
        <v>0.47756875042283498</v>
      </c>
      <c r="D1949" s="1">
        <v>0.37044967632263498</v>
      </c>
    </row>
    <row r="1950" spans="2:4" x14ac:dyDescent="0.4">
      <c r="B1950" s="1" t="s">
        <v>186</v>
      </c>
      <c r="C1950" s="1">
        <v>0.38916805615337002</v>
      </c>
      <c r="D1950" s="1">
        <v>0.53832875581887396</v>
      </c>
    </row>
    <row r="1951" spans="2:4" x14ac:dyDescent="0.4">
      <c r="B1951" s="1" t="s">
        <v>187</v>
      </c>
      <c r="C1951" s="1">
        <v>0.57469392639331396</v>
      </c>
      <c r="D1951" s="1">
        <v>0.45162999591042902</v>
      </c>
    </row>
    <row r="1952" spans="2:4" x14ac:dyDescent="0.4">
      <c r="B1952" s="1" t="s">
        <v>186</v>
      </c>
      <c r="C1952" s="1">
        <v>0.39172813969314302</v>
      </c>
      <c r="D1952" s="1">
        <v>0.82269792356002303</v>
      </c>
    </row>
    <row r="1953" spans="2:4" x14ac:dyDescent="0.4">
      <c r="B1953" s="1" t="s">
        <v>187</v>
      </c>
      <c r="C1953" s="1">
        <v>0.47539526340725002</v>
      </c>
      <c r="D1953" s="1">
        <v>0.290054302968202</v>
      </c>
    </row>
    <row r="1954" spans="2:4" x14ac:dyDescent="0.4">
      <c r="B1954" s="1" t="s">
        <v>186</v>
      </c>
      <c r="C1954" s="1">
        <v>0.38960384976377399</v>
      </c>
      <c r="D1954" s="1">
        <v>0.57787056563325101</v>
      </c>
    </row>
    <row r="1955" spans="2:4" x14ac:dyDescent="0.4">
      <c r="B1955" s="1" t="s">
        <v>187</v>
      </c>
      <c r="C1955" s="1">
        <v>0.511013417177829</v>
      </c>
      <c r="D1955" s="1">
        <v>0.33922168667910202</v>
      </c>
    </row>
    <row r="1956" spans="2:4" x14ac:dyDescent="0.4">
      <c r="B1956" s="1" t="s">
        <v>186</v>
      </c>
      <c r="C1956" s="1">
        <v>0.37095693575908001</v>
      </c>
      <c r="D1956" s="1">
        <v>0.56018135558855697</v>
      </c>
    </row>
    <row r="1957" spans="2:4" x14ac:dyDescent="0.4">
      <c r="B1957" s="1" t="s">
        <v>186</v>
      </c>
      <c r="C1957" s="1">
        <v>0.37725584623226599</v>
      </c>
      <c r="D1957" s="1">
        <v>0.74759469457299299</v>
      </c>
    </row>
    <row r="1958" spans="2:4" x14ac:dyDescent="0.4">
      <c r="B1958" s="1" t="s">
        <v>186</v>
      </c>
      <c r="C1958" s="1">
        <v>0.44452943896615299</v>
      </c>
      <c r="D1958" s="1">
        <v>0.56811641487223097</v>
      </c>
    </row>
    <row r="1959" spans="2:4" x14ac:dyDescent="0.4">
      <c r="B1959" s="1" t="s">
        <v>186</v>
      </c>
      <c r="C1959" s="1">
        <v>0.49242352239848403</v>
      </c>
      <c r="D1959" s="1">
        <v>0.603632581481094</v>
      </c>
    </row>
    <row r="1960" spans="2:4" x14ac:dyDescent="0.4">
      <c r="B1960" s="1" t="s">
        <v>187</v>
      </c>
      <c r="C1960" s="1">
        <v>0.390092923548292</v>
      </c>
      <c r="D1960" s="1">
        <v>0.393328964253646</v>
      </c>
    </row>
    <row r="1961" spans="2:4" x14ac:dyDescent="0.4">
      <c r="B1961" s="1" t="s">
        <v>187</v>
      </c>
      <c r="C1961" s="1">
        <v>0.48175081046095802</v>
      </c>
      <c r="D1961" s="1">
        <v>0.289060679175067</v>
      </c>
    </row>
    <row r="1962" spans="2:4" x14ac:dyDescent="0.4">
      <c r="B1962" s="1" t="s">
        <v>186</v>
      </c>
      <c r="C1962" s="1">
        <v>0.26815209935405598</v>
      </c>
      <c r="D1962" s="1">
        <v>0.67343318019496101</v>
      </c>
    </row>
    <row r="1963" spans="2:4" x14ac:dyDescent="0.4">
      <c r="B1963" s="1" t="s">
        <v>186</v>
      </c>
      <c r="C1963" s="1">
        <v>0.355989453154411</v>
      </c>
      <c r="D1963" s="1">
        <v>0.76835651657666204</v>
      </c>
    </row>
    <row r="1964" spans="2:4" x14ac:dyDescent="0.4">
      <c r="B1964" s="1" t="s">
        <v>186</v>
      </c>
      <c r="C1964" s="1">
        <v>0.37415538754970601</v>
      </c>
      <c r="D1964" s="1">
        <v>0.57503122136653395</v>
      </c>
    </row>
    <row r="1965" spans="2:4" x14ac:dyDescent="0.4">
      <c r="B1965" s="1" t="s">
        <v>187</v>
      </c>
      <c r="C1965" s="1">
        <v>0.57988551207897998</v>
      </c>
      <c r="D1965" s="1">
        <v>0.41724158007074802</v>
      </c>
    </row>
    <row r="1966" spans="2:4" x14ac:dyDescent="0.4">
      <c r="B1966" s="1" t="s">
        <v>186</v>
      </c>
      <c r="C1966" s="1">
        <v>0.39977463154871101</v>
      </c>
      <c r="D1966" s="1">
        <v>0.62298608071386796</v>
      </c>
    </row>
    <row r="1967" spans="2:4" x14ac:dyDescent="0.4">
      <c r="B1967" s="1" t="s">
        <v>187</v>
      </c>
      <c r="C1967" s="1">
        <v>0.42329829335409103</v>
      </c>
      <c r="D1967" s="1">
        <v>0.30364364968806201</v>
      </c>
    </row>
    <row r="1968" spans="2:4" x14ac:dyDescent="0.4">
      <c r="B1968" s="1" t="s">
        <v>187</v>
      </c>
      <c r="C1968" s="1">
        <v>0.52088719537337702</v>
      </c>
      <c r="D1968" s="1">
        <v>0.27046700767433202</v>
      </c>
    </row>
    <row r="1969" spans="2:4" x14ac:dyDescent="0.4">
      <c r="B1969" s="1" t="s">
        <v>187</v>
      </c>
      <c r="C1969" s="1">
        <v>0.43672313774173599</v>
      </c>
      <c r="D1969" s="1">
        <v>0.59442307851652099</v>
      </c>
    </row>
    <row r="1970" spans="2:4" x14ac:dyDescent="0.4">
      <c r="B1970" s="1" t="s">
        <v>187</v>
      </c>
      <c r="C1970" s="1">
        <v>0.429408650729455</v>
      </c>
      <c r="D1970" s="1">
        <v>0.38541848124362599</v>
      </c>
    </row>
    <row r="1971" spans="2:4" x14ac:dyDescent="0.4">
      <c r="B1971" s="1" t="s">
        <v>186</v>
      </c>
      <c r="C1971" s="1">
        <v>0.44217393330720101</v>
      </c>
      <c r="D1971" s="1">
        <v>0.75161232542438094</v>
      </c>
    </row>
    <row r="1972" spans="2:4" x14ac:dyDescent="0.4">
      <c r="B1972" s="1" t="s">
        <v>187</v>
      </c>
      <c r="C1972" s="1">
        <v>0.25551877172568399</v>
      </c>
      <c r="D1972" s="1">
        <v>0.270107592029185</v>
      </c>
    </row>
    <row r="1973" spans="2:4" x14ac:dyDescent="0.4">
      <c r="B1973" s="1" t="s">
        <v>186</v>
      </c>
      <c r="C1973" s="1">
        <v>0.296579390954051</v>
      </c>
      <c r="D1973" s="1">
        <v>0.75507302523671305</v>
      </c>
    </row>
    <row r="1974" spans="2:4" x14ac:dyDescent="0.4">
      <c r="B1974" s="1" t="s">
        <v>187</v>
      </c>
      <c r="C1974" s="1">
        <v>0.45646387645994901</v>
      </c>
      <c r="D1974" s="1">
        <v>0.34796976229584498</v>
      </c>
    </row>
    <row r="1975" spans="2:4" x14ac:dyDescent="0.4">
      <c r="B1975" s="1" t="s">
        <v>186</v>
      </c>
      <c r="C1975" s="1">
        <v>0.29225269106663698</v>
      </c>
      <c r="D1975" s="1">
        <v>0.57936075649336205</v>
      </c>
    </row>
    <row r="1976" spans="2:4" x14ac:dyDescent="0.4">
      <c r="B1976" s="1" t="s">
        <v>187</v>
      </c>
      <c r="C1976" s="1">
        <v>0.45198617025226001</v>
      </c>
      <c r="D1976" s="1">
        <v>0.47426051085135001</v>
      </c>
    </row>
    <row r="1977" spans="2:4" x14ac:dyDescent="0.4">
      <c r="B1977" s="1" t="s">
        <v>187</v>
      </c>
      <c r="C1977" s="1">
        <v>0.46368024573466099</v>
      </c>
      <c r="D1977" s="1">
        <v>0.26274393390166401</v>
      </c>
    </row>
    <row r="1978" spans="2:4" x14ac:dyDescent="0.4">
      <c r="B1978" s="1" t="s">
        <v>187</v>
      </c>
      <c r="C1978" s="1">
        <v>0.38179890142239897</v>
      </c>
      <c r="D1978" s="1">
        <v>0.29368499099959</v>
      </c>
    </row>
    <row r="1979" spans="2:4" x14ac:dyDescent="0.4">
      <c r="B1979" s="1" t="s">
        <v>187</v>
      </c>
      <c r="C1979" s="1">
        <v>0.31391326370580602</v>
      </c>
      <c r="D1979" s="1">
        <v>0.42621075735199099</v>
      </c>
    </row>
    <row r="1980" spans="2:4" x14ac:dyDescent="0.4">
      <c r="B1980" s="1" t="s">
        <v>187</v>
      </c>
      <c r="C1980" s="1">
        <v>0.37671266329812703</v>
      </c>
      <c r="D1980" s="1">
        <v>0.591964252824833</v>
      </c>
    </row>
    <row r="1981" spans="2:4" x14ac:dyDescent="0.4">
      <c r="B1981" s="1" t="s">
        <v>187</v>
      </c>
      <c r="C1981" s="1">
        <v>0.32106100247652503</v>
      </c>
      <c r="D1981" s="1">
        <v>0.78343694680109699</v>
      </c>
    </row>
    <row r="1982" spans="2:4" x14ac:dyDescent="0.4">
      <c r="B1982" s="1" t="s">
        <v>186</v>
      </c>
      <c r="C1982" s="1">
        <v>0.372985041391724</v>
      </c>
      <c r="D1982" s="1">
        <v>0.98120958541958903</v>
      </c>
    </row>
    <row r="1983" spans="2:4" x14ac:dyDescent="0.4">
      <c r="B1983" s="1" t="s">
        <v>186</v>
      </c>
      <c r="C1983" s="1">
        <v>0.48427783436725003</v>
      </c>
      <c r="D1983" s="1">
        <v>0.38388434389686099</v>
      </c>
    </row>
    <row r="1984" spans="2:4" x14ac:dyDescent="0.4">
      <c r="B1984" s="1" t="s">
        <v>187</v>
      </c>
      <c r="C1984" s="1">
        <v>0.39944735839908202</v>
      </c>
      <c r="D1984" s="1">
        <v>0.49512344179883799</v>
      </c>
    </row>
    <row r="1985" spans="2:4" x14ac:dyDescent="0.4">
      <c r="B1985" s="1" t="s">
        <v>186</v>
      </c>
      <c r="C1985" s="1">
        <v>0.42345365424442599</v>
      </c>
      <c r="D1985" s="1">
        <v>0.64751272317716402</v>
      </c>
    </row>
    <row r="1986" spans="2:4" x14ac:dyDescent="0.4">
      <c r="B1986" s="1" t="s">
        <v>187</v>
      </c>
      <c r="C1986" s="1">
        <v>0.43818516168091998</v>
      </c>
      <c r="D1986" s="1">
        <v>0.43265391751715898</v>
      </c>
    </row>
    <row r="1987" spans="2:4" x14ac:dyDescent="0.4">
      <c r="B1987" s="1" t="s">
        <v>187</v>
      </c>
      <c r="C1987" s="1">
        <v>0.32523324299990503</v>
      </c>
      <c r="D1987" s="1">
        <v>0.60702067585251296</v>
      </c>
    </row>
    <row r="1988" spans="2:4" x14ac:dyDescent="0.4">
      <c r="B1988" s="1" t="s">
        <v>187</v>
      </c>
      <c r="C1988" s="1">
        <v>0.41817783551237098</v>
      </c>
      <c r="D1988" s="1">
        <v>0.42566751985407097</v>
      </c>
    </row>
    <row r="1989" spans="2:4" x14ac:dyDescent="0.4">
      <c r="B1989" s="1" t="s">
        <v>187</v>
      </c>
      <c r="C1989" s="1">
        <v>0.39131995919396501</v>
      </c>
      <c r="D1989" s="1">
        <v>0.48795452739379902</v>
      </c>
    </row>
    <row r="1990" spans="2:4" x14ac:dyDescent="0.4">
      <c r="B1990" s="1" t="s">
        <v>187</v>
      </c>
      <c r="C1990" s="1">
        <v>0.61175462775599299</v>
      </c>
      <c r="D1990" s="1">
        <v>0.39753102866511097</v>
      </c>
    </row>
    <row r="1991" spans="2:4" x14ac:dyDescent="0.4">
      <c r="B1991" s="1" t="s">
        <v>187</v>
      </c>
      <c r="C1991" s="1">
        <v>0.435013930821399</v>
      </c>
      <c r="D1991" s="1">
        <v>0.51371577654417799</v>
      </c>
    </row>
    <row r="1992" spans="2:4" x14ac:dyDescent="0.4">
      <c r="B1992" s="1" t="s">
        <v>186</v>
      </c>
      <c r="C1992" s="1">
        <v>0.44318740841594501</v>
      </c>
      <c r="D1992" s="1">
        <v>0.50763870922964005</v>
      </c>
    </row>
    <row r="1993" spans="2:4" x14ac:dyDescent="0.4">
      <c r="B1993" s="1" t="s">
        <v>187</v>
      </c>
      <c r="C1993" s="1">
        <v>0.43882632904263003</v>
      </c>
      <c r="D1993" s="1">
        <v>0.42196344398556201</v>
      </c>
    </row>
    <row r="1994" spans="2:4" x14ac:dyDescent="0.4">
      <c r="B1994" s="1" t="s">
        <v>186</v>
      </c>
      <c r="C1994" s="1">
        <v>0.38441686401278702</v>
      </c>
      <c r="D1994" s="1">
        <v>0.62430913426171997</v>
      </c>
    </row>
    <row r="1995" spans="2:4" x14ac:dyDescent="0.4">
      <c r="B1995" s="1" t="s">
        <v>187</v>
      </c>
      <c r="C1995" s="1">
        <v>0.42875237770736002</v>
      </c>
      <c r="D1995" s="1">
        <v>0.27182224166350999</v>
      </c>
    </row>
    <row r="1996" spans="2:4" x14ac:dyDescent="0.4">
      <c r="B1996" s="1" t="s">
        <v>186</v>
      </c>
      <c r="C1996" s="1">
        <v>0.39054009487185798</v>
      </c>
      <c r="D1996" s="1">
        <v>0.73146730809336702</v>
      </c>
    </row>
    <row r="1997" spans="2:4" x14ac:dyDescent="0.4">
      <c r="B1997" s="1" t="s">
        <v>186</v>
      </c>
      <c r="C1997" s="1">
        <v>0.34275393722661701</v>
      </c>
      <c r="D1997" s="1">
        <v>0.58322432281957504</v>
      </c>
    </row>
    <row r="1998" spans="2:4" x14ac:dyDescent="0.4">
      <c r="B1998" s="1" t="s">
        <v>187</v>
      </c>
      <c r="C1998" s="1">
        <v>0.35363184711909201</v>
      </c>
      <c r="D1998" s="1">
        <v>0.30139851270565299</v>
      </c>
    </row>
    <row r="1999" spans="2:4" x14ac:dyDescent="0.4">
      <c r="B1999" s="1" t="s">
        <v>187</v>
      </c>
      <c r="C1999" s="1">
        <v>0.34721439921937097</v>
      </c>
      <c r="D1999" s="1">
        <v>0.60427660539031802</v>
      </c>
    </row>
    <row r="2000" spans="2:4" x14ac:dyDescent="0.4">
      <c r="B2000" s="1" t="s">
        <v>187</v>
      </c>
      <c r="C2000" s="1">
        <v>0.55231384207989997</v>
      </c>
      <c r="D2000" s="1">
        <v>0.34216577582178498</v>
      </c>
    </row>
    <row r="2001" spans="2:4" x14ac:dyDescent="0.4">
      <c r="B2001" s="1" t="s">
        <v>187</v>
      </c>
      <c r="C2001" s="1">
        <v>0.454369096548916</v>
      </c>
      <c r="D2001" s="1">
        <v>0.60592084016463599</v>
      </c>
    </row>
    <row r="2002" spans="2:4" x14ac:dyDescent="0.4">
      <c r="B2002" s="1" t="s">
        <v>187</v>
      </c>
      <c r="C2002" s="1">
        <v>0.43486131411240703</v>
      </c>
      <c r="D2002" s="1">
        <v>0.54296105408504203</v>
      </c>
    </row>
    <row r="2003" spans="2:4" x14ac:dyDescent="0.4">
      <c r="B2003" s="1" t="s">
        <v>186</v>
      </c>
      <c r="C2003" s="1">
        <v>0.451189994386959</v>
      </c>
      <c r="D2003" s="1">
        <v>0.55742638853368298</v>
      </c>
    </row>
    <row r="2004" spans="2:4" x14ac:dyDescent="0.4">
      <c r="B2004" s="1" t="s">
        <v>187</v>
      </c>
      <c r="C2004" s="1">
        <v>0.45487514731386097</v>
      </c>
      <c r="D2004" s="1">
        <v>0.41148740538379303</v>
      </c>
    </row>
    <row r="2005" spans="2:4" x14ac:dyDescent="0.4">
      <c r="B2005" s="1" t="s">
        <v>187</v>
      </c>
      <c r="C2005" s="1">
        <v>0.39825982831843898</v>
      </c>
      <c r="D2005" s="1">
        <v>0.55407699344880201</v>
      </c>
    </row>
    <row r="2006" spans="2:4" x14ac:dyDescent="0.4">
      <c r="B2006" s="1" t="s">
        <v>186</v>
      </c>
      <c r="C2006" s="1">
        <v>0.33692856266099902</v>
      </c>
      <c r="D2006" s="1">
        <v>0.64455406982885699</v>
      </c>
    </row>
    <row r="2007" spans="2:4" x14ac:dyDescent="0.4">
      <c r="B2007" s="1" t="s">
        <v>187</v>
      </c>
      <c r="C2007" s="1">
        <v>0.48769426438351898</v>
      </c>
      <c r="D2007" s="1">
        <v>0.36580959797013501</v>
      </c>
    </row>
    <row r="2008" spans="2:4" x14ac:dyDescent="0.4">
      <c r="B2008" s="1" t="s">
        <v>186</v>
      </c>
      <c r="C2008" s="1">
        <v>0.39275102304458698</v>
      </c>
      <c r="D2008" s="1">
        <v>0.58877381986806099</v>
      </c>
    </row>
    <row r="2009" spans="2:4" x14ac:dyDescent="0.4">
      <c r="B2009" s="1" t="s">
        <v>186</v>
      </c>
      <c r="C2009" s="1">
        <v>0.31171859286682502</v>
      </c>
      <c r="D2009" s="1">
        <v>0.88258142721885202</v>
      </c>
    </row>
    <row r="2010" spans="2:4" x14ac:dyDescent="0.4">
      <c r="B2010" s="1" t="s">
        <v>186</v>
      </c>
      <c r="C2010" s="1">
        <v>0.26035255078378</v>
      </c>
      <c r="D2010" s="1">
        <v>0.68225720717176996</v>
      </c>
    </row>
    <row r="2011" spans="2:4" x14ac:dyDescent="0.4">
      <c r="B2011" s="1" t="s">
        <v>186</v>
      </c>
      <c r="C2011" s="1">
        <v>0.32674120987155197</v>
      </c>
      <c r="D2011" s="1">
        <v>0.68372703141919</v>
      </c>
    </row>
    <row r="2012" spans="2:4" x14ac:dyDescent="0.4">
      <c r="B2012" s="1" t="s">
        <v>186</v>
      </c>
      <c r="C2012" s="1">
        <v>0.405535199729393</v>
      </c>
      <c r="D2012" s="1">
        <v>0.68930147208617798</v>
      </c>
    </row>
    <row r="2013" spans="2:4" x14ac:dyDescent="0.4">
      <c r="B2013" s="1" t="s">
        <v>187</v>
      </c>
      <c r="C2013" s="1">
        <v>0.439799357681109</v>
      </c>
      <c r="D2013" s="1">
        <v>0.49480087426286901</v>
      </c>
    </row>
    <row r="2014" spans="2:4" x14ac:dyDescent="0.4">
      <c r="B2014" s="1" t="s">
        <v>187</v>
      </c>
      <c r="C2014" s="1">
        <v>0.47332727424940702</v>
      </c>
      <c r="D2014" s="1">
        <v>0.35927014525110201</v>
      </c>
    </row>
    <row r="2015" spans="2:4" x14ac:dyDescent="0.4">
      <c r="B2015" s="1" t="s">
        <v>187</v>
      </c>
      <c r="C2015" s="1">
        <v>0.73633081433982805</v>
      </c>
      <c r="D2015" s="1">
        <v>0.393700470185948</v>
      </c>
    </row>
    <row r="2016" spans="2:4" x14ac:dyDescent="0.4">
      <c r="B2016" s="1" t="s">
        <v>187</v>
      </c>
      <c r="C2016" s="1">
        <v>0.31780767018883399</v>
      </c>
      <c r="D2016" s="1">
        <v>0.79631104842054401</v>
      </c>
    </row>
    <row r="2017" spans="2:4" x14ac:dyDescent="0.4">
      <c r="B2017" s="1" t="s">
        <v>187</v>
      </c>
      <c r="C2017" s="1">
        <v>0.337716537808192</v>
      </c>
      <c r="D2017" s="1">
        <v>0.43797347637380701</v>
      </c>
    </row>
    <row r="2018" spans="2:4" x14ac:dyDescent="0.4">
      <c r="B2018" s="1" t="s">
        <v>187</v>
      </c>
      <c r="C2018" s="1">
        <v>0.39804662217401598</v>
      </c>
      <c r="D2018" s="1">
        <v>0.42338224031531402</v>
      </c>
    </row>
    <row r="2019" spans="2:4" x14ac:dyDescent="0.4">
      <c r="B2019" s="1" t="s">
        <v>187</v>
      </c>
      <c r="C2019" s="1">
        <v>0.28529283540386102</v>
      </c>
      <c r="D2019" s="1">
        <v>0.554006722200868</v>
      </c>
    </row>
    <row r="2020" spans="2:4" x14ac:dyDescent="0.4">
      <c r="B2020" s="1" t="s">
        <v>186</v>
      </c>
      <c r="C2020" s="1">
        <v>0.50120109928248702</v>
      </c>
      <c r="D2020" s="1">
        <v>0.52479609618880496</v>
      </c>
    </row>
    <row r="2021" spans="2:4" x14ac:dyDescent="0.4">
      <c r="B2021" s="1" t="s">
        <v>186</v>
      </c>
      <c r="C2021" s="1">
        <v>0.305561377484249</v>
      </c>
      <c r="D2021" s="1">
        <v>0.65903519669358601</v>
      </c>
    </row>
    <row r="2022" spans="2:4" x14ac:dyDescent="0.4">
      <c r="B2022" s="1" t="s">
        <v>186</v>
      </c>
      <c r="C2022" s="1">
        <v>0.46067117020558102</v>
      </c>
      <c r="D2022" s="1">
        <v>0.39928327609251402</v>
      </c>
    </row>
    <row r="2023" spans="2:4" x14ac:dyDescent="0.4">
      <c r="B2023" s="1" t="s">
        <v>187</v>
      </c>
      <c r="C2023" s="1">
        <v>0.36059636550976099</v>
      </c>
      <c r="D2023" s="1">
        <v>0.34307743305195099</v>
      </c>
    </row>
    <row r="2024" spans="2:4" x14ac:dyDescent="0.4">
      <c r="B2024" s="1" t="s">
        <v>186</v>
      </c>
      <c r="C2024" s="1">
        <v>0.40905701861150001</v>
      </c>
      <c r="D2024" s="1">
        <v>0.59278336611235005</v>
      </c>
    </row>
    <row r="2025" spans="2:4" x14ac:dyDescent="0.4">
      <c r="B2025" s="1" t="s">
        <v>186</v>
      </c>
      <c r="C2025" s="1">
        <v>0.37459001995913099</v>
      </c>
      <c r="D2025" s="1">
        <v>0.56630261065111798</v>
      </c>
    </row>
    <row r="2026" spans="2:4" x14ac:dyDescent="0.4">
      <c r="B2026" s="1" t="s">
        <v>187</v>
      </c>
      <c r="C2026" s="1">
        <v>0.24031221100665601</v>
      </c>
      <c r="D2026" s="1">
        <v>0.39245108891153502</v>
      </c>
    </row>
    <row r="2027" spans="2:4" x14ac:dyDescent="0.4">
      <c r="B2027" s="1" t="s">
        <v>187</v>
      </c>
      <c r="C2027" s="1">
        <v>0.47833659718847399</v>
      </c>
      <c r="D2027" s="1">
        <v>0.406418186648067</v>
      </c>
    </row>
    <row r="2028" spans="2:4" x14ac:dyDescent="0.4">
      <c r="B2028" s="1" t="s">
        <v>186</v>
      </c>
      <c r="C2028" s="1">
        <v>0.61409448105636599</v>
      </c>
      <c r="D2028" s="1">
        <v>0.68034902722218904</v>
      </c>
    </row>
    <row r="2029" spans="2:4" x14ac:dyDescent="0.4">
      <c r="B2029" s="1" t="s">
        <v>186</v>
      </c>
      <c r="C2029" s="1">
        <v>0.36248979178462698</v>
      </c>
      <c r="D2029" s="1">
        <v>0.70182676255656395</v>
      </c>
    </row>
    <row r="2030" spans="2:4" x14ac:dyDescent="0.4">
      <c r="B2030" s="1" t="s">
        <v>186</v>
      </c>
      <c r="C2030" s="1">
        <v>0.57141417444048104</v>
      </c>
      <c r="D2030" s="1">
        <v>0.64067439850246699</v>
      </c>
    </row>
    <row r="2031" spans="2:4" x14ac:dyDescent="0.4">
      <c r="B2031" s="1" t="s">
        <v>186</v>
      </c>
      <c r="C2031" s="1">
        <v>0.34394370978441002</v>
      </c>
      <c r="D2031" s="1">
        <v>0.71001692721353504</v>
      </c>
    </row>
    <row r="2032" spans="2:4" x14ac:dyDescent="0.4">
      <c r="B2032" s="1" t="s">
        <v>187</v>
      </c>
      <c r="C2032" s="1">
        <v>0.61738013844181905</v>
      </c>
      <c r="D2032" s="1">
        <v>0.53489953710479499</v>
      </c>
    </row>
    <row r="2033" spans="2:4" x14ac:dyDescent="0.4">
      <c r="B2033" s="1" t="s">
        <v>186</v>
      </c>
      <c r="C2033" s="1">
        <v>0.32169290256826799</v>
      </c>
      <c r="D2033" s="1">
        <v>0.79313743143226001</v>
      </c>
    </row>
    <row r="2034" spans="2:4" x14ac:dyDescent="0.4">
      <c r="B2034" s="1" t="s">
        <v>187</v>
      </c>
      <c r="C2034" s="1">
        <v>0.39938620645982098</v>
      </c>
      <c r="D2034" s="1">
        <v>0.51855254568267894</v>
      </c>
    </row>
    <row r="2035" spans="2:4" x14ac:dyDescent="0.4">
      <c r="B2035" s="1" t="s">
        <v>186</v>
      </c>
      <c r="C2035" s="1">
        <v>0.44016296685919998</v>
      </c>
      <c r="D2035" s="1">
        <v>0.54408159494970898</v>
      </c>
    </row>
    <row r="2036" spans="2:4" x14ac:dyDescent="0.4">
      <c r="B2036" s="1" t="s">
        <v>186</v>
      </c>
      <c r="C2036" s="1">
        <v>0.32102292871164301</v>
      </c>
      <c r="D2036" s="1">
        <v>0.60277716115528202</v>
      </c>
    </row>
    <row r="2037" spans="2:4" x14ac:dyDescent="0.4">
      <c r="B2037" s="1" t="s">
        <v>187</v>
      </c>
      <c r="C2037" s="1">
        <v>0.36468125581808403</v>
      </c>
      <c r="D2037" s="1">
        <v>0.433448532035071</v>
      </c>
    </row>
    <row r="2038" spans="2:4" x14ac:dyDescent="0.4">
      <c r="B2038" s="1" t="s">
        <v>187</v>
      </c>
      <c r="C2038" s="1">
        <v>0.46658153807678299</v>
      </c>
      <c r="D2038" s="1">
        <v>0.340594871972979</v>
      </c>
    </row>
    <row r="2039" spans="2:4" x14ac:dyDescent="0.4">
      <c r="B2039" s="1" t="s">
        <v>186</v>
      </c>
      <c r="C2039" s="1">
        <v>0.34571571236467802</v>
      </c>
      <c r="D2039" s="1">
        <v>0.70045726859298796</v>
      </c>
    </row>
    <row r="2040" spans="2:4" x14ac:dyDescent="0.4">
      <c r="B2040" s="1" t="s">
        <v>187</v>
      </c>
      <c r="C2040" s="1">
        <v>0.35706286924270098</v>
      </c>
      <c r="D2040" s="1">
        <v>0.17248744412855699</v>
      </c>
    </row>
    <row r="2041" spans="2:4" x14ac:dyDescent="0.4">
      <c r="B2041" s="1" t="s">
        <v>187</v>
      </c>
      <c r="C2041" s="1">
        <v>0.388929177142955</v>
      </c>
      <c r="D2041" s="1">
        <v>0.49525908419304299</v>
      </c>
    </row>
    <row r="2042" spans="2:4" x14ac:dyDescent="0.4">
      <c r="B2042" s="1" t="s">
        <v>187</v>
      </c>
      <c r="C2042" s="1">
        <v>0.46260636071948602</v>
      </c>
      <c r="D2042" s="1">
        <v>0.43779987738772702</v>
      </c>
    </row>
    <row r="2043" spans="2:4" x14ac:dyDescent="0.4">
      <c r="B2043" s="1" t="s">
        <v>187</v>
      </c>
      <c r="C2043" s="1">
        <v>0.61903520733532502</v>
      </c>
      <c r="D2043" s="1">
        <v>0.38726484962334401</v>
      </c>
    </row>
    <row r="2044" spans="2:4" x14ac:dyDescent="0.4">
      <c r="B2044" s="1" t="s">
        <v>187</v>
      </c>
      <c r="C2044" s="1">
        <v>0.52101472949568095</v>
      </c>
      <c r="D2044" s="1">
        <v>0.50704126847858799</v>
      </c>
    </row>
    <row r="2045" spans="2:4" x14ac:dyDescent="0.4">
      <c r="B2045" s="1" t="s">
        <v>186</v>
      </c>
      <c r="C2045" s="1">
        <v>0.59100739263136803</v>
      </c>
      <c r="D2045" s="1">
        <v>0.66985167779826504</v>
      </c>
    </row>
    <row r="2046" spans="2:4" x14ac:dyDescent="0.4">
      <c r="B2046" s="1" t="s">
        <v>187</v>
      </c>
      <c r="C2046" s="1">
        <v>0.32307322724284698</v>
      </c>
      <c r="D2046" s="1">
        <v>0.28673249985079302</v>
      </c>
    </row>
    <row r="2047" spans="2:4" x14ac:dyDescent="0.4">
      <c r="B2047" s="1" t="s">
        <v>187</v>
      </c>
      <c r="C2047" s="1">
        <v>0.36011760696378498</v>
      </c>
      <c r="D2047" s="1">
        <v>0.434879071208289</v>
      </c>
    </row>
    <row r="2048" spans="2:4" x14ac:dyDescent="0.4">
      <c r="B2048" s="1" t="s">
        <v>187</v>
      </c>
      <c r="C2048" s="1">
        <v>0.39024809963996099</v>
      </c>
      <c r="D2048" s="1">
        <v>0.30377332170843402</v>
      </c>
    </row>
    <row r="2049" spans="2:4" x14ac:dyDescent="0.4">
      <c r="B2049" s="1" t="s">
        <v>187</v>
      </c>
      <c r="C2049" s="1">
        <v>0.41419073220007602</v>
      </c>
      <c r="D2049" s="1">
        <v>0.64067470850913599</v>
      </c>
    </row>
    <row r="2050" spans="2:4" x14ac:dyDescent="0.4">
      <c r="B2050" s="1" t="s">
        <v>186</v>
      </c>
      <c r="C2050" s="1">
        <v>0.45599190824618502</v>
      </c>
      <c r="D2050" s="1">
        <v>0.51180898596353397</v>
      </c>
    </row>
    <row r="2051" spans="2:4" x14ac:dyDescent="0.4">
      <c r="B2051" s="1" t="s">
        <v>187</v>
      </c>
      <c r="C2051" s="1">
        <v>0.44925644033478701</v>
      </c>
      <c r="D2051" s="1">
        <v>0.51527032892085201</v>
      </c>
    </row>
    <row r="2052" spans="2:4" x14ac:dyDescent="0.4">
      <c r="B2052" s="1" t="s">
        <v>187</v>
      </c>
      <c r="C2052" s="1">
        <v>0.46125169322228698</v>
      </c>
      <c r="D2052" s="1">
        <v>0.44312738697744503</v>
      </c>
    </row>
    <row r="2053" spans="2:4" x14ac:dyDescent="0.4">
      <c r="B2053" s="1" t="s">
        <v>186</v>
      </c>
      <c r="C2053" s="1">
        <v>0.33119331750805298</v>
      </c>
      <c r="D2053" s="1">
        <v>0.71939547811369497</v>
      </c>
    </row>
    <row r="2054" spans="2:4" x14ac:dyDescent="0.4">
      <c r="B2054" s="1" t="s">
        <v>186</v>
      </c>
      <c r="C2054" s="1">
        <v>0.51622981269727897</v>
      </c>
      <c r="D2054" s="1">
        <v>0.4657487831148</v>
      </c>
    </row>
    <row r="2055" spans="2:4" x14ac:dyDescent="0.4">
      <c r="B2055" s="1" t="s">
        <v>187</v>
      </c>
      <c r="C2055" s="1">
        <v>0.37043580934700399</v>
      </c>
      <c r="D2055" s="1">
        <v>0.411443787089184</v>
      </c>
    </row>
    <row r="2056" spans="2:4" x14ac:dyDescent="0.4">
      <c r="B2056" s="1" t="s">
        <v>186</v>
      </c>
      <c r="C2056" s="1">
        <v>0.433310144579863</v>
      </c>
      <c r="D2056" s="1">
        <v>0.65572140796516698</v>
      </c>
    </row>
    <row r="2057" spans="2:4" x14ac:dyDescent="0.4">
      <c r="B2057" s="1" t="s">
        <v>187</v>
      </c>
      <c r="C2057" s="1">
        <v>0.44684827640365898</v>
      </c>
      <c r="D2057" s="1">
        <v>0.34466984300870501</v>
      </c>
    </row>
    <row r="2058" spans="2:4" x14ac:dyDescent="0.4">
      <c r="B2058" s="1" t="s">
        <v>186</v>
      </c>
      <c r="C2058" s="1">
        <v>0.40139385859941501</v>
      </c>
      <c r="D2058" s="1">
        <v>0.786489809803118</v>
      </c>
    </row>
    <row r="2059" spans="2:4" x14ac:dyDescent="0.4">
      <c r="B2059" s="1" t="s">
        <v>187</v>
      </c>
      <c r="C2059" s="1">
        <v>0.421497334194888</v>
      </c>
      <c r="D2059" s="1">
        <v>0.34295591569650802</v>
      </c>
    </row>
    <row r="2060" spans="2:4" x14ac:dyDescent="0.4">
      <c r="B2060" s="1" t="s">
        <v>186</v>
      </c>
      <c r="C2060" s="1">
        <v>0.36608675549852399</v>
      </c>
      <c r="D2060" s="1">
        <v>0.70655500187944198</v>
      </c>
    </row>
    <row r="2061" spans="2:4" x14ac:dyDescent="0.4">
      <c r="B2061" s="1" t="s">
        <v>186</v>
      </c>
      <c r="C2061" s="1">
        <v>0.37375795485250002</v>
      </c>
      <c r="D2061" s="1">
        <v>0.58559948352414903</v>
      </c>
    </row>
    <row r="2062" spans="2:4" x14ac:dyDescent="0.4">
      <c r="B2062" s="1" t="s">
        <v>186</v>
      </c>
      <c r="C2062" s="1">
        <v>0.352197605208244</v>
      </c>
      <c r="D2062" s="1">
        <v>0.78370259574160295</v>
      </c>
    </row>
    <row r="2063" spans="2:4" x14ac:dyDescent="0.4">
      <c r="B2063" s="1" t="s">
        <v>187</v>
      </c>
      <c r="C2063" s="1">
        <v>0.31147284870495601</v>
      </c>
      <c r="D2063" s="1">
        <v>0.32189836300737601</v>
      </c>
    </row>
    <row r="2064" spans="2:4" x14ac:dyDescent="0.4">
      <c r="B2064" s="1" t="s">
        <v>186</v>
      </c>
      <c r="C2064" s="1">
        <v>0.318833139361132</v>
      </c>
      <c r="D2064" s="1">
        <v>0.593572978034275</v>
      </c>
    </row>
    <row r="2065" spans="2:4" x14ac:dyDescent="0.4">
      <c r="B2065" s="1" t="s">
        <v>185</v>
      </c>
      <c r="C2065" s="1">
        <v>0.46767631165021101</v>
      </c>
      <c r="D2065" s="1">
        <v>0.43226111826020402</v>
      </c>
    </row>
    <row r="2066" spans="2:4" x14ac:dyDescent="0.4">
      <c r="B2066" s="1" t="s">
        <v>186</v>
      </c>
      <c r="C2066" s="1">
        <v>0.27282101298936001</v>
      </c>
      <c r="D2066" s="1">
        <v>0.79575242754567599</v>
      </c>
    </row>
    <row r="2067" spans="2:4" x14ac:dyDescent="0.4">
      <c r="B2067" s="1" t="s">
        <v>185</v>
      </c>
      <c r="C2067" s="1">
        <v>0.45461516685551401</v>
      </c>
      <c r="D2067" s="1">
        <v>0.36755715110384002</v>
      </c>
    </row>
    <row r="2068" spans="2:4" x14ac:dyDescent="0.4">
      <c r="B2068" s="1" t="s">
        <v>186</v>
      </c>
      <c r="C2068" s="1">
        <v>0.29372426229078102</v>
      </c>
      <c r="D2068" s="1">
        <v>0.80752218067205395</v>
      </c>
    </row>
    <row r="2069" spans="2:4" x14ac:dyDescent="0.4">
      <c r="B2069" s="1" t="s">
        <v>186</v>
      </c>
      <c r="C2069" s="1">
        <v>0.34440075810855703</v>
      </c>
      <c r="D2069" s="1">
        <v>0.89689063713171002</v>
      </c>
    </row>
    <row r="2070" spans="2:4" x14ac:dyDescent="0.4">
      <c r="B2070" s="1" t="s">
        <v>186</v>
      </c>
      <c r="C2070" s="1">
        <v>0.345826720303201</v>
      </c>
      <c r="D2070" s="1">
        <v>0.70778657689856195</v>
      </c>
    </row>
    <row r="2071" spans="2:4" x14ac:dyDescent="0.4">
      <c r="B2071" s="1" t="s">
        <v>186</v>
      </c>
      <c r="C2071" s="1">
        <v>0.42975153867104199</v>
      </c>
      <c r="D2071" s="1">
        <v>0.77992520144802902</v>
      </c>
    </row>
    <row r="2072" spans="2:4" x14ac:dyDescent="0.4">
      <c r="B2072" s="1" t="s">
        <v>186</v>
      </c>
      <c r="C2072" s="1">
        <v>0.40761150984502798</v>
      </c>
      <c r="D2072" s="1">
        <v>0.59460967068834203</v>
      </c>
    </row>
    <row r="2073" spans="2:4" x14ac:dyDescent="0.4">
      <c r="B2073" s="1" t="s">
        <v>185</v>
      </c>
      <c r="C2073" s="1">
        <v>0.54033673489308798</v>
      </c>
      <c r="D2073" s="1">
        <v>0.21941144938065099</v>
      </c>
    </row>
    <row r="2074" spans="2:4" x14ac:dyDescent="0.4">
      <c r="B2074" s="1" t="s">
        <v>186</v>
      </c>
      <c r="C2074" s="1">
        <v>0.53069000261097299</v>
      </c>
      <c r="D2074" s="1">
        <v>0.650454299872401</v>
      </c>
    </row>
    <row r="2075" spans="2:4" x14ac:dyDescent="0.4">
      <c r="B2075" s="1" t="s">
        <v>186</v>
      </c>
      <c r="C2075" s="1">
        <v>0.22549052404785799</v>
      </c>
      <c r="D2075" s="1">
        <v>0.23872989951468701</v>
      </c>
    </row>
    <row r="2076" spans="2:4" x14ac:dyDescent="0.4">
      <c r="B2076" s="1" t="s">
        <v>186</v>
      </c>
      <c r="C2076" s="1">
        <v>0.43636896071075099</v>
      </c>
      <c r="D2076" s="1">
        <v>0.65936774654828001</v>
      </c>
    </row>
    <row r="2077" spans="2:4" x14ac:dyDescent="0.4">
      <c r="B2077" s="1" t="s">
        <v>186</v>
      </c>
      <c r="C2077" s="1">
        <v>0.52259075300257596</v>
      </c>
      <c r="D2077" s="1">
        <v>0.68918622470243995</v>
      </c>
    </row>
    <row r="2078" spans="2:4" x14ac:dyDescent="0.4">
      <c r="B2078" s="1" t="s">
        <v>186</v>
      </c>
      <c r="C2078" s="1">
        <v>0.28147924616603798</v>
      </c>
      <c r="D2078" s="1">
        <v>0.56087336936037302</v>
      </c>
    </row>
    <row r="2079" spans="2:4" x14ac:dyDescent="0.4">
      <c r="B2079" s="1" t="s">
        <v>186</v>
      </c>
      <c r="C2079" s="1">
        <v>0.35861136335806199</v>
      </c>
      <c r="D2079" s="1">
        <v>0.471065275580347</v>
      </c>
    </row>
    <row r="2080" spans="2:4" x14ac:dyDescent="0.4">
      <c r="B2080" s="1" t="s">
        <v>186</v>
      </c>
      <c r="C2080" s="1">
        <v>0.39263903415284401</v>
      </c>
      <c r="D2080" s="1">
        <v>0.69916895555654102</v>
      </c>
    </row>
    <row r="2081" spans="2:4" x14ac:dyDescent="0.4">
      <c r="B2081" s="1" t="s">
        <v>186</v>
      </c>
      <c r="C2081" s="1">
        <v>0.25480894669510901</v>
      </c>
      <c r="D2081" s="1">
        <v>0.65689856543372005</v>
      </c>
    </row>
    <row r="2082" spans="2:4" x14ac:dyDescent="0.4">
      <c r="B2082" s="1" t="s">
        <v>186</v>
      </c>
      <c r="C2082" s="1">
        <v>0.34179970994004699</v>
      </c>
      <c r="D2082" s="1">
        <v>0.65160417914790403</v>
      </c>
    </row>
    <row r="2083" spans="2:4" x14ac:dyDescent="0.4">
      <c r="B2083" s="1" t="s">
        <v>186</v>
      </c>
      <c r="C2083" s="1">
        <v>0.36157225585566399</v>
      </c>
      <c r="D2083" s="1">
        <v>0.35091253489524998</v>
      </c>
    </row>
    <row r="2084" spans="2:4" x14ac:dyDescent="0.4">
      <c r="B2084" s="1" t="s">
        <v>187</v>
      </c>
      <c r="C2084" s="1">
        <v>0.43268450014260701</v>
      </c>
      <c r="D2084" s="1">
        <v>0.75531543676790902</v>
      </c>
    </row>
    <row r="2085" spans="2:4" x14ac:dyDescent="0.4">
      <c r="B2085" s="1" t="s">
        <v>186</v>
      </c>
      <c r="C2085" s="1">
        <v>0.34832083740074998</v>
      </c>
      <c r="D2085" s="1">
        <v>0.72889449465451395</v>
      </c>
    </row>
    <row r="2086" spans="2:4" x14ac:dyDescent="0.4">
      <c r="B2086" s="1" t="s">
        <v>186</v>
      </c>
      <c r="C2086" s="1">
        <v>0.21843940860580299</v>
      </c>
      <c r="D2086" s="1">
        <v>0.660984774223632</v>
      </c>
    </row>
    <row r="2087" spans="2:4" x14ac:dyDescent="0.4">
      <c r="B2087" s="1" t="s">
        <v>186</v>
      </c>
      <c r="C2087" s="1">
        <v>0.48039200277333399</v>
      </c>
      <c r="D2087" s="1">
        <v>0.73920188561042999</v>
      </c>
    </row>
    <row r="2088" spans="2:4" x14ac:dyDescent="0.4">
      <c r="B2088" s="1" t="s">
        <v>186</v>
      </c>
      <c r="C2088" s="1">
        <v>0.43869276599158702</v>
      </c>
      <c r="D2088" s="1">
        <v>0.54268791644265402</v>
      </c>
    </row>
    <row r="2089" spans="2:4" x14ac:dyDescent="0.4">
      <c r="B2089" s="1" t="s">
        <v>185</v>
      </c>
      <c r="C2089" s="1">
        <v>0.432016730004396</v>
      </c>
      <c r="D2089" s="1">
        <v>0.27917405186403499</v>
      </c>
    </row>
    <row r="2090" spans="2:4" x14ac:dyDescent="0.4">
      <c r="B2090" s="1" t="s">
        <v>185</v>
      </c>
      <c r="C2090" s="1">
        <v>0.481112320616842</v>
      </c>
      <c r="D2090" s="1">
        <v>0.23076778833846701</v>
      </c>
    </row>
    <row r="2091" spans="2:4" x14ac:dyDescent="0.4">
      <c r="B2091" s="1" t="s">
        <v>186</v>
      </c>
      <c r="C2091" s="1">
        <v>0.37529296598220901</v>
      </c>
      <c r="D2091" s="1">
        <v>0.69950906071854402</v>
      </c>
    </row>
    <row r="2092" spans="2:4" x14ac:dyDescent="0.4">
      <c r="B2092" s="1" t="s">
        <v>187</v>
      </c>
      <c r="C2092" s="1">
        <v>0.24964394202592999</v>
      </c>
      <c r="D2092" s="1">
        <v>0.26428112123647202</v>
      </c>
    </row>
    <row r="2093" spans="2:4" x14ac:dyDescent="0.4">
      <c r="B2093" s="1" t="s">
        <v>186</v>
      </c>
      <c r="C2093" s="1">
        <v>0.447331520543439</v>
      </c>
      <c r="D2093" s="1">
        <v>0.614025668583569</v>
      </c>
    </row>
    <row r="2094" spans="2:4" x14ac:dyDescent="0.4">
      <c r="B2094" s="1" t="s">
        <v>187</v>
      </c>
      <c r="C2094" s="1">
        <v>0.24804525397174901</v>
      </c>
      <c r="D2094" s="1">
        <v>0.29217000113050001</v>
      </c>
    </row>
    <row r="2095" spans="2:4" x14ac:dyDescent="0.4">
      <c r="B2095" s="1" t="s">
        <v>187</v>
      </c>
      <c r="C2095" s="1">
        <v>0.45464969922729298</v>
      </c>
      <c r="D2095" s="1">
        <v>0.436804195236833</v>
      </c>
    </row>
    <row r="2096" spans="2:4" x14ac:dyDescent="0.4">
      <c r="B2096" s="1" t="s">
        <v>186</v>
      </c>
      <c r="C2096" s="1">
        <v>0.32656157353156301</v>
      </c>
      <c r="D2096" s="1">
        <v>0.68883638650343704</v>
      </c>
    </row>
    <row r="2097" spans="2:4" x14ac:dyDescent="0.4">
      <c r="B2097" s="1" t="s">
        <v>186</v>
      </c>
      <c r="C2097" s="1">
        <v>0.33019645919198798</v>
      </c>
      <c r="D2097" s="1">
        <v>0.63842809407950496</v>
      </c>
    </row>
    <row r="2098" spans="2:4" x14ac:dyDescent="0.4">
      <c r="B2098" s="1" t="s">
        <v>186</v>
      </c>
      <c r="C2098" s="1">
        <v>0.44719897066240799</v>
      </c>
      <c r="D2098" s="1">
        <v>0.69967938577171696</v>
      </c>
    </row>
    <row r="2099" spans="2:4" x14ac:dyDescent="0.4">
      <c r="B2099" s="1" t="s">
        <v>187</v>
      </c>
      <c r="C2099" s="1">
        <v>0.32571198725412298</v>
      </c>
      <c r="D2099" s="1">
        <v>0.65626412436868298</v>
      </c>
    </row>
    <row r="2100" spans="2:4" x14ac:dyDescent="0.4">
      <c r="B2100" s="1" t="s">
        <v>186</v>
      </c>
      <c r="C2100" s="1">
        <v>0.43201780048030602</v>
      </c>
      <c r="D2100" s="1">
        <v>0.66156133788857796</v>
      </c>
    </row>
    <row r="2101" spans="2:4" x14ac:dyDescent="0.4">
      <c r="B2101" s="1" t="s">
        <v>187</v>
      </c>
      <c r="C2101" s="1">
        <v>0.36913748407718999</v>
      </c>
      <c r="D2101" s="1">
        <v>0.58158268075887698</v>
      </c>
    </row>
    <row r="2102" spans="2:4" x14ac:dyDescent="0.4">
      <c r="B2102" s="1" t="s">
        <v>186</v>
      </c>
      <c r="C2102" s="1">
        <v>0.49892616210216201</v>
      </c>
      <c r="D2102" s="1">
        <v>0.59099483298595901</v>
      </c>
    </row>
    <row r="2103" spans="2:4" x14ac:dyDescent="0.4">
      <c r="B2103" s="1" t="s">
        <v>186</v>
      </c>
      <c r="C2103" s="1">
        <v>0.28846359566523</v>
      </c>
      <c r="D2103" s="1">
        <v>0.41485970652518001</v>
      </c>
    </row>
    <row r="2104" spans="2:4" x14ac:dyDescent="0.4">
      <c r="B2104" s="1" t="s">
        <v>185</v>
      </c>
      <c r="C2104" s="1">
        <v>0.54887731237234405</v>
      </c>
      <c r="D2104" s="1">
        <v>0.19886692608350301</v>
      </c>
    </row>
    <row r="2105" spans="2:4" x14ac:dyDescent="0.4">
      <c r="B2105" s="1" t="s">
        <v>186</v>
      </c>
      <c r="C2105" s="1">
        <v>0.43127975431006699</v>
      </c>
      <c r="D2105" s="1">
        <v>0.76892632493488799</v>
      </c>
    </row>
    <row r="2106" spans="2:4" x14ac:dyDescent="0.4">
      <c r="B2106" s="1" t="s">
        <v>186</v>
      </c>
      <c r="C2106" s="1">
        <v>0.237591139071132</v>
      </c>
      <c r="D2106" s="1">
        <v>0.53241189237100295</v>
      </c>
    </row>
    <row r="2107" spans="2:4" x14ac:dyDescent="0.4">
      <c r="B2107" s="1" t="s">
        <v>186</v>
      </c>
      <c r="C2107" s="1">
        <v>0.65342757679921604</v>
      </c>
      <c r="D2107" s="1">
        <v>0.63961039336763503</v>
      </c>
    </row>
    <row r="2108" spans="2:4" x14ac:dyDescent="0.4">
      <c r="B2108" s="1" t="s">
        <v>186</v>
      </c>
      <c r="C2108" s="1">
        <v>0.37846383210243301</v>
      </c>
      <c r="D2108" s="1">
        <v>0.85735812069355999</v>
      </c>
    </row>
    <row r="2109" spans="2:4" x14ac:dyDescent="0.4">
      <c r="B2109" s="1" t="s">
        <v>185</v>
      </c>
      <c r="C2109" s="1">
        <v>0.497000905867784</v>
      </c>
      <c r="D2109" s="1">
        <v>0.21275878952746</v>
      </c>
    </row>
    <row r="2110" spans="2:4" x14ac:dyDescent="0.4">
      <c r="B2110" s="1" t="s">
        <v>185</v>
      </c>
      <c r="C2110" s="1">
        <v>0.46888074975440902</v>
      </c>
      <c r="D2110" s="1">
        <v>0.248438889221927</v>
      </c>
    </row>
    <row r="2111" spans="2:4" x14ac:dyDescent="0.4">
      <c r="B2111" s="1" t="s">
        <v>186</v>
      </c>
      <c r="C2111" s="1">
        <v>0.36157729257198201</v>
      </c>
      <c r="D2111" s="1">
        <v>0.76222867284598494</v>
      </c>
    </row>
    <row r="2112" spans="2:4" x14ac:dyDescent="0.4">
      <c r="B2112" s="1" t="s">
        <v>186</v>
      </c>
      <c r="C2112" s="1">
        <v>0.36633756601244399</v>
      </c>
      <c r="D2112" s="1">
        <v>0.80760231201329202</v>
      </c>
    </row>
    <row r="2113" spans="2:4" x14ac:dyDescent="0.4">
      <c r="B2113" s="1" t="s">
        <v>186</v>
      </c>
      <c r="C2113" s="1">
        <v>0.33155095160265102</v>
      </c>
      <c r="D2113" s="1">
        <v>0.59003927987900195</v>
      </c>
    </row>
    <row r="2114" spans="2:4" x14ac:dyDescent="0.4">
      <c r="B2114" s="1" t="s">
        <v>186</v>
      </c>
      <c r="C2114" s="1">
        <v>0.41075668335712701</v>
      </c>
      <c r="D2114" s="1">
        <v>0.63899396716951196</v>
      </c>
    </row>
    <row r="2115" spans="2:4" x14ac:dyDescent="0.4">
      <c r="B2115" s="1" t="s">
        <v>186</v>
      </c>
      <c r="C2115" s="1">
        <v>0.238847474595204</v>
      </c>
      <c r="D2115" s="1">
        <v>0.78291385940349201</v>
      </c>
    </row>
    <row r="2116" spans="2:4" x14ac:dyDescent="0.4">
      <c r="B2116" s="1" t="s">
        <v>186</v>
      </c>
      <c r="C2116" s="1">
        <v>0.45171884170605198</v>
      </c>
      <c r="D2116" s="1">
        <v>0.63782908976090602</v>
      </c>
    </row>
    <row r="2117" spans="2:4" x14ac:dyDescent="0.4">
      <c r="B2117" s="1" t="s">
        <v>185</v>
      </c>
      <c r="C2117" s="1">
        <v>0.31512210190823098</v>
      </c>
      <c r="D2117" s="1">
        <v>0.46351274688836702</v>
      </c>
    </row>
    <row r="2118" spans="2:4" x14ac:dyDescent="0.4">
      <c r="B2118" s="1" t="s">
        <v>185</v>
      </c>
      <c r="C2118" s="1">
        <v>0.67197666679756296</v>
      </c>
      <c r="D2118" s="1">
        <v>0.26003605077170799</v>
      </c>
    </row>
    <row r="2119" spans="2:4" x14ac:dyDescent="0.4">
      <c r="B2119" s="1" t="s">
        <v>186</v>
      </c>
      <c r="C2119" s="1">
        <v>0.451479609895103</v>
      </c>
      <c r="D2119" s="1">
        <v>0.87691429659169795</v>
      </c>
    </row>
    <row r="2120" spans="2:4" x14ac:dyDescent="0.4">
      <c r="B2120" s="1" t="s">
        <v>186</v>
      </c>
      <c r="C2120" s="1">
        <v>0.42930703358834599</v>
      </c>
      <c r="D2120" s="1">
        <v>0.57504526193777905</v>
      </c>
    </row>
    <row r="2121" spans="2:4" x14ac:dyDescent="0.4">
      <c r="B2121" s="1" t="s">
        <v>186</v>
      </c>
      <c r="C2121" s="1">
        <v>0.50840623482395497</v>
      </c>
      <c r="D2121" s="1">
        <v>0.49243789198920901</v>
      </c>
    </row>
    <row r="2122" spans="2:4" x14ac:dyDescent="0.4">
      <c r="B2122" s="1" t="s">
        <v>186</v>
      </c>
      <c r="C2122" s="1">
        <v>0.44304369351120598</v>
      </c>
      <c r="D2122" s="1">
        <v>0.86952540674196899</v>
      </c>
    </row>
    <row r="2123" spans="2:4" x14ac:dyDescent="0.4">
      <c r="B2123" s="1" t="s">
        <v>186</v>
      </c>
      <c r="C2123" s="1">
        <v>0.49857038721000102</v>
      </c>
      <c r="D2123" s="1">
        <v>0.51342035808099795</v>
      </c>
    </row>
    <row r="2124" spans="2:4" x14ac:dyDescent="0.4">
      <c r="B2124" s="1" t="s">
        <v>186</v>
      </c>
      <c r="C2124" s="1">
        <v>0.36964484025376199</v>
      </c>
      <c r="D2124" s="1">
        <v>0.51238494337303897</v>
      </c>
    </row>
    <row r="2125" spans="2:4" x14ac:dyDescent="0.4">
      <c r="B2125" s="1" t="s">
        <v>187</v>
      </c>
      <c r="C2125" s="1">
        <v>0.45304044586856601</v>
      </c>
      <c r="D2125" s="1">
        <v>0.33518499419270698</v>
      </c>
    </row>
    <row r="2126" spans="2:4" x14ac:dyDescent="0.4">
      <c r="B2126" s="1" t="s">
        <v>186</v>
      </c>
      <c r="C2126" s="1">
        <v>0.51355935542327602</v>
      </c>
      <c r="D2126" s="1">
        <v>0.60588427173925896</v>
      </c>
    </row>
    <row r="2127" spans="2:4" x14ac:dyDescent="0.4">
      <c r="B2127" s="1" t="s">
        <v>186</v>
      </c>
      <c r="C2127" s="1">
        <v>0.276729616650221</v>
      </c>
      <c r="D2127" s="1">
        <v>0.53016883527292702</v>
      </c>
    </row>
    <row r="2128" spans="2:4" x14ac:dyDescent="0.4">
      <c r="B2128" s="1" t="s">
        <v>186</v>
      </c>
      <c r="C2128" s="1">
        <v>0.28391001704048302</v>
      </c>
      <c r="D2128" s="1">
        <v>0.58019715964044505</v>
      </c>
    </row>
    <row r="2129" spans="2:4" x14ac:dyDescent="0.4">
      <c r="B2129" s="1" t="s">
        <v>186</v>
      </c>
      <c r="C2129" s="1">
        <v>0.357700201104385</v>
      </c>
      <c r="D2129" s="1">
        <v>0.72067839894824504</v>
      </c>
    </row>
    <row r="2130" spans="2:4" x14ac:dyDescent="0.4">
      <c r="B2130" s="1" t="s">
        <v>186</v>
      </c>
      <c r="C2130" s="1">
        <v>0.41551279743672898</v>
      </c>
      <c r="D2130" s="1">
        <v>0.567987972024669</v>
      </c>
    </row>
    <row r="2131" spans="2:4" x14ac:dyDescent="0.4">
      <c r="B2131" s="1" t="s">
        <v>186</v>
      </c>
      <c r="C2131" s="1">
        <v>0.51395003356377</v>
      </c>
      <c r="D2131" s="1">
        <v>0.91633899539735697</v>
      </c>
    </row>
    <row r="2132" spans="2:4" x14ac:dyDescent="0.4">
      <c r="B2132" s="1" t="s">
        <v>186</v>
      </c>
      <c r="C2132" s="1">
        <v>0.31804266389896002</v>
      </c>
      <c r="D2132" s="1">
        <v>0.61434178124231498</v>
      </c>
    </row>
    <row r="2133" spans="2:4" x14ac:dyDescent="0.4">
      <c r="B2133" s="1" t="s">
        <v>186</v>
      </c>
      <c r="C2133" s="1">
        <v>0.38912208949236998</v>
      </c>
      <c r="D2133" s="1">
        <v>0.66093068108212905</v>
      </c>
    </row>
    <row r="2134" spans="2:4" x14ac:dyDescent="0.4">
      <c r="B2134" s="1" t="s">
        <v>186</v>
      </c>
      <c r="C2134" s="1">
        <v>0.36480736604053798</v>
      </c>
      <c r="D2134" s="1">
        <v>0.67299190761014205</v>
      </c>
    </row>
    <row r="2135" spans="2:4" x14ac:dyDescent="0.4">
      <c r="B2135" s="1" t="s">
        <v>185</v>
      </c>
      <c r="C2135" s="1">
        <v>0.45132172491218098</v>
      </c>
      <c r="D2135" s="1">
        <v>0.50592477431729899</v>
      </c>
    </row>
    <row r="2136" spans="2:4" x14ac:dyDescent="0.4">
      <c r="B2136" s="1" t="s">
        <v>186</v>
      </c>
      <c r="C2136" s="1">
        <v>0.37451022197393802</v>
      </c>
      <c r="D2136" s="1">
        <v>0.69189936890902803</v>
      </c>
    </row>
    <row r="2137" spans="2:4" x14ac:dyDescent="0.4">
      <c r="B2137" s="1" t="s">
        <v>186</v>
      </c>
      <c r="C2137" s="1">
        <v>0.39892212035091101</v>
      </c>
      <c r="D2137" s="1">
        <v>0.63585457274856405</v>
      </c>
    </row>
    <row r="2138" spans="2:4" x14ac:dyDescent="0.4">
      <c r="B2138" s="1" t="s">
        <v>186</v>
      </c>
      <c r="C2138" s="1">
        <v>0.26125238007009399</v>
      </c>
      <c r="D2138" s="1">
        <v>0.97476803339792495</v>
      </c>
    </row>
    <row r="2139" spans="2:4" x14ac:dyDescent="0.4">
      <c r="B2139" s="1" t="s">
        <v>187</v>
      </c>
      <c r="C2139" s="1">
        <v>0.48690765133402297</v>
      </c>
      <c r="D2139" s="1">
        <v>0.57920569112444398</v>
      </c>
    </row>
    <row r="2140" spans="2:4" x14ac:dyDescent="0.4">
      <c r="B2140" s="1" t="s">
        <v>186</v>
      </c>
      <c r="C2140" s="1">
        <v>0.50239742834427503</v>
      </c>
      <c r="D2140" s="1">
        <v>0.63823018043938795</v>
      </c>
    </row>
    <row r="2141" spans="2:4" x14ac:dyDescent="0.4">
      <c r="B2141" s="1" t="s">
        <v>186</v>
      </c>
      <c r="C2141" s="1">
        <v>0.32150772158926999</v>
      </c>
      <c r="D2141" s="1">
        <v>0.56511886074861795</v>
      </c>
    </row>
    <row r="2142" spans="2:4" x14ac:dyDescent="0.4">
      <c r="B2142" s="1" t="s">
        <v>186</v>
      </c>
      <c r="C2142" s="1">
        <v>0.35249911967140901</v>
      </c>
      <c r="D2142" s="1">
        <v>0.753812670582235</v>
      </c>
    </row>
    <row r="2143" spans="2:4" x14ac:dyDescent="0.4">
      <c r="B2143" s="1" t="s">
        <v>186</v>
      </c>
      <c r="C2143" s="1">
        <v>0.38970478913476297</v>
      </c>
      <c r="D2143" s="1">
        <v>0.57032468667409997</v>
      </c>
    </row>
    <row r="2144" spans="2:4" x14ac:dyDescent="0.4">
      <c r="B2144" s="1" t="s">
        <v>186</v>
      </c>
      <c r="C2144" s="1">
        <v>0.36739426520379798</v>
      </c>
      <c r="D2144" s="1">
        <v>0.67870249227725699</v>
      </c>
    </row>
    <row r="2145" spans="2:4" x14ac:dyDescent="0.4">
      <c r="B2145" s="1" t="s">
        <v>186</v>
      </c>
      <c r="C2145" s="1">
        <v>0.45875745628687098</v>
      </c>
      <c r="D2145" s="1">
        <v>0.606740404733491</v>
      </c>
    </row>
    <row r="2146" spans="2:4" x14ac:dyDescent="0.4">
      <c r="B2146" s="1" t="s">
        <v>185</v>
      </c>
      <c r="C2146" s="1">
        <v>0.508368411297759</v>
      </c>
      <c r="D2146" s="1">
        <v>0.193935302211277</v>
      </c>
    </row>
    <row r="2147" spans="2:4" x14ac:dyDescent="0.4">
      <c r="B2147" s="1" t="s">
        <v>186</v>
      </c>
      <c r="C2147" s="1">
        <v>0.39424322336525203</v>
      </c>
      <c r="D2147" s="1">
        <v>0.82641244137193504</v>
      </c>
    </row>
    <row r="2148" spans="2:4" x14ac:dyDescent="0.4">
      <c r="B2148" s="1" t="s">
        <v>186</v>
      </c>
      <c r="C2148" s="1">
        <v>0.44308039852457398</v>
      </c>
      <c r="D2148" s="1">
        <v>0.67736626844927394</v>
      </c>
    </row>
    <row r="2149" spans="2:4" x14ac:dyDescent="0.4">
      <c r="B2149" s="1" t="s">
        <v>187</v>
      </c>
      <c r="C2149" s="1">
        <v>0.37496483286026899</v>
      </c>
      <c r="D2149" s="1">
        <v>0.36742578738901599</v>
      </c>
    </row>
    <row r="2150" spans="2:4" x14ac:dyDescent="0.4">
      <c r="B2150" s="1" t="s">
        <v>186</v>
      </c>
      <c r="C2150" s="1">
        <v>0.36693863187376602</v>
      </c>
      <c r="D2150" s="1">
        <v>0.69255824985282899</v>
      </c>
    </row>
    <row r="2151" spans="2:4" x14ac:dyDescent="0.4">
      <c r="B2151" s="1" t="s">
        <v>186</v>
      </c>
      <c r="C2151" s="1">
        <v>0.31150175787120998</v>
      </c>
      <c r="D2151" s="1">
        <v>0.47931623780930599</v>
      </c>
    </row>
    <row r="2152" spans="2:4" x14ac:dyDescent="0.4">
      <c r="B2152" s="1" t="s">
        <v>187</v>
      </c>
      <c r="C2152" s="1">
        <v>0.46497788019811798</v>
      </c>
      <c r="D2152" s="1">
        <v>0.45761984682811202</v>
      </c>
    </row>
    <row r="2153" spans="2:4" x14ac:dyDescent="0.4">
      <c r="B2153" s="1" t="s">
        <v>186</v>
      </c>
      <c r="C2153" s="1">
        <v>0.37227521796782598</v>
      </c>
      <c r="D2153" s="1">
        <v>0.97187732262526705</v>
      </c>
    </row>
    <row r="2154" spans="2:4" x14ac:dyDescent="0.4">
      <c r="B2154" s="1" t="s">
        <v>185</v>
      </c>
      <c r="C2154" s="1">
        <v>0.367343098201381</v>
      </c>
      <c r="D2154" s="1">
        <v>0.25423623255709499</v>
      </c>
    </row>
    <row r="2155" spans="2:4" x14ac:dyDescent="0.4">
      <c r="B2155" s="1" t="s">
        <v>186</v>
      </c>
      <c r="C2155" s="1">
        <v>0.43614422675035702</v>
      </c>
      <c r="D2155" s="1">
        <v>0.68902233937295498</v>
      </c>
    </row>
    <row r="2156" spans="2:4" x14ac:dyDescent="0.4">
      <c r="B2156" s="1" t="s">
        <v>185</v>
      </c>
      <c r="C2156" s="1">
        <v>0.62903389459583703</v>
      </c>
      <c r="D2156" s="1">
        <v>0.34048305770839399</v>
      </c>
    </row>
    <row r="2157" spans="2:4" x14ac:dyDescent="0.4">
      <c r="B2157" s="1" t="s">
        <v>186</v>
      </c>
      <c r="C2157" s="1">
        <v>0.45808001225630002</v>
      </c>
      <c r="D2157" s="1">
        <v>0.62739557282392899</v>
      </c>
    </row>
    <row r="2158" spans="2:4" x14ac:dyDescent="0.4">
      <c r="B2158" s="1" t="s">
        <v>186</v>
      </c>
      <c r="C2158" s="1">
        <v>0.40254542043425601</v>
      </c>
      <c r="D2158" s="1">
        <v>0.56702125005789294</v>
      </c>
    </row>
    <row r="2159" spans="2:4" x14ac:dyDescent="0.4">
      <c r="B2159" s="1" t="s">
        <v>186</v>
      </c>
      <c r="C2159" s="1">
        <v>0.287475766934152</v>
      </c>
      <c r="D2159" s="1">
        <v>0.60438278092470099</v>
      </c>
    </row>
    <row r="2160" spans="2:4" x14ac:dyDescent="0.4">
      <c r="B2160" s="1" t="s">
        <v>185</v>
      </c>
      <c r="C2160" s="1">
        <v>0.47095019078300199</v>
      </c>
      <c r="D2160" s="1">
        <v>0.399112062749789</v>
      </c>
    </row>
    <row r="2161" spans="2:4" x14ac:dyDescent="0.4">
      <c r="B2161" s="1" t="s">
        <v>185</v>
      </c>
      <c r="C2161" s="1">
        <v>0.63187678155219196</v>
      </c>
      <c r="D2161" s="1">
        <v>0.362394159264048</v>
      </c>
    </row>
    <row r="2162" spans="2:4" x14ac:dyDescent="0.4">
      <c r="B2162" s="1" t="s">
        <v>186</v>
      </c>
      <c r="C2162" s="1">
        <v>0.35309725556007698</v>
      </c>
      <c r="D2162" s="1">
        <v>0.72102090480917602</v>
      </c>
    </row>
    <row r="2163" spans="2:4" x14ac:dyDescent="0.4">
      <c r="B2163" s="1" t="s">
        <v>186</v>
      </c>
      <c r="C2163" s="1">
        <v>0.50763814067669999</v>
      </c>
      <c r="D2163" s="1">
        <v>0.71524813906176299</v>
      </c>
    </row>
    <row r="2164" spans="2:4" x14ac:dyDescent="0.4">
      <c r="B2164" s="1" t="s">
        <v>186</v>
      </c>
      <c r="C2164" s="1">
        <v>0.362446307104409</v>
      </c>
      <c r="D2164" s="1">
        <v>0.67688550829675198</v>
      </c>
    </row>
    <row r="2165" spans="2:4" x14ac:dyDescent="0.4">
      <c r="B2165" s="1" t="s">
        <v>186</v>
      </c>
      <c r="C2165" s="1">
        <v>0.38314683534323701</v>
      </c>
      <c r="D2165" s="1">
        <v>1</v>
      </c>
    </row>
    <row r="2166" spans="2:4" x14ac:dyDescent="0.4">
      <c r="B2166" s="1" t="s">
        <v>186</v>
      </c>
      <c r="C2166" s="1">
        <v>0.33367640543051602</v>
      </c>
      <c r="D2166" s="1">
        <v>0.62255048727233997</v>
      </c>
    </row>
    <row r="2167" spans="2:4" x14ac:dyDescent="0.4">
      <c r="B2167" s="1" t="s">
        <v>186</v>
      </c>
      <c r="C2167" s="1">
        <v>0.41928959362732898</v>
      </c>
      <c r="D2167" s="1">
        <v>0.795655847606074</v>
      </c>
    </row>
    <row r="2168" spans="2:4" x14ac:dyDescent="0.4">
      <c r="B2168" s="1" t="s">
        <v>187</v>
      </c>
      <c r="C2168" s="1">
        <v>0.422060275573583</v>
      </c>
      <c r="D2168" s="1">
        <v>0.43836221818914101</v>
      </c>
    </row>
    <row r="2169" spans="2:4" x14ac:dyDescent="0.4">
      <c r="B2169" s="1" t="s">
        <v>185</v>
      </c>
      <c r="C2169" s="1">
        <v>0.27717007131598098</v>
      </c>
      <c r="D2169" s="1">
        <v>0.16520265998096201</v>
      </c>
    </row>
    <row r="2170" spans="2:4" x14ac:dyDescent="0.4">
      <c r="B2170" s="1" t="s">
        <v>186</v>
      </c>
      <c r="C2170" s="1">
        <v>0.295080848853781</v>
      </c>
      <c r="D2170" s="1">
        <v>0.62560030301943403</v>
      </c>
    </row>
    <row r="2171" spans="2:4" x14ac:dyDescent="0.4">
      <c r="B2171" s="1" t="s">
        <v>186</v>
      </c>
      <c r="C2171" s="1">
        <v>0.42510759652518298</v>
      </c>
      <c r="D2171" s="1">
        <v>0.680382807190268</v>
      </c>
    </row>
    <row r="2172" spans="2:4" x14ac:dyDescent="0.4">
      <c r="B2172" s="1" t="s">
        <v>185</v>
      </c>
      <c r="C2172" s="1">
        <v>0.54373331143889103</v>
      </c>
      <c r="D2172" s="1">
        <v>0.24816499097132</v>
      </c>
    </row>
    <row r="2173" spans="2:4" x14ac:dyDescent="0.4">
      <c r="B2173" s="1" t="s">
        <v>186</v>
      </c>
      <c r="C2173" s="1">
        <v>0.32328013927909399</v>
      </c>
      <c r="D2173" s="1">
        <v>0.92795599793154604</v>
      </c>
    </row>
    <row r="2174" spans="2:4" x14ac:dyDescent="0.4">
      <c r="B2174" s="1" t="s">
        <v>186</v>
      </c>
      <c r="C2174" s="1">
        <v>0.300741952236108</v>
      </c>
      <c r="D2174" s="1">
        <v>0.62974953105060905</v>
      </c>
    </row>
    <row r="2175" spans="2:4" x14ac:dyDescent="0.4">
      <c r="B2175" s="1" t="s">
        <v>186</v>
      </c>
      <c r="C2175" s="1">
        <v>0.29132301675088401</v>
      </c>
      <c r="D2175" s="1">
        <v>0.63789841612671705</v>
      </c>
    </row>
    <row r="2176" spans="2:4" x14ac:dyDescent="0.4">
      <c r="B2176" s="1" t="s">
        <v>186</v>
      </c>
      <c r="C2176" s="1">
        <v>0.28532902222849799</v>
      </c>
      <c r="D2176" s="1">
        <v>0.81917505216040098</v>
      </c>
    </row>
    <row r="2177" spans="2:4" x14ac:dyDescent="0.4">
      <c r="B2177" s="1" t="s">
        <v>186</v>
      </c>
      <c r="C2177" s="1">
        <v>0.33277785911888702</v>
      </c>
      <c r="D2177" s="1">
        <v>0.81461844243967496</v>
      </c>
    </row>
    <row r="2178" spans="2:4" x14ac:dyDescent="0.4">
      <c r="B2178" s="1" t="s">
        <v>186</v>
      </c>
      <c r="C2178" s="1">
        <v>0.34738004540369899</v>
      </c>
      <c r="D2178" s="1">
        <v>0.81308024371920196</v>
      </c>
    </row>
    <row r="2179" spans="2:4" x14ac:dyDescent="0.4">
      <c r="B2179" s="1" t="s">
        <v>186</v>
      </c>
      <c r="C2179" s="1">
        <v>0.443803416231348</v>
      </c>
      <c r="D2179" s="1">
        <v>0.68844417199588204</v>
      </c>
    </row>
    <row r="2180" spans="2:4" x14ac:dyDescent="0.4">
      <c r="B2180" s="1" t="s">
        <v>186</v>
      </c>
      <c r="C2180" s="1">
        <v>0.290883464361466</v>
      </c>
      <c r="D2180" s="1">
        <v>0.73525384427058005</v>
      </c>
    </row>
    <row r="2181" spans="2:4" x14ac:dyDescent="0.4">
      <c r="B2181" s="1" t="s">
        <v>186</v>
      </c>
      <c r="C2181" s="1">
        <v>0.38610675235780301</v>
      </c>
      <c r="D2181" s="1">
        <v>0.75364227410154805</v>
      </c>
    </row>
    <row r="2182" spans="2:4" x14ac:dyDescent="0.4">
      <c r="B2182" s="1" t="s">
        <v>185</v>
      </c>
      <c r="C2182" s="1">
        <v>0.48398821196269398</v>
      </c>
      <c r="D2182" s="1">
        <v>0.20758708132336201</v>
      </c>
    </row>
    <row r="2183" spans="2:4" x14ac:dyDescent="0.4">
      <c r="B2183" s="1" t="s">
        <v>186</v>
      </c>
      <c r="C2183" s="1">
        <v>0.42455379856684899</v>
      </c>
      <c r="D2183" s="1">
        <v>0.740022131417997</v>
      </c>
    </row>
    <row r="2184" spans="2:4" x14ac:dyDescent="0.4">
      <c r="B2184" s="1" t="s">
        <v>186</v>
      </c>
      <c r="C2184" s="1">
        <v>0.417391635001017</v>
      </c>
      <c r="D2184" s="1">
        <v>0.80128191074617305</v>
      </c>
    </row>
    <row r="2185" spans="2:4" x14ac:dyDescent="0.4">
      <c r="B2185" s="1" t="s">
        <v>187</v>
      </c>
      <c r="C2185" s="1">
        <v>0.424268747089519</v>
      </c>
      <c r="D2185" s="1">
        <v>0.70005250949347297</v>
      </c>
    </row>
    <row r="2186" spans="2:4" x14ac:dyDescent="0.4">
      <c r="B2186" s="1" t="s">
        <v>187</v>
      </c>
      <c r="C2186" s="1">
        <v>0.41871191437523397</v>
      </c>
      <c r="D2186" s="1">
        <v>0.48207603304816499</v>
      </c>
    </row>
    <row r="2187" spans="2:4" x14ac:dyDescent="0.4">
      <c r="B2187" s="1" t="s">
        <v>186</v>
      </c>
      <c r="C2187" s="1">
        <v>0.215603493716683</v>
      </c>
      <c r="D2187" s="1">
        <v>0.77978202861581303</v>
      </c>
    </row>
    <row r="2188" spans="2:4" x14ac:dyDescent="0.4">
      <c r="B2188" s="1" t="s">
        <v>186</v>
      </c>
      <c r="C2188" s="1">
        <v>0.45237609236197401</v>
      </c>
      <c r="D2188" s="1">
        <v>0.720016595108108</v>
      </c>
    </row>
    <row r="2189" spans="2:4" x14ac:dyDescent="0.4">
      <c r="B2189" s="1" t="s">
        <v>187</v>
      </c>
      <c r="C2189" s="1">
        <v>0.35581978265326802</v>
      </c>
      <c r="D2189" s="1">
        <v>0.51406906869183699</v>
      </c>
    </row>
    <row r="2190" spans="2:4" x14ac:dyDescent="0.4">
      <c r="B2190" s="1" t="s">
        <v>186</v>
      </c>
      <c r="C2190" s="1">
        <v>0.37054083471022797</v>
      </c>
      <c r="D2190" s="1">
        <v>0.67091531895841905</v>
      </c>
    </row>
    <row r="2191" spans="2:4" x14ac:dyDescent="0.4">
      <c r="B2191" s="1" t="s">
        <v>186</v>
      </c>
      <c r="C2191" s="1">
        <v>0.37349577640660903</v>
      </c>
      <c r="D2191" s="1">
        <v>0.75827029426312798</v>
      </c>
    </row>
    <row r="2192" spans="2:4" x14ac:dyDescent="0.4">
      <c r="B2192" s="1" t="s">
        <v>186</v>
      </c>
      <c r="C2192" s="1">
        <v>0.275885258086975</v>
      </c>
      <c r="D2192" s="1">
        <v>0.50075470607771899</v>
      </c>
    </row>
    <row r="2193" spans="2:4" x14ac:dyDescent="0.4">
      <c r="B2193" s="1" t="s">
        <v>186</v>
      </c>
      <c r="C2193" s="1">
        <v>0.31565267403651798</v>
      </c>
      <c r="D2193" s="1">
        <v>0.91527216101592401</v>
      </c>
    </row>
    <row r="2194" spans="2:4" x14ac:dyDescent="0.4">
      <c r="B2194" s="1" t="s">
        <v>186</v>
      </c>
      <c r="C2194" s="1">
        <v>0.36405814456731</v>
      </c>
      <c r="D2194" s="1">
        <v>0.58064740331061504</v>
      </c>
    </row>
    <row r="2195" spans="2:4" x14ac:dyDescent="0.4">
      <c r="B2195" s="1" t="s">
        <v>186</v>
      </c>
      <c r="C2195" s="1">
        <v>0.55751379691120295</v>
      </c>
      <c r="D2195" s="1">
        <v>0.79214154891494004</v>
      </c>
    </row>
    <row r="2196" spans="2:4" x14ac:dyDescent="0.4">
      <c r="B2196" s="1" t="s">
        <v>186</v>
      </c>
      <c r="C2196" s="1">
        <v>0.27479700402857998</v>
      </c>
      <c r="D2196" s="1">
        <v>0.85516940024511401</v>
      </c>
    </row>
    <row r="2197" spans="2:4" x14ac:dyDescent="0.4">
      <c r="B2197" s="1" t="s">
        <v>186</v>
      </c>
      <c r="C2197" s="1">
        <v>0.42188412327917502</v>
      </c>
      <c r="D2197" s="1">
        <v>0.83816515373470302</v>
      </c>
    </row>
    <row r="2198" spans="2:4" x14ac:dyDescent="0.4">
      <c r="B2198" s="1" t="s">
        <v>185</v>
      </c>
      <c r="C2198" s="1">
        <v>0.60160950266998503</v>
      </c>
      <c r="D2198" s="1">
        <v>0.39367657840372799</v>
      </c>
    </row>
    <row r="2199" spans="2:4" x14ac:dyDescent="0.4">
      <c r="B2199" s="1" t="s">
        <v>186</v>
      </c>
      <c r="C2199" s="1">
        <v>0.37893282151009999</v>
      </c>
      <c r="D2199" s="1">
        <v>0.80089121410800002</v>
      </c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A1AAA1-112B-4243-8D23-3632A4DB18CE}">
  <dimension ref="B1:Q12"/>
  <sheetViews>
    <sheetView topLeftCell="H1" workbookViewId="0">
      <selection activeCell="L19" sqref="L19"/>
    </sheetView>
  </sheetViews>
  <sheetFormatPr defaultRowHeight="18.75" x14ac:dyDescent="0.4"/>
  <cols>
    <col min="2" max="2" width="17.75" customWidth="1"/>
    <col min="5" max="5" width="17.5" customWidth="1"/>
    <col min="8" max="8" width="17.75" customWidth="1"/>
    <col min="11" max="11" width="17.625" customWidth="1"/>
    <col min="14" max="14" width="18.125" customWidth="1"/>
  </cols>
  <sheetData>
    <row r="1" spans="2:17" x14ac:dyDescent="0.2"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41"/>
      <c r="Q1" s="1"/>
    </row>
    <row r="2" spans="2:17" x14ac:dyDescent="0.4">
      <c r="B2" s="1" t="s">
        <v>8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</row>
    <row r="3" spans="2:17" ht="19.5" thickBot="1" x14ac:dyDescent="0.45"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</row>
    <row r="4" spans="2:17" ht="19.5" thickBot="1" x14ac:dyDescent="0.45">
      <c r="B4" s="2" t="s">
        <v>0</v>
      </c>
      <c r="C4" s="3"/>
      <c r="D4" s="1"/>
      <c r="E4" s="2" t="s">
        <v>188</v>
      </c>
      <c r="F4" s="3"/>
      <c r="G4" s="1"/>
      <c r="H4" s="2" t="s">
        <v>189</v>
      </c>
      <c r="I4" s="3"/>
      <c r="J4" s="1"/>
      <c r="K4" s="2" t="s">
        <v>190</v>
      </c>
      <c r="L4" s="3"/>
      <c r="M4" s="1"/>
      <c r="N4" s="2" t="s">
        <v>191</v>
      </c>
      <c r="O4" s="3"/>
      <c r="P4" s="1"/>
      <c r="Q4" s="1"/>
    </row>
    <row r="5" spans="2:17" ht="19.5" thickTop="1" x14ac:dyDescent="0.4">
      <c r="B5" s="4" t="s">
        <v>9</v>
      </c>
      <c r="C5" s="5">
        <v>49.802177704057364</v>
      </c>
      <c r="D5" s="1"/>
      <c r="E5" s="4" t="s">
        <v>9</v>
      </c>
      <c r="F5" s="5">
        <v>72.104439854198503</v>
      </c>
      <c r="G5" s="1"/>
      <c r="H5" s="4" t="s">
        <v>9</v>
      </c>
      <c r="I5" s="5">
        <v>61.251777612853871</v>
      </c>
      <c r="J5" s="1"/>
      <c r="K5" s="4" t="s">
        <v>9</v>
      </c>
      <c r="L5" s="5">
        <v>13.649775927131621</v>
      </c>
      <c r="M5" s="1"/>
      <c r="N5" s="4" t="s">
        <v>9</v>
      </c>
      <c r="O5" s="5">
        <v>7.3627423788676172</v>
      </c>
      <c r="P5" s="1"/>
      <c r="Q5" s="1"/>
    </row>
    <row r="6" spans="2:17" x14ac:dyDescent="0.4">
      <c r="B6" s="4" t="s">
        <v>10</v>
      </c>
      <c r="C6" s="5">
        <v>92.813915822777432</v>
      </c>
      <c r="D6" s="1"/>
      <c r="E6" s="4" t="s">
        <v>10</v>
      </c>
      <c r="F6" s="5">
        <v>49.802177704057364</v>
      </c>
      <c r="G6" s="1"/>
      <c r="H6" s="4" t="s">
        <v>10</v>
      </c>
      <c r="I6" s="5">
        <v>26.670308610421035</v>
      </c>
      <c r="J6" s="1"/>
      <c r="K6" s="4" t="s">
        <v>10</v>
      </c>
      <c r="L6" s="5">
        <v>12.79501780913213</v>
      </c>
      <c r="M6" s="1"/>
      <c r="N6" s="4" t="s">
        <v>10</v>
      </c>
      <c r="O6" s="5">
        <v>4.6293644363458517</v>
      </c>
      <c r="P6" s="1"/>
      <c r="Q6" s="1"/>
    </row>
    <row r="7" spans="2:17" x14ac:dyDescent="0.4">
      <c r="B7" s="4" t="s">
        <v>11</v>
      </c>
      <c r="C7" s="5">
        <v>113.24153137207031</v>
      </c>
      <c r="D7" s="1"/>
      <c r="E7" s="4" t="s">
        <v>11</v>
      </c>
      <c r="F7" s="5">
        <v>38.677590730304033</v>
      </c>
      <c r="G7" s="1"/>
      <c r="H7" s="4" t="s">
        <v>11</v>
      </c>
      <c r="I7" s="5">
        <v>47.209727718157865</v>
      </c>
      <c r="J7" s="1"/>
      <c r="K7" s="4" t="s">
        <v>11</v>
      </c>
      <c r="L7" s="5">
        <v>22.330500000000001</v>
      </c>
      <c r="M7" s="1"/>
      <c r="N7" s="4" t="s">
        <v>11</v>
      </c>
      <c r="O7" s="5">
        <v>7.7177493875204952</v>
      </c>
      <c r="P7" s="1"/>
      <c r="Q7" s="1"/>
    </row>
    <row r="8" spans="2:17" x14ac:dyDescent="0.4">
      <c r="B8" s="4" t="s">
        <v>12</v>
      </c>
      <c r="C8" s="5">
        <v>1</v>
      </c>
      <c r="D8" s="1"/>
      <c r="E8" s="4" t="s">
        <v>12</v>
      </c>
      <c r="F8" s="5">
        <v>1</v>
      </c>
      <c r="G8" s="1"/>
      <c r="H8" s="4" t="s">
        <v>12</v>
      </c>
      <c r="I8" s="5">
        <v>1</v>
      </c>
      <c r="J8" s="1"/>
      <c r="K8" s="4" t="s">
        <v>12</v>
      </c>
      <c r="L8" s="5">
        <v>1</v>
      </c>
      <c r="M8" s="1"/>
      <c r="N8" s="4" t="s">
        <v>12</v>
      </c>
      <c r="O8" s="5">
        <v>1</v>
      </c>
      <c r="P8" s="1"/>
      <c r="Q8" s="1"/>
    </row>
    <row r="9" spans="2:17" x14ac:dyDescent="0.4">
      <c r="B9" s="4" t="s">
        <v>13</v>
      </c>
      <c r="C9" s="5">
        <v>1</v>
      </c>
      <c r="D9" s="1"/>
      <c r="E9" s="4" t="s">
        <v>13</v>
      </c>
      <c r="F9" s="5">
        <v>1</v>
      </c>
      <c r="G9" s="1"/>
      <c r="H9" s="4" t="s">
        <v>13</v>
      </c>
      <c r="I9" s="5">
        <v>1</v>
      </c>
      <c r="J9" s="1"/>
      <c r="K9" s="4" t="s">
        <v>13</v>
      </c>
      <c r="L9" s="5">
        <v>1</v>
      </c>
      <c r="M9" s="1"/>
      <c r="N9" s="4" t="s">
        <v>13</v>
      </c>
      <c r="O9" s="5">
        <v>1</v>
      </c>
      <c r="P9" s="1"/>
      <c r="Q9" s="1"/>
    </row>
    <row r="10" spans="2:17" ht="19.5" thickBot="1" x14ac:dyDescent="0.45">
      <c r="B10" s="6" t="s">
        <v>14</v>
      </c>
      <c r="C10" s="7">
        <v>1</v>
      </c>
      <c r="D10" s="1"/>
      <c r="E10" s="6" t="s">
        <v>14</v>
      </c>
      <c r="F10" s="7">
        <v>1</v>
      </c>
      <c r="G10" s="1"/>
      <c r="H10" s="6" t="s">
        <v>14</v>
      </c>
      <c r="I10" s="7">
        <v>1</v>
      </c>
      <c r="J10" s="1"/>
      <c r="K10" s="6" t="s">
        <v>14</v>
      </c>
      <c r="L10" s="7">
        <v>1</v>
      </c>
      <c r="M10" s="1"/>
      <c r="N10" s="6" t="s">
        <v>14</v>
      </c>
      <c r="O10" s="7">
        <v>1</v>
      </c>
      <c r="P10" s="1"/>
      <c r="Q10" s="1"/>
    </row>
    <row r="11" spans="2:17" x14ac:dyDescent="0.4"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</row>
    <row r="12" spans="2:17" x14ac:dyDescent="0.4">
      <c r="B12" s="1" t="s">
        <v>233</v>
      </c>
      <c r="C12" s="1"/>
      <c r="D12" s="1"/>
      <c r="E12" s="1" t="s">
        <v>234</v>
      </c>
      <c r="F12" s="1"/>
      <c r="G12" s="1"/>
      <c r="H12" s="1" t="s">
        <v>235</v>
      </c>
      <c r="I12" s="1"/>
      <c r="J12" s="1"/>
      <c r="K12" s="1" t="s">
        <v>236</v>
      </c>
      <c r="L12" s="1"/>
      <c r="M12" s="1"/>
      <c r="N12" s="1" t="s">
        <v>237</v>
      </c>
      <c r="O12" s="1"/>
      <c r="P12" s="1"/>
      <c r="Q12" s="1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4</vt:i4>
      </vt:variant>
    </vt:vector>
  </HeadingPairs>
  <TitlesOfParts>
    <vt:vector size="34" baseType="lpstr">
      <vt:lpstr>Fig. 1b</vt:lpstr>
      <vt:lpstr>Fig. 1d</vt:lpstr>
      <vt:lpstr>Fig. 1f</vt:lpstr>
      <vt:lpstr>Fig. 1i</vt:lpstr>
      <vt:lpstr>Fig. 2b</vt:lpstr>
      <vt:lpstr>Fig. 2d</vt:lpstr>
      <vt:lpstr>Fig. 2f</vt:lpstr>
      <vt:lpstr>Fig. 3c</vt:lpstr>
      <vt:lpstr>Fig. 3h</vt:lpstr>
      <vt:lpstr>Fig. 4c</vt:lpstr>
      <vt:lpstr>Fig. 4e</vt:lpstr>
      <vt:lpstr>Fig. 4j</vt:lpstr>
      <vt:lpstr>Fig. 4n</vt:lpstr>
      <vt:lpstr>Fig. 5i</vt:lpstr>
      <vt:lpstr>Fig. 6b</vt:lpstr>
      <vt:lpstr>Fig. 6d</vt:lpstr>
      <vt:lpstr>Fig. 7a</vt:lpstr>
      <vt:lpstr>Fig. 7j</vt:lpstr>
      <vt:lpstr>Fig. 8c</vt:lpstr>
      <vt:lpstr>Suppl. Fig. 2b</vt:lpstr>
      <vt:lpstr>Supple. Fig. 2c</vt:lpstr>
      <vt:lpstr>Suppl. Fig. 3a</vt:lpstr>
      <vt:lpstr>Suppl. Fig. 3d</vt:lpstr>
      <vt:lpstr>Suppl. Fig. 3e</vt:lpstr>
      <vt:lpstr>Suppl. Fig. 4h</vt:lpstr>
      <vt:lpstr>Suppl. Fig. 5a</vt:lpstr>
      <vt:lpstr>Suppl. Fig. 5e</vt:lpstr>
      <vt:lpstr>Suppl. Fig. 6b</vt:lpstr>
      <vt:lpstr>Suppl. Fig. 6c</vt:lpstr>
      <vt:lpstr>Suppl. Fig. 6h</vt:lpstr>
      <vt:lpstr>Suppl. Fig. 7c</vt:lpstr>
      <vt:lpstr>Suppl. Fig. 7e</vt:lpstr>
      <vt:lpstr>Suppl. Fig. 8e</vt:lpstr>
      <vt:lpstr>Suppl. Fig. 8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1-11-10T01:43:15Z</dcterms:created>
  <dcterms:modified xsi:type="dcterms:W3CDTF">2022-02-10T10:01:30Z</dcterms:modified>
</cp:coreProperties>
</file>